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manuscript\2023Pcc\20240530\Tables\"/>
    </mc:Choice>
  </mc:AlternateContent>
  <xr:revisionPtr revIDLastSave="0" documentId="13_ncr:1_{706AC611-D8E2-49BD-A707-B8884D3E5172}" xr6:coauthVersionLast="47" xr6:coauthVersionMax="47" xr10:uidLastSave="{00000000-0000-0000-0000-000000000000}"/>
  <bookViews>
    <workbookView xWindow="1380" yWindow="780" windowWidth="23040" windowHeight="11388" firstSheet="1" activeTab="8" xr2:uid="{00000000-000D-0000-FFFF-FFFF00000000}"/>
  </bookViews>
  <sheets>
    <sheet name="Table S1" sheetId="7" r:id="rId1"/>
    <sheet name="Table S2" sheetId="8" r:id="rId2"/>
    <sheet name="Table S3" sheetId="9" r:id="rId3"/>
    <sheet name="Table S4" sheetId="11" r:id="rId4"/>
    <sheet name="Table S5" sheetId="13" r:id="rId5"/>
    <sheet name="Table S6" sheetId="14" r:id="rId6"/>
    <sheet name="Table S7" sheetId="18" r:id="rId7"/>
    <sheet name="Table S8" sheetId="16" r:id="rId8"/>
    <sheet name="Table S9" sheetId="20" r:id="rId9"/>
  </sheets>
  <definedNames>
    <definedName name="_Hlk132039454" localSheetId="1">'Table S2'!$A$42</definedName>
    <definedName name="_Hlk132039479" localSheetId="1">'Table S2'!$A$43</definedName>
    <definedName name="_Hlk132039489" localSheetId="1">'Table S2'!$A$44</definedName>
    <definedName name="_Hlk132039500" localSheetId="1">'Table S2'!$A$45</definedName>
    <definedName name="_Hlk132039509" localSheetId="1">'Table S2'!$A$46</definedName>
    <definedName name="_Hlk156588690" localSheetId="1">'Table S2'!$C$55</definedName>
    <definedName name="_Hlk496440450" localSheetId="1">'Table S2'!$A$5</definedName>
    <definedName name="_Hlk496441363" localSheetId="1">'Table S2'!$A$3</definedName>
    <definedName name="_Hlk496447861" localSheetId="1">'Table S2'!$A$41</definedName>
    <definedName name="OLE_LINK140" localSheetId="0">'Table S1'!$A$44</definedName>
    <definedName name="OLE_LINK142" localSheetId="1">'Table S2'!$B$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20" l="1"/>
  <c r="F6" i="20"/>
  <c r="G5" i="20"/>
  <c r="F5" i="20"/>
  <c r="G4" i="20"/>
  <c r="F4" i="20"/>
  <c r="G3" i="20"/>
  <c r="F3" i="20"/>
</calcChain>
</file>

<file path=xl/sharedStrings.xml><?xml version="1.0" encoding="utf-8"?>
<sst xmlns="http://schemas.openxmlformats.org/spreadsheetml/2006/main" count="10269" uniqueCount="5769">
  <si>
    <t>Relevant characteristic(s)</t>
  </si>
  <si>
    <t>Source or reference</t>
  </si>
  <si>
    <t>Strains</t>
  </si>
  <si>
    <t>Takara</t>
  </si>
  <si>
    <t>Wild-type (WT)</t>
  </si>
  <si>
    <t>ATCC</t>
  </si>
  <si>
    <t>This work</t>
  </si>
  <si>
    <t>WT-empty vector</t>
  </si>
  <si>
    <t xml:space="preserve">    Geobacter sulfurreducens</t>
  </si>
  <si>
    <t>WT</t>
  </si>
  <si>
    <t>(Marx and Lidstrom, 2001)</t>
  </si>
  <si>
    <t>(Marx and Lidstrom, 2002)</t>
  </si>
  <si>
    <t>pCM- GmpilA</t>
  </si>
  <si>
    <t xml:space="preserve">     GS15 (ATCC-53774)</t>
    <phoneticPr fontId="1" type="noConversion"/>
  </si>
  <si>
    <t>GS-15 carrying plasmid pCM66</t>
    <phoneticPr fontId="1" type="noConversion"/>
  </si>
  <si>
    <t xml:space="preserve">        DH5α</t>
    <phoneticPr fontId="1" type="noConversion"/>
  </si>
  <si>
    <t xml:space="preserve">     PCA (ATCC-51573)</t>
    <phoneticPr fontId="1" type="noConversion"/>
  </si>
  <si>
    <t>pCM- Gm0825-28</t>
    <phoneticPr fontId="1" type="noConversion"/>
  </si>
  <si>
    <t xml:space="preserve">    pCM66</t>
    <phoneticPr fontId="1" type="noConversion"/>
  </si>
  <si>
    <t>Plasmids</t>
    <phoneticPr fontId="1" type="noConversion"/>
  </si>
  <si>
    <t>pCM- Gm0911-13</t>
    <phoneticPr fontId="1" type="noConversion"/>
  </si>
  <si>
    <t>pCM- Gm0908-10</t>
    <phoneticPr fontId="1" type="noConversion"/>
  </si>
  <si>
    <t xml:space="preserve">    pDONR1K18</t>
    <phoneticPr fontId="1" type="noConversion"/>
  </si>
  <si>
    <t xml:space="preserve">    pCM158</t>
    <phoneticPr fontId="1" type="noConversion"/>
  </si>
  <si>
    <t xml:space="preserve">    pUC19</t>
    <phoneticPr fontId="1" type="noConversion"/>
  </si>
  <si>
    <t xml:space="preserve">      MS (ATCC-51582)</t>
    <phoneticPr fontId="1" type="noConversion"/>
  </si>
  <si>
    <t xml:space="preserve">    Geobacter metallireducens</t>
    <phoneticPr fontId="1" type="noConversion"/>
  </si>
  <si>
    <t>Strain or plasmid</t>
    <phoneticPr fontId="1" type="noConversion"/>
  </si>
  <si>
    <t xml:space="preserve">      pUC-GmpilA</t>
    <phoneticPr fontId="1" type="noConversion"/>
  </si>
  <si>
    <t xml:space="preserve">      pUC-Gm0911-13</t>
    <phoneticPr fontId="1" type="noConversion"/>
  </si>
  <si>
    <t xml:space="preserve">      pUC-Gm0908-10</t>
    <phoneticPr fontId="1" type="noConversion"/>
  </si>
  <si>
    <t xml:space="preserve">     pUC-Gm0825-28</t>
    <phoneticPr fontId="1" type="noConversion"/>
  </si>
  <si>
    <r>
      <t xml:space="preserve">    </t>
    </r>
    <r>
      <rPr>
        <i/>
        <sz val="12"/>
        <color theme="1"/>
        <rFont val="Times New Roman"/>
        <family val="1"/>
      </rPr>
      <t>Escherichia coli</t>
    </r>
    <phoneticPr fontId="1" type="noConversion"/>
  </si>
  <si>
    <r>
      <t>F</t>
    </r>
    <r>
      <rPr>
        <vertAlign val="superscript"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, φ 80d</t>
    </r>
    <r>
      <rPr>
        <i/>
        <sz val="12"/>
        <color rgb="FF000000"/>
        <rFont val="Times New Roman"/>
        <family val="1"/>
      </rPr>
      <t>lacZ</t>
    </r>
    <r>
      <rPr>
        <sz val="12"/>
        <color rgb="FF000000"/>
        <rFont val="Times New Roman"/>
        <family val="1"/>
      </rPr>
      <t> ΔM15, Δ(</t>
    </r>
    <r>
      <rPr>
        <i/>
        <sz val="12"/>
        <color rgb="FF000000"/>
        <rFont val="Times New Roman"/>
        <family val="1"/>
      </rPr>
      <t>lacZYA</t>
    </r>
    <r>
      <rPr>
        <sz val="12"/>
        <color rgb="FF000000"/>
        <rFont val="Times New Roman"/>
        <family val="1"/>
      </rPr>
      <t> -</t>
    </r>
    <r>
      <rPr>
        <i/>
        <sz val="12"/>
        <color rgb="FF000000"/>
        <rFont val="Times New Roman"/>
        <family val="1"/>
      </rPr>
      <t>argF</t>
    </r>
    <r>
      <rPr>
        <sz val="12"/>
        <color rgb="FF000000"/>
        <rFont val="Times New Roman"/>
        <family val="1"/>
      </rPr>
      <t> ) U169, </t>
    </r>
    <r>
      <rPr>
        <i/>
        <sz val="12"/>
        <color rgb="FF000000"/>
        <rFont val="Times New Roman"/>
        <family val="1"/>
      </rPr>
      <t>deoR</t>
    </r>
    <r>
      <rPr>
        <sz val="12"/>
        <color rgb="FF000000"/>
        <rFont val="Times New Roman"/>
        <family val="1"/>
      </rPr>
      <t> , </t>
    </r>
    <r>
      <rPr>
        <i/>
        <sz val="12"/>
        <color rgb="FF000000"/>
        <rFont val="Times New Roman"/>
        <family val="1"/>
      </rPr>
      <t>recA1</t>
    </r>
    <r>
      <rPr>
        <sz val="12"/>
        <color rgb="FF000000"/>
        <rFont val="Times New Roman"/>
        <family val="1"/>
      </rPr>
      <t> , </t>
    </r>
    <r>
      <rPr>
        <i/>
        <sz val="12"/>
        <color rgb="FF000000"/>
        <rFont val="Times New Roman"/>
        <family val="1"/>
      </rPr>
      <t>endA1</t>
    </r>
    <r>
      <rPr>
        <sz val="12"/>
        <color rgb="FF000000"/>
        <rFont val="Times New Roman"/>
        <family val="1"/>
      </rPr>
      <t> , </t>
    </r>
    <r>
      <rPr>
        <i/>
        <sz val="12"/>
        <color rgb="FF000000"/>
        <rFont val="Times New Roman"/>
        <family val="1"/>
      </rPr>
      <t>hsdR17</t>
    </r>
    <r>
      <rPr>
        <sz val="12"/>
        <color rgb="FF000000"/>
        <rFont val="Times New Roman"/>
        <family val="1"/>
      </rPr>
      <t> (</t>
    </r>
    <r>
      <rPr>
        <i/>
        <sz val="12"/>
        <color rgb="FF000000"/>
        <rFont val="Times New Roman"/>
        <family val="1"/>
      </rPr>
      <t>rK</t>
    </r>
    <r>
      <rPr>
        <vertAlign val="superscript"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, </t>
    </r>
    <r>
      <rPr>
        <i/>
        <sz val="12"/>
        <color rgb="FF000000"/>
        <rFont val="Times New Roman"/>
        <family val="1"/>
      </rPr>
      <t>mK</t>
    </r>
    <r>
      <rPr>
        <i/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), </t>
    </r>
    <r>
      <rPr>
        <i/>
        <sz val="12"/>
        <color rgb="FF000000"/>
        <rFont val="Times New Roman"/>
        <family val="1"/>
      </rPr>
      <t>phoA</t>
    </r>
    <r>
      <rPr>
        <sz val="12"/>
        <color rgb="FF000000"/>
        <rFont val="Times New Roman"/>
        <family val="1"/>
      </rPr>
      <t>, </t>
    </r>
    <r>
      <rPr>
        <i/>
        <sz val="12"/>
        <color rgb="FF000000"/>
        <rFont val="Times New Roman"/>
        <family val="1"/>
      </rPr>
      <t>supE44</t>
    </r>
    <r>
      <rPr>
        <sz val="12"/>
        <color rgb="FF000000"/>
        <rFont val="Times New Roman"/>
        <family val="1"/>
      </rPr>
      <t> , </t>
    </r>
    <r>
      <rPr>
        <i/>
        <sz val="12"/>
        <color rgb="FF000000"/>
        <rFont val="Times New Roman"/>
        <family val="1"/>
      </rPr>
      <t>λ</t>
    </r>
    <r>
      <rPr>
        <i/>
        <vertAlign val="superscript"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, </t>
    </r>
    <r>
      <rPr>
        <i/>
        <sz val="12"/>
        <color rgb="FF000000"/>
        <rFont val="Times New Roman"/>
        <family val="1"/>
      </rPr>
      <t>thi -1</t>
    </r>
    <r>
      <rPr>
        <sz val="12"/>
        <color rgb="FF000000"/>
        <rFont val="Times New Roman"/>
        <family val="1"/>
      </rPr>
      <t>, </t>
    </r>
    <r>
      <rPr>
        <i/>
        <sz val="12"/>
        <color rgb="FF000000"/>
        <rFont val="Times New Roman"/>
        <family val="1"/>
      </rPr>
      <t>gyrA96</t>
    </r>
    <r>
      <rPr>
        <sz val="12"/>
        <color rgb="FF000000"/>
        <rFont val="Times New Roman"/>
        <family val="1"/>
      </rPr>
      <t> ,</t>
    </r>
    <r>
      <rPr>
        <i/>
        <sz val="12"/>
        <color rgb="FF000000"/>
        <rFont val="Times New Roman"/>
        <family val="1"/>
      </rPr>
      <t> relA1</t>
    </r>
    <phoneticPr fontId="1" type="noConversion"/>
  </si>
  <si>
    <r>
      <t xml:space="preserve">            </t>
    </r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1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825-28::loxP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2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908-10::loxP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3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911-13::loxP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4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825-28::loxP</t>
    </r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908-10::loxP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5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pilA-</t>
    </r>
    <r>
      <rPr>
        <sz val="12"/>
        <color theme="1"/>
        <rFont val="Times New Roman"/>
        <family val="1"/>
      </rPr>
      <t>N</t>
    </r>
    <r>
      <rPr>
        <i/>
        <sz val="12"/>
        <color theme="1"/>
        <rFont val="Times New Roman"/>
        <family val="1"/>
      </rPr>
      <t>::loxP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1-empty vector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 xml:space="preserve">Gmet_0825-28::loxP </t>
    </r>
    <r>
      <rPr>
        <sz val="12"/>
        <color theme="1"/>
        <rFont val="Times New Roman"/>
        <family val="1"/>
      </rPr>
      <t>carrying plasmid pCM66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1- complemented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825-28::loxP</t>
    </r>
    <r>
      <rPr>
        <sz val="12"/>
        <color theme="1"/>
        <rFont val="Times New Roman"/>
        <family val="1"/>
      </rPr>
      <t xml:space="preserve"> carrying plasmid pCM- Gm0825-28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2-empty vector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908-10::loxP</t>
    </r>
    <r>
      <rPr>
        <sz val="12"/>
        <color theme="1"/>
        <rFont val="Times New Roman"/>
        <family val="1"/>
      </rPr>
      <t xml:space="preserve"> carrying plasmid pCM66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2-complemented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908-10::loxP</t>
    </r>
    <r>
      <rPr>
        <sz val="12"/>
        <color theme="1"/>
        <rFont val="Times New Roman"/>
        <family val="1"/>
      </rPr>
      <t xml:space="preserve"> carrying plasmid pCM- Gm0908-10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3-empty vector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911-13::loxP</t>
    </r>
    <r>
      <rPr>
        <sz val="12"/>
        <color theme="1"/>
        <rFont val="Times New Roman"/>
        <family val="1"/>
      </rPr>
      <t xml:space="preserve"> carrying plasmid pCM66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3-complemented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0911-13::loxP</t>
    </r>
    <r>
      <rPr>
        <sz val="12"/>
        <color theme="1"/>
        <rFont val="Times New Roman"/>
        <family val="1"/>
      </rPr>
      <t xml:space="preserve"> carrying plasmid pCM- Gm0911-13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5-empty vector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pilA-</t>
    </r>
    <r>
      <rPr>
        <sz val="12"/>
        <color theme="1"/>
        <rFont val="Times New Roman"/>
        <family val="1"/>
      </rPr>
      <t>N</t>
    </r>
    <r>
      <rPr>
        <i/>
        <sz val="12"/>
        <color theme="1"/>
        <rFont val="Times New Roman"/>
        <family val="1"/>
      </rPr>
      <t>::loxP</t>
    </r>
    <r>
      <rPr>
        <sz val="12"/>
        <color theme="1"/>
        <rFont val="Times New Roman"/>
        <family val="1"/>
      </rPr>
      <t xml:space="preserve"> carrying plasmid pCM66</t>
    </r>
    <phoneticPr fontId="1" type="noConversion"/>
  </si>
  <si>
    <r>
      <rPr>
        <sz val="12"/>
        <color theme="1"/>
        <rFont val="Segoe UI Symbol"/>
        <family val="1"/>
      </rPr>
      <t>△</t>
    </r>
    <r>
      <rPr>
        <sz val="12"/>
        <color theme="1"/>
        <rFont val="Times New Roman"/>
        <family val="1"/>
      </rPr>
      <t>5-complemented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met_pilA-</t>
    </r>
    <r>
      <rPr>
        <sz val="12"/>
        <color theme="1"/>
        <rFont val="Times New Roman"/>
        <family val="1"/>
      </rPr>
      <t>N</t>
    </r>
    <r>
      <rPr>
        <i/>
        <sz val="12"/>
        <color theme="1"/>
        <rFont val="Times New Roman"/>
        <family val="1"/>
      </rPr>
      <t>::loxP</t>
    </r>
    <r>
      <rPr>
        <sz val="12"/>
        <color theme="1"/>
        <rFont val="Times New Roman"/>
        <family val="1"/>
      </rPr>
      <t xml:space="preserve"> carrying plasmid pCM- GmpilA</t>
    </r>
    <phoneticPr fontId="1" type="noConversion"/>
  </si>
  <si>
    <r>
      <t xml:space="preserve">      </t>
    </r>
    <r>
      <rPr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h</t>
    </r>
    <r>
      <rPr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f</t>
    </r>
    <phoneticPr fontId="1" type="noConversion"/>
  </si>
  <si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GSU0785::Gm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 xml:space="preserve">loxP, </t>
    </r>
    <r>
      <rPr>
        <i/>
        <sz val="12"/>
        <color theme="1"/>
        <rFont val="Segoe UI Symbol"/>
        <family val="1"/>
      </rPr>
      <t>△</t>
    </r>
    <r>
      <rPr>
        <i/>
        <sz val="12"/>
        <color theme="1"/>
        <rFont val="Times New Roman"/>
        <family val="1"/>
      </rPr>
      <t>0777::Km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loxP</t>
    </r>
    <phoneticPr fontId="1" type="noConversion"/>
  </si>
  <si>
    <t xml:space="preserve">    Methanosarcina barkeri</t>
    <phoneticPr fontId="1" type="noConversion"/>
  </si>
  <si>
    <r>
      <t>In-Fusion Cloning vector;</t>
    </r>
    <r>
      <rPr>
        <i/>
        <sz val="12"/>
        <color theme="1"/>
        <rFont val="Times New Roman"/>
        <family val="1"/>
      </rPr>
      <t xml:space="preserve"> Amp</t>
    </r>
    <r>
      <rPr>
        <i/>
        <vertAlign val="superscript"/>
        <sz val="12"/>
        <color theme="1"/>
        <rFont val="Times New Roman"/>
        <family val="1"/>
      </rPr>
      <t>r</t>
    </r>
  </si>
  <si>
    <r>
      <t xml:space="preserve">Cre recombinase expression vector; </t>
    </r>
    <r>
      <rPr>
        <i/>
        <sz val="12"/>
        <color theme="1"/>
        <rFont val="Times New Roman"/>
        <family val="1"/>
      </rPr>
      <t>Km</t>
    </r>
    <r>
      <rPr>
        <i/>
        <vertAlign val="superscript"/>
        <sz val="12"/>
        <color theme="1"/>
        <rFont val="Times New Roman"/>
        <family val="1"/>
      </rPr>
      <t>r</t>
    </r>
  </si>
  <si>
    <r>
      <t xml:space="preserve">Broad-host-range expression vector; </t>
    </r>
    <r>
      <rPr>
        <i/>
        <sz val="12"/>
        <color theme="1"/>
        <rFont val="Times New Roman"/>
        <family val="1"/>
      </rPr>
      <t>Km</t>
    </r>
    <r>
      <rPr>
        <i/>
        <vertAlign val="superscript"/>
        <sz val="12"/>
        <color theme="1"/>
        <rFont val="Times New Roman"/>
        <family val="1"/>
      </rPr>
      <t>r</t>
    </r>
  </si>
  <si>
    <r>
      <t xml:space="preserve">Kanamycin resistance cassette, </t>
    </r>
    <r>
      <rPr>
        <i/>
        <sz val="12"/>
        <color theme="1"/>
        <rFont val="Times New Roman"/>
        <family val="1"/>
      </rPr>
      <t>Km</t>
    </r>
    <r>
      <rPr>
        <i/>
        <vertAlign val="superscript"/>
        <sz val="12"/>
        <color theme="1"/>
        <rFont val="Times New Roman"/>
        <family val="1"/>
      </rPr>
      <t>r</t>
    </r>
  </si>
  <si>
    <r>
      <t xml:space="preserve">    pUC-</t>
    </r>
    <r>
      <rPr>
        <i/>
        <sz val="12"/>
        <color theme="1"/>
        <rFont val="Times New Roman"/>
        <family val="1"/>
      </rPr>
      <t>Gm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loxP</t>
    </r>
    <phoneticPr fontId="1" type="noConversion"/>
  </si>
  <si>
    <r>
      <t>pUC19 carrying</t>
    </r>
    <r>
      <rPr>
        <i/>
        <sz val="12"/>
        <color theme="1"/>
        <rFont val="Times New Roman"/>
        <family val="1"/>
      </rPr>
      <t xml:space="preserve"> Gm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mp</t>
    </r>
    <r>
      <rPr>
        <i/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Gm</t>
    </r>
    <r>
      <rPr>
        <i/>
        <vertAlign val="superscript"/>
        <sz val="12"/>
        <color theme="1"/>
        <rFont val="Times New Roman"/>
        <family val="1"/>
      </rPr>
      <t>r</t>
    </r>
  </si>
  <si>
    <r>
      <t xml:space="preserve">    pUC-</t>
    </r>
    <r>
      <rPr>
        <i/>
        <sz val="12"/>
        <color theme="1"/>
        <rFont val="Times New Roman"/>
        <family val="1"/>
      </rPr>
      <t>Sp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loxP</t>
    </r>
    <phoneticPr fontId="1" type="noConversion"/>
  </si>
  <si>
    <r>
      <t>pUC19 carrying</t>
    </r>
    <r>
      <rPr>
        <i/>
        <sz val="12"/>
        <color theme="1"/>
        <rFont val="Times New Roman"/>
        <family val="1"/>
      </rPr>
      <t xml:space="preserve"> Sp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mp</t>
    </r>
    <r>
      <rPr>
        <i/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Sp</t>
    </r>
    <r>
      <rPr>
        <i/>
        <vertAlign val="superscript"/>
        <sz val="12"/>
        <color theme="1"/>
        <rFont val="Times New Roman"/>
        <family val="1"/>
      </rPr>
      <t>r</t>
    </r>
  </si>
  <si>
    <r>
      <t xml:space="preserve">    pUC-</t>
    </r>
    <r>
      <rPr>
        <i/>
        <sz val="12"/>
        <color theme="1"/>
        <rFont val="Times New Roman"/>
        <family val="1"/>
      </rPr>
      <t>Km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loxP</t>
    </r>
    <phoneticPr fontId="1" type="noConversion"/>
  </si>
  <si>
    <r>
      <t>pUC19 carrying</t>
    </r>
    <r>
      <rPr>
        <i/>
        <sz val="12"/>
        <color theme="1"/>
        <rFont val="Times New Roman"/>
        <family val="1"/>
      </rPr>
      <t xml:space="preserve"> Sp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mp</t>
    </r>
    <r>
      <rPr>
        <i/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Km</t>
    </r>
    <r>
      <rPr>
        <i/>
        <vertAlign val="superscript"/>
        <sz val="12"/>
        <color theme="1"/>
        <rFont val="Times New Roman"/>
        <family val="1"/>
      </rPr>
      <t>r</t>
    </r>
  </si>
  <si>
    <r>
      <t xml:space="preserve">pUC19 carrying 500bp upstream and downstream of gene cluster </t>
    </r>
    <r>
      <rPr>
        <i/>
        <sz val="12"/>
        <color theme="1"/>
        <rFont val="Times New Roman"/>
        <family val="1"/>
      </rPr>
      <t xml:space="preserve">Gmet_0825-28 </t>
    </r>
    <r>
      <rPr>
        <sz val="12"/>
        <color theme="1"/>
        <rFont val="Times New Roman"/>
        <family val="1"/>
      </rPr>
      <t xml:space="preserve">and spectinomycin resistance cassette flanked by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sites, </t>
    </r>
    <r>
      <rPr>
        <i/>
        <sz val="12"/>
        <color theme="1"/>
        <rFont val="Times New Roman"/>
        <family val="1"/>
      </rPr>
      <t>Amp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, Sp</t>
    </r>
    <r>
      <rPr>
        <i/>
        <vertAlign val="superscript"/>
        <sz val="12"/>
        <color theme="1"/>
        <rFont val="Times New Roman"/>
        <family val="1"/>
      </rPr>
      <t>r</t>
    </r>
  </si>
  <si>
    <r>
      <t xml:space="preserve">pUC19 carrying 500bp upstream and downstream of gene cluster </t>
    </r>
    <r>
      <rPr>
        <i/>
        <sz val="12"/>
        <color theme="1"/>
        <rFont val="Times New Roman"/>
        <family val="1"/>
      </rPr>
      <t xml:space="preserve">Gmet_0908-10 </t>
    </r>
    <r>
      <rPr>
        <sz val="12"/>
        <color theme="1"/>
        <rFont val="Times New Roman"/>
        <family val="1"/>
      </rPr>
      <t xml:space="preserve">and spectinomycin resistance cassette flanked by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sites, </t>
    </r>
    <r>
      <rPr>
        <i/>
        <sz val="12"/>
        <color theme="1"/>
        <rFont val="Times New Roman"/>
        <family val="1"/>
      </rPr>
      <t>Amp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, Sp</t>
    </r>
    <r>
      <rPr>
        <i/>
        <vertAlign val="superscript"/>
        <sz val="12"/>
        <color theme="1"/>
        <rFont val="Times New Roman"/>
        <family val="1"/>
      </rPr>
      <t>r</t>
    </r>
  </si>
  <si>
    <r>
      <t xml:space="preserve">pUC19 carrying 500bp upstream and downstream of gene cluster </t>
    </r>
    <r>
      <rPr>
        <i/>
        <sz val="12"/>
        <color theme="1"/>
        <rFont val="Times New Roman"/>
        <family val="1"/>
      </rPr>
      <t xml:space="preserve">Gmet_0911-13 </t>
    </r>
    <r>
      <rPr>
        <sz val="12"/>
        <color theme="1"/>
        <rFont val="Times New Roman"/>
        <family val="1"/>
      </rPr>
      <t xml:space="preserve">and spectinomycin resistance cassette flanked by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sites, </t>
    </r>
    <r>
      <rPr>
        <i/>
        <sz val="12"/>
        <color theme="1"/>
        <rFont val="Times New Roman"/>
        <family val="1"/>
      </rPr>
      <t>Amp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, Sp</t>
    </r>
    <r>
      <rPr>
        <i/>
        <vertAlign val="superscript"/>
        <sz val="12"/>
        <color theme="1"/>
        <rFont val="Times New Roman"/>
        <family val="1"/>
      </rPr>
      <t>r</t>
    </r>
    <phoneticPr fontId="1" type="noConversion"/>
  </si>
  <si>
    <r>
      <t xml:space="preserve">pUC19 carrying 500bp upstream and downstream of gene </t>
    </r>
    <r>
      <rPr>
        <i/>
        <sz val="12"/>
        <color theme="1"/>
        <rFont val="Times New Roman"/>
        <family val="1"/>
      </rPr>
      <t xml:space="preserve">Gmet_1399 </t>
    </r>
    <r>
      <rPr>
        <sz val="12"/>
        <color theme="1"/>
        <rFont val="Times New Roman"/>
        <family val="1"/>
      </rPr>
      <t xml:space="preserve">and spectinomycin resistance cassette flanked by </t>
    </r>
    <r>
      <rPr>
        <i/>
        <sz val="12"/>
        <color theme="1"/>
        <rFont val="Times New Roman"/>
        <family val="1"/>
      </rPr>
      <t>loxP</t>
    </r>
    <r>
      <rPr>
        <sz val="12"/>
        <color theme="1"/>
        <rFont val="Times New Roman"/>
        <family val="1"/>
      </rPr>
      <t xml:space="preserve"> sites, </t>
    </r>
    <r>
      <rPr>
        <i/>
        <sz val="12"/>
        <color theme="1"/>
        <rFont val="Times New Roman"/>
        <family val="1"/>
      </rPr>
      <t>Amp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, Sp</t>
    </r>
    <r>
      <rPr>
        <i/>
        <vertAlign val="superscript"/>
        <sz val="12"/>
        <color theme="1"/>
        <rFont val="Times New Roman"/>
        <family val="1"/>
      </rPr>
      <t>r</t>
    </r>
    <phoneticPr fontId="1" type="noConversion"/>
  </si>
  <si>
    <r>
      <t xml:space="preserve">pCM66 carrying gene cluster </t>
    </r>
    <r>
      <rPr>
        <i/>
        <sz val="12"/>
        <color theme="1"/>
        <rFont val="Times New Roman"/>
        <family val="1"/>
      </rPr>
      <t>Gmet_0825-28</t>
    </r>
    <phoneticPr fontId="1" type="noConversion"/>
  </si>
  <si>
    <r>
      <t xml:space="preserve">pCM66 carrying gene cluster </t>
    </r>
    <r>
      <rPr>
        <i/>
        <sz val="12"/>
        <color theme="1"/>
        <rFont val="Times New Roman"/>
        <family val="1"/>
      </rPr>
      <t>Gmet_0908-10</t>
    </r>
    <phoneticPr fontId="1" type="noConversion"/>
  </si>
  <si>
    <r>
      <t xml:space="preserve">pCM66 carrying gene cluster </t>
    </r>
    <r>
      <rPr>
        <i/>
        <sz val="12"/>
        <color theme="1"/>
        <rFont val="Times New Roman"/>
        <family val="1"/>
      </rPr>
      <t>Gmet_0911-13</t>
    </r>
    <phoneticPr fontId="1" type="noConversion"/>
  </si>
  <si>
    <r>
      <t xml:space="preserve">pCM66 carrying gene </t>
    </r>
    <r>
      <rPr>
        <i/>
        <sz val="12"/>
        <color theme="1"/>
        <rFont val="Times New Roman"/>
        <family val="1"/>
      </rPr>
      <t>Gmet_1399</t>
    </r>
    <phoneticPr fontId="1" type="noConversion"/>
  </si>
  <si>
    <r>
      <t>Amp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, Ampicillin resistance; Gm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, Gentamicin resistance; Km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, Kanamycin resistance; Sp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, Spectinomycin resistance.</t>
    </r>
    <phoneticPr fontId="1" type="noConversion"/>
  </si>
  <si>
    <r>
      <rPr>
        <b/>
        <sz val="12"/>
        <color theme="1"/>
        <rFont val="Times New Roman"/>
        <family val="1"/>
      </rPr>
      <t>References:</t>
    </r>
    <r>
      <rPr>
        <sz val="12"/>
        <color theme="1"/>
        <rFont val="Times New Roman"/>
        <family val="1"/>
      </rPr>
      <t xml:space="preserve">
Marx, C.J., and Lidstrom, M.E. (2001) Development of improved versatile broad-host-range vectors for use in methylotrophs and other Gram-negative bacteria.</t>
    </r>
    <r>
      <rPr>
        <i/>
        <sz val="12"/>
        <color theme="1"/>
        <rFont val="Times New Roman"/>
        <family val="1"/>
      </rPr>
      <t xml:space="preserve"> Microbiology (Reading) </t>
    </r>
    <r>
      <rPr>
        <sz val="12"/>
        <color theme="1"/>
        <rFont val="Times New Roman"/>
        <family val="1"/>
      </rPr>
      <t xml:space="preserve">147: 2065-2075.
Marx, C.J., and Lidstrom, M.E. (2002) Broad-host-range cre-lox system for antibiotic marker recycling in gram-negative bacteria. </t>
    </r>
    <r>
      <rPr>
        <i/>
        <sz val="12"/>
        <color theme="1"/>
        <rFont val="Times New Roman"/>
        <family val="1"/>
      </rPr>
      <t>Biotechniques</t>
    </r>
    <r>
      <rPr>
        <sz val="12"/>
        <color theme="1"/>
        <rFont val="Times New Roman"/>
        <family val="1"/>
      </rPr>
      <t xml:space="preserve"> 33: 1062-1067.</t>
    </r>
    <phoneticPr fontId="1" type="noConversion"/>
  </si>
  <si>
    <t>Primer name</t>
  </si>
  <si>
    <t>Purpose</t>
  </si>
  <si>
    <t>Sequence (5’ to 3’)</t>
  </si>
  <si>
    <t>TTCCTTCCTCCTCGTTATTGGGATACAGTCCCTTTCCGAG</t>
  </si>
  <si>
    <t>Gmet0828dnR</t>
  </si>
  <si>
    <t>GAGCTCGGTACCCGGGGATCGACCTGGCCGACACGAAT</t>
  </si>
  <si>
    <t>TTCCTTCCTCCTCGTTATTGTCAGTGGACCTCCTTTCTCA</t>
  </si>
  <si>
    <t>AGGTCGACTCTAGAGGATCCCTCACCTCCTTCGATCCGGT</t>
  </si>
  <si>
    <t>TAGGTCCACCATGGCGGGGACTTCTGCCATATCCTGCAT</t>
  </si>
  <si>
    <t>AGGTCGACTCTAGAGGATCCTTCCCTTTGCCGTAGTCATC</t>
  </si>
  <si>
    <t>AGGTCGACTCTAGAGGATCCGCCACGCCGAGAAAACTA</t>
  </si>
  <si>
    <t>CAATAACGAGGAGGAAGGAA</t>
  </si>
  <si>
    <t>TCCCCGCCATGGTGGACCTA</t>
  </si>
  <si>
    <t>CACTAGTAACGGCCGCCAG</t>
  </si>
  <si>
    <t>GGCCGCCAGTGTGATGGAT</t>
  </si>
  <si>
    <t>GSU0785 upstream</t>
  </si>
  <si>
    <t>AGCTCGGTACCCGGGGATCCTATGAGGTGCACGAACTG</t>
  </si>
  <si>
    <t>CTGGCGGCCGTTACTAGTGTAGACATGTATTCCTCCAGAG</t>
  </si>
  <si>
    <t>GSU0785 downstream</t>
  </si>
  <si>
    <t>ATCCATCACACTGGCGGCCGGTCCTGTAACGGAAACCCG</t>
  </si>
  <si>
    <t>AGGTCGACTCTAGAGGATCTTCAGTTCCGTGCGTGTACC</t>
  </si>
  <si>
    <t>GSU0777 upstream</t>
  </si>
  <si>
    <t>GAGCTCGGTACCCGGGGATCACGGCTTGGTGACGTAGTC</t>
  </si>
  <si>
    <t>TTCCTTCCTCCTCGTTATTGGTCCTTGGTATGGACGATCAG</t>
  </si>
  <si>
    <t>GSU0777 downstream</t>
  </si>
  <si>
    <t>TAGGTCCACCATGGCGGGGACAACGTGCAGGGCAAGCTG</t>
  </si>
  <si>
    <t>CATCGCAGGATATGGGCTGA</t>
  </si>
  <si>
    <t>AAGCGGTTATGGCCCTTGAG</t>
  </si>
  <si>
    <t>GTTCCGGTTTCTCCGGCATA</t>
  </si>
  <si>
    <t>AGAGGTTGCGCTCAGGAATG</t>
  </si>
  <si>
    <t>GCGATGACACCAAGATTCAGC</t>
  </si>
  <si>
    <t>CGCACCATCTCGTCAAGTTC</t>
  </si>
  <si>
    <t>GTTTCCGAACCATCAAGTGCC</t>
  </si>
  <si>
    <t>CACCAATCTCGCCAGAACCA</t>
  </si>
  <si>
    <t>GCAGGTCGACTCTAGAAGTGTATACCATCGCAGGAT</t>
  </si>
  <si>
    <t>GACGGCCAGTGAATTCTCAAATGGGCTGCACATGAC</t>
  </si>
  <si>
    <t>GCAGGTCGACTCTAGAGGTTTACGGTTGCTATTCCATGC</t>
  </si>
  <si>
    <t>GACGGCCAGTGAATTCCTACCGCACAGGAGTGTGG</t>
  </si>
  <si>
    <t>XbaIGmet0911F</t>
  </si>
  <si>
    <t>GCAGGTCGACTCTAGACGTCCACGCCTACCTGAAGT</t>
  </si>
  <si>
    <t>GACGGCCAGTGAATTCTTACGGACGGGCTGCCAC</t>
  </si>
  <si>
    <t>GACGGCCAGTGAATTCCAACAGAAACTTCTTGCATTA</t>
  </si>
  <si>
    <t>ATGGCCCACATCTTCATCTC</t>
  </si>
  <si>
    <t>TGCATGTTTTCATCCACGAT</t>
  </si>
  <si>
    <t>CCAGCTACGCCTACTTCTTCTTT</t>
  </si>
  <si>
    <t>AAGCTGTGGTTCAGGAGGTATTT</t>
  </si>
  <si>
    <t>CGGGAAATCTGATAGCTCAAC</t>
  </si>
  <si>
    <t>GGTATCTAATCCGGTTCGTG</t>
  </si>
  <si>
    <t>CGCCATGCCTGACACCTAGCGAGC</t>
  </si>
  <si>
    <t>CCGCAACACCTRGTWCTCATC</t>
  </si>
  <si>
    <t>AGAATCCAAGGACTCCGT</t>
  </si>
  <si>
    <t>GAAGACAGGAGGCCCGAAA</t>
  </si>
  <si>
    <t>Gmet0825upF</t>
    <phoneticPr fontId="1" type="noConversion"/>
  </si>
  <si>
    <t>Gmet0825upR</t>
    <phoneticPr fontId="1" type="noConversion"/>
  </si>
  <si>
    <t>Gmet0828dnF</t>
    <phoneticPr fontId="1" type="noConversion"/>
  </si>
  <si>
    <t>CAGGTCGACTCTAGAGGATCCAGCTCACTCCCTTTTTCGG</t>
    <phoneticPr fontId="1" type="noConversion"/>
  </si>
  <si>
    <t>Gm0907upF</t>
    <phoneticPr fontId="1" type="noConversion"/>
  </si>
  <si>
    <t>Gm0910dnF</t>
    <phoneticPr fontId="1" type="noConversion"/>
  </si>
  <si>
    <t>Gm0907upR</t>
    <phoneticPr fontId="1" type="noConversion"/>
  </si>
  <si>
    <t>Gm0910dnR</t>
    <phoneticPr fontId="1" type="noConversion"/>
  </si>
  <si>
    <t>Gm0911upF</t>
    <phoneticPr fontId="1" type="noConversion"/>
  </si>
  <si>
    <t>Gm0911upR</t>
    <phoneticPr fontId="1" type="noConversion"/>
  </si>
  <si>
    <t>Gm0913dnF</t>
    <phoneticPr fontId="1" type="noConversion"/>
  </si>
  <si>
    <t>Gm0913dnR</t>
    <phoneticPr fontId="1" type="noConversion"/>
  </si>
  <si>
    <t>GmpilAupF</t>
    <phoneticPr fontId="1" type="noConversion"/>
  </si>
  <si>
    <t>GmpilAupR</t>
    <phoneticPr fontId="1" type="noConversion"/>
  </si>
  <si>
    <t>GmpilAdnF</t>
    <phoneticPr fontId="1" type="noConversion"/>
  </si>
  <si>
    <t>GmpilAdnR</t>
    <phoneticPr fontId="1" type="noConversion"/>
  </si>
  <si>
    <t>SpeF</t>
    <phoneticPr fontId="1" type="noConversion"/>
  </si>
  <si>
    <t>SpeR</t>
    <phoneticPr fontId="1" type="noConversion"/>
  </si>
  <si>
    <t>GmF</t>
    <phoneticPr fontId="1" type="noConversion"/>
  </si>
  <si>
    <t>GmR</t>
    <phoneticPr fontId="1" type="noConversion"/>
  </si>
  <si>
    <t>KanF</t>
    <phoneticPr fontId="1" type="noConversion"/>
  </si>
  <si>
    <t>KanR</t>
    <phoneticPr fontId="1" type="noConversion"/>
  </si>
  <si>
    <t>hybLupFGm</t>
    <phoneticPr fontId="1" type="noConversion"/>
  </si>
  <si>
    <t>hybLupRGm</t>
    <phoneticPr fontId="1" type="noConversion"/>
  </si>
  <si>
    <t>hybLdnFGm</t>
    <phoneticPr fontId="1" type="noConversion"/>
  </si>
  <si>
    <t>hybLdnRGm</t>
    <phoneticPr fontId="1" type="noConversion"/>
  </si>
  <si>
    <t>fdnGupF</t>
    <phoneticPr fontId="1" type="noConversion"/>
  </si>
  <si>
    <t>fdnGupR</t>
    <phoneticPr fontId="1" type="noConversion"/>
  </si>
  <si>
    <t>fdnGdnF</t>
    <phoneticPr fontId="1" type="noConversion"/>
  </si>
  <si>
    <t>fdnGdnR</t>
    <phoneticPr fontId="1" type="noConversion"/>
  </si>
  <si>
    <t>Seq0825F</t>
    <phoneticPr fontId="1" type="noConversion"/>
  </si>
  <si>
    <t>Seq0829R</t>
    <phoneticPr fontId="1" type="noConversion"/>
  </si>
  <si>
    <t>Ver0908-13F</t>
    <phoneticPr fontId="1" type="noConversion"/>
  </si>
  <si>
    <t>VerGm0910dnR1</t>
    <phoneticPr fontId="1" type="noConversion"/>
  </si>
  <si>
    <t>VerGm0911-13F</t>
    <phoneticPr fontId="1" type="noConversion"/>
  </si>
  <si>
    <t>VerGm0911-13R</t>
    <phoneticPr fontId="1" type="noConversion"/>
  </si>
  <si>
    <t>VerpilAupF</t>
    <phoneticPr fontId="1" type="noConversion"/>
  </si>
  <si>
    <t>VerpilAdnR</t>
    <phoneticPr fontId="1" type="noConversion"/>
  </si>
  <si>
    <t>XbaIGmet0825F</t>
    <phoneticPr fontId="1" type="noConversion"/>
  </si>
  <si>
    <t>EcoRIGmet0828R</t>
    <phoneticPr fontId="1" type="noConversion"/>
  </si>
  <si>
    <t>XbaIGmet0908F</t>
    <phoneticPr fontId="1" type="noConversion"/>
  </si>
  <si>
    <t>EcoRIGmet0910R</t>
    <phoneticPr fontId="1" type="noConversion"/>
  </si>
  <si>
    <t>EcoRIGmet0913R</t>
    <phoneticPr fontId="1" type="noConversion"/>
  </si>
  <si>
    <t>XbaIGmet1399F</t>
    <phoneticPr fontId="1" type="noConversion"/>
  </si>
  <si>
    <t>EcoRIGmet1399R</t>
    <phoneticPr fontId="1" type="noConversion"/>
  </si>
  <si>
    <t>Gmet_F</t>
    <phoneticPr fontId="1" type="noConversion"/>
  </si>
  <si>
    <t>Gmet_R</t>
    <phoneticPr fontId="1" type="noConversion"/>
  </si>
  <si>
    <t>Gsulf_F</t>
    <phoneticPr fontId="1" type="noConversion"/>
  </si>
  <si>
    <t>MbF</t>
    <phoneticPr fontId="1" type="noConversion"/>
  </si>
  <si>
    <t>MbR</t>
    <phoneticPr fontId="1" type="noConversion"/>
  </si>
  <si>
    <t>MS821</t>
    <phoneticPr fontId="1" type="noConversion"/>
  </si>
  <si>
    <t>Geo3ABC</t>
    <phoneticPr fontId="1" type="noConversion"/>
  </si>
  <si>
    <t>Geo1</t>
    <phoneticPr fontId="1" type="noConversion"/>
  </si>
  <si>
    <t>Geo2</t>
    <phoneticPr fontId="1" type="noConversion"/>
  </si>
  <si>
    <t>Gsulf_R</t>
    <phoneticPr fontId="1" type="noConversion"/>
  </si>
  <si>
    <r>
      <t xml:space="preserve">Gene cluster </t>
    </r>
    <r>
      <rPr>
        <i/>
        <sz val="12"/>
        <color theme="1"/>
        <rFont val="Times New Roman"/>
        <family val="1"/>
      </rPr>
      <t>Gmet_0825-28</t>
    </r>
    <r>
      <rPr>
        <sz val="12"/>
        <color theme="1"/>
        <rFont val="Times New Roman"/>
        <family val="1"/>
      </rPr>
      <t xml:space="preserve"> upstream</t>
    </r>
  </si>
  <si>
    <r>
      <t xml:space="preserve">Gene cluster </t>
    </r>
    <r>
      <rPr>
        <i/>
        <sz val="12"/>
        <color theme="1"/>
        <rFont val="Times New Roman"/>
        <family val="1"/>
      </rPr>
      <t>Gmet_0825-28</t>
    </r>
    <r>
      <rPr>
        <sz val="12"/>
        <color theme="1"/>
        <rFont val="Times New Roman"/>
        <family val="1"/>
      </rPr>
      <t xml:space="preserve"> downstream</t>
    </r>
  </si>
  <si>
    <r>
      <t xml:space="preserve">Gene cluster </t>
    </r>
    <r>
      <rPr>
        <i/>
        <sz val="12"/>
        <color theme="1"/>
        <rFont val="Times New Roman"/>
        <family val="1"/>
      </rPr>
      <t xml:space="preserve">Gmet_0908-10 </t>
    </r>
    <r>
      <rPr>
        <sz val="12"/>
        <color theme="1"/>
        <rFont val="Times New Roman"/>
        <family val="1"/>
      </rPr>
      <t>upstream</t>
    </r>
  </si>
  <si>
    <r>
      <t xml:space="preserve">Gene cluster </t>
    </r>
    <r>
      <rPr>
        <i/>
        <sz val="12"/>
        <color theme="1"/>
        <rFont val="Times New Roman"/>
        <family val="1"/>
      </rPr>
      <t xml:space="preserve">Gmet_0908-10 </t>
    </r>
    <r>
      <rPr>
        <sz val="12"/>
        <color theme="1"/>
        <rFont val="Times New Roman"/>
        <family val="1"/>
      </rPr>
      <t>downstream</t>
    </r>
  </si>
  <si>
    <r>
      <t xml:space="preserve">Gene cluster </t>
    </r>
    <r>
      <rPr>
        <i/>
        <sz val="12"/>
        <color theme="1"/>
        <rFont val="Times New Roman"/>
        <family val="1"/>
      </rPr>
      <t xml:space="preserve">Gmet_0911-13 </t>
    </r>
    <r>
      <rPr>
        <sz val="12"/>
        <color theme="1"/>
        <rFont val="Times New Roman"/>
        <family val="1"/>
      </rPr>
      <t>upstream</t>
    </r>
  </si>
  <si>
    <r>
      <t xml:space="preserve">Gene cluster </t>
    </r>
    <r>
      <rPr>
        <i/>
        <sz val="12"/>
        <color theme="1"/>
        <rFont val="Times New Roman"/>
        <family val="1"/>
      </rPr>
      <t xml:space="preserve">Gmet_0911-13 </t>
    </r>
    <r>
      <rPr>
        <sz val="12"/>
        <color theme="1"/>
        <rFont val="Times New Roman"/>
        <family val="1"/>
      </rPr>
      <t>downstream</t>
    </r>
  </si>
  <si>
    <r>
      <t xml:space="preserve">Gmet_1399 </t>
    </r>
    <r>
      <rPr>
        <sz val="12"/>
        <color theme="1"/>
        <rFont val="Times New Roman"/>
        <family val="1"/>
      </rPr>
      <t>upstream</t>
    </r>
  </si>
  <si>
    <r>
      <t xml:space="preserve">Gmet_1399 </t>
    </r>
    <r>
      <rPr>
        <sz val="12"/>
        <color theme="1"/>
        <rFont val="Times New Roman"/>
        <family val="1"/>
      </rPr>
      <t>downstream</t>
    </r>
  </si>
  <si>
    <r>
      <t>Sp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-loxp</t>
    </r>
  </si>
  <si>
    <r>
      <t>Gm</t>
    </r>
    <r>
      <rPr>
        <i/>
        <vertAlign val="superscript"/>
        <sz val="12"/>
        <color theme="1"/>
        <rFont val="Times New Roman"/>
        <family val="1"/>
      </rPr>
      <t>r</t>
    </r>
    <r>
      <rPr>
        <i/>
        <sz val="12"/>
        <color theme="1"/>
        <rFont val="Times New Roman"/>
        <family val="1"/>
      </rPr>
      <t>-loxp</t>
    </r>
  </si>
  <si>
    <r>
      <t>Km</t>
    </r>
    <r>
      <rPr>
        <i/>
        <vertAlign val="superscript"/>
        <sz val="12"/>
        <color theme="1"/>
        <rFont val="Times New Roman"/>
        <family val="1"/>
      </rPr>
      <t>r</t>
    </r>
  </si>
  <si>
    <r>
      <t>CGACGCGTCG</t>
    </r>
    <r>
      <rPr>
        <sz val="12"/>
        <color rgb="FF000000"/>
        <rFont val="Times New Roman"/>
        <family val="1"/>
      </rPr>
      <t>TGCTGACCCCGGATGAATG</t>
    </r>
  </si>
  <si>
    <r>
      <t>CGACGCGTCG</t>
    </r>
    <r>
      <rPr>
        <sz val="12"/>
        <color rgb="FF000000"/>
        <rFont val="Times New Roman"/>
        <family val="1"/>
      </rPr>
      <t>ATCGATCCTCTAGCGAACCCC</t>
    </r>
  </si>
  <si>
    <r>
      <t xml:space="preserve">∆Gmet_0825-28::loxP </t>
    </r>
    <r>
      <rPr>
        <sz val="12"/>
        <color theme="1"/>
        <rFont val="Times New Roman"/>
        <family val="1"/>
      </rPr>
      <t>genotype validation</t>
    </r>
  </si>
  <si>
    <r>
      <t xml:space="preserve">∆Gmet_0908-10::loxP </t>
    </r>
    <r>
      <rPr>
        <sz val="12"/>
        <color theme="1"/>
        <rFont val="Times New Roman"/>
        <family val="1"/>
      </rPr>
      <t>genotype validation</t>
    </r>
  </si>
  <si>
    <r>
      <t xml:space="preserve">∆Gmet_0911-13::loxP </t>
    </r>
    <r>
      <rPr>
        <sz val="12"/>
        <color theme="1"/>
        <rFont val="Times New Roman"/>
        <family val="1"/>
      </rPr>
      <t>genotype validation</t>
    </r>
  </si>
  <si>
    <r>
      <t>∆Gmet_pilA-</t>
    </r>
    <r>
      <rPr>
        <sz val="12"/>
        <color theme="1"/>
        <rFont val="Times New Roman"/>
        <family val="1"/>
      </rPr>
      <t>N</t>
    </r>
    <r>
      <rPr>
        <i/>
        <sz val="12"/>
        <color theme="1"/>
        <rFont val="Times New Roman"/>
        <family val="1"/>
      </rPr>
      <t xml:space="preserve">::loxP </t>
    </r>
    <r>
      <rPr>
        <sz val="12"/>
        <color theme="1"/>
        <rFont val="Times New Roman"/>
        <family val="1"/>
      </rPr>
      <t>genotype validation</t>
    </r>
  </si>
  <si>
    <r>
      <t xml:space="preserve">Gmet_0825-28 </t>
    </r>
    <r>
      <rPr>
        <sz val="12"/>
        <color theme="1"/>
        <rFont val="Times New Roman"/>
        <family val="1"/>
      </rPr>
      <t>into pCM-Gm0825-28</t>
    </r>
  </si>
  <si>
    <r>
      <t xml:space="preserve">Gmet_0908-10 </t>
    </r>
    <r>
      <rPr>
        <sz val="12"/>
        <color theme="1"/>
        <rFont val="Times New Roman"/>
        <family val="1"/>
      </rPr>
      <t>into pCM-Gm0825-28</t>
    </r>
  </si>
  <si>
    <r>
      <t xml:space="preserve">Gmet_0911-13 </t>
    </r>
    <r>
      <rPr>
        <sz val="12"/>
        <color theme="1"/>
        <rFont val="Times New Roman"/>
        <family val="1"/>
      </rPr>
      <t>into pCM-Gm0825-28</t>
    </r>
  </si>
  <si>
    <r>
      <t xml:space="preserve">Gmet_1399 </t>
    </r>
    <r>
      <rPr>
        <sz val="12"/>
        <color theme="1"/>
        <rFont val="Times New Roman"/>
        <family val="1"/>
      </rPr>
      <t>into pCM-GmpilA</t>
    </r>
  </si>
  <si>
    <r>
      <t xml:space="preserve">Quantitation of </t>
    </r>
    <r>
      <rPr>
        <i/>
        <sz val="12"/>
        <color theme="1"/>
        <rFont val="Times New Roman"/>
        <family val="1"/>
      </rPr>
      <t xml:space="preserve">G. metallireducens </t>
    </r>
    <r>
      <rPr>
        <sz val="12"/>
        <color theme="1"/>
        <rFont val="Times New Roman"/>
        <family val="1"/>
      </rPr>
      <t>strains</t>
    </r>
  </si>
  <si>
    <r>
      <t xml:space="preserve">Quantitation of </t>
    </r>
    <r>
      <rPr>
        <i/>
        <sz val="12"/>
        <color theme="1"/>
        <rFont val="Times New Roman"/>
        <family val="1"/>
      </rPr>
      <t xml:space="preserve">G. sulfurreducens </t>
    </r>
    <r>
      <rPr>
        <sz val="12"/>
        <color theme="1"/>
        <rFont val="Times New Roman"/>
        <family val="1"/>
      </rPr>
      <t>strains</t>
    </r>
  </si>
  <si>
    <r>
      <t xml:space="preserve">Quantitation of </t>
    </r>
    <r>
      <rPr>
        <i/>
        <sz val="12"/>
        <color theme="1"/>
        <rFont val="Times New Roman"/>
        <family val="1"/>
      </rPr>
      <t xml:space="preserve">M. barkeri </t>
    </r>
    <r>
      <rPr>
        <sz val="12"/>
        <color theme="1"/>
        <rFont val="Times New Roman"/>
        <family val="1"/>
      </rPr>
      <t>strains</t>
    </r>
  </si>
  <si>
    <r>
      <t xml:space="preserve">Cy3 probes of </t>
    </r>
    <r>
      <rPr>
        <i/>
        <sz val="12"/>
        <color theme="1"/>
        <rFont val="Times New Roman"/>
        <family val="1"/>
      </rPr>
      <t>M. barkeri</t>
    </r>
  </si>
  <si>
    <r>
      <t>Cy5 probes of</t>
    </r>
    <r>
      <rPr>
        <i/>
        <sz val="12"/>
        <color theme="1"/>
        <rFont val="Times New Roman"/>
        <family val="1"/>
      </rPr>
      <t xml:space="preserve"> G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etallireducens</t>
    </r>
  </si>
  <si>
    <r>
      <t>Cy3 probes of</t>
    </r>
    <r>
      <rPr>
        <i/>
        <sz val="12"/>
        <color theme="1"/>
        <rFont val="Times New Roman"/>
        <family val="1"/>
      </rPr>
      <t xml:space="preserve"> G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etallireducens</t>
    </r>
  </si>
  <si>
    <r>
      <t xml:space="preserve">Cy5 probes of </t>
    </r>
    <r>
      <rPr>
        <i/>
        <sz val="12"/>
        <color theme="1"/>
        <rFont val="Times New Roman"/>
        <family val="1"/>
      </rPr>
      <t>G. sulfurreducens</t>
    </r>
  </si>
  <si>
    <t>GCAGGTCGACTCTAGACACAGGAAAGGAGATGCACATGCT</t>
    <phoneticPr fontId="1" type="noConversion"/>
  </si>
  <si>
    <t>CAGGTCGACTCTAGAGGATCACCACTTTCACGTAGCGGTC</t>
    <phoneticPr fontId="1" type="noConversion"/>
  </si>
  <si>
    <t>TAGGTCCACCATGGCGGGGAATGCAAGAAGTTTCTGTTGTC</t>
    <phoneticPr fontId="1" type="noConversion"/>
  </si>
  <si>
    <t>TTCCTTCCTCCTCGTTATTGCTCCTTTCCTGTGTGTGCTT</t>
    <phoneticPr fontId="1" type="noConversion"/>
  </si>
  <si>
    <t>GAGCTCGGTACCCGGGGATCGACTACCAGCGGTCTGACTT</t>
    <phoneticPr fontId="1" type="noConversion"/>
  </si>
  <si>
    <t>TTCCTTCCTCCTCGTTATTGTCAGTGGACCTCCTTTCTCTCA</t>
    <phoneticPr fontId="1" type="noConversion"/>
  </si>
  <si>
    <t>GAGCTCGGTACCCGGGGATCCCCGCCAAAGCCTCATATCT</t>
    <phoneticPr fontId="1" type="noConversion"/>
  </si>
  <si>
    <t>TAGGTCCACCATGGCGGGGACGTCCACGCCTACCTGAAGT</t>
    <phoneticPr fontId="1" type="noConversion"/>
  </si>
  <si>
    <t>TAGGTCCACCATGGCGGGGAATGTCGAGGCATAAAATGTGCT</t>
    <phoneticPr fontId="1" type="noConversion"/>
  </si>
  <si>
    <t>GAGCTCGGTACCCGGGGATCGCAGATAGCGTTCCGATGAC</t>
    <phoneticPr fontId="1" type="noConversion"/>
  </si>
  <si>
    <t xml:space="preserve"> </t>
  </si>
  <si>
    <t>Molecular mass (kDa)</t>
  </si>
  <si>
    <t>Polypeptides</t>
  </si>
  <si>
    <t>Gmet_0913</t>
  </si>
  <si>
    <t>LTSDEPGGYAHNRKYVKRL</t>
  </si>
  <si>
    <t>DnaK</t>
  </si>
  <si>
    <t>EKVVDADFEEVKDDKK</t>
    <phoneticPr fontId="1" type="noConversion"/>
  </si>
  <si>
    <t>***</t>
  </si>
  <si>
    <t>**</t>
  </si>
  <si>
    <t>ns</t>
  </si>
  <si>
    <t>Δ1</t>
  </si>
  <si>
    <t>—</t>
  </si>
  <si>
    <t>*</t>
  </si>
  <si>
    <t>***</t>
    <phoneticPr fontId="1" type="noConversion"/>
  </si>
  <si>
    <r>
      <t>Δ</t>
    </r>
    <r>
      <rPr>
        <sz val="16"/>
        <color rgb="FF000000"/>
        <rFont val="Times New Roman"/>
        <family val="1"/>
      </rPr>
      <t>1</t>
    </r>
  </si>
  <si>
    <r>
      <t>Δ</t>
    </r>
    <r>
      <rPr>
        <sz val="16"/>
        <color rgb="FF000000"/>
        <rFont val="Times New Roman"/>
        <family val="1"/>
      </rPr>
      <t>2</t>
    </r>
  </si>
  <si>
    <r>
      <t>Δ</t>
    </r>
    <r>
      <rPr>
        <sz val="16"/>
        <color rgb="FF000000"/>
        <rFont val="Times New Roman"/>
        <family val="1"/>
      </rPr>
      <t>3</t>
    </r>
  </si>
  <si>
    <r>
      <t>Δ</t>
    </r>
    <r>
      <rPr>
        <sz val="16"/>
        <color rgb="FF000000"/>
        <rFont val="Times New Roman"/>
        <family val="1"/>
      </rPr>
      <t>4</t>
    </r>
  </si>
  <si>
    <r>
      <t>Δ</t>
    </r>
    <r>
      <rPr>
        <sz val="16"/>
        <color rgb="FF000000"/>
        <rFont val="Times New Roman"/>
        <family val="1"/>
      </rPr>
      <t>5</t>
    </r>
  </si>
  <si>
    <r>
      <rPr>
        <vertAlign val="subscript"/>
        <sz val="16"/>
        <color theme="1"/>
        <rFont val="Times New Roman"/>
        <family val="1"/>
      </rPr>
      <t xml:space="preserve">2nd </t>
    </r>
    <r>
      <rPr>
        <vertAlign val="superscript"/>
        <sz val="16"/>
        <color theme="1"/>
        <rFont val="Times New Roman"/>
        <family val="1"/>
      </rPr>
      <t xml:space="preserve">    1st</t>
    </r>
    <phoneticPr fontId="1" type="noConversion"/>
  </si>
  <si>
    <r>
      <rPr>
        <sz val="12.5"/>
        <rFont val="Times New Roman"/>
        <family val="1"/>
      </rPr>
      <t xml:space="preserve">1st, the first generation of cocultures; 2nd, the second generation of cocultures; </t>
    </r>
    <r>
      <rPr>
        <sz val="12.5"/>
        <rFont val="等线"/>
        <family val="3"/>
        <charset val="134"/>
      </rPr>
      <t>△</t>
    </r>
    <r>
      <rPr>
        <sz val="12.5"/>
        <rFont val="Times New Roman"/>
        <family val="1"/>
      </rPr>
      <t xml:space="preserve">1, </t>
    </r>
    <r>
      <rPr>
        <sz val="12.5"/>
        <rFont val="等线"/>
        <family val="3"/>
        <charset val="134"/>
      </rPr>
      <t>△</t>
    </r>
    <r>
      <rPr>
        <i/>
        <sz val="12.5"/>
        <rFont val="Times New Roman"/>
        <family val="1"/>
      </rPr>
      <t>Gmet0825-0828</t>
    </r>
    <r>
      <rPr>
        <sz val="12.5"/>
        <rFont val="Times New Roman"/>
        <family val="1"/>
      </rPr>
      <t xml:space="preserve">; </t>
    </r>
    <r>
      <rPr>
        <sz val="12.5"/>
        <rFont val="等线"/>
        <family val="3"/>
        <charset val="134"/>
      </rPr>
      <t>△</t>
    </r>
    <r>
      <rPr>
        <sz val="12.5"/>
        <rFont val="Times New Roman"/>
        <family val="1"/>
      </rPr>
      <t xml:space="preserve">2, </t>
    </r>
    <r>
      <rPr>
        <sz val="12.5"/>
        <rFont val="等线"/>
        <family val="3"/>
        <charset val="134"/>
      </rPr>
      <t>△</t>
    </r>
    <r>
      <rPr>
        <i/>
        <sz val="12.5"/>
        <rFont val="Times New Roman"/>
        <family val="1"/>
      </rPr>
      <t>Gmet0908-0910</t>
    </r>
    <r>
      <rPr>
        <sz val="12.5"/>
        <rFont val="Times New Roman"/>
        <family val="1"/>
      </rPr>
      <t xml:space="preserve">; </t>
    </r>
    <r>
      <rPr>
        <sz val="12.5"/>
        <rFont val="等线"/>
        <family val="3"/>
        <charset val="134"/>
      </rPr>
      <t>△</t>
    </r>
    <r>
      <rPr>
        <sz val="12.5"/>
        <rFont val="Times New Roman"/>
        <family val="1"/>
      </rPr>
      <t xml:space="preserve">3, </t>
    </r>
    <r>
      <rPr>
        <sz val="12.5"/>
        <rFont val="等线"/>
        <family val="3"/>
        <charset val="134"/>
      </rPr>
      <t>△</t>
    </r>
    <r>
      <rPr>
        <i/>
        <sz val="12.5"/>
        <rFont val="Times New Roman"/>
        <family val="1"/>
      </rPr>
      <t>Gmet0911-0913</t>
    </r>
    <r>
      <rPr>
        <sz val="12.5"/>
        <rFont val="Times New Roman"/>
        <family val="1"/>
      </rPr>
      <t xml:space="preserve">; </t>
    </r>
    <r>
      <rPr>
        <sz val="12.5"/>
        <rFont val="等线"/>
        <family val="3"/>
        <charset val="134"/>
      </rPr>
      <t>△</t>
    </r>
    <r>
      <rPr>
        <sz val="12.5"/>
        <rFont val="Times New Roman"/>
        <family val="1"/>
      </rPr>
      <t xml:space="preserve">4, </t>
    </r>
    <r>
      <rPr>
        <sz val="12.5"/>
        <rFont val="等线"/>
        <family val="3"/>
        <charset val="134"/>
      </rPr>
      <t>△</t>
    </r>
    <r>
      <rPr>
        <i/>
        <sz val="12.5"/>
        <rFont val="Times New Roman"/>
        <family val="1"/>
      </rPr>
      <t>Gmet0825-0828</t>
    </r>
    <r>
      <rPr>
        <sz val="12.5"/>
        <rFont val="等线"/>
        <family val="3"/>
        <charset val="134"/>
      </rPr>
      <t>△</t>
    </r>
    <r>
      <rPr>
        <i/>
        <sz val="12.5"/>
        <rFont val="Times New Roman"/>
        <family val="1"/>
      </rPr>
      <t>Gmet0908-0910</t>
    </r>
    <r>
      <rPr>
        <sz val="12.5"/>
        <rFont val="Times New Roman"/>
        <family val="1"/>
      </rPr>
      <t xml:space="preserve">; </t>
    </r>
    <r>
      <rPr>
        <sz val="12.5"/>
        <rFont val="等线"/>
        <family val="3"/>
        <charset val="134"/>
      </rPr>
      <t>△</t>
    </r>
    <r>
      <rPr>
        <sz val="12.5"/>
        <rFont val="Times New Roman"/>
        <family val="1"/>
      </rPr>
      <t xml:space="preserve">5, </t>
    </r>
    <r>
      <rPr>
        <sz val="12.5"/>
        <rFont val="等线"/>
        <family val="3"/>
        <charset val="134"/>
      </rPr>
      <t>△</t>
    </r>
    <r>
      <rPr>
        <i/>
        <sz val="12.5"/>
        <rFont val="Times New Roman"/>
        <family val="1"/>
      </rPr>
      <t>pilA-N</t>
    </r>
    <r>
      <rPr>
        <sz val="12.5"/>
        <rFont val="Times New Roman"/>
        <family val="1"/>
      </rPr>
      <t xml:space="preserve">. ns, P &gt; 0.05; *, P </t>
    </r>
    <r>
      <rPr>
        <sz val="12.5"/>
        <rFont val="等线"/>
        <family val="3"/>
        <charset val="134"/>
      </rPr>
      <t>≤</t>
    </r>
    <r>
      <rPr>
        <sz val="12.5"/>
        <rFont val="Times New Roman"/>
        <family val="1"/>
      </rPr>
      <t xml:space="preserve"> 0.05; **,  P </t>
    </r>
    <r>
      <rPr>
        <sz val="12.5"/>
        <rFont val="等线"/>
        <family val="3"/>
        <charset val="134"/>
      </rPr>
      <t>≤</t>
    </r>
    <r>
      <rPr>
        <sz val="12.5"/>
        <rFont val="Times New Roman"/>
        <family val="1"/>
      </rPr>
      <t xml:space="preserve"> 0.01; ***, P </t>
    </r>
    <r>
      <rPr>
        <sz val="12.5"/>
        <rFont val="等线"/>
        <family val="3"/>
        <charset val="134"/>
      </rPr>
      <t>≤</t>
    </r>
    <r>
      <rPr>
        <sz val="12.5"/>
        <rFont val="Times New Roman"/>
        <family val="1"/>
      </rPr>
      <t xml:space="preserve"> 0.001.</t>
    </r>
    <phoneticPr fontId="1" type="noConversion"/>
  </si>
  <si>
    <t>Gene</t>
  </si>
  <si>
    <t>Gene (old tage)</t>
    <phoneticPr fontId="1" type="noConversion"/>
  </si>
  <si>
    <t>WT</t>
    <phoneticPr fontId="1" type="noConversion"/>
  </si>
  <si>
    <t>Δ4</t>
    <phoneticPr fontId="1" type="noConversion"/>
  </si>
  <si>
    <t>Log2FC</t>
    <phoneticPr fontId="30" type="noConversion"/>
  </si>
  <si>
    <t>FDR</t>
  </si>
  <si>
    <t>Significant</t>
    <phoneticPr fontId="30" type="noConversion"/>
  </si>
  <si>
    <t>Change</t>
    <phoneticPr fontId="30" type="noConversion"/>
  </si>
  <si>
    <t>Annotation</t>
    <phoneticPr fontId="30" type="noConversion"/>
  </si>
  <si>
    <t>Amino acid sequence</t>
    <phoneticPr fontId="30" type="noConversion"/>
  </si>
  <si>
    <t>GMET_RS00055</t>
  </si>
  <si>
    <t>Gmet_0011</t>
  </si>
  <si>
    <t>yes</t>
  </si>
  <si>
    <t>Up</t>
  </si>
  <si>
    <t>PAS domain S-box protein</t>
  </si>
  <si>
    <t>MKLPYHTMPFRIAAYYALCAGLWILLSDRLLGVAVRDPDLITSLETAKGWLFVAVTALLLHVVVRRFVDEVMRREELLRERNEELCMVEEELRQQLDESERAQQELRESEENYRLLFSSNPHPMCVFDLETLAFLEVNGSAIQHYGYSREEFLAMTIKDIRPPEDVPSLMAIVKRVDSGPDRVGVWRHRKKDGTIISVEITSHMIDFAGRRAKVILCNDVTERIRAKEEILRLNAELEQRVRQRTAELEQANREMESFSYSVSHDLRAPLRHIDGFSRVLLEDCGDQLNQEGKGYLTRICAAANRMGQLIDDLLQLASVSRSELQRRPVDFSNLARTIALELKQTDPEREVTFTIAGGVSAQGDPVLLRVVLENLLGNAWKYTGKNHRTAIEFGAVEGEEGRVYFVRDNGVGFDMTYVGKLFTPFQRLHAMDEFEGTGIGLATVRRVVERHGGRAWAEGTIGAGATFYFTLGESHRLAEGDEG</t>
  </si>
  <si>
    <t>GMET_RS00175</t>
  </si>
  <si>
    <t>Gmet_0035</t>
  </si>
  <si>
    <t>HDOD domain-containing protein</t>
  </si>
  <si>
    <t>MNVDNRIARAEELLATIPELPTVPTVIVSIVQKLHDPEVDIQEILDLLLMDQVLTIRLLRLANSPYYSTMKNIVSLKEAILYLGLDHIKEVIYTCSIVDLFREGKGVIDRATLWSHALGVALVSKRIAKKVGYAEPDNAYIAGLLHDIGEVFLNYYLEPMFAQIAQKAKAEGHSFHGVESLLLGTTHNEVGHVIGRRWNVPKFVTDAMLYHHEPTHAPQDDAGLVSIIAVADQFCRWRSIDYGGYEVSEGGETEYAAWCRMAGHFPGIDADAIETILRDLDNAIEDIRLQVESIFLFI</t>
  </si>
  <si>
    <t>GMET_RS00560</t>
  </si>
  <si>
    <t>Gmet_0111</t>
  </si>
  <si>
    <t>general secretion pathway protein GspE</t>
  </si>
  <si>
    <t>MALRLGEMLVKTGRITPDQLDEALRSQVIFGGRLGTNLVEMGCIDEEELARVLSEKLRVPCVDPDELMNISPAIIEAVPLEVVEQYQVVPLRLENRRLFLVMADPSDLPAIDQIAFRTGHVIVPLVAPEIRLLMALEKYYGIKRELRYLPVSKGLGGRRVCSYQPKPADAAIAAPREVVDFSTLPAEGEEFFPWGEGGYDATRIEAAKRHTIDTLSRELVDAPDRDAVARAILNYVGQEFGRAALLLVTRDAVAGWMALDGGNPVPRFDELRIGLDEPSVMLSVTKARVLYHGPVAGTPANLRLLKALGGDKPEGMILVPLVMNKRVVAILCAVGGVELLGARQESLQVVARKGVLAFEVLILKNKILMT</t>
  </si>
  <si>
    <t>GMET_RS00565</t>
  </si>
  <si>
    <t>Gmet_0112</t>
  </si>
  <si>
    <t>J domain-containing protein</t>
  </si>
  <si>
    <t>MNDVQRAFDLLQLKPGASPAEVKRAFRDQVAAWHPDRFSADPIMQRRAEERLRLVIEAHRSIVSYHEMRASGEMAAGHRVQGDDRGLSSPAGSFFRSVPNCVFCVVVLGCALLGLLRHGMTIHAWIYGVEMALIPALFSLAYNLAGRGNLVVRNLYLGFCLCALAVVVVDGAMIGVERSAPAGEGEVFSPRGNDGGAVGGGWPLPRGGGRDLIGEGLAPASHEPPSPRAPALPLAPMAPAAPHAPAAPLAPLAH</t>
  </si>
  <si>
    <t>GMET_RS00705</t>
  </si>
  <si>
    <t>Gmet_0140</t>
  </si>
  <si>
    <t>cytochrome c biogenesis protein ResB</t>
  </si>
  <si>
    <t>MIKRIYEFLASLSLGLWLMGGVMAFLAAGSFGGEDAASLNEMPLFVWLGAAPFSASWWLWGTLVLLALMVVNTLLCSVEAIRKRYGKSGLLALLAPQLMHAGFLLIVLAHLLSAKGGEKQAMQLFEGSNLRFPGGSFVMVDAIEVETDPRGMPLDYRARMRVVEQGRSTPVTVRPNEPLFHDGVGIYLKQAAPFPYPTAYVEIHREPGAGWALAGALLFTAGNVMLLAVRRERRTA</t>
  </si>
  <si>
    <t>GMET_RS00710</t>
  </si>
  <si>
    <t>Gmet_0141</t>
  </si>
  <si>
    <t>Down</t>
  </si>
  <si>
    <t>cytochrome c biogenesis protein CcsA</t>
  </si>
  <si>
    <t>MKWLLILSAGLYLFGAFRRPFFAAGLAAGAAYLAVRGIELGRLPLVGPHDTLAFFSVSIGLMALPFLLSPALRQQSFFSWGMGCAAALFGLMALLFPAFAMPLPPVLRTLWFELHVALAFFSYALFAIGAVLGGIFLAGGERRILDLQYRAALVGYTFFSASMVSGGIWGYFAWGTYWLWTPKEFWTSILWIFYTFWLHLRLRGTGGDKALAWSGIVGFAVALFTYLGVSILMKSSHSF</t>
    <phoneticPr fontId="30" type="noConversion"/>
  </si>
  <si>
    <t>GMET_RS00755</t>
  </si>
  <si>
    <t>Gmet_0150</t>
  </si>
  <si>
    <t>peroxiredoxin</t>
  </si>
  <si>
    <t>MSLEGKQAPDFTLEGSDGRKHSLKDYAGKTTVIYFYPKDSTPGUTKEANGFRDLKPEFDKLGIGILGVSKDSLKAHDKFVRDQEIPFTLLSDPDTTMMTAYGAFGNKLLYGKTTLGVIRSTVVVGPDGTVMKHWPKVAKADAHPAQVLDYLRKTAA</t>
  </si>
  <si>
    <t>GMET_RS01225</t>
  </si>
  <si>
    <t>Gmet_0244</t>
  </si>
  <si>
    <t>DUF4350 domain-containing protein</t>
  </si>
  <si>
    <t>MFASVKRAVLSVGAAVCMIFSSAIVSWGAGPLVVVDQGHGQRFLVEQKGELHLSGLAATLGEEGLQVTTGRERLTDESLAKAAALVISGPFEPLASEEVDAVIRFLERGGRVALMLHIGHPLAGLIHRVGGDFSNSVLHERQNVIDDNDITFRVRDLATHPLFSGLEQFSLYGGWALNGLTSLARTSAEAWVDLDGNRKLSAGDAADRFTVVAEGSIGSGRILIFGDDAIFQNRYLDENNTRLARNLAHWLAGR</t>
  </si>
  <si>
    <t>GMET_RS01375</t>
  </si>
  <si>
    <t>Gmet_0274</t>
  </si>
  <si>
    <t>type VI secretion system protein ImpL</t>
  </si>
  <si>
    <t>MKTKLVTFLKWFLVAGGAAVVVLLVFGIVLALDWPWWVALCILLLLAGIGVGIVLLRAMWLRKREQNFVQEVIARDKGLLKALSGKEREHLTQLQEQWKDAIGTLKNSHLKKQGNPLYVLPWYLVIGESGSGKTTSLNSARLSSPFIDVCRASGVSGTRNCDWWFFEESIVIDTAGRYAVPIDSEKDRDEWQKFLSLLVKYRKKEPLNGLIVTVAADRLLAAGREENAEEGRTMRSRIDELMRALGVRFPIYVLVTKCDLVEGMNRFAGLLPEKALRQPMGMVNQELATDVVTFTDKAVAAVVERLRTLRLLLLHQPEAREADPGLVLFPEEFAVLRDALAAFMEGAFRENPYQETPVMRGLFFSSGRQEGNPHSRFSEALGLSGEMAALPGTSKGLFLHDFFARILPADRALLAPTRRAVEWRALTGNLGLVSWMLLGVALCGLLSFSFVKNMTTIRQVSHQFERTPRLAGNPTSDLLVLDAFRQGILKVEERNRSWWIPRFGLTESVKVERTLKERFCRQFRDGFLTPYDRQLATGVAGLSAGTPDELFAQYAIHLTRRINILNAGMNGKKLPELSAMPQPASVSFLAGETAAGADARKRFGTLYLHYLAWRADSPDLAKETAQLQGWLRQIIGLKGGSLSWLAPWIDRQSGLPSVTMAEFWGGGAPLPGEAAVPPSFTRKGKGEMDSLVAELETALGDPRLVAAGKGGLGSWYRGSCLAAWQRLAAAFPTGKERLRTVRDWQQTAARMATDQGPYFAFINRMSAELDTLVGKEGVPPFVVQLYAFQVARAGGAVPGAVGKAAESGKRLINSLGERIHPDAAVAKGIETPLAAPKAWQEYQTALAAIAPAASSRQQAFQLATQTFGDDPATGKTPFMAAWGAAGRLRAGVAGAGADEAFWRLVTGPLDYLWTYVRHEAGCQLQTLWEEQVIAATLGMPPQQAGPLLLGPDGLAWRFVKGPAAPFIRGTAAGYAPRQALGVALPIEGALFAFLSKGAQIQASAGGRQPNYTVAVKGLPTDANADARIRPHATRLELQCAGTPQTLVNQNFPVGKTFYWSPETCGDVIFQIEVGDQVLTKRYGGPQAFPDFLREFAGGSRTFPAREFPGEKEALERMGIKHIRVNYQIMGGGQVVKQGSAMAGATAPRVIARCW</t>
  </si>
  <si>
    <t>GMET_RS01380</t>
  </si>
  <si>
    <t>Gmet_0275</t>
  </si>
  <si>
    <t>type VI secretion system protein TssA</t>
  </si>
  <si>
    <t>MLGTDMTTGWNWSAFGKHPAAADYFRLGHASPFVEGLTKWVESGYRLLAERSDAPPAFCSWRFWARGYGRDPLVLGVVRVSSDSLGRPYPLLIMGSGPLEGWEGQWDLLPFAAEKSWCQIEFLATHTFGDLRKLEEGLQGLRPPAAEWDELAERRGGLNRLGSPLDPYASFLDIPRLEKVAAERAGRDEFSVRLDRGPVNDKITLVSLWHLLAKGAAKGVPNALFMGGTLERSFLASYRRALAPGDFLHLWSASDAAGWPNSIGTEYAMDIATLGKEPVRPDQPVGDDVRYDPLFDTLQAEVDKLTSPAIAGNIDWEKVVRLSADILATRSKDLLVASYLAVGLVQTRGGDGLALGLKVWRDLLERFWNDLYPTRMRGRQRSVEWWLDRTEIALRQQGEQTLPGEQHVIVLETLGAIDRFLRERLENAPSLTKLRELVVDMAPEVNVEAVAEAAAPPPVQAEAPADLFTPPSQVAVRPVEVPRQTSIPGSPLQALEAGLRQVGEAAGALLQQDPSSPVPYRLSRLAAWGQVTELPPAVNGRTRIPPPERQVLTLLQELASHGDGEALLKAAEARLPQFIFWLDLNRFTAEALSRLGDRFSSAREAVCAETAALAGRLPGLEGLSFADGTPFADGETRQWLAGVMQRESSAAQCPAEADTEGRAEAIAQEVDEAQALIRSGKLLEAVERFQGHLGNGASRKEKLHWRLALAQLLVNTNRAKLALPHLEQVVADIGAFGLEEYDPALALRGLKLAWIGFDSQAEPRFKEKAAEALHRIARLDPVEMVRLAKG</t>
  </si>
  <si>
    <t>GMET_RS01385</t>
  </si>
  <si>
    <t>Gmet_0276</t>
  </si>
  <si>
    <t>hypothetical protein</t>
  </si>
  <si>
    <t>MKCIWLVGLTIILLPFLAGPCDAFRKAEGSIPICKGPGCETVAVETPWPEAPSSDESITVLFGGGSFRVPSDVASVGIGDNLSVFRFKSGEPLLLSRETFSALKLPKRGLSVIEAANVLFTKTPKDPEPSGKDDRKSWRLMLSMKRGFFSTNPRLAVYRKGPVTIYQITEGPGPYRNVALVANAHSRNFLMRLESNCEDKKFIEVLSTISAKEK</t>
  </si>
  <si>
    <t>GMET_RS01390</t>
  </si>
  <si>
    <t>Gmet_0277</t>
  </si>
  <si>
    <t>MALADTEKHDLRVIVEGFWGKHETASWEMNEELVAVLPKMISEVKSCSQAMDFVPRPGVYLNPKDVQRELRKMARRVKEKGTSYWVCMLMGATNWKTEAARVAQGL</t>
  </si>
  <si>
    <t>GMET_RS01395</t>
  </si>
  <si>
    <t>Gmet_0278</t>
  </si>
  <si>
    <t>type VI secretion system contractile sheath</t>
  </si>
  <si>
    <t>MSKEASVAPKERVNIVYRPASDGAAEEVELPLKMLVMGDFTGTPDERPVEKRDPVAIDKETFNDVMKAQGISLNIAVPNRLAGEAGDELPVNLKVESLKDFGPEAVVEQVPEMKRLLELREALRALKGPLSNVPDFRRKIQELITDDAARAKLLAEIGIEEG</t>
  </si>
  <si>
    <t>GMET_RS01400</t>
  </si>
  <si>
    <t>Gmet_0279</t>
  </si>
  <si>
    <t>MSVEQQNTAAVESRIEGSLLEEIVQATKLQPADEAYSITKKGVEALITQLLEPGTETPKVSKAVLDDMIAEIDKKLSRQMDEILHNTQFQKLESSWRSLHFLVDRTDFRENNRIEIMNATKDELLDDFEDAPEVAKSGLYKTVYSAEYGQFGGKPYGAIIGNYDFGPGPQDIKLLQSLAAVSGMAHAPFIAAASPQFFGCDDYTALPNLKDIKSILEGPQYAKWQSFRESEDARYVGLALPRFLLRLPYGEATKPVKSFNYEESVSAGHDRYCWGNAAFSFATRLTESFANFRWCANIIGPQGGGAVHDLPLHQYEAMGAIQTKIPTEVLVSERREFELAEEGFIALTMRKGSDNAAFFSANSVQKPKYFGTSKEGKEAELNYKLGLQLPYMFIVSRLAHYLKVIQREHIGTWKERGDLENELNLWIRQYVSEMDNPMPGVRSRRPLRQAQVTVEEVPGEPGWYRVGLKVTPHFKYMGAYFTLSLVGKLDKE</t>
  </si>
  <si>
    <t>GMET_RS01405</t>
  </si>
  <si>
    <t>Gmet_0280</t>
  </si>
  <si>
    <t>Hcp family type VI secretion system effector</t>
  </si>
  <si>
    <t>MAMPAHLTLTGEKQGKIDGSCELQGREKTILVYSMNHDIHMPKDPHSGLPTGKRVHGPLSIVKEFDASSPKMYQALCTGEHLKDVTLKFYRITKQGTEEHYYTIKLEDAIVVSMKPYMPVTLLEENNPYRHMEEVAFTYRKIKWTWEPNGIEAEDSWSVPK</t>
  </si>
  <si>
    <t>GMET_RS01410</t>
  </si>
  <si>
    <t>Gmet_0281</t>
  </si>
  <si>
    <t>MPVAQYAIGPPTRPKNIRHDNGFLDSFARRKPTAKDYEEYARWISRLEGVEAIQGVPFVPHNNLPDALAAYRHFLRGNGKDHLFSYERFVSSDPSGAVILSSAVLDARQGAELLYGEYFKGQSPVLFQMSGSAIPVGSIRYPSFPYPKTENWQKAIGAHVIWLSADVDVEIANGVHSFVMQMTLHAEDRYNFNPGAADIASGIPDSANGIFEVTGLAHQYMNTSTINRRVEWVGLGSPQGISPKRRSTDFTREKACGQSAHS</t>
  </si>
  <si>
    <t>GMET_RS01435</t>
  </si>
  <si>
    <t>Gmet_0286</t>
  </si>
  <si>
    <t>type VI secretion system tip protein VgrG</t>
  </si>
  <si>
    <t>MSLPYSVSVAFATPYGIESFDDIIGSEALLTIINKDLLAGGEDRYFHGIVRRLERIGSSSNNYCLYEAEIVPAVFQLSLRKNSRIFQNTMTQDIVKQLLEESGITSDRYRFALQNKERLRKFCVQYRETDLDFVTRLLEEEGMFYFFEHYSDKHVLVISDSSVVHVPINGNPSITFNSNGGMVAETESIYGFTSSQRMTSEVFVHRNFNFKNPSVDMTAKASDSQESKREIYEYPALHVTQERGSALARAHREGLKTMQKQGHGQSSSCRLTPGYNFALIGHDSASLNIEYLIVDVSHSGTQPQSLEEMSQGPFSYGNSFTVIPATTPFRPTATRQKPIVKGIQTAIVVGPKGEEIYADEYGRIKVQFHWDREGRRDEKSSCWLRIGQTWSGNGWGMINIPRIGDEVLVDFIDGDPDRPIIVGSVNNAESPALFSLPANKTQSGIRTRSYPNGGRDNYHELRFEDKKGSEEIYLQSEKDWNILVKNDKTQNVEHDEALHVANNRLKTVGVDQMVQVGANHTEIIGANKSISVGSNKTETVGLNSAETVGLAKELTIGGLYQVSVGGVMNETVIGAKAEEVGVTKAVLVGAHMTEKVAGNRSLTVGQNLSATVSQNTTVKAKAIVLEADDEIIFKTGSSTISLKSSGEIVVTGATITEKASGEIVIKGARTSVN</t>
  </si>
  <si>
    <t>GMET_RS01440</t>
  </si>
  <si>
    <t>Gmet_0287</t>
  </si>
  <si>
    <t>3-oxoacyl-ACP synthase</t>
  </si>
  <si>
    <t>MASQSRNQPDKTVTDRVVITGIGTVTSLGCSQWSTALALRFRKSSWCEHETVLVADDPYGAVLRGATISRIPEEIISPELDGAERAEALFHPALKECMAGLSIAEQKRLVCRIDNFIDYEQHLFPSLLQEAFPGLSLEHGQKPIELGRCSLFERIIQAGGELLAGNAERILVGCVDSLCATSWLMSVCDEDVLKDSLTPEGIIAGEAAGAVLLEREAAARRRNAPVLAILSSWGRGTEPNLWHGPIPSTGRGLTDAFLEAISPHGDGGKGVVTVIADLNGDRHRALDWAYTEGRIFIDGDREPELRHPAFIAGDCGKATGALLLADALGRFAFHPGFRGTLALSTSDESGARRVICLEHGDHEERKGFIEQLRAQLAG</t>
  </si>
  <si>
    <t>GMET_RS01450</t>
  </si>
  <si>
    <t>Gmet_0289</t>
  </si>
  <si>
    <t>T6SS immunity protein Tli4 family protein</t>
  </si>
  <si>
    <t>MKTVFRRALLVITATILTVSFTACKGSAGNGSDHKEPGKGAQKGMNTYNIGRFSIDVPTEMKEAGRTHEFRYAEIEEFLWPKNVDREEARKEAWARRIAEINSNRPPRGIKKIIVETKESLSVGKWSKGVLYYGNDMSSKDGFWMIMADYGQVGAIFIIKGLIEYEEPMFDDLLEIARNYEPMKQDKVDSFHTAYGNITLPYLEQESSYVRFEGHPLDLMLEIEMTETNNVEESGPVERLAAAISTNFAPTVDVKKIRARKKNVAGLEGEELVVRLTDGGESELHFGWEYAGKQDSGEYPLIQIEMESPDGRVEEKLKVWDAILGSMKSLYKGK</t>
  </si>
  <si>
    <t>GMET_RS01455</t>
  </si>
  <si>
    <t>Gmet_0290</t>
  </si>
  <si>
    <t>alpha/beta hydrolase</t>
  </si>
  <si>
    <t>MSTTLKVNHEELVRPISELKTDARQRIAFDRKVIPIIFIPGIMGSRLKNRFNKRIWDPDRPGWMLWKYGIFKAATAQTKKAMLVGKEFSPEYLRVINDDGRHNKKYFAHQYDTHRADRGWGGVLWSSYGTIIKELQTRQWDRTVNLFAEFPVHAFGYNWTASNRLAGERLAGYIDAVITKYRGMGRQCEKVILVTHSMGGLVARAACKLSGADNKVLGVIHGVQPANGSPAGYWRMKGGFERPHTIPETDPMHWLKTPKRAAAHKWNTLVTKGVEFAPGISFGKGNITAWVLGTDGREVTALLGNMPGGLQLLPNKRYRDNHGCAQWLVLRDESGKRRNLPKSDPYKEIYRAKDVYWRLVNPEWLNPGEKVKSNKKYRSKTSWINYGEYLTEAESFHDALGGKVHPNTYQFYSTGIASPDRVVFTRMRDTLRSKGKRIIDMVKGDLLGKGVGAAVDAARGELTKPVAGAAKTTLAKPFAGGSLTEYVLHPSKLVTAAKGLAGAAKQVPGAMAEAAKGLPNALPRIASGMPKAIGINAAKKAATTAIGLVVRDDKRFIDRGGYRDKVDESDLLVFKENGSPAEVAFLITLETPDGAGDGTVPESSAKALKLGANRTFAIGDVDGNEGKFVEKKAPRTKPQIPPDFDEGWFDRGHEPIYKTRSATHITVTAIENMVRELGRKALGLH</t>
  </si>
  <si>
    <t>GMET_RS01475</t>
  </si>
  <si>
    <t>Gmet_0294</t>
  </si>
  <si>
    <t>ammonia-forming cytochrome c nitrite reductase</t>
  </si>
  <si>
    <t>MRRLNPVAPLIALAAAATLFVLGGCAPEKAQPVKTVQIPDGEVDPAVWGKAYPTEYEMWKKTEEPEPPGKSKYKRGFDADHVTYDKLSEFPYMALLFNGWGFGIAYNEPRGHANMVRDQLEIDSARLKSGGVCLTCKTPYAPKLEKEMGIDYFKTPFKDVLAKIPEKHKTLGVACIDCHDNKDMSLRISRGFTLGEALKKLGVDQAKLSRQEMRSLVCAQCHVTYNIPKDADKKSIGVYFPWQGSKMGNISVENIIKQIRSDASVGEWTQTVTGFKLGFIRHPEYELFSNNSVHWKAGAACTDCHMPYTRVGAFKVSDHRVMSPLKNDMKACIQCHTEKPEWLRDQVIAIQDRTVSLMLRSGYATATVAKLFEKAHAAQAQGKQIDKALYDRAKDLYEEAFYRCVFIGAENSVGFHNPTEAMRVLGDATAFATKAEALLRQALAKAGVDVPLTVNLELNKYLDQRGEKKLTFDPKVEIKDPYGVQVRF</t>
  </si>
  <si>
    <t>GMET_RS01560</t>
  </si>
  <si>
    <t>Gmet_0311</t>
  </si>
  <si>
    <t>MGKILELVGGPPASGKTTYIRTNYETKGSGEFVHLDYDAMVVKEAGRCRGDVQEQDVRDHVSMVYGRERSTVIYGDAGRVTVDWPFCVSKRAEEYISIGRNAGRHIECNFFTAQATEAWKRSLTRHVAGEYNAFTVFLNKHADIGESLRPSFQDFLEAHRDMPASVERIFPQADVAYLWDNNERDAVPVLIATCKKGEKIHVIDQGRWDRFQYKREIDIDAEFEVLDSRVEEFQGKPRTLFKVQYANVIRSGREKEFLI</t>
  </si>
  <si>
    <t>GMET_RS01590</t>
  </si>
  <si>
    <t>Gmet_0317</t>
  </si>
  <si>
    <t>helix-turn-helix domain-containing protein</t>
  </si>
  <si>
    <t>MSLDEKELLARDAKRNIGEELLQAVRDIKAGKVGRVSTLEISPIAAARQKIGLSQREFAKMLGVSLRTLQEWEQGRRTPSGAAKSLITIAIKKPEVIKELLAA</t>
  </si>
  <si>
    <t>GMET_RS01665</t>
  </si>
  <si>
    <t>Gmet_0333</t>
  </si>
  <si>
    <t>NarK/NasA family nitrate transporter</t>
  </si>
  <si>
    <t>MERHEQKTATAATWGTQVRTRTMATHRYKQISVLTMNTFAFTVCFAVWVMFSIIGIPIKGALGLNETQFGILAATPILSGSLIRLPLGMWTDKYGGRIVFFILMLCTIVPIYLVSAATAYWHFLLLGLFIGLAGGAFSVGISYTARWFTKARQGFAMGIFGAGNAGAAVTKFLAPSLVVAYGWQMVPKVYAVAMLVTAILFWAFTFTEHSHKVSSTVTIKDQLAALRDPKVWRYCQYYAIVFGGYVGLSLWMTKYYINEYGFDIRTAALVAAIFVLPSGVIRALGGWLSDRFGAHTVTCWVMWVSGGCLLLLSIPHFDVVVTTVNGPVARHVGLNVWVFTSLLFVVGIAWGFGKASVFKHISDEYPHNIGVISGIVGLIGGLGGFVLPIMFGALVDLTGVRSTAFMLLYGSTCVSLFWMYLALKKENVHRKLKTADILE</t>
  </si>
  <si>
    <t>GMET_RS01670</t>
  </si>
  <si>
    <t>Gmet_0334</t>
  </si>
  <si>
    <t>NarK family nitrate/nitrite MFS transporter</t>
  </si>
  <si>
    <t>MPTDVLTATETKKSASSHVLTEWTPEDQHFWETRGKAIATRNLWISIPALFLAFAVWMVWSVVCVNLPNIGFKYDTNKLFWLTALPALAGATLRIFYSFMVPIFGGRRWTAISTASLLIPAMGIGFAVRDPATSYSTMLILAVLCGFGGGNFASSMANISFFYPKALKGTALGLNAGLGNLGVSAMQFLVPLVISTGMFAALCGDPQQCVINGVTKPMWLQNAGFVWVPFIALSALVAWFGMNDIASAKASFSDQAIIFRRKHNWLMCILYLGTFGSFIGYSAGLPLLTKSQFPGINPVKYAFLGPLVGALIRPVGGWLADKLGGARVTFWNFIIMAGAVFGVLAFLPHGGVGGNFWGFLAMFILLFATTGIGNGSTFRMIPVIFLTERQRDAAGRGKEAEEQAIKDANKEAAAVLGFTSAFAAYGGFFIPKSFGTSIAATGGPQVALYGFIAFYASCIILTWWYYSRKNAEVPC</t>
  </si>
  <si>
    <t>GMET_RS02310</t>
  </si>
  <si>
    <t>Gmet_0462</t>
  </si>
  <si>
    <t>flagellar FlbD family protein</t>
  </si>
  <si>
    <t>MIKLTRLDGSEFLVNPDLIEAVEETPDTHITLVNGKKYLVLEKAPAIVDKIVTFKALVLHRANPGKAKKYLFRKKMTIYRLCCPLED</t>
  </si>
  <si>
    <t>GMET_RS02315</t>
  </si>
  <si>
    <t>Gmet_0463</t>
  </si>
  <si>
    <t>flagellar protein FlaG</t>
  </si>
  <si>
    <t>MNVEFSNVARVVPGGATVAEPLKPSQAEERNKEVPVELPKTALKELLPAEQEERAKAAADRINEFIESFTRDLKFTIDKDSERVVLKVVDRKSGDVIRQIPSEEALKIAKALDELKGLIIREQV</t>
  </si>
  <si>
    <t>GMET_RS02320</t>
  </si>
  <si>
    <t>Gmet_0464</t>
  </si>
  <si>
    <t>MNKELETLIMSAVDLPTIPVVATKVIELIEQEDVTIEKLATAVSSDPAVAARILKLSNSAYYGCQRQINTLSAAIMLLGFKTLKSLVIAASLKQLNRRFGLTEKMLWEHSVGAALAGRVIATQGRFINEETGFLVGLFHDLGKTIMSNRDPQKFQGVMMRCYNEGIPFAEAERSVYPYSHAEVGALVIRKWNFPESLSTAIMHHHQFGSAPITDQYDLFLTATASLANKFCKKLGIGDRDADDDLNLTNAPEAMLLGFTSDTAEKALATFQETFEENKSFFLND</t>
  </si>
  <si>
    <t>GMET_RS02655</t>
  </si>
  <si>
    <t>Gmet_0532</t>
  </si>
  <si>
    <t>selenite/tellurite reduction operon porin ExtI</t>
  </si>
  <si>
    <t>MINMRKISTISGVALGTALLAGTAFAGPRITFGPEDQGALQIDYKGQFQMTVRDNGSGADGNSTTTNFNFRRNRLAFMGKYGDMVSLYVQTEFTEDPNVGTLGVSDQSANTEFQLLDAVVRFKLNDAFRVNVGKFKYGFSRENLEACEMPLTLDRSLFIRAPFVSTRDMGVGIWGNVLEDKIQYRADVMEGRKAGDEDGNGHKSPDSSFRYTFRGHVSLLDPESDYGYKGTYMGKKQVLTFGAAYQFEPDVVYGNPAAKSDKKDYQAWTVDGFFEYPVEAVGTFTLSAAYADYDLDKSYNTAINALTEPDKDAIGLNGEKNGWYMKAGYMLPNLPLQFFGRYEKWSFAMLNNIYDQDVTWYGGGVNYYIWGQNLKLTAEISRTDFDKEGVASGIQGTNLKTEDFTTFVTQLQLLF</t>
  </si>
  <si>
    <t>GMET_RS02870</t>
  </si>
  <si>
    <t>Gmet_0575</t>
  </si>
  <si>
    <t>CxxxxCH/CxxCH domain-containing protein</t>
  </si>
  <si>
    <t>MKSMIAATAAVLSVVFLAVTGASASIQCYDCHGTTATADIRPNDTAYRNITTGAFKGSHQTHMAPGATVTSCTPCHGGRVTSYTTSHREGFINLTSNVNGSPATGVYSRGTLFAQSSDPTLGTCSNVNCHFETVTPTWALTPLSAPADCNKCHGAAPADGSHPATSGSGKKHGDYYGLTTSSCARCHPDHTLEARPFDHATSAGNRGLIVQFTTAPNNGFGRYTGNVRYPNYLPSQNPSRNGTCRNLYCHSPGNKASSFDLPNNSATWGGSLSCKGCHKADIASGDAITSGSHQGHVNGQGIGYTQIKCVKCHGATVNSSMTIVNTGNHVNGQVTIAFDNTSSAAGGTYNGQPAKPATPSTKAPGSTYGSCQNVYCHSTGQTDGGTWPPLYTTPTWGSGATGKCGTCHGTTGSDTHGGFPGTMIQRRISSGSHKKHLSRVYGLTDLDMRCAICHAYDKTAFTSNLTTCGPVCHVASMPQKHANYEINVNIANYFGATATYNGSTTPGAGYSSCSSVYCHSDGKATPTTYATPTWGNAASGACGTCHGVTAAAPPASTPHTKHVGSAYPYRFACAECHSGKVQVTANATIAPAFANSTSHVNKTRDVKFDPTNPFGTYSSAATTCRNLYCHSTGNTSVAAANLPGVYGGSVYARQGWTGSVTCTSCHGRSTTNGMPDYTNAGAPGSATANSHPKHVTSSTIACNECHEKTTKNNTSIRPTTPSYHVAGTPSVFFNLSGANKNGTYNGTVGQKTCTNIYCHSNGSGTYQSPAPQWGNSYNCGSCHPIASLSATHAKHIDVTVTPTFYTFTANRSSGDDTTGKYYFGCSNCHPLDAVNHANGSITLDLRPAVGGVSTLRSKNSAAITAFGTAGTANSGTIGTSKSSVKCLNIYCHSNGYAANPVYATTPDWYGGSFTDRCASCHGNSPNSTINGSPAHYNTNFVGTGVSNGHVVGIHSDDIFTGTSGLATAGTGATNSHGNSAYSTTINCNVCHNLTVTSARNDSNVVCKTCHYSGNTVGALVGNSAAIANKALHVSGQVNVSFAAVAVKSKAEVRTASAVVQPYKTTWNRVGTYKSSGSYDQAANALNTASMWNGATKTCSNIACHNGQPVTWTSTGGATGCQSCHPAL</t>
  </si>
  <si>
    <t>GMET_RS02875</t>
  </si>
  <si>
    <t>Gmet_0576</t>
  </si>
  <si>
    <t>cytochrome c</t>
  </si>
  <si>
    <t>MHALKPRGSTRNGWWGKVILVVALLLGAGFVLFHHGGRLSLAATSGPNAVATGTTSGWTGATNIYTQNSTYATYAGSSSTAYLLGTNYGFAIPTGSTINGITVDIWGFNSNTTTANRMIKISLTKTGNSTVAGTTKTGVTLPTANGQVTQGGAADLWGTTWTAADVNSANFGVIIADNDTTIGGTLSIDYVRVTVTYTPPTTLGNGATGTNATVCPGDALQKLDGFSFTTATGTDSITALTVTTTNGTAIAGMSIWDEAGTTQYFTTVNNPGTNTWSFSGGTPIPVDTTVKNYKVLVTYKDHPTAPAGSTATTAAVTAFTPSTGVAAGTDTADTTLTLDNVPGTAAVWGTNTGGVASVTLNWTLGAAGENVVIVRYGANTDTTMPVDGTSYTVGSSFGTGGTVAYAGSGVTATDTVQAGTYYYRIFEYDGCFNYAATAPWSTAVTATPQNKTVAGSASAMWASPTSISVMVGYTNDDNSNNNITIEYSSVSASTGFVTAVTTPTHPAVPYQYTIAGLTTGSTYWVRVTWNDVDGVLGTSPTVLPSIVLTQYSPLLHNSAILGSNKWPSGWGVTGGKYGAFSCTTCHTMKSANIKRVRTSITAPFGNWSSSGTPSVSVSFTNLTSMGHDDDNHTTSNRVCEVCHNRNKYHNYNTTKNTGGKSHNNGIDCVGCHSHNIAFKGEESKGGKACTNCHNSGKFASALKGSNGYHHYLQNTDSITYGTIAQPALTGGATDTNRSCLMCHVDHDIFRPDINLNAGSGRAKNLRADISTTPTAADTTSYANTDFIPDATKNGGICISCHRTAQTNLGYTQPDGSQRKPAIPYPDTVQNQIFVYMSSAHNYTVSSTFSGTGTNSFVANCSKCHNDTLNPKSGYNAQGTSRIKFGNHTSSIPQMLTTFGAPVTSSQKADYCFKCHGNVAPFSTTTPNINVYLSTPRYDWYSTSLMTARTKNIAADFNDAALTHKHQVQLAAYVDKHHAGETRAELSANKHVTCDDCHNHHGSKKGLHIQAGPRNLSPALKGAMGVTPPTWNAWSTARAAGTTVVWPDALVPASEEWQICFKCHSSYNTNQAGWVGTNYGGADLAIQLNPTYKSGHAIIGNSRVPADSPSNFAAGTPWNKNSIMTCTDCHVNSNTGANDPKGGHASANPYMLRGNYQPTLASTVDMANHGPAEMCGLCHNPLSYGISSADPTGTQGSSGYSSGTNNLHLEHAFRQGISGYKCSMCHAANIHGSPRQSMFVLKTDPAPYMVGSDHVGSFTRKANKTYNGSECKGGIGACSAGIHTP</t>
  </si>
  <si>
    <t>GMET_RS02880</t>
  </si>
  <si>
    <t>Gmet_0577</t>
  </si>
  <si>
    <t>right-handed parallel beta-helix</t>
  </si>
  <si>
    <t>MKKTLCAIAMLSYCLVMMPAAASAACTAIDKVPFTVRKQGDYCLTRDVSLHDGAVGILVEADQTVIDLGGHRLQGTGGEGSYGIRSEKGVTLRNGTISGFNIGIAGGSGSLIENLWIEKSTRTGILVNGAGSVVRNNIVTDARAAFEAYGIVAMGGKNRILDNRITEMKGASGGRGFGIRVYAAGGNVIEGNQIGNASFIPNTFGIVVSGAESRNNALNANSITNVENGIVYDRGGSGTNRGNRTTGVRNRYVGGTDGGGND</t>
  </si>
  <si>
    <t>GMET_RS02895</t>
  </si>
  <si>
    <t>Gmet_0580</t>
  </si>
  <si>
    <t>MGTENRTKRTSGAVPVLVAFAASMALVLFVLCGTTPVHAGTITSCSGCHGMPPADAAFRNISTGGFAGNHGTHLGASASAGDCTRCHNNSGYLNSHRDGKIQLASNINTSPAPGGGLYKVSGSAVTFWNQTSIPVPGSCSNVNCHFEAATPLWGSTAFTSPADCNKCHGAPPSGGTSGAAGSHSRHDQYYAGVANCQKCHSNNTTFQHATSAGHRNLNISFAAAPNNGSGVYSGPLNDYLPSQINGFGTCTSLYCHSNGQKSMGNFSTVTVPTWGTPLPANCTGCHRSNNASGNAMATGSHKRHVGTDSQGYSNNIACAKCHAATVNGTMAIADTTVHVNAKVNIKFNSLTTAVNGTYGGQATPYAKDPGTAYGQCNNVYCHSNVQNDGGVGITYRQPTWGNGASGTCGTCHGGGNHFMEADIATGSHTKHLSSTATPYTMATRCIVCHNVGGLPFNGSCNNSCHSGLSRHTDGKIDLAFPSNFGATAAYNGTPRPGNGYSTCSNVNCHYSTTTPTWGTSTPIGCLGCHTLAVLRASGAHAKHISATASPTMYNYTANRSTATEYDFGCSNCHPVTATGNHYNSVINVTLKKDEAGVGSLRAKNSATAVGVNVANSGITGTTKVSIRCSMAYCHSNGNAAGLVYATTPDWYGGSFTGDRCANCHGNAPNTTIAGSKSHYNNRFLGYTSNPGGHQIAIHAMGIYSSPSGLAKAGTGNDSSHGNAATSTTIGCNICHYLTVTTARNDDNFVCKTCHYAGNTVGALAGNPAAIADRSKHVNGTADVAFQPVTVLSKAQMRQIYFTSYSGTFKRNGVYKTSGAYDSAKAALNTATMWDGGSKTCSNVACHNSQSVKWTDNDGATTCVNCHNAM</t>
  </si>
  <si>
    <t>GMET_RS02900</t>
  </si>
  <si>
    <t>Gmet_0581</t>
  </si>
  <si>
    <t>MGTTIARQIRSMGLRTKIGIIVMLVVGCFLYQIMFKPMIGDTATQTYYFTTDSTSVNLGADGSTSTAASLGGKISMKVGVYAFSRSVSAASNTSEQRMISAYGPVYAAKQTINAPAVTIGVRDRNGTANAIYWKAYVYAYNPAVAPGTGNPTATGAANNARLLWTSDEMEAHPSVQTPLDMTFTNPALQTIDAGQRIKVVITARLASTASSARLFWGGGSNYSFFTVTEAPYVADSVTVSNLADYYAGGLTSVTQGDTNVPMLRFDLYTNVAGGVNWSGGLLDKIGTNTSVLNPLLPVDEPGDVSFSIYRDADNDGVFEPTDTLIGGPYNFSQLTKQGYSLPTPEALTATPRRYFITYTIRKNATYNTTVGARIVDGSYFTVDAAATNGVRNVTSTSSSTPLIQYGGTPVVKNYAADWDAGTSLTNIAETGGPGSTTSTCITRTTAGSAFPLVGLLNYPNHSCASVAGQNYSNTSGSTQPDFVRLYFSGDGYHSDMLSIKGRSFTYRLYTPSGGGTVTLQMFYVTSGGVRVNAPIASTYKSTGTLSQTITTSLSGQDFSNVPLGARLGIQIGVTANAQIGLGGAVGAQLQVEETAALNENVDVGDGFPSVNANVYAGDTSKVIDSFTLSASKAKTVSSISIKGNPLFNSTNIKNVWIYQDNSTGGMLGALDGTDTLIGSTSVITGNVATVSVGSLAIDNKTKRFLVVVDIGDTPNTNVILNALVSDLAVVTSGTIGENSDSSSANLTILPTTTVSGGTAEPPGVIVPSGAGATKLDAFNLATNGGVNDTFSSVTVTLSTTSTLPAGKVISDYVARLDIIKADGTSFGHLTSPTQVNNWQVTTTGLAATTTPTDYYVAVTPKAGQGITYDVKAQVVSVVHSRTTNRLLLSDPSSATVIMDQQPPTDPTLTVATGTYHNDIDRAEINLNWTTATDTSGSAVSYVVVRGLGNAPPPRNCTVDNVKTFPVYSGTGTSLIDKNLDEGISYGYRACAVDSVNNVSVGTAGSAIASIKNRCTELPSLEINPNASYIKAGNTLGLDVAITSNDTGVCAATTYTLSIVGTDIDDSNYTVSTFSGNNFIIPTMGSQYTKLNITAKPGAVQGAVKTFQVKVAKSSGGETLHADPVYVTVNKYGTMMHSSLQLGTTKYGIWGKNYDCATCHSPTATNIKQVKNSIATPTGNRPVVFNILSTASSANVAGVFGNDHRSGTATTNVCEVCHHNARFHQYSSSKVTWKDHNNNEDCMKCHSHKLGFKTVAQAGSCTDCHGYPPTIKEQLVVPTTNVLSSYATNAGSHGKHNDRGLKCQACHSNGNHLVTAVPDKNINMGFKVNGTSFPGWFGQYTTGIMRSLTPRNGYTFATAPGTTVQQAPGTIINCNVYCHGWDGNGGYNTDPAWTGISQVGCGSCHAATNDQPPTSGSHHKHASNEPGFGNGIACSKCHGFRNYSTSSAHINGNVEWDLSTLPPGTFGLALYRGVDKGNTGAPAPTPPGSYGSCSNLYCHSNVQSNNGTGPPTSYSTPTWGGTTTCNSCHQAQPNVTGGHPQHAGAGVTGFDCRICHGNGGDANPLNHANDYINFQFGGLAENTHYSYSSAKVPGSASYGTCYNGNCHGLRRPKTGPTALTWGPANDAIPLCDKCHTTDPSLKNGFYSTMGPNGTTSNTDPYVGAHFQHITSMPFKLSSQYDCSECHNKPTGPYTPGHIDSQLPAELTFGATASSGAVLTGYTSAQHQPGYNYGAHQCSNIWCHGSGMDSVEGTGLYGSAVSDGATPNASRIASPVWNAPFLNGTTADCNKCHASPPPAPLPGYNHWDDDNSRPYQANQCINCHKHVNAAGNGFTKPEIHANGVVDSCLTCHGLPPTDNSMTNPPINALSAGMTGAHQGHFLNPNIGKRCTFCHYNNSGDMPSYKLEIGFNAFGGKVRRGTFYGYSTLTNSYSQPIVYFATITSTTVRRTTNTAKLNTCENVYCHGGGSGAALPPLGGGSNTKPDWELGYTEATCGSCHGVTGETYRTRGSHGAHVGTLFGEPKLACSNCHGVKENNYHVNGQVEWEFYTSAKRMNQIAVNDSFKDSLGNVVVPGYKAAGASSFAAKGGTGNLAPSAAYGTCQVYCHSDVYDHQFKAITWGSGATTCNSCHRDQTSAGRYTGAHQKHTASSANGGYGIDCVMCHYGSGAGNPLHVNGTVDIIFNSSVVGPNGVYAPGATEGTGTCKNILCHVSDATTGPAWNGGSASGSYATGTNKPTCIGCHSGEVGGRTAVIPQFAGASHHVQGVTMSATYCYPCHMEANADGTANATYHDRTTGKSVDLVLYGNGTRGTVFTRYTAAGSATRKRTEYAKINNVCIGCHSTKNNATTPFSASGDTRTPKTYAWDNSSIFNRYSSTATTLWGKVTGNDTVKKGLNKAFSAHGNASGNQRGWAFGSYTGGPKHSNTSGAVNNVLCFDCHNSHGTVASGIMTSYSSATGRYSGGMLKTTVQGVGGYNSTYAPVAGGDSAAPNRNAYNTGASLCFDCHNNKTSNTSMPWGYNDTFGSNQPIYGFHDKPYFGNYSTFAMTVTYPYKASNPGNKGGHYGPSSPLTTAVTQRTFANGIKDNPYSAGVSSPINGLCTPCHDPHGVSKNTTYVSDRNYGVPLLKGTWVTSPYRQDSAPRNTNEARGGSTHSSSYVPITVGSTPRYFIDQNSMQAGTVGEPTTARSWTFTTSAATLQTTADTQFAGLCTGCHNKSVLNNTAAVTGAPGSTGSWKAMTRIHNTVDGWALTTGSGGNVSNKVHAFTCSKCHTPHNARLPRLMVTNCLDAKHRGGVAAGGNPVEYSKWYQSGAGKGRFPVGGGGFKSRGSAINPGTWFFGKSQSTVQNAAPALTLTTQTQCHNTATAGGITYTNYTTQHWNNKTPW</t>
  </si>
  <si>
    <t>GMET_RS02925</t>
  </si>
  <si>
    <t>Gmet_0586</t>
  </si>
  <si>
    <t>radical SAM protein</t>
  </si>
  <si>
    <t>MRFPRLAYRVLRSNLGDLPEPYRMTWGVTSRCQARCAMCNIWRRPAGDELSLSEIDRFLARSNRFSWINLTGGEIFLRDDIDGILDVIDRHCRQLCLLNFPTNGHDSDRIVAVVRAFLARMSVPRLMVSVSLDGPPELHDRIRGVDGSWERAVATFRRLRELRSRRFSVFLGYTVQEANLDGFDGMLQAVRREVEVTDDELHVNVAHVSGLYYDNATFSGLPAPEETCRLLDRISASRRSGVMSPVSFLERRYQSLVRPYLERGTTPLACQAAAASCYVDPGGTVYPCTGFDAPVGSLREWGYDLGRLWRSPRRHEVRQAVRDGACPGCWTPCEAYQTIMANLFAGGGKG</t>
  </si>
  <si>
    <t>GMET_RS02985</t>
  </si>
  <si>
    <t>Gmet_0598</t>
  </si>
  <si>
    <t>PKD domain-containing protein</t>
  </si>
  <si>
    <t>MYTKLKKLLPTLMVAGAMAVAMLLGTGASNNAMALTTDDCRGCHTPPLPDTIATMHHSRANLNGYACDFCHKTVSNGSGGFVLLDVYNCGSCHALVDHAAAHDKASTAPDCAQCHSLGMVNEHLTRTSTCSTCHNSTKPEVQNTITIGMGPAGQPVNCLNCHISINHIAQHDKAVPSAECVSCHAQGVVYEHLNRTSTCATCHQSTNAAVVKAIADGRAGITVNCVSCHGVVNHIAQHDKATANVDCAQCHNLGVVNEHLSRTSTCATCHSSTVPAVQQTIATGKAGTVVTCSNCHVSVNHIAQHNMVVTPADCAGCHTQGVVYEHTNRTSTCATCHQSTNATVQKTITDGRNNIQVSCANCHGTVNHIAQHDMAQTAAECAQCHTKSVLDEHLTRTSTCATCHSSSRVEVQNAITAGRAGTVVNCVTCHGQYNHPTAHTGKVSAPYADCNTCHITNLTDLHAQRGFQCAACHASTNTAITAAVQKGLGGQPVVCADCHNAIGGFGNHAGQHDKISLIDQTGFIAAHEEKMVYCTACHTSTNATVVKVINDGMAGIQQSCNACHTVAGNNLPPTANAGADVTVGVNQAVTFTGSGTDPDGTIASYAWNFGDGTTGSGASATKTYTTAGTYTATLTVTDNAGATASDTVIVTVQAAPTSSSVFADQVLSMQRLYSVTSSDSNSSDVTANFRDGNTTDRYLLQYGSSGSNYVIAMKLNRDALTATKVVLRVYVSSISSSRTLRIYPYQSNGTSVNTRYYTSYSTSSTGWKDIDVTSIAQRMNGYGWMKFRVAPSSSSLYVAEGAFQVQ</t>
  </si>
  <si>
    <t>GMET_RS02990</t>
  </si>
  <si>
    <t>Gmet_3587</t>
  </si>
  <si>
    <t>MKRIVITTAALLAMAAPAMAGHTAAVGQGNCSYCHKVNLVTQHGGFAATVCQTCHDIPATDGMATAVKDTIAAGVAGQQYACSNCHGSQSHAQKHPGYAANYSTYNGVEPGYGTTTWTGATSYTPATPAAKMYQLCVKCHSSNGLGATTNATSGVVGPSGLNLTDQAWEFSPTNRSAHPVIVTLNNQTGSPAPRALKTTEMKAPWLNVGNQTMTCADCHDFVDTGIQGAGITWSLKGTNKAWPYTVAGVTTGTFQTMNNNSMSFCWNCHNFSGAGEVHTTGDHSGVKCIDCHIRVPHGGKVSRLIGTATPGLPARYSGDGKGGEMPHVTAFKKAASGTYGTSSCSTNCGEHGSISGGETW</t>
  </si>
  <si>
    <t>GMET_RS03000</t>
  </si>
  <si>
    <t>Gmet_0600</t>
  </si>
  <si>
    <t>MKTEDGSERGRLTVFALLALFLFVPIMQPEAHALVENNCRGCHNDAQGKTADRHHALLSLGKQCLDCHQMVGPSGSQTPVVVRDCIACHGDLIHQGRHHQLIAERGKQCLDCHQIVVDASGANTPVVVRDCSVCHATMNPKTNHNNAMADVSCAQCHNLGVVNEHLSRTSTCYTCHSSVNVTVQQTILSAKTGVVVTCTSCHVGFDHVAQHNMVVTPADCAGCHTQGVVYEHTNRTSTCATCHQSTNATVQKTITDGRNNIQVSCANCHGTVNHIAQHDMAQTAAECAQCHTKSVLDEHLTRTSTCATCHSSSRVEVQNAITAGRAGTVVNCVTCHGQYNHPTAHTGKVSAPYADCNTCHITNLTDLHAQRGFQCAACHASTNTAITAAVQKGLGGQPVVCADCHNAIGGFGNHAKQHDMVTLNSTTGFIAAHEEKMVYCFTCHNNTNAGYQKAINDGMAGIPQTCTSCHAAYGNQPPVANAGANVTTTVNKAVTLSGAASSDPDGTIVSYAWTFGDGTTGSGVSVTKTYATAGTYTVTLTVTDNAGASASATTIVTVQAAPTSSSVFADQVLSMQRLYSVTSSDSNSSDVTANFRDGNTTDRYLLQYGSSGSNYVIAMKLNRDALTATKVVLRVYVSSISSSRTLRIYPYQSNGTSVNTRYYTSYSTSSTGWKDIDVTSIAQQMNGYGWMKFRVTPTSNSLYVAEGAFQVQ</t>
  </si>
  <si>
    <t>GMET_RS03005</t>
  </si>
  <si>
    <t>Gmet_0601</t>
  </si>
  <si>
    <t>MKRIGITFIALLALAAPAMAGHVATIGTGTCGSCHRTNLVTQHGGFVATVCQTCHDSTVAAVKDTIATGVAGQPYTCSNCHGAETHLSKHGDYAANFAAYNGVEPVTSGIWTAPSSYTKVTPATKEYQVCVKCHSSNGLGSTTNSVSGVTGPSGLLLTDQAMEFSQYNRSGHPIVTGLNNYPNSPAPKALVKTQLSSPWNVNMGKQTMKCFDCHGADGKLVGVGRDWPYNSATGQLWKLGDASNSKLFCKNCHPLVNTNNTHSESNHSKYPCVYCHTRVPHGGKVSRLIVTFTSGLPSRYYPDGKGGGTPSLQDKLLRYTKATSASRYDTPSCDADCHGSHQNTTGEAW</t>
  </si>
  <si>
    <t>GMET_RS03345</t>
  </si>
  <si>
    <t>Gmet_0666</t>
  </si>
  <si>
    <t>MPYDIFHPDREALMAIVEALPVAALYTEGDHICFNRAAERLIGYGMDEIRSIDDWFQKLHGPCNKKIREIYDSDRTAGFPAPRRVAITTKDGCRRHVEFSASGTDRIIYIMHDITDLVSAQEQVKENAARYQILNSTSMDGFWVVDQNGKIIEMNDACCAMLGYSREELLAINLRDIETAESSEETAKHMRALINSGYDRFETRHRRKDGSIIDVEISTTYERTTNCFLAFLRDITDHKHADKALRQSEERYRRFSSLTSDYVNFCSRQGDSPYRVRWMGGAVEAITGYSAEQIHEWGCWMRLVHPDDRDRVSSNVMKLAPGETYSDEFRIIAKNGTIHWILEACRCEAGEAPGELFLFGTSQDITERKLAEEEIRTLNETLERRVEERTAQLEAAIREQESFSYSVSHDLRAPLRHINSYSAMVIEDFEKQLPTEARRYLERIGMASARMGQLIDDLLELSRVNRVELHRSTINLSKTAAMIVAMFRETEPDRTVEWVIADGLTARADKILIRQVLLNLLGNALKYSAKTPQALIEFGTAYVEGERAFFVKDNGSGFNMAYVSKLFRPFQRLHGSEFQGTGIGLATVKRIIERHGGRVWAEGSVDAGATFYFTLPER</t>
  </si>
  <si>
    <t>GMET_RS03410</t>
  </si>
  <si>
    <t>Gmet_0679</t>
  </si>
  <si>
    <t>cytochrome c family protein</t>
  </si>
  <si>
    <t>MKRTSRLAATLFVCFAIICAAVAAQATSPVFPVDREFYPYYPSLIKWNKSSVPFNAPEVCGGCHEKQYKEWNGSVHSLAFKDPVYQGELNKAVKAVGHDIARQCEGCHTPIGVVTGEVKAPGLAGLSAIALAGVSCDVCHSISGVTHQQTPARVAENGSFIMTPGVETTSGQALIKRGPIPNHKECGGGFHQCEESPLHLQANLCASCHQVYHYDDHFPIEATYNEWIAGPYAQKGIMCQDCHMVDVQTFKRTADQFVKPERKEYKHYFSGANYLLTYLASGAAKKAGDEELAKSMMNQYEMAVERLKSAADLELFPIYHNGKLDELKVRVKNIRAGHNLPTSLTNVRQMWLEITAKDENGKVVMTSGTLNPDGSLSEVARNFASDGMTKDFHFTVDPWSLVSFSKHDTIPPKGYRETYYGLHFPAGLKKVTIEAKLRFRQADQKVAEALLAAVPKDINLEQTYGLKAVPPLPVVDMAVKQVTVDTSSAS</t>
    <phoneticPr fontId="30" type="noConversion"/>
  </si>
  <si>
    <t>GMET_RS03540</t>
  </si>
  <si>
    <t>Gmet_0705</t>
  </si>
  <si>
    <t>MPMSIKNAILLFVVVALCAAFSMRIFQGLDEMMGDQYWVVDTTQGDHGWYAMGLLPHVKLMAKDVVKAVNTDADKSNNYEIYAQAGDFAGNSVYGICYGIPLIMYLIWFAFILGFPDRVDPYLLPRKIFTLAVITCCSIVVNLFLMRITADFATDPMSRIANVAGNHASLLFHNAGIWFAILFSALGTHAHSAQETSAPDSRQWQTQANEKFSWMFILLGAVTVLELFLVKGKLALPDAAVDYSVWLIWVVIFMRMFGFSPKYWFKRGRGLAIMFVGTALTLVAFYFLERFTGNLGAGFASPILAKALGVENQNIGLSLMISIYLIFWMEFSAAIRMNGPAKSAVEQKH</t>
  </si>
  <si>
    <t>GMET_RS03600</t>
  </si>
  <si>
    <t>Gmet_0717</t>
  </si>
  <si>
    <t>MIRPRFFTMDTIQRFIIASLALHGVILAAVSSYDSMTARRHRVQTANWVVDVITDIRSEQAGPDNSAAVQDQEVLPSQDEPQSQPPPESAAPAELPPDAPPAPVPPASQADPSVGSTGTGGQASAPVNTVALTGAFLSQGFRNTMNAQAIVAQLGNYRRVSGLALKGMVSQALPAEERQRPDEVRGTVLVTFQDGAVASLSVESEDEQFRSLLRDRIDWSLLPAPRQFSLPISRVACTVSVSNGKIRVGVGPI</t>
  </si>
  <si>
    <t>GMET_RS03675</t>
  </si>
  <si>
    <t>Gmet_0733</t>
  </si>
  <si>
    <t>cytochrome c</t>
    <phoneticPr fontId="30" type="noConversion"/>
  </si>
  <si>
    <t>MAVMLGSVPFVGSVHAMSAFSRKYGMKCDSCHRQRIPELNDFGVAFYKNGFMLPGQNGSAKKDTAASAAVPPVTGKESDSAGEGAPKASVKGPGEGKNEEEEEEEEEEPPPPPTVVYRLPSRDGSVYFTDNPIRQESVPVLRKKQGSRPAPSRAGVIHPAKHQGRVAAKQRMLSSVSAAVSQEHFRSYEECMEQSLLKEPPPISAEETMNRLTAAEKRCSAYQSIKR</t>
  </si>
  <si>
    <t>GMET_RS03705</t>
  </si>
  <si>
    <t>Gmet_0739</t>
  </si>
  <si>
    <t>cation acetate symporter</t>
  </si>
  <si>
    <t>MKKLLAGITLALSLGSFAAFAEEPAKAPASPGAPTAVTAPAATTPAPAATAPAAATAAKVATPAATPEKKTIKANPMVTIPIFLIIIAVTMAVVVWSAKRTKSAADFYTAGGGITGTQNGWAIAGDYMSAASFLGISGMISLYGYDGFMYSVGWLVAYITVLLIVAEPCRNAGKYTLGDILSFRTEPKVVRAVCALSVVAVSTFYLTAQMVGAGKLMQLLIGIPYKFAIIGVGILMVGYVVFGGMTATTWVQIIKAGLLMTGAFVLSILVGIKSGMNPFQFFNDIATSPNIIEHVQKVVLKDPVAVAGFDYGQRFLEPGLFMKNPLDQISLGMALVLGTAGMPHILMRFFTVPTAQAARKSVIVAMFIIGFFYILTTLLGFGAAIHVTPQGISAVDKGGNMAAMMLAQKLGGDISPFLGDLLLAFLCAVAFATILAVVSGLVLAASAAIAHDIYVNVIKDGHADQHEQVMAARITSLCVGAAGILIGIAAEKQNVAHLVALAFAVASSGNLPVVVMSLFWRKFNTAGVVSGLVVGTIASIALVMVSPNMTYPKKVAADAKKVVVKLEEKQATGALLSDKEMKDLDKAKKDYETNKDGKSFIGLDKPLIDLKNPGIISIPLGFIAAIIGCLAFPSRRSEEMFDEIYVRQNTGIGMAKAIDH</t>
  </si>
  <si>
    <t>GMET_RS03895</t>
  </si>
  <si>
    <t>Gmet_0778</t>
  </si>
  <si>
    <t>response regulator</t>
  </si>
  <si>
    <t>MEPARNPAKSINILFVEDDRYARELIPLMISNKFPGVAIILADNGESGLELCRANEFDIVITDINMPDMDGIRMAGEIRGLKPDAKIIVMSGYSEKCYFDQLQDIGITDYILKPVDTKLLFLAIGKFIDQVMLKRHRPAVIN</t>
  </si>
  <si>
    <t>GMET_RS03950</t>
  </si>
  <si>
    <t>Gmet_0789</t>
  </si>
  <si>
    <t>NADP-dependent glyceraldehyde-3-phosphate</t>
  </si>
  <si>
    <t>MTISEKIATLFPASEDIPPQHRLPAPVELRTYLVAGELRHWEGASQEVFSPVCVRTPDGPERVRIGSFPLMGGDDAMAALDTAVATYDNGRGEWPTMTVADRIGHVQRFAARMKERRSEVVRLLMWEIGKTEKDAAKEFDRTITYIDDTIDALKDLDRVSSRFVIHEGIIGQIRRAPLGVALCMGPYNYPLNETFTTLIPALIMGNTVLLKPPRHGVLLFAPLLEAFRDSFPPGVVNTLFGAGRTVTPPLMASGKVDVLAFIGTSPAANALHKEHPKPHRLRTVLGLEAKNPAIVLPDADLNLAVEECIAGSLSFNGQRCTALKIIFVHESVADHFLNLFSRALAALGCGMPWEPGVMITPLPEPGKAVYLSELLEDARSHGARIVNDGGGSVNCSFFSPAVVYPVTPAMRLYAEEQFGPIVPVVPFTDVSTPIRAIEESDYGQQVSIFGRDPQTLANLVDHLVNQVSRVNINSQCQRGPDIFPFTGRKDSAVGTLSVSDALRSFSIRTLVAAKEIDLNKEIIADIVREHRSNFLSTDFIL</t>
  </si>
  <si>
    <t>GMET_RS04130</t>
  </si>
  <si>
    <t>Gmet_0825</t>
  </si>
  <si>
    <t>cytochrome c3 family protein</t>
  </si>
  <si>
    <t>MKQGVNRFGRLLVSVALLGWATASAGFAFAAEQTSGATEMGKRSSSPVATVQIQKQPELYAVEPPPLTVTQCGQCHPGVFQDIKKDGGRHAFTCQNCHKSFHSYSPRKNNWDQIMPKCSDCHSPATVAHAQVFTQCAECHSNPHSIKVMPMSQKLLASCATCHAGPPADLKQFPSKHTKLSCADCHTRHGLIPSCNMCHKPHYEGQDFKTCASECHPVHKPKEISYKKDVGTRTCGACHEGVYATWTKTPSRHGKVSCALCHTKHGFIPQCTDCHGLPHSKQLHERFPKCLTCHQDAHNPPVRQR</t>
  </si>
  <si>
    <t>GMET_RS04135</t>
  </si>
  <si>
    <t>Gmet_0826</t>
  </si>
  <si>
    <t>MKLHQGFTLGVTILAALLAASAPGSAADLGITSDTIVRLYERNESGGRQRSLLPVYEFLRFDYTVPKTPGLSLHAYGWGRANLRDDFGNADGTTDGELLYAYLDYLDPKNRDYQVRLGRQYIFEGVMRESIDGVYVKTDLVPTVTASAYAGFPVNLQDVKGMGGDWIYGARVAQGIPGRYDVALAYKHTGNDGSTDEQLLGADATLLLPANITLLGHTTWNLVTGGLGEQSYELRLPFKAFELRPFYQHYRYEDFLNRKSGGATPFLYTSQFGEQVDIAGTEAFWYPAENIEFGARYKHYEYGKRYGSADMYTVLAAVRRKIFSEAGVEFGRVEGDIAQNRYYLGRAYVYWDVAPAFVTADVVYVNYDDGNVWSMYRKDSAFFASVGGGSKFLGKALTVKLSLDYSQDPYFDKDYRGTLAASYAFGK</t>
  </si>
  <si>
    <t>GMET_RS04140</t>
  </si>
  <si>
    <t>Gmet_0827</t>
  </si>
  <si>
    <t>MKKGMILTLLATGLILALLAACASTPAYRLPAKHPNIYELGDRREFCTKCHGYKKTPVDFERYNHTPLFTESHRLVAYQDQRICALCHEQSFCNDCHVTHTELKPSVKNQTENYRRMQHRGEYLSRHRIDGRLDPTSCYRCHGNPQSSQTCRPCHG</t>
  </si>
  <si>
    <t>GMET_RS04155</t>
  </si>
  <si>
    <t>Gmet_0830</t>
  </si>
  <si>
    <t>roadblock/LC7 domain-containing protein</t>
  </si>
  <si>
    <t>MDEVLQQLNAVPGVIGSLVCGRDGDPIACAFPPLFDSAIIEGVTAAVTDSARGVFDATGPAELLDFRYGDGRVIIKPLQDAFVLLLCTKKVNLGVLAISLNVAKIKLESHLVARGERQKPAAAAPDLLELAVCHLADGTKGSSFEQFGMAALTPATARQVSSFYKREAFKKLKITNRVNGIFDIFPVMIVNESDSSYDGKIILCKSIEKKLEALQGDGLLVEIP</t>
  </si>
  <si>
    <t>GMET_RS04180</t>
  </si>
  <si>
    <t>Gmet_0835</t>
  </si>
  <si>
    <t>MPEFSDVPRDMDVLDSILSKETKNGFLVDVRLVKRPRQYEAALFLNGKYKPGPPVPRPLDNPTTDASHWMGVRPSVGFSPEEADAITDEVMSQNRLRRLTFTDRWGREYDD</t>
  </si>
  <si>
    <t>GMET_RS04195</t>
  </si>
  <si>
    <t>Gmet_0838</t>
  </si>
  <si>
    <t>(2Fe-2S)-binding protein</t>
  </si>
  <si>
    <t>MIALTVNGTRHQVDVPPDTPLLWVIREVIGLTGTKFGCGMSLCGACTVHVEGRAIRSCVTPVSAVAGKEVTTIEGIPESHPVKQAWIADDVPQCGWCQPGQIMAATALLATNPKPDDAAIDEAMEGILCRCGTYQRIRRAIHRAAGTPAKGGAS</t>
  </si>
  <si>
    <t>GMET_RS04220</t>
  </si>
  <si>
    <t>Gmet_0843</t>
  </si>
  <si>
    <t>alpha/beta fold hydrolase</t>
  </si>
  <si>
    <t>MPFVETAQKVTIHYEDEGSGFPLVFVHGWAMSGKVWAFQKPLADHFRLITLDLRGHGKSSAAPGYAFSDFAADLAALFDRLGLERAALVGWSLGAQVALEAVPLLEDRVAALVLVAGTPKFTTADGWPHGLPPHEARGLGLRLKRAYDATLGDFFRQMFAEGELSHDQYQRIVREIVIPRHLPDPGAVQACLVTLAGGDHRNLLPAIAAPTLVIHGDRDAICSPSAGRYLAEGIPGARFLSLEGTGHAPFLSQPERFNQELSRFLTEVIDRD</t>
  </si>
  <si>
    <t>GMET_RS04225</t>
  </si>
  <si>
    <t>Gmet_0844</t>
  </si>
  <si>
    <t>methyltransferase domain-containing protein</t>
  </si>
  <si>
    <t>MIDRRRVRHSFHRQALEYDAHAAVQKRVVERFLQILDDEVGSPLRILDVGAGTGLLARQLADCHPAALLSCVDLAPGMAATARQRLGSRALVAVADAEHLPFAGASFDCVVSTSTFQWLTTLDAAFGEVWRVLAPGGLFAFALFGHGTFHELKDSYRSALTAVGREDEDRTQRFFTEAEAGAALERTGFGVRRLCVEDEVEWHPDVPAFLRSVKRVGAGNASPLRGRGLAERRVMVEMMRVYGERYGGERGIPATYTVIYGVGVKSGRK</t>
  </si>
  <si>
    <t>GMET_RS04295</t>
  </si>
  <si>
    <t>Gmet_0858</t>
  </si>
  <si>
    <t>cation diffusion facilitator family transporter</t>
  </si>
  <si>
    <t>MLREERFNKADRIIAVGFWANAGLMIMKLLAGYFGKSEAVFADGLESACDFIAILSTMIALKVGRQPFDPKHPYGHGKAESIAAVLVSLVIFSTGIGILVKAVHTIMDRTYQTPDLIAVLAALVTIAVKEWLYRYTVSTGKHLESPALAAVAKDHRKDAVTSIATLVGVFGAYLGAGVMDPLAAGLTAFFIFHIGYETCMGAIHDLMDGLPSGDLIQSISEVAEAVDGVEHVHEIRGRRSGQYIIIDLKLDMDPEMTVKRSHDIATTVKRLIFEQFPNVGDVMIHINPHDEEHEDLIRL</t>
  </si>
  <si>
    <t>GMET_RS04455</t>
  </si>
  <si>
    <t>Gmet_0889</t>
  </si>
  <si>
    <t>LysM domain-containing protein</t>
  </si>
  <si>
    <t>MKRVFSIGCMLLAGALLTVGTVRAASEEPTIYVIQKGDTLWGLSDRFLKDPYYWPNLWARNPAIGNPHFIYPGQRVRVYPDRIEIEPRTVSPGTPAVQRPSEEPVAERSFLVSGSEGFLMEKGLNPAGRIITTSQNRQIVGEDDIVYTDIGSVHGAKEGDRFSIYKKLDAVSHPVSNVILGEKVIPLGTLQLTEVEEKVSKAIITKSYREIGPGSILLPYRDKRRQISLKAADHDLSGYIVETQSGNNAIGEGDIAFIDLGKKQGIEPGYFLYILRDVVPDQQYADISVEKLPPEVVGALVVVQSGENTSTGLVVKSIDTIYRGDRVEARTNR</t>
  </si>
  <si>
    <t>GMET_RS04460</t>
  </si>
  <si>
    <t>Gmet_0890</t>
  </si>
  <si>
    <t>DNA-processing protein DprA</t>
  </si>
  <si>
    <t>MDHYHWFALKSVPLVGNVLFRRLLERFGSPEAVFGASDVDLRSVKGVSPAVVASLRSHDPHPFADRECAAVRRTGCRIVTILDDEYPPLLREIADPPPFLYVRGSLAGIGTSVAVVGSRRASAYGRTVTERMAEELARNGVTVISGLARGVDTAAHRGALKGDGTTVGVLGCGVDVVYPAENRQLFREMAEQGAVVSEFPLGTAPLAENFPRRNRIISGISHGVLVVEAAERSGSLVTARIALDQGRDVYAIPGNITSDGSRGANRLIREGAKLVESVEDILEELPGGRVARRGVPAPAPDLPPAEAAVFALLAPEPLHIDEIIAKSALTVGELSAMLLRLELKGAVTQLPGKYFCTN</t>
  </si>
  <si>
    <t>GMET_RS04470</t>
  </si>
  <si>
    <t>Gmet_0892</t>
  </si>
  <si>
    <t>MPNDMHEACEQCRFAYARIDTECWGEQGARRVMCPICGWTKYEEHSWGSGTATLTKRSVKRGHGAYRLIPPGGFSGYNAFHEPPTPEVVRHIQALLDRGWKGYLTIWDEERAKARLVAGHPLQRYEIPDEEGNAQ</t>
  </si>
  <si>
    <t>GMET_RS04480</t>
  </si>
  <si>
    <t>Gmet_0894</t>
  </si>
  <si>
    <t>MDDKEKQEISLIGRILSMEALLILMGIASLGYGIARAQVMSIFWGVMILVGAVVLSFVRKKDWKKHWEEMEGAQRRYEARMKAQEEQPKEHDDAGKQ</t>
  </si>
  <si>
    <t>GMET_RS04505</t>
  </si>
  <si>
    <t>Gmet_0900</t>
  </si>
  <si>
    <t>ISL3-like element ISGme6 family transposase</t>
  </si>
  <si>
    <t>MLIKTVLNKFERFKSFIYGDCRLAKVGGSEALVIDIKARRNSKPECPECGKRGKTYDTQPARLFEYVPIWAFKVFFRYAPRRVLCPIHGVKVESLPWGYGKEQMTISYQVYLARWARRLSWKEVAEIFKTSWDSIFRAVQYAVDYGLANRNLDGVTEIGVDEIAVFKGHQYLTMVYQLNAGVRRLLWCGPQRRIRTLLRFFREFGKERSAKLKYVCSDMWAPYLKVIAKRAPNAVNILDRFHIMRKFNEAIDEVRRTEAKEFKAVKQENVLEKGRWLLLKRPENLSEKQTSRLGDLLKLNLSSIKAYLLREDFQQFWDYQRSDFAGKFLDDWVIRTMQTDLEPMKKVARMLRNHKPMILNWFKAKGRLSSGAVEGLNLKAKLTIRKAYGFRTIKCLQVALYHTLGDLPEPLCHHRFC</t>
  </si>
  <si>
    <t>GMET_RS04510</t>
  </si>
  <si>
    <t>Gmet_0901</t>
  </si>
  <si>
    <t>XRE family transcriptional regulator</t>
  </si>
  <si>
    <t>MKIGERLKRLRMINSLTQEELANRADLTKGYISQLENDATSPSIATLKDILDVFGVSMQEFFSDPIGEDVVYGKDARVQPSADDAAVTVELLVPGAQNREMDPALVTLAPGEEMDEQNFHEGEEFGFVLLGKIQLRLDDKIYTVKKDECFYFTSDKRHTVKNIGKGSARILWVVTPPTFDY</t>
  </si>
  <si>
    <t>GMET_RS04515</t>
  </si>
  <si>
    <t>Gmet_0902</t>
  </si>
  <si>
    <t>saccharopine dehydrogenase family protein</t>
  </si>
  <si>
    <t>MSKVLIIGAGGVGQVVAHKCAQRRDIFSEITLASRTKSKCDAIAAQLNNTIATAQVNADNVPELVALIRKEQPKLVINVALPYQDLTIMDACLETGVDYLDTANYEPLDTAKFEYSWQWAYQERFKAAGLMALLGSGFDPGVTNVYTALAAKKYLDEVEELDIIDANAGSHGQPFATNFNPEINIREVTAVCRHWENGQFVESPPLSTKRVFDFPEGIGPMNIYRLYHEEMESIVKHIPTIKKAQFWMTFSDNYLKHLEVLQNVGMTRIDEVEFQGQKIVPIQFLKALLPDPGSLGPLTKGKTCIGVIARGLKDGKRKQVYIYNICDHEACYKEVQSQAISYTTGVPAVVGAIMMLTGKWHAPGVWNMEQFDPEVFLKELGPMGLPEVAVEGEWPEL</t>
  </si>
  <si>
    <t>GMET_RS04520</t>
  </si>
  <si>
    <t>Gmet_0903</t>
  </si>
  <si>
    <t>carboxynorspermidine decarboxylase</t>
  </si>
  <si>
    <t>MTGIDIEKILKLAPSPAYVVDLGRLRHNLAILDDVQKRSGAKILMALKAFAMWSVFPIIRETLQGVCASSPWEARLGREEFGREVHSFAAAFKESDVVELLAVSNHLVFNSFNQLERFRPLWEKERGRVSVGLRVNPEHSEGHTPIYDPCAPKSRLGIPRAAFEGKSLAGVEGLHFHTLCEQLFEPLERTAKVFEEKFGPLLHGMKWLNLGGGHHITRAGYDIDALVELVKYFKGKYGVEVYLEPGEAIAIGTGVLVGEVLDVVRNEMEIAILDVSATCHMPDVLEMPYRPGITGGFDPGEKAHTYRLAGPSCLAGDVIGDWSFDKPLKPGDRLVFEDMSHYTMVKTTTFNGIQHPAICTFEPETGELRVVRRFGYEDFKSRLS</t>
  </si>
  <si>
    <t>GMET_RS04525</t>
  </si>
  <si>
    <t>Gmet_0904</t>
  </si>
  <si>
    <t>arginine decarboxylase</t>
  </si>
  <si>
    <t>MERWSINDSAKIYNLPNWGADLFSINKKGNVCVHPSPTSKHSIDLRALVDDLIKRKIKPPILLRFMDVLQGRIAAINRAFKYAIDENDYPSTYQTFYPIKVNQQRQVVEAIAKFGKRYNIGIEVGSKPELVIGISFATGNGIPIICNGYKDKEYIETVLYATKIGYDITIVVEKMFELEKIIALSKKTGIKPKLGIRVKLSSKGTGKWATSGGEDAKFGLRMSEIIAAIGLLEQNELLDSVKLIHFHIGSQITKIDKIKSALIEGTRVYAEMRKLGVGIEYVDIGGGLGVDYDGSKSSYFSSVNYSIEEYANDVIYQIKNICEDAGVECPNIISESGRATAAHYSVLVTNLLNTNTQNLMPDFEETLNGAEKLAPTVKKLVDIYKSIDRYSLREDYHDTVQLIQEAVSLFSLGYLTLAERAMAEWLHGKILRKINGIVEKIKPIPEELQNFQLSLRQTYFANFSLFQSIPDSWAIDQLFPIVPIQRLNQKPDVMASIADITCDSDGEITSFVGENGRTKYLPLHKIRKDEDYFVGFFLIGAYQEILGDMHNLFGDTNAVHVTFNKKTGYKIDTVINGDATWESLKYVQYKGPEILKHVRDTMEKDVALRKVSIEESSHFLELLDRTLLGYTYLGE</t>
  </si>
  <si>
    <t>GMET_RS04545</t>
  </si>
  <si>
    <t>Gmet_0908</t>
  </si>
  <si>
    <t>MGIKWFTHILLLAGVVSASTGFAAQINGRSSTQLIWFNDYYSGRQVELVEYLRLSVTKIDEAGKFSLYGYGRGSQDLNNGDGLNGRLYYLYADYRGLFDKVDFRLGRQFVNNSAGTALVDGGQIDLRNIGPIGFNVFGGRDVVFGINGEAGHSGNYAMGLSAYLSGFRNTDLDVSWFRKWDDGDVSRDILGASFKQYLFNRLKLYGNARYDVTAEVFNEVLGGVKYFPMANLIFTGEWYQSYPTFDTTSIYSVFAVNRYQEGVFRVDYTINDMIAVNAGYSRQDYGDDGIANVYELGCRLHPISSVEIGLAYDKRNGYGGKLDGGQLDVAWDVTKGLQLSGGLTYDVYQRDFYLDGSSRETAQKYWLGGKYKLARNLQASLRVEDAITARDESDINGRFVLDYDF</t>
  </si>
  <si>
    <t>GMET_RS04550</t>
  </si>
  <si>
    <t>Gmet_0909</t>
    <phoneticPr fontId="30" type="noConversion"/>
  </si>
  <si>
    <r>
      <t>9 heme periplasmic c</t>
    </r>
    <r>
      <rPr>
        <sz val="12"/>
        <color theme="1"/>
        <rFont val="Microsoft YaHei UI"/>
        <family val="2"/>
        <charset val="1"/>
      </rPr>
      <t>‐</t>
    </r>
    <r>
      <rPr>
        <sz val="12"/>
        <color theme="1"/>
        <rFont val="Arial"/>
        <family val="2"/>
      </rPr>
      <t>type cytochrome from PccF complex</t>
    </r>
    <phoneticPr fontId="30" type="noConversion"/>
  </si>
  <si>
    <t>MRKWLMFTMLLAMAALYSRQATAERKENHKDYASSSIAECSSCHKGEGVAPNHDSDWVRGHRLVAQKPGRNCNDCHDQAFCLDCHTGGGIDTSPSNQTFRRDYKPKSHRSDFLEIHPIKAMDNPQSCTRCHSEQKFCIECHERFRANDLQFQSHRRQFSDIQLSNVGPKHEGFSATQCQSCHPGGMLPTHKWSADHAVEARRNLQACQTCHSEGDVCMRCHSARTGLKVSPHPRNWDSVKGNYRDKSNGRSCVKCHDHF</t>
  </si>
  <si>
    <t>GMET_RS04555</t>
  </si>
  <si>
    <t>Gmet_0910</t>
  </si>
  <si>
    <r>
      <t>10 heme c</t>
    </r>
    <r>
      <rPr>
        <sz val="12"/>
        <color theme="1"/>
        <rFont val="Microsoft YaHei UI"/>
        <family val="2"/>
        <charset val="1"/>
      </rPr>
      <t>‐</t>
    </r>
    <r>
      <rPr>
        <sz val="12"/>
        <color theme="1"/>
        <rFont val="Arial"/>
        <family val="2"/>
      </rPr>
      <t>type cytochrome from PccF complex</t>
    </r>
    <phoneticPr fontId="30" type="noConversion"/>
  </si>
  <si>
    <t>MYGNSVRRLLLGVCLLTVAAMLYGCGSSKKEGAGAGTAQATPTGNIQSSVQSVNTSGPLPVVTFTLFDENGNPLDPTSLPANSVRFTMAQLGADGYYKNYIPTTTATQPGYDSGGTFATVSPGIYTYTFKTDIKDPTKTLGNLAFDPTLTHTVAAQITRTVTSVSGTSFQQASNPYLNFRPDGGAVTATREVVSISACNECHGSLGLHGGGRRDIALCIVCHYPGVIDPQTGNSVDMKVLIHKIHMGEKLPSVAQGVGYAIIGFGNSFNSYSTVGYPFISGDSRITGTPIECTKCHKQGTDLVGRTFGKDVDKWKGAPKIANCTTCHDTTTFDGSATLTVNNPRSGDTAPNPVTITSAPHSGGNATDAVCAGCHIDSTPTDQYTLSVVGAHTILEKAPSYYTGINFQIINVANATAGNAPTVTFKITKDDGTAISPAAPSSFSLKFGYFTQLDYLNNGLANYGQPLSQATTAATANGDGSYTISFATPIPVALTAGVGVIGLEGRIPYTTPKGTYNVGGTAVQWYFNLANGARITDQSLHRRKVVSVEKCNACHSRLSLHGANRVNSIEECVICHNPNATDKGRRVGGPFLDGLAERTINLKDMIHSIHTGEELSVKPYVVYGFGNTPNIFSHVRYPNDRRICTACHLDGTFGLPLPTNALGTTTATGANPLDNSDDTKIQPITAACTSCHDGAGTATHIADKVVGGAETCVQCHRTGLLVGPDFAHTPVR</t>
  </si>
  <si>
    <t>GMET_RS04560</t>
  </si>
  <si>
    <t>Gmet_0911</t>
  </si>
  <si>
    <t>MGIKGFTRLLLLAGVLSASSGLAAEIHGRSSTQLSWFNNYYNDKKQVELGEYLRLSVTNLDKEGKASIYGYGRITQDLNNGEGFNSRLYYLYGEYRDLYDKVDIRLGRQFINQAAGSAIIDGGQIDLKNVGPVALSVYGGRNVIFGLDNESGHGGDLAFGAAAYLQGFKNTDLEVSWLRKWDQWDIARDTLGASFKQYLFNSVRLYGNTRFDLVSETFNEVLAGVKYYPLSNLVFTGEWYQSYPTFDTTSIYSVFAVDRYQEAVFRADYTFNDMVSVNGGYTSQWFGEGGRGHIYHLGTGVRPFEPLLINVEFDNNQGYNGKTNGVLVDAFYDVTKSLQVAGGLGYDVYKRDVMNNDEIARTYWLGGKYKLAKSMTASLRVENNVNARYENDTQGRFVFDYDF</t>
    <phoneticPr fontId="30" type="noConversion"/>
  </si>
  <si>
    <t>GMET_RS04565</t>
  </si>
  <si>
    <t>Gmet_0912</t>
  </si>
  <si>
    <r>
      <t>8 heme periplasmic c</t>
    </r>
    <r>
      <rPr>
        <sz val="12"/>
        <color theme="1"/>
        <rFont val="Microsoft YaHei UI"/>
        <family val="2"/>
        <charset val="1"/>
      </rPr>
      <t>‐</t>
    </r>
    <r>
      <rPr>
        <sz val="12"/>
        <color theme="1"/>
        <rFont val="Arial"/>
        <family val="2"/>
      </rPr>
      <t>type cytochrome from PccG complex</t>
    </r>
    <phoneticPr fontId="30" type="noConversion"/>
  </si>
  <si>
    <t>MKKWLIALLLLAASTFSVQMALADKMSHKEYASTPIADCNSCHKGEGVAPNHDTDWLRGHRVLAGKAGSNCYQCHTQQFCLDCHKGGGIDAKLSTRNYQRDYVPKSHRTDFISIHPIKALDNPQSCNRCHEPSYCNECHSRFPKGSLRIKSHLRSGTTQTFIWNSEHATEARRNLQSCQTCHPDGDVCLKCHATSGKGGTGISPHPRNFKGGNIIDRSDRSCRKCHTL</t>
  </si>
  <si>
    <t>GMET_RS04570</t>
  </si>
  <si>
    <r>
      <t>9 heme outer membrane c</t>
    </r>
    <r>
      <rPr>
        <sz val="12"/>
        <color theme="1"/>
        <rFont val="Microsoft YaHei UI"/>
        <family val="2"/>
        <charset val="1"/>
      </rPr>
      <t>‐</t>
    </r>
    <r>
      <rPr>
        <sz val="12"/>
        <color theme="1"/>
        <rFont val="Arial"/>
        <family val="2"/>
      </rPr>
      <t>type cytochrome from PccG</t>
    </r>
    <phoneticPr fontId="30" type="noConversion"/>
  </si>
  <si>
    <t>MKLSKSLTLLLGTAAMVGLYGCGSSNRESAIDQQSASFQASAGCISCHATNKTSPVTGALIVEEWKKSAHNTRSGAACTDCHTNSGHPDGGTIVKAVQDTQCATCHTVASLAYPHFANYTTSLAAQYVSQTDAAGVQCRQCHNPHDTTSLIQYNRDWAESGHGSVEYVAGNASASSVNSHYPWTTASRDACAKCHTTSGYKHVIAGGTAPFLSNNKKNEAIMCSACHSDYSWARRTPGAQTLEYTYAAAAITLDDAGDSNLCLVCHSGRGNMQSARPTRNGSTFHHAVAGAVLFSAKTHVGYEFAGQNYVYAGFKHDTIGMTDGSGPCVSCHMKSTKGHTFGVVTKDSNGAITAINTIATCNACHAGTYALTPAKLEEESAGYQQAGNLLKAKLTAKGIVIPSSGTTAYIAGLAANDYGAWQNSFLTSDEPGGYAHNRKYVKRLIFDSLDWLDNGTFDGTITLSPADVAAYPEAAAWFRADATTGVAARP</t>
    <phoneticPr fontId="30" type="noConversion"/>
  </si>
  <si>
    <t>GMET_RS04575</t>
  </si>
  <si>
    <t>Gmet_0914</t>
  </si>
  <si>
    <t>MKKIVLFLLALTFTATAALAAGGLDYFLGNLNVQARADMSGFAGRLSAQFGVPGVQVSATLGTVKEPADAFMIYQLGQMTHQPYQRVLQTYQSNRGKGWGVIARSLGIKPGSAEFHALKRGDFALTGRPGSTWEQRDDYGKGKGRGKGHNK</t>
  </si>
  <si>
    <t>GMET_RS04580</t>
  </si>
  <si>
    <t>Gmet_0915</t>
  </si>
  <si>
    <t>YajD family HNH nuclease</t>
  </si>
  <si>
    <t>MGQTFRPRRSGKPAEKSQAELDEMVRRMRGEQSASGSYREQSLKIHGWICAKCGREFDLANLHLLTVHHRDGNHLNNPPDGSNWENLCVWCHDDEHSRGVLGDYLNDGESRRK</t>
  </si>
  <si>
    <t>GMET_RS04655</t>
  </si>
  <si>
    <t>Gmet_0930</t>
  </si>
  <si>
    <t>MKKKILLSAGLAVTAILGFAAVNWAVVPPPPVNQNGGIYDTTFSALTRADCLQAAPCHVSDTVVVPRHHNLTLPPRQLSCYGDPTANPVTGCHQLVPDGAGGFTFADFRDCLRCHSKTPHHITTQAQQQDCKFCHGSFIDNPLDGHTIPTYAKSSVTPETKWRGNNPTSPQNYGGCAACHQAAVASPTVGPKDIKSNADNHHGTGLGAPTSTTGQPIQVGDCTWCHGGVPGDVNFLDIRTCERCHGIKSLHNIENPSGAGPNGSTLGTNVVPGAMPLGYGHIGADFDCWGCHGTFKKYATDPSPAGAVVPFVSDLSTRVLIANQSNALTITGGSFTNQSNGVDFTSSVTLTNGSVTVNVQPTSITVSEIQVNIPALPVGTYDLLVVKGDKQSNLTRVAVLPLLTIKSASVSGGTVTITGSGFGDAPATDVNTGLGLFAADGSQIPVSFWGNGKIVGSSTAVKAGSTVTVKTLYGPTSALVTGAGKKAKR</t>
  </si>
  <si>
    <t>GMET_RS04660</t>
  </si>
  <si>
    <t>Gmet_0931</t>
  </si>
  <si>
    <t>S8 family peptidase</t>
  </si>
  <si>
    <t>MNILRTLLVAVMGAMLCLPLDSFAATKKVIVGFTRAPKDHEKNLVYGARGRIHRTHQHIRAISAELPEEEIARLKQDPSVAYVVDNIKFTLIRPAEPLSVPSPEYVDSWGVLRIGSNVAASRGYKGAGIKVAIVDSGIDYNHPDLKDNYRGGYNFVNNTADPFDDDAQSHGTHVAGIIAARDNGTGVVGVAPEASLYAVKVFSATAGGDMDTVVAGIEWAIDNKMDVINLSIGYSGDIYSIYPDIFKPLKDVCDRAYQAGIVLVAATGNDNRETISVPAAFDSVIAVAATDQNDQRAVFNTVAASSYGAKVELAAPGTYIKSTVSGGGYALLSGTSQASPHVAGAAAVLLSSGIADANGNGSRADEVRARLDATAKDLGDPGRDKYFGWGLVDLSASTDQTYKLHIEKKKGMPKLSTQSITLDKGSYSLQVRNNGLERLAVKSVVGSCKEFERVFATGFTSPLEELNASVTLDGSQTTLVFTPSGDIGSSADITITKLAR</t>
  </si>
  <si>
    <t>GMET_RS04665</t>
  </si>
  <si>
    <t>Gmet_0932</t>
  </si>
  <si>
    <t>peptidylprolyl isomerase</t>
  </si>
  <si>
    <t>MRLNRSLTFGLFLLGVMFTLHLLQTPVSADEVNKTGKVVARVNGVPIYENALQSHLAALANKGRASGFARDPAKMNDYQKKKALYSLIDAELLRQASNQQQVTDLDAKVSKRLQEVKGKFPDEEAFLKNLQARGKTLDIFVAELRDGIRYDEYLTSKKVIGVPVPDEEIQKFYRDNPTSFSVPEQIKVRHILIEPDGSTAEAVAKAEKKAGEIRNRVVRDKDFAAVAKEVSACSTASSGGDLGYVSRGTMPAEFDKVAFSLKLNEVSEPVRTKFGFHIMEVLDKKPVTVRPYSEVREFISRYLQRFDDEKRLNAHTLELRKKATIEVLLD</t>
  </si>
  <si>
    <t>GMET_RS04670</t>
  </si>
  <si>
    <t>Gmet_0933</t>
  </si>
  <si>
    <t>MBG domain-containing protein</t>
  </si>
  <si>
    <t>MPGTSPGVYSWLLDNVERISQQAFYYRIGTTSPEVSVSGDTLDATAPFTVAASNQTASSVTLTFTEKAGRFSIAVTYELIGGTTGRSTLNKKVVVTNLTAAPLDLHLFSYSDYDLKTGAYNFENASIVNGKAYQSSFTNTTDTVGNGATFVERATVPPSRVGIDNAQFLGSLANGATPYNLDNFSGPFPSNGDSQFAFQWDLTVDPKTPTSFTITDDFYPTKALYLSKASTPSTCVNYGQTFTNTYAFDNTRNLATPADNTLIREKLARDISLSLATDGGAYNATTGSVDWKILQMAAGAAQQTVQGTYTVNSAADFTMTSQIVSDETFPTSVSAKLTLCNHPPSISSFPGKNGTEGQAYSYQVIATDSDPGTTLSYSLDVAPAGMTINSSGLITWTPTSAQTGNNTITVRVSDGTLAATQTYTLFIAYVNAAPSITSSPVTSAYVGVSYPYTVVATDPNLKQGDKLTFGLPAAPSGMTINSTTGVISWTPDATQVGPQNVVVQVTDNGYLFVQQSFTVTVSATTKQTPVITWTAPAAITYGTALGVTQLNATANVPGTYAYTPASGAVLNAGSQTLSVTFTPTDTTTYTTATATTTLTVNKATPTITWATPASVPVGTALSSTQLNATASTVGSFTYTPVSGTVLTTAGVQTLSATFTPTDTTNYNGASASVNLSVVAKQVPTITWAAPAAITYGTALSAAQLNATAGVPGTYTYTPAVGTVLNAGTQSLSVTFTPTDTTIYTPATATVSLTVNKASQTVSFTSTIPTSPAFGGTYTPAATATSGLAVAITLDAASTGCTLASGVVTFTGAGTCVIDANQAGTTNYNAAAQVQQSIGIGKGASTITVTGATSFTYTGAPQGPGTATVTGSTGAVTYSYAGTGTTTYPASATKPTNAGSYTVTATVAADANYNGASSSATAFTITKAAATVTLGNLTATYDGTAKAATATTIPNGLTVAITYAGGTTAPTAAGSYAVVATVNDANYTGSATGTLNIAKASQTVSFTSTIPASPAIGGTYTPAATATSGLAVAITLDAASTGCTLASGVVTFTGAGTCVIDANQAGTTNYNAAAQVQQSIGIGKGASTVTVTGATSFTYTGAPQGPGTATVTGSTGAVTYSYAGTGATTYPASATKPTNAGSYTVTATVAADANYNGTSSSATAFTITKAAATVTLGNLTATYDGTAKAATATTIPNGLIVAITYAGGTTAPTAAGSYAVVATVNDANYTGSATGTLVIAKATSTITWATPTAVPVGTALSSTQLNATANTAGTFTYTPAAGTVMNTVGTQALSVSFTPTDSTNYTSATASVSLSVVAKQVPTITWAAPAAIAYGTALDATQLNATANVAGTFVYTPAAGTVLNAGSQTLSVTFTPTDTATYTTATKTVSLTVNKASATITLSGLSATYDGTTKAATATTSPAGVAVSLTYKNGKTTVTSPTAAGSYSVTATVTDPNYTGSATGTLVIAKATSTITWATPTAVPVGTALNDTQLNATANTAGTFSYTPAAGTVVNTAGTQTLSVSFTPTDSTNYTSATASVSLSVVAKQVPTITWAAPAAIAYGTALDINQLNATANVAGTFAYTPASGTVLNAGSQTLSVTFTPTDTATYTTATKTVTLTVNPASATVTLAGLTATYDGSAKAVTATTNPAGKAVTITYAGSATAPTAAGSYAVVATVTDPNYTGSATGTLVIAKATSTITWATPTAVPVGTALNDTQLNATANTAGTFSYTPAAGTVVNTAGTQTLSVSFTPTDSTNYTSATASVSLSVVAKQVPTITWAAPAAIAYGTALDINQLNATANVAGTFAYTPASGTVLNAGSQTLSVTFTPTDTATYTTATKTVTLTVNPASATVTLAGLTATYDGSAKAVTATTNPAGKAVTITYAGSATAPTAAGSYAVVATVTDANYTGSATGTLVIAKATSTITWATPTAVPVGTALNDTQLNATANTAGTFSYTPAAGTVMNTAGTQTLSVSFVPTDPVNYSTATASVNLTVNAVTKQTPVITWATPAAVSVGTTLSSTQLNATANVPGTFTYIPAAGTALNTAGTVTLSATFTPTDTVNYNTATASVNLTVNAVTQQTPVITWATPAAVSEGTTLGSTQLNATANVPGTFAYTPAAGTALNTAGTVTLSATFTPTDTVNYTTATASVSLTVNAVITKQPPVITSSPVTTGYKDGYYYYQVVASDPNGDTVSYSLSTYPSGMTINSTTGLIYWRPGSTGTYSVTVRAKDTTGLYASQSFKISVADSSSNSSPKITSTAVTTAVVDTLYNYDVNATDSNGDTVYFRLSSAPSGMTIDAISGLISWTPTSSQTGSKYVSVQAVDSKGGRTSQSFYITVSQSSSTNNAPVISTSPVTTATVGRSYSYDVNATDADGDTLTYKLTTAPSGMGIDANTGVISWTPSSSQTGSNSVTVEVTDGKGGSDTQSFTVSVTGSTTNNGAPQFTSTPVTTAVVRKYYTYNADAVDPNGDTIKYSFARRPDGMSINSSTGLINWYASRTGSYNVSVKATDSKGNSAYQNFTITVVTADVSAIPLSVNSCDVNGDGLVTIDDVKAIIAGRGTNNLTLDMDGDGAVTLLDARICSPQVKN</t>
  </si>
  <si>
    <t>GMET_RS04775</t>
  </si>
  <si>
    <t>Gmet_0954</t>
  </si>
  <si>
    <t>serine hydrolase domain-containing protein</t>
  </si>
  <si>
    <t>MMAPVLQEKLESATNRLVMGSAMCRKLFILLLILFTSLPVFAGDTPLAPFPWQNTVSRLMDKAMADGLVAGGVVVVGNRHGIVYESAFGRVSGESGALPVSTETIFDVASLTKVVATAPVVMGLVEQGRLSLADPVTRWFPEFAGKGKDGVLVEHLLTHTSGLDDFPLSASSPLLSALEGVARQKLKGEPGHRFRYADINFILLGELVRRVTGTPLDRVVSETVYGPLAMTATCFNPGPAAAGRCAATLDVGGGPQFGKVQDTTARLLDGVAGHAGIFTTAGDLARFCRMILGDGELDGQRVLAAPTLRQMAAPHFSRGGTVRRGLGWDIASPYSSPKGRGFSEASFGHTGYSGSSLWIDPENDVFVVLLSSRLDYRSTRAFSKLRNDLSTVAFAMLHPDLRELSEIAMFKAPQGR</t>
  </si>
  <si>
    <t>GMET_RS04790</t>
  </si>
  <si>
    <t>Gmet_0957</t>
  </si>
  <si>
    <t>EAL domain-containing protein</t>
  </si>
  <si>
    <t>MADLKRYNDGLVKLDLWIRRLLTMGAPDLIDTALCDGACDIVRAETGVLTAINRQAGLLTFTAASGAWNQMMKGVTVPLRNGNICAALAACGTPLRVDRLSLFCRESCELFQVVEMNTALLVPIFDEGRVAACIAAFRMDKPFDQVDEQLLQQYAHSASAVLRNFRLMEDLRRHAAMLEEEVAERSRAEERIRQMAYYDSLTGLPNRRLFNDRLRQSLALAQRHKRPLAVMFLDLDRFKLINDTLGHAVGDRLLMAVAKRLRNCCRREGDTVARQGGDEFIINLSAISDVKDAFTVAQKIIDVFRTPFVIDGYELFITTSIGISVYPHDGRSGDALVKNADVAMYRAKEQGRNNCQLFAPEMNARAFERLSLENDMRRALERDEFVLHYQPKVNVEHGQIACMEALVRWQHPSMGLVPPSRFIPLAEETGLIVPLGEWVLRTACQQNRAWQDAGYPTMQVAVNLSPRQLRQGDLSETVARVLAETGLAPGWLVIEVTESILMDDAEETIRTFRRLDRMGVRISIDDFGTGYSSLHYLKKFPVHTLKIDRSFVREIASNPDDEAIAGAVISMAKGLNLGVVAEGVETVEQMEVLRALNCRYMQGFLFSEPAPAEQFTPVLGHAATPYLNFGKWC</t>
  </si>
  <si>
    <t>GMET_RS04815</t>
  </si>
  <si>
    <t>Gmet_0962</t>
  </si>
  <si>
    <t>prepilin-type N-terminal cleavage/methylation</t>
  </si>
  <si>
    <t>MVPARISCHGGNVGCDRGFTLLELILVVAIISVMSAIAVPAFSSFYGDFRLKSVAREIRDLIRDAKLLSIQDKPCAILFDPDRCMATLVSGKGPDDEWGTGDESVVRTLTLPEGVRYGYGSRGPLKGRTKAEDGISFGDNRFVCDAGITGDWGAVYLQSQAGSAMVITVNSKEFNLGVYKWRGGAWVEI</t>
  </si>
  <si>
    <t>GMET_RS04825</t>
  </si>
  <si>
    <t>Gmet_0964</t>
  </si>
  <si>
    <t>MKAVANNGLFFRSNAGFSLLEALIAIAILSVVMLGTASMLFTGMSGSLGSNNRYVATATAQSRIEALMNTPFASLASQLTPITTVSNGISYNTKWQVNNLTSNLAFINMSTTWTDKNGRHGMNFSVVRSR</t>
  </si>
  <si>
    <t>GMET_RS04940</t>
  </si>
  <si>
    <t>Gmet_0987</t>
  </si>
  <si>
    <t>MSPSQHILLLAALAAVVCYNLLLQFSRDRLARGFRLLNFLQIILDLVLVSVLIHTSGGAASWFWPAYLFVTIEASFLIEDRREVWLVGGLGGLLYGAVLVLEHLNIVPYVRMPFVGSELHHDHLYLLLTWLWVSLLNAAMAAIASYFMTVIRRETDAVREGEERLATFLDTANDLIHSVTPDGRLLYVNEAWQRTLGYSAEEADAVPFFDILHPDSREQCCAELQRVVSGDALSPMEAVFTAKDGRSVIVEGSLSCAHGGDESSVIWSICRDITERKHAEEQLYRLAHHDTLTGLPNRILFMDRLQQAKALANRYRYQVAVLFLDLDRFKIINDTLGHPVGDHLLQQVAHRIAGCVREVDTVARIGGDEFTIILVNVDTVEDVKRMGQKILKTLAAPFNIDTHELFVTASIGISLFPSDGDNLDQLVKKADIAMYCVKGEGRNNVQFYSPQMDANADKRLLLETSLRKALDNREFRVYYQPKVDIVSKRITAMEALIRWDHPILGLVSPGEFIPLAEETGLIIPIGEWVLRAACFQNCEWVRQGIPPMRVAVNLSGYQFQQKNLLETIRGILDETGLTADLLELEITESVIMQNPDFAVSVLNQLRDLGVHISIDDFGIGYSSLAHLKRFSVNTLKIDKSFVRDVEINSADAAIATAIIAMGNSLNLKVIAEGVETEGQLSFLSDNKCDEVQGYLFSTPMPPEKVAEFMREHGRSAGRG</t>
  </si>
  <si>
    <t>GMET_RS04970</t>
  </si>
  <si>
    <t>Gmet_0993</t>
  </si>
  <si>
    <t>UbiD family decarboxylase</t>
  </si>
  <si>
    <t>MGYRNLQDCVFDLEARGDLVRIDVETDPNIEIGAIQRRVYQAGGPALLFTRVKGCRFPMLGNLFGTMARTKFIFRDTLDDIRRLVELKINPTAVLKNPKEYAGAPLAALRLLPRQVSRGPILGHRTTIAELPQLKSWPMDGGPFVTLPQVYSESPKRPGFRFSNLGMYRVQLAGNDYRLNEEVGVHYQIHRGIGVHHAEAIERGEPLRVNIFVGGAPSMTVAAVMPLPEGLPELSFAGLLAGHRLAMVCRRGELPMPAEADFVITGTIDPNKTLPEGPFGDHLGYYSLAHPFPVLRVENVWHRDDAIWPFTSVGRPPQEDTTFGAFIHELTGALIPEVLPGVKGVHAVDAAGVHPLLLAVGSERYVPYEAERVPRELLTIASAILGNGQLSLAKYLFITPNEDNPPDIHHIDEFLTFILERADWRRDLHFHTRTTIDTLDYSGSGLNEGSKVIVAAAGPKRRDLPTEVPGGLRLPDGFTTPHVCLPGILAVTGPAFPGYGDNGAPDMERFCASFAPDDPINRFPLVVIVDDSAFTSRTLNNFLWVTFTRSNPAADIHGIGSSVRCKHWGCGGALVIDARVKPHHAPPLLDVPEIERRVDALGAPGGPLRGII</t>
  </si>
  <si>
    <t>GMET_RS04980</t>
  </si>
  <si>
    <t>Gmet_0995</t>
  </si>
  <si>
    <t>VacJ family lipoprotein</t>
  </si>
  <si>
    <t>MIFEGLRIRGEGSPIPPIIGALLALAICCHTLVSPVGAAEEVYEYPFADPYAATVIGTPKELQAEVPRKIPFREPEVTVFEDRPVPDILWYDRKLRYSIATQRRPAPLIFLIAGMGAGHNDPKIQFLQRVFFKAGFHVVCLPSATHPNFIPAASGSGIPGFLMEDARDLYRAMELITRDVREDVTITGFDLAGYSLGADHAAFLAELDNRLSQFRFNKVLLINPPVSLYHAAGVLDEMIKKIPGGEEKFQEFFDNAFRAFTAIYQSNERVEFTGDFLFRGRKPNDENLAALIGLSFRLAVANMAFTSDVFTNAGYIKPKNLELSTTDSLTDYFKVADLVKFLDYFRDLLAPYYLEQIPGMTERQLIEQLSLRSIEQFLRNSPSVYLVHNVDDMLLAPGDIDYLKDVFGSRARIYPRGGHCGNIDHRVNVAHMLEIFRGETTGGNTGTTAPDSGEAAGAGREMKPGAEPAEQTQTALPSQEAAPPLRDSGGPRNEAFTAPRPAVISTGILNGQAGARNPKPSATGTRQIIAPRRSEAKPGLSYVIDVHDPIEPVNRALYRFNAMFDEYLFLPVTRTYEFITPVFLQDRISGIFANISEVRNLTNSILQLRPKTSATVFTRFLINSTLGIGGMWDPATDLGFPKHEEDFGQTLGWWGLKQGPYIVLPIFGPSSLRDTTGRVGDSAASYFYLYQPTDMDQNIGAGSAYTGVNAIDTRHNIPFRYYQTGSPFEYDLVRLLYKKKRELDIER</t>
  </si>
  <si>
    <t>GMET_RS05030</t>
  </si>
  <si>
    <t>Gmet_1006</t>
  </si>
  <si>
    <t>AmmeMemoRadiSam system radical SAM enzyme</t>
  </si>
  <si>
    <t>MKEAMFYKRESGNRAHCGLCRHRCMIADGSRGICAVRENRGGTLYSLVYGKLVAENVDPIEKKPLFHVLPGSKSFSIATMGCNFRCHHCQNYSISQVAPKGPVAGIQQTPESVVEKALATGSRSIAYTYTEPTIFFEFAYDTARLARQAGLLNVFVTNGYITREALTAIAPYLDAANIDLKGFTEDFYRDYVHGRLSEVLDSIIEYRKQGIWIELTTLVIPGLNDSDGELKGIASFIVDNLGADTPWHVTQFYPTYKLTDRPRTPVETLRRARDIGKAAGLNYVYEGNVPGEGGENTWCPSCSALLIERYGYLIENNQIRDGRCPDCGTTIVGIGM</t>
  </si>
  <si>
    <t>GMET_RS05035</t>
  </si>
  <si>
    <t>Gmet_1007</t>
  </si>
  <si>
    <t>TraR/DksA family transcriptional regulator</t>
  </si>
  <si>
    <t>MTRMSRERQERLMELLLAEKRRLWGEVRRELFGQVGGELQSQNDLPQDVGDRGLIDTLEDTGMAVADIRRQELTRMDEALGRLKEGRYGFCDECGAEIDEGRLRVAPYAPCCISCQTRREGPSYGPGVTL</t>
  </si>
  <si>
    <t>GMET_RS05075</t>
  </si>
  <si>
    <t>Gmet_1015</t>
  </si>
  <si>
    <t>YfdX family protein</t>
  </si>
  <si>
    <t>MKRSAFVLLAVLAGYLPFCPAAPAEAVDTPSAGLYRSITQREEGVISRTAVMALRSIVQARADIHQKMLEKARHDLNEATLLMETIRSDLSTAVVRNRIWIARTHLEYETAQRVMEDLPPIFSALRDIEEYFPTDKAKRHIDNAKRYLEKGEKKGAERELHLADNELVVVEVELPIAKAETYVTRAKEYLARNDVTKADEALKVAEEKAQAVPVGMESALQRAQSSFWRASRSYAAGKPAEARTYIEQARMYLEKAAKTGNVKGKEEVGTLSRSVTELEQKLDKGDNTAESALASAWNKSRALAERESEYLAARWEEAETTLSVDDDLIEAKLHVSYGETYQVITRESAKAAEELDRAAAYLDKAMKNSLLDQATIKRIGAIRKEVTSLREAPEQSDEAWKDRYDQIKDEINKLLRQV</t>
  </si>
  <si>
    <t>GMET_RS05105</t>
  </si>
  <si>
    <t>Gmet_1021</t>
  </si>
  <si>
    <t>nitrate reductase subunit beta</t>
  </si>
  <si>
    <t>MKVRAQVSMVFNLDKCIGCHTCSIACKNIWSDRRGAEYMWWNNVETKPGTGYPTLWEDQEKYRGGWERTDREPRLRLHSRGGGLAKLFFNPRLPTIDDYYEPWSYRYGDLLSAPAGDDQPVARPVSLVTGDPINIEAGPNWDDDLGGSPVYGAHDPNLAAVSEAERRQLFLLERMVLFYLPRICNHCANPGCVAACPSGAIYKRGEDGIVLVSQEKCRGWRMCVSGCPYKKVYYNWGSGKSEKCILCYPRQETGQAPACFHSCVGRLRYLGVLLYDAERIERSASRPDHDLVQAQREMILDPSDPEVVNKAAEEGIHPAVLAAARNSPVYRFVKEWRLALPLHPEFGTVPMLYYVPPLLPLAADRENGCYDLGGEFFTSLEQGRLPLRYLASLFSAGNEEIIRAVYRKLTAVRVHRRAATTGDVPAGELERFLAEAGTTPEEAEAIYHMTSLAGFDERHAVPPFMREMAMEMSVDPADRKGEAGTGFLRPPKRGW</t>
  </si>
  <si>
    <t>GMET_RS05225</t>
  </si>
  <si>
    <t>Gmet_1044</t>
  </si>
  <si>
    <t>MoaD/ThiS family protein</t>
  </si>
  <si>
    <t>MEITVKLFAMFRVGRFAAGTYKYRDGITPADIAGELKIPEKDVGIVLVNSRHAKLDHRLFEGDTLSLFPLVGGG</t>
  </si>
  <si>
    <t>GMET_RS05315</t>
  </si>
  <si>
    <t>Gmet_1059</t>
  </si>
  <si>
    <t>formate dehydrogenase-N subunit alpha</t>
  </si>
  <si>
    <t>MGISRRQFLQRGALAGAAIALSGKPGEASVDAPELRTKGLKTTTTICPFCSVGCGLIVHTKDGRVVNAEGDPQHPINQGALCPKGGALFQIANNENRLQKVKYRAPGSDTWEEKSWDWALDRIAQRMKETRDKSFKKTELNKKDNKEYVVNRTDGMAFFGGAGLDNEECYLWTKFARAMGVGQLEHQARLUHSSTVAGLAASFGRGAMTNHWIDLKNSDVILAIGCNPAENHPVSFKWIEQALDSGAKLIAVDPRYTRTASKSDIYAQIRPGTDIAFLGGIINFALQNNMIHEEYVREYTNATFIVSEQFDFQDGMFCAFDDQEKTYDLKSWAYATTADGKPKRDMGMKDPKSVYQLLKNHYRRYDVDTVCAITGTKKEDYLKVAKAFCGTGRADKAGTILYAMGITQSTHGSQNVRAVALLQMLLGNIGIAGGGVNALRGESNVQGSTDYGLLFHILPGYLKSPEFDNVDLKAYNEKWTPKTKDPKSANWWGNTPKYITSLLKAWYGENATAENDFCYDYLPKRSGNYSYVKIMEKMGKGELEGLVCMGMNPAVGGPDSGKAREALGKLKWLVTADLWETESSIFWKRPGVDPKSIQTEVFMLPAASSIEKEGSISNSGRWAQWRYAAVHPLGDSRSDLHIIDEFYKRVKALYLKQGGAFPEPITKLSWSYGTGHEPDVHMVAREINGYFTKDMTIVDKDKTLEFKKGDQVPMFKYLQDDGSTVSGCWIYCGSYTKDGNQMARRDASDPTGLGLFPKWSWCWPVNRRIIYNRASVNPAGEPFNPKRPVIAWDALEKKWKGDVPDGPWPPMKDDKEGKYPFIMLPEGHGRLYALDMKDGPFPEHYEPVESPARNLLSKVQSNPVVKVPKNVSSDTAKFPYVGTTYRVTEHWQAGAMTRSLPWLVELVPDMFVELSETLAQRKGIKQGDTVKVTTERGSIEAVALVTSRLKPFNVQGRMIEQVGMPWHFGYAGLAKGDSGNVLTPTVGCANTGIPEFKAFLCNIEKGGKRA</t>
  </si>
  <si>
    <t>GMET_RS05320</t>
  </si>
  <si>
    <t>Gmet_1060</t>
  </si>
  <si>
    <t>4Fe-4S dicluster domain-containing protein</t>
  </si>
  <si>
    <t>MSSSTIDYGKTKTFLIDTTKCTGCRGCQVACKQWNQLKGEKTTFFTGEGYQNPPQMSEFTFTRVKFKDYEKHGQNEFAFYKEMCMHCNDPACASVCPVGAFHKTPEGPVIYNAKKCIGCRFCMVACPFGVPKYEWSKAFPLVKKCTGCYSRVKNGLHPACATACPTAITYGSRDEMLKEAEKRMAAKPDRYFKVVYGKEEAGGTSVLYLTQQPLDELGFRPVTKRPLPSYTWQALRFVPGIFLTVGGTLSLVTWFQHRKDRVRREEEERNSRKEGNQ</t>
  </si>
  <si>
    <t>GMET_RS05325</t>
  </si>
  <si>
    <t>Gmet_1061</t>
  </si>
  <si>
    <t>Ni/Fe-hydrogenase cytochrome b subunit</t>
  </si>
  <si>
    <t>MTAARIVMNEIKGYHRFIKFLMVLVGGAALASAVRFIFGLGATTNLNDLYPWGLWISFDVVTAVPLAAGAFTIGIVAHVFHIKKLEPLVRPAIVTGFLGYSLVCVGLLLDLGQPQRGPYVLFNWNVHSPMFEVSMCVMAYTTVLFLEFLHPVSERFGWHIPLRLLRTLELPFAILAAMISTLHQSTLGTFFLIAVDKLHNLWYNPLLPLQFWLSAIFTGLSIVIFEASLVHKYMGQPDESDLLATLTKIIPWIMGVYMLVKVYALASLSHGPLFDRPVLTALFAVEVIVGLLIPFGMFLTKRIRTDKQMQLRAASFVIAGLVLNRFNVSMFAMHQPGQPAYFPNFIESVVTIGIIAAHILFFVLVAKYFPIFEHHPEATDYTIPDRFRKIEKHGHGVASEA</t>
  </si>
  <si>
    <t>GMET_RS05330</t>
  </si>
  <si>
    <t>Gmet_1062</t>
  </si>
  <si>
    <t>formate dehydrogenase accessory</t>
  </si>
  <si>
    <t>MKTIHIYTNGRFEEKQSGIVREFPLVLHVNGREIATLISSPHDLRFLVAGFLRNQGFVERAEDFHMLAVCDDFGIANARIRGELPERLKPVLTSGCGTGVTFTLETPKIPPPLALPAITTDAVFRLMEELARRADNYRSHGGIHSAAVGDGEGNLLLFAEDIGRHNTLDRIAGEALFKGIDLAGTILVTSGRVSTEMAAKCARLGIALIASRTSATDMAVKMCDEAGIPLIGYVRGGKFTVYAHHERLAMAPPVGAIHELPLPASAQGRRIPGITGVILAGGQSRRMGSNKALLPYKGGRFIEAIHRQLAEIFDEVLLVTNNPEQYDFLPCRKVADIHPGMGALAGIHAGLHHAANPAAFMVACDMPYLNSDLIRHLATLADPGGVLIPESPAGLEPLHAVYGKGCLAAIETTLLSGERRIVSFFGRTNVNRVNAEQVALFDPDYATFSNINTPVDYYRLRDGERDELDAALGADRIAG</t>
  </si>
  <si>
    <t>GMET_RS05430</t>
  </si>
  <si>
    <t>Gmet_1082</t>
  </si>
  <si>
    <t>sigma-54 dependent transcriptional regulator</t>
  </si>
  <si>
    <t>MPDQQTFPILVVDDEEEILFTTSITLRSAGFPPVLTESDSRNVMGILARQEVALVLLDLYMPHLPGYELLKEITANHPEIPVIVVTAANEVGMAVECMKAGAFDYFVKPMEPPRLLATVRRALEMHSLRSQVNSLSSHILTGGLDNEEAFAPIITRSRKMHSIFQYLEAIAPSNQPLLITGETGVGKELIARTVHNISGCRGPFVAVNIAGLDDMVFSDTLFGHLKGAFTGADRQREGLIAKAAGGTLFLDEIGDLQPSSQVKLLRLLQEQEYYPLGADTPVHAAARVVVATNRDLKAIMADGSFRKDLYYRLSAHQVLIPPLRDRREDIPLLVDHFFDEAAASLSRQKPTIPPELACYLGTYAFPGNIRELRAMVFDAMARHEKGVLSLAGFREVIGNPRSPAETSPLPFIEGLREESGNAGRMPTLKEAEDALIAHALSIANGNQGIASAHLGITRQALNKRLNRKTADE</t>
  </si>
  <si>
    <t>GMET_RS05435</t>
  </si>
  <si>
    <t>Gmet_1083</t>
  </si>
  <si>
    <t>MRKITVNVIALNILFVIGATVITTFLFLAAMRDESERLAKVEQEQGIQTFWRLLRAKGTDFRIVDGKLMAGDYVLNGNFELPDMIQSIFGGTATVFMGDTRVATNIRREDGTRAVGTKLNGPAYDAIFRHNKPFRGEALIFGIPYFTAYDPIRNSRGEIIGVLYVGARKNEFHSRYEHYKVNVIAGAAVISTIFTVLAFVVLRDRKRHLEALQDNETKYRTLFESSSEGILLFDGVIFDCNEQLCRLFGSSRNEIIGRSPVHFSPELQSDGTPSAEKARHMLNTTLGGEAGIFPWQHRRQDGTLVDTEVSLKALTIQGRTVLQAVVRDVTEWEKAEESLRMIRLQQQAILDNIPDLVWLKDIESRFITVNAAFAQACGTLPADLVGKTDLDIWPSDLATLYREDDARVIASGKQVRTEEPLADVNGKGVWIETIKMPIYDEAGTVIGTTGIARDISERREAELKLRENEARLARAQQIAHVGNWEWDILNNSVQFSDELLRIFRIPPGQPNMTYETFLEAVHPDDRQAVNDTINATLHEQAPYGKTYRIICPDGEIRHLRAEGEVEFDAEGAPVRMQGVVKDITVSTLAEEALRESEARFREIFEQNEDAIILMARETLDIIDANRAAETLIGRDKESLNWLGPWSFIVPDDYNPFIAAIPPVDDTTPFHLNRIGVVRSDGTRLISSIWGKIIRLRDTEVVYCSIRDLTQRIRMEEEAQITHAHLIHTNKMASLGVLVSGIAHEINNPNTFIQGNASLIESFWRDTVPILDRHRTENGDFILGGLPVAEVERIFPRLLHGVKEGSRRISAIVNNLKDFAREDTAKAFVPIAVNNIVENAKMILSYQIHRYTDHFRMELAEGLPLARGKFQQIEQVVINLIMNALQALPGKDAGVTVSTSADPVASVVTISVRDEGEGMQWEVLERITEPFFSTKLEQGGTGLGLSISAAIIREHDGTLTFESTPGKGTTATVTLPLAYPAGERNHA</t>
  </si>
  <si>
    <t>GMET_RS05455</t>
  </si>
  <si>
    <t>Gmet_1087</t>
  </si>
  <si>
    <t>MKFRTFTLTEILTLAIAFAAYGVICITGTATGSTGGASLTTGHGQTLSDTSSAGTPAATEDFRGSADFPEPSPVRKTAKKTVAQRSMPVDGASLYYTSNCAGCHGTMSNLRGATAEMIQSAIDSNAGGMGFHVTLSPEEIHSIADALK</t>
  </si>
  <si>
    <t>GMET_RS05495</t>
  </si>
  <si>
    <t>Gmet_1095</t>
  </si>
  <si>
    <t>rubrerythrin</t>
  </si>
  <si>
    <t>MARMSVDMMTVLHKCAEIELKSMELYDLYADCFTHDLDVARMWRRAAREEEDHANQFRLALKMRDGVIREVNLDPCRVEYILKELQFAIDRVKLSCPTLEEAFHSAIKLEEDLSGMHVQYVVDFEDEMCRKFFNALMMDDKIHVSRLREAYDRQTKTRDR</t>
  </si>
  <si>
    <t>GMET_RS05500</t>
  </si>
  <si>
    <t>Gmet_1096</t>
  </si>
  <si>
    <t>METLYTVMAFITVSVAAILIPRMMIDWQRCREFLRDSDGEALRRFVAEQRQWIVRHGMCAAGAIGMVAVITCAPGMAAYERLAGVMTAYGMMTLTFMFIESLLAQRAESLLQARSASVEQAREFGN</t>
  </si>
  <si>
    <t>GMET_RS05525</t>
  </si>
  <si>
    <t>Gmet_1101</t>
  </si>
  <si>
    <t>MEKRPVSQLMLNGAWLVKAANGEYLDVEVGKDGAPKRFVTVPVSRVRHLFRFAAPDEWAKGKQCPMLAEPVPMEHAGAVRGVKGAPLAPAVQLPVVVAHDGCMGFRLTLLAETARAMRSLTVSPLHDASRSARGRAMAVELMESIEEKRRFFAIDMNTTTLLQTSSTVGFPQFEGEAKRAFDVIAQQLRFDPHGDRLDEAALDRLHRPNDFSESAWQQVCDQLRLEIHYRFLCKSHFEALTHFVQNVFIANSGVVETVGGLVKLDKNQGVNLLIQGMFSLVAKGVGALPFPGSGVVSGALGALFSWMLQDQGPNAATLAVALVNARDGLADLFNKLITSIQKMQGAVYSDWGKLSEMGMALEREDGSRCWPEEDGDLRREASRLMEISVWKDLVKIKWHHMTSSDDPAFLPRYTEADKQAYESKNRNYWVEYRAGTETNLFGKKSNGFYVTYHWLGYGNMWVWHHEPDNAMCDRLFTKLKVTRQEVFTDTSWNLGRETFLVQNYPVPM</t>
  </si>
  <si>
    <t>GMET_RS05585</t>
  </si>
  <si>
    <t>Gmet_1113</t>
  </si>
  <si>
    <t>Ni/Fe hydrogenase subunit alpha</t>
  </si>
  <si>
    <t>MSRTITIDPVTRIEGHATITIRLDDAGSVADARLHVTEFRGFEAFCVGRSIWEMPGITARICGICPISHSIASARAGDAILGVDIPPAAEQLRRIANLASLIQSHALSFFHLCAADLLLGMDHDPSRRSLWGLLESRPDVARRGIRLRQIGQQIVSNLAGERVHPSWAVPGGVREPLDAERRRKVVELLPEGIAIIRSAFELLDEIYGRHGAEVGTYGDFPSLFAGLVGEDGGLEHYDGMLRFTDSSGAVVEEVPPDHYDLAIGERSEPWSYMKFPFYRNHAGRDGGGMFRVGPLARLNLCERAGTPEADRELQTFRQLRGTGGVVTGSFHYHHARLIEILHALERIGELLDDPAILDRHVRSEAGVNRRHGVGFCEAPRGTLFHDYEVDDDGLILRLNLLIATGQNNLAMNRTILEVARSHIKGGKVSEGILNRIEHGIRAYDPCLSCATHVYGRMPFQVLLLAPDGTVVDEIAS</t>
  </si>
  <si>
    <t>GMET_RS05650</t>
  </si>
  <si>
    <t>Gmet_1128</t>
  </si>
  <si>
    <t>phage tail sheath subtilisin-like</t>
  </si>
  <si>
    <t>MPTYLHPGVYVEEIPSGSRPIEGVGTSTAAFVGYTTKGPVAEPTLLFKWSDYEEQFGGIRDLGKSATGDPMGFAVYSFFQNGGTAAYIVRAITEGSADTAEGFLVNPDDATQIIRFAAANPGEWGNELRIRFEAKADAPGYYTLRAGVMDGTEFKERERFNDLTVADDGAPDFIESKVNDASTLISVEMQAISQYLLGVSISQDLSAVADFSVLNDLTMTVTVDGTARAVTFGATEFSATSTLADVAGIIQAQVRGAVVANPAVRDFTCAVDGNQLVLTSGTRLTTSSAVVTGPGDATDASTTLLLGLANDGTERTGQQSLDAMLSGIAGQVSLAGGTNGSEPDKNAYDDIFAAFEKVRDISILCLPGQAWDSTTEQSIIDAAVAHAEKMRSRMVIIDPPEGTELRTEKAVNDLGFKPKTYSVVYYPWAKVANPFYNAERNPGVPSTLLVPPSGFAAGMWAKIDGRRGVWKAPAGVETSLLGVAGLQYPVEDGEQDSLNPLGVNCLRKMPGFGPVIWGSRTLATKADPEWRYVPIRRTAIMIEQSIYNGIQWAVFEPNNHNLWASLRANIGSFMDGLFRAGAFQGEKANDAYFVRCGLGDTMTQGDIDRGQVIVIVGFAPLKPAEFVIVRIQQKVAEQ</t>
  </si>
  <si>
    <t>GMET_RS05655</t>
  </si>
  <si>
    <t>Gmet_1129</t>
  </si>
  <si>
    <t>phage tail protein</t>
  </si>
  <si>
    <t>MAAPLFPVNTHRHDPYRTFKFQVVIDGKVVAGLKKMGALKKKTTPVKWRASNDPSHERVMPGGTSYDPVTLEQGLTHDPVFETWANLVNNIQGDAGMSLKNYRKDIIINVLNLQGKVAISYKLYRAWVSDYQALPDLDAGNMNTIGIQTITLQHEGWERDTSVAEPAET</t>
  </si>
  <si>
    <t>GMET_RS05660</t>
  </si>
  <si>
    <t>Gmet_1130</t>
  </si>
  <si>
    <t>MRLPGGILHDGARLRDFAFRPLTGVVELALAEAAGTGASLPAKVTAALAATLEHVGGESPLPATVAELSVADRQVLMGQLAMGLGLGESWLSADCARCGERFDFSVHHSDLPVKEAGEGYPFAEVETSLGPCRFRVPTGADQQAIAEMDDGEAVRLLVGRCLMARPGECGAGGDFTPADLARIEAALETVAPEVAVSVQAACPACGATHVIEVDPYRALFRYSGWELLQEIHILAATYHWSEEEILALPQERRRRYLELIDRARGMAR</t>
  </si>
  <si>
    <t>GMET_RS05665</t>
  </si>
  <si>
    <t>Gmet_1131</t>
  </si>
  <si>
    <t>MGFFADVIRDSRREGLAVRAPEARVPRGGEEVPSDAPVAAEGAPVAPAAVTGSDASVIRLREEGGGTPVTAGQRLTQAGAVARQVVGPSLSEHTPVAGIPEAMVKGVTLPDPVKREQAGSESDRTAGGDFRVEQMGSFHDGGSIDVPLVPVGASDSFVRESSSGYAALQAVKVSVETQGRQQAGETRAGSTTPPGLMGSETVENPALGLPEEPLRADVEVFPALQLPGNPPMPATQADQSLQQGDVPEKTGRSAVPPGRESVEETNPAPSSGALPATVTLRQPPVTAVGEQFPRHSERQVAPPEPQVRIGTIEVVVVTPAPAERPSRSEERSRPDLSSRHYLRNF</t>
  </si>
  <si>
    <t>GMET_RS05675</t>
  </si>
  <si>
    <t>Gmet_1133</t>
  </si>
  <si>
    <t>ATP-binding protein</t>
  </si>
  <si>
    <t>MEAAARTMTEDTFSPEWERIGLLAQILAGSRQGREASTGELERLRTLQQQVEASRRQEGGWRVVAPAGLSPIEFDVLACVVAPEAEPRLGWLFQTLQPGTPTPYPTPALLQELLAMAPEETPLLYGALTESSPLRIGGLIEVEGGDPFQPVKPVPGVTARLLGRPAVTGDLPGAVLVKTPARWDDLVLPLDRVAMLREFLLWITHKATVVGEWGGGDCGGPVGLFAGPSGTGKTFAAAVLAAELGWPLYRVDLGRLVSKYIGETEKNLNRLFDAAHGQPMILQFDEADSLFSKRGEVREARDRYANMEVSHLLARIESHQGPVILTTNLRKHLDPAFARRFQVVVDFPRPDADARTRLWQRLLPPRAPLEPGVDPAFLGAAVNLTGGSIRNAALHAAYLAAGAGKPLGLGHLALAVWRELGKDGRELSPLDLGPLAPFLPREAPC</t>
  </si>
  <si>
    <t>GMET_RS05745</t>
  </si>
  <si>
    <t>Gmet_1147</t>
  </si>
  <si>
    <t>MKVFLRKPNRTGLRNQHPASGASLPQGASSKQVRLILRGDLRQGMVLRKKTAAKKTVFYQLVLDEIAGEEKSVSESGGINLFPERLRFFNKLKDLCEAVDAGDAKEIASQVPEFIKEDPPVNAPYVIFDTVFRELVARMAVQGRHGEALKLQEWFLGRKKKEQTYTSPWRKYAEEAYLAETVVERATAFLESAGADGALGALDGFIEALRWLRDRYAALDMDAVKEDARNNAEIATFGGSLMPSIRHTLSGYYGQLVELMKAAATGTQKAFQAVLDLAVADLEKGKGGRLGEAKERLARLQGVVMPEGKMEEGKRIPGLRVEVTKSVFSEKKGRHLDIFLEGKAAEKRSIGIEYYEREMGGTFAEEKELPLGRILQVRRKQIEVLELLYGEARDKTGAVTAEAKENRELIEQSLKGRMRLHNNDDWRTFLLAKFRALEPQVGREKAFAKVIDLLRFYLLAFTTHTPYNIEDFGVNYLNRTFPRALTGQLIHDCGVYAIRIAYILSLVRTELDLEFRFVRLPLHVGLVITGTGLPAYVVHNDQFIPVSQAEMADLRKQWRETDAMGDPRKPAPLDERQFLGEVSASQFVPNVDIPFRIIDLPPPKGKPAEIKDQLWKLYTRRVAPAELFSAAIGNPGSPHYQFDLKYLELLKMYKEWFNETYVPFWNAEGRGIWLKHRDAIRKAHARLQAAAGGTGQAEAENEYQKTIAPYRQALDVAFQKVENGRGKLIVLQVEISTYLAEHPEVLAKGARVSPYQRLDLGGWVTAWFWRYLSELLNGAAVEPPFAPEDSFLWPID</t>
  </si>
  <si>
    <t>GMET_RS05855</t>
  </si>
  <si>
    <t>Gmet_1168</t>
  </si>
  <si>
    <t>diadenylate cyclase CdaA</t>
  </si>
  <si>
    <t>MVPVIRWQDVADIIIMSFLAYQLYSWFRHTRAMQVLIGMVFLVGVYFITKNLGLFMTSWILQELGTVLFVLIIVIFQAEIRQALYRFSLLRNFFGRQDGGGLIDLADISSTIFRLAKERTGAIVVFQRHESLDDYLLHGVPLDSIPNGQLIECIFQDGTPLHDGAVIVKEGRITQASCHLPLSMKTELPRHFGTRHRAGIGLSERCDAAVVIVSEERGEVGLALAGELEAVATAESLAEKLQGLLYPQRQEKVHISLGQRLVSNLVPKLVTTLVVFVSWLIITTKQGAIFTVTVPIKFHNLPGNAVLLKSSPEEVEAQLKVFSSLIPSPKQLDVVADLDLAKVREGSNTLAITESDLNLPLGVVVTSVNPSVVKVSISKKIKKALQVRPVLKGTPSGRQRLQRVRVEPQEVVVEGPEHVLAGLDTLNTEVINLEGIRQSTVVESRLVSPSPQLRILNDEPVRVRIVTTGRR</t>
  </si>
  <si>
    <t>GMET_RS05995</t>
  </si>
  <si>
    <t>Gmet_1191</t>
  </si>
  <si>
    <t>MSKTLKMAVLFLALTIGQTAVIPSGHADDDYATKIKKASQEKAEKEKKEREKKEKESKNHKPAPIPRPNPTPVPPTPAPAPKPIPAPAPKPTPAPTPAPTPAPAPAPAPTPVPAPTPAPTPAPAPVPAKTWALYNQYCAGCHGASKQGKTAAAIQSAISGNIGGMGYLSSSLTAAQITSLAAGQ</t>
  </si>
  <si>
    <t>GMET_RS06015</t>
  </si>
  <si>
    <t>Gmet_1195</t>
  </si>
  <si>
    <t>S8 family serine peptidase</t>
  </si>
  <si>
    <t>MKKRLERFVCSLFMVVLMAGYGNAGMMTASAAGTAPYKEGELIVKYREGVSEEGKAEGHRRHGSERKKEFRDLNMEQVKIRPGLGVENAVKEFEADDDVEYAEPNYLLKASKIPTDPKFYSTWGMAKINAPAAWDNTTGSAGVVVAVIDSGVDYNHPDLKANMWINQAELNGKPGIDDDGDGVVDDIYGYNGVNNNGNPMDNNGHGTHVAGTIGAVGNNGIGVAGVNWTVKIMACKFLDANGSGYTSDAIECLQYVKKMKSRGVNIVATNNSWGGGGYSRALYDTINSQRDILFITAAGNAAANNDTTPSYPADYNLPNIIAVAATTSTDGLASFSNYGRRTVMVGAPGYSILSTYPNNQYAYLSGTSMATPHVTGLAALIKAKYPTMDWRGIKNLILSGGDRPSSLAAKTVTGRRIDAFGSLTCVDSRVFSALTYPATLQPGVATTLSALSINCSKPAGPVTVSLSTGGVLTMRDDGVYPDLAAGDGIFTGSWTPTGTAETLNFSSPVGAETVTVGK</t>
  </si>
  <si>
    <t>GMET_RS06025</t>
  </si>
  <si>
    <t>Gmet_1197</t>
  </si>
  <si>
    <t>MNARQVLKRMNQVACLVLLGTGAAVSSITLETATSPAAALALTMADCRVCHASGNNVTRHHNLITTKGLDCLDCHRLVLDPVTNTYVFAPFRDCTSCHSTLVHFDKHGLYIANWQTMSGVVPGTAPLWTQIMTFSLVNPAQNQYQVCYKCHSYNAFGPATTGVSPVVSHSNIKLTDQAMEFNPNNRSAHPIQVPLNSQTGSYAPKALRSNQMSLGWTNVGTQTMVCSDCHAAPPTGSTGATKYLLKGPRTYWPYNRNGQLWTLGDVRSNANNWSTDLFCVNCHPIYSGGSWENNVHGEGDHHDSMTIGGTRFNGAPCVSCHVEIPHGYRISRLIGYDTDPAPYGTVQANGTKVQVLKGFRKASSPTNYGEGNCYSTVGACDEHNSRSMTYDW</t>
  </si>
  <si>
    <t>GMET_RS06085</t>
  </si>
  <si>
    <t>Gmet_1209</t>
  </si>
  <si>
    <t>clostripain-related cysteine peptidase</t>
  </si>
  <si>
    <t>MPTKANTQRNWTIMVYLAGDNNLDSAGVVDLKEMKTVGTTDKIAVLAQFDRAGAKQATIRYCLKQGTPLAKDAVQSLGETNMGDPKVLEDFVTWGVANYPADHYLLVLWNHGAGWDDANLYQGDVFSGAAPPVSRKAQPVATRGATAGAKAIPLAQARAGIRRARRALFSTTVEAAIKQRGIAFDDQAQDFLDNIELKRVLTAIKKKLKRKIDIVGMDACLMSMAEVAYQMRDVADYSVGSEETEPGDGWPYDRILKALAAKPAMTPEELSKTIVAQYLASYKATENVTQSAMKLLALNPLATAVDGMAKALTGILGDTAARTALINARSQVQEYSRPYDDYCDLLDLCDLIGKGVASPAVKTACAKVKDAAAAAIVAAGYKGTGVDNSGGISIYFPKRKLSPLYKTLDFTKKTAWDEFLAAYLAGLGR</t>
  </si>
  <si>
    <t>GMET_RS06480</t>
  </si>
  <si>
    <t>Gmet_1287</t>
  </si>
  <si>
    <t>PTS sugar transporter</t>
  </si>
  <si>
    <t>MIGLVLVTHAGLAEELLRGAEMIVGPIESAETIGIRPGDQADAIMERIAEAVKRVSVDGALIMTDMFGGTPSNMSLSFLEADRIEVLTGVNLPMVIKFAAERDRIAVAELATSLKECGRESIAVAGDYLK</t>
  </si>
  <si>
    <t>GMET_RS07065</t>
  </si>
  <si>
    <t>Gmet_1403</t>
  </si>
  <si>
    <t>ABC transporter ATP-binding protein</t>
  </si>
  <si>
    <t>MTDNIEIDIANLGKTYRGKKHTIVQALKGLNIAIRKGEVFGFLGPNGAGKSTTIKILTGQIKGSEGSATIQGVPVEDPTSRKKLGYLPENPSFYDFLTAREYLRLVGNAYGMSPNAISCSTGEVLAKLELEHAADRPIRGYSKGMVQRLGLAQAMLADPELLILDEPMSGLDPLGRALVKDLIKELKQAGKTIFFSTHITADVEIVCDRVGILVGGELKALDRVESILDQGIDGYRLSFAAAEERTIEQLVAVDELKATLEHILAQGGRIERIEPLRRDLERYFLDVVKGTNHEHS</t>
  </si>
  <si>
    <t>GMET_RS07070</t>
  </si>
  <si>
    <t>Gmet_1404</t>
  </si>
  <si>
    <t>MNIRKSFQVMLLWMIVLGIFYPAIFAGLNSVDDQKMLYALGELPNRALLDWFRPGQSFYYRPLLSFTFRLDYLLWGQEVSFYHLENILIHGASATLIFFILRQLVSLQIPQQKDTEWPLIGALLFALHPIVTESVNWISGRTDLLGTFFVLSATLVLLQSALRRRLILVIAAAILLFCAIFSKEVMVFSIPAAAFLLWRWSVDAPTSWRIKSLTVLLMPFFFGGSAFIALRWLFYGASADLDRLIFKYYYSAYDTVRVFFKVLGFYGKKIVAPLPLNFAIMQVSDHYVWLGIVIFILAVLLFFLRRSATDLILVGWYLILPGILIALIGLAWTPLAERYVYLPSAFVVMGIALYGSSVPSQRLQKIMLIGLSLFLLPISMATVNRNFIWQDNTKLYADSLSKSPEFAAMSNELGIALIDEGKLAQATQILQKGKQLKTASVLLYINQARIFMAQGDLAGARSEMMKVCFDKNAADTEALKMLATIDEQRLHNGGQSESIMLELLDTYQVLITKTKNPYLEYRVGQIFLSTGKHQDAADYFSRAYVHAPKNAYYREAAGKLVRKLKNSDKEG</t>
  </si>
  <si>
    <t>GMET_RS07075</t>
  </si>
  <si>
    <t>Gmet_1405</t>
  </si>
  <si>
    <t>decaprenyl-phosphate phosphoribosyltransferase</t>
  </si>
  <si>
    <t>MLAFLQLARPHQWLKNIILFFPPFLGGVLLLPGEWQKGVAPFVAFSLTSSATYVFNDLRDRDNDRVHPRKKHRPLAAGLISIPAAICFALVMLIGSFAIGYTVSFVFCGWLLAYLGVSFAYSLVLKDQPVFDIFCIASGFVFRVFAGGAAFGVKVSDWLFLSVLLLAVFLSCGKRLSEKKLLGSASCDHRKVLETYPAGALEGFMYISGAAVLVTYTLYAITQHRLIYTVPLCCFGLFRYLLIVERGQSGDPTDMLMKDPVLFLTGLTWTLFVGWGIYGF</t>
  </si>
  <si>
    <t>GMET_RS07090</t>
  </si>
  <si>
    <t>Gmet_1408</t>
  </si>
  <si>
    <t>glycosyltransferase family 4 protein</t>
  </si>
  <si>
    <t>MVVCQANALARRGHQVTIRTATLATPFSLDDRIEINLTGSSSVAATLMDLFKGRFSFDLLIVDIIPLAVLAGIRFGRTKVIYYVQDWDVSYYRSLAFRSLIRLLYFVERSFLRIPVIVVSEHLLGKIGRTGIGATYVVENGIDLTLFNSKGRLHPAFAPGHIPTFLLFIRNDWRKGSDLALKVVKKLADRYPHAFGVVAVGNRPAIRPSQIDWIDKGFMDERQIADLMKQCDLFLYPSRHEGFGLMALEAFACGCLVVTTTAVGFAHDIENSLVAEVDDEQGLYSRLCCLLEKQIEIAPLVKKAEEFASEHPLELCMDRFCSVIEELNQ</t>
  </si>
  <si>
    <t>GMET_RS07590</t>
  </si>
  <si>
    <t>Gmet_1507</t>
  </si>
  <si>
    <t>MMRVTHFFMAAIAVVFVLAGCSTMPKKPDSLTRGDYGYTKEYVSWLIKKEMRENDVTGLSIALVDDQRVVWAQGFGVADEANKVPATPDTIYRVGSISKLFTATAVLQLAEQGKMDIDKPLSTYLPEFSVKSRFPDAGPITPRTLMTHHSGLPSDFLKGMWTNNPEPISNVVNLLKDEYAQYPPNFVFSYSNLGVSLLGNAVERIAGRPYASQIDETVLHPLGMASSSFSTHSDVASRLAKGYRNGKEIGEPQLRDIPAGGLHTNVLDLSRFMEMVFAGGKAGERRILKEETLAEMLSPQNDGVPLDHDFHIGLGWLLTDVGIENAGKVAWHDGATLLYRSQMVILPEQKLGVVVLSNSATAASVVHKVATEALKLAMEAKAGIRQPERSKPVEREADLSPEERQKLAGAYVTPFGTVKVIESGTTLRTEFFGKTFSVVPRNDGRMGLRYRLLGVIPISLGDLDYLGFSTSTVSGHNVLLATAAGKSMLVGEKMEPVLVSEQWQRRVGAYEIANPGDDTMLVDDIRLRYEDGFLRVDYALPLFFDGKLNVSLQPLSDTEAVIRGLGRGMGETIRVVAVNGEEMLQYSGYLLKKKRE</t>
  </si>
  <si>
    <t>GMET_RS07595</t>
  </si>
  <si>
    <t>Gmet_1508</t>
  </si>
  <si>
    <t>4Fe-4S ferredoxin</t>
  </si>
  <si>
    <t>MIERGMNMAINSTRLIYFSPTQTTRKVVEGIAKGVGVDDVEHLDLTPPGAAVQRQVDTRDGLVIIGAPVYAGRLPAEAAARLQRLMANGTPAVIVVVYGNRAYEDALLELWDLALEAGFKPVAAGAFIGEHSYSTVATPIAVGRPDTEDLRAARDFGRMIREKMGMMEDFGDISLLQVPGNFPYRESGLFSSISPVTQEAACTKCVRCVSACPTGAIVLQDKVATDPSICIRCCACIKGCSAGARTMTDPHVRQVAEQLSSSCRSRKEPEMFL</t>
  </si>
  <si>
    <t>GMET_RS07600</t>
  </si>
  <si>
    <t>Gmet_1509</t>
  </si>
  <si>
    <t>YbaK/EbsC family protein</t>
  </si>
  <si>
    <t>MDFVAGEAFSAFMETVEKSGIPFVLHAHAATRTVEEAGRNLTFDVSRIVKTVAFRIRSGGLVLAVLRGTRRVDYPNLAALIGVSRRDLAPLSPEEVREFLGVEPGSVSPMSLWENATALIDDEVLTILPTVYCGIGRPDRTLEVTPADLVRLAGGRTGGFSR</t>
  </si>
  <si>
    <t>GMET_RS07610</t>
  </si>
  <si>
    <t>Gmet_1511</t>
  </si>
  <si>
    <t>MRSSVAALKSTAEFVPTGTDRRVFAEPGAEDVATVAAKELAEAIATVEREQHGPFAGPVEVYVTRDEESFAAFTGVPKEVRGAVILKIFLSGGLRKEPDRIRRILTHELSHLHLGQRLGMVYGYNATLPSWFQEGLAVVVSGGGGAEKMSEEGAVEAILKGKSIIPEANGSFFFKKFANSYGLTPPMFYRQSGMFVAHLQRLDEARFRSFLLAIKDGHGFGDSFAKSYGMGVDEAWQQFTERFKRRQPSAHL</t>
  </si>
  <si>
    <t>GMET_RS07615</t>
  </si>
  <si>
    <t>Gmet_1512</t>
  </si>
  <si>
    <t>MBL fold metallo-hydrolase</t>
  </si>
  <si>
    <t>MKRHFLLFPILVLMLATPALADLTKISDNVYSYVGATDASPTHSFAANAGIVIGRDGVLVVDTLLSAKEGERFLADIRKVTTKPIRYVVDTHIHLDHALGNCVFAREGATIISHEAERSSLAQNGAEILRKAGDYGLKPEDMVGTEIVLPSLTFSDRLTIDLGGETVELLRIAPSHTAGSTIVYLPAQKLLFSGDILFTDFHPFFADGDLPNWAKTLDAILAMDVERIVPGHGPLSTKKDLQEMKEYLRLFDAKARDLVATGKDVDTVAAQLAKVLPKRTLAEWMIPANLKARYLHKQ</t>
  </si>
  <si>
    <t>GMET_RS07625</t>
  </si>
  <si>
    <t>Gmet_1514</t>
  </si>
  <si>
    <t>MILFVSLFSSPAVAGEFSGYAEAKGFVYPERARGQSPSVDGWGTLFNKWEEKLGEARLTASLRGEWLSTDDQGVRLLDPADRHFRRPPFSVQDFWLRLPLSPEIDLQMGRFQLGWGKTDGYSPADAFLPRDLTDPYADEKLPLWALRLSGQKGDVRYEAVGCPVTTPWRLPVLGSRNAPINGEIPRGVSLREMDSSPPVLGFGAIRLLATFGQWDVGGWVRAGIRPAPILEFRTDQAVETSGGIEIPVERRYAEEEGIGIELSRVVGAWVIRGEVAGLFSRNDHLGNAAIGSLSAEKAFGDGTLLMTLAGNAIDPPVDEILLFDRAILPALITAWTRTEEWGEWKTVWSVGLKHGDGLVKAELSYNITDVWKLTMGGEAPYGSGAGGFGALDAARRLRMAIRRSW</t>
  </si>
  <si>
    <t>GMET_RS07630</t>
  </si>
  <si>
    <t>Gmet_1515</t>
  </si>
  <si>
    <t>outer membrane lipoprotein-sorting protein</t>
  </si>
  <si>
    <t>MSNKKTMVTSLVVIAAVISALLAGTVFAAPDARALLKESENRHRSKTQQYSGNLAVVNREGKVRKKGWKSYRQGYAGDAKTLTRFTDPPEVKEVGFLSISRPAGQNDDQWLYLPSMKRERRIAAQDRDASFVGTDFNYEDMEEFDHEKYRVTLQGEQTVDGQPCYVIAAFPLEGAGRSVYEKKILYLRKDILYLLRMDLYRKGDKQPSKIFTLSDLQHLEGHWVAKKWEMSDLRKGSRTTVVLDRISYDKPQPVGRFTLQNLNREGGD</t>
  </si>
  <si>
    <t>GMET_RS07640</t>
  </si>
  <si>
    <t>Gmet_1517</t>
  </si>
  <si>
    <t>FtsX-like permease family protein</t>
  </si>
  <si>
    <t>MNFLLRTLSLSYVRRHLMKTLLTLLGVVVGVATFSAIRSAQGTLVKGIRSTVDRVAGKAHLQITTTGGVPEEVQEKIRTLPGIRAISPVIEQIVVPERGELGSLMVIGVDLLGDREMREYGFEGDDADLDDPLLFLAQPDSAIFTRDFAQRAGLKAGDTLPVRVPTGVKRVAARGLLSPKGFAEAFGGNLMVVDVYAAQELFGRGRRFDRIDVRLAEGTTVAQGTATLEKALGPAYRVETPDRRGKQMEQSVNNFVAGFNVTSGFALSIGTFLIFNAFNVAVNRRRRDIGTLRALGATPRQVQSFFLLEALVIGLVGGAVGCLVGGAIAEGFLRMMGQTTETIYGVSSPGGSVRFPPGIILESMLLGVVASLVGAWNPSLAASRISPTEAFAKGTFQANIAASRAPRIAAGVVALGCAIFMALFPPYVGTPLILSVMALGGVGMVLLVGPLSRVLLRLLAPLLMGLSPVAGRLCSDALLGAPRRTSGTVMAMALSLTFVLGIGGYMGSMTATMVKWMDDVLTSDFYVRASANWSRPDFLFPGSLRQELLKVPGVRAVESVRTIRPLYRGHQIVISSYEVEPVMKRIKYEYFSGNEQSIVQGVGRQGMCYVSENFQRRFNLGVGQAVELETPTGIVRFPIAAVVRDYGSDQGSIFLDRNTYLRHWQDDRVDIYDVSVVAGADVGQVRNLIRAKLAGKMPALISTRQEFIAEIKKAIDAFHALTRVTVFLALVVAFLGIVTSLLISVAERTREIGVLKALGAIPSQIVRSVVAEALVISLVAVIVAIPAGNLFASFMEGAVARFYTGWSMPHEYPLEILAQLLVALPFISTLAAWMPARQAARLKITEAIEYE</t>
  </si>
  <si>
    <t>GMET_RS07645</t>
  </si>
  <si>
    <t>Gmet_1518</t>
  </si>
  <si>
    <t>MLKLHNVCKSYEGKSQVTALAGIDLAIGVGEMVAIMGPSGSGKSTLLNLMGGLDIPTSGEVLVSGKDLARSNEKERSLYRRSQISYIFQAYHLMPTLKVNQNVALPLHLAGVSSGEISRQVARVLQEVGLVARANHLPDELSGGERQRVAIARALVTGAPLLLADEPTGNLDSARGEEILNLLRSIHRERGTTIVMVTHDHHAASACDRLIKLRDGRVEGDSALGGKQ</t>
  </si>
  <si>
    <t>GMET_RS07650</t>
  </si>
  <si>
    <t>Gmet_1519</t>
  </si>
  <si>
    <t>AarF/ABC1/UbiB kinase family protein</t>
  </si>
  <si>
    <t>MKPEKRHATESMTMEALLDLLPKDAATDPTGRRLAELVTRIATKRVPVSSFSRIWNLGSLQARVTIGYVAYWLRSRFADSDEKQRLRNEAHLAAALRLFGTMGYLRGAVMKIGQLLANLPEVVPEEFAEVLSALHFEAPPMHFSLVRELFLDEFGREPEELFASFDRQAFAAASLGQVHRARLKSGEEVAVKIQYPGIARTIKADLRNLRLLLQPLCLTNDWQNTLDKLADIEQMLLMETDYEQEARFCREARLLFTTEDRVVVPRVFDDYSTKRVLTTEFLTGCHLDQFLAGNPSQAERDHFTTLLTVATMRIYYRLHWFCADPHPGNFIFMLDGRLGLIDFGCTRAMNGEEWRLICELEQAHQEEDAEQFDRVIARATLYDSPEAMGKEQLAVVRRNVLWNMEPWLKEGLFDFGDREFFMRGIDGLMELTRKRYTRGSPLYLWSTRFVLGGRAVCYQMRGRCEFQEIFRQESAWVCPEPPI</t>
  </si>
  <si>
    <t>GMET_RS07655</t>
  </si>
  <si>
    <t>Gmet_1520</t>
  </si>
  <si>
    <t>TetR/AcrR family transcriptional regulator</t>
  </si>
  <si>
    <t>MRISEQAKQENRGRILEKAAKLFCGKGFEATTTRDIALAAGLATGTMFNYFPSKETLAMTMVAEALSRGGDDYEQRRSGNEELAEELFLFIASGLRRLRPLRPFLGPVLERSLSPFPRKTVCPEGEAARQDHLAAVHRIIGRHGFTTAPDYVAITIYWSLYLGVLAFWASDESPNQEASRALIDYSIRMFVQVISGSGPDGGGAHEA</t>
  </si>
  <si>
    <t>GMET_RS07870</t>
  </si>
  <si>
    <t>Gmet_1566</t>
  </si>
  <si>
    <t>aminotransferase class I/II-fold pyridoxal</t>
  </si>
  <si>
    <t>MARDFQLDTLLIHGGLEPGPAGATTVPIVQSSSFAHETAEDLEDIFRGRKAGHVYTRINNPTTESLERRLALLEGGISAIATSSGMAAITLAVLSIVRCGDEILSSASLFGGTFSLFRDTLSNYGIATRFVDPSDLAAMRAAVTERTRLIFVETMGNPRLDVPDLAALAAIAREAGVPLVVDATVTTPVLGRVKELGADIIVHSTSKYINGTGSAIGGAIIDCGTFDWRRESYPHFEPYVKKFRQFAFSARARKLIHKDLGACPAPMNSYLLSEGIETMALRMERNCANAQRLAEFLAAHPKVAWVNYPGLTSSPWHETAKAQFGGRYGALLTFGLADKAAAFHCIDGLRLAKNLANIGDTKTLVIHPASTICADFGPEEKALMGVSEEMIRVSVGIEAIDDIIEDFAESLNAI</t>
  </si>
  <si>
    <t>GMET_RS07880</t>
  </si>
  <si>
    <t>Gmet_1568</t>
  </si>
  <si>
    <t>molybdopterin-synthase adenylyltransferase MoeB</t>
  </si>
  <si>
    <t>MFTEEQIERYSRHIILKEVGGKGQKKLLEGKVMVIGAGGLGAPIALYLAAAGVGTIGIADADVVDLSNLQRQVIHFTPDVGKPKVESAREKMEAINPDVTVRTYQEWISAANIARIIADYDFVIDGTDNFAAKFLINDACVMAGKPYSHGGILQFVGQTMTIKPGESPCYRCIFPAPPPKDAIPTCSQAGVIGVLPGVIGTIQATEAIKYLLGKGALLTGHIMMYDALEMNFRKVKLNRNRKCPVCGDNPTVTELVDELDALNVCDLEK</t>
  </si>
  <si>
    <t>GMET_RS07940</t>
  </si>
  <si>
    <t>Gmet_3605</t>
  </si>
  <si>
    <t>MADDAFESIFRNAFLGGLVGGVAGAAFLALADKPGDHLDYIGYGAAGGVLAGAAYGSIKTTRALAEVDNGKVKLAVPTIVPGFVPVGTKGEREVVLTAEVLRGRF</t>
  </si>
  <si>
    <t>GMET_RS08125</t>
  </si>
  <si>
    <t>Gmet_1617</t>
  </si>
  <si>
    <t>MGQAGPPSSVSADMAGNKYYHWLEDRGGVYTYNGPVNLKCERIFGVDEREVITSFAWDGNCLALPDSPWQRISQSRQGTE</t>
  </si>
  <si>
    <t>GMET_RS08130</t>
  </si>
  <si>
    <t>Gmet_1618</t>
  </si>
  <si>
    <t>YaaR family protein</t>
  </si>
  <si>
    <t>MRINDKISSRDVGKKAGKGALVRTGGGEANSPFVRALTLHRTELDTYEQQLQDLKEEIDRAGTDLEREPTVANFRTFRDLIATLAKTVTSNAYRLERVGGTSLNPRCFEIITVIDREADNLLNLIMTENKDRLKITNKIMELKGLIVDFLT</t>
  </si>
  <si>
    <t>GMET_RS08465</t>
  </si>
  <si>
    <t>Gmet_1682</t>
  </si>
  <si>
    <t>multidrug effflux MFS transporter</t>
  </si>
  <si>
    <t>MEMTAAPAIQPADMTRRQLARLVLILGALTAFSSMSIDMYLPAFPQIARDLAAPLGMVQLSISAFLFGSAAGQLFYGPMADRWGRRTPLLLGLTLYVAAAFGCAFVHTGEGLLFWRVVMAVGGGAGMVISRAVVRDLYDTAEAARMFSLLMLVMGAAPILAPIVGGQLLLITGWRGIFGFLAIFGLLSLAAAAMFLPESLPAERRSRRGVVEMGTIYAHLLRNNRYLRYAIALGCVAGVNFSYISGAPFVFIELHGVTPQHFGLFFGANACGLIGASQVNRRLLRRFSAQRILGTAATVNAVGALLLAVAGFTGIGGFPVQVALLFVCLCTSGFLYPNVTALAMAPFDKAAGSASALLGTIQYTLGATAGALVGMFHNGTAVPMTATMALCGVLGWCAIVGVARASSARRAPAP</t>
  </si>
  <si>
    <t>GMET_RS08585</t>
  </si>
  <si>
    <t>Gmet_1706</t>
  </si>
  <si>
    <t>diguanylate cyclase</t>
  </si>
  <si>
    <t>MKILYIDDKAEIRTLLGRYLKSWGYDALGAPNGESGWNLIQEHRPSIVITDWIMPDLEGPALCRRIRGAGFPEYTYIIMLTARRDDVVVGMEAGADDFIGKPFNKEELKVRIKAAERIVTLERELALTNLGLQEKNRRLEESEEQLRQMAHFDKLTGLPNRLLFFERLERAVVESKRSESNFGLLFVDLDAFKAVNDNHGHKTGDELLVMAGQRMDGCVRASDTVARMGGDEFCIIVRGVKSFDGPVTVAEKIISALSRPFDISGITCRIGASVGISVYPHDGDSVELLMTHADNAMYEAKRGGKNSWRRWKPDSPDTDEGVLL</t>
  </si>
  <si>
    <t>GMET_RS08590</t>
  </si>
  <si>
    <t>Gmet_1707</t>
  </si>
  <si>
    <t>PAS domain-containing hybrid sensor histidine</t>
  </si>
  <si>
    <t>MNRRELMAGVLLGSAGFLVNWFKLSLFFNVDFLFGSVFSMFALLRFGPATGLLAAVIAAGCTWLQWHHPWAIVIFGCEALCAGWLRNRKRMDLMLGDIIYWFSGGLVLVWLFYHQVMGFNAGATLLVALKQGMNGIINTLIAEALFLLSWRLRGGTELPSLRKWLGVILEGVVLVPAFVFAFLDTSWYFRQQMTRLQESTARTAEVGNLTISSWLDEEQHKLGMLVKLVGDPDHNPSQEMQRLLERYHAAHGSDTYRLGVMDRNHVTRAFSPRVDEKGVSTIGVWLGDRPYIAELNDPSHPIVFDAFMGKIGVPGPRLIMLAPCMVGGEYRGAVFSVVSLGHPAALLKGIVGKRDVNLTLLDRHRRVVASTDSGKKFLEQFALPKGGQLHSVGSNVSQWVPDPQPGGGPMKRWNRSFYMTEIALEPKSGFRLVVQSSLAPSLKEINNRASILLGVLAILTLVVVGLSRYFSRRLLAPFAMLGKVTSQLPVRIAQGEQISWRPAEVREEQELQDNFRLMENALQNSFSELTAINEELEHRVTERTAELRIAKEAAENSELQLRSITNSAHDAILMMDHQGSISYWNPAAEQILGYSAAEALGKNLHDLLTPERYLADHLTAFSEFQQTGSGNAVGKTLELFARRKDGQEIEVALSLSAVFLNGAWNAVGLLRDITEQKRINASLRMLSAAVEHSPVSIIITDRDGRIEYVNPKSCQMTGYAFEELRGQNPRIMKGPTHPPEFYKNLWETILSGREWYGEFHNRRKDGSLVWVMASISPIYDEKGEITHFVGVREEIEKQKKLQEELANIAQLEKVARDRAEQANRAKSEFLAGMSHEIRTPLNAIIGMSDLLAETRLDGEQSGYLSVVHSAGETLQGLINDILDLSKIEAGMLQLDSVPFSLRDCIRQLTDITSVKASSKGVTYSFSVKSAVPDWLMGDSLRLRQVLINLVGNAVKFTDSGGSVLLEVEPVQQSDAEVLIRFSVADTGIGIAPEKLDTIFESFSQADSSTTRRYGGTGLGLAISRHLAGMMGGEIGVESTVGKGSCFRFTVPFAISRRTEEPLPKEQLPGDKLGRPLSILVVDDNLANRTVLTAYFRRTEHTVECAVNGEEALAKIKGGGYDVVFMDMEMPVMDGYTAVRLVREWERETGRAPLPVIALTANALKEDQLRSLDAGCTAHLTKPIKKDKLLEIVGEYQQRPRTNGKQGTNMDRDNVPDKIVVVCDPDLEDIIPAYLEGRKTEGSVIRELAVNGQFDEVRTIAHGLKGSGGCYGFSRITEIGRDMELAANDGNLVEVLKQLDTLEAYLQAIEVRYE</t>
  </si>
  <si>
    <t>GMET_RS08810</t>
  </si>
  <si>
    <t>Gmet_1751</t>
  </si>
  <si>
    <t>DUF882 domain-containing protein</t>
  </si>
  <si>
    <t>MSTPELLPPGQLSLFNTHTRERIALAFRDAAGNYDLDSLNTLNWILRCHYTNEVTEMDVNTLEFLNLVDKKFGGNNEIHIISAYRSPLYNNLLRENGHGVAQHSLHLAGRAIDISIPGKSIASIREAAVDLHMGGVGFYPNSGFVHIDSGAFRTW</t>
  </si>
  <si>
    <t>GMET_RS08855</t>
  </si>
  <si>
    <t>Gmet_1760</t>
  </si>
  <si>
    <t>16S rRNA (guanine(966)-N(2))-methyltransferase</t>
  </si>
  <si>
    <t>MRVIGGTARGRRLAAPRGERVRPTADRVKEALFSILTSLLGNLEGLRVLDVFAGTGNLGIEALSRGCSEAIFVDSHRESAAIIRQNLTQLNLTDRGRVIVKDAASALQCLNENIAPFTIIFLDPPYRQGLAEKVLGILASAPFVTRETIIVSESDSSEVFPERFGALQQFDRRVYGDTALTFFQKGTS</t>
  </si>
  <si>
    <t>GMET_RS08895</t>
  </si>
  <si>
    <t>Gmet_1768</t>
  </si>
  <si>
    <t>bifunctional pyr operon transcriptional</t>
  </si>
  <si>
    <t>MAEEKTTILDGVGVKRALTRIAHEILERNKGVADLVLVGIRTGGVHLARELSSRLEEIEGGKVSVGEVDITLYRDDFKGHAVHLPVGKTDIPFTVEKKKVILVDDVLFTGRTIRAAMDAIMDHGRPGSIQLAVLIDRGHRELPIRADFVGRNVPTSRREKITVQFDADAKPVEVVLEK</t>
  </si>
  <si>
    <t>GMET_RS09120</t>
  </si>
  <si>
    <t>Gmet_1811</t>
  </si>
  <si>
    <t>MTSQYRWGMVVDLDRCTGCGACVVACQAENNVAICGKKEISEGRNMHWLRIERFWVGQYPDVRARFLPVLCQHCHDAPCEPVCPVYASYHNPDGLNGQVYNRCVGTRYCGNNCPYAVRVFNFYNHEWPNPLDNQLSPDMTVRTRGVMEKCTFCIQRIRRAKEDAKSENRTIRDGEIQPACAQTCPTDALVFGNMADPRSRVAILSRSPRRFRLLEHLGTHPSICYLKGGGREHV</t>
  </si>
  <si>
    <t>GMET_RS09215</t>
  </si>
  <si>
    <t>Gmet_1830</t>
  </si>
  <si>
    <t>MRTLVLSFLCGALFLAGCSLKVVPQQVPQGVINTADNSQTITNDGIAITAANSDREMVSYNLDGTVTAFDVSIHNRTDREVGFGVDSFVLLDDQNRQHLPLTPERVKEIVSRDSYYLIPYPYVGFYYLEDYERTSSYTETGSQLPYYYEVYPQDIFTRALNAATVIPGATAEGLVYFRIDLAAIKGMKLLVFRKGASKSAPPDFTFPFVISK</t>
  </si>
  <si>
    <t>GMET_RS09225</t>
  </si>
  <si>
    <t>Gmet_1832</t>
  </si>
  <si>
    <t>OmpA family protein</t>
  </si>
  <si>
    <t>MTRLCVFIIAALVFAASAFANPAMNGSTGLITVPSAETLDAGNICVGAWGISTAKNSDNALTVPVALTLGIGTFWELYGSYPNLLFNGDEEKAGQGYAELGSKLRVIGKRSSPFKLALDLFLQRQISEDAAVDGTTNGGGKVIASYTTDRFGVHAYSGYLLAGSPEGKNFDNEILYGVGIEYSPALRMRVTGELTGNTSRDPALADSLEGLVGFQYYLSPHLTLNLAGSIGFADGSPDWRAIFGLTACQGVGSYVKPVPRLGQGLDPLDEQKKKEPVKIRKIIPISSLLVSSLAPQAPANKLEVTVEPGKEEITIKPYGQVTISAQPAAAKAVSSATLEEVSLTQGGEEVRLASRVSGTLENSALEYTLARLEGITPLYSVDVKGQNVQVASARDGDIADSMKVYRKFRFPDVTFDFDQWSLSAEGKKSISEVAELVRKDTKWVYLRVDGYTDNIGSTDYNMDLSLKRAVSVASYLVAREGIDAAKIFIKGLGKSKPLADNATSDGRKLNRRCEILFLIPKES</t>
  </si>
  <si>
    <t>GMET_RS09230</t>
  </si>
  <si>
    <t>Gmet_1833</t>
  </si>
  <si>
    <t>integration host factor subunit beta</t>
  </si>
  <si>
    <t>MNKSELIEALAAEKGLTYKKAEEIVSIVFDAMTDAMVRNERIEIRGFGSFVVKDYKAYTGRNPKTGDPIEVKPKKLPFFKVGKELKERVDNGQ</t>
  </si>
  <si>
    <t>GMET_RS09235</t>
  </si>
  <si>
    <t>Gmet_1834</t>
  </si>
  <si>
    <t>tetratricopeptide repeat protein</t>
  </si>
  <si>
    <t>MNLQEAEHCLKSGEFAKAEEHLNLTLDLADDVTIRDKAVKSFALLEKQIPHVHHHEKKGGCGGCGGSTSQHSENIELEDDGLNDMDRFELLVRPLPGDLPERYADLGEEFAGGYLAAHGGDQMTAEKVFERLLASGESDILLYELAILSHQGGDGRRCETLLRRALALNDTNPLCNLSLVQLLTENGRFTEAVPLLERMVERDILPDQAGMFLGEIYRVQGESDRAIAQFSQLLSTPLKREAAERLVGLLETTGRSQEAALVAKQYLKGCC</t>
  </si>
  <si>
    <t>GMET_RS09250</t>
  </si>
  <si>
    <t>Gmet_1837</t>
  </si>
  <si>
    <t>translation initiation factor IF-1</t>
  </si>
  <si>
    <t>MSKEEAIEVEGTVIEPLPNAMFRVELENGHVVLAHISGKMRKYFIKILPGDKVTVELSPYDLSRGRITYRAK</t>
  </si>
  <si>
    <t>GMET_RS09320</t>
  </si>
  <si>
    <t>Gmet_1851</t>
  </si>
  <si>
    <t>MKVKSLSLLLLGAQLIISPMTFDAAASCTGLNLVDMGNGRYRVVALGLINVGAIDFTLTYDKASLSSPKVVSGDLATWLVFVPNVVETSGTVQVVMVNEPPVSGSGTVATVTFSPVSKSWGKPALTCQLTGLDASNQPIESPLTSEDGKDDTGLSSGTGGSTNTGSTDTGSTDTGSTNTGSTNTGSTNTGSTNTGSTNTGSTNTGSTNTGSTNTGSTNTGSTNTGSTDTGSTDTGSTSTENYPDKSSSDTGPADKGSSGRVSSGLAPSVTSSVDKGSVDKGSVDKGSADKGSADKSSADKSSADTQGSRIPFVAQGTIILPDAPQSPLEPTSPDAQEPALGDQPAQWQPSPEAADREDKEHQPPTAPISPHTVPTTSVQEQKYAVFKGVLERFKGYSGDRTPKALRALFDEPVATSIKQDPAICITDGKMMIKVLLELPESGSNAPNFALRGARLTSLQKQGDNRWLIEAVPEAGKIEATLTIVNGEKIVDYPLTVAPRVDVDVDKNGVTDEGDFSLFLSKNGAAKVPAYDLNGDGKHDYIDDYIYTANYLTAGGGKKNKK</t>
  </si>
  <si>
    <t>GMET_RS09475</t>
  </si>
  <si>
    <t>Gmet_1875</t>
  </si>
  <si>
    <t>XTP/dITP diphosphatase</t>
  </si>
  <si>
    <t>MTDLIVATRNKGKLLEIGKILEGVHCRIYSLADFPDLPEIEEDGVTFEQNAIKKASAIAQLTGLPALADDSGLVVDALGGRPGVFSARYAGTGATDETNNAKLLEELRGTPPERRGAAFHCVIALCLPDGSCTTFSGELRGSILEVPQGGGGFGYDPLFFVEEEGSSLAELPLERKNRLSHRGKALELLKGKLSKA</t>
  </si>
  <si>
    <t>GMET_RS09605</t>
  </si>
  <si>
    <t>Gmet_1900</t>
  </si>
  <si>
    <t>ABC transporter permease</t>
  </si>
  <si>
    <t>MVKALVELSADGVLWGHIGVSLARFGSAYLLALVTAVPLGLLLGRQPLARCAVDPLIQLLRPISPIAWFPLAVLWFGIGNAPAVFIIFLSVFFPILVSTISAVVKVPVIYLKVAANFGTRPLPTFLRVVVPAAFPGIMVGLHIGVGTGWIHLVAGEMLGAQSGLGFMIIDARNFLRTDWILAGMLVVGLLGLLINRVMRLAELWLGRRWGGAA</t>
  </si>
  <si>
    <t>GMET_RS09625</t>
  </si>
  <si>
    <t>Gmet_1904</t>
  </si>
  <si>
    <t>sulfate ABC transporter permease subunit CysW</t>
  </si>
  <si>
    <t>MSSISAKSARTEPALVRWLLIVTAFLFLGLFLFVPLAAVFVQALEKGWGAYLSAIREPDALAAVKLTLVTAAVSVPVNLVFGVVAAWAIAKFEFRGKQLLITLIDLPFSVSPVISGLIYVLLFGLQGWLGPWLQAHDLKIIFAVPGIVLATVFVTFPFVARELIPLMEAQGKDEEEAAITLGASGFQAFWRVTIPNIKWGLLYGVILCNARAMGEFGAVSVVSGHIRGATNTIPLHVEILYNEYNYVAAFAVASLLALLALVTLVAKSFVEWRMRESA</t>
  </si>
  <si>
    <t>GMET_RS09675</t>
  </si>
  <si>
    <t>Gmet_1915</t>
  </si>
  <si>
    <t>DNA internalization-related competence protein</t>
  </si>
  <si>
    <t>MVGGLASAHHLGIVLPYQFLPGLLVAALAAVFLKSRIPFTIILIALFFVWGSAALHPFLAPVHPPHHLVHSTDSKPVIVEGIVGVRPEASEGGMRIILNVDRIIRDEKCTAAIGRLLVYVREGRGTILTGDRVRLEARIREPANFGLPGEFDYRRYLAYRNICATASIKSADDILLIREATAHPVQRWFDRLAAELGGFIGSSAPAEGGLLRAILVGERGFVTEDTEDIYARAGVNHILSISGFHIGVIALTIHYLLFHLLVRCEFLTLHLNLRRTVLLATLPPVVFYLFIAGLAPATVRSVVMIALVTLALFLERETDSLNTLTAAAFGILMFNPQALFDISFQLSFLAIWGILVLTPLCMEPFGDLREGTLKKVLLFAAVSVAATIVTLLPVVHTFHRASVAGLVGNFVAVPLLGYGAVVAGFSALPLIYLFPAAAKFLLGIAAWLVRISDGIMATVAQIPPLPVRNATLADLFILYLALLALSLVKGKRIHYLLCALAAGLVLALHLPAVADSSKTLRITFFSVGQGESTLVTFPDGRRMLVDGGGSPHEGGMDVGRQLLAPALWSMGIGRLDVVVLTHPHPDHIKGLISLAALFPIGEFWESGITTPVGDHAKLREILAAHRVPVRYITSSSPPFSVGNVRIEPLAPAHRPLAEPDSDQNDDSLVFRLTHGTFSMLLTGDIGSYAEERLLYEPERLACTVLKVPHHGSRHSSSPRFLDAASPRLALISAGARNSFGLPSPETISRLRKRGVSVCRTDLNGTIQVASDGNGYSVKTFSDGHFH</t>
  </si>
  <si>
    <t>GMET_RS09745</t>
  </si>
  <si>
    <t>Gmet_1929</t>
  </si>
  <si>
    <t>cytochrome d ubiquinol oxidase subunit II</t>
  </si>
  <si>
    <t>MELQIIWFVLWGVLWAVYFMLDGFVFGTGILHNVLPRTDGEKRVLINTIGPVWDGNEVWLITAGGATFAAFPTTYALMFSYLYTALLLLLFSLIVRGVSFEFRGKLEGEGWKKAWDVAIQVSSFLPALLFGVAFGNIFKGLPMDAAGYQGSFLSLLNPYGLLTGVLFVLLFTVHGALWLSVKTVGDLRARAKGVADKTWPALLVVAVAFLAYTKFATKLFDNYLAHPLLFVVPLVAVAALIGMRLFSARGAMLTAFASSCVTVLAVVATGVAGLFPNLIPSSLDPAYSLTIFNSSSSPYTLKIMTVVAFIFVPIVIAYKIWVYRIFRAPVTEAEVLEDKHAY</t>
  </si>
  <si>
    <t>GMET_RS09750</t>
  </si>
  <si>
    <t>Gmet_1930</t>
  </si>
  <si>
    <t>cytochrome ubiquinol oxidase subunit I</t>
  </si>
  <si>
    <t>MDVLTLSRLQFAATTMFHFIFVPLTLGLSILTAYMETRYVRTGDETYLKMTKFWGKLFLINFALGVVTGITQEFQFGMNWAEYSRYVGDIFGAPLAIEATVAFFLESVFIGVWIFGWNKISKTAHAVSIWLVAIATNLSALWILLANGWMQKPVGYVLRNGRAEMVDIIAVITNPYGLIKFVHTVGSGYMVAAFFVMGISAWHLLRKSRVDFFVRSFKMGSVFSLVSALLVFGSGDFHAVEIAKTQPTKFAAMESVWETQKGAGMNLFLLPDPENECNAIERLCIPNMVSMLAFHDPTAEIKGLKDFPKELRPPVQPTFWSFRLMVGMGTFTALVSLAAVILSRMKNLENKTLFLRLMVLALPLPYIAAQLGWVVAEMGRQPWIVYGVLKTSDAVSKAVTSPQVIGSLVGFTLLYGLLGAIDIYLLAKYARKGPDDDLSGIIKPATVREA</t>
  </si>
  <si>
    <t>GMET_RS09840</t>
  </si>
  <si>
    <t>Gmet_1948</t>
  </si>
  <si>
    <t>triose-phosphate isomerase</t>
  </si>
  <si>
    <t>MRTPIIAGNWKLFKKSSEAQDFVAELIPLVQKTTDVEIVIAPVFTVLSAVKRAIADCNIMLSAQDCFWEEEGAFTGEISPGMLVDAGCSHVIIGHSERRQYFGETDETVNRKIKAAITAGLTVLFCIGETLAEREADKTFEVLRTQIENGLAGLARGDLAKIVIAYEPVWAIGTGKTATDEQAQIAHAFIRKVVGELFTVQIAETIRILYGGSVKPENVRGLMNQPDIDGALVGGASLKADSFGAIVNYKA</t>
  </si>
  <si>
    <t>GMET_RS10125</t>
  </si>
  <si>
    <t>Gmet_2005</t>
  </si>
  <si>
    <t>DUF3473 domain-containing protein</t>
  </si>
  <si>
    <t>MLNALSFDIEDWFQVENLKGAIAADSWDTCDLRVVNNTRKILDLLRRHQTRATFFILGWVAERCPDLVREIADAGHEIASHGYGHELVYTQTPEEFRRDLRRSKEILEGLTGMAVRGYRAPSFSVNPETPWALDVLVDEGFTYDSSVFPTSFHDRYGFSGSSLSPFRFDNGLVEVPLSTVRFGGKNIPAAGGGYFRLFPYPFFRYLAKRINGEGRALVFYLHPWELDPEQPRIPIRHDYRFRHYVNLCKTGRRLDRLLGDFRFGAMGELVARVGGKVAEA</t>
  </si>
  <si>
    <t>GMET_RS10195</t>
  </si>
  <si>
    <t>Gmet_2019</t>
  </si>
  <si>
    <t>pyridoxal-dependent decarboxylase, exosortase A</t>
  </si>
  <si>
    <t>MILTEQNGKTCLRNICFEELAARYGTPFYLYDLDKVKEKCAAVRKAFGDSLELLYAVKANPNRELLAAMRGEVDGLDIASAGELERALETGYDAGCISFAGPGKTRDELRRSLEAGVGCISVESLRELNDLRDLVRAGSHRAYILVRVNPQLLIRDFAVKMGGKASQFGIDEEELPSALDFIKANADAFDFKGIHIYAGTQCLNEEALAQNLANTLAIAARITTDYGMECRVINIGGGLGVSYYEEHPGLDLDKLALLFRAEFDRYREATGTKPRILLELGRFLVAEAGIYVTRVVSEKLSRGEQFYVLDGGMNHHLSASGNLGMTIRKNYLVRNLSRPGAERIICTLVGPLCTPLDLMGKGVTVEVPEVGDLVGFLNSGSYGYSASPLLFLGHGEPCELLVEGKDVRPCRLMGEMGSR</t>
  </si>
  <si>
    <t>GMET_RS10520</t>
  </si>
  <si>
    <t>Gmet_2086</t>
  </si>
  <si>
    <t>MNSETKKRIVKTINIDADKCNGCRACEVICSAFHAMPPYSSNNPARSRVRVVRDPLRDIYVPLYAGEYTESECIGRDKFIIDGKEYDECGFCRASCPSRDLFREPDSGLPLKCDLCDGEPEPLCVKWCLVGALSVTEREVEEPDESVKRTEMEIGLESLISRFGADVVADTVEQLTKKR</t>
  </si>
  <si>
    <t>GMET_RS10560</t>
  </si>
  <si>
    <t>Gmet_2094</t>
  </si>
  <si>
    <t>MOSC domain-containing protein</t>
  </si>
  <si>
    <t>MGKVMAVCLSKNKGERKTPVDSVRLVPNHGIDGDAHAGDWHRQVSLLAQESIEKMQRMGLSVQAGDFAENITTVGIDLPGLPIGTRLNVGETTLEVTQIGKECHTRCAIYYQAGDCVMPKEGIFARVVRGGGIRPGDAIEVVKPVNNPRLSD</t>
  </si>
  <si>
    <t>GMET_RS10600</t>
  </si>
  <si>
    <t>Gmet_2102</t>
  </si>
  <si>
    <t>phenylphosphate carboxylase subunit beta</t>
  </si>
  <si>
    <t>MSTTQLKVKEINEELDSRPAVPPINDIRSYIAALEAHGVLHRVKAEVDWKFELAHISKVNEEQKGPALLYENVKGNTIPVFTSAFTTPERIAICLEQDPSLSMCQLSRKWMELTTKQMIKPTFVKNPPVMENIIEEKDVDLENFPAPWFYPDDGGRFFGTSGYLVTQDPDTGWTNLGTYRSQILGKNILGSQIISGKHGDFHMKKYQERGEKMPVAYVVGGDPILFLASSTLVSAQTDEYDVGGALRGRPIEVFKSDLTGLTLPANAEIIVEGWMDPEELMEEGPFGEYTGYYSGNKMKDYPKPVIRVKRIIHRNKPIFWSTTVGKPINDTHMVQSINRTATLWHDLETMKVPGIQSVYFPAAATGRFWVVASVKQMYPGHSNHVADAINGSTTGHYGVKGIIIVDHDIAADDMDRVWWALAVRFDPKRSTQIITRGRSTPLDPGLPIEARDVVSRIILDATIPYEWKNKPNEIFMDRTVLQKVSDRWNEYGFTGASPVAEMIPRLTRPEVKKK</t>
  </si>
  <si>
    <t>GMET_RS10805</t>
  </si>
  <si>
    <t>Gmet_2144</t>
  </si>
  <si>
    <t>MEKYAVRRMFKGQLATGFAALALSFIVAAFLWPAWSLTVKALYGILAGPGLSAAEPKEAGQLIGAVARGTFFWTAINSWIWLTLVMGNYGKTSLTEKQPWAGIYYTIVGWLVGAGAFLALISFMGIWWKPFSLAIMFVPRTAADVAMAFEAWEASNFYALAVIIAQIPLVSLLQKWPFAGKAEKPVESFGVIAMGIAVTFIVWMAMIVPSWMKLSLGGEQIVAPPFGNWPAFAAFCQAYVIFAIMPVEGGELYPMKLFTRKQPLMGIIGFAIALAAGFVMPPIIKGIIAPLNLVSGPPLDAVAASLELSVIVFMLAWHHLFEDYPSAALVPNTAARVCCRIAIWSIGGTVYGVIWLKTFKLIPYGANDLGMGVPPLGILAGQFALLMTLLFLNTFFDKWPLVRKVPLSVPEDIPLPADEQAGFEAMAK</t>
  </si>
  <si>
    <t>GMET_RS10835</t>
  </si>
  <si>
    <t>Gmet_2150</t>
  </si>
  <si>
    <t>cyclohexa-1,5-dienecarbonyl-CoA hydratase</t>
  </si>
  <si>
    <t>MSESPLKVWLEKDGALLRLRLARPKANIVDAAMIAALQAALTEHLPSAKLRAVLLDAEGPHFSFGASVEEHMPESCAAMLQSLHALVIQMLESPVPVLVAVRGQCLGGGLEVVAAGNLIFAAPGAMLGQPEIKIGVFAPAASCLLPERIGKTASEDLLFSGRSITAEEGFRIGLVTAVAEDPEQAAVAYFDEHLAGLSASSLRFAVRAARIGVLERTKTKIAAVEKLYLEELMATHDAVEGLNAFLGKRPAAWQDR</t>
  </si>
  <si>
    <t>GMET_RS11530</t>
  </si>
  <si>
    <t>Gmet_2287</t>
  </si>
  <si>
    <t>HAMP domain-containing sensor histidine kinase</t>
  </si>
  <si>
    <t>MTKAAPKDIAATFFAAAERASRTEVEEVRKQVLLDTTLTSLIDAIPDYALVLNQERQVVAANRHLLDAFGLGIASIIGKRPGETFGCIFSSEGPAGCGTGNHCSVCGAVMSILESQETLIQNCHECHISLNRNDITSMDLEVCSTPATVNGIPVTVCVMRDISDQKRRSVLERVFFHDVINTVGGIHGIAAMLMEHPDLPPEKELEYKEWMVLLSNRLIDEINHQRKLLDAERGEFRPDLGMVRVPDLVREVHALYVTHDIAAGRHLVMGEIADCSIESDGQILHRILGNLVKNALEATPQEGTVTLSCSEDAERVTFAVTNPGVMPAEVQLQIFQRSFSTKAGSGRGIGTYSVKLFGERYLKGKVAFTSREPEGTSFTLSVPKHFN</t>
  </si>
  <si>
    <t>GMET_RS12085</t>
  </si>
  <si>
    <t>Gmet_2400</t>
  </si>
  <si>
    <t>murein biosynthesis integral membrane protein</t>
  </si>
  <si>
    <t>MSEKKQIARAAGVLGLATILSRIMGMVRDMVVSRLFGAGLATDAFFAAFQIPNMLRRFFAEGALTSAFVPTFSEWLTQKGEEEARELANACFTLLTIVMAAVTLAGIILSPAIVSLMFPGFRVEPAKFELTVFLNRLMFPYIFFVSLVALCMGILNTVRHFFTPAISTVFLNISMILCAWLLHDRFQVPITALAIGVIIGGFLQLALQLPTLWRKGFPIRPRFNPGHPAVRKIALLMGPSVFGVGVYYLNITVGNILASLLPQGSVSYLYYAQRLFEFPQGIFTVSVAQAVLPSMSRQAAAGEIDQLKESLSFGVRLTLFVTIPATAGLMVCATPIFSLLFMGGEFDYAKASSSAEALCYYSLGLSLVALVRVLVPAFYAMKDTKTPVAIAFVAFVLNVAFSLLLMGPLKHGGLALASSFSALGNMGLLLWFLRRKIGPFGGRRIVISGLKAFLAAIPMALVVFWGMRLTDWAAPGGKIVKACVLLGSIGVGVAIFMTVAHVLRCDEAREVVSQVRRRLGR</t>
  </si>
  <si>
    <t>GMET_RS12100</t>
  </si>
  <si>
    <t>Gmet_2403</t>
  </si>
  <si>
    <t>MADTFDELLAKGISLAEAGDYTGAAAQFRECVEREPDNAEGYFYLGEALSEEGKLQDALKEYEKGLKLAPDDLDALTAVGDIKFELGQYKEALAAYQRVVALDPDNSDAHVNIGLVYNSLERTQKAIKAFEKALEIDPANVFAYNGLGDAWYGLDEHEKAIAAFQKGIELDPDDAAAHFNLGELYYDLGEHDEAEHECLEAVRLDPAFSMSYLTLGSLYMDNERVKDAIRYLELYLRHEKSPQAKETVAEVQAVLEGLRAEVDSTNG</t>
  </si>
  <si>
    <t>GMET_RS12130</t>
  </si>
  <si>
    <t>Gmet_2409</t>
  </si>
  <si>
    <t>type 1 glutamine amidotransferase</t>
  </si>
  <si>
    <t>MKALIISVDQFEDSELLAPYYRLLEEGIPVDIASIHRGTITGKHGYEVQADKSLAEVNPEGYALLVLPGGKAPAAVRKEPAALEICRSFFAHNKPVAAICHGPQILISAGLLSGRRATCYQSVADEMRGAGALYEDSEVVVDGNLITSRQPSDIPAFMRELMKKLKG</t>
  </si>
  <si>
    <t>GMET_RS12280</t>
  </si>
  <si>
    <t>Gmet_2439</t>
  </si>
  <si>
    <t>MSHHIVEVKDLRHSYPDGTEALRGVSFTIHHGESVAVIGANGAGKSTLLLHLNGYLPPTAGEVRIGDTPVVRTTLAEVRRTVGMVFQDPDDQLFMPTVGEDVAFGPLNLGLPPGEVERRVAESLARVGAGHLRDKPPYRLSGGEKKRAAIATVLSMSPDILVMDEPTAGLDPFARRQLMGLLREFRHTKIFTSHDLDMVLELCERTIVLREGVVAADGPPREIFRNAELLAACRLEPPFSMQGCPVCGTGGR</t>
  </si>
  <si>
    <t>GMET_RS12290</t>
  </si>
  <si>
    <t>Gmet_2441</t>
  </si>
  <si>
    <t>energy-coupling factor ABC transporter permease</t>
  </si>
  <si>
    <t>MHMADALISPAVGGTLWVAAGGTIAYCARKVRQDLDERKVPLMGVLGAFVFAAQMINFTIPGTGSSGHLGGGLLLAVLLGPHAAFLTIASVLVVQALFFADGGLLALGCNIVNLGFFPAFVAYPLIYRAIAPAGSGQGRSTAAAVAAAVVGLQFGALSVVLETVASGISALPFSSFVLLMQPIHLAIGIVEGLVTAAVVGFVVKAHPEVIGATRRSVTSGSGFRWVAVSLLALAVITGGVVSRYASGKPDGLEWAIAGVTGKGELASPTGGVHGALAAIQKKSSSLPAYSFAKPTEDGAGEPAARKRGAAKGDDRLGTSVSGIAGGGLTLVMAFAVGFLLRRRAAS</t>
  </si>
  <si>
    <t>GMET_RS12325</t>
  </si>
  <si>
    <t>Gmet_2447</t>
  </si>
  <si>
    <t>MSLQEPSKEAVEIDITVHIFTVSATLVGVCLTVISLLIISRKLSHVKSLGEDLLAFDALLFLSSCILSYSALRVRKKGRRHTLERTSEEVFFVALALMGIICVFIVYELI</t>
  </si>
  <si>
    <t>GMET_RS12350</t>
  </si>
  <si>
    <t>Gmet_2453</t>
  </si>
  <si>
    <t>MANGEKKTVRVLIVDDDVSLRRVLEYNLQEEGYEVLTAGSGEEGLRLFEDGAPTLVVTDLKMPGMGGFQLLREVKERFPDTVVIVITAFGAVEAAVEAMKAGAYDFITKPFNREALKLTVRKALDMQGLSRENRRLREELSEREEFRSIIGISPPMEEVFRVIDRVADTDATVLITGESGTGKELVARAIHNRSSRRAAPFVAINCAAIPRDLLESELFGHVKGAFTGAVQDKEGKFRQAEAGTLFLDEVGELPVELQSKLLRALQEKEVQPVGGAHTIKLDVRVVAATNADLEEAIAEGRFREDLFYRLSVIPVHLPPLRERKEDIPLLVRHFAAKHGGASVTFSPEILAVMAAYGWPGNVRELENTVERILIMRNADTIHPDDLPEKVRRGRSPQRECRVINLPDEGYSLEQLEREIVVEALERNNWNQSSAARFLRIPRHTLIYRMEKYSITTPERKK</t>
  </si>
  <si>
    <t>GMET_RS12355</t>
  </si>
  <si>
    <t>Gmet_2454</t>
  </si>
  <si>
    <t>MTLTGPLRILFLAAAIIGISLFHYLTPLHLPALHDIFQRLYYLPIILAALWFGLRGGLAASIIVSILYVPHVLFQWGVHPSLELEKFLEILLYNVVGGVTGFLCQKEGERREELERAARRLEESYRALRSQADLIIGIEEQLRRAERLSALGELSAMLAHEIRNPLGSIRGTAEILRDDFQPGHPKHEFLEILLKETDRLNRVVEDFLRLSRPGDGERKTCDLAAELRELVTLLGSDAAARGVRIGLEADEVPPVTGDPEKLRQAFLNLMLNGIQATGAGGTVTVRVKMFPRSGDDRPLVELAFADTGAGIPRESLERIFTPFFTTKEGGTGLGLAITQRIVEGHGGTVTVESEPGQGTTFRVRLPL</t>
  </si>
  <si>
    <t>GMET_RS12665</t>
  </si>
  <si>
    <t>Gmet_2520</t>
  </si>
  <si>
    <t>nitrite/sulfite reductase</t>
  </si>
  <si>
    <t>MFDPQSVRIDGVYEQRQPGNFMLRIKVPAGIISTEQALRVAEIADRFAGGSVHLTTRGSIELHWLKQENLAEAWRMLASVGLTTRGACGGAVRGVVCAMPGDAGYGAAQLLARRLLAHFTHNPRFEGLPKKFKIGVFTGYGDGRHLIQDLSVILREGADGNSSYDVWIAGGLGREPHASFLLEEGVAGERLIPLAEAIISLYRELTPKGKRLKHLVRERGREEFVKLVRERVAAIPPLSLGAGLATPLTSAPREGAAERLTAGIFAGELGTKRFVDLAEIARQYAGGYMVVTGEQNVLFILDDGALRDDAARALAAAGFGCDSPAERVCFRICPGNHECKMGLSPTRDVARELAGTLGEAGERLSWSICGCPNSCSHPQLADVGIATVKSVKDEQGERHPLFDLYRRYGTDGFGVVVRHGIGIDELLEAVREIG</t>
  </si>
  <si>
    <t>GMET_RS12795</t>
  </si>
  <si>
    <t>Gmet_2548</t>
  </si>
  <si>
    <t>MYGAILSRCLAMVTDSQQKRTTIMLVEISFPLLQDISSPFILNCFGIDEFLLVFFIGLGTIAFACQLVPGVLLFVSMVRSIYSFPRPDTRPSAEGVE</t>
  </si>
  <si>
    <t>GMET_RS12800</t>
  </si>
  <si>
    <t>Gmet_2549</t>
  </si>
  <si>
    <t>methionine adenosyltransferase</t>
  </si>
  <si>
    <t>MITIEAFKGNSVQEQQVEIVERKGKGHPDFICDAAMDAVSVALSQEYIRQFGRILHHNIDKSLLAAGSVEKRFGGGRVIRPMELIIGDRATFSVGDRQIPVTEIALGAAREWFRKNLRFVDPELHVNFRVVLAPGSEELTDIFARPGEVMAANDTSAAVGYWPLSPTELAVLALEQHLNSREFKEHFPETGEDIKVMGLRSGKDLELTVAMPFLARFIESEGEYFARKGVVEREIGEFLTGLPGFGRKGVRLNALDEPGRGLGGVYLSLLGTSAEDADSGQVGRGNRVNGIIALGRPLGTEAAAGKNPVSHVGKIYNILAHRLAQEICEELEGVREAHVLLLSRIGTPIDRPRMAAAQLLLEKGIRLGNVSAKAEEIIGQRLAGINGFCMELAAGRYPVC</t>
  </si>
  <si>
    <t>GMET_RS13070</t>
  </si>
  <si>
    <t>Gmet_2604</t>
  </si>
  <si>
    <t>PTS sugar transporter subunit IIA</t>
  </si>
  <si>
    <t>MLLEPSEAAQALNVDEKTIVRWIRKDNLPAESMHGDYRINPVDLLEWATERGIKVNPALYKMHDADTRPLPTLCQALQAGGIHCGFPGNDKETVLRNVVAALELPPQIDPEFILQVLLAREAMGTTAVGDGIAIPHVRNPILVQLPVPKISLSFLAQPVDFGALDGKPVQILFTIISPTIRMHLHLLSRLAYCLRDQRLRDILGKQCNARAIMDVILEIEKDIGSAPL</t>
  </si>
  <si>
    <t>GMET_RS13075</t>
  </si>
  <si>
    <t>Gmet_2605</t>
  </si>
  <si>
    <t>MKKILSSITAALVAIAFAGIAFAAEPAAKAAPALPAGHPPVKVEEKKGVEKKAKKATKAKKAVKQEEAKPGATPATPATPATPAVPHKK</t>
  </si>
  <si>
    <t>GMET_RS13335</t>
  </si>
  <si>
    <t>Gmet_2658</t>
  </si>
  <si>
    <t>ankyrin repeat domain-containing protein</t>
  </si>
  <si>
    <t>MIRRKAALLATAVQILALLLGMPGLAASRPPKQQVSKPSQQAPKPPTPQAPKPSVERQPAPSLFTEATFLFLRGAKVAPRWVLPPTEKTRTDAIFSVSAAGAPVVAFSGDSDTYHLLYPDRNFMVAVKAAISGMTHLSNGVFLLSAGNDLLLLAEPREKTLDKKGVPYAALQPVTKVPLRKIDVLTSVGTTVYCAGIDARSGRHALYLLRSLKGGGILDMELAYESGEPITAVTGDAEALYVAKGRTVARYSVKDGAESTYYTHPSASVTGLAMTPAGLVVSTGREIVLAGQGGALEIMRSAGYGHRMAMAGDTLYVLFNTSLGVLALDNLADLRRFNLAVRPVAPGEAAPPCAIAGVSFYESDTLDNTRGFAESFDRKDVRRIVARIEFDQASLSRSRGGHSVTVSWHEPTGGMLKSANYQVTQGSDDPLFAAIGGKTENGYSPPHWKIGGVHYRFTDELGNRYPGRYRMRVEVDGIPAGEWSFTLAGQPDPWQAISYDDMATLTALLDQGLNPNTTSESGEPLLSTAVQFGSARAVQLLLERGANPNAVDREGKSPLTMVEYVGDWRTKAELLVRRGANVNVRRFPGGPPLVSSYSADFAAFLLKNGADFRYEMSYGKQSLLSEMSDSICTDEILSLLLQRGADLNETDSIGQYTPLGSAIFSGREKCMQLLLEKGASTAVAQRQPNRPTRSAIYVALNTLNERSDPKAKIAQRRMVRLLLQKGAALRPGKKLTTSAYFDIPKDDYIKQMDETASIGAGEGRLMFLGEGPSFFGTVDMIRTLEQDDAALEAATDSKDPAIRELALGTHLGRVRELVARARNQYDMGYEVHKHCVQAFKLSEAGYRPAQVDIVPEMSPPQAGGQGKPQMGLKLLKRAEGGAYVQAVAPGSPAERAGVKAGDIILAFDTQRMKDVDEVLTAVARLTPGMPVRVTFLRDEPMRLPDLQLTCGLVEYEYKDHWGYAEMNLSRWLAAHPDEAVSDEVRTRLKDIAAGGGK</t>
  </si>
  <si>
    <t>GMET_RS13345</t>
  </si>
  <si>
    <t>Gmet_2660</t>
  </si>
  <si>
    <t>MKASTVVTKRCNPRALLPCLVLLAALAVWDGPAQAGTSLPSSALPLTHSVPHELIPGIPDPDGFVTVEVGDYFSCDIPPEWSRVDNYGSGLGLSNEEKKTYGFHLKAPEPGEPSVAISIFYYAEGNLMYKSVDHYLRVFAQPALGVSLDGSSYGDVTAVKVAGRDGMVFERVKKEYAPRESGTGGPVKPGVYIRPGLNATRIPIRERFVVLPAKQGFFALRYTAPEEKFREFLPVFEKVTQRFFPGGRYTYESRDTERGPSHDYGHEVY</t>
  </si>
  <si>
    <t>GMET_RS13355</t>
  </si>
  <si>
    <t>Gmet_2662</t>
  </si>
  <si>
    <t>MTIRMNGPLLLATLLLAAPAFALTMLPPPDMDHTPLHAAAKECDLATARTWAANPAYRDRKDRNDSTPLSLAAENGCLEVVRLLVESGAKVDAKGAFEQTPLLHAAEQGHAKVVAYLLGKGADVNAWTKKGDTPLILAMRGAFFHRGPEGDPRETLEALLKHGAEVNAAGEYGRTALIWAVRHADARLVWPLLRKGADPSAKDKDGDTAITLAQELKLDYLSQLLKDPKRPDLAILGPNTPLSDAVKRGNAADVVAVLDKGADVNGRFGNGSTALMQAASMGRADMVELLLKRGAQIDAKNGTDFTPLMFAASTGHDEVVKTLLAKGADVNASSLGRPALVFAAMNKHLESVRLLLERGADPDIIIGGTPLLTMAIKDGPAEIAGLLIARGAPVNVVDEGGKTPLMHACEKGDMATVKALLARGGDVNILGKDSEGALTIAIAGGHDGIVRLLLERGATVRTDDLQAAIKARNVSLASRLIDKGADVKDALLTALPKADLEMVKLLVKKGADPNARDYYQKTPLILEAGNWSDANPEVVRHLLEHGADINAQDDKGMSALLMAAGQGNAAVAQVLLAKGADITLTNRDGKTAWLLAAERGDRKMLELLEKAGAGRDYAGMSWTGYDAAMKEPFITVVDDRTQWEDLWKRAFDKPAPIVDFDNFAVACVFLGAEAEWLYSIHFDEPSVKDGVMQITYRLFMNRIAMEAERGFGRPSFGGQYRMEVYAKQKGVTMRIVKGKGEGDYEPLPLTPPPWRE</t>
  </si>
  <si>
    <t>GMET_RS13360</t>
  </si>
  <si>
    <t>Gmet_2663</t>
  </si>
  <si>
    <t>MKLNIGCGHTYLKGHLNIDVSGDSVADAIMEAHDLCLDTASVDEIVASQLMEHLGFFKGKYFLAECFRVLRPSGTLRLETPHLERSFEIFLAGDRTAREDALTWLYGAETAGMQHRFCFPLELLRELVAEAGFALMHHESFLYQDNRPSLRLILRKPADRKQHEFMAELRKRLVMQEIPAFEDELVMAGQEELLKRLADALQRDAAETMGLAVYSAEIVREFFTLKGKSDANAGKCRAVAARLAESRFQGALLAMLKARPEGAGRQGDAYREILRDGIAIISAVLAGKTVELPRDEGRPVTVFSEPLLKSLADKVFARGLKQFHLGEYREALDSFGESSRIFRDNPFVYWNSARIHGLHRNADAARLNYEMALAALDASPSEVKHAHRPALMAEMNGIPPWEPVSVIEKEGSA</t>
  </si>
  <si>
    <t>GMET_RS13370</t>
  </si>
  <si>
    <t>Gmet_2665</t>
  </si>
  <si>
    <t>BPTI/Kunitz domain-containing protein</t>
  </si>
  <si>
    <t>MNRKIARIGKKAGLGEGEIRSFVRIGMSGLMALIISAFTGSAQADATVPLQDHVKPQAKEPLPEKCRLKPDGGPCKALFWKYYFDPKTNECKEFVYGGCEGVVPFETREECAQECLAQQAEPVIPDDDCGGPFPGYPCGTKYYTVSVRDFRHLSR</t>
  </si>
  <si>
    <t>GMET_RS13650</t>
  </si>
  <si>
    <t>Gmet_2723</t>
  </si>
  <si>
    <t>MNRITALLAAILATSLFAGPACAAPEKADDMTKATELMVQHHKGMVRTAPEMAKVGEPAPPFTLDAVVDKEFKKVSLGDYRGKWVVLFFYPADFTFVCPTEITGFNKAMDRFTELNAQLLGASVDSKYSHLAWIKRGDLGDLKYPLLADNKKEATARYGILDEKEGVALRGLFIIDPNGVLQYQVVNNLSVGRSVDETLRVLEALQTGELCPLGWKPGEKTIK</t>
  </si>
  <si>
    <t>GMET_RS13670</t>
  </si>
  <si>
    <t>Gmet_2727</t>
  </si>
  <si>
    <t>MATNLLEQLSGMFTSDLVGQIGHFLGEGTPAVQKGVPAALSALVGGVAAKGVSTDGASQILGQVRSGGFGENTLSGMAASLAGGEATKGLLEQGNSLVGSLLGNRAGGVAEWLSSVSGLGKGSAQSLLALLAPFVMGKIGKEAQEKDLGAVGLSGLLEGQGPFLQQAAPAGLAGLLGLSSLSGLGGGACPSALFSGPLSKIVWILAGIVVAFLLYTLPQRCSMKTPAIQPAPPQVQAPAVKVDPKLGAFGDVTLPDGVTLNIPEFGIERKLLAFIQDGARPVDKTTWFTFDRLQFETGSAVLKPSSQEQLGNIAAILKAFPQVAIKIGGYTDNVGDPQANLKLSRDRASNTMQELVKLGIDPSRLESEGYGEEHPVADNATEEGRQQNRRIDVRVTKK</t>
  </si>
  <si>
    <t>GMET_RS13705</t>
  </si>
  <si>
    <t>Gmet_2734</t>
  </si>
  <si>
    <t>geopeptide radical SAM maturase</t>
  </si>
  <si>
    <t>MILSRHVKVFPCTEQPGHLILFSCRTGAVLRVPAPLLEAARGGTLSPKPAETLSRHGFLAEDPGTEQREMLAWFDRINARRRRCSAVVVLTRACNLACPYCFEANQPSLRQMDGETADLFVSLVEREHLARGRRVSLNFYGGEALLRPDLIRRIAGPLRATGGDRFSFSLVTNGTLLTRTLVKDLLPLGLDGAKVTLDGPPQIHDRLRPFVSGEGSFAAIIANLREVCGLIGIAIGGNYTRDTWREFPQLLDILPVAGLTPERVRLVRFDPVIGREGVAGLPDFSEGCGGLTEPWLVEASLVLREEIVKRGYLTSKPAPAACMVEFDTDLVVDTDGAIYRCPAFIGRPAFVAGHLRNGAGSAGDAYGMDAWKQEECLDCAYLPLCFGGCRFMRLVETGAVDGVACQREYLDATLEAMVRRGEYPLTRPPGTLSHGERELHPSPCPL</t>
  </si>
  <si>
    <t>GMET_RS13750</t>
  </si>
  <si>
    <t>Gmet_2743</t>
  </si>
  <si>
    <t>Ig-like domain-containing protein</t>
  </si>
  <si>
    <t>MKGFIKLFFAAIVLCVLVVGCGSGGGGGGVTAIDLIRPEISQTLPANGATNVGTTSPIIITFSEPMNQDSVKAAFSLATGSTTIPCTFSYNGTTATFTPPALNGNTPYTATIAATAKDMAGNSLGGDHAWTFTTGIGQDTTPPTVQSYAPTGTAVGINSTIAITFSEPMNTDSVKAAFSLTPTADPTKKISGTFSFIGDTAVFTPDTLLDYYTSYTVTIATTATDLVGNNMTALPPWNFTTRPPPAKDTEAPIVSPGLEFPLDGSTDVPRNTPISVSFNEPIAPFYYGSINGFPTKVTIDYTTNTVTMKPTTLLTANTTYTVSIRVTDLAGNSMATTYQWQFTTGATPTSLP</t>
  </si>
  <si>
    <t>GMET_RS13885</t>
  </si>
  <si>
    <t>Gmet_2770</t>
  </si>
  <si>
    <t>MRGDKRGKIAIAKQMANRLYPLALAIALLIGIGFPAVYAILAAEVQMNTATCHAGELAERLGKMAREDITLWKFQNQKYAAVLDDFLPRKNIMHVRILDESGKALTIFDRVEAHGIPIFRPLALSSEAPIVFNRQTIGTVVIETASDRLILSTFAVFLFFAVVGLVLAVSVYHYPTRVAKGLEGEIGGLIAELESFSYTVSHDLHAPLRHISGYSGILLEDHGDRLGPDVREMLSRIHGSSERMKEIVDSLLELSRIGRTELKRERVNLGTIAHDITERLKLSGAGRQATFRIQDNVVVEGDPHLLRNVLENLLGNAWKFTAKRDIAVIEFGTVEVDGSEACFVRDNGAGFDMAYADKLFAPFQRLHSAAEFEGSGIGLATVRRIINHHGGNLWAEGTPGEGAAFYFSL</t>
  </si>
  <si>
    <t>GMET_RS13890</t>
  </si>
  <si>
    <t>Gmet_2771</t>
  </si>
  <si>
    <t>substrate-binding domain-containing protein</t>
  </si>
  <si>
    <t>MERSLRIVLTFFVAVMMSAVTSSWAQDPPIVVAGSGTCIPIVRILAEEFQRFHPDMEVRVPPSVGSAGGVTAVADGAVEIGMVSRPLRTDEAEKRLAFKPFARTAIVFAVSPSVPDRDLSSADIVAIYRGQKNRWKNGRTIVVLTREPRDSGIAVLRGKIPGFGEAYDASRDKKFWATFYTDQEMNQALARSRDVLGITDRGAVVAEKLPVKVLSLNGVEPHDNNVRSGRYPLFKTLAFVHRPGTLSRTGTSFLRFVFSGRGRKILKTHGYLPE</t>
  </si>
  <si>
    <t>GMET_RS13980</t>
  </si>
  <si>
    <t>Gmet_2790</t>
  </si>
  <si>
    <t>MTRILIVDDNEQNLYMLEVLLSAHGFQALSATNGAEALALAQASPPDLIISDILMPVMDGYAFCRECKKTAQLNDVPFIFYTATFTEAEDEKLALSLGADRFLLKPQEPDEMMRIVRELLAVPRPGTGREPSEKGQEQAEHLQKYGEALFRKLEKRMADLKQANRALEHEIEERKKAELELQQVNRTLEERVAERTALLAAANGQLQEEVQRSRQAQNEIALLNDVLVRRTESLEGLNRELEAFSSAVTHDLQAPLRSIIGYAGIVREECENAVDGSVLEYIGRIERSVNRMNELIEALRDLSQASSAALHPDTVNLSTIVREIISALQEADSERRVTFVIADGVTAEADRPLITSVIDNLLNNAWKYSRRNETARIEFGALEKDQEHVYFVRDNGAGFDMKYASKLFTPFQRLHRQDEFEGTGVGLATVQRIIHRHGGRIWAEAKVAEGATFYFTLSRAMHG</t>
  </si>
  <si>
    <t>GMET_RS14105</t>
  </si>
  <si>
    <t>Gmet_2815</t>
  </si>
  <si>
    <t>bacteriohopanetetrol glucosamine biosynthesis</t>
  </si>
  <si>
    <t>MLTTVLPFLCILPPLAYGVIALGCARSYFGRRRPAPGHTPPISILKPVKGMDAGSFDNFASFCRQEYPAPWQIVFAVADPADPVIPVIGRLMGEFPAIDMELVVDATIHGPNHKVSNLINACPKAKHDLLIVCDSDIRVSPDYLREVAAPFADQQVGLVTSLYRSPGVAGAATAVEAMGFTVEMIPNVMVAMKLEGLSFALGASMAVRREALEAIGGFAALADYLADDYQLGNKVHKVGWRLELSDCFVESVMHREDLATVLSRQLRWSRTMRVSRPGGYLGSGITQSFPMACLALALSGFSGAGWGAVLLLYLVRAAVAMAFSRCYVKDGIFPRWLWLLPLRDFLAFATWALSFAGNRVRWRGNLFRLLPGGKIVELPKTFETRGNGATE</t>
  </si>
  <si>
    <t>GMET_RS14320</t>
  </si>
  <si>
    <t>Gmet_2858</t>
  </si>
  <si>
    <t>phosphoadenylyl-sulfate reductase</t>
  </si>
  <si>
    <t>MTATIQKTIPQLPQDATPQDILRAGVSATEGSVKLACSFSVEDVIIIDMAKELGCPIGIFALDTGRLHEETYEVADAITERYRIPIDWYFPRHETVEKLERDKGLFSFRESLDNRHECCHIRKVEPLGRALKGLAGWITGLRREQSVTRTGLAPIESDEANGGILKINPLLEWSEEQVWEYAEKRRVPVNRLHKQGYPSIGCAPCTRPVAPGEHPRAGRWWWENPEHKECGLHRH</t>
  </si>
  <si>
    <t>GMET_RS14325</t>
  </si>
  <si>
    <t>Gmet_2859</t>
  </si>
  <si>
    <t>sulfate adenylyltransferase subunit CysD</t>
  </si>
  <si>
    <t>MRTTLTHLQQLEAESIHIIREVVAEFANPVMLYSIGKDSAVMLHLARKAFYPAPPPFPLLHVDTTWKFRDMIQFRDRMAAECGFDLIVHVNKEGVEQGISPFTHGSALYTDIMKTEGLKQALDKYRFDAAFGGARRDEEKSRAKERIFSFRSANHRWDPKNQRPELWNLYNTRIKQGESIRVFPLSNWTELDVWQYIHLENIPIVPLYYAAVRPVVERDGMLIMVDDERLELKPGETVQHKSVRFRTLGCYPLTGAVESTADTLPKIIQEMLLTRTSERQGRLIDHDQAGSMEKKKQEGYF</t>
  </si>
  <si>
    <t>GMET_RS14330</t>
  </si>
  <si>
    <t>Gmet_2860</t>
  </si>
  <si>
    <t>sulfate adenylyltransferase subunit CysN</t>
  </si>
  <si>
    <t>MAHQSELIEKDILAYLKSQEEKSLLRFITCGSVDDGKSTLIGRLLWDSKMIFEDQLAALEADSKKVGTQGGAIDYALLLDGLQAEREQGITIDVAYRFFSTDRRKFIVADTPGHEQYTRNMVTGASTAQVAVILVDARKGLLTQTRRHSYLVSLVGIRHIVLAVNKMDLIDFDEQRFATVVGDYQEFAAPLGFASITAIPISALNGDNVIEPSNSTPWYQGPTLMSYLETVQVAEERATEPFRFPVQWVNRPHLDFRGFCGTIAAGTVRPGDEVRVAASGLTSRVARIVTMGGDLPEAVAGQAVTLTLSDEIDISRGDMLTATDMPPRLSRHPEAHMVWLHDTPLVPGQIYLVKTASAVTPGRVTRVQYAVDVNTLEQRQVPTLALNGIGVVRLELDRAVAFDPYRQNRETGSFILIDRFSNATVAAGMVIAAAPLESPDTQPAETSTNEGSCLSKRFILQDSTVIGADMGVADLTREWGPIELEVSASFIDHLAKGNRVLFRLRDVGQLEPVARMAYDHNLVFEFGRDQDRVNVILFKSWPEPCPKDFDERGGL</t>
  </si>
  <si>
    <t>GMET_RS14540</t>
  </si>
  <si>
    <t>Gmet_2897</t>
  </si>
  <si>
    <t>6-bladed beta-propeller</t>
  </si>
  <si>
    <t>MKTIRSIGRFAVLAAMAALFAGCAGQQVKSEQRFFWPPLPERPRIEWLNAYSSQNDFPKSATEKFLTTIIGEEEGISLSKPITVRSDGRGKVYVGDPGAPGVYVFDFVNNIMRPFGKAEAEARIEQPVGIAIDENGRIYVSDTKKAAIMVFHQDETPAALINLKGMVEKIGDIAYDRIGKHLLALDVRGHKVLVLSLRGELLSSFGNRGTKPGEFNFPSALTVNNKGEIIVADAMNARIQIFSSDGKFLRMFGQRGDSPGTLQLIKGVAVDSDDNIYVTDGKGHKFEIFSTTGDYLLTVGGAFSALTTGKTAPGGFVIPQGIDIDKDNMIYVVDQLNRRFQVFRYISDSYLKANPIPGYTPSP</t>
  </si>
  <si>
    <t>GMET_RS14545</t>
  </si>
  <si>
    <t>Gmet_2898</t>
  </si>
  <si>
    <t>MSRRGITGVVTAVFLGWAAVAFGGVSFIYPAPNAWVENSNHLILKLNSTEVTGVRIGVNGVVSDLLVVGSPEYRRAFQDFLIVQPVWDRGRNEVTVETFIGKSRAETAQASVYFAPGAKASDIPPEFKANSFHQPDLEARCVGCHDMAPSSDKSLSTLAKENPCIGCHRKMLDVKFVHGPAGTYSCGYCHKEKATPKYVVTKREAPLCNECHGDKAAEFAKRKYIHGPIAGGMCEVCHDSHGSANYGQLKAPINELCLSCHESIKKTPHVVRTTTGAGHPVSGAKDPSAPKTGREMSCISCHNPHAGDARYFFVNNSEDRLLLCQMCHNK</t>
  </si>
  <si>
    <t>GMET_RS14550</t>
  </si>
  <si>
    <t>Gmet_2899</t>
  </si>
  <si>
    <t>MTASPLFLSVTAAAFWLLLTGGFAAASSLPGVPDGCNTRCHKSKVREAFVHGPVGSDDCISCHNPTGLEHPKQRGAFRLVAEGAKLCSVCHEGKADKKVVHPPVAKGACLDCHDVHQSPYRMQLKADGAALCFGCHDEEKFKATHRHAPVAEGSCLGCHDPHQSDNRALLKGSGAGLCFICHDKKMAEGVSIHGPVAAGGCTDCHAPHGSPFYKILKNAFPEQFYLPYAQENFALCFDCHTKDLAQDKRTDTITGFRNGDRNLHNLHINKPDKGRSCKTCHDPHAALQPRLIKERIPGFGTWEIPIRYTKTDTGGTCVAGCHKPKSYDRLRAVRNP</t>
  </si>
  <si>
    <t>GMET_RS14690</t>
  </si>
  <si>
    <t>Gmet_2926</t>
  </si>
  <si>
    <t>MLGLLIADNDTVARKELADLFIEAGYNVTVTNSAANALYGILKKTAQVVLIGSEFDNFKAGDLIPLLKQCDRNVTIILVSDEDSLPVMRKLRKDGIFYHALRPVKPEDKEEIRQAVRCAFENLLSARPAR</t>
  </si>
  <si>
    <t>GMET_RS14700</t>
  </si>
  <si>
    <t>Gmet_2928</t>
  </si>
  <si>
    <t>MTTLRSATLVLSILLVFPMVALAAAATEDGCIGCHGDKNISGKSGSHLFIDPGQYKKTSHSIIGCTSCHESVTSNHPNDGIRPSRATCKECHSPVHQEYAASLHANNAACADCHNPHAVKPPAMTSARDMNAMCAKCHETAKMVNVHAKWLPQADLHIDALPCITCHTGSQNYVITMYIEKRLGTKEHSDFKVASFDELTQLVPGDKDVKALIDTNGDNFISLAELRSFNRNSKHDDMRLWGMMTPEKVTHSYQILDNRWDCTFCHASGPRAMQTSFVAFPEKGGTYTRVAVEKGAVLDVLYGTPDFYMMGSTRSTALSIVGGLIVLGGMGFAGVHGTLRFLTRKNRKEH</t>
  </si>
  <si>
    <t>GMET_RS14705</t>
  </si>
  <si>
    <t>Gmet_2929</t>
  </si>
  <si>
    <t>cytochrome b/b6 domain-containing protein</t>
  </si>
  <si>
    <t>MSAHNEQALHTEHAEHAEYIYLTPMPVRIWHWINALGIVTLCVTGLQIRFPEYVNIFGTYKAAIRLHNTAGITVSIFYAIWFAYYLIVKGNLFKLYVPNTYDIKMGIFRQVLYYFYYFFKGGPSPHHATPDDKFNPMQKVAYMGLMLVLLPLVILTGILILNVAPLREMIMLLGGLKILVSAHFLIACCFCAFLFVHIYLATMGHTMLAHFKPMWDGWEEVKHH</t>
  </si>
  <si>
    <t>GMET_RS14750</t>
  </si>
  <si>
    <t>Gmet_2938</t>
  </si>
  <si>
    <t>HAMP domain-containing methyl-accepting</t>
  </si>
  <si>
    <t>MTKNLRLGSKLIRSSLLAGFVIALVGIICAYNAGGTPATQGYARLTLGISLINALLFLFVLWMFTARKMVVRVGKLAGAMDRGAEGDLTISVRDDTEDELGLLTTNFNAMLQHLAATVTKVKSSVTELRTIAATVRDAADRGVATAEIQAEAVQGTTDGIHAIDRSVTDVALSVGQLSRTAMENSSSILQMSASIEEVADHVESLANAVEEVSSSIIQMATAEKEIGSNAATLMNDAMRTASLVAELDTSIKQIEKSAVETAAISEEVLRDAEQGREAVESTISGIDEIRRSSRSVGETIETLSQRAGHIGTIISVINDIAEQTKLLALNASIIAAQAGEHGKGFAVVANEIKELAKRTTSSTGEIGTIIMGLREESERAVAANKHAELRITEGEKLSYRSGEALDKIVDGVKMAAGQVNDIARTTVEQAQSSEHMRNAVERVAGMVEQIARATEEQTYGTGLIMDAVARMKSVTSQVRQSSQEQRNASTLIVRSSEGITGMIATIRQACQVQTQSTEKIVQAVDNMARTSEGNVETTRVMENAVNGLTRQIDELNEAMTGFRV</t>
  </si>
  <si>
    <t>GMET_RS14775</t>
  </si>
  <si>
    <t>Gmet_2943</t>
  </si>
  <si>
    <t>DNA repair protein RecO</t>
  </si>
  <si>
    <t>MESTRTEAIVLAAMDYRESDRIVTLFTLQYGKVRGVAKGAKRSARRFGPALEPFARIGVELVVREGLSSLRGADIVTLYPGIRRDLRAIGLAGYAVELVDRYLPDGAPSPRLFRLLSSYLERLDQGEPLPSDRRFFEANFLNILGYRISLDHCASCGVELPATAERRTGASGMILCANCGRYGASVGPEAAALLGRCIATGRFGAVLFSPQSLREAGTLLDGAIAAHLTRPLNSLAFLKQIEPD</t>
  </si>
  <si>
    <t>GMET_RS14785</t>
  </si>
  <si>
    <t>Gmet_2945</t>
  </si>
  <si>
    <t>METSRVEEWFERGVEALGHDQVYLARSCFEHVARVNQHPAASSYLALCQAKTRGKFSDAIALARESIAREPHNPLLYQNLGRIYQLAGMRMDAVEVLREGVRRGAGEEAVAELNRIGTRKQPPFRRLHRNHPLNKYVGKLLARLRLR</t>
  </si>
  <si>
    <t>GMET_RS14825</t>
  </si>
  <si>
    <t>Gmet_2954</t>
  </si>
  <si>
    <t>MKPDRVIEAGKKKDVSVKLAGGGLFSKKEPEDLAVKVEYQCDTKLMGYDARILFSFAPLSRVLHTLRVTVVLPMSSEKADMDVLADTIARQLDTKYRDQGEPAAESMIGGLVDKVRDVKRRTWKGGGDTVTMESHWKMMGGEVVVLYVDDKLAEKAAVEDRRVREKKLERSSGGDRSKF</t>
  </si>
  <si>
    <t>GMET_RS14975</t>
  </si>
  <si>
    <t>Gmet_2987</t>
  </si>
  <si>
    <t>ATP-dependent sacrificial sulfur transferase</t>
  </si>
  <si>
    <t>MNDIHDKYEKLKAILREMGSVLVAFSGGVDSTFLLRVAHDVLGDRAVALTATSPTYPESEFREAVALALEIGVRQVVVESNELEIPGFAGNPRNRCYHCKKELFQLAGARAAGLGLSWAADGSNVDDLSDFRPGRQAIQELGVRSPLLEAGLGKEDIRQLSRELGLPTWNKQAFACLSSRFPYGTEITPERLRQVGECEEFLKGEGFFTYRVRYHGDTARIELGEAEIARFLEPAMRRKVAAFFKGAGFTYVALDLEGYRTGSMNLGTGDQGPGTGKTGD</t>
  </si>
  <si>
    <t>GMET_RS15105</t>
  </si>
  <si>
    <t>Gmet_3012</t>
  </si>
  <si>
    <t>M23 family metallopeptidase</t>
  </si>
  <si>
    <t>MKLIISAILFLLLLPAFAAASRQLPVDGGTVTSGIGWRLDPFGSGRMTYHQGVDIAVPEGTPVYPTQRGTVTFAGPYKGYGNLVAVDHGNGYVTLYGHNSTIRVTPGQAVDTKTVLALAGSTGRSTGPHVHYEVRQIPGYDKKARERLEEQLKALVAEKVNGWVEEYVAKGEGDEGGNPEEPRQHPLAGLALPGGEELP</t>
  </si>
  <si>
    <t>GMET_RS15230</t>
  </si>
  <si>
    <t>Gmet_3037</t>
  </si>
  <si>
    <t>MGEVVKITDVTKVYTMGDQRVEALKGISFTVSQGEFVAIMGASGSGKSTCMNMLGCLDVPTSGEYLLEGVNVGGLSRNELAEIRNTKIGFVFQGFNLLARTTARENVELPLVYAHVSAAARRERALAALERVGLAGRADHYSNQLSGGQQQRVAIARALVNEPAIIMADEPTGNLDSRTTVEIMAIFQELNRHGITILMVTHEPDVAAFTGRHLVFRDGTIIADSPNASPAVASPAQGEAP</t>
  </si>
  <si>
    <t>GMET_RS15265</t>
  </si>
  <si>
    <t>Gmet_3044</t>
  </si>
  <si>
    <t>acetyl-CoA hydrolase</t>
  </si>
  <si>
    <t>MSEYGTLQDRVRCKSLLSKVMTPEQTVQFFKPGMNLGWSGFTPAGYPKAVPIALADHVEKNNLQGKMKFNLFIGASVGAETEDRWATLDMIDRRWPYQTGKNIAAGINEGRIRMGDKHLSLFAQDLGYGFYTKDSETGKLDLAIIEVSAITEDGGLVPTTSCGVIPEILMICDKIIVEVNTGEPSFEGMHDIVVCNHPPKRQILGITHAGERIGTTYVPCDPSKIIAVVESKHRDKGRAFSEQDDTSEAIANNIIDFFSHEVKMGRLPKNLLPLQSGVGSIANAVIGGLAKGPFTNLTVYTEVLQDTMLDLFDSGKLDAASSCSLSLSETPGFPRFFENWDKYFDKITLRPLSISNAPEPIRRLGCIAMNTPVEIDIYAHANSTLVGGTRMINGLGGSGDFLRNGFLKIMHTPSSRPSKTDPTGISCVVPHCSHIDHTEHDLDCVVTEQGLADLRGMAPKDRAKRIIEKCAHPDYKPILSEYLEIATKDCLAKKVGHEPQLWDRAFKMHLNLAQNGTMKIKNWDVKIDLCE</t>
  </si>
  <si>
    <t>GMET_RS15465</t>
  </si>
  <si>
    <t>Gmet_3086</t>
  </si>
  <si>
    <t>transcriptional regulator</t>
  </si>
  <si>
    <t>MQKGKPAKKYSQAGRVHDLIRLIEARHGVTLDEMAEETGVDRRTVHRDLNVIHEAGYPLISEWLNGRKAYRFLTRFKDVPPITFTLQELMALSFFRSQLSFLDGTPFREDLDAVFRKINSVLPPRYAAHMERIADVSLPLLQGRRDYAPVAGHLESLRDALIYQYRVRLSYRGAGKGRASTYEVDPYTLVFYKGGLYLVGYAHNRQALRTFAAERITGVEVRKERFEIPADYRPEERLRGAFGIVEEEPLEVMIRFSPGVAHAVRGRVWHPSQTERSGADGSLVLSFTAGGKMEIVSWVLSYGEHAEVLAPASLRDEVGAAARRMAEKYGAKTS</t>
  </si>
  <si>
    <t>GMET_RS15470</t>
  </si>
  <si>
    <t>Gmet_3087</t>
  </si>
  <si>
    <t>methyl-accepting chemotaxis protein</t>
  </si>
  <si>
    <t>MTIKTKLTANACIMIIVVGAVAVTSFIGMRSIKGRLSYLTEKSTPFQMRTVEFQRSLQGATADLIKVVASATTQEFAAAKAEAEQSLRDVRAAQEVLENLSGEKLQASDELNGIAAELFSTMTAKLTSERESAEASAMISRQARETTARLKELDRKVKNLQQSSSAAYASATDETDKIAQRLRSIETLKASLKEVQYLVVDLQRVQNKKQIQEKYAVAMKKVMQNSNVRQNKQIGSEVAAINARMEELIKAQVEGSDQRRVDALAGHVGEALATISETIEDEADKANQMSTAVAAKLKGNFSNSNIAVGVLSSNSDLVSLGVSVEGLSSRLFLAGSEKELDGIAAEINQQYGRIAAAERAVEVSLRKVKANQELKLLNAAFGSLSSIRETILAKDGILAKLHQKMQLKARAEHDAAKLREIVRKQAAKGKETVTTAQGDQEKAIASVNTTIRFSMGLIVGISIGAIVFGILIGFWIYRSIALPMGQLIAASEEVAGGNLAARLESGSRDEVGKVQASMAKMVDSIRQIVARIGAATESLASNSEEMSTTAAVLEEGAEQQALRVEQSAAAMVEMSQTTLDVARNTSEAAGTAEMMKTAALEGKEAMSLTVRELRHFAGTFEDTAGKVELLGDQSAQINEIVTLIEDIADQTNLLALNASIEAARAGEQGRGFAVVADSVRQLAERTATATADISQTVKAMQESVKQSVGSMHHERRSVGTILDRINDTMEATDRIVEYVERVTDMVRRIAVAAEQQSSTSGDVSRNMDEISVITRELRSSFSDIKHSSEDLSRLAGELNGMVGWFRV</t>
  </si>
  <si>
    <t>GMET_RS15475</t>
  </si>
  <si>
    <t>Gmet_3088</t>
  </si>
  <si>
    <t>MIKILFTGLVAGAVMASAAFAKDHPGREYMEKNGYKGPETCEVCHPGKAKEFLSTVHWTHASKVDNVENTDPTREYGMKNRIYTMCNGNDIVNNLKEIPKIPDAKGPKFSGCNTCHPGNHVSDVGSTGPEAEAAIDCLLCHSREYDYSKRKPFKDDQGRVVLGQDRSVKAALAIAKPTVKNCMTCHEAAGGGVLVKRGFAFTKENDVHAAKGMVCVDCHKAKNHKIPTGFDPNNWAHDGVRVACTDCHTETPHKDAEYNRHTARIACQTCHVTRTGGAFAKDFTKWEKLSSGYYEPTTLRKDANETVPVYAWYDKTVANRPDFIGPKGSRSDKASRIYPFKVFQGKGFFDRKTGKLLSMDFAPPMANGDTLAGVASAAKILGIKQYDPVPGWQTIMFGSNHLVTKKNALTCNNCHAPNGVLRFKELGYSDDEVKRLTSPELYLQKMAEKQREEW</t>
  </si>
  <si>
    <t>GMET_RS15480</t>
  </si>
  <si>
    <t>Gmet_3089</t>
  </si>
  <si>
    <t>TOBE domain-containing protein</t>
  </si>
  <si>
    <t>MRKAIAAAAAVIMLSIGTIAGAAEVKMVGTVQKIEMQGGTATVILKDTKSDKEVKVTVKDDLTLDKFKDKRIVEGDEVRVKFDDGDGVVTIFRKTAGC</t>
  </si>
  <si>
    <t>GMET_RS15485</t>
  </si>
  <si>
    <t>Gmet_3090</t>
  </si>
  <si>
    <t>DUF3373 family protein</t>
  </si>
  <si>
    <t>MKRVANRVLAGAVLLGLSQPLAAGAAEQDVLKKIEALEKQLQEMKDQMKSTEQKAQTSEKKADDAARKVEKVEEKSLGRWLSIGGDYRFRYDYLRGKIAPYYQLNPRNSGLGDLFLPVQGGTVKNNSLYTNRFGLNVDAKATQDVTVHARLLMYKVTGARDDAALRGENGQAYFSDRAGLFDGTVGHVPGDGTLAVDQVYATWKNIADQPIWFSIGRRPSTGGIPSHLKQNKEKPGNSGVPQLLVDYAFDGMTLGYAPDIESLPGAYVKFCYGRGFENGITDKQGNGLHDTDMLGFNIVPYDTDNLKAEFQYNRGMNIFNTPVMLSGPFEGSSPATDLGDIDWYGLNFLGRVKKAGPGTFHWFASGAVSHTNPNNNTVKVPLKTPVDFGAGSTSTLDTQSGLMWTGKQESKTGWAVYLGGRYDIEATGTKLGFEYNHGSKDWITFAPAADDMWTSKVGARGNVYEGYIIQELKLKPISSYLSKTFFKIGYQYYDFDYTGSNNWVGAPVKISGLGQTTPQMLTPLKSAQDLYATFEVHF</t>
  </si>
  <si>
    <t>GMET_RS15495</t>
  </si>
  <si>
    <t>Gmet_3091</t>
  </si>
  <si>
    <t>cytochrome-c peroxidase</t>
    <phoneticPr fontId="30" type="noConversion"/>
  </si>
  <si>
    <t>MERKAIACAAVLALVVGTAWGKDDVMGRAKGIFKPIPAKAKALKGNPATPAKVELGKMLYFDPRLSSSQLISCNTCHNVGLAGADLQETAIGHGWQKGPRNSPTVLNAVYNIAQFWDGRAEDLAAQAKGPVQASVEMNNKPENLVATLKSIPGYQPLFRKAFPGEKDPVTFDNVAKAIEVFEATLVTPDAPFDRYLNGNKKALTAAEEQGLALFLDKGCVACHSGINVGGTGYFPFGVKESPGPEIRPEGDTGRFKVTNTAADKYVFRSPSLRNAAITMPYFHSGKVWALKDAVKIMGGAQLGISLTDDDAGKITAFLGSLTGKQPKVMHPILPPNSDTTPRPMTN</t>
  </si>
  <si>
    <t>GMET_RS15865</t>
  </si>
  <si>
    <t>Gmet_3166</t>
  </si>
  <si>
    <t>MKQLIAAVALTIFAAGAAMAADTLTFPAKNGNVSFGHKKHQQVAGSCKACHEKAPGKIEGFGKDWAHKTCKGCHEQKKAGPTKCGECHKK</t>
  </si>
  <si>
    <t>GMET_RS15890</t>
  </si>
  <si>
    <t>Gmet_3171</t>
  </si>
  <si>
    <t>rubredoxin</t>
  </si>
  <si>
    <t>MQSWRCTICQYIYDPAAGDPENGIAPGTPFEDLPDSWVCPLCGAGKEMFEEV</t>
  </si>
  <si>
    <t>GMET_RS15965</t>
  </si>
  <si>
    <t>Gmet_3186</t>
  </si>
  <si>
    <t>MCMCTLVTKEAPDFAADAVLPDNTFATIKLSSFRGKYVILFFYPLDFTFVCPSEILAFNKKLDQFKAKNCEVIGVSVDSKFTHLAWKNTKVEDGGIGNIQYPLVSDLKKEIATQFGVLFENGGVALRGLFLIDTKGIVRHAVINDLPLGRSVDEALRMLDALQFVETHGDQVCPANWREGDEAMKPTAAGVADYLAKHAAG</t>
  </si>
  <si>
    <t>GMET_RS15970</t>
  </si>
  <si>
    <t>Gmet_3187</t>
  </si>
  <si>
    <t>DNA polymerase II</t>
  </si>
  <si>
    <t>MAEPRLTESPLLSGADPTEGIVAAELAGRFIRLFIRTPGGVIFRDTPFRPFILLEDRALLGGFRSDVETRPLAGPGAFRYLALFADWSECLAARDFLAKRTGHTPSAPDAPYLFLSDPVHQHLLLAGTTFFKGLEFNALRRLALDIETACAEGFEFSNPAREEDRILSIAVMEEGGYEEYLSAHALSEREMLERLTAIIRERDPDVIEGHNLFRFDLEYIRARAARHGVRLRWGRDGSEPRVHPSRFAVAERTIDYPRWNIYGRSVMDTYFLLQIYDVSSRELESHGLKQAAIHFGLASPDRVYLDRQAMDEVFRSDPEALRRYNLDDVRETLALSRLLSYPWFLQARIFPYSYQTCVIRGNATRINALFLREYLRQGAAVPKPAGSVGTFEGGYAAVFETGVLGPIVHCDVASLYPSIMLAYGLDPRREHLGLFLPLLAQLRQFRLAAKERAREAALPHERDYFNALQQTFKVLINSFYGYLGTTIHTFSDPGVAAEVTRRGRELIQDMIEWLRRHGARPVEVDTDGIYFIPPQGIETIGQEEALVRELSATLPEGIAVEMDGRYRAIFSYKIKNYALLDHDGKVIVRGSALRSRGIERYLRDFMAAAVRLLLQGDGAKIPAFHEDCIRRLRNHLIPIESLARTETLGEAPPTYLQKVRQGKRNPSAAFEIALRAERPFRAGDQISYYVTGHGKGVTVYENCKPVSQYDPTRPDENTEFYLDKLNQLVKRLAAYLPKEPTLFD</t>
  </si>
  <si>
    <t>GMET_RS16455</t>
  </si>
  <si>
    <t>Gmet_3283</t>
  </si>
  <si>
    <t>IS5 family transposase</t>
  </si>
  <si>
    <t>MRGAETKTEALFCYLSPESYVPKDHPLRSIRAMVDKALAELSPQFEAMYSHTGRPSIPPEQLLKALLLQALYTIRSNRLLVEQISYSILFRWFVGLALDEKVWDHSSFSTNLERLIDTDVARLLLAKVVEQARRAKLLSDEHFSVDGTLIEAWASIKSFRPKDGPKPPVGRNTERDFHGEKLKNDTHASTTDPDARIARRSSGKEAKLSYHGHALMENRNGIIVDARITHATGTAERDTAVEMIADVAGNKRITMGGDKGYDTKECVKDLRALKVTPHIAQNTANRRSAIDGRTTRHEGYKTSLRIRKRIEEAFGWLKTVGNLRKTRHRGIAKVDWC</t>
  </si>
  <si>
    <t>GMET_RS16595</t>
  </si>
  <si>
    <t>Gmet_3311</t>
  </si>
  <si>
    <t>type VI secretion system baseplate subunit TssK</t>
  </si>
  <si>
    <t>MTAHPPVHWHQGLFLQPQHFQLLDLSIQGRLAPLFSYLHPHFWGAGELEIEESALGTGIFSILSGEFLFPDGTWAVLGENALCEPRSFDSAWLEGDKPLMVSVGIRKWQEAGENVTTVERLEGLSAVSTRFAAPMDPEEARDLHAGGPPGQVKRLRHMIKIFWDSEREQLGDWHLIPVARLERFGAEVRLSRRFIPPSLALEASEPLFRIIREIRDQVAARGRQLEEHKKQRGIQNAEFGSRDLVYLLALRSLNRHVPYLFHLTEARRVHPWDAYGALRQLIGELASFSERVSALGELDDGVRLLPPYDHRALGECFAGARDLIAQLLDEITAGPNYVIRLLHDGTFFSAELKPAVFDGGSRYYLALRTKEEPTTFLPSLETSAKLSAREHLPVLASRALPGIELAHMPVPPQELPRRSDTHYFAVDAAGDQWPLVEREHTLALYWTSAPADLEVELMVVARD</t>
  </si>
  <si>
    <t>GMET_RS16605</t>
  </si>
  <si>
    <t>Gmet_3313</t>
  </si>
  <si>
    <t>type VI secretion system baseplate subunit TssF</t>
  </si>
  <si>
    <t>MITRHYQEELARLKELGSEFAQRHPALAPMLGGTSTDPDVERLLEGVAFQTALLRRKLDDDFPELVHDMVRLVAPHYLRPIPATTIVAFEPKPSLVQPQTVPAGMQLASVPVEGTRCHFRTTSPVEVHPLTLQDASFDQPAGRPPAVTLRLALTGLTLGQWAPQSLRLFLAAGEAEAAELYLLLARSVSRIVIAPAEGGTGTVLPANCLRPAGLNGNEPLIPYPPNAFPGYRLLQEYLTAPRRFFFLELTGWDQWRGRGNGTRFSVTFELLNAPAQAPRVSRESIALFATPAVNLFSHDADPIPLDHRKERHLLRPAELPPGHAEVFSVDRVTAFERGTSREYHLDPFEAFRTPADGRPSYHTSIAQSPFKDGCDVRLALAYPPGTVPPEGTTLSVGLTCTNGRLPESLRVGDVAEPTRDAPTFASFRNITPVTPSSPPPLGPNLLWRLLSAIPLSRLSVAHADNLRECLGLYLFPGFDRTLLAANRRRIEGIERVATRQTDRIVRGAPMRGVEIAIDIRGDHFAGPGDLFLFGSVLDEFMAGSATLNTFTRLTIRETVRGEEFQWPPRAGYQPLL</t>
  </si>
  <si>
    <t>GMET_RS16615</t>
  </si>
  <si>
    <t>Gmet_3315</t>
  </si>
  <si>
    <t>type VI secretion system ATPase TssH</t>
  </si>
  <si>
    <t>MLTVDLKALISRLNPHCSGALEGAAGLCVARGHYEVTVEHLLARLLDEPGGDLPLILRAFEVDAASVKAGITRVLDELPSGNSGKPVFSPVLLEWLQAAWLITSLDLNEERIRSGALLLALLARPLQLTAGRYVDLLMAVGRETLLSRFGTATAGSVEHAPTSVRSATSDEAPKGTTSLDRFCTDFTRQAAEGNIDPVFGRDREIGQMVDILARRRKNNPIIVGEAGVGKTAVAEGLALRIVEGDVPEALREVRLLGLDLGLLQAGAGVKGEFENRLKSVIEEVKGSPRPIILFIDEAHTIIGAGGQTGGGDAANLLKPALARGELRTIAATTWSEYKKYFEKDAALARRFQPVKLDEPDVETAVLILRGLKEKYEAAHGVTIRDDGIRAAAELSSRYLSGRQLPDKAVDLLDTAAARVKLLLTGKPGAVEEKERRIQALEREEAAMARDQLHGRPVDDERLDLLKAELLTLREELAAVTARWHREQELAAEVMALRKELSTEAEENEDRRGLKRQVTEATARLAEFQGDAPLVRIEVEPEVVARVVADWTGIPLGSLQKDRAAGVLTLEGDLRRRIKGQEPALSAVAEVLRSSAAGLKDPRQPLGVFLLVGPSGVGKTETALAVADLLFGGERFLTVINMSEFQERHTTSRLIGSPPGYVGYGEGGVLTEAVRRQPYSVVLLDEVEKAHPDVMNLFYQVFDKGMLADGEGRVIDFANTVIFLTSNLASDVITSLCCGDQAPTAEGLTSAIRPHLSRHFKPALLARMSVVPYLTLAPEYLGEIVTLKLGRVAERLRENSRTALSWTPAVTERIAARCTEVESGARTIDHILRSTLLPLLSREILPRLGTGETPEAIRLDTTADGDFAVTFDTSGGMEQ</t>
  </si>
  <si>
    <t>GMET_RS16680</t>
  </si>
  <si>
    <t>Gmet_3328</t>
  </si>
  <si>
    <t>VOC family protein</t>
  </si>
  <si>
    <t>MVEAMKNVVVFVRDFEAAKRFYKEQLKLPLTQEGVTMMEFFSGGATLGVAMALTDEAAALAGRHTGITLRVKDIDDFCRELTDTGVRFDQPLEQSPWGKMAVVADPDGNLFALADR</t>
  </si>
  <si>
    <t>GMET_RS16765</t>
  </si>
  <si>
    <t>Gmet_3345</t>
  </si>
  <si>
    <t>NADH-quinone oxidoreductase subunit NuoK</t>
  </si>
  <si>
    <t>MVSLHSYLILSAILFSIGTIGVLIRRNAIVIFMCVEMMLNSVNLTFIALSKHLGNVDGQIFVFFVMTVAAAEAAVGLALMIAFYKNRESIDVEDIKLMRL</t>
  </si>
  <si>
    <t>GMET_RS16975</t>
  </si>
  <si>
    <t>Gmet_3387</t>
  </si>
  <si>
    <t>16S rRNA (uracil(1498)-N(3))-methyltransferase</t>
  </si>
  <si>
    <t>MSVRRFMAPGADLAGESVRIEGDLFRHMVKVLRLKIDTRVRLADGHGVECAGIIQEIGRDHLTVAVEERHAVAPVGGSLRITLIQGLPKGEKMELILQKGTELGVNEVVPFQADRSVSRIPADRQDERLRRWQRIAAEAARQAGRLDIPTVQLAQGMDEAVRDTDHDLKLLLWEEERATTLQGAINVRPRPASIAVIVGPEGGLTREEAETARRTGFIPVTLGRRILRTETAGIALLAILQYLYGDLGEGENPEEGPGSSLTS</t>
  </si>
  <si>
    <t>GMET_RS16980</t>
  </si>
  <si>
    <t>Gmet_3388</t>
  </si>
  <si>
    <t>MKCPKCGYNSFEFLDTCKKCKTDLSGFKQTHGIHSPMTSLAAAAAAPAVAAATVAAAVAAPPAAADENFTWDEPAATATPVPPSIKQGDDIFPSMDLDFATPPPAAPASPPPVSFDLEPTSAAAPPVPPTAQEADLPDFSFDEPAADASATPPSLFGSAPADDDGFASLLETGDSSEETAAAAIPDATPELESAWETPANVFGGFGEGGNEAPPAPQEAGGLDLESFNPSPPTKGPQVELDGFSPAEFDSLFGEPDKP</t>
  </si>
  <si>
    <t>GMET_RS17310</t>
  </si>
  <si>
    <t>Gmet_3452</t>
  </si>
  <si>
    <t>MKRVIVAVLIPMAVTIAGCGGGGGSSSPATTAISGTVADGYLIGAEVFLDKNGNYQWDSGEPKTTTDANGAYRMTVSAADASMYPVVVRAIAGTTIDKDTNTAVANGYVMSAPAGHPGFISPMTTLVREKMTANPAMTLTDAMTQLRNQMNLPEGIDVMADYMAQSQSGTNGASYQTMHSIAQQMAGLMGGQANLVMTGSSVQVNRYRGMMATINANMPGIAANVTNSPFMTTMMTTMQSQIGAIPTTGGFVNYSAMFRNMTSSRYFWSNTTPMTPMRGGMM</t>
  </si>
  <si>
    <t>GMET_RS17325</t>
  </si>
  <si>
    <t>Gmet_3455</t>
  </si>
  <si>
    <t>MSEHQPQTSGTITARVPDGPAAELAQLKEENARLRARLASKSDYIRRKVDQMLTVMGTRPLRQEELDDNTLIDVDPLGILVDSFAHILDHLHTTNRELTENRELLQTIFSSLESGILLIREEDHVITDVNETACRSLGLKREDILGQLCFSFIYPDCTGACPMKEQNLKIDNSERMLRAADGHIVPVLKTVGRVMVHGIPHFLESFIDITAQKEAEAEILALNDDLEMRVQERTAELIQANREMESFSYSISHDLRAPLRHINGYINILREDYGGHLDMAGINCLQRVDAASKQMGMLIDDLLSFSRIPRTLKNPQTVDLSQLARDVTVMLRETEPDRQVEVEIQDGLVAHGDVSLLNMVVQNLIGNAWKFTARSSRAAISFGRKRQGERDVFFVLDNGVGFDMTYQNKLFKVFERLNGEEFEGTGIGLAIVKRIVNRHGGDIWAESSPGNGATFYFTLASPRQP</t>
  </si>
  <si>
    <t>GMET_RS17450</t>
  </si>
  <si>
    <t>Gmet_3481</t>
  </si>
  <si>
    <t>GMET_RS17490</t>
  </si>
  <si>
    <t>Gmet_3488</t>
  </si>
  <si>
    <t>potassium channel family protein</t>
  </si>
  <si>
    <t>MTIVAVMCGIALIVVVLWEGFETIVLPRRVTRRFRMTRFFYRRTWLPWVTMVNACVPPRRRETWLSFFGPLSLILLLSIWAFGLIVGFALLHWGLGSAIVTHDGSSGLLVDLYLSGTTFFTLGLGDAIPRSTAARFLVVLESGMGFGFLALVIGYLPALNQSFASREVSISLLDARAGSPPTASEMLRRHGHERGMDALRQLLHEWENWSSEFLEGHLSYPVLAYFRSQHENQSWLGALTAILDTCALLMAGVDGACERQAELTFAMARHAVVDLSLVFRTRPQEPASPRLPPEKLEDLRALLAERGLKLRERDTVDRKLTELRWMYEPYVHALAAYFRVKVPPWIAAENQPDNWEVSVWDRRTVSRKVTEKAKGEHF</t>
  </si>
  <si>
    <t>GMET_RS17495</t>
  </si>
  <si>
    <t>Gmet_3489</t>
  </si>
  <si>
    <t>molybdopterin-dependent oxidoreductase</t>
  </si>
  <si>
    <t>MSAVVRMSRRGFLKTTFSAGALILCARVLPGGALDALAAQTWHPGVYLGIEPDGTVIIVAHRSEMGTGIRTSLPMVAADELDADWRRVRVEQAIGDPRYGDQNTDGSKSIRDFYGALRQAGATARLMLERAAAARWGVPVAECRASNHQVVHTGGKTLGFGELAALAARQPVPAADELRFKAPADFRYVGHGVPIVDLAGICTGKAVYGIDARMPKMAYASIERPPVLGGRLKSHDDREVRKVRGVLRTVVLETPIPPYGFKALGGVAVIAGSSWAAMEGRKKLKVAWEAGENGSYDSAAFEKSLLETVRQPQKAVRAVGDVDAEFAKGGTVLEAEYYVPHLAHASMEPPAAVAEFKNGKVTAWAATQNPQAVQDAVAKALTIRKEDVTCHVTLLGGAFGRKSKPDYVVEAALLSKNVGRPVQVTWTREDDIAHDYYHAVAAMYLKAATDARGKPTAWLQRCAFPPIPSTFDASVRYGGDGELAQGWVDVPFAIPNLRAENGPAEPHVRIGWLRSVANIYHAFAVQSFTDELAAAAGRDRIEYFLDLLGPPRTIDFTAEGTKNANYGKPADQYPWETGRLRRVIEVVAEKSGWAKRKPEKGRALGFAAHRSFLTYVAVVVDLQVDDQGRITIPRIDMALDAGRVIHPERVTAQFEGAAVFGASLALMGEITAAHGRITQSNFDNYPVARMAEAPREVHVHIVPSDALPTGAGEPGVPPIAPAICNALFAATGRRIRRLPVKNTKLV</t>
  </si>
  <si>
    <t>GMET_RS17525</t>
  </si>
  <si>
    <t>Gmet_3495</t>
  </si>
  <si>
    <t>PP2C family protein-serine/threonine</t>
  </si>
  <si>
    <t>MTEKKRGKGGLRVDPFELKLAREVERLLFPKSSPVCTWNCIGVKNRTAGVLGGDYFDSITLPDGRLALIVGDVTGHGLHASVVMSMLYGFIHHAAFDQIEPKGLAAQVNAFLSHFAERSRTFDLYFSTTLFMGIIDPTTLKLEYINAGHVPPLIRRADGIIELPPTTNPLGYFKALDIPSASVRLEQGDRLLLYTDGIIEAVNPAGDRFGLERLKETLAGNSPDHMEFLDRVFAGLRSFGAADPPEDDCTLLVVDIHGQVPP</t>
  </si>
  <si>
    <t>GMET_RS17600</t>
  </si>
  <si>
    <t>Gmet_3511</t>
  </si>
  <si>
    <t>CGGC domain-containing protein</t>
  </si>
  <si>
    <t>MKVGIIRCQLTEDMCPGSTDFKVAREGSLAFAETGPVEIIGFLSCGGCSGKKAVTRAKMMVERGAEAIVFASCMKNGNPIGYPCPHFAAIKGAVEKKVGPETRIIDWTH</t>
  </si>
  <si>
    <t>GMET_RS17615</t>
  </si>
  <si>
    <t>Gmet_3514</t>
  </si>
  <si>
    <t>MRYFRRIVPFVLLTLTALAFAGCGGGGGGGAAPAATQTDTYRFFAGSLHAVDPANPANPLVVDSEAHADEATIVHGTIDAAAKTVTDLHARTVVYVKGGKLYKVSALKGATPAPVQLSSAADVQSIETVAPDLANHNNAQVVFRAVAVAPTPTPTPVPVEPVAIKQASLAAGDASGTSYKMVRVGMSATDTPIPAKEPLSALNDQTGAIIGWLAFEDNANVIKRYDANFQNGKDVIPYKNSVAFVDSTLEGIFMEVDGDLYGYHVATGELRRLTSTATGIYGNTVKDGDHLYVTDGGYNILKVPLGNPTSAETFVPTDGAWAMPFGFTDTKVVYYQGGKMLAKPKVGGEPVILSPAGWGFVGAKGTVVYFNSSKEGIPTAVAVRDDGTVLSETANAYWVGASVSNTYAPAVSSTPQYMVMATGYKTDGTGFGGGALQSFDAATNRLVATLGTIPADVRWIEVYGQIGVDVLGYAWDNNDDDVFFMNLKTPNSLVRMSNTPEVDEWPLPVLDYDWWRWS</t>
  </si>
  <si>
    <t>GMET_RS17650</t>
  </si>
  <si>
    <t>Gmet_3521</t>
  </si>
  <si>
    <t>MDTTVIDEAIDKYVNERMKTGKKSAADRFISYAYLRYAGDELAEFLKKVRGLSRYYVDFLTLMENPFKGPELAWFASMITVGVVSCYMMGNEDTRIAGIFVFSGTLVHALSLLRMVAKKWREIGVMIAIYREIIEIVEREAKTLA</t>
  </si>
  <si>
    <t>GMET_RS17665</t>
  </si>
  <si>
    <t>Gmet_3524</t>
  </si>
  <si>
    <t>tRNA adenosine(34) deaminase TadA</t>
  </si>
  <si>
    <t>MVRRKAEGVRDDSYWMGKALREAEKAAARDEVPIGAVVVRNGAVIGRGHNLRENKQDPSAHAEMIAIRQAARRLGCWRLTGCVLYVTLEPCLMCMGAIILARFDRVVFGCHDPKGGAAGSLYDLSDDRRLNHRVELTSRVREEECSAILSGFFADLRTRKKKARRAPSAGI</t>
  </si>
  <si>
    <t>GMET_RS17670</t>
  </si>
  <si>
    <t>Gmet_3525</t>
  </si>
  <si>
    <t>MKSHIPYMRRRVVAVAACGVLFLLSVLPGCKFNKAQQESSRSVETLESTAIAGKKTVAPPPQPEEPRFKPVSSSRVATPKNRYRTGENPEVAAQAGWPVKSPNPLPGAILPGRRIVAYYGNPLSKKMGALGEHPKDDMLRRLKEEVSRWEKADPSKPVQPALHLIAVVAQGDPGKSGKYRMVMPDDVVNQVHEWAREANALMFIDIQTGHENIRTLLPRFEWLLKNPDVHLGIDPEFNLVKSGAKPGTKIGTYDAADINYVTEYLSRLVKTNNLPPKVLTVHRFTRNGVTNARKITLRPEVQIVMHMDGWGAPSLKRDSYADYIVAEPVQYTGFKLFYHNDTKKGDPMMTPREVLMLDPKPLYVQYQ</t>
  </si>
  <si>
    <t>GMET_RS18115</t>
  </si>
  <si>
    <t>Gmet_0018</t>
  </si>
  <si>
    <t>DUF3365 domain-containing protein</t>
  </si>
  <si>
    <t>MAIRLALARKFLVAVGITVFVTIGILFFFMYEQAQKAIYDHVDRQSTALLQQVVITRAWISEHEGIYIRQAPGVEPNPYLPGSGITDKEGRDYVFHNPALAIRKLSEYAQRKGLYRFHLSSLKPLNPANKPTPFESEALRQFERRGFTASRDGIAGIVRDGDHAAYQRIIPLVVEKSCLTCHLQQGYKVGEVRGGLSVALPLQDAERQIVKARILFALAGAGIMAMVMGTLYYLLRRMVLAPVAHLHGIAGSLSAGNYTARATLTTGDELENLGTAFNTMTDQIISGYQSALKTLAAAVEARDSYTRGHIDRVARYALGIAREMGLPPETVSRVEMAAILHDIGKIGIPDAILRKESSLTPEELEIMQAHSLKGMEIISTSDFFSSVMNAILYHHEFYDGTGYPSGLKGEEIPLVARIITVADSFDAMTTDRPYRRGMPRETALAEIERWKGSQFDPQVVDAFLRGMKRGGLVAKRGTEKA</t>
  </si>
  <si>
    <t>GMET_RS18125</t>
  </si>
  <si>
    <t>Gmet_0828</t>
  </si>
  <si>
    <t>MSMQAKLKLTAGIFLCAMVLAGCGGGLNASNPDAPSSVNAHECTWVTTHPKKIIEMVTFRVISSATQATFNATYGEDELIQCRVCHGSSFLGAGGGAAGPACLDCHIADPVRYPAGCYSCHGGVIVDSRFPDQVSSGPYEKFYARYSTTPQFSQYSAARQAFIDRVKSGSIHNRLSPTLPRNHNALGYVFADANPQDTCVYCHNQEANANIHHSEAITNRFSCGFCHFRFIGGELQFVIIRDCKVCHVQPI</t>
  </si>
  <si>
    <t>GMET_RS18330</t>
  </si>
  <si>
    <t>transfer-messenger RNA</t>
  </si>
  <si>
    <t>#</t>
    <phoneticPr fontId="30" type="noConversion"/>
  </si>
  <si>
    <t>GMET_RS18370</t>
  </si>
  <si>
    <t>Gmet_2033</t>
  </si>
  <si>
    <t>response regulator transcription factor</t>
  </si>
  <si>
    <t>MERETILIIDEAGFSRVCSAILEAEGYRAETIPHESLESRTVCNDGVGLVIASYPYGSCFFEDICRFSLPIIVLTDHISKDLLSALEGFENSICMIKPLDYKKFTSVVRQMMTGTYAGQGGYSIV</t>
  </si>
  <si>
    <t>GMET_RS18620</t>
  </si>
  <si>
    <t>Gmet_2504</t>
  </si>
  <si>
    <t>MACDITSHKMHMCALKAEGCSDEIASLSASPTVKCGNCGALANSPDNVCNPVPLK</t>
  </si>
  <si>
    <t>GMET_RS18695</t>
  </si>
  <si>
    <t>Gmet_0176</t>
  </si>
  <si>
    <t>MSRRLHRALTCGKEELFEAILDSSPEVLRAALRNPALDGNHLLALLGRRDLTEDLLRTVAGLDTVAGNHNLTVALVQNPATPAGVALSLLPRLYLFELVTLSELPGTTPDQRLAAERAIVQRLPTTPLGNRITLARRASASVLDALMKEGDVRVVEPCLANPRLKEASVFQLVSSARSSTEAIAAVARHQRWASRPNLKIAMIKNPRTPSTVFVSLLAGAPAMELRNLAVSGRLGQEQKRLIGEELRRRGF</t>
  </si>
  <si>
    <t>GMET_RS18965</t>
  </si>
  <si>
    <t>WxcM-like domain-containing protein</t>
  </si>
  <si>
    <t>MQFVRLPIIPDLRGSLSFAEFGQYLPFIPKRYFLVFDVQSREVRGEHAHKELHQFLVCVKGACSVMVDDGNCREEYILNTPGAALHIPPLVWGVQYKYSPDAVLMVLASDVYKPEDYIRDYDQFIALVKK</t>
    <phoneticPr fontId="30" type="noConversion"/>
  </si>
  <si>
    <t>15 cytochromes were down-regulated and 13 cytochromes were up-regulated.</t>
    <phoneticPr fontId="1" type="noConversion"/>
  </si>
  <si>
    <r>
      <t xml:space="preserve">Table S1. </t>
    </r>
    <r>
      <rPr>
        <sz val="14"/>
        <color theme="1"/>
        <rFont val="Times New Roman"/>
        <family val="1"/>
      </rPr>
      <t>Bacterial strains and plasmids used in this study.</t>
    </r>
    <phoneticPr fontId="1" type="noConversion"/>
  </si>
  <si>
    <r>
      <t xml:space="preserve">Table S2. </t>
    </r>
    <r>
      <rPr>
        <sz val="14"/>
        <color theme="1"/>
        <rFont val="Times New Roman"/>
        <family val="1"/>
      </rPr>
      <t>Primes used for mutant construction and genotype validation.</t>
    </r>
    <phoneticPr fontId="1" type="noConversion"/>
  </si>
  <si>
    <r>
      <t xml:space="preserve">Table S3. </t>
    </r>
    <r>
      <rPr>
        <sz val="14"/>
        <color theme="1"/>
        <rFont val="Times New Roman"/>
        <family val="1"/>
      </rPr>
      <t>The polypeptides used for antibody production.</t>
    </r>
    <phoneticPr fontId="1" type="noConversion"/>
  </si>
  <si>
    <r>
      <t xml:space="preserve">Table S4. </t>
    </r>
    <r>
      <rPr>
        <sz val="14"/>
        <color theme="1"/>
        <rFont val="Times New Roman"/>
        <family val="1"/>
      </rPr>
      <t xml:space="preserve">Pairwise analyses of maximum copies of combined 16S rRNA genes detected at different generations of cocultures between the wild-type (WT) or gene deletion mutants of </t>
    </r>
    <r>
      <rPr>
        <i/>
        <sz val="14"/>
        <color theme="1"/>
        <rFont val="Times New Roman"/>
        <family val="1"/>
      </rPr>
      <t>Geobacter metallireducens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Methanosarcina barkeri</t>
    </r>
    <r>
      <rPr>
        <sz val="14"/>
        <color theme="1"/>
        <rFont val="Times New Roman"/>
        <family val="1"/>
      </rPr>
      <t xml:space="preserve">. </t>
    </r>
    <phoneticPr fontId="1" type="noConversion"/>
  </si>
  <si>
    <r>
      <t xml:space="preserve">Table S5. </t>
    </r>
    <r>
      <rPr>
        <sz val="14"/>
        <color theme="1"/>
        <rFont val="Times New Roman"/>
        <family val="1"/>
      </rPr>
      <t xml:space="preserve">Pairwise analyses of maximum copies of combined 16S rRNA genes detected at different generations of cocultures between the wild-type (WT) or gene deletion mutants of </t>
    </r>
    <r>
      <rPr>
        <i/>
        <sz val="14"/>
        <color theme="1"/>
        <rFont val="Times New Roman"/>
        <family val="1"/>
      </rPr>
      <t>Geobacter metallireducens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Geobacter sulfurreducens</t>
    </r>
    <r>
      <rPr>
        <sz val="14"/>
        <color theme="1"/>
        <rFont val="Times New Roman"/>
        <family val="1"/>
      </rPr>
      <t xml:space="preserve">. </t>
    </r>
    <phoneticPr fontId="1" type="noConversion"/>
  </si>
  <si>
    <r>
      <t xml:space="preserve">Table S6. </t>
    </r>
    <r>
      <rPr>
        <sz val="14"/>
        <color theme="1"/>
        <rFont val="Times New Roman"/>
        <family val="1"/>
      </rPr>
      <t xml:space="preserve">Pairwise analyses of maximum copies of combined 16S rRNA genes detected at different generations of cocultures between the wild-type (WT) or gene deletion mutants of </t>
    </r>
    <r>
      <rPr>
        <i/>
        <sz val="14"/>
        <color theme="1"/>
        <rFont val="Times New Roman"/>
        <family val="1"/>
      </rPr>
      <t>Geobacter metallireducens</t>
    </r>
    <r>
      <rPr>
        <sz val="14"/>
        <color theme="1"/>
        <rFont val="Times New Roman"/>
        <family val="1"/>
      </rPr>
      <t xml:space="preserve"> and </t>
    </r>
    <r>
      <rPr>
        <sz val="14"/>
        <color theme="1"/>
        <rFont val="Segoe UI Symbol"/>
        <family val="1"/>
      </rPr>
      <t>△</t>
    </r>
    <r>
      <rPr>
        <i/>
        <sz val="14"/>
        <color theme="1"/>
        <rFont val="Times New Roman"/>
        <family val="1"/>
      </rPr>
      <t>hybL</t>
    </r>
    <r>
      <rPr>
        <sz val="14"/>
        <color theme="1"/>
        <rFont val="Segoe UI Symbol"/>
        <family val="1"/>
      </rPr>
      <t>△</t>
    </r>
    <r>
      <rPr>
        <i/>
        <sz val="14"/>
        <color theme="1"/>
        <rFont val="Times New Roman"/>
        <family val="1"/>
      </rPr>
      <t xml:space="preserve">fdnG </t>
    </r>
    <r>
      <rPr>
        <sz val="14"/>
        <color theme="1"/>
        <rFont val="Times New Roman"/>
        <family val="1"/>
      </rPr>
      <t xml:space="preserve">of </t>
    </r>
    <r>
      <rPr>
        <i/>
        <sz val="14"/>
        <color theme="1"/>
        <rFont val="Times New Roman"/>
        <family val="1"/>
      </rPr>
      <t>Geobacter sulfurreducens</t>
    </r>
    <r>
      <rPr>
        <sz val="14"/>
        <color theme="1"/>
        <rFont val="等线"/>
        <family val="1"/>
        <charset val="134"/>
      </rPr>
      <t>.</t>
    </r>
    <phoneticPr fontId="1" type="noConversion"/>
  </si>
  <si>
    <r>
      <t>Δ</t>
    </r>
    <r>
      <rPr>
        <b/>
        <sz val="12"/>
        <color theme="1"/>
        <rFont val="微软雅黑"/>
        <family val="2"/>
        <charset val="134"/>
      </rPr>
      <t>1</t>
    </r>
    <phoneticPr fontId="1" type="noConversion"/>
  </si>
  <si>
    <t>cytochrome C</t>
  </si>
  <si>
    <t>MKQGVNRFGRLLVSVALLGWATASAGFAFAAEQTSGATEMGKRSSSPVATVQIQKQPELYAVEPPPLTVTQCGQCHPGVFQDIKKDGGRHAFTCQNCHKSFHSYSPRKNNWDQIMPKCSDCHSPATVAHAQVFTQCAECHSNPHSIKVMPMSQKLLASCATCHAGPPADLKQFPSKHTKLSCADCHTRHGLIPSCNMCHKPHYEGQDFKTCASECHPVHKPKEISYKKDVGTRTCGACHEGVYATWTKTPSRHGKVSCALCHTKHGFIPQCTDCHGLPHSKQLHERFPKCLTCHQDAHNPPVRQR</t>
    <phoneticPr fontId="30" type="noConversion"/>
  </si>
  <si>
    <t>Gmet_0909</t>
  </si>
  <si>
    <t>OmcA/MtrC family decaheme c-type cytochrome</t>
  </si>
  <si>
    <t>MKKKILLSAGLAVTAILGFAAVNWAVVPPPPVNQNGGIYDTTFSALTRADCLQAAPCHVSDTVVVPRHHNLTLPPRQLSCYGDPTANPVTGCHQLVPDGAGGFTFADFRDCLRCHSKTPHHITTQAQQQDCKFCHGSFIDNPLDGHTIPTYAKSSVTPETKWRGNNPTSPQNYGGCAACHQAAVASPTVGPKDIKSNADNHHGTGLGAPTSTTGQPIQVGDCTWCHGGVPGDVNFLDIRTCERCHGIKSLHNIENPSGAGPNGSTLGTNVVPGAMPLGYGHIGADFDCWGCHGTFKKYATDPSPAGAVVPFVSDLSTRVLIANQSNALTITGGSFTNQSNGVDFTSSVTLTNGSVTVNVQPTSITVSEIQVNIPALPVGTYDLLVVKGDKQSNLTRVAVLPLLTIKSASVSGGTVTITGSGFGDAPATDVNTGLGLFAADGSQIPVSFWGNGKIVGSSTAVKAGSTVTVKTLYGPTSALVTGAGKKAKR</t>
    <phoneticPr fontId="30" type="noConversion"/>
  </si>
  <si>
    <t>cytochrome-c peroxidase</t>
  </si>
  <si>
    <t>Gmet_0006</t>
  </si>
  <si>
    <t>HEAT repeat domain-containing protein</t>
  </si>
  <si>
    <t>MKSNRSIDTSLRERHTILNLLEELTRETVTTDELTRIGTTLRAAGRRALSPLFRRLWREKNEAVISRYTTLLSFFEDDGWLEQLIQVALTRKDLEGPARSALIQALAGYGVDVSAPPFAQAVDGSGGSLRLAVPRLLDRGEEGLIVFMEEFAAYGLEAQKAIVRELCFVDDPRVVDLFGVLLAFDEPDTHREIIETLGRVRFPGAARLLRRYLAEAHEEHRSLAERSLRRLGFLGVDAGDGGAEPQLPFHATWASPPDAAGLSCLLVARWTASNRLDVLFMELHETDGMRDAWGWSGLTPDEYGDIVRENAVEETLVAVDPGYAADLIGDALERSHASGFYLPPEFYVRQRILSGLDVTPRPYVPSFGGMELAGADRPDVVAGSAGLLDDWFFDGWFFFDSRTRLLADELERFGDEPFAREDEAAVDRFLEQWCSQEVAPRLERIVRRLFLTADLMVRAGREEHPVAQTVACAVSLSRGIIPLHRHPFLRRWLLELIGMVREARAEGYQFPPTPWDDEDGEWD</t>
  </si>
  <si>
    <t>GMET_RS00075</t>
  </si>
  <si>
    <t>Gmet_0015</t>
  </si>
  <si>
    <t>MAEEFIPKWVAWETTQKCNLKCVHCRCSSDLTSSEGDFTTEEGKKLLKEIADFSKPVIVLSGGEPLMRKDIFELAEYGTSLGLRMCMATNGALVTDEICQKMRKADIKMVSLSLDGSTAAVHDDFRQCPGAFEGVVRAAEIFRRNGQKFLINSSFTKRNQHDIANTFKLAKSLGATAWYMFMIVPTGRGEEIMNELITKEDYEEILEWHYQQEKLEDEILMRPTCAPHYYRMVPMRAKEEGVKFERRSLTFSTGGGKGCIAAQTICLIDCFGNVKPCSYFHRTAGNVKETPFREIWENSEIFKDLRNFKAYKGKCGECEFLNVCGGCRARADAVHGDYMAEEPFCNYVPIRLQKKA</t>
  </si>
  <si>
    <t>GMET_RS00085</t>
  </si>
  <si>
    <t>Gmet_0017</t>
  </si>
  <si>
    <t>SlyX family protein</t>
  </si>
  <si>
    <t>MNNRITDLEIHVTHLSRTVHELNDVVYRQQQTIDRLEAELKGLREQALAAAPSLVRKPEDEEPPPHY</t>
  </si>
  <si>
    <t>GMET_RS00110</t>
  </si>
  <si>
    <t>Gmet_0022</t>
  </si>
  <si>
    <t>MPHRLHLEQFGPVHALPVLHYRMEFAWLVREAVHRVKPDCIALELPPTLEAPFRRAVARLPEVSVLRYGTKVKKGHEETVYLLVEPADPLVEGARLGRELGIPVALVDVDTDSYPLHHEALPDPYAIHRLGLTPYYEEYRKGCATLSHGPEDRRREQGMAFRLQELSREHGLILFICGMFHLERVKEEFGRPQAAPLERVRRENVALFNLHPDSCREILGEFPFLSAVYELRRDTLPPEPVDGSATLRKRYSVLELIEGGKREIPEEELLRHAVERSARHTGREGEFPDRQRIIYHLFKEAARHYRQETGEPLHLWQKRAFFRFTRNYALTGGMLLPDLFQLLAAARGCIDDNFAYAFWRLATHYPWQRTDADLPTLAISPEEIWGGARRIRFRPRQQRQKGLSHLGFLKRKKEKRPGEWLEGFDNPAICSYPPEDVVIEDYGRFLKKKGAMQLSEELSRTEPFTASLLDGIDMRETLRNLADGRIYVRENQRATGGVGGVVVIFDEDRDNRRFPYRMTWLGEHDQESDMAFYATSPADNIVGPGICRCEYGGFLLSYPPRRMMDVWHDPDYAFARSKAEVLLLAALDYSPEKHVVYAAPRPPRSMFRQLAARMGKKIVYIPLGSLSPVKLKGLRVLHILHGHDKREIAKNYVW</t>
  </si>
  <si>
    <t>GMET_RS00145</t>
  </si>
  <si>
    <t>Gmet_0029</t>
  </si>
  <si>
    <t>chaperonin GroEL</t>
  </si>
  <si>
    <t>MAKIIKFDQEGRNAILKGVNTLADAVKVTLGPKGRNVIIEKSFGSPLITKDGVTVAKEIELEDKFENMGAQLVKEVASKTSDVAGDGTTTATVLAQAIYRQGSKLVAAGHNPMEIKRGIDSAVETIVAELQKISKPIKDHKEIAQVGTISANNDKTIGGIIAEAMEKVGKEGVITVEEAKAMETSLETVEGMQFDRGYLSPYFVTDPERMEASLENANILIHDKKISNMKDLLPILEQTAKSGRPLLIIAEDIEGEALATLVVNKLRGVLNICAVKAPGFGDRRKAMLEDIAVLTGGKVISEELGFKLENATFDMLGTAKRVTIDKDNTTIIDGDGSEADIQGRVKQIRAQIEETSSDYDREKLQERLAKLVGGVAVIKVGAATETEMKEKKARVEDALHATRAAVDEGIVPGGGVAYIRSLGALEGISLPAEQQFGVTLIKRALEEPIRQIAQNAGVDGSIVVDKVKNGKDAFGFNAADDEYVDMIAAGIIDPTKVSRSALQNAASVAGLMLTTEAMIADKPKEEAAMPAMPGGMGGMGGMGGMM</t>
  </si>
  <si>
    <t>GMET_RS00150</t>
    <phoneticPr fontId="30" type="noConversion"/>
  </si>
  <si>
    <t>Gmet_0030</t>
  </si>
  <si>
    <t>serine protein kinase PrkA</t>
  </si>
  <si>
    <t>MNGTGTVTLRDHIAAVKEGKLRFENAFQGVTRMILEQGVDKVVVNGRTTYDFRIFRTGRKHPVGMYDEINSFVSFVKDAAEGGSSKEMAFVLVGEPGNGKTFFVEYVCGRYREFLSKPENRRHSFRYTGMAQLGSYGKIDIIESQTYEDPMVLAMNLFESRDEATEFLAREFGFTDKELQRLADNYRPLGACSSYILNDIRTFTGGNIEEMLKFIEVIPVPLTETLGTVTGKYAAKDKITSSAVDLLGEESIQRLLHITDINNPYRFDLRRGALARVAGGGIHFSDEIYKNKKDLVQVYLGVIQNRVIEIDGYRWPIDTLIIATSNNAEFNRYLSEKEEAPIIDRCRICYVSHNTNYRMQEQLTTYAIGGETKTTLNREELHQDPNLNYAACVGVVLTRLPRSEKLTPIEAMKLAAGEIAGEKSLKTLAEVVDILSQEQDVTKRFGQKGLGQRNLGRAVQLLVESSETNEGRCMVAYDVFKSLERIVLDYVPDQNDRAKYLEDLKIAKGLYRERIMTEMFNAYMDEPYAVKKDVMNYVNMIIGIDAESLGPDRMWKYKDPQTGELKALKIDERYVKNVEDRLGLKTDEQRESFRTSIRKIYGQKISVDSTYDFMDNLELVKAVTDVRLKSDIAGAGSLIGALANRTNEENQKLYDRMVDTMLKKLGYCRTCAQKTIEYFCTQEDEI</t>
  </si>
  <si>
    <t>GMET_RS00165</t>
    <phoneticPr fontId="30" type="noConversion"/>
  </si>
  <si>
    <t>Gmet_0033</t>
  </si>
  <si>
    <t>MDTISRALHHMDRSANEWEHLAPIPFEEFLKILVANPTRVIRNVFQVFHDMVMSHIDIGADEYPDDPESIHFIPYDCRRLFVEGTDHPFFADRLFANRFVGLVEALKRGSLQNKIYVFEGPPGSGKSTFLNNLLLKFENYVNTDAGIRYEAVWRLDRQAFGGFTRHETAVFLDKLSKLLEEHDFSQDELLAAEHALHPGDDYVEIPCPSHDNPLLVIPKQLRRQFFDDLFKNDEMKWRLFTEKEYEWLFRDTPCTICSSLYQALLARLKSPAAVLGMLHARPYRFNRRLGEGVSVFNPGDKPMRNSVFTNEMLQSRINAILKDSNLVKYLFSEYAKTNNGIYSLMDIKGHNTDRLIELHNIVSEGVHKVDDLEENVDSLFLALMNPEDKSNIEGYQSFLDRIEYIKIPYVLDLNTEVEIYRNTFGKHIDHSFLPRVLHNFARIIIASRMDERSFAMHEWIPEPHRYSTFCDFNLQLLKMEIYTGFIPPWLSEEDRKRLTAKRRRQIISEGENEGHRGFSGRDALKIFGEFYSTFARKDKLITMTILIAFFTKVHPELGKQLPNGFLDALRGLYNFTILQEVKESLYYYNEEQISRDVQNYLFAINFEPEVDETCTWTRDKLHISESFFEGIESRLLGANGRDRAQRLAFRKEIQREYAAHTLAQEILFEGKGITATRLYRTLFDKYVFNLKEKALDPFLENVNFRRAIKDFGKEEFKTYDKRIRDDVTFLVNNLCSKFRYTKNGAKEVCIYAIDNDLAKAYGST</t>
  </si>
  <si>
    <t>GMET_RS00170</t>
  </si>
  <si>
    <t>Gmet_0034</t>
  </si>
  <si>
    <t>metallophosphoesterase</t>
  </si>
  <si>
    <t>MNLFLLVFFLVYGGTHAYFFVKARGAFGFGPSIGTLLAFFLALMAIAPVLVRITERQGWEFTACFLAWTGYLWMGLLFFFFSASLAMDLFHLVLKGGGTLLQRDPSLLIIGRRAAFGIAAAYAVLACLSSYMEARHIRSRRIVIPTTKLPATIPKLTIAQISDVHLGLIVRKERLENILARVREARPDIVVSTGDLVDGQINDLSALEKPLAELSPRYGKFAVTGNHEVYVGLDQAIGFTRRGGFTVLRGEGVTAGGVVNIAGVDDPATPSPPHAERNALAGLPADRFTILLKHRPRIDGETVGRFDLQLSGHVHGGQLFPFGLLVRLSYPYMDGFYRLANGSALSVSRGSGTWGPPLRFLAPPEVTIIELIPFG</t>
  </si>
  <si>
    <t>GMET_RS00200</t>
  </si>
  <si>
    <t>Gmet_0040</t>
  </si>
  <si>
    <t>U32 family peptidase</t>
  </si>
  <si>
    <t>MHKPYEQKKKPELLAPAGSLEAFFAAMEKGADAVYAGLREFSARAKAKNFPLTQMERMVAYAHGLGRKVYITLNTLVKEGELPQLVETLAALEAMGADAVILQDLGVARLIRDHFPGLPRHASTQMTIHNLPGARMLRDMGFERVVLARELHLDDIRHISRESGVEIECFIHGALCFAISGQCYFSSFLGGHSGNRGRCAQPCRRHYRYRQNEGYFFSTNDLSTVDLIPDLSAAGVASLKIEGRMKSAEYVASVVEAYRLVLDAPERKRAEAAARAKEILKFSFGRVPTKGFMASRTPTDIAIPTLRGATGRFLGEVKSVRGDRLTFETKDRLFVGDRVRVQPKSDMAGKAFTVKDIFVGKERVKSAKERSIVTVVSPFAFKAGDAVFKVSSETAFTMSENACLKRLDAVKPGKIPCALELSLAGETLRIGAQAAGAEFAAEFPVGLLEPSTTSDMAGVLRAQFSRTGETPFELLGLDAPGFPSVLIPPARLKDIRRDFYRRLGEKVAAGVAQRRAEARKRALASLVPPGHPRREVKGEVTVRIEHLRDTAILRQQGVDAIILPVSRANIHQVPLAARKLRGDEGRIIWHLPFVIFDADLPFYQEAVALLTGQGFRRFELSNLSHFPLLAGRDVELSTDYRLFSLNTQAIMAWHELGVTTSTLYIEDDVENMAVLLGAPVPVRRRVLVYGGVPAMTTRVAIKGVKGDAPLVSDRGEEYEVAVRGDLTTITPAVRFSVTHFRGRLQEAGCGSFVVDLSQAPRERWRPILDALARGEGVPGTSEFNFVMGLV</t>
  </si>
  <si>
    <t>GMET_RS00220</t>
  </si>
  <si>
    <t>Gmet_0044</t>
  </si>
  <si>
    <t>BCAM0308 family protein</t>
  </si>
  <si>
    <t>MTTPRGSARFGVEEHGKRAARSTDVYLPAEGKEEAVVCTGCKATFWGKRWFNEGDEGAKFPAGHLPHKGVCPACQRMKDNNPAGVVTLSGDYLLKHEEVILNAVKNVEAKARAKNPLARIMEIGQEANVLTIRTTDEKLAEKLGKEIYKSHSGKLGLQWSQDEGFVRVNWTR</t>
  </si>
  <si>
    <t>GMET_RS00270</t>
  </si>
  <si>
    <t>Gmet_0054</t>
  </si>
  <si>
    <t>MDLTLDEHRLISEFRRLNPAGKQEILDLASLLLKRQDEGATASATRDSCTLDRKEERPETTKEPLFTE</t>
  </si>
  <si>
    <t>GMET_RS00275</t>
  </si>
  <si>
    <t>Gmet_0055</t>
  </si>
  <si>
    <t>sigma 54-interacting transcriptional regulator</t>
  </si>
  <si>
    <t>MEPIITVKEKCRKCYCCVRSCPVKAIKVAKSYTEIIVDRCIGCGNCLSNCPQQAKMVADKVGVTEKLLSSGEEVIAVLGSSFPAFFHNVTPGQLVAGLRKIGFAEVHEGSYGAELIADDYARITSEKGHPRISSHCPAIVDLIERHYPKLVGNLVPVVSPMVAMGRYLKGTLGQHVRVVYISSCVANKLETQTQETRGAVDIVLTYRELEGIFRSRQIALPALADEPLDGIRPGAGRLFPIADGTFRAFGIPFDPLDTEIVAACGEVNVMGIINDLAAGRISPRIADLRFCYDGCIGGPGRNRALTEFYRRNRVIAHFKQEVPCRTVPNSLLEAGRVSFGRSFASKYAKLEAPKANDVRKILNATNKFTVKDELNCRACGYRTCREYAVAVFQGLAEIEMCLPYNLQQLEEDRGRLIQKYELARRELEREYGDEFIVGNDRKTLDVLGLIKQVGPTPTTVLIRGESGTGKELTARAIHRYSKRNDKPLVTVNCTTITDSLLESELFGHKRGAFTGAVADKKGLFEAADGGTIFLDEIGDITPKLQAELLRVLDMGEVRPVGGTAAKKVDVRLIAATNKNLEQGVREGWFREDLYYRLNVFTITMPPLRSRVESIPILVHHFMDKASTKLNKRMVGIEDRAVKALTKYPWPGNIREMQNVIERAAVLTHDGVIRVENFPLALSEGLEEGFATGLDIHAASFRSEREQHMGKLEKKLIQRYLTEANGNISRAAKLANIPRRTFYRLLDKYRLRERDVR</t>
  </si>
  <si>
    <t>GMET_RS00280</t>
  </si>
  <si>
    <t>Gmet_0056</t>
  </si>
  <si>
    <t>MGRMRENPRYNVISMRISDEERDRLQQIMEATQKSVSDIMREAMEIFAVQLQKTEQPHHQKAA</t>
  </si>
  <si>
    <t>GMET_RS00305</t>
  </si>
  <si>
    <t>Gmet_0061</t>
  </si>
  <si>
    <t>L-seryl-tRNA(Sec) selenium transferase</t>
  </si>
  <si>
    <t>MTLFARIPKVDKILEWDGTKVLLGIHPRPTVLNAVRSVLDSLRTAARSGFLKEEELLEGAVASRIEREVARSTAFSLRRVVNGTGVVIHTNLGRSPLSKRVKPLLDEIAFGYSNLEFDLEKGERGSRYSHVERLLCDLTGAEAALVVNNNAAAVLLALSALAAGKEVVVSRGELVEIGGSFRIPDVMGQGGAILREVGTTNRTHPRDYHQAVSEQTALLLKVHSSNFAVVGFTAEVSATELVAIGKEHSVPVMADIGSGCLLDLSPFGIRGEPTVQEFVKAGVDVITFSGDKLLGGPQAGIIVGRREFIAPLTQHPLLRALRIDKLTLAALEGTLRLYRDERLALAEIPTLRMLTASAAELATRARSFARRIRRASPPDIRLTLTSGISQVGGGAYPLLELPTTLMAMEADGISPQEMEIRLRGMEVPVTGRIHRGRFLLDVRTLQDDDIPFIAAALSSLAD</t>
  </si>
  <si>
    <t>GMET_RS00310</t>
  </si>
  <si>
    <t>Gmet_0062</t>
  </si>
  <si>
    <t>GntR family transcriptional regulator</t>
  </si>
  <si>
    <t>MKKTLEKHLTLREKILETIRDAIMTGALRPGEKVAEPDLAERFGISRTPIREAFRQLESEGYLTVIPRKGAVVTAFSPRDVEEFYAIKSILEGYAARRACEKLSSKDIERLRNINDRLRHMADDGDIKHFFRIHNDFHDLFLKAADNEKLYELITNLVRKFQRLRYASLSLPGRMKISVQEHDKIIEAFLKRDPDKAEVLVRKNAEYGGKVLMQNDGAPPLKPAERAAALHLDL</t>
  </si>
  <si>
    <t>GMET_RS00315</t>
  </si>
  <si>
    <t>Gmet_0063</t>
  </si>
  <si>
    <t>potassium channel protein</t>
  </si>
  <si>
    <t>MDPVRHFKISIAVLLLLVSVGTAGYMAIEGWQFLDALYMTVITLGTVGFKEVHDLSNAGKIFTIGLIIFGVSVLGYIVGSLAQIMFEGQIQRIIGRKKVERKIEALHDHYIICGFGRIGALICREFAAKPMPFLVIEKHPEVHEKLHHEEYLHIRGDATEDETLLRAGIKRAKGLISVVTSDTENVYITLTARGLNPDLFILARSGEEGSELKLKRAGANKVVSPYVIGGSRMAQAILRPNVVDFIEIATGREHLDLQMEEIQIPEKSAFIGENLVTSGFRKETGVIIVGIKKASGKMVFNPNPHTKIEALDTLIVLGEPVAITKLEQLVACESCADTIIKKHRKEHPDHV</t>
  </si>
  <si>
    <t>GMET_RS00320</t>
  </si>
  <si>
    <t>Gmet_0064</t>
  </si>
  <si>
    <t>sugar phosphate isomerase/epimerase</t>
  </si>
  <si>
    <t>MSNCVYAHVPYSMLAANLPAIISRRINPEIFFSGDTLDTLVPEEVGAIAGQLAEAGLRCTFHGAFIDLNPGSVERLIREATMHRFGQVLDAAQILKPDVIVFHPGYDKWRYGESQDKWLAHSIVAWRQVLERTDSLGTTIAVENIFEEEPSTLKALFEAIDHPRLRHCFDVGHWNLFHTVGMEEWFAELGSFVAEAHIHDNFGKRDDHLPLGEAAIDFDLFFSLMERYAPGAAWTIEAHCRDALDRALVAIEKYRT</t>
  </si>
  <si>
    <t>GMET_RS00340</t>
  </si>
  <si>
    <t>Gmet_0068</t>
  </si>
  <si>
    <t>CoA pyrophosphatase</t>
  </si>
  <si>
    <t>MTELVVKQSELPERIRTALANRKRVPMAPGPVPAAILVPLFLEGGEYHILFTKRAEHLNHHRGEISFPGGVRHPDDGGPRETALRETWEEVGIRPGDVDVLGELDDYFSIHNYLVTPVVGIFPPRYPLEVNPDEIERIITVPLTHLLRPEIFRVEDWNWKGRTHPVCFFTYEGDEIWGLTAAILKQFLDLTFQR</t>
  </si>
  <si>
    <t>GMET_RS00345</t>
  </si>
  <si>
    <t>Gmet_0069</t>
  </si>
  <si>
    <t>MKKTVLVIDDSDTLREEILRSLRGVSLFDTYLEAGDGLDGFKVLLNNRVDLVLCDLEMPRMDGFRFLTMMRAREEFQDLPVIILTGREDRDTKIRGLEQGASDFVTKPFDTGELVARVRVQLKMKGLQDELKRSNEMLRTLSITDPLTHLHNRRHLMEMVDKEFQRSSRKGAPLSLVILDIDYFKKINDTYGHQEGDRVLTILADIVRRRLRSYDLAARYGGEEFVLLLPETPVQEALSIAERLRLEVQEHVFEGSLGGLVITISLGVATYPSSRVESIDSLFRQADEALYRAKQGGRNRVELMAGASIEKGVP</t>
  </si>
  <si>
    <t>GMET_RS00355</t>
  </si>
  <si>
    <t>Gmet_0071</t>
  </si>
  <si>
    <t>bifunctional [glutamate--ammonia</t>
  </si>
  <si>
    <t>MTPTDSLARRLEEAIGTSPDIDNDQLLMALLEELGFTYAARSATNLRLLQHVFPDSLVRGIAAASLAAPQADMALNGLERVSGVADRDELLDVCSRRDGLSQLLTICGSSPFLVNILCRDPSYFHYLFIRKALAIRRSETEMLAELRAQVPKDTDYAALFPLLRRFKFMEILRIAARDLTGVAPLEEVTGELSSLAAAALQVAHDVARKKLVAEHGLPLMETPDGLREAEFTILGMGKFGGRELNFSSDIDLIYFYSSDQGETAGIPDGRGGATGTTTLHAFFVKLGEMVSKALSQVTADGFVFRVDMGLRPEGKSGDMACSFHSAVTYYEYWGQSWERAAMLKARPVAGSIELGKRILAAIEPFIYRKYLDYNLIEDMMAMKKKIDASLARQQEGELNIKLGRGGIREIEFFIQALQLVYAGKNPALRERNSLKALETLKDGRIIAEEDAAALAEAYRFLRTVEHRIQVVQERQTHSLPKKDDEMLALARRCGYLRQDGLTKFREVLEGHRERVSSIYGGLFLSRDEKLKEEVRPETYYFFDRGADPDFIKDMLAERRFENVDAAYENLLLLRDGPPRAHLTERSRRLLEQISPLLLQEIFASPDPDMALTNLERFLCAVGSRSSFYALLAENREILKLLVSFFATSELLSKIFIGHPELLDSLVSRSYASFIKDREAMEGELEGMLAAAVDYEERLDILRRYRNEEFLRIGLTDIYGKLGQSELTYQLTGLAEVCLSAACRMGKKELARFGRPMYRDADGDLRQAHFAVVAMGKMGGNELNYHSDLDIIYIYDEQGETDGEKQITNREYFAKLGQKIISILTTPTREGYVYKIDTRLRPSGNAGPLVTSLESFRTYHREEAQVWERQALTKARVVFGDERLRRQIEEVMRGTVYGSGADETVRGEIHRLRTRMEVELAKEKEGSYNIKTGRGGIVDIEFMVQYLQLCHGVNLPEVRSTNTLLALKAMRLCGVLTEEEFATLQAGYKFLRRLENRLRLIHDYSINDLGGPREYLDKLARRLGYDPKLRHPGDLLMREYEETTEAVRRIYERIMGGDSPGGTA</t>
    <phoneticPr fontId="30" type="noConversion"/>
  </si>
  <si>
    <t>GMET_RS00385</t>
  </si>
  <si>
    <t>Gmet_0077</t>
  </si>
  <si>
    <t>cache domain-containing protein</t>
  </si>
  <si>
    <t>MPEPGTTPTFDAFHRSAEGLLRAMNLETWRIRNWRLFTKIFLMSTVAVFVIIAGLLGFFLPLLESKLIHERTDNASHIVDAARSIAAHYHSLQLRGELSEPEARRLAVNTLRALRYNVNGYVWVHDLENRMVMHPLQPELEGHYLTRLADARGKPLFLTMNNLVRREGKGEVDYLWPRPGEQEPSRKVSYVSLFEPWQWVLGSGVYLDDVQDEISMLEARVITGALVTLLLSVVFSAYAAYRINRPLRQALFCAAAAMGHDTSVVEDKSHDETHQVLHTIERMVNDLKRSRDEAESASRMKGEFLANMSHEIRTPMNAIIGMTELTLETPLSPSQRENLEIIGSSAESLLGLLNDILDFSRIEAGRLLLEKVPFDLRNTVEGALDVVAPQAHGKGLELILDVARDLPEAFIGDPTRLRQVLINLLSNAVKFTAKGEVGLKVERAPSSGTDDGVMLLFTVSDTGIGIPADKLSLIFESFTQADGSTTRKYGGSGLGLAICRALVSMMGGDISVKSAVGVGSTFRFTARLGTCALQNREIRQAGIPRFGREVKILLAEDNPMNLKVSRLLLEMMGCQVVAVENGGDVVSAMKGERFDVVLMDIQMPVLDGLEATRVIRSGSERGIDQTTPVIAMTAHALKGYEKVCHEAGMNDFISKPVRAGELYNVILRNLPPAPGGGGVTPSAL</t>
  </si>
  <si>
    <t>GMET_RS00390</t>
  </si>
  <si>
    <t>Gmet_0078</t>
  </si>
  <si>
    <t>phospholipase D family protein</t>
  </si>
  <si>
    <t>MIRPLLLITLSLLLILTAVPGARLSAAETTPVTLPLARSIQPLLSAHPGKTGLYVLEKGEESLLARAWLADHATKSIDVQYFIWSSDNIGILASEALLRAAERGIRVRVLVDDLLIDAPPESLLALARHPNIDIRIYNPKMTVGTSKVKRFANVVTGFRSVNQRMHDKTALFDGMVGITGGRNMADEYYDFDQEYTFRDRDMLMLGPTVAEAEASFARFWESPLAVPVEKLLKKPMKKMTPERTGQVYAGLHAYAGKPENFAPEVRQALQNLPRRFDGLLREMVWDEARFISDLPGKNSGREGLGGGGRSTAALVDAVSRAKRRVTIQSPYLVMPEGGVELFRKLIRRGVEVRIVTNSLAATDNLQAFSGYRKQRNRLLKAGITIREFRPDPAVRQELIDRYPKLKEKPPTFALHAKTMVIDGVTLFVGTFNLDPRSANLNTEVGVMVRNPALARQVEERIERDMRPENSWNPATDNPDRRASAAKRNRLRLWKSLPLTPIL</t>
  </si>
  <si>
    <t>GMET_RS00395</t>
  </si>
  <si>
    <t>Gmet_0079</t>
  </si>
  <si>
    <t>adenylate cyclase</t>
  </si>
  <si>
    <t>MAKTIDEIINKHYNEAAGGIVDKVPSALKRGEGTEREFYMLKIDLVDSTLFTWTRTHKTYLKLAHTFLSSVDEISREFGADDDQVEYVGDSIIAYFRADKVNALSVLYAAYYCRIAALQMKSLDATFSKYHFLTKTILHHGKLILAKIGPRGDTFVTAIGPALHRACKMESRVSPGQSRVSKEFREKLLGREKLLLKPNYKETQVPKVPEFQPATHNLSNLLYPSSSPATLLGMSPSDLAQTTENLLAGAIAPRRGLMEFARTTPSAQTKFEVKRELIDFSVKWDDVARYIALQRR</t>
  </si>
  <si>
    <t>GMET_RS00405</t>
  </si>
  <si>
    <t>Gmet_0081</t>
  </si>
  <si>
    <t>MLIKTVLNKFERFKSFIYGDCRLAKVGGSEALVIDIKARRNSKPECPECGKRGKTYDTQPARLFEYVPIWAFKVFFRYAPRRVLCPIHGVKVESLPWGYGKEQMTISYQVYLARWARRLSWKEVAEIFKTSWDSIFRAVQYAVDYGLANRNLDGVTEIGVDEIAVFKGHQYLTMVYQLNAGVRRLLWCGPQRRIRTLLRFFREFGKERSAKLKYVCSDMWAPYLKVIAKRAPNAVNILDRFHIMRKFNEAIDEVRRTEAKEFKAAKQENVLEKGRWLLLKRPENLSEKQTSRLGDLLKLNLSSIKAYLLREDFQQFWDYQRSDFAGKFLDDWVIRTMQTDLEPMKKVARMLRNHKPMILNWFKAKGRLSSGAVEGLNLKAKLTIRKAYGFRTIKCLQVALYHTLGDLPEPLCHHRFC</t>
  </si>
  <si>
    <t>GMET_RS00430</t>
  </si>
  <si>
    <t>Gmet_0086</t>
  </si>
  <si>
    <t>acyl-[ACP]--phospholipid O-acyltransferase</t>
  </si>
  <si>
    <t>MNTTEPTTLPVSFRRLNLAQALGALNDNLIKLIIVFYLIGRYGREEAGTIAAMGSAAFVAPFLLFSALAGSLADRFPKGRIVVGVKALEVGIALLAVSGLFLASPPLLYGAVFLLGTHSALFAPAKYGVVPELVPREGLSKANSLLEMASFLAIVGGTALAPFLVQLAGGRHGVALLAGVAIAVAGLLIARTLPPTPAVAPDRAISFLPTSYWRTLRSLKRDGYLLLAVIGAAYFLFVRAFCQLNLLPYGMKILALSEEQSGYLFLAAAIGIGAGSLWAGRLSGRTVEFGVVPIGAVGLTVCSFVLAMMPASLWAVLAVVALFGVSAGLFIVPLQSFIQLRAPADRRGEVLAASSFLSWVGVLLASGLLWVLSGPLGFSPGSCFTVLGAITLVLTAVTLRVLPDFLLRFIALAVMRIRYRVTTIDDRHVPVEGGALLVANHVSWLDALILLATQQRRIRFVMEREIYSAPGLKQLCALMGVIPVSSRDGKRGLLEFIATARKALDDGYLVCIFAEGEITRTGMLNRFKGGFEHIVKGTSHPIIPVYIGGAWGSALSYAHGRLLSRLPSLIPYRVTVLFGAPVPAGSTPHDVRRAVMELSAAWFEARKPRRRALGELFAETARENWHRLAMADTGGRELTYGRALTGAVALAAKLKDATPGQEMVGVCLPPTVGGALVNLALTLNGIVPVNLNYTASPEGIRSALAQCAITTTITSRVFLEKLGTLPEFPGVLYVEDLLAGLTDGDKRRAFLTARFLPLRTFARPAGFDADRLATVIFSSGSTGEPKGVMLSHHNILSNLEALRMVFRATQRDNICSALPFFHSLGFTGTLWLPLLSGFSAVYHTNPLDGETIAKTVRERQSTLLIATPTFLMAYLRRAKKEDFATLRLVITGAEKLKPKLADTFQEKFGIRPMEGYGATELSPVISLSLPDVEVNGVRQIASRQGSVGLPVPGVVVKIVDPDTFAALPEGEAGLILVKGPNVMLGYLHKPEKTAEVVKDGWYVTGDIGRLDNYGFLHITDRLSRFSKIAGEMVPHGAVEDALHARLGMTGVVAVTGIPDEKRGEKLVVVFAREAGDAETLHRLMAESDLPNLWKPGRDCYVAVDALPLLGTGKLDLRGVKEAALAVVG</t>
  </si>
  <si>
    <t>GMET_RS00460</t>
  </si>
  <si>
    <t>Gmet_0092</t>
  </si>
  <si>
    <t>Crp/Fnr family transcriptional regulator</t>
  </si>
  <si>
    <t>MELTEILKKSLLFSGLDGENLSDVAAIATRRPFARGESLFSEGEPASGFYLLAQGSMKLCKVSPDGKEKVLHFVHPGETFAEAAFFGDGKYPAEARATEKGEAIFFPREGFMGILERNPRFSLNLIVSLSLMLRRFARQIEELTFAEVPARLAAHLVELAERKSTAFQGKTYLDLDMKKGELASRLGTVSETLSRAFRKLKEEGLIEVEGSRVVIFDMEKLKDAAGRRPA</t>
  </si>
  <si>
    <t>GMET_RS00495</t>
  </si>
  <si>
    <t>Gmet_0099</t>
  </si>
  <si>
    <t>elongation factor P</t>
  </si>
  <si>
    <t>MLTTSDFKRGLVIKLDGAPCVILDVHFQSPSARGASTMVKTKYRNLLTAQVLEKTFRSGDKVEEADFERHKGQFLYADGDRGVFMDLETYEQFEMDADSFSAIQPYLLDGTEVTLGLFQERLVSVDPPQVVELTVTDTPPIMKNATATAQTKEATLETGLTLQVPPYLEVGEKIKVDTRDCRFVSRA</t>
  </si>
  <si>
    <t>GMET_RS00520</t>
  </si>
  <si>
    <t>Gmet_0103</t>
  </si>
  <si>
    <t>bifunctional UDP-N-acetylglucosamine</t>
  </si>
  <si>
    <t>MGDLAAIILAAGKGTRMKSDLVKVMHPLAGAPMVAWPVEAARQAGTSRMVLVVGHQADTIREHFAGTEQVAFALQEEQLGTGHAVASAAAALDGFTGRVLILCGDVPLIRPETLRGMIDAHGATGAALTVLTTRLENPFGYGRIIRGFDGRVIRIVEEKDATPEERGRREVNAGIYCAEAAFLFDAVTRIGNDNAQGEYYLTDIVTMANEQGLRCTAHPVADPVEVMGVNDRAQLAEAGRFARQRINRELMLDGVTIVDPAATYIDRGAVVGRDTTVHPGVHLSGETRIGEGCTIEQGAVIKGSTLGNGCVVEPGAVIRSCRLGSHVMVKAGSVMEDAIIHDHTAIGPMAHLRPGTELMAHVKIGNFVETKKITMGEGSKASHLTYLGDASIGNNVNVGCGTITCNYDGVRKHRTVIEDDVFVGSDVQFVAPVTVGRNSLIAAGTTVTRDVPPDSLAIARAPQVNKDGWKLKQRDQ</t>
  </si>
  <si>
    <t>GMET_RS00525</t>
  </si>
  <si>
    <t>Gmet_0104</t>
  </si>
  <si>
    <t>glutamine--fructose-6-phosphate transaminase</t>
  </si>
  <si>
    <t>MCGIVGYIGAQEATPIILDGLKRLEYRGYDSAGVCTLDAGRAKVRRSEGKLFNLERLVAAQPLLGRIGIGHTRWATHGRPSEINAHPHQAGSVIVVHNGIIENYLELRERLRGTGREFLSETDTEVISHLIDEKYGACGDFERATRQALAELRGAYAVCVLCEKEPGVLIAAKQGSPMVVGLGTGEFFVASDIPAILSHTREMVFLDDGEMVVFRDGTPSFSRVSGEPLEKASRHIDWSPLMAEKGGYKHFMLKEIFEQPRAVRDTIAGRLREEQGDVYLEDLKLTDEELRGIDRICIIACGTSWHAALVGKFLLEEHCRLPVEVDIASEFRYRNPVVNDRTLMVLISQSGETADTLAAMREGKARGARNIAICNVVDSSIAREAAGVVYTHAGPEIGVASTKAFVTQLVALYLFTIRLGRALGTLDQAKGRAMIGELVKIPALLEKTLEMNDTVEKVARRYMNARDFLYLGRGVCYPIALEGALKLKEISYIHAEGYPAGEMKHGPIALIDENMPVVVLVPKNSTYEKVLSNMEEVIARGGRVIAICSSGDDGVSQKAEETLEVPSDGEELATILLSVPLQLLAYHVAVLKGTDVDQPRNLAKSVTVE</t>
  </si>
  <si>
    <t>GMET_RS00530</t>
  </si>
  <si>
    <t>Gmet_0105</t>
  </si>
  <si>
    <t>MRDFCDADRKKKSGRITLPENPSNLSEEVLAQLESAVKAAVKDGYVSCPAGWKVAGNVGVSRLDVGAMIDKLGIRVTDCQLACFAVSKTSHLGSATEPVSEDVSSRVEDLEEKGALTCANVFALANELNVKPMSVANAANSKRYKIRQCQLGCF</t>
  </si>
  <si>
    <t>GMET_RS00540</t>
  </si>
  <si>
    <t>Gmet_0107</t>
  </si>
  <si>
    <t>VWA domain-containing protein</t>
  </si>
  <si>
    <t>MFLALYHSLRALKVPVSLTEWLTLLEGLANGLHNQSLEDFYYLSRSLLVKDVAHYDAFDQAFAYCFKDAPIPEDLATRKKVLEWLRDAQAPRRLSEEELARLEALSLDELLRQLEERLRTQDGAHHGGKKWIGTGGTSPFGAGGNHPSGISFAAEGGGGRAVLQAFGRRYRNLRNDLTLDVRQIGVALKRLRDLRECGAEEHLDLEGTIDRTCRNAGEIDLVFARERENQVRVLLIMDSGGSMEPFRALSERLFSAAHGLNHFRDFRAFYFHNCVYEDLYVDLDSDESIPTAEVIREYGKEYRLIFVGDGAMAPYELMSPSGILERYRAGTMSGLDWLRQLADAFGRRAWMNPLPENSWMHYETVPVVGGLFPMFPLTLEGLTRAVRHLR</t>
  </si>
  <si>
    <t>GMET_RS00545</t>
  </si>
  <si>
    <t>Gmet_0108</t>
  </si>
  <si>
    <t>MoxR family ATPase</t>
  </si>
  <si>
    <t>MSNLPFHQFCGTEGYVASRALQDVVNVAIALERPLLLKGEPGTGKTLLAYHIAKALGMEIILWNVKSTTKARDGLYTYDTVQRLNDARFGDGDVRDIRHYIKLGPLGRAFGSAERVVLLIDEVDKADIEFPNDLLFELDEMRFHVLETDEWVSAAHRPVVIVTSNSEKELPDAFLRRCVFHYIDFPDETQMRAIIDVHFPDLPAELMRSACKVFYGLREVPGLRKRPSTSELLDWIRVLLASGARLPEEETPALQSVPFLGALVKIQEDADILAHHASRSADVRTAGRRFFR</t>
  </si>
  <si>
    <t>GMET_RS00635</t>
  </si>
  <si>
    <t>Gmet_0126</t>
  </si>
  <si>
    <t>DUF2288 domain-containing protein</t>
  </si>
  <si>
    <t>MKPTKEELALQVDVAEWNWLRAHLERGGLIVVAPELEIAEVGERIARDDTATVGAWIETGKLSKPSEGQIAAWDADKAARFSTLIISPYVLMKEH</t>
  </si>
  <si>
    <t>GMET_RS00645</t>
  </si>
  <si>
    <t>Gmet_0128</t>
  </si>
  <si>
    <t>excinuclease ABC subunit UvrA</t>
  </si>
  <si>
    <t>MAHDTIIVKGACEHNLKCIDVEIPRDKLVVITGISGSGKSTLAFDTIYAEGQRRYVESLSAYARQFLEQMEKPDVESIEGLSPAISIEQKTTSRNPRSTVGTVTEIYDYLRLLFARVGHPHCYQCGKEITSQTVSQMVDQIMAMATGTKLQLLSPMVRGRKGEYRKELAQLRKDGFARVIVDGVQYELAEEIPLDKNKKHDIDIVVDRLIVKAGIERRLADSLETALNHAEGVVKVQVIDGDTILFSEALACIDCGISYPEMTPRMFSFNNPYGACPDCTGLGTRMYFDQELVVPNPDLSIRDGAIVPWEKRLSGWYHMTLDALAKAYDFDIQTPFRELPQKVQEVILRGSGGRKIEFWWEEDGGRRHTYTKEFEGVIPNLERRYRESDSEQVHEELERYMNVMPCPTCEGARLKKEALHVKVAGRDIRQVTALSIKDALEYFASLALTPKEEEIARRILKEIRERLNFLVNVGLDYLSLDRASGTLSGGEGQRIRLATQIGSSLVGVLYILDEPSIGLHQRDNGRLLQTLKHMRDIGNTVLVVEHDEETILEADHVLDMGPGAGEHGGRVVAQGTPAEIMANPASLTGRYLSGELAIAVPKKRRKPKRVITVAGATENNLKDVSVDIPLGVMTCVTGVSGSGKSTLVIDTLYKVLGQRLYKSREKAGAVREIRGLEQLDKVINIDQSPIGRTPRSNPATYTGVFADIRDLFAQLPESKVRGYKPGRYSFNVKGGRCEACSGDGIIKIEMHFLPDVYVQCEVCKGARYNRETLEVTYKGKSIAQVLDMTVSEALRFLENIPKIKTKLQTLEEVGLGYIRLGQAATTLSGGEAQRVKLAKELARRATGRTIYILDEPTTGLHFHDIAKLLEVLRKLVEGGNTIVIIEHNLDVIKTADYLIDLGPEGGDRGGEVIATGTPEEVAKVTRSYTGQYLRKLL</t>
  </si>
  <si>
    <t>GMET_RS00650</t>
  </si>
  <si>
    <t>Gmet_0129</t>
  </si>
  <si>
    <t>MKGAHGRFCEVSQLLAGDARGGQLADDLLNACFDHVLPEDGGEGSMKTLAHLMVTLDRFNAHVRREGGEGLFVGSPEEVAAWAEELTRQIWENRPN</t>
  </si>
  <si>
    <t>GMET_RS00655</t>
  </si>
  <si>
    <t>Gmet_0130</t>
  </si>
  <si>
    <t>MAVSPIVPTPSTGRRIKEIRINKGLTQKEFADSLGIVQGFLSGIEREKKTPSDTLLIALCNLYEISPSWLASGEGEMYRTPRRAGQPATSPGGEGIPLLERIGPEFPHRVGEDDIRDRVALPEVSEGCYAIVAYGDFMAPTIRDGDLVIFRPGEEPQNGEVVLVTNRWGEAILRRYRVRNGDIVYSPDNATYSPFTPAPETRIIGTVAEVWRKVKL</t>
  </si>
  <si>
    <t>GMET_RS00660</t>
  </si>
  <si>
    <t>Gmet_0131</t>
  </si>
  <si>
    <t>YXWGXW repeat-containing protein</t>
  </si>
  <si>
    <t>MTSKIIASIACLAALTGTAHAGNVDFSIGINLGNRPVAVYEPVYAPAPPPVYAPAPPVRYEPVYASAPRPVYVPAPPPVVIAEPPEFVLSPSLGFYVAIGTPYDLFYAGNRYYLSRNGVWYNGASYQGPWTTVTYRSLPRELRRYPVATIRYQRDRDYRRWCDDDHDQWRSFRPERERREIRQDEKARWREAKWREKEWRKHGRDRWDDDDRD</t>
  </si>
  <si>
    <t>GMET_RS00685</t>
  </si>
  <si>
    <t>Gmet_0136</t>
  </si>
  <si>
    <t>50S ribosomal protein L11 methyltransferase</t>
  </si>
  <si>
    <t>MYGRIFTPFAIGGFTIVPEDHPEDPAAGLPLIMGKKGAFGSGEHETTASCLEEMERIPGIAGMRCLDLGSGTGILAVAAIRLGAASVVAVDIDPKAAESCAANVRLNGMEGRIFSVCGELASVGREPYDLLLANIYADIHLALAHEMVGLVRPGGWLILSGIPLQDKFDIQRRFRNLGCIEHDWQILEEYVTIVLRKPDAEGDEMIDEKAASSL</t>
  </si>
  <si>
    <t>GMET_RS00720</t>
  </si>
  <si>
    <t>Gmet_0143</t>
  </si>
  <si>
    <t>MKRIIQWICLAALALAAFGCAHDPFNIPRADYEQKVKVLGVAPIFMDADSDIRHPEKDTLVTLVREYNRKNEKELAEMIKESGAYFSVRFLDAAAPDELYRTLLLRAERRDDAGVVYNKQFFKPEEIRTLVTQNNVDAVLLVTVSGLTMRDRIFSSNLVKYLDSDYNVLSASAQILDANGATLWEYPNFRAGSPSTPVLAELQYPDFDEGAANMDERINVKFKTIPGLTRYLGKKEKDLLFRERKATVPYYHLFDEMVELLKPPIKLFGDEKKGGSAPQPASYQPQPASQPSYQPAPQPAPASKAAPAPAAQPVPAPQPESVAVPEPTPIREVPIDAKPVQ</t>
  </si>
  <si>
    <t>GMET_RS00775</t>
  </si>
  <si>
    <t>Gmet_0154</t>
  </si>
  <si>
    <t>NADH-quinone oxidoreductase subunit NuoE</t>
  </si>
  <si>
    <t>MLTNRLKSDLQARIAHAVTNREAAVDVIKELQRHYGWLTDEAVAEAAGLLGLTPLQVEELATFYEMIYRRPVGKRVVHVCDSISCWAMGGESLMAHLAAKLGVEPGGTTADGMFTLLPCCCLGNCGEAPTLMIGDTLYGRVTPERGEEILSNARETAATVPEGPGTPQEEENV</t>
  </si>
  <si>
    <t>GMET_RS00780</t>
  </si>
  <si>
    <t>Gmet_0155</t>
  </si>
  <si>
    <t>c-type cytochrome</t>
  </si>
  <si>
    <t>MKKGIIISISLLATAAFATAGLADTKKGGKIDGAKEFKEHCAVCHPDGGNIVNPAKPLKKATLEANGVKTWKDIVAKMRNPGPGMTKFEKKDVSDKEARAIAEYVLKTFK</t>
  </si>
  <si>
    <t>GMET_RS00785</t>
  </si>
  <si>
    <t>Gmet_0156</t>
  </si>
  <si>
    <t>DUF488 family protein</t>
  </si>
  <si>
    <t>MLRIKRIYDPPAPEDGTRVLVDRLWPRGISKDEARIDEWLKEIAPSDELRKWFGHDPARWEEFRERFRRELEAKAEILDHLRTLVGKGTVTLLFAAKDEEHNNAVVLKEMLD</t>
  </si>
  <si>
    <t>GMET_RS00795</t>
  </si>
  <si>
    <t>Gmet_0158</t>
  </si>
  <si>
    <t>MAPPVDDFGGLVTRATRLWTGNFGNLLILSLVFVLVCWIPVANVGFLAGYTRAILKVARGEKAEAGDIFRAWDCFGDLFVYLLLVLVAQFALNHVPGIGQVAGFALAVVVAPGMYGIIDRRMKFMDAFRWSLEAIKGDLVGWLLAVLIGGIFMAVGALLLGIGIIITLGWGSLVMALQYDRERPRVIIL</t>
  </si>
  <si>
    <t>GMET_RS00815</t>
  </si>
  <si>
    <t>Gmet_0162</t>
  </si>
  <si>
    <t>MVENVNTKDKHGHTPLIEAAKTGDAETIRDLLNRGADMDARSEKGKTALHYAAANGKAAAIKTLLEAGAEVDPRDMEWHTPLMLAANYGCNECVETLLTAGADPLAKMKLGNTALTYAEANGHPDTLELITKAQRAKAGNA</t>
  </si>
  <si>
    <t>GMET_RS00830</t>
  </si>
  <si>
    <t>Gmet_0165</t>
  </si>
  <si>
    <t>NADH-quinone oxidoreductase subunit J</t>
  </si>
  <si>
    <t>MESALFYILAVVTVTGTAFAITEKHAVHAIVYLVTSFFALAVIFFLLGAPVVAIFEVIIYAGAIMVLFLFVIMMLDLGHPERARLPGIREWWPALALGAVTLASALALVVSRAPAIPAPGKAIGVKEFALALFGKYGVAVEVISMQLLFALVGALYLARKR</t>
  </si>
  <si>
    <t>GMET_RS00855</t>
  </si>
  <si>
    <t>Gmet_0170</t>
  </si>
  <si>
    <t>MTIITAHCRCILQSVASLILLLLFVQVGAAQPSDAAQPPDTCSGCHADRSKMLRFGFPHLSVTAEEATRQSGMNAACSDCHLGDPTNPGRTAAHRGMGRLLLVRKKGMLAESVQREAPLKLTGNPMTRIQHQIVRDGKVVIDPNVTLILYQDKRRDNLSQDFGVMEKTCGACHAKEFSEFTQSTMGRNAKQSRYQSWTDQQRGPHNCGAWFNGNYERISTNTAVPFSREQSALNQRSCNTCHVGCLDCHYDPQPTDPANPKRGIHTFNRVPKPESCYGGGRGQICHAGPEERRRGAGYFGGSYANPEGMEPDIHQAKKVGCLDCHENSGSKSGLGHGMIKRQGRCDRCHERQVASHKLTLHKTLSCEACHIQNISGYQGTFWGPGKLAGSNTPFFKYKEYYGIMKEPILIRDQNGRWIPVKPFPMAVLNQKESALKPGLHWRWPKELPDLQRTDDAYGYVGLFDGLPENNRALAWIQMDKVSHKYGKSRPCASCHELPDGEQRQHVEWDFTDAGALPFSGSHVVVAGKKGLSIRDMKSEKIDVLDGYRLSSLAPWFYLKDRWQIEGDFSLPSIKEQEFYSRAKGDVAKARQARVVH</t>
  </si>
  <si>
    <t>GMET_RS00865</t>
  </si>
  <si>
    <t>Gmet_0172</t>
  </si>
  <si>
    <t>NADH-quinone oxidoreductase subunit N</t>
  </si>
  <si>
    <t>MTITELWALIPLLILACGSVFVLMLGAIVPGRCGTVIGVAVCAGTALWAMLAPPQPLAPPTLGVTVTPFTRFFLVFFAVTAGLSLLLARDHAARQGLKGEEYPATILFGTFGMGVVASAANFLTLFLGLEALTFAFYILVAYDHNRPASGEAGLKYLLMGAVSAAFVAFGIALLYGATGTLEISRAVAASAAGGGIALAGWGLLLAGLAFKISLAPAHLWTPDIYQGGPTPVVAFLASGSKGAAIALFLLILSPLGTLGTLRAPLWGLAFLSMTVGNLAALLQPNVKRMLAYSSVAQMGYVALALLSGGRGYEAAAFYAVAYGAMVLAAFGALASLEGETPLEQVDDLRGLGYHRPFQGVVLAVAMLALAGIPPTVGFVGKFAIFFAALKGGEAPLAVIGILTAAASAYYYLRVVVNLYMKPADETGSGQRPTVAEALSLGIAALAIFILGIWPGPLFDLAAAILR</t>
  </si>
  <si>
    <t>GMET_RS00885</t>
  </si>
  <si>
    <t>Gmet_0177</t>
  </si>
  <si>
    <t>mercury(II) reductase</t>
  </si>
  <si>
    <t>MPDDTHDLVILGSGSTAFAAALRAQSYGTRVLMVEKGVPGGTCINWGCVPSKTLIHAALFYQEGKLGARLGLGECGGTVVLERLMARKDQVVGHLRQTKYLDILQDVPGLQLVKGTGRFLGPDRLEVGDREIRSERFLVAVGGDPRVPRIPGLESTPFLTSRGTLLLKTIPQSLVIIGGGVIAVEMGQMFQRLGAKVTILEHGPRILGPVEPEPALAVRDFLRAEGMKIVCRTTICLAAQDGAGVRVEAERDGERVSFTAEKLLVATGTAPATNGIGLELAGVETDPRGFVTVDERMRTTAPGIWAAGDCTGGMMIATVGAREGIVAVDDMLNPGCGCSMDFLSAPMAIFTDPEVGMVGHTEEGAKAAGFDVVVNVMPVAAIPKAHVTGHTAGVIKMVADKATGRLLGVHLACHRGADIINEAALAIRFRATVEDLANALHVYPSMGEGLRLCAQGFSRDISRLSCCAE</t>
  </si>
  <si>
    <t>GMET_RS00895</t>
  </si>
  <si>
    <t>Gmet_0179</t>
  </si>
  <si>
    <t>DTW domain-containing protein</t>
  </si>
  <si>
    <t>MGTRSKRSERCGRCRMHLERCVCPAIPRYDLTTRVVLVMHHREYPKPTATGPLALAALPNSELRIHGERDSLLDLGDLATPERRTLLLYPGDDVPVLTRELLERDRRPVTLVVPDGTWRQASRMGRRLPGLDHAEMVRLPEGLPTEWGIRRENHPQGLATFEAIARALGIIESPAVQTGLEELFRLMVRRTLSAGGRAI</t>
  </si>
  <si>
    <t>GMET_RS00915</t>
  </si>
  <si>
    <t>Gmet_3578</t>
  </si>
  <si>
    <t>MKEMARMVIKVIIWIFSAVLFGFPLIVFSVIDWILDKIAGESHDMDLRLDYWKPFERHG</t>
  </si>
  <si>
    <t>GMET_RS00925</t>
  </si>
  <si>
    <t>Gmet_0184</t>
  </si>
  <si>
    <t>chemotaxis protein CheX</t>
  </si>
  <si>
    <t>MPLSFTVGGATLAEEDLATHIVGAVKNIFATMIFISDIEDRYPLDKPVSHFTCSISGMVGLGGDCTGMVGIHIPEELAREATASMLGMEMDEIEGDGDVHDAMGELTNMLAGEVKMIFSARGMSVCLSTPSVISGREYSVEVVSSGAAVVVPFDRGEHRFLATLQLEGS</t>
  </si>
  <si>
    <t>GMET_RS00935</t>
  </si>
  <si>
    <t>Gmet_0186</t>
  </si>
  <si>
    <t>LysR family transcriptional regulator</t>
  </si>
  <si>
    <t>MAITVRQLEIFEKVARCEHVTQASSQLFITQSAVSMAIAELERLAGAPLFERHGKRLLLNDRGRKILPEAVEVIRRIRAIEQFLEDSAGEPRGVLTIGASTTIGNYILPDIVAEFSRNYPQAKVLLTIANAQQIENALENGELDLGLIEGIPHSRVLDTSPWKNDELVVVVGKGHPWGGRKKASVEMLHGAPWIMREKGSGTREVFEAAMARKGIEFSIALELGHTEAIKKATEAGLGVGCLSKIAVERELEQGWLVEVACSLDLRRTLSVQTRECRYQTRLLQEFLSLLNQYRDT</t>
  </si>
  <si>
    <t>GMET_RS00940</t>
  </si>
  <si>
    <t>Gmet_0187</t>
  </si>
  <si>
    <t>putative sulfate exporter family transporter</t>
  </si>
  <si>
    <t>MNATRLHKVLFVILLALCATPWVGTALALVMGISFSLLLGNQWPRKTAHYSTKLLQVSVVGLGFGLGLGEVLQTGKNSIWYSAIGIAGTLLVGSVLGTLFRTDRNTSALISFGTAICGGSAIAAMAPVLKAKDDETAVALATVFTLNSVALLLFPLIGRWLQLDQTMFGVWSGLAIHDTSSVVGATSAYGPLALTIGTTVKLTRAIWIAPAVMAVSLIKGGKQRARILLFIVGFIGAATIRTVLPMFGQYWGVLAAVAKQCLVMTLFMVGAGLSREVVGAVGIRPLLHAVTLWGVVSTLTLVALKVVGLA</t>
  </si>
  <si>
    <t>GMET_RS00950</t>
  </si>
  <si>
    <t>Gmet_0189</t>
  </si>
  <si>
    <t>porphobilinogen synthase</t>
  </si>
  <si>
    <t>MFFPTFRARRIRGKEVFRRMVSETTLSATDLIYPMFSAFGTGIRKEISSMPGIYQQSIEHIVAEAQEVYELGVPAVILFGIPETKDAVGSDAYDEHGIIQETIRAIKKQVPGLAVITDVCMCEYTDHGHCGIIKDGDVDNDETLELLAKEALSHAEAGADMVAPSDMMDGRVMAIREILDNHGYKHIPIMSYAVKYASGYYGPFREAAESTPQFGDRRSYQMDPGNRREAVREARMDVEEGADIIMVKPGLPYLDIVRDLREEFDLPVAVYNVSGEYSMIKAAGRAGWIDEERVMMETLLSFKRAGADLILTYHAKEAARVLKRG</t>
  </si>
  <si>
    <t>GMET_RS00960</t>
  </si>
  <si>
    <t>Gmet_0191</t>
  </si>
  <si>
    <t>PilZ domain-containing protein</t>
  </si>
  <si>
    <t>MDDYYQLVPDADAREDNRQILETLAAIRKGTVSNDLRLLNYYQSIPVNFGATVESIDGDTVELAVHQQQAVVMHLEKQTFLKSSHFPKDVLAAVSYVNIDKCVAMVTKFAYAVVRAERRQFVRVEVKDPIEATFSASGVKVTGTLNDISIGGIAIAVSVPNPPENALEGSVRVGLPGGPFEIPAKLLRVIPANEKHLAICEIRPDARAEKGISQYIFQRQVEIIRELKDSIF</t>
  </si>
  <si>
    <t>GMET_RS00970</t>
  </si>
  <si>
    <t>Gmet_0193</t>
  </si>
  <si>
    <t>nickel pincer cofactor biosynthesis protein</t>
  </si>
  <si>
    <t>MDPNELKILLNEFKSGAIGEDEALERLRHLPFEDIGDAMVDHHRSLRQGFPEVIFGAGKSAGQIERIMASLAARGNNILVTRLDEAKALAVKEAFPPAVWHADARCLTLEQKPAERRGRGTVLVVSAGTSDLPVAAEALVTLRMLGNDTEHLYDVGVAGIHRLLARREALTAASVLIVVAGMEGALPSVVGGLVDRPVIAVPTSVGYGAAFGGIAALLGMLNSCAAGVTVVNIDNGFGAAVAASKINRE</t>
  </si>
  <si>
    <t>GMET_RS00975</t>
  </si>
  <si>
    <t>Gmet_0194</t>
  </si>
  <si>
    <t>MKILYCDCFAGIAGDMTVAALLDLGVPFEVVEGAVKQLPLPHSSYSLAVERTSRKGIAAARFVVHVEEHQPHRHYADIAAMIEESTLAEGVKEKAQRIFFRLAEAEAKVHGVEIGRVHFHEVGAVDSIVDIVGTAAALEWLGIDAVHAAPLPLGSGFVETAHGRLPVPAPATAELLRGLPIHGEAGSGERVTPTGAAILAALATGFGRAPAMTVTGVGCGAGTKDFDDIPNVMRLFMGEAEGGLLRDEVCIIETHIDDMNPEILGHVLERLMEAGALDAAFSPLQMKKNRPAVKLTVIARPGQRDELAALVLRETSAIGVRFYPASRLKLSREKEERPTSLGPVTVKVIRDGGRVVRVTPEYDACRRIAAEREMSLLEVYRIVEREAGEP</t>
  </si>
  <si>
    <t>GMET_RS01010</t>
  </si>
  <si>
    <t>Gmet_0201</t>
  </si>
  <si>
    <t>alanine--tRNA ligase</t>
  </si>
  <si>
    <t>MTGNELRARFLKFFEDRGHTVVPSSLLIPHNDPTLLFANAGMNQFKDCFLGMEDRGYTRATSSQKCVRAGGKHNDLENVGRTARHHTFFEMLGNFSFGDYFKKEAIAFAWEFLTKDLGLDKDRLYVTVYTDDDEAADIWHHQEGVPRERIFRFGEKDNFWSMGDTGPCGPCSEIFWDNGPEVGCGSPDCTVGCDCDRYMEIWNNVFMQFNRSADGTMTPLPKPSVDTGMGLERICTVMQGVKSNYDTDLLQGVIRHVERLSGKRYRENEKDDVSMRVIADHARATTFLICDGVLPSNEGRGYVLRRIMRRAARHAKMLGFAEPVLYRTVDAVNEMMGGSYPELLEREEYIKKVIRAEEERFAETLDRGLAILNDAVAQLKGEGKTVIPGETLFRLYDTFGFPTDLTADIVRAEGFTIDEPGFEACMGRQREQAREHWKGSGEEGIAAVHKELHNRGVRSVFVGYDEKCSYAAIGSILRGGSEVAEAKAGEDVEIITDRTPFYGESGGQAGDTGTISTGSAHVRVTGTIRPYPDLIVHRGTVVEGTIKTGEACDLKVASVDRDATARNHTATHLLQTALRRVLGEHVKQAGSLVAPDRLRFDFTHFAAMTPEEIRRVEEIVNTFIMENDTVHAREMAVEEAMESGATALFGEKYGDRVRVVKVGEVSAELCGGTHVRAAGDIGSFKILSEAGIAAGVRRIEALTGMGALRHIQELEDEKRQIAALMKAEGGDNIDRLQKLLARQREMQREIETLQGQLNAAKSGDLLADVREVNGVKVLATKVEVDDPKKLRELADTLKDRLGSGVVALGCEKDGRANLLVAVTKDLAGRIRAGDIIRQLAPVIGGSGGGKPELAQAGGSQPDMLAEALGKVYGLIG</t>
  </si>
  <si>
    <t>GMET_RS01015</t>
  </si>
  <si>
    <t>Gmet_0202</t>
  </si>
  <si>
    <t>MDVVAKFQAERDVKTILVVDDEAVIRDLCARALKGYRVLQAADGEEALRLFEKGGVDVILTDVMMPKINGIELLRRLKDLEPTIVVIVMTGYAEKEIILNALKADADDFITKPLNILQLKTAVDKALDKKALKEELANLKSMDRLKSNFLSLISHKFRTPITAISLFLQNLASGVCDPDDPDSRENLKLICGQSRYLENLVAELLVFSRFLAAGEELHLEPCSLPEIIRPLVASSKEATAKPGVVASFDLEQLSPLSLDREKIAFAIGQVIDNAFKFSRETGTVSFSLREDNVACRLTVEDEGIGIPKEELPKIFEKFYQVDLEGAGQIRGFGLGLFYAREFVKLHGGTITVESEPEKGTRVTVLLPLHSSITP</t>
  </si>
  <si>
    <t>GMET_RS01020</t>
  </si>
  <si>
    <t>Gmet_0203</t>
  </si>
  <si>
    <t>acetylglutamate kinase</t>
  </si>
  <si>
    <t>MQHLIEKANTLMEALPYIRRFSGKTIVIKYGGHAMSDEALKKSFALDVILLKSLGINTVVVHGGGPQINETLKRYGIVSEFVRGMRVTDAATMQVVEMVLTGQVNKEVVGYLNQHGGRAVGLSGKDGSLLLCRKLLQEVKQGDGSLEKVDIGFVGDVVKVNQELIQTLEHGKFIPVIAPVGVGEDGESYNVNADLVAGRVAGALKAEKLILLTDVEGVKDKAGELIPGIVLDDVPRLIDGGVITGGMIPKVTCCVDAIEEGVKKASIIDGRVLHAVLLEIFTDVGVGTEIRR</t>
  </si>
  <si>
    <t>GMET_RS01025</t>
  </si>
  <si>
    <t>Gmet_0204</t>
  </si>
  <si>
    <t>acetylornithine transaminase</t>
  </si>
  <si>
    <t>MKSADWIAKGDKYIMKTYGRYPLVPVRGEGCRVWDADGKEYLDFLAGVAVNNLGHCHPKVVAALQKQAAEMIHCSNYYNIPTQIELAELLCSNSFADKAFFCNSGAEANEAAIKLARKYAREKTGDVERYEIITAIASFHGRTMATISATGQEKVQKFFDPLLHGFTYVPFDDADALEAAVTPKTCAVMLEPIQGEGGVVIPSADYFRKVREICDRHGLLLIFDEVQVGIGRTGKLFAHEHFDVTPDIMTLAKALAGGAPIGSMLAKDEVAASFSPGTHGSTFGGNPLVTAAGVAAVRAVLEEGLLNRAEEMGEYLVGELERLKEKYAFITDVRGIGLMIGMELSAPAGEIVLKGLERGVLLNVAQDKVLRFVPPLIVTKQEVNEMIAVLDGILEEIKQ</t>
  </si>
  <si>
    <t>GMET_RS01035</t>
  </si>
  <si>
    <t>Gmet_0206</t>
  </si>
  <si>
    <t>argininosuccinate synthase</t>
  </si>
  <si>
    <t>MAKVHKDVKKIVLAYSGGLDTSIILKWLKNEYGCEVIAFSADLGQGDELAPIRDKAFATGADKVYIDDLKEEFVRDFVFPMFRANAIYEGHYLLGTSIARPLIAKRQMEIAKIEGADAVSHGATGKGNDQVRFELAYYHFDPAITVVVPWREWKLNSRQALVNYAKKNGIPIPVTKKRPWSSDRNMLHISFEGGILEDTWAEPPENMYVLTKAPEKAPNKPQFVEIEFKNGNAVAVDGEKMSPAQLLAHLNYIGGEHGIGRVDLLENRSVGMKSRGVYETPGGTILREAHSAVEQITMDREVMRIRDSLIPEYARQVYSGYWFSPEREMLQTLIDDSQKCVNGVARVKLYKGHCRTVGRKSETNSLFNLDFATFEKDQVFNQADATGFIKINSLRLRIRALMQGKK</t>
  </si>
  <si>
    <t>GMET_RS01050</t>
  </si>
  <si>
    <t>Gmet_0209</t>
  </si>
  <si>
    <t>argininosuccinate lyase</t>
  </si>
  <si>
    <t>MTHEKLWGGRFSEPTDKFVEEFTASIDFDKRLYHQDIRGSIAHARMLGKQGIIPMEDVEKITAGLQEILRQIQGGQFKFSVALEDIHMNIEARLSEKIGEAGKRLHTGRSRNDQVALDIRLYLRDEIVEVSAYLDLLVDSLISQAEKNLGVIMPGYTHLQTAQPILFSHHMMAYVEMFSRDKGRMEDCLRRMNVLPLGAGALAGTTFPIDREHVAEILDFPEVTRNSLDSVSDRDFALEFMAASSILMMHLSRFSEELILWSTSEFKFVDLSDSFCTGSSIMPQKKNPDVPELVRGKTGRVYGNLMALLTVMKALPLAYNKDMQEDKEPLFDTIDTVKGSLKIFADMVGEMRINTGNMRAAAAKGFSTATDVADYLVRKGMPFRDAHEVVGKTVAYCLSNGKDLPDLTLGEWQGFSDKIGEDIFGCITLEASVNARSATGGTALERVKAEIARVKAGR</t>
  </si>
  <si>
    <t>GMET_RS01055</t>
  </si>
  <si>
    <t>Gmet_0210</t>
  </si>
  <si>
    <t>MIARYLVIVGLLLLAACGKKGPLVPPESFAPAPVSALSVEQKEDAFYVSWPAPSKDEAGRPLKELAGFRVFRRPVLPPDQDCEECPTAYTVVKTVDLEYPQDVRFYNNRYVFADRNLTDGVTYQYKVVSFRRDGSESAASNRARRAKVTAPPAPHLSAAAGPTSVVLQWEPPSGTVGKPVGAYVYRCRGEAVSTLVLLTPTPVVERQYEDLRLERGVTYVYTVREVVDIDGMPVESAVSNEVRGMLAEPE</t>
  </si>
  <si>
    <t>GMET_RS01080</t>
  </si>
  <si>
    <t>Gmet_0215</t>
  </si>
  <si>
    <t>MKRDIKVGIKSDDEFFAEAREFARKLDTGWRPEQPVESLYFEDLPTLLKYLTPKRFELLNTLHSVGHVSINALAKKLHRQYRNVFDDVKTLERLGLVEKDEESRFFVPWDEIDATFRLAA</t>
  </si>
  <si>
    <t>GMET_RS01100</t>
  </si>
  <si>
    <t>Gmet_0219</t>
  </si>
  <si>
    <t>diaminopimelate decarboxylase</t>
  </si>
  <si>
    <t>MTMTSFGPTGLDATLIPKIAGEWGTPIYLHDQQYIENSCDQLLAMPNAYGLHVRYAIKANSDRTVLRIVTGKGLDLDCSSLDEAARAHAAGIPYSRMMLTTQEVPTGEERTELEAMIKVGLKYNVCSTLQYQLIADFAAQNKIDLSMRVHPGAAGGGESATRDTGSEYSCFGVHLRDVPTVKALADEKGLRFTQVHVHIGSGGAPEKWQENIDRELGFIKTYFPDAVTVSFGGGLKVARMPGEKQADIATLGAYAKQRIEEFKAATGRELMMEIEPGTFVVANSGHIVTRIIDKKFTNEMNFLIVDGGMELLTRPLLYGSEHPIAIVRQDGTLLSSEYDQTPTAGLKPFGIVGRCCESGDSVRLDKEGNIVPVMIVEPEIGDYVVIGGTGAYSESMSPENYNSHRKPGAVMRTKTGELVLIRKKQVREQLTQNELDVTL</t>
  </si>
  <si>
    <t>GMET_RS01105</t>
  </si>
  <si>
    <t>Gmet_0220</t>
  </si>
  <si>
    <t>type II toxin-antitoxin system Phd/YefM family</t>
  </si>
  <si>
    <t>MNTIPAQELKRRGIAAVDGLIESGDVHVIRNNRPEYVILSEERYRELVAEAEEAYLARVRASLEDVKAGRVRRFASADELLQALDAEGE</t>
  </si>
  <si>
    <t>GMET_RS01110</t>
  </si>
  <si>
    <t>Gmet_0221</t>
  </si>
  <si>
    <t>type II toxin-antitoxin system mRNA interferase</t>
  </si>
  <si>
    <t>MYSVTTSEQFLRQARKFFNKHPDLRPRFAAIFEALKLDPFQPGLGLHQLSGKLAGCHAVRLTYSYRITLTLLIAEKEIILLDIGSHDEVYR</t>
  </si>
  <si>
    <t>GMET_RS01115</t>
  </si>
  <si>
    <t>Gmet_0222</t>
  </si>
  <si>
    <t>bifunctional methionine sulfoxide reductase B/A</t>
  </si>
  <si>
    <t>MKTRALTILVFVVACLILAVVARPPRFGGRTAEKETTMTARKYSDEELKQRLTPLQYRVTRKSGTEPPFDNTYWNEHREGLYVDIVSGEPLFSSRDKFDSGTGWPSFTRPVAPNSVKEETDIGFGTVRTEVRSKEADSHLGHLFTDGPRDKGGLRYCVNSAALRFIPVDDLEKEGYGSYLPLFGRKAPAAAVKQVATLAGGCFWGMQDLLRKQPGVIATEVGYTGGSVPNATYENHEGHAEAVRIEFDPTKTSYEALLRFFFRMHDPTTLNRQGNDIGSSYRSAIFYHDAEQKRIAEKVKAEVDASGKWKRPVVTEIVPAGPWWRAEEYHQDYLVKNPGGYTCHWVRE</t>
  </si>
  <si>
    <t>GMET_RS01120</t>
  </si>
  <si>
    <t>Gmet_0223</t>
  </si>
  <si>
    <t>MFS transporter</t>
  </si>
  <si>
    <t>MEKTPNRWGIAIICTLLMVCLGTVYAWSFFQKPFCDTHWTNSQVAWVFSLAICFLGLAAAAGGMMLPRIGPTKLALAGGALFGAGYLLAALALGMHSLPLLYIGYGVVGGTGLGLGYVTPVATVARWFPDRKGFATGMVVMGFGFGALLMSKVIAPLLLAQMGGDMVTVFAVMGVLFLLVTVPAATFVRYPPTGWVPPEYALPRDQAGSGPDDGGRGARACILSGEFALLWGIFFCNITAGLALIGFQSPLFQEICGEASPGLGKEALARYGATLIATSSLFNGVGRFFWGGLSDRIGRPETFRLILGSQFLAFVLLMRTDSPWHFALLVCYVLLCDGGGFGTMPAFVLDMFGARVMPAVYGAILTAWSAAGIAGPQLVALIKDRYPAELYPGRASVYSFAMGCGFLLVGFALSFLTRSRRGKPVA</t>
  </si>
  <si>
    <t>GMET_RS01125</t>
  </si>
  <si>
    <t>Gmet_0224</t>
  </si>
  <si>
    <t>N-acetyltransferase</t>
  </si>
  <si>
    <t>MKIQRLTTENRPKVYALLRGAFPSSDYEAALVQKLHDNGRVIHEWVCIHTGKAIAYIAFTNAYHGRDICGLHLAPMAVAPEFQGRGVGSELLRFALRQEAISSQPLFVLGEPGYYSRFGFEPCRVPICPFDKNNAHFLSMRNATATSFVVGYEPEFTTAAAPTGTTRSRKRGRR</t>
  </si>
  <si>
    <t>GMET_RS01135</t>
  </si>
  <si>
    <t>Gmet_0226</t>
  </si>
  <si>
    <t>HAD family hydrolase</t>
  </si>
  <si>
    <t>MFEGIFWDNDGVLMETEHLYYQANAEALAQAGVTLTLDDFRRISLRQGESVLGLAAGAGLGDEEATALRRVRDGIYYRLLGEEARVMSGVRETLARLHGRLPMAIVTSCRRENFLQMHRQSGLLDYFDFILTREDYGASKPDPEPYRTACSRVGLDPGRCLAIEDSERGVTSAARAGLVVAAIPGDMNRGGDFGAARWLLDGVRELPALLKLDEAQGS</t>
  </si>
  <si>
    <t>GMET_RS01140</t>
  </si>
  <si>
    <t>Gmet_0227</t>
  </si>
  <si>
    <t>DUF445 domain-containing protein</t>
  </si>
  <si>
    <t>MDTRKQALIRNKTIATGLMIGAAILFVIARLQKGHGAWEWVAAFAEAAMVGALADWFAVVALFRHPLGVPIPHTAIIKNKKDAIAGNLAGFIRDKFLATDTLIAKMRAYNPAEHLAVYLMARDNAAGMARGVTRLCADSLDFIDDERVQRLLRAALSNRIDSFDVSTSAGTVLDALRKDNRHQVVLDDLLQRCAGWLAGEEAQARLATAIDDMCAKEYPLLMAFLPNRDKFARGAGEKIVKRINAFIQEVNADPGHEVRYRFDTAVTGFIARLKTDPVLRDKIEAIKRDVVHNQAISDYAQSIGSDLKNWLKNDLQQPESQVREKVAAAVAGLGTTLAHNKELQESLNAHLETLVLHYGDTLRTAIAGHITGTMQQWEHEDYTNEIELSIGSDLQFIRMNGTLVGGVIGLLLHAISLLL</t>
  </si>
  <si>
    <t>GMET_RS01150</t>
  </si>
  <si>
    <t>Gmet_0228</t>
  </si>
  <si>
    <t>MTLHNLLLISIPAVVALCGGFLAAFWKPNHQSRSLIQHFAAGVVLAALAVELLPEIGREHAPGPVLIGAFALGSLFMYGLKFWTEHLEHQDQLAGIRAGIGRGLLLATFIDVAVDGFIIGAGFAAGGETGPILAIGLSVELLFLGLALTSDQVSDRQIVLVSGGLGVTVLLCAVLGNILLAGASHTAIGAALAFSAAALLYLVTEELLMEAHVVQEKPISTLVLFAGFLTFWSIQLMGV</t>
  </si>
  <si>
    <t>GMET_RS01155</t>
  </si>
  <si>
    <t>Gmet_0229</t>
  </si>
  <si>
    <t>GMET_RS01160</t>
  </si>
  <si>
    <t>Gmet_0230</t>
  </si>
  <si>
    <t>DoxX family protein</t>
  </si>
  <si>
    <t>MKSFMSLYSSYCYALMRIVTGFLFLWHGSQKLFAFPIGMPGDVPAFLTYVAGPIELIGGFLVMIGLFTHWAAFITSGEMAVAYWMVHGTTALLPIQNKGELAVLYCFAFLFIASQGGGIWSIDSSMHGARRKAPGR</t>
  </si>
  <si>
    <t>GMET_RS01165</t>
  </si>
  <si>
    <t>Gmet_0231</t>
  </si>
  <si>
    <t>NADPH:quinone reductase</t>
  </si>
  <si>
    <t>MKAIRVREFGEPEVMGLEDVAPLTPGPAEVVVRLHAVGVNPVDAYIRSGQYRPDLKLPYTPGLDGAGVISAVGSEVKHRHVGQRVYVAWSLSGTYAEEVLCKEFQTHPLPDGVSFAQGAAIGVPYGAAFRALFQRAHAVAGETVLIHGASGGVGIAAVQLARRAGMWVIGTAGTEKGEALVRAQGAHHVLNHRVEGYLDRLQEFPCGKGVDVIVEMLANVNLDRDLGVLAKGGRVVVVGSRGRVEIDPRTAMGKEAAILGMTLYNASDKELAGMHAAFVEGLANGTLRPVVSRELPLAAAAEAHHAVMESSTFGKIVLLP</t>
  </si>
  <si>
    <t>GMET_RS01170</t>
  </si>
  <si>
    <t>Gmet_0232</t>
  </si>
  <si>
    <t>MNKKIHNMAVFIEFLVGSGLAIFFHWVLRHEEVAYVTFAVGVLLSLATWLLREDVEKSRDALIEQYREAHEIPAAIARICDAECHARATELMASTRRTLLMLEKGYIPLDDTEFYLEGAKLSDAATHSVKAVDPMTPGWGNRGTLLNFYQANLRALGQGVAITRIFVVNRDDLADPEVQKVLLAQHGDGVNVRVAFRDELPAATDINGRDTTGSCNFAIYDDQVVTDVFAQPGKYYGRKTAQHAEVERYQRLYELIGHSAHPLALDEGNLTISSEVYAIAS</t>
  </si>
  <si>
    <t>GMET_RS01175</t>
  </si>
  <si>
    <t>Gmet_0233</t>
  </si>
  <si>
    <t>MYRIACGIFALTVALMVNVLPAHARGGYYGHHGGGVRFGVHVGPGAWWPGWWGPYGYGYYPYYPPPVIVQPPSDLYVEPAPAPEAEEPRYWYYCKEAKGYYPDVKKCPKGWMKVVPPENPPEEEEE</t>
  </si>
  <si>
    <t>GMET_RS01180</t>
  </si>
  <si>
    <t>Gmet_0234</t>
  </si>
  <si>
    <t>glycine zipper family protein</t>
  </si>
  <si>
    <t>MVVNWLQRYATVAALMVLGGCATVPSGPSVLVLPAPGKPFEQFQVEDATCRQWAGQQIGLSAQETVNQNTAQSAAVGTAIGAGAGALLGAAAGHPAAGAAIGAGSGLLVGTASGSGAGEAYGWEAQQKYDYAYVQCMYAKGNQVPGRVHRYRLKRVAPSPSSPDRYSVPPDYVP</t>
  </si>
  <si>
    <t>GMET_RS01185</t>
  </si>
  <si>
    <t>Gmet_0235</t>
  </si>
  <si>
    <t>S1-like domain-containing RNA-binding protein</t>
  </si>
  <si>
    <t>MEYTEQPGLCRLHTLKVVRVDKQGVWLEAGGRLAHLPRREAPQSSPGDPVDVFLYQDGVGELQATCRLPLAQAGEFALLTVKSVGSHGAFLDWGLAKDLLAPYRLQPERMQVARSYLVKVDLDPQGRPFANARIDDCLDRGRPDLREGDAVDLLVWQFTDLGAKVIVNHRYPALLYRDELPAGAIVGMPLSGYVKRLREDGRLDVTLRKVGAEAVSDARDAILAALAAHGGTLPLHDRSSPAAIEKALGMSKKSFKKAVGGLYKDGLVTLNDEGIRLTGKGTANSQSPERDRPLP</t>
  </si>
  <si>
    <t>GMET_RS01200</t>
  </si>
  <si>
    <t>Gmet_0239</t>
  </si>
  <si>
    <t>nucleoside deaminase</t>
  </si>
  <si>
    <t>MLHLSMPLPEWARTSVGNSGIFAGDAEKMAFAISLARSNVEEGTGGPFGAAIFNRESGELVSVGVNLVVAGMNSVLHAEMVAIMAAEAVLGTYTLAVRGRFELFSSCEPCAMCLGGILWSGVERLVCAAAADDARAIGFDEGPVYPESYCYLKERGIEIERGFMREEGKRVLELYRERGGILYNRR</t>
  </si>
  <si>
    <t>GMET_RS01210</t>
  </si>
  <si>
    <t>Gmet_0241</t>
  </si>
  <si>
    <t>DUF4382 domain-containing protein</t>
  </si>
  <si>
    <t>MVQMRSALKTMVFFAVATLALVQFQGCSGGGGGGGTASTGTLKVALTDKLSDDFAEVRIKIKAVKIVPVEYDQNASDDDPLLITIPLAEPSPSFNVLDLAYVQELLGTVTLPVGTYSQVRLILEPNVNGQNPVNYVTLKSDPNTKIPLKTPSAQQSGLKVLGRFVVEPGVINAIAIDFDPNTAIVERGNTPQNEKYILKPTGIRIIQMEDVIPAYGSISGTVVSPFADWSSATVSVKRRGAINDVNPIAAGTIFSNYTSGTWQAPFAVFVPPSTATVAYKAFVAANGFQLYSSAAVSVASKATTDLGAIHLTPTP</t>
  </si>
  <si>
    <t>GMET_RS01230</t>
  </si>
  <si>
    <t>Gmet_0245</t>
  </si>
  <si>
    <t>MLLIHPPVAKPGEPPAGIARLAGALRVNGLPCRVLDANLEGLLWLMEQPEPGTDTWTRRAVKGRGGHLAALRERQTYRSPDRYVRAVMDLNRLLAVAGKENGATVGLADYEQADFSPVSSAGLLRAAAEPERNPFFPWFSRRLPELLDDIRVVGISLNYLSQAVTTFALIGFIRQRFPDLTVVLGGGLVTSWLRRPAWRNPFGGLVDHMIAGPGEEPLLALLGARPECRQPPLPAYDLLPLAGYLSPGLVLPYSAASGCWWNRCSFCPERAEGNPYRPIPASQALDELRTLADRYRPALIHLLDNAVSPSLLRSLANTPPGAPWYGFARIDDTLADYDFCRALRRSGCVMLKLGLESGDQGVLDRLHKGIDLGTAGRVLENLRLAGIAVYGYLLFGTPAEAEEDARRTLDFVVRHREAITFLNLAVFNMPAFGDEAIDHGTEPFYGGDLPLYTGFRHPRGWGRREVRRFLDREFTRHPAVAEILRRDPPLFTSNHAPFFAGG</t>
  </si>
  <si>
    <t>GMET_RS01235</t>
  </si>
  <si>
    <t>Gmet_0246</t>
  </si>
  <si>
    <t>serine/threonine protein kinase</t>
  </si>
  <si>
    <t>MPHRTHPFSTLTPAFIMDAVESQGFACDCRTLALNSYENRVYQVGIEEGEPLVAKFYRPGRWTDEQIVEEHEFCAELAGHELPVVAPWRNAAGHTLFHHGGFRFALYPRQGGRAPEFDNLDNLLVLGRMLGRMHRIGAVTPFAHRPTLDSQSFGRESVALIRDRFIPPDLRESYAAVTGMLLETVDATFAEMGAVRYLRTHGDCHAGNILWRGDAPHFVDFDDARMAPAVQDLWMMLSGDRPRKLAQLDSLLEGYTEFNEFDSRELRLIEPLRALRVLHYSAWLARRWEDPIFPATFPWFNTPRYWNDQIIELREQVAALTEPPLELP</t>
  </si>
  <si>
    <t>GMET_RS01240</t>
  </si>
  <si>
    <t>Gmet_0247</t>
  </si>
  <si>
    <t>bifunctional 5,10-methylenetetrahydrofolate</t>
  </si>
  <si>
    <t>MKLLDGKKCAESLVADIARKVAGYEESGLRKPHMTVILVGEHAPSESYVKSKIKSCGNAGFEGTLLRFPDTITEAELLEKIRGINADPTTDGLIVQLPLPRHINQQHIINAIAPEKDIDGFHPTNFGRMTLGQKAFRPATAYGICKLLQFYEIPVWGKHCVVIGRSNIVGKPISIMLSNDFDIGNATVTLTHIETPRELLLDETRRADIVIVAVGIPGFVTEDMVKEGVVVIDVGINRLEDGKIVGDVDFENVKKKCSWITPVPGGVGRMTVAALMINTLMAYQNNFDLV</t>
  </si>
  <si>
    <t>GMET_RS01245</t>
  </si>
  <si>
    <t>Gmet_0248</t>
  </si>
  <si>
    <t>SCO family protein</t>
  </si>
  <si>
    <t>MLVAFALLPAPATAHTEEDLHKHGPFGTDAGAGDAAKFGLTERLGEKIPLDLTFRDETGAPVRLAALVTVPTIILPVYYSCTNVCNFLQGGLASVLKDVRQRPGEEYRVISVSFDETETPELATKYKRTYLASMNAPFPENGWRFLTGDAKNIRRLTDAAGFRFERRGRDFIHPVASIIVARDGTIVRYLYGTTFLPKDLSLALLEARSGKVGATIRQVVGYCFTFDPQAKTYVFNLLRVSATIVIISTGAFLAFLFLTGKKRPASPRGGHETH</t>
  </si>
  <si>
    <t>GMET_RS01250</t>
  </si>
  <si>
    <t>Gmet_0249</t>
  </si>
  <si>
    <t>cytochrome c oxidase subunit I</t>
  </si>
  <si>
    <t>MKPTDQTMTPAASFWNDTGRSGIASWIFSTDHKRIGLLYFFSVFGFFLVGVVLGLLIRIELMAPGRTIMGPQTYNALFTVHGVVMVFLFIIPGFQGSFGNLIMPIQIGARDVAFPRLNLFSWWLYMAGAAIILTSLFTGGGPPDTGWTFYLPFSGRTGTNVSLAVFGVFVVGFSSIATGVNFVTTIHRLRAEGMTWGRLPLFVWSLYATAWVQILATPILGITLVLIIAERLLGTGLFDPGRGGDPLMYQHLFWIYSHPAVYIMILPAMGVISEIIPVFARKPVFGYKMIAFSSLAIAAAGSLVWGHHMFTSGMSDTAVLVFSFLTFVVAIPSAIKVFNWVSTLYKGSISLEAPMLFSLSFIFLFSIGGLTGLIQGAAATDIHVHDTQFVVGHFHYVIFGGSGFAFFAAMHYWLPKFYGRRYAEKPAIIAWALMSVGFNILYFSMIVLGLEGMPRRYYDYLPEFAPLNLVSTIGSWILASGLVLLLVNLVRGLRSGERVGKNPWGAATLEWSIPTPPPTENFEEEPVVTHGPYDYRGAGIP</t>
  </si>
  <si>
    <t>GMET_RS01295</t>
  </si>
  <si>
    <t>Gmet_0258</t>
  </si>
  <si>
    <t>tRNA-dihydrouridine synthase family protein</t>
  </si>
  <si>
    <t>MHDTTPSPVTTPRTPLPWPTGHTPLMLAPMQGLTNRALRALFINWVRPDVVFTEFMRVNPGGARQPIRAGDLREVAAVEGGVPLVVQLIGHDHKALVAAARTAQEAGAVHINLNLGCPYGRMTSGLTGGGMLHRPEALEELIPALRRAIAGTFSVKVRAGYDDSGQIMTLLPLFEEAGVDFLVLHPRTVVQEYTGHADHAVTAEVVRQTRLPVIANGDVRSAADGLRVLRKTGATGLMLGRGAIADPLLFQRLRGKAPAEPTGEERVAMLKRYLGELLEGYGEIFCGDTQILGKIKGVMATMDDPFLAKGLKQLKKARTVAAFASTLRDIQ</t>
  </si>
  <si>
    <t>GMET_RS01315</t>
  </si>
  <si>
    <t>Gmet_0262</t>
  </si>
  <si>
    <t>YceH family protein</t>
  </si>
  <si>
    <t>METVLNSCEIRVLGCLVEKELATPEYYPLTLNALTAACNQKSNRDPVMALEDADVVRALDSLRMKGFARQSAEGVRAMKYCHCLAEKFLLEPPDLAVLAELLVRGPQTVGELRTRAERMRPFADLAAVEEVLRMLMEREEPLVTRLPRQPGRKEQRYAHLLAGAPEAEGEESMAPPEGARLQVRAENERVARLEEEVTALRAEVAELRRMMEEFRSQFE</t>
  </si>
  <si>
    <t>GMET_RS01325</t>
  </si>
  <si>
    <t>Gmet_0264</t>
  </si>
  <si>
    <t>cysteine synthase family protein</t>
  </si>
  <si>
    <t>MEHTPFSLSGSIGSTPLVEIRKLNPNPKVRILAKLEGNNVGGSVKDRPALYMLAKAEAAGELSPERTILEPTSGNTGIAIAMLGAAKGYRVKLVMPACVSLERRAVLEAYGAELVLSPAEEATDGAIRLAHRILDEEPDRYYMPNQYANPNNPLAHYETTGPEIYRGTDGTVDFFVAGMGTGGTLMGVSRYFRETKPSVRIVGVEPRLGHKVQGLKNMQEAIVPAIYNPAALDLKLTVQDEPAFDTARDLAVREGLFVGMSSGAAMAGAIRVAKDAPAGSTIVVLLPDRGDRYLSTVLFRSVCGKCPP</t>
  </si>
  <si>
    <t>GMET_RS01335</t>
  </si>
  <si>
    <t>Gmet_0266</t>
  </si>
  <si>
    <t>MGQFERRRHPRVPFSAPAFLEKDSRITYGEVRDISHHGLFLSMRGDCEPGKEALVSIYFLSGTSTLTITMPGRIVRTASNGIGFASPHLDPLQILSYESVFSFGYDPPQLMEEFLAHADTLAPGKEGITT</t>
  </si>
  <si>
    <t>GMET_RS01345</t>
  </si>
  <si>
    <t>Gmet_0268</t>
  </si>
  <si>
    <t>peptide-methionine (S)-S-oxide reductase MsrA</t>
  </si>
  <si>
    <t>MDETPELEKATFGAGCFWHVEAEFRRVSGVVATHAGYMGGWKDHPTYEEVCSKETGHAEVVEVVYDPARVSYDELLRIFWTIHDPTQLNRQGPDIGTNYRSVIFFHTPEQEQAARLSMEKEGGSGRYSRPIVTEIASASAFWWAEEYHQQYLEKRGGGSCNW</t>
  </si>
  <si>
    <t>GMET_RS01350</t>
  </si>
  <si>
    <t>Gmet_0269</t>
  </si>
  <si>
    <t>DUF3124 domain-containing protein</t>
  </si>
  <si>
    <t>MTARGWLVGMVVAAAAAVCGVGNAGAEVRLAKGQTLYVPVYSHVYTGDRALPFNLAATLGVRNLDPASPITVSRVDYHDSNGRLVKRFLAGPLKIPPQGSTSFYLKERDTSGGFGAHFIVVWESAREVNEPIVESVMIGARSGQGISFVSPAREIRPQAK</t>
  </si>
  <si>
    <t>GMET_RS01355</t>
  </si>
  <si>
    <t>Gmet_0270</t>
  </si>
  <si>
    <t>low-specificity L-threonine aldolase</t>
  </si>
  <si>
    <t>MKIIDLRSDTVTRPCPAMRAAMAVAEVGDDVYGEDPTVNRLEALAAGMLGTEAALFVTSGTQSNLLAIMTHCGRGDEYIAGQTAHCYRFEGGGAAVLGGVQPQPVDVEPDGTLDLVKVAAAIKPNDPHFARTRLLCLENTQAGRVLPLDYLARARTLARERGLALHLDGARLFNAAVALDVEAREITDHFESVSVCLSKGLGAPVGSLLCGSRGFVAEARRWRKVLGGGMRQAGVLAAAGIVALTENVARLAEDHANARRLAEGLAAVGGLDGDSVSVQTNMVFLSLPPDHAEALATFLCDRGVLISGRERIRLVTHRDVTSADIDRVVGACGEFFRRP</t>
  </si>
  <si>
    <t>GMET_RS01370</t>
  </si>
  <si>
    <t>Gmet_0273</t>
  </si>
  <si>
    <t>DotU family type IV/VI secretion system protein</t>
  </si>
  <si>
    <t>MHLTDCFTELVAYVTHFLRTAAVRQPSYQEVRREIDLLLASGESCVRREGFSRDDFELARFAVCAWIDEAVLSSAWSEKSLWLREQLQRLHYNTTEAGEEFFTRLNALGLHQREVREVYYLCLALGFTGRFCKPGDEYQLEQVKTAQLKLLVGSSVGLPSLERTELFPEAYPAGAPAMAPARRRVGFSPLAAVCLAGPAVFFVILFFVYRFTLSGVGENFLRTVPY</t>
  </si>
  <si>
    <t>GMET_RS01420</t>
  </si>
  <si>
    <t>Gmet_0283</t>
  </si>
  <si>
    <t>IS5-like element ISGme1 family transposase</t>
  </si>
  <si>
    <t>MRGAETKTEALFCYLSPESYVPKDHPLRSIRAMVDKALAELSPQFEAMYSHTGRPSIPPEQLLKALLLQALYTIRSNRLLVEQISYSILFRWFVGLALDEKVWDHSSFSTNLERLIDTDVARLLLAKVVEQARRAKLLSDEHFSVDGTLIEAWASIKSFRPKDGPKPPVGRNTERDFHGEKLKNDTHASTTDPDARIARRSSGKEAKLSYHGHALMENRNGIIVDARITHATGTAERDTAVEMIADVAGNKRITMGGDKGYDTKECVKDLRALKVTPHIAQNTANRRSAIDGRTTRHEGYKTSLRIRKRIEEAFGWLKTVGNLRKTRHRGIAKVDWYFTMAIAAYNLVRLRNLGTKTA</t>
  </si>
  <si>
    <t>GMET_RS01430</t>
  </si>
  <si>
    <t>Gmet_0285</t>
  </si>
  <si>
    <t>peptidoglycan-binding protein</t>
  </si>
  <si>
    <t>MYREKSKYSKLEGPLSNVNLNLTSARNQILFSILGKPRIDGMYGEKDGPLNNPQLEKLMVRGVDVGPFKVNGLGLAVESLKTVMADISKQHKDIYDRLSQEGMLVVRYQRPTAKKPIGCPNRPISNHSWGTAIDLKIDGLLDGRGDNKSQHALNVIAPIFNKYKWYWGGTFPTEDSMHFEVSKEKLLEWHNAGLLGPISKRLPEAKIPETTRPASTSSSSRHRSMFDWLQKGDRGPKVVQLQKALKSRGYNLKSDGVFGKKTETALQDFQRKQGLPDNGIVGPKAAAYLLFF</t>
  </si>
  <si>
    <t>GMET_RS01465</t>
  </si>
  <si>
    <t>Gmet_0292</t>
  </si>
  <si>
    <t>MKIVSKTSAQFLFVAALGAGALTAFQLKGTEALAYPAYFTTNCAGCHAAPVAATCNGCHHHGPVSLKGATNKTSYAPGESVSVTISGGSQSGWVRAILYDQNNQQVAISSGNDSGMGHSTTFPATLSAPAPTVPGTYTWKAAWFGNSYDSTNPTASAHGEVSVNTNSFTVVAPVDTTVPVVSAFTLPATSTSLTVAVSSFTATDNVGVTGYLITTSATAPAASATGWSATAPTSVTAVAGSNTFYAWAKDAAGNVSLAKSASVTVTLPDTVVPVVSAFTLPATATSLTVAVSSFTATDNVGVTGYLITKSATAPAASATGWTATAPTSVTAVAGSNTFYAWAKDAAGNVSLAKSASVTVTLPDATVPVVSAFTLPATSTSLTVAVSSFTATDNVGVTGYLITKSATAPAASATGWTATAPTSVTAVAGSNTFYAWAKDAAGNVSLAKSASVTVTLPDATAPVVSAFTLPATSTSLTVAVSSFTATDNVGVTGYLITKSATAPAASATGWTATAPTSVTAVAGNNTFYAWAKDAAGNVSLAKSASVTVTLPDTTAPVVSAFTLPATSTSLTVAVSSFTATDNVGVTGYLITTSATAPAASATGWSATAPTSVTAVAGNNTFYAWAKDAAGNVSLSKSASVTVTVAPADLTLTISALANGSYTNKGTLNISGVAIDAAGIKSVTVNGQTVTVNPDGSFSYALSLQSGANTVTVVATDNAGTQKTDIRTITYDPAAPVLTVSAPADNSTTTQSFITLNGTISETSTVSVSVNGSAPQTAAISGNSYTATVYLVKGVNTISISATDLAGNITTAKRTVTYSGVSNNLALAVTFPNQDITTKYPYLVLKGTVVDNEKVAVKIIMDGKTYIPVVDDGVFMQRLVFTTPKLYAITVIATDAAGNKSTVTRNVIYRPGYDHDDD</t>
  </si>
  <si>
    <t>GMET_RS01470</t>
  </si>
  <si>
    <t>Gmet_0293</t>
  </si>
  <si>
    <t>MLLCSVTSVPAQVSIGIGLPHVSIGINLPLYPDLVPVPGYPVYYAPRVAANYFFYDGLYWIYYDDDWYASYWYNGPWWIVEPDVVPVYILRIPVRYYRHPPPYFHRWRPDAPPRWGEHWGREWEHERRGWNKWKRGSAPPRAPLPVYQRQYSGDRYPTVEQQQAIRREHYRYQPRDKAVRQHFQPRGEKGAPATSQREQREERRMRAPEQQRGPRETLPVQRGKQEERRMRAPAQQREQSAPVPGQRERRQEERRMRAPEQQGGPSQRPPQQRQERRDIQRETPRPQEQRMQNREQPQKRGQQQEQRQMREEERGH</t>
  </si>
  <si>
    <t>GMET_RS01505</t>
  </si>
  <si>
    <t>Gmet_0300</t>
  </si>
  <si>
    <t>bifunctional molybdenum cofactor</t>
  </si>
  <si>
    <t>MDIRPLSDVAGVILVGGRSRRMGRDKALIPLGGKPLVERVIDAFRPLFERILLVGDRGERFASYGLPVFPDIHPGSALGGLYTGLVRAGTPHVFVSACDVPWPDPRVIARLCSLREGFDVVVPRTVGGSEPLFAVYGTGCLPAMERMLREGNYRIYDFYPEVRTRYVEQAELADLVTPARTFVNVNTPEEFETIRNREEGMAIKAVSFVAKSGTGKTTLLEKVIAELKGRGYRIGVIKHDAHRFDIDHPGKDSHRLAAAGADTMLIASPEKLALVKKYDESPPLDELLATYFGDVDIVLTEGFKKSSLPKIEVHRMERSATLLCRGEEHDPTLVAVASDAALALDVPVFDLNNPAQVADFVERTFLAAGAA</t>
  </si>
  <si>
    <t>GMET_RS01510</t>
  </si>
  <si>
    <t>Gmet_0301</t>
  </si>
  <si>
    <t>GTP 3',8-cyclase MoaA</t>
  </si>
  <si>
    <t>MKLVDSHGRRINYLRLSVTDRCNLRCRYCMPAEGVEMLSHGEILSYEELSRIARAAVAIGIEKIRITGGEPLVRRGIVPFLAGIAALPGLRQLVLTTNGILLPEMAADLRRAGVQRLNISLDSLKPETFRDITRTGNVERVLAGIDAAVVAGFPPPKINMVVMRGVNDDEVVDFARLTLDHPYTVRFIEYMPATREENWQRLCIPAQEVLDRIAASHELEPVERGAMAGPSRDFRIRGAVGTIGVISAVSGHFCGECNRIRVTSTGMAKSCLFSDEGLDLKPFLGENAPPVLEDALRRLVGCKPARHGMDGEKVEHAAFSMAKVGG</t>
  </si>
  <si>
    <t>GMET_RS01530</t>
  </si>
  <si>
    <t>Gmet_0305</t>
  </si>
  <si>
    <t>carboxylate--amine ligase</t>
  </si>
  <si>
    <t>MQLTGLKYGRRLLDLVEFPVSQVLTEDASHDEINELIASHGGKCIVKPVFLGGVGKKGKAGLVRICSNVFDAMVAKRDLFFATHHQGNREVQACGVTFEGYIASDIEIYVSISESSEYRMPVLLLTTKGGVDVEDVPPEDKRTIVFNPVTGVKSFHINDALRELKCPPQYISSLVQHLPKLWQVYDNYGLTTLELNPIRMGKVKGRYVPFACDIKASFDQDNPAWKRLGYPEEIFSTTITQFESEINVLRTHQGQSDVTEVNPKGTILPFIFGGGANSAATEILADRAIISSDFGGNPPYEKIRAIADITFKHWLPQANVVLLIGGRANNTNIFTTFKAIFDSLREHIRLNPDVFVVAGRGGPMVVEGMVYGRDVLDSLRVPYRFFGHDSSMMSVLQHAIEIDSFLEPKPVAVAPKQIKAKAA</t>
  </si>
  <si>
    <t>GMET_RS01535</t>
  </si>
  <si>
    <t>Gmet_0306</t>
  </si>
  <si>
    <t>CoA-binding protein</t>
  </si>
  <si>
    <t>MNYQNNPFPYHVGVQSLHELANKHSRVCIMNIRGTESSLVTPVSHAYSGGNVVAGVQYGESGGTFETPVGDIPVFGSISDVIRAGIHFDTGVVYLPPSAVSHAVSEMCARNVNLKRIVIVTEKVSARDSRLIRYGCQNAKVDVIGANTLGIANSWDQVRIGGALGGDVPAQSLRKGSVAIYSNSGNFSTTISEYLKTAGFGTSTILSSGKDVYIHFALAEFLYCAENDPRTKAIVVYVEPGGYYEKQALDWISEGRFKLTKPIIACVTGRWKKNLTRSCGHAGAMAGSGDDAEAKEIWFDDFFGVPVFDPERPEVSKRGIRIRTIQDVPEAVTACMELMGENPDFPSTGDLSLKPWFVNDQDLTMPQQLRMHPVRAISPYGEEIEKFNKLVGARIMREPMRNRSGASAIDPADFTISLHGRKLLDLIEEPFGAVTAYSVLKTMPDAGQMAVINPLLNWFAARGSENIATVARGRANGCTPNAAIGAEVLLAGNNPLFESLRATSSWLIDRFFHETGGDLSINEELIEKACSDGEGFPAAVEDPRSEQLAEYFGALLRTHGQETILTRFAQVYSEKRRAEGEPVDSFTLLASAILLGLAWKPLAERRIAREVAQDLGTYLGLNGIIVGVSPVNPERNPFWQKLHALMDPTILSTDFASTCFQVLFNRVPQEQELFTYNALLNLTVTNGPGTLSAKGAKESISARNHIATAYAGFLANTGLAHGGNGFESVSYLLDIFSETDPYQGTPVELDPVLKGLAARATQEFVVRKKKAKIEGATERIPCINHPVFRDKAENHDPREVFIRNLLKGKEIQNPFLEFYHHLVTELHAEGITSNVYCVNVDAVIACIALDLLWKQLRDGEISEQDAQEIVFIMFLYGRMAGVSAEIADHLGRGQDLDCRTNPGELVYLA</t>
  </si>
  <si>
    <t>GMET_RS01580</t>
  </si>
  <si>
    <t>Gmet_0315</t>
  </si>
  <si>
    <t>helix-turn-helix transcriptional regulator</t>
  </si>
  <si>
    <t>MLTHKKLKARALERPDVKAEYDRLDEEFAFLDEFLKARAAAGVTQAEVAERIGTTQSAIARLESGGGKHSPSLATLQKYAHALGCRLELRLVQETKAREIEGRASRPSRAATKRVAG</t>
  </si>
  <si>
    <t>GMET_RS01585</t>
  </si>
  <si>
    <t>Gmet_0316</t>
  </si>
  <si>
    <t>type II toxin-antitoxin system RelE/ParE family</t>
  </si>
  <si>
    <t>MVTFVESPLFTKQVHDYLTDDEYRIFQAFLAATLDAGDVVRGSGGVRKVRWNRRGTGKSGGVRVLYFARSEAGEIWLLLIYAKSAVDSIPGHILKALKEEMEHVTR</t>
  </si>
  <si>
    <t>GMET_RS01600</t>
  </si>
  <si>
    <t>Gmet_0319</t>
  </si>
  <si>
    <t>MKPKTSATGQEDLFRSRLDQILNRRHPLFRLANTIDWTVFDKEFGSHYVAKIGRPGLPIRLLVGLHYLKHAYNVSDETVVAQFIENGYWQYFCGFEHFQHQFPLDPTTLVKWRKRIGPKGMEKLLQVTIETAKGKEYVTEKDLERVNVDTTVQEKAIAFPTDARLYHKARRILVRLAKRGGIELRQSYERLGKRAFIMQGRYSHARQTKRARREQKRLRLYLGRVIVNGNRKLTH</t>
  </si>
  <si>
    <t>GMET_RS01610</t>
  </si>
  <si>
    <t>Gmet_0321</t>
  </si>
  <si>
    <t>IS21-like element ISGme4 family transposase</t>
  </si>
  <si>
    <t>MIGKEECMEVRILKKQGKSIREISRITGLCRNTVRKFLRSTADPRYKERAKRPGKLDPFKAFLEERVKAALPHRIPAPVLAREIASFGYDGCERTVRTFLATLYSRVTPEPVVRFETEPGKQMQADWCELRRGKHPLYAFVGTLGFSRDSFVVFTTSQAFDVLRECHEMAFSFFGGVPREVLYDNMKTVVLERNAFGEGKHRFHSGLWDTAKHFGFIPRLCKPYRAKTKGKVERFNRYLRYSFYYPLVSRLKQAGLTLDVATANIEVRNWLNDVANCRIHGETSERPCDRLKIERAAMSPLPPRVKVEQGKPEVITPMPWPVIPLQRPASFYDQILQEGRL</t>
  </si>
  <si>
    <t>GMET_RS01615</t>
  </si>
  <si>
    <t>Gmet_3581</t>
  </si>
  <si>
    <t>IS5/IS1182 family transposase</t>
  </si>
  <si>
    <t>QVIRDIQRKCEAPAPLLATMLERAKRIFGQKRNDKNKLYSMQAPEVECIAKGKAHKKYEFGCKVSLVSTSENSWIVGVQAVHGNPYDGHTLQDALDQAQAISGWRPQHAYCDKGYKGAPATLNSTEIHLANKKKKSIKASAWKWYRRRSGIEPIIGHVKQDHRMDRNYLKGEEGDKINAILAGCGFNIRKLLRAILLWLFKERFRGIDLNLMPLLECLPCRFQTN</t>
  </si>
  <si>
    <t>GMET_RS01625</t>
  </si>
  <si>
    <t>Gmet_0325</t>
  </si>
  <si>
    <t>MGNHVWRPLYIAVALIALVLVARTFLVPKDFGVHERGYMYGWHRKGNEAEWKAVTVKYRTAAYCKECHADKAESLARTPHGIISCENCHGPALNHPEDPPTLTIDRSRKLCLRCHAALITPTSGRASIAGINPETHNPEAECVLCHDPHNPVTREAHAKRDEEAGMLGASERGSEAYPLVR</t>
  </si>
  <si>
    <t>GMET_RS01630</t>
  </si>
  <si>
    <t>Gmet_0326</t>
  </si>
  <si>
    <t>MNRRDFLKNSITVIAGLAVPLSALELISPRKLLAQKGDESPVRWAFLVDTQACVGCGFCVKACKTENEIPHETNITRTWVERYVVTRKGKTYVDSPRGARDGFTTDRIDQGEEGYREVKAKDVEKAFFVPKLCNQCDNPACVQVCPVGATYQTPDGVVLVDRKHCIGCAYCIMACPYGVRSFNPAYKTAEKCTFCYHRISKGMKTACVDACPFGARKIGNLRDPDDPVTKTIMSGRVGVLKEQYGTKPQVYYLALSREVK</t>
  </si>
  <si>
    <t>GMET_RS01635</t>
  </si>
  <si>
    <t>Gmet_0327</t>
  </si>
  <si>
    <t>polysulfide reductase NrfD</t>
  </si>
  <si>
    <t>MVHGEAWTLKELFVYPNEYIYWTIQIVMYPFMTGLVAGAFVLSSLYHVFGIKQLKDIARFSLVFSFALLPVAMIPLQLHLQHPERGIEVMLTPHFTSAIAAFGIAFSTYGMIVASELWFVYRRHFVETALALREKRDKTIPERGRQLLFSALTLGAWDISEQALAKDERAVKIMATAGIPVACLLHGYAGFIFGSVKANALWTTPLMPFIFICSAVVSGIALCVLSYIVTMEVRKLMVAWRRKSDPSLPTPDEIRTVEMYEVTMTAKYLVLALLAALGLELLDLLFRDYAKFSSWEIVRSLIYGKDFVNVFVIQYGIGNLVPLALFLLPRLTVRRAVVATLLVLMGVFMMRWNLVIGGQAFSASFSGYMHYELPIIPHDIETFKEGLLGALLVGVLPFIFFWGLNKIFPVFKCEDTH</t>
  </si>
  <si>
    <t>GMET_RS01660</t>
  </si>
  <si>
    <t>Gmet_0332</t>
  </si>
  <si>
    <t>respiratory nitrate reductase subunit gamma</t>
  </si>
  <si>
    <t>MLNTVLNTFIFVALPYVALAMLIVVTPYRYYSNRLTWSAYSTQFLERKTLYWGANPWHYGIIPIILAHTLGVVAPGAMKSLLGNVEVLVFLESVGLGLGLFALFGCVVLLLRRVNAPMLKRVTYPADWVLLILLTFQTLTGVYISLFMRWGSQWYLHTAVPYLYSLLYFNPKVEYLADFPLILKLHAAGAFLIVALLPFTKLVHLLYWPLDFLKDPPILYRWRSRPEGKVE</t>
  </si>
  <si>
    <t>GMET_RS01690</t>
  </si>
  <si>
    <t>Gmet_0338</t>
  </si>
  <si>
    <t>protoglobin domain-containing protein</t>
  </si>
  <si>
    <t>MYSMQEIKAHYLFGDEDAETLKSLLSIAQANRELMIEDFYDYLLGIPETAAFLQDDTVLQRLKLSHGGWFVNLFRGVYDNQYLHDLQRVGHVHVKIGLNAHFVNAAMQKVRRFAVGMIRENFPDRDERRKKTEAVEKILDINLDIMTASYIEEELKKVFISKRLESLLVRATERFTYGLNLVLVLALVGVSLSVVGLFFWEIFHVFRGSVEKGILSALGTLLILWMMIELMDNEIKTLKGGRFNIQVFIGVVIIAIIREILISTLRHDPLETQVFLAGTLMVLGVVYYLVARSQQISPIR</t>
  </si>
  <si>
    <t>GMET_RS01695</t>
  </si>
  <si>
    <t>Gmet_0339</t>
  </si>
  <si>
    <t>sigma-54-dependent Fis family transcriptional</t>
  </si>
  <si>
    <t>MGSEKGTIDPAVYRAILASMGDGIVFLDTEDCFAYINAAAEKIRGIRAENYLGRHILSIFGTHSNHTSERVRKLLAALRSGVLPFHVHIIETRGRVFENSYYPIRDKGGNYLGTLMMSRDITEKERLKAENLTLREQVLSEFGCCDLVGSSDVMRPIFQIINAAAAVDSTILITGESGTGKELVARAVHQHSARKDLPMIKVNCAALPDTLLESELFGHEKGAFTGAIKERKGKFEQAHGGTIFLDEIAEMPLAAQAKLLRVLQERTVERLGSTREIRVDVRIIAATNRDLRREVTAGRFREDLFYRLNVIPIHIPPLRERTEDILALARQFLNRFAEKMHKPVMEIAPEAQKALLEYNYPGNVRELENAVERAVALSLGSNLRLGDLPSEFTAPHPAGAQPLSPSAGPASLADSVHSMEKNAIEEALRSTGNKKGDAARLLGISRKTLWEKMKQLGVT</t>
  </si>
  <si>
    <t>GMET_RS01725</t>
  </si>
  <si>
    <t>Gmet_0346</t>
  </si>
  <si>
    <t>3-deoxy-7-phosphoheptulonate synthase</t>
  </si>
  <si>
    <t>MIIVMKAGAAKKDRDEVIKRIKELGYKPHVIHGTTRDVIGAVGDERGKLVLQSIESMHGVESVVPILKPYKLASKEVKVEPSIIRISDAVSIGGKEIIVMAGPCSVEGEEQIIETAKAVKAAGAQVLRGGAFKPRTSPYSFQGLEEEGLKLLAKAREITGLPIVTEVVNPETADLVAEYSDILQIGARNAQNFALLKKVGQLRRPVLLKRGMSMTIQEFLMSAEYVLSEGNQSVILCERGIRTFETATRNTLDLSAIPVLKGMTHLPVIADPSHGTGNYHYVAPMALAAVAAGADGLMIEVHPDPERASSDGPQSLKPKKFDALMTKLRLVAESVDRIV</t>
  </si>
  <si>
    <t>GMET_RS01730</t>
  </si>
  <si>
    <t>Gmet_0347</t>
  </si>
  <si>
    <t>MHIIRRMVAVAVVMLAVAGPASARTARPADPGMAAEARQSLEDILDTWRDGNYELLYDRTSVSGRESREGFARKLAKASRRPACCWEKLQEVTVSARSGDTVTVRGRFGLDGGPGGTEYATRSVRLVREDGVWKASRADILSLAGEKRRR</t>
  </si>
  <si>
    <t>GMET_RS01745</t>
  </si>
  <si>
    <t>Gmet_0350</t>
  </si>
  <si>
    <t>MLILEDSEDDLLLLLRELRRGGIDPVYERTETDAGMRALLDEREWDVIIADYNMPRFGAMVGLEIVKERELDIPFIIVSGKIGEDLAVAAMKAGAHDYLMKGNLSRLVPAIEREVREAGERRRRRQAEAAMRNQFNQISTIFDSLNALVYVVDMDSYRLLYLNKYGAQLFGENWEGRPCHEVIQGGKTLPCDFCTNDKLLLDGKALPPYIWEYKNMTTGRWYQCIDKAIRWTDDRLVRMEIAIDITERKEMERMKDEMISAVSHEMHTPLTAMIGFTEFLLENEVDREQQKNCLQTIHKETERLSELINNFLQLQRLKASMVKFRIMPVSVGLLLADAAALYTAASRKHTIVVECPPDLPPVRGNEEQLYQVAGNLISNAIKYSPAGGTVTLGGRADDDMVVFWVKDNGVGISPEFQERVFERFFRVDNSDRRKVGGAGLGLTLVREIVAAHGGRVWVESTPDAGSTFFVSLPRMK</t>
  </si>
  <si>
    <t>GMET_RS01760</t>
  </si>
  <si>
    <t>Gmet_0353</t>
  </si>
  <si>
    <t>DUF3187 family protein</t>
  </si>
  <si>
    <t>MAMNGSSGKRTGTWRIRAGAAMAGLALLLTGTVARGMEVTPFRTGNMAPLVQIHGLPVPDSARILASREGEVSAVADLSNNYAVDSKGNEHIILDGETYRFALDLRYGLVPGVEAGIEIPFIVQSGGFLDGFIEWFHKAFGFTNGGREYAPRDRLRYRYDTNGTDRFRIDDSNAGIGDIRLTGGIQLYDDGATAPRRVALRSALKLPTGDSDKLRGSGSVDFALWLAASDDYRLGDWGHLTLFANAGGTVMGDGDVLGDQQRNLAAMGTFGFGWSPLDWMALTVQTTWHSSLYEGSDLREISTNSLLMTGGFSFAFTERTFFDIALSEDLNVKTSPDVNFHLALRQRF</t>
  </si>
  <si>
    <t>GMET_RS01765</t>
  </si>
  <si>
    <t>Gmet_0354</t>
  </si>
  <si>
    <t>PBP1A family penicillin-binding protein</t>
  </si>
  <si>
    <t>MTPASGRQNIDPRNVNRRRDKNPWKVVVITLVTLGVVALLAVFGYFTYLYASLPKVDRLADYRPPIVSQVFGDDGSLVGEFYLERRIVVPVEKIPRKLIQAFVAAEDSNFYQHKGLDYLGIARAAVKNLLAMRKKEGASTITQQVAKSMLLTSEKSFARKFKEAILATRMEKMLSKDDILYIYLNQIYLGGGAYGVQVAAETYFGKNVEQLNLAEMAMLAGLPKAPNSYSPIKHLDRARERQAYVLERMVREGYVTQAEADHARATPIVVRSMKKVNSEQSAYFLEHIRIKLEETYGMDRLYKEGLKIYTTMNAEMQKGAFDAVVNGLKNVDKRQGFRGAVKYLGETEVDTFSKKVEDGIDTASLKQGSTYQGVVTAVDPAKGDATVRVGDRTGTISRKNMAWAGKVQLVNAWGKQDGKGKSLPLGSVVFVSVLTPDVNKQGAIFSLDQEPEAQAAVVALDPLTGAVKAMVGGYDFRRSQFNRAVQAKRNPGSAFKPIIYAAALDKGLTAATTFDDSPVEYEGGGDKAWKPKNYDNIYRGIVTMREALTNSINVVSVKILEQIGVGAAIDYAKKLGITSPLAANLTLALGSSSVTPLELTSAYAVFASGGYRTTPYFITKVEDADGKVLEETAPPVIPTFTNQSTATLTNADLPPATGAVPGGGAVPAIAPETAYIITNLMESVVTSGTGQRARALGRPVAGKTGTTNDMKDAWFVGYVPQLVAGVWVGYDQERSLGAGGSGGQAAAPIWTEFMQRALAGIPVKNFIQPADITFATINVRTGRLAREGSPGATQECFVAGTEPTAYDGEQDTPTTEENASDSDGLPEWVRAGRLPRRSESR</t>
  </si>
  <si>
    <t>GMET_RS01780</t>
  </si>
  <si>
    <t>Gmet_0357</t>
  </si>
  <si>
    <t>DUF1318 domain-containing protein</t>
  </si>
  <si>
    <t>MKRTIMKALLAGLFGMLAACAIITVNVYFPEKAVKEAYKSLDEMLLKPGEEKPAPDGQKPAEEKPAPGPQSKLLKGFSSFALVGEAFAADNYADQLAIEISGMPEVLKAYDEMKARLPQLDLLRDQGVVGETNQGLVTIRDKGKATPQDEALVKAEVANRKTVITAMARAILKLNKQPESKATIGQVLPKAAATYADAKREAAKPGWWTQLANGRWVQK</t>
  </si>
  <si>
    <t>GMET_RS01790</t>
  </si>
  <si>
    <t>Gmet_0359</t>
  </si>
  <si>
    <t>MarR family transcriptional regulator</t>
  </si>
  <si>
    <t>MNLSDEKIGRSNLFYRLGLLTRHWRQVLDTDFQFAGLTDATWRPLLHLHLLGDGTRQKDLAASIGIEGPSLVRLLDTLIAKGLIERLEDVTDRRAKLLNLTPEGRVIVARIQETVTALENDLLSPFSDDEIARVAEFIERLESTVNEARRRGKR</t>
  </si>
  <si>
    <t>GMET_RS01795</t>
  </si>
  <si>
    <t>Gmet_0360</t>
  </si>
  <si>
    <t>DUF1904 domain-containing protein</t>
  </si>
  <si>
    <t>MPYLRFKGFDEGFLRKLGPLVVEEFSRVAVVPPEVVKIELLNIVQITATPRSLEIFIFPRDQKKHDAIAATLAGILGRYGYDDVHIFFVLLSPSLYYKEGIPLNNVSWLP</t>
  </si>
  <si>
    <t>GMET_RS01800</t>
  </si>
  <si>
    <t>Gmet_0361</t>
  </si>
  <si>
    <t>SDR family oxidoreductase</t>
  </si>
  <si>
    <t>MDLKGKTVLVTGANGGIGGALVRTLLDKGVAKVYAAARSIDAVADLAHGGDDRVVALRLDVTQAASVAGTAEQCRDVDLIINNAGVNRCTGFMSPTTLEDARLEMEVNYFGTLAMCRAFAPVLASRGGGAIVNVCSIIGLVNLPVNGTYCASKAAGHSLLQGLRAELAPGAIRVIGVYPGPVDTKMTAGQEMPKATTEQVAAAILAGVEKGDEYIFPDPMSQHVHAMLEKDPRQVERDFGAMAG</t>
  </si>
  <si>
    <t>GMET_RS01845</t>
  </si>
  <si>
    <t>Gmet_0370</t>
  </si>
  <si>
    <t>IclR family transcriptional regulator</t>
  </si>
  <si>
    <t>MQKKDKSDYMILAVSHALDLLEQFHGEGVSELGVTELAKRLRLHKNNVFRLLATLEARGYVEQNRVTGNYRLGLKTLEIRQTMIRQMALLPYAKPVLEELVRECDETAYVSILKENLSIYLYGVESRATVRVVSRLGSRLPAYCTAAGKVMLASLSEPKLERYLARKELVPFTPNTITDATRLREHLKEIAAAGYAIDNEELEIGVRGVAAPIRDYRTETVGAVIISGPTMRFSDERVAAELVPLAQKAAETISVKLGYSGAAAE</t>
  </si>
  <si>
    <t>GMET_RS01850</t>
  </si>
  <si>
    <t>Gmet_0371</t>
  </si>
  <si>
    <t>NADH-quinone oxidoreductase subunit C</t>
  </si>
  <si>
    <t>MTRTFSLTCLRNGEAVPVASVPLLPLEQFLQDIIDATDRGWRVASCFGVPTDAGATLWCLMAAPNDGLLGLMRTEAGMAFPSICRLVPQLHLFEREIAEQCGITPEAHPWPKPVRFHHPFMPSRKGLGGKVAGDTDYYRVEGEEIHEVAVGPVHAGIIEPGHFRFQCHGEEVFSLEIALGYQHRGVEEGILKGPHPKTLFQMETIAGDTTIGHTLAYAMVMEALGGTVPSARAEIIRAISLELERLANHTGDLGALAGDVAYLPTASFCGRIRGDFLNMTAHICGSRFGRGIVRPGGVGFDVGERQAGELLDRLAAASDDLENAVGLLWDTQSVMARFEGTGKVSQETAREIGLVGPAARACGIDRDVRRDTPFGIYGVSPVAVAVEENGDVFARAHVRWREAEASLHFVAEQLRQLPAGPPVTNTATPAPDSVAVALTEGWRGEICHVAITDGTGRFARYKVVDPSFHNWTGLALALRNQQISDFPLCNKSFNLSYCGFDL</t>
  </si>
  <si>
    <t>GMET_RS01855</t>
  </si>
  <si>
    <t>Gmet_0372</t>
  </si>
  <si>
    <t>proton-conducting transporter membrane subunit</t>
  </si>
  <si>
    <t>MITGILLIPLLGAITAWLIPSDRSRPWVLPVVGTLHLALTIEAALTPTSPSVGMWLHLDAIGKLVLLSVSLLFFASGLYAVEYLAYRRERPNRLLCAMLPVCLSAMTLVAFAHHLGLLWVAIETTTLTMTPLLYFNRNARSIEATWKYMLICSVGIALALLGLLFLAYSTVVARIEPTLLLEPLVANARLLSPAWLKAAFVFLLVGYGTKMGLAPLHTWKPDAYGEAPGLVGGLLAGGLVTCSFVGLLRAYQVCVAANGTTFHRDALVLMGLLSMATAAVFMARQADFKRMLAYSSVEHVGILAVALGLGKGALAGALLHLVNNSLTKGVLFLAAANIHRSYNSKRCEQVRGALRRLPWSGGLFLAGFFAVTGSPPFGLFVSEFSIISSAMTQGGEWIGGLILFFLAAIFLGMARTVLPVVMGESSRIEHTGYRDRFLTVVPPLILMGVVLMLGIWIPEPLSRLITEGAALLGGNVP</t>
  </si>
  <si>
    <t>GMET_RS01865</t>
  </si>
  <si>
    <t>Gmet_0374</t>
  </si>
  <si>
    <t>NADH-quinone oxidoreductase subunit H</t>
  </si>
  <si>
    <t>MVDAVIHILITLLMPPLLLGVINRTKAIFAGRTGPPLFQAYYDLAKLVRKGSVFSETTSWVFRAGPVAGLAATLVASLLIPLGEHRPPLSFSGDMILFAYLFGLARFCTTAAALDTGSSFEGMGAAREATFACLAEPALFFSLAVLARLSGSLSLTPMLTGTAATSWLSAGASLLLLVGSLFIVLLAENCRVPFDDPTTHLELTMIHEVMVLDHSGPLFGAILYGAALKLFVLGALFTDIALPYATGIPVVDWVLFVIAMMMLAVGIGMVESVMARLRLPKVPQMLAAACILAAFSLLLVLR</t>
  </si>
  <si>
    <t>GMET_RS01885</t>
  </si>
  <si>
    <t>Gmet_0378</t>
  </si>
  <si>
    <t>FAD-dependent thymidylate synthase</t>
  </si>
  <si>
    <t>MKVTLLQHTPDPEMAVALAARLCYSPIGIDELKERLSRSDISAFLDKIMSLGHQSVLEHASFTFGIEGISRATSHQLVRHRIASYSQQSQRYVTHTEQFSAVIPPSIAGRPDLAARFRSQLKALHDTYAELFEAGIPAEDARYILPNAAETKIIMTMNARELLHFFGLRCCERAQWEIRAMAVEMLRLVKGVAPTIFRDAGPGCVAGPCPEGTMTCGKIVEVRKRFKEMYV</t>
  </si>
  <si>
    <t>GMET_RS01970</t>
  </si>
  <si>
    <t>Gmet_0395</t>
  </si>
  <si>
    <t>RNA polymerase sigma factor RpoD</t>
  </si>
  <si>
    <t>MAKKSSDEVKQQLVDIGKEKGFLTYDEVNDVLPPDFSTEQIDDVMSMFGEMDIDLVDSSQKVKIPKMKLDLEEEEEMEGEQEEMEYEPGVLGRTSDPVRMYLREMGSVSLLTREGEVEIAKRIEEGERDIARVILTTPITVKEIIALGDKLRKFQISAAEISKEVEEEELEEDEEDVQANRVLSIIDEIRDLDVRMEAIAEELDAEGAAAKRQKELHAEQHEIREKFADLVKSLRLKDRHITKIAQRLKELSGKVEAILTEIAAVETEAGINGERLKEIVAKGDEKAKGLKVNLEDAQKLDKKIRAAEKKLKKLEHESGFKAQELSDALHAIDRGEAKAKLAKSELVEANLRLVVSIAKKYTNRGLQFLDLIQEGNIGLMKAVDKFEYQRGYKFSTYATWWIRQAITRAIADQARTIRIPVHMIETINKLIRTSRQLVQEIGREPSPEEIAERMNLPLDKVRKVLKIAKEPISLETPIGEEEDSHLGDFIEDKGVVSPLEAVIKANLSEQTSRVLSTLTPREEKVLRMRFGIGEKSDHTLEEVGQDFEVTRERIRQIEAKALRKLRHPSRAKKLKSFVE</t>
  </si>
  <si>
    <t>GMET_RS01980</t>
  </si>
  <si>
    <t>Gmet_0397</t>
  </si>
  <si>
    <t>NAD-dependent protein deacetylase</t>
  </si>
  <si>
    <t>MDLQEKVRVAAEAVKHADAIVMTAGAGMGVDSGLPDFRGDTGFWKAYPPYQKLGITFVGAANPDHFERDPSFGWGFYGHRTNLYRATVPHAGFDILREWVQRYGLDYFVVTSNVDGQFQKAGFADDRILEVHGSIHHLQCTTPCTMAIWENRETIPVDEATMRAGHVPRCIHCGAVARPNILMFGDYGWVSDRSARQQRNFDEFLADTRGGRLVVVEMGAGTAIPTIRYLTEELGSRSEALAVRINPREPQIRAPHLSLPCGAREGVAAINAVLAEESP</t>
  </si>
  <si>
    <t>GMET_RS01985</t>
  </si>
  <si>
    <t>Gmet_0398</t>
  </si>
  <si>
    <t>THUMP domain-containing protein</t>
  </si>
  <si>
    <t>MTIIRRKAAAGPFVGEQSFFATTAKGVEEVLAREMTSLGLGGVTMDKGGVRFTGDLSACYRANLWLRTASRILITLTEFPCHSPQDLYDGVRALPWDRYLTPDTTLAVECVLRDSALTHSGFVALKTKDAIVDTLRDRFGRRPSVNPKDPDLLVNVHLVRNRCTISLDSSGTGLDRRGYRAEAGEAPLRETLAAALVLLTDWDGTVPLVDPLCGSGTILIEAVLKALNRAPGLVRERFGFQRWPAFDVPRWRRLLEEARQTERTTLAVPILGSDRLEDVLAVARGNSRRAGVEKFISFEARDLRDLVPPPAPGVILTNPPYGRRLGDEEQLKSFYRQIGDVFKQRCAGYTAWLFTGNLDLAKEVGLKASRRIALFNGPLDCRLLKYDLY</t>
  </si>
  <si>
    <t>GMET_RS01995</t>
  </si>
  <si>
    <t>Gmet_0399</t>
  </si>
  <si>
    <t>Nif3-like dinuclear metal center hexameric</t>
  </si>
  <si>
    <t>MITPKVSDIVGIVNKIAPHGLAEEWDNVGLMVGDPSAPATRIMVALDGTPDTIDAAIADRCQILLTHHPFIFRPLKHISSADPTGRLVLKAASHALAVISLHTNFDIASGGMNDLLAERLGVSNCRPLKVTTSESLVKLVVFVPTGHEERVRDALFRFSGVVGAYSDCSFQCAGTGTFKPLAGAQPFIGQVGRREYVEESRIEVLLEKRNLPAAVTALVKAHPYEEPAFDLFPLLNRGPEQGLGRIGVLAEETTVSAFADEVKERLGLAGVRFVGDGARPVRKVALCGGSGMSLLRDAQRQGADVLVTGDVKYHEGRDAEALGVALVDGGHFGTEVLMVESVANRMAAELASRRFEAEVIPFRVERDPFTWR</t>
  </si>
  <si>
    <t>GMET_RS02015</t>
  </si>
  <si>
    <t>Gmet_0403</t>
  </si>
  <si>
    <t>division/cell wall cluster transcriptional</t>
  </si>
  <si>
    <t>MFRGIYETTIDAKGRTSLPARFRDVLVESFGDERFFVTNSVPVDLGGGVYSSGLLIFPYQEWFIFEESFLNGKGLTSAQRNSIMRTIVAPAVECSADKLGRVLVPPHLRKNAVLEREILFVGAMKKVEIWSQSEWDKVRAHDMKAFPSDSEAVAELGL</t>
  </si>
  <si>
    <t>GMET_RS02020</t>
  </si>
  <si>
    <t>Gmet_0404</t>
  </si>
  <si>
    <t>16S rRNA (cytosine(1402)-N(4))-methyltransferase</t>
  </si>
  <si>
    <t>MAEFGHLSVMPAEVLALLSPRPGGVYVDGTLGGAGHARMILEASSPDGVLVGFDRDPEALAAASKRIASFGDRVRLVRSNFAAMDESLATLGIDTIDGFLLDLGVSSHQLDTAERGFSFQVDAPLDMRMDPETGETAADLVNELSADELARIIREYGEERWAKRIASFVVKAREQHGPIESTLQLVDCVKGAIPRAAWEERIHPATRTFQALRIAVNDELGSLERGLVAGIERLAPGGRGVVISFHSLEDRIVKTVFRRYAQGCTCPKMLPRCVCGNKPRVRILTGKPVMAGGDEVATNPRARSAKVRAVEKL</t>
  </si>
  <si>
    <t>GMET_RS02025</t>
  </si>
  <si>
    <t>Gmet_0405</t>
  </si>
  <si>
    <t>cell division protein FtsL</t>
  </si>
  <si>
    <t>MAQARTDFTKVAAPKKLEAMYAQRGEMFPFLLAVMVLLTLVSVFHVWSRVRVIDLNLEIAEANRFLKEAQEEQNRLRLEVASLKTPARIEALAKGDLGMALPTDQQVVVVK</t>
  </si>
  <si>
    <t>GMET_RS02030</t>
  </si>
  <si>
    <t>Gmet_0406</t>
  </si>
  <si>
    <t>penicillin-binding protein</t>
  </si>
  <si>
    <t>MRYDAEKWITLRIRFIGGFFVLLFALTFCRAFYLQVIKRDYLLKLADRQHQKIIPLTPVRGTIYDANGAALAVSVEMDSCYAEPKSMEDLGEASAQLAPVLGMPKESILKKLQGNKNFVWLQRRLTPDVVKRIRDLDLEGIGFVKETKRFYPNSEVAAHVIGFTGLDPEGLEGVERRYDSTILGGTGYLVTERDALGRNVALKGTVIQNGAMGHDVTLTLDKNIQYIAEKELAQAVEKSGARAGTALVMDPHTGKVLAMANYPTFNLNSHASYSPQVWRNRAVADSYEPGSTFKTFLVAAALEEKVIRPGDGINCEGGSYAIGGRTIHDTHKYGRLSIAEVLKYSSNIGAAKIGSRLGPSRLYTYLKNFGIGDRSGVDLPGEVGGSLRPWSQWYGIDLATISFGQGVTTSSLQLASAVSAIANGGVLMKPYLVEKITDSEGNVVTSFEPQVRRRVISPETAKTVSRMMEGVAAEGGTGTNASVEGYRVAGKTGTAQKVDPVTHGYSATKRTASFIGFVPADRPRITILVVIDEPKTSPYGGVVAAPAFSSIALQTLCYLKVPPDTVVRSKPKTVEAKAIPEAAEATEAAEGAIVEEGEGIVMPNFRGMSMRQTLKVMEEKGLNVRLHGSGRAMEQSPLPGHRIKPSDQVWVKFTPTA</t>
  </si>
  <si>
    <t>GMET_RS02085</t>
  </si>
  <si>
    <t>Gmet_0417</t>
  </si>
  <si>
    <t>cell division protein FtsZ</t>
  </si>
  <si>
    <t>MFEFDESIDQCAKIKVIGVGGSGGNAVNTMIESQVGGVDFAVANTDVQALRISKAPIKIQIGRQLTKGLGAGADPCRGREAALEDREQLAETLKGADMIFIAAGMGGGTGTGAAPIIAEVAKEAGALTVGVVTKPFSREGKQRLAKADDGIKELKKHVDSLIVIPNDRLIGLAGKSMSILDAFKPSDDVLRQAVQGISDLITTSGFINVDFADVKAIMSERGMAMMGIGIAAGENRAVEAALRAISSPLLEDVDISGAKGVLVNISGSASMTMDEFEAVNRTIHEKVHEDANIIIGVTIDETLGDQLKVTAIATGFGDRFDVEKQRQELKTVTPLGGRQEVNREIPTFIREKQQREPSYNRQKGFFSDEEDQYDIPTFLRKSVD</t>
  </si>
  <si>
    <t>GMET_RS02100</t>
  </si>
  <si>
    <t>Gmet_0420</t>
  </si>
  <si>
    <t>MTLRERRQKHKAQFRQEILDASRELFSQIGYERFSMRKLAAKIEHSPTTIYLYFRDKDDLLYSLCEELFAKLFQSYQDISRGENDPRQVLRLCLLRYIEFGLANPGHYKVAFFTSPVVYGSPTEFLQKDSMGRRTYFHILRTVEETMAAGMLRPMDADLLAQTVWVAAHGVVTSRIYSADFPMVDAVLQAETLVDGLLAGFSVKNFFGTNIYTVN</t>
  </si>
  <si>
    <t>GMET_RS02105</t>
  </si>
  <si>
    <t>Gmet_0421</t>
  </si>
  <si>
    <t>BON domain-containing protein</t>
  </si>
  <si>
    <t>MKPTEGMLRRIEAAFEREPRINLHAYPLQMEIDDGILTLEGVTESVAAKKLALELAAAEPGVAGIVDRLRVEPAEAMEDEDIRNHVCDAFVQEPAFADYAIRAFSFGAWETVRSAPREPTGVMEVEVADGIVTLNGTVGSLSHKRLAGVLAWWVPGSRDVVNGLEVSPPEEDNGDEVIDAVRLVLEKDPFVNASQIRVSCRDCVVTLEGVVPKPKEKEMAEADAWYVFGVDRVVNRLEVRE</t>
  </si>
  <si>
    <t>GMET_RS02110</t>
  </si>
  <si>
    <t>Gmet_0422</t>
  </si>
  <si>
    <t>MSLKGKTAIVTGAGRGLGRASAMALAREGADLVILSRTPKELEETATLVMEAGGTVVIQEGDVANPADVRRVVGTAVETFESVDILMNNAAVIGPVRALHQLAPEEWAYAMAVNLTGPWLFAREVIPHMIRQKRGKIINVISGLGEIVISPFGAYAIAKAGLIHMTRYLAEELKVHNIQVNGLDPAVMDTRMQEDIRGLGPAVLGPDVFADFTAMKDRKELLPPERVARLAVFLASAESDRVTGENGTVSHFRTFGYRY</t>
  </si>
  <si>
    <t>GMET_RS02115</t>
  </si>
  <si>
    <t>Gmet_0423</t>
  </si>
  <si>
    <t>MPTYIEPVFRPPSEARSLIFQITIGCSQNHCAYCGMYKMKRFALKPVEEVFAEIDGIPGRYRLHVDRVFLADGDALVYPFEGLCAILDRLAATFPNLTRVGSYASPNSLTTKSVDELRMLREKRLRIVYFGLESGDDATLAAVNKGFTAEKMAQEALKAREAGMKLSVTAILGVAGRGRSLDHARGTAAWVNRVNPEFFSLLTLFRRHNEEFVDTLDQCTRRELLAEAKELLAHLSPQRTILRSNHVSNFLELAGSYPKDRERLIASVEEAVAHLEGIPGYLDEVPEYGEEYY</t>
  </si>
  <si>
    <t>GMET_RS02140</t>
  </si>
  <si>
    <t>Gmet_0428</t>
  </si>
  <si>
    <t>MinD/ParA family protein</t>
  </si>
  <si>
    <t>MNVTATTGDQADSLRQLATSVNKKRKASAARALEGQSLKGIRVISVTSGKGGVGKSNVVVNLALALAGKGKKVLVIDADLGLGNIDVLLGLTPDYTLNDVFAGRKRLEEIIIEGPGGIRIIPAGSGLPDFTSLGLQERVKIMDELDALEEDFDILIVDTGAGISENVAYFNTASQEIVVVVTPEPTSITDVYALIKLLATRHSERYFKVLVNMARDTDDALQVFAKLSNVTSRFLDISLDYLGCVLRDDAILEAVKSQKPVIELLPDSPAAGCFATLARRILENGGEHRLKGNVQFFFRRFLSADAEMENV</t>
  </si>
  <si>
    <t>GMET_RS02145</t>
  </si>
  <si>
    <t>Gmet_0429</t>
  </si>
  <si>
    <t>FliA/WhiG family RNA polymerase sigma factor</t>
  </si>
  <si>
    <t>MNCLVKAYEQEAQRSSAQSRDELIVTHLPLVKFLVGRIATQLPPHLDQDDLMSAAVIGLITAAERFDPSRGVQFKTFAEQRIRGTIIDELRSQDWLTRSLRDKFKKLEREFVMLEHRLGRNPTSEEVAKSLEISVDDYHHMLEEIHLLSFVSLDESWEDEDGSPFGLLDILEDKGVENPQSQLMARQMLDTLTEAIEGLPEKERLVITFYYYEELNLKEIGAVLDLSESRISQLHSQAIVRLRAKMKNMR</t>
  </si>
  <si>
    <t>GMET_RS02150</t>
  </si>
  <si>
    <t>Gmet_0430</t>
  </si>
  <si>
    <t>flagellar basal-body rod protein FlgF</t>
  </si>
  <si>
    <t>MNSGIYSALTGNVAAMKRLDVLSNNLANVNTPGFKKDRMTFESMLQTVGAQPRPGGGTDAPVFAETTFFTDYSPGSVKQTGNPFDLAIDGDGFFAVTTADGQRAYTRQGNFRLDSTGRLVTADGAQVAGGVVIAGGKVDINGKGEVLVDGSQVGRLEVVDFPKPYALQKLGGGLFVPADPQATPNPVTGEKVMQGAIEESNVNTVQEMVQLIETNRYFEMCSKVVKAYDDLTGKAANEIGKI</t>
  </si>
  <si>
    <t>GMET_RS02155</t>
  </si>
  <si>
    <t>Gmet_0431</t>
  </si>
  <si>
    <t>flagellar basal-body rod protein FlgG</t>
  </si>
  <si>
    <t>MIRALWTAASGMQAQQTNIDVVANNLANVNTAGFKKSRADFQDLMYQNMKTTGSPSTNTTQVPSGIQIGLGAKLAAVTKIFTIGNINQTGNELDMAIEGDGFYQIQMPDGTTTYTRSGAFKRDSQGRVVTSDGYPLIPEIVIPNNATAINIGNDGTVSVSQAGQKSPTNVGNIQLAMFSNPSGLLAIGKNLFQESDSSGNATTGTPGQNGLGTTAQGFLEMSNVSVMEEMVNMITGQRAYEVNSKAVQTADEMLQTANSLKR</t>
  </si>
  <si>
    <t>GMET_RS02165</t>
  </si>
  <si>
    <t>Gmet_0433</t>
  </si>
  <si>
    <t>flagellar basal body L-ring protein FlgH</t>
  </si>
  <si>
    <t>MKRLAVSILCLALAGCAIEKAEVRTPSFDEQLPAPQPSYASGSIWQAASAGIAEDHKARRKGDIITVVIVENASASKQATTDTDRKASISASIPYLMGLEKQKLILGKLTGADLGNLLGASTDSTFGGSGATTRKENLVATMSAKIIDVLPNGNFLIEGRRNVKVNNEDQIIILQGTVRPRDVSPDNTVNSSLIADARITYTGEGVISDRQRPGWLMNFLDYIWPF</t>
  </si>
  <si>
    <t>GMET_RS02170</t>
  </si>
  <si>
    <t>Gmet_0434</t>
  </si>
  <si>
    <t>flagellar basal body P-ring protein FlgI</t>
  </si>
  <si>
    <t>MIKRIISIVFLLLTLPQLALAVRIKDIASFDGVRENQLIGYGLVVGLNGTGDSDQTNFPVQSLANVLERMGVTVNRNDITVKNVAAVMVTANLPPFAKQGTRIDTLVSSMGDAKSIAGGTLLMTPLKGADGRVYAVAQGGVLTNSFSYGGQAASAQKNHPTAGRVPNGGLVELELPNVLSDRGQLRLNLHQPDFTTATRIAQAVNERFKGGVAAATDPGAVMMNLPEAYKGRVVEFVADMERLEVRPDAMAKVVLNERTGTIVIGDNVRISTVAVSHGNLTLYIKETPKVSQPAPFSKTGETVVVPRTEIKVNEGGGGLAVVKEGASIGEVVRALNALGVTPRDLIGILQAIKAAGAMQAEVEVI</t>
  </si>
  <si>
    <t>GMET_RS02175</t>
  </si>
  <si>
    <t>Gmet_0435</t>
  </si>
  <si>
    <t>rod-binding protein</t>
  </si>
  <si>
    <t>MQTSISPDTLVQESDASRARQLAARKDNAKAARKVAQEFEAMFVGMMLKSMRETVGKDKLTGGGKGEEMFQSMLDQEYSTAIATSQGGIGLASMIEKQLVREAAPRGEKTPVTVLKGREKK</t>
  </si>
  <si>
    <t>GMET_RS02190</t>
  </si>
  <si>
    <t>Gmet_0438</t>
  </si>
  <si>
    <t>flagellar hook-associated protein FlgK</t>
  </si>
  <si>
    <t>MAIQSILDIGKSSLIAQRLALEVTSENITNVNTPGYSRQTTVLATGITTMERGFPMGTGVKVADIQRAYDAFLQSQLSKENTDNGFGTAVLSSMKRTEQLFNDLTTDGLGKAMQNFFNAWQDLTANPQGQPERQAVLSMGQQLVDQFQRINGYLNDVKNEANKSLEGLTSDVNDKIGQIASLNDQIKQIEIQGGHANELRDQRDLLVRQLSSKVGITYVENGDGTLSVSLTLGQPLVIGDKAAKLSLEPDPGNSSYYKIMATSPGGNTAVDISTIAGGPGNAQGEMGGALQVRDTLINGFLSDLDELAYNLANEVNSVHSASYGLTGTTGLNFFNPPAAMAGYSGKGGISLAISKTSDVAAADSDPLTGGTGNNKSASSIASIYDKVLATSGGNLTLEGFFNSLVGKVGVSVQDATRRADQSGGILKQLDNLRESNSGVSLDEELANLVKYQKAYEGAAKLINVGSDMMDTILGLIR</t>
  </si>
  <si>
    <t>GMET_RS02195</t>
  </si>
  <si>
    <t>Gmet_0439</t>
  </si>
  <si>
    <t>flagellar hook-associated protein FlgL</t>
  </si>
  <si>
    <t>MRVTQNTTANLVTNNLQTIRKRTEDLQQQASTGYKVSTASDDPVTAQQILHMKSLMTAGDQYARNISNGIAWLTMSEGAMSELGNVITRAKELAVAMSSETNNANSRAAAVNEFKELKAQIITLGNTQLNGRYIFGGFKNDTPPFDASGNFNGTDDAIMVEVDRGSSVQMNYSGGQLIRGTGGGTDIISSLDNIINALGADNTSGVQAELSTLDNALGQVLATRTDLGARMSHFNAANNIVNDMKLSLTKITSDKQDIDLMQVISDLSKQQTAYQAAVAASAKVSQVSLLDYLR</t>
  </si>
  <si>
    <t>GMET_RS02205</t>
  </si>
  <si>
    <t>Gmet_0441</t>
  </si>
  <si>
    <t>flagellar assembly protein FliW</t>
  </si>
  <si>
    <t>MKIETSRFGLLDIDDDKIITLPDAMPGFAETRFTLLNPEKHAPFCWLQSVDNPDLAFVMVDARQTLPDYAVSLTSDEYERLSLDEKSNTVVFLVVTLATDPADITVNLQGPIVLNPERMIAKQIVLEGSRFPSRHPLFGIAKGRETVETSCAG</t>
  </si>
  <si>
    <t>GMET_RS02210</t>
  </si>
  <si>
    <t>Gmet_0442</t>
  </si>
  <si>
    <t>flagellin</t>
  </si>
  <si>
    <t>MALTVNTNVASLNAQRNLASTQVSLNQSLQRLSSGLRINSAADDAAGLAISEGMKAKIRSMNQAVRNANDGVSLVQTAEGALNEVSNILGRMRELSTQAATGTLTTAQRSYINGEFQQLRSEITRIAAATTFNGTNLLSSAKTIKIQIGTGNSSFDKLSIALSSMNASNALLVRGSIGGASGGIAQAMLATLDTAIDKVSKTRAGLGAIQNRLQSTINNLQVAVENTSAAQSRIADADIASETAAMTRANILTQAGTSILAQANQAPQTALSLLR</t>
  </si>
  <si>
    <t>GMET_RS02235</t>
  </si>
  <si>
    <t>Gmet_0447</t>
  </si>
  <si>
    <t>DUF115 domain-containing protein</t>
  </si>
  <si>
    <t>MSDTGNYLGPFLVNDFGDRYLYQVNRNAFNSIGSDSLYASTYGESLFAEYQLNIIIGTDSGLFPTYVVNKGIPSGSRYLFIELPEVIERLSEEGILKELPPEVIIATPDTWEEIATDLQINEYVFIDAVRVNESIASSDANLPEYRDISWNINLNVRTLVHETHASINCTQYILRQLENLAENRVAFSRTLVDTFKGRTAVILAGGPSLREALPWVRENRDRLVLIAVSRISKILQSEQIVPHLVATVDPQKVSFEVSREMLYFADMEESPVLVSSYHASPLLVGQWGGRSAYTDSLFPWSTPLNIETHLYTGPTVSNYALSIAMNMGCETIVLAGVDLCFSREGHTHAAGSAENKVGPDLGQLSPRIETNGGWLADTNHGYAHSLEILKLQAELAVSKGHRLYNISLGAAKIPLIEYRPPSEIDLPEDTISTSALIDKYLPPPTSKARLSHYRKIKKELERAQHKFKEILSLSQEALECTDGLFGRNGKERSFRHKVQMDKIERKLDRRYGDFSLLVKQFGLKKFLSILRTPKEEQEWTDEQIEKATRDYYQAYMAGTIQLLAVTNSALSRIEARIEEEKSSPDCDLFISQWLRDGQPGRGRFWLRNHPVTAQCLSEAILGKFRELDDQFTHLMTDEQTIRMELLEKGYDLKHIRSKARLLFRRGEREELEAMAAGIASHPDREKAEPYLYFINGLIAELQQEPNRAIECYQHLLVDPPHPTTEDALRQIASLAIAGNDVENALLALECLSRMSPAYLSPYGEILKALGRYDEAFDAFNRYLSIAPKDVGTLVTLGILCRDAGLADTARDLFARVLENDPTNRVALSQLEGLAAPSND</t>
  </si>
  <si>
    <t>GMET_RS02240</t>
  </si>
  <si>
    <t>Gmet_0448</t>
  </si>
  <si>
    <t>glycoside hydrolase family 57</t>
  </si>
  <si>
    <t>MSLSLYTIFHLNLAFSSIEEELRPEVVRRCYWPLLRLARDLNLPFGIEITGYTLETVAAIDPAWVEELRELCSGQCELVGSGYSQMIGPLVPAEVNRQNLRIGNQTYERLLGLRPRIVLVNEQAYSAGLIGHYREAGFEAMVMEWDNPAYHHPQWDPAWRYLPQIAMGQHGEELPVIWNNSIFFQKFQRYVHGELELDDYLALIGRHDNGTTRAIPLYGNDIEIFDFRPGRFTTEAVMEHDEWGRIRELFERLLEEGRFTFIPPSRLLSLLHEPGAGNRLSLESPEAPIPVKKQEKYNITRWAVTGRDDIGINSACQRIHDALLAKGNATDQEWRELCYLWSSDFRTHITPRRWKRYRSRLNSFGRHCGITHLTRLVEGGVEILPPEVSALREGHYLTIETPGVRLKLNLRRGLAFDSLVFSRIHERSLCGTLYHGYFDDITAGADFYTGHAVFETHGRPKITDLAPVEPLVRWHPEGGMVTVEATFSPPLGPITKLVGIDINTTTISIDYRFDWPLIPVGSLRLGNVTINPEAFDAATLFFRAHNGGNNPETFPVAGKRFFHGEASSFLVSAKQGLGVTEGIIEIGDAHSILQISVDRSLSALLGLVTCKPVGPSYFFRCGFSASEMDETSKPRRNRIPLRAHISISAASAKSAKQRK</t>
  </si>
  <si>
    <t>GMET_RS02245</t>
  </si>
  <si>
    <t>Gmet_0449</t>
  </si>
  <si>
    <t>ATP-grasp domain-containing protein</t>
  </si>
  <si>
    <t>MNSEKRPAILVVSAGIMQIPALERARALGYYVIASDRNPEAPGFQLADEHLVLDVKDVEGHVAWAREHGKRVGLKGAFAGADVAITVAAVCEELGLPGVPVEVARRSNNKALMKERWLRDKIPTPWSAEASTLEEAQKILVHTGFPAIVKAVDGAASRGSMRIDRPDQLPAAFKAACATSRTGTAIIEQFVVGKEQSVETIIWKGKHYHVSLADRHFGFAPYAIETAHVDPSNLDKETQKRICEVVDAAADSLGIDFGPAKADMILTDQGPMILEMPARLSGGFHSQYTTPLSSGKDPIKAVMKLAMGEQLDESLLAAKHDRTSICAGIFPEPGIIRSISGIEEARALPGIEQILITKAVGDRVEPMIDNGKRCCWVIAVGEDEKDAWSRIDATRQVIRFETVP</t>
  </si>
  <si>
    <t>GMET_RS02255</t>
  </si>
  <si>
    <t>Gmet_0451</t>
  </si>
  <si>
    <t>glucuronate isomerase</t>
  </si>
  <si>
    <t>MTIRRNFTASVRENALTLYERHASLPIIDYHGHLPPARLASNAHFRDLSELWIEGDHYKWRAMRIAGEREDLCTGSASPKERFDAWARTITRMASSPMQAWCQIELKRTFGITAPLTPSSAECIWEEANSMLATENFRPRKLLARAGVEVLCTTDDPADQLEAHRQLVEDKEVSFRVFPTFRPDSALCLHTRQNFHDWRSRLEACSGIAIESLQTFMEALRVRYEFFHKLGCRVSDHGMDRCYATPCSDAEATTIFSRLLLSSSDIDADDLEKWRSWFMRQIAEWNHESGWTMMLHLGARRNNNTRIFSSYGLDAGCDSIGDFPQGESLVAFLDQLDTSERLPKTILFNSNPRDTLMFATIAGSFWGEGIRGKVQHGPPWWFLDQIYGIEDHLNAQCAVGVLGTFVGMASDSRSFLSTARHEYFRKAITLRLADDLESGLFNPDQVDIDEFCRDLFYANAQSFFGWKVAHGNS</t>
  </si>
  <si>
    <t>GMET_RS02275</t>
  </si>
  <si>
    <t>Gmet_0455</t>
  </si>
  <si>
    <t>N-acetylneuraminate synthase family protein</t>
  </si>
  <si>
    <t>MSSPLFVAEVSSNHHRDLERCFRFIDTAAAVGCGAVKFQLFRVEELFAPEVLAKSPVLRARKAWELPVEFLSPLAERCRKQGIQFSCTPFYLQAVEELLPYVDFYKIASYELLWNDLLRACAATGKPVILSTGMATLDEIGGAVEMLRTAGCRDLTLLHCVSGYPAPPEECNLAAIETIRSRFGCPVGWSDHSVSPAVIQRAVHQWEASAVEFHLDLEGEGEEFATGHCWLPDGIKAVIADVSTALSADGTGEKVPTPVEFPDREWRADPSDGLRPFLHVRNEWNG</t>
  </si>
  <si>
    <t>GMET_RS02285</t>
  </si>
  <si>
    <t>Gmet_0457</t>
  </si>
  <si>
    <t>UDP-4-amino-4,</t>
  </si>
  <si>
    <t>MRSAPIPYGRQSISPADIQAVVDVLNSDWLTQGPTVERFEQTVAGYCGTAHGVAVNSATSALHMACLAAGLGPGDILWTSPNTFVASANCGLYCGATVDFVDIDPRTYNMSAERLEEKLERAAREGKLPKVVIPVHFAGQSCDMEAIGRLAGRYGFTVIEDASHAIGGRYKSEPVGNCRHSAMTVFSFHPVKIITTGEGGMVLTNSAELHERLVRLRSHGITRDPALMAGESHGPWYYEQIELGFNYRMTDIQAALGVSQMTRLDEFVERRHHLAKRYDEALRDDPFVLPFQHPDSYSAFHLYVIRLQAGEPGSGHKGRKEVFEALRQRGILVNVHYIPVHIQPYYRANGFDAGDFPQAEQYYREAITLPLYAGLAEIDQDRVITALQELLCPPSAPK</t>
  </si>
  <si>
    <t>GMET_RS02295</t>
  </si>
  <si>
    <t>Gmet_0459</t>
  </si>
  <si>
    <t>DUF5634 family protein</t>
  </si>
  <si>
    <t>MSTEYSNYFEELQKINVAVRLGGGGSFDGTAAITSLKGDLAWLELYGNEQPPRGAVQVGAETWVSVWTGGALCRCDAKVETVRDDRQFSIRLVGEVKETQRREYFRLDVSLPVLYKVLDTVAPEDAEADWNSDRKVFCRPPEMVPTSDGPKVVDWDGEDVVPVRTNLSGGGMRLRVSRLVESGTLVKLTLFLPLPQPRVIYVVAEALRCQEITLSREPGQHYSMSLKFVMIVDRDREAIISYLFNEQRRELMAKNERVR</t>
  </si>
  <si>
    <t>GMET_RS02340</t>
  </si>
  <si>
    <t>Gmet_0468</t>
  </si>
  <si>
    <t>adenosylcobinamide-GDP ribazoletransferase</t>
  </si>
  <si>
    <t>MLKSHEQKRFFTGPRSPVPSPRLFFIAFQFLTIIPLPFTLRWEENDLGRSMAFFPLAGLTIGGLLAGADFLLAEVLPRPIEDLLLVALLAAMTGALHHDGLADVCDGLAARGSRDRFLAVMKDSRIGAVGVVGLVLGLLLKYQALLALSPEVKRQVLFFFPAVARFAQVQMTVGSRRAREDGLGAACIAGAGVTQLLVAGAITLAATYFLLGMKGIGCWAVLSLFTAGTKAWSHRRLGGVTGDVIGCASELNEIICLLIIVGMQKM</t>
  </si>
  <si>
    <t>GMET_RS02350</t>
  </si>
  <si>
    <t>Gmet_0470</t>
  </si>
  <si>
    <t>cobyrinate a,c-diamide synthase</t>
  </si>
  <si>
    <t>MKSIIIAAPHSGSGKTTITLGIMECLKRRGLTVAPFKVGPDFIDPGYHRLICGRPSVNLDGWMCGGDFVQETFFHHAAGADIAVVEGVMGLFDGIGGVSDEGSTAEVAKLLGGPVVLVADAKGQARSVAALVKGFADFDPEVRVVGVIFNNVASDAHGRILREAVESHLPDVRVLGCIPRDESLSIPSRHLGLFTVDENPLPAEFLDHLVEVVREHVDLGMLWSVATLQGASDVKRRQDAPRREPVRIGVARDAAFCFVYEDNLRLLREAGAELVEFSPLADRELPEGVAGLYLPGGYPEVFADVLADNTPMKDAVRGAVVGEMPVYAECGGFIYLSRGVTGMRDDLESFNEFVGIFPVATLMLPRRKALGYREVELAADSIIGPVGAMARGHEFHYSEMEAMPPEVERLYRVRRAGIDLGTEGYRHRNCLASYVHIHFGSCPDMAEAFVNHCRNYAQRSHS</t>
  </si>
  <si>
    <t>GMET_RS02355</t>
  </si>
  <si>
    <t>Gmet_0471</t>
  </si>
  <si>
    <t>phosphomethylpyrimidine synthase ThiC</t>
  </si>
  <si>
    <t>MKTQIEIAREGTISSQMMAVAAEEHVSPDYVRQMVAEGKIVIPGNHSRKPRAVGIGKGLRTKVNASIGTSSDIIDYGAEVRKALAAQEAGADTLMELSVGGDLDRVRREVIAAVDLPVGNVPLYQAFCEAARKYGDPNKLDPEMLFDLIEKQCEDGMAFMAVHCGINLYTIERLKRQGYRYGGLVSKGGVSMVAWMMANRRENPLYEQFDRVTSILRKYDTVLSLGNGLRAGAIHDSSDRAQIQELLINCELAELGREMGCQMLVEGPGHVPLDEVEGNIQLQKRMSGGAPYYMLGPISTDVAPGFDHITAAIGAAQSSRYGADLICYITPAEHLALPNEEDVRQGVKAAKIAAYIGDMNKYPERGRERDKEMSKARRDLDWKKQFELALFPEDAKAIRASRTPEDEATCTMCGDFCASRGAGKLFAADLRGDKI</t>
  </si>
  <si>
    <t>GMET_RS02360</t>
  </si>
  <si>
    <t>Gmet_0472</t>
  </si>
  <si>
    <t>MKTVLFIGCVLLIMASPAHAMHISEGILPFGWAALWFAVAVPFLAVGLRRLNELSRDDLSMKPLVGLMAAVVFIISCMPIPVPSAGTCSHPCGTGISAILVGPFVSVAIAAVALLIQALLLAHGGLSTLGADIVSMGVVGSFAGWFVFQGMRRVRASLAVAGFAAGLLADWATYLATSGELAAGIRGSEPFIPLFLKIAVAFIPTQLPLGILEGAMTAGMVVLLSRKRPDLLVKMRVLRAEEVAA</t>
  </si>
  <si>
    <t>GMET_RS02370</t>
  </si>
  <si>
    <t>Gmet_0474</t>
  </si>
  <si>
    <t>cobalt ECF transporter T component CbiQ</t>
  </si>
  <si>
    <t>MHRLSHPVSTPNPVTLLDPRVKLVSALALLVMVVSCTGFAFPLLAAALGLALCLWLGVPAQLILVRFAEPLFIAAVVLLLKTFFSGTEPLFSVHPFGLEIVAHRDGLAEGGAIAARIAGAVAVVAAVGFATPFTDLMAALAWLRVPQGLIDVALFAWRYLFVLFDDAQVVYAAQRNRLGYAGFRRGLRSFGMLAGALVIKAFDTSQTITTAMVQRGYDGNLPLLKHRPFRAEEATASVLFVAAMGMLRWL</t>
  </si>
  <si>
    <t>GMET_RS02405</t>
  </si>
  <si>
    <t>Gmet_0481</t>
  </si>
  <si>
    <t>bifunctional cobalt-precorrin-7</t>
  </si>
  <si>
    <t>MPHQKIYLVGAGIEGWEGFGAKALEVIGKAEVLVGHKRHLDIFSDFTGKKQELGDLSILLEQLRSTDKRTVVLGSGDPNFFGIARFLLRNLPKERIEIFPNVTSVQYAFAQIKEPWDDAIFVSVHGRGLKGAVDRIVAAEKVAVLTDKTNSPAAIARELIARGAEGYEAWLCENLGLPGEKFTRTDVKGLLELPAAELNILILIKAWEPQLAQYPVIGIDDDEFATAKKLITKQEVRAVTLSKLRLQDDLVMWDIGAGSASVSIEASNLMPNGRIFALERNPQYLGFIRDNLKKFVARNVTLVEAFAPEGLDDLPDPDRVFIGGSGGMLEEIIDAVDRRLKSEGVIVLNAVTLDTLTKAVEFLEDHGYMVEVACVNVAKTKGLTEYKMFESHNPVYIITAWKSDE</t>
  </si>
  <si>
    <t>GMET_RS02440</t>
  </si>
  <si>
    <t>Gmet_0489</t>
  </si>
  <si>
    <t>MKSGYKRTPTADEQELERKRREFHALERRLARLEHDLEDLREEIREFEKLYSVQMADRIRELDQLRQELARARSGAAARSRTGDGGERRHYGFQDDEPELEDIPRVKPGTAPTVKNEGIRNVYRRVAKAIHPDFAESDEDRRRRQKLMAEANRAYAEEDRVTLQAILEEWQLSPETAVAVGTAGELALVIRRIGRVVERIRGVELEMARLRNTDLYRLIQRVQDARWRGHDIIAEMASRLDAEILASCRTLNELGRGRHADDAPQAAQTPPSPPAGTFRTVRFPADRPLGTLFVRERNSGSFLDWKRLGEALGAVAVPAGKGLRLDVREGAVADLDLLGTLQVDDLQACFLYGIADDDLTHILRLTGIRELYLSGEGITSEGIVHLLELKNLERIYLYDTLVTDAGLASLRYLPRLCSLTISNAPVTDGGLDRLRLALPGCRVVILQSGKRG</t>
  </si>
  <si>
    <t>GMET_RS02460</t>
  </si>
  <si>
    <t>Gmet_0493</t>
  </si>
  <si>
    <t>metal ABC transporter permease</t>
  </si>
  <si>
    <t>MTFLDIFQYGFLLRALAAGSLIAALCAVLGVFLVLRRLSLIGDGLAHVTFGSVALALFLRFQSVYATVAAIPAVLLAALGILRLAERARIYGDAAIGIVSSLGVATGILLASMAGGFNVDLFSYLFGNILSISPFELGQTAVLFVIVCLTVLLCYHDLFAIAFDEELARTSGIRVDRINAVLVLLTALTVVLAMKVVGIMLISALLILPAVTSLQIARGFRTAILLAVLLGVLSVVAGIVISFLANLPAGATIILVNFTLFLVSFGLRKLRK</t>
  </si>
  <si>
    <t>GMET_RS02525</t>
  </si>
  <si>
    <t>Gmet_0506</t>
  </si>
  <si>
    <t>YtxH domain-containing protein</t>
  </si>
  <si>
    <t>MSDKNTETAAILAFFAGAALAAGAALLLTPKTGREVREKLGDVTEDAVGKIRSAVREAKYKVAPKAKDEPGDIEGGSCWI</t>
  </si>
  <si>
    <t>GMET_RS02540</t>
  </si>
  <si>
    <t>Gmet_0509</t>
  </si>
  <si>
    <t>MKRTALCALTIAMAALTGCAQPMTRTQTGAALGTGVGAAVGAGLGQAIGRNTESTLIGAAAGALAGGLTGGAIGNYMDKQEQAMRQAVANVEGASIQRDQNVLAVTFKSDILFPINSAVLQPGANDEITRVAQVLTQYPATTITIAGHTDSTGSDALNQTLSERRATAVKNALAARGVAPARMNAIGFGKSKPIADNSTEAGRSMNRRVEITIVPQQQ</t>
  </si>
  <si>
    <t>GMET_RS02550</t>
  </si>
  <si>
    <t>Gmet_0511</t>
  </si>
  <si>
    <t>MKLSARNVLLGTVSGITKGAVNAEVSLTLKAGTPVIAVVTNASVDNLGLAVGKEAHVIVKASSIIIGTDLHDAKVSARNIICGTVVKVIEGPVSAEVDVEIGGGNTLSAVITHESARNLGIKEGGHACALFKASSVILGVS</t>
  </si>
  <si>
    <t>GMET_RS02570</t>
  </si>
  <si>
    <t>Gmet_0515</t>
  </si>
  <si>
    <t>cation transporter</t>
  </si>
  <si>
    <t>MLCDKFLRLQELYRKAAILALITISYNIIEGIVSVWFGAADETLSLFGFGLDSFVEVISGVGIWHMVRRLRRGEEEKRDSFERRALRITGGAFYLLAAGLVVTAGLSIYGGHRPETTVWGIVVSLVSISFMWLLIRHKMKVGKALNSPAILADAACSRACLLLSVVLLAASAGYELTGIGYLDSLGSLAIAWLSFREGREAFDKADGMACSCSCACGAAEKS</t>
  </si>
  <si>
    <t>GMET_RS02600</t>
  </si>
  <si>
    <t>Gmet_0521</t>
  </si>
  <si>
    <t>arsenate reductase ArsC</t>
  </si>
  <si>
    <t>MKHRVLFLCTHNANRSQMAEGLANHFLGGQWEAFSAGTEATAVNPRAIRVMAELGIDISNQRSKNLAEFDGQTFDRVITLCGDATEKCPYFVGGVRREHVGFDDPSRATGTEGEIMAEFRRVRDEMRQELTAHLSGGTHE</t>
  </si>
  <si>
    <t>GMET_RS02605</t>
  </si>
  <si>
    <t>Gmet_0522</t>
  </si>
  <si>
    <t>metalloregulator ArsR/SmtB family transcription</t>
  </si>
  <si>
    <t>MKQAARLFKSLADETRLRILALLLAEKKLCVCDLMAALELPQSTVSRHLAQLKNAGWVDDRREGVWVYYSLAPSDIPARGELQAFLARYLATEPVALADRERLAGFGQGNRCA</t>
  </si>
  <si>
    <t>GMET_RS02610</t>
  </si>
  <si>
    <t>Gmet_0523</t>
  </si>
  <si>
    <t>nitrate/sulfonate/bicarbonate ABC transporter</t>
  </si>
  <si>
    <t>MTTSASAELLRLDNIRKSYRKTEGDEHLVLDGVALTVGEGEIVALLGRSGSGKSTLLRIISGLVPPGGGTVSYGGNPVTGPVEGVAMVFQTFALMPWLTVLENVELGLLARRVPAAERRRRALEAIDLIGLDGFESAFPKELSGGMRQRVGFARALVVEPDLLLMDEPFSALDVLTAETLRTDLIELWIERRIPTRGIILVSHNIEESVLLADRIVILGSSPGRIVAEVPVPLPHPRDREAPAFRKLVDDVYALMTEKPRGAARPEGVPIGHRLPDASVSRLTGLIDALAREPYRGRADLPEIADDQGLSVDHLFPLLEALEILGFARVEAGDVELTPSGRSFAEADILRQKEIFAEHLVRRVSLAAHIRRVLDERPGNRAPEERFLRELEDYLSEDEAQRVLRVVIEWGRNAEIFAYDESAGVLSLENPVEAEG</t>
  </si>
  <si>
    <t>GMET_RS02615</t>
  </si>
  <si>
    <t>Gmet_0524</t>
  </si>
  <si>
    <t>ABC transporter permease subunit</t>
  </si>
  <si>
    <t>MQPHTTDDNFRGKLTTPNAWDLAAFFLVMGIIALLAWGSREMALPYVPGKTVPSLSPDPWHLPYYALRTVIRMGAALGLSLAFTLTYATLAAKSRRLGPILVPALDILQSVPILGFLSVTVTGFISLFPGSLLGVEAASIFAIFTSQAWNMAFSFYQSMKTVPKDLGEAATIFGLSPWKRFWRVEAPFGVPPLIWNIMMSVSGGWFFVVASEAITVGKTSVTLPGIGSYMALAIHRQDLGAIGWALATMALVIFLYDQLFFRPLVAWAEKFRVELTESGAPPESWLLTIFTRTRLMGRLLRLIGALPARLAERFPRRRRLPRRSRYPIRPEVQRTIDRAWNAIFALAALYGLWKLATFVSVIPLREVLSVFGLGLATLARVTVLLALASLLWIPVGVRIGLNPRWATRVQPVAQFLAAFPANLFFPVVVVLIVRFRLNPEIWTAPLMILGTQWYILFNVIAGASAIPNDLREAATNLGLSGWELWRRLLLPGIFPSLVTGLVTASGGTWNASIVAEMVSWGPTTLTATGLGSAIARWTEQGDYPHIVLGIAVMSIFVVCLNRLFWRRLYLLAQTRYRLD</t>
  </si>
  <si>
    <t>GMET_RS02620</t>
  </si>
  <si>
    <t>Gmet_0525</t>
  </si>
  <si>
    <t>phosphatase PAP2 family protein</t>
  </si>
  <si>
    <t>MKTRTTAPLDAPFWLSHGIVPLLLFVFAATACEITHVDLVLADRFYDFTAGTWPARYSWWAQWLIHERGRDLIAAVTSLSFIAWVLSFQVVRLRPFRWAALYLAMAIGIGICLVAVGRGLSGRHCPWSVERYGGPVPYTRLFEGNPPGANNGHCFPAVHAAGGFSLMAIYFALRDRRAKIARAGLATGFALGTIYGYAQMARGAHFFSHMVWSAAICWFSALGLYWIFRPHLAPSESGGAADGSRFAPATHTGETA</t>
  </si>
  <si>
    <t>GMET_RS02625</t>
  </si>
  <si>
    <t>Gmet_0526</t>
  </si>
  <si>
    <t>LTA synthase family protein</t>
  </si>
  <si>
    <t>MTKRRTFGIITLFSLIFLAISIITRTVLLTMVPKGSGLTLPLVAKAYGTGFIFDAAALAYLLIPAALYLILAPRRLAGSSGHRWVVRTAIFIILYALIFGAVAEYFFFEEFSTRFNFIAVDYLIYTHEVIGNIRESYPLAPILGGIFAISLVAVFLLRSAIDRAAATTFAGRHRRLGATLLAAPLAALLLVNISGTEISANSYANELAGNGLYGLFAAFRNNELDFRQFYVTRDDRQVLARLRGLVEERNNHFTTPAPRMTRQITGEGEEKRLNVIVVVEESLSAEYLGIFGNTKGLSPNIDRLSRDSLLFTHLYASGTRTVRGLEALNLSIPPLPGTSIVKRPNNGGFRSWGEIMKEKGYDTRYIYAGYGYFDNMNAFFSGNGFDIVDRNSFAKDEITFANVWGVCDEDLYRKTIKESRKSFEAGRPFFNMLMTTSNHRPFTYPDGKIDIPSKTGRDGGVKYADYAIGKFIEEARKEPWFKDTVFVFIADHCAGSAGKTELPVKKYEIPLLVYSPHNVTPGKVDRMMGQIDVAPTVLGLLNMSYTTDFLGRDILKADTQPERAFISTYQKLGYIEGDRLLILSPQKGATLARFDRRSGDTQPLPMDEQSLQKALAWYQGANYIYKNRLNRLP</t>
  </si>
  <si>
    <t>GMET_RS02630</t>
  </si>
  <si>
    <t>Gmet_0527</t>
  </si>
  <si>
    <t>heavy metal sensor histidine kinase</t>
  </si>
  <si>
    <t>MSSTEREVTHPGALSLTARLTILSTLATTCVLLFVIVFQFLALASDLEFEDNNFIIEKIRVIEAIIARYPDDSAHLDQEVNWEGALRQDTRYLVRIMGRQGNVVMETRGMDRIVPARQFPPPARDSRAIGQGKKLHVQDGRIYLLNSAWGMSEKGLSSRFIQVALDVTDDEDILQGYKQKMAFVFLAGICLSAALSAVVVRRGLRPLAEITGAAGRIDVTTLDERLGARVWPRELARFAAAFDGMLDRLETSFDRLEASSANLAHEIRTPINILRGEAEVAISRARSAEEYRRVIESSLEEYERLSRLIDNILFLARAEQRIEPIPLDMRGELELLLDFYGTLAEEKEITISCSGRGEIHADPLLFQRAVGNLLSNAIRYTPTGGAITVSFTRDNDGAAHLTVTDTGIGIAPDDLLRVFDRFYRSSEARALNAQGTGLGLAIVRSIMDLHGGSVSVSSEPGRGTAVTLHFPAAPSPL</t>
  </si>
  <si>
    <t>GMET_RS02645</t>
  </si>
  <si>
    <t>Gmet_0530</t>
  </si>
  <si>
    <t>MDITLFKTLLKVAAIGNISKAAAVLCVTQSAVSRRLKQLEDHIGKPLLIRSGNAVRPTEAGQFVLAKAQQIVDLESQIVDKLNVNEPKQRISLCCTPAFGIGRLPSIVSAFMADNAESADLNFVFNMPEQALEGIENGRFDLAIIEHCDDLNMAGHRGYPLPDDEMIFLSAPSLGIDSPAPSIEQLFDKRLYLKNEQGCARRFLDKNLALTGHSITEFANIIYFDDLQFIMREVLAGKGISFVPIGLVVDELCRHTLMAHRIADFDHFYPRTIILGRRAPSPLLLSFINTIYIAFGMPCPSIFHTEAPFPPEGFPESL</t>
  </si>
  <si>
    <t>GMET_RS02665</t>
  </si>
  <si>
    <t>Gmet_0534</t>
  </si>
  <si>
    <t>multiheme c-type cytochrome ExtKL</t>
  </si>
  <si>
    <t>MMLKPVWLKLSVAAVAFCAATPVFAEKAGIGWQGTISAKAGKAKTMAELAKMYDSSSCIECHQETHNDWNKSIHARSIFGTSRTAATLKTAVVNGLMEWPYSGVKKPEDVKVEHLMGCAKCHLPQLADAEDSVAKEIIATVDNWQDALKKKDTVKASAEADKLKSLNISCLVCHNRNAITHKWTDGYPQAGVVYGSKDGDHPSDAFPKMKASPIMSESIQCGQCHGLGPNMELDNPTQCCTSYGSYLWAYTAEGGSETCQDCHMKKSKLGHNMQSYRDPGMAKAAVEFKAEARAFHWRDGATIKPKAVVKVEMVNRAGHSIPDGUPTPNRLVLSVIAKTKDGQEVFNQEKIYMPVPQQLGRGDRMGRGPYEKSGIIEDTGLPPGKAVHERFDIFFPVDEVEENGKWVTKPTASELDLEVKLWYLPFGTMNADPFLWHEFTKKVSISTTGK</t>
  </si>
  <si>
    <t>GMET_RS02680</t>
  </si>
  <si>
    <t>Gmet_0537</t>
  </si>
  <si>
    <t>selenite/tellurite reduction operon b-type</t>
  </si>
  <si>
    <t>MMHFIAVFWLAAALASPADGAENCRACHRDAVSGPHAAIGCTPCHGDDRSTVGNPATAVDRAARCVACHRGFDRLFDHAMATRTAERQFVARTVGRFDGGFWADNCTGCHVRGCLDCHGGKGHAMSRPRDGVCLDCHRGYFVGSDYHGRAPREDAFRFQRGPFAGGEQFLPMLPDVHAEAGIGCGGCHDMASLAAGRRSGKGCRDCHEPDQRIVEHRIPAHRERLECYACHSAWAPQEYGTFWLRFIDSPRRQARFTAIPHQDEWVKSAYLKRQDAPPLGLNSAGKVSPIRPQFILYFSDIRSERAVGEENRLLAAEWKAFFPHTVRRGTVMCDGCHDNPRRFLLEGEKERIYRLKDDGLSLESFWRREGQRVVNGSFMDPERVRKMAVRTPAYTKGYIEKWQRLTGDAGTSSRR</t>
  </si>
  <si>
    <t>GMET_RS02705</t>
  </si>
  <si>
    <t>Gmet_0542</t>
  </si>
  <si>
    <t>putative metallopeptidase</t>
  </si>
  <si>
    <t>MGGTVLNLTRELEQLVTHIAGHVPEMCHIDPSRLLICISSTRSGGIRGTYAKIHPLRFPGGAKSIERQRGRHTYRSTMPSVTHRGNEILYVIYFLVPRFFDLTPREKLITIFHELFHISPAFDGDIRRFPGRNFAHGSSTRKFNAYMGTLVDAYLAEHGEPAIPAFLDGTMAELRNRHHTIVGRRFRIPLIKTERC</t>
  </si>
  <si>
    <t>GMET_RS02710</t>
  </si>
  <si>
    <t>Gmet_0543</t>
  </si>
  <si>
    <t>MKLAKKDWFFIILIIAVFGGFWAISGEVKTKKVPHDDAHKRFYDAFNSGATKIDLDAQCPSCHFEGPGGIPFPKEHPVKPADGPMRCLFCHKFKSK</t>
  </si>
  <si>
    <t>GMET_RS02730</t>
  </si>
  <si>
    <t>Gmet_0547</t>
  </si>
  <si>
    <t>glutamate racemase</t>
  </si>
  <si>
    <t>MPWKAIGIFDSGVGGLTVLKEIIKALPQEDTIYFGDTARVPYGTKSPETVTRYSLEIASFLVHRDIKLLVVACNTASACALEALQQTLSIPVVGVIEPGARRAAAVTRSGRVGVIGTEGTIRSSAYAKAIKRINPEVEVVTRACPLFVPLAEEGWTDNEVAHLTARTYLSGLREAGVDTLVLGCTHYPLLKRVIGETIGEEVKLVDSAEETARIVAEILRGGELLRPTSEQGNHHYFVSDVPAGFIRVGNRFLGGKLGDVYQVSLEAEKE</t>
  </si>
  <si>
    <t>GMET_RS02735</t>
  </si>
  <si>
    <t>Gmet_0548</t>
  </si>
  <si>
    <t>GerMN domain-containing protein</t>
  </si>
  <si>
    <t>MKRTKPHSREQLVLAAFLIAAIVFGLLFFGKYQASRELPTTKPEPKPVGTVQVTLFFATPDAEGLGREGRQMAACESLPECVESLVDEVANGPVGDLHPTLPPNAVVHDVRIEGDTAVVDFGDDLLKGLPGGSSAEMAAVYSVVNTICLNYPQIKGVKFLVDGAEVETLTGHLDLRLPIPPDFSLEKNNKKVATP</t>
  </si>
  <si>
    <t>GMET_RS02740</t>
  </si>
  <si>
    <t>Gmet_0549</t>
  </si>
  <si>
    <t>homocysteine S-methyltransferase family protein</t>
  </si>
  <si>
    <t>MKTPFLQAIKERVLVLDGAMGTMLQERGLRPGQSPEELNLTMPDVVAGVHREYLEAGADIIVTNTFGGTRPKLEHYGLEEKVREINARAVEIAREVCGDRAYVAASMGPTGLFVEPVGEATFDAMAAFFREQAAALIEAGADLITLETFLDIKEIRAAVIAIREVSPTIPVIAQLTFDNEGRTVLGTPPEAAAVTLAAAGADIVGSNCGLGPDGICAVLGAMRGVTRLPLISQANAGLPKLVDGKTVFPGTPDDMTAFHDRMLGLNVRVIGGCCGTTPTHIRAIKEALAGRDQSWRDCGPPAGVTFLASRTSVVALGGGLPAAIIGERINPTGKKAFAQELREGKITTIRREAMEQTAAGAHLLDVNVGTPGIDEPAAMERAVFCVTGSVAVPLVLDSSDPAALERGLKAADGKVLVNSVNGETKSIERVLPLVKKYGAAVIGLALDETGIPETAEGRLAVAERIVAAAEGRGISRNDVVIDCLTLTVSAEQKRAMETLRAVRLVKEIIGCPTVLGVSNISFGLPRRPLISSAFFAMALAAGLDAAIVNPKEEEMMAAWRSAMVLLNRDPSAAAYIAAYAGTAAAAPEPAASGEALDIRERLKRAVITGDRENIVALVEEALGQGLEPLQVSNEGLLPGLEEVGRRFEKNLVFLPQVMQSADTMQAAFGRLREVMKGSPAASRGKILMATVEGDIHDIGKNIVCTLLENHGFEVIDLGKNVPADRIVGKARELGVDAVGLSALMTTTMTEMENVIARLKEAGIRTFTMVGGAVVTQEYADEIGADLYARDAMEAVARIKALLEK</t>
  </si>
  <si>
    <t>GMET_RS02760</t>
  </si>
  <si>
    <t>Gmet_0553</t>
  </si>
  <si>
    <t>type II secretion system protein</t>
  </si>
  <si>
    <t>MEPPRSSLLTSSSGFTYIAALMIIVIMGIMLGITGQTWRTKMKRERETELLFRGVQYQRAIRRWHQYDVTEGKPLKTTTQAARPLNDLKDLLKDPGSLSKERYLRRLFTDPFTDKEFEVVRNPQKGIIGVRVTEEDEPFKQGNFDKELEGLDQKKKYNEWVFGLPEAVTPTAGKVTQGSPASAGAGTSSVP</t>
  </si>
  <si>
    <t>GMET_RS02780</t>
  </si>
  <si>
    <t>Gmet_0557</t>
  </si>
  <si>
    <t>MKKRFLATAVMAAIMAWGAIVNAGPGKIKNTVHNMSSVAPSGFVGTRHWYSTDTDEVCVFCHTPHNAKPAQPLWNKVNPTQAFNMYTSSTTLTSVAKKVTAPSPESLLCLSCHDGRTAINVLHNSSAGIDAGGGDKKLMIGGVYDDPTAPAGVTGIPMNIDTFTIPNTYRANLGRTEADRYAGTNLMDDHPISFSYTAAYNEKVGSGSSAINPIATPLSKGLRFFGSNNRMECSTCHDPHVDYGMDFDGNPTYSGGNTALRPFLVRDNTGSAMCLACHNK</t>
  </si>
  <si>
    <t>GMET_RS02785</t>
  </si>
  <si>
    <t>Gmet_0558</t>
  </si>
  <si>
    <t>MYGMIMKASVVILLAIMVPVSASAIDFPHETGSGKGYTCYSCHTGHSTLGTTSTDAQNNICVTCHKAGDPYGQKKKFTMSDFANPFRTYTSSRPAILYQTSHNWVGKDNVPAAGALPPVDVRLSKSFLVGTIACARCHSIHNLYSSVQNTRPFLRTLNTNDSMCLDCHRPRSTTDHTLGTHPVTMNYADKAAARPDEFYATPQNSNPANPTSAMKMSRSGAVVCTTCHGVHYADSNSRTFDNASSARMGLLSTSRGFLLRTDLKGATVTDRNICTNCHKSANDSANTNARVKNHNGTKNQNVQCADCHGGHVDAADGTTPNVFLINRFMNISTQYGAVRNAKVLYQYTSAARKNYNKDSFGVCVACHPTLPPTISTHQTSTNAADCGSCHTHSQGFSANCTQCHGFPPQANVASGPSGYAKDGVRDYSTSGVSKDESATPHISHAGGGSYYSFACDDCHKGFGHNQGTFQDVFLSPTGTKAATNGATPAYSGTGSGTCSTTYCHSNGNGVYTSPTWANGKNTIMGLAPAARCGSCHSATPVTGAHNRHIAGGASGKSYGCANCHAATVSDNTTLLAAARANGGAHVNGVKDKQFSGAIGGQALSGTDCSTVYCHSNGKGAAPVVAPVWGNPASGQCGACHKATGATPMDTYGHTAHLTATYGPNLGTAVSACQKCHTYTDDLAATHVNGIVDVGATTCTTNCHKQSAAWTGGRVTCESCHTTPLSVINGLTAPSKPNFTSSGHGQAGANYDASRQCVNCHDNTSAHISTALGTYKRIAVNDNTLCSGCHNDSVKVPTATKRNVPTHATAKGTYTMDCKVCHDVHGTGNRGMVRTFITFGTLTSTITYATTADLVQLVPPYRGVCQTCHTATSHYKRGVDEGANHPTTNCLNCHSHKNTYAFKPRACNECHGYPPAPKGFVASQATYSSAKLENYSGGGGAHVKLGHLMANLRPTQGFTPCLACHNGGPAAHTGDDTIWTSGTTQSKKAPVTVKIDPTYKFNATKGQWYSQQAPDATGSCWNVSCHFQPTPRWSNDK</t>
  </si>
  <si>
    <t>GMET_RS02830</t>
  </si>
  <si>
    <t>Gmet_0567</t>
  </si>
  <si>
    <t>GeoRSP system SPASM domain protein</t>
  </si>
  <si>
    <t>MELASPITIYWDLPPDAHEPSRLMGIAADIVPCRPLMVWITCTAPTLPDGLGAVLERFRESSISVIITIALSTRDESVRALAGQGLVREFLLAVDHAGQLDTGEWKGIAPVGISFAVTSRNWRELPDLMHQCPGYGITRLVLPMQRLYGDEPPFFLTSREQQELADALASAGGTSGLTLTIHDPFLWRAFNPGVPFPQGGCQAANTMIAIAPDGGVYPCPSLPVRLGTVGEASLKEIIASMAKKDVRQRLLEHPGACMACGDVAECRGGCRGRAYVVHQSLEGEDPACW</t>
  </si>
  <si>
    <t>GMET_RS02915</t>
  </si>
  <si>
    <t>Gmet_0584</t>
  </si>
  <si>
    <t>MPFFLGEPKKYAKHAAGIAAAWAALICLAVYLRALGCDFINFDDPYYVIDNPGIRILDRQFIREAFTTSYLGWWMPLTWASFAIDYHFWGLDPLGYHLTNIVLHALNAGLVVLVADRLLRRWQGEWSGGGTSFLYPAVLLLAGLLWGIHPLRVESVAWVTERKDVLNGVFALGSIFSYLCYADREDNGRKGARSAYAVSLLFFLLSLMAKPVSVVIPAMLLVLDWYPLGRLSRENAVKRVAEKLPFFALALAVVAATITLASGESILVSFHVFPLYKRIILAGSSLFAYLRMAVFPVGLVNLYLLPRVFPASYYLAALGILALTCFCFFGWKRRPGLLAAWLLFVLPLAPVLGFLQNGSQAYADRFTYLPGVALSIGGAGLLGGMVSRCRGRSRQLVVALAVAATILCGTVSYHLIGAWKNPETLWSRVIAVEPIGRAFYLRADYRQQKGRYLEAAADLADSIAIGERDGFPGVFNLHAMRGDALNRAGRYGDAVREFTTAINLKPVPEYFYHRGTALMALGRGEEAAADFREAGDATGPIAWEVY</t>
  </si>
  <si>
    <t>GMET_RS02920</t>
  </si>
  <si>
    <t>Gmet_0585</t>
  </si>
  <si>
    <t>glycosyltransferase family 9 protein</t>
  </si>
  <si>
    <t>MNWKLIRIIDVWLGIPILFGIFVAGRLFGKRQPQRPATVRRILLIKFWGIGNLFMMLPSVQALRAAHPAAAIDVLSLDSNRDAIRACGVFDGVATITTAGPLRFLLSWRRAVALLRRNRYDIIIDFEQFARFSALVAGQIGAAEIIGFRTEGQHRSLNFTVQVPYDNAIHVTRSFHALVAAAGAAPVDRLPAAGISGSENLRERGKELLAQIGIGPDELCVVMHAGTSGNFSERRWPPERFSSLADTLHAGHNARTIFTGAAEEAFLTREAARHLHRPLSALDLGGKLKFRDYLALIAAADLVVSADTAAVHMASAVGTPVVGLYGPNTPRLYGPWGRGGVAVCQGLDCSPCITNFNAKLHVCRHPAGRGACMGAIGVEDVAAAIRRNFLEPDAPFLLTRLSGGMR</t>
  </si>
  <si>
    <t>GMET_RS02930</t>
  </si>
  <si>
    <t>Gmet_0587</t>
  </si>
  <si>
    <t>MIRKVYHDFLLAKLKQDGVGWLARRARQYLLLHLSPLAGRALCGPVHGSLMVTRRCNCDCTMCDIPSKRRESAGTGGDELDTARLKEIIGEFARLGTPGLGFTGGEPLLRPDIYELLACSRHNGMITHLNTNGYFLDDTAARCIVDAGVESVNISLDGASPATHDRIRNCGGAFERATAAVERLHRLRRERGVPLRIKMVAVLSEANIDEAGDLAELSRELGADCIEFIPCQPLTGNGGDKATPDESFMKKVDRLVEYLLAMGRERGMVENSPAHLRLFRSSVAGVPSPVRCRAGYHSLLVDCHGDVFPCFPRMSWGRRAGNVRHGSLVDLWRSDGYQTHRDIASACRDCYLNCHLELNLLFDHKARGRFRRGSER</t>
  </si>
  <si>
    <t>GMET_RS02955</t>
  </si>
  <si>
    <t>Gmet_0592</t>
  </si>
  <si>
    <t>MLKRFFLSRKTVISLILLMLGAILLGYSFPQRFLTSPPELDKWQLANPALAKLSRVLALDHVYTSPWFAVLLVLFLVSLCFSTWEQFRLALRKSREGGAGGESFESAAGAAELAAGLRSLGYLRMGGRDGATRFVRHPWGYWGNFLLHLGIVVSIASSLVILLYEKRAVIDLLEGEVHKPGADWIKEERGLLAGKLVLPDAVRLDRVVPEYYDNDNMRQLTTDFSFVDAAGRPTPLSMHINKSIRYKGVRIFQGKSYGRAFFVKFTGQDGQEHGEVFSLDQPTDRNTASYKDFVLPWLPSALKTKYYGDADRRSLDGSNPLFVMRLMEGGKAVAELPLKVGETGRLGGYTAQLVKVERWGGLIFIDTTGMAGIFLGFFIVCLGGSLSYFCPPRECSLSPSGEGCRLSWRATRFERLYRDEFDYLRRLAGLPVATDERNV</t>
  </si>
  <si>
    <t>GMET_RS02965</t>
  </si>
  <si>
    <t>Gmet_0594</t>
  </si>
  <si>
    <t>MESSFSSITIIHWAAVVIYVLATIFNVAGLIFRKERATGISYLLVGAGLLVHGIGILWWWKIVGHGPYIGRFEVLSSQAWMGLFLFMVFAHFLPKIRPASILVFPAAFLMIAVGIFFEPQVKMLPPTLRSVWLILHVTFYKISVCTLLVALAFSIFFILRKRTGIQWLTRLPDMETMDILAFRFAGFSFTFWAIAMLAGSIWAYESWGRFWGWDPIETWSLITWVAFGIYLHLRRFFGLKGEAAAYLYILCFLLSVLSLFFTPLIGGSVHSEYFK</t>
  </si>
  <si>
    <t>GMET_RS02980</t>
  </si>
  <si>
    <t>Gmet_0597</t>
  </si>
  <si>
    <t>cobalamin-dependent protein</t>
  </si>
  <si>
    <t>MKIKRIALITPPYHAGVVESAGTWLNVGFVYIAGALRAAGYEVDYYDAMSLWHKWPDIQKRIEAFRPDMVATTAYTASIVEAVKLLRFAKSINPRIVTALGNVHAAFCYDEVLTHDHDAVDYIVRGEGEETLPMLCHCLNAGDDPKKVLGIAYWRDGGVVVTPKAPYIHDLDNLPTAWDLVEWPIYTYRAKKNARLAIVSSSRGCKSQCSFCSQQLFWAQSWRARSAENFVAELEMLHNVHGVQVAMLSDELPTFDRERWVRILDLMVEREVPVKLLMETRVDDILRDADIMDKYREGGVEHIYVGVEAGSQETLDLFKKDTEVAQSKQAIDLINGADIVSETSFVLGMPDDTPESIEQTIELAKHYNPDMAFFLAIAPWPYAELYPELEPYVATKDYRKYNLVEPVIKPKNMTMEELERQLGKASQKFFMHKFQNLDKLSPWKQEFMLSVLDLLINHSYLAGQMKAMLKEGKEMPAEVKALLKTVSQHKHVPHQTIAPIP</t>
  </si>
  <si>
    <t>GMET_RS03015</t>
  </si>
  <si>
    <t>Gmet_0603</t>
  </si>
  <si>
    <t>aspartate-semialdehyde dehydrogenase</t>
  </si>
  <si>
    <t>MKVGIVGWRGMVGSVLLQRMVEEGDFNTGIEPVFFSTSQAGQPAPMNAGTLKSADDIEELKKLDIIVTCQGGDYTKAVHPELRKQGWQGYWIDAASTLRMEPNAVIILDPVNRNVIDAALAKGQKDFIGGNCTVSLMLMALGGLFRAGLVEWLTSMTYQAASGAGAPNMRELLSQMGTLHGSVADLLKNPSSAILDIDRDVTATLRGDALPTKEFGFPLAGSVLPWIDREVEDGQSREEWKGFAETNKILGTTTPIPVDGICVRVGAMRCHSQALTIKLNKDVPLGDIEELIKNDNQWVKFVPNTKADTLADLTPAAVSGLLTVPIGRVRKMKMGPQYMQAFTCGDQLLWGAAEPLRRMLRILVEK</t>
  </si>
  <si>
    <t>GMET_RS03025</t>
  </si>
  <si>
    <t>Gmet_0605</t>
  </si>
  <si>
    <t>tRNA pseudouridine(38-40) synthase TruA</t>
  </si>
  <si>
    <t>MHTIKLVLEYDGTNYAGWQIQPNGISVQQVVEEALARLLKEPVRVHSSGRTDAGVHARGMVAAFTTAKGLPMRAFSDGLNALLPPDIAVMEALEAPDGFNPRFDAAGKHYRYTIHRGERRSPLCRHYVWHARETLDLAAMEKGASHMVGEHDFASFRTAGCAARTTVRRIDAVDLALEGDLLHIDVKGSGFLRNMVRIMVGTLVEVGRGRRSADDVALLFRYPGERFAGPTAPPQGLCLMEVYY</t>
  </si>
  <si>
    <t>GMET_RS03035</t>
  </si>
  <si>
    <t>Gmet_0607</t>
  </si>
  <si>
    <t>30S ribosomal protein S9</t>
  </si>
  <si>
    <t>MAAISYYGTGKRKSSVARVWLKPGTGNIVINNKSIDDYFGRETSKMVVKQPLELVEKVGNFDIYVNVRGGGDSGQAGAIKHGITKALLEVDVALRGTLKKAGFITRDSRIKERKKYGKRAARRSCQFSKR</t>
  </si>
  <si>
    <t>GMET_RS03110</t>
  </si>
  <si>
    <t>Gmet_0617</t>
  </si>
  <si>
    <t>50S ribosomal protein L10</t>
  </si>
  <si>
    <t>MNRENKQQQVAELHEKLKRAKAVFLADFRGMSVEQATTLRNELRAAAVEYKVAKNTLLELASKETDKESLSPHYAGPTAIAFSYDDPVAAAKVLSKFAKTQANTFKLKAAVLSGKQISVSDIQALADLPSREVLLAKLLGTINAPVANFVGVLAAVPGSFVRALNAIKIQKEGN</t>
  </si>
  <si>
    <t>GMET_RS03115</t>
  </si>
  <si>
    <t>Gmet_0618</t>
  </si>
  <si>
    <t>50S ribosomal protein L7/L12</t>
  </si>
  <si>
    <t>MAEITKADVVSFIENMTVLELSELVKELEEKFGVSAAAPVAVAAAAAPAAAAEAAEEKTEFDIILKSAGANKIGVIKVVRALTGLGLKEAKDLVDGAPKSVKTGVSKEEAEDAKKQLVESGAEVEIK</t>
  </si>
  <si>
    <t>GMET_RS03120</t>
  </si>
  <si>
    <t>Gmet_0619</t>
  </si>
  <si>
    <t>DNA-directed RNA polymerase subunit beta</t>
  </si>
  <si>
    <t>MAYSIANNQLLRQNFAKIKKIIDIPNLIDIQKNSYKRFLQIDTPPEARKNSGLEAVFKSVFPIKDFSDTASLEYVSYSLGTPKYDVEECHQRGMTFAAPMKVKVRLVVWDVNKDTGVRSIRDIKEQEVYFGEIPLMTENGTFIINGTERVIVSQLHRSPGVFYDHDKGKTHSSGKVLYSARVIPYRGSWLDFEFDHKDILYVRIDRRRKMPATVLLKALGNSAEELLNFYYRSEEIGLDGERMWKKADAELLTTQKTSSDIVDSKTGEVIIKANRKFTKAAIRKMTEHGITEIPIKAEEVCGKYASTDIVDPATGEVLVECNEEISQAKLDEIKARGISEFKVLFIDNLHVTSSLRDTLLVDKINTTDDALIEIYRRLRPGDPPTLKSAQALFDNLFFNAERYDLSAVGRLKLNYKLGLGVPLDCQVLTKEDILEVVRYLIDLKNGRGTIDDIDHLGNRRVRAVGELLENQYRIGLVRMERAIKERMSLQEVENLMPHDLINSKPVSAVVKEFFGSSQLSQFMDQTNPLSEVTHKRRLSALGPGGLTRERAGFEVRDVHPTHYGRVCPIETPEGPNIGLIASLSTYARINEHGFVETPYRIVSEGKVTAEVKFFSALEEEGHAIAQANAEMDADGRFVNDYVSARKSGEFLLVHRDELELMDVAPMQLVSVAASLIPFLENDDANRALMGSNMQRQAVPLLKADSPLVGTGMERVVAKDSGVSVVARHTGVVESVDASRIVVKIDEDEYDETGTGVDIYNLIKFARSNQNTCINQRPVVKVGDHVKRGDVIADGPSTDMGELALGQNVVVAFMPWGGYNFEDSILISEKLTKDDRYTSIHIEEFECVARDTKLGKEEITSDIPNLGEETLKDLDESGIIRIGAEVKPGDIMVGKITPKGETQLSPEEKLLRAIFGEKAGDVRDTSLRVPPGVEGTVIGAKVFSRKGNDKDSRTEMIERMEEEKLRKDEQDEIRIIRDSAVGKLKRLLVGKTAAVKVEDKNGKTVIAKDAAITEEALTAIPLDRWDEISVSGGEGVEEKVAAILATLQQQIDIIKYVFDDKVQKLKRGDDLPPGVIKMVKVYIAIKRKLQVGDKMAGRHGNKGVVSRILPEEDMPYMEDGRPVEIVLNPLGVPSRMNVGQILETHLGWAAKGIGWKIEEMLEKHSPSATIKEYLQKVYGSKEMNAFLDSLNEEELINVAKRLQRGVPMASPVFEGASEEQIRSMLDKAGFDETAQVRLFDGKTGEPFKHKVTVGVMYVLKLHHLVDDKIHARSIGPYSLVTQQPLGGKAQFGGQRLGEMEVWAMEAYGAAYALQEFLTVKSDDVAGRTRMYEAIVKGKHTLEPGLPESFNVLIKELQSLCLDVELLEGDED</t>
  </si>
  <si>
    <t>GMET_RS03125</t>
  </si>
  <si>
    <t>Gmet_0620</t>
  </si>
  <si>
    <t>DNA-directed RNA polymerase subunit beta'</t>
  </si>
  <si>
    <t>MEDFFSFFDKPKDPLHFSAIRISVSSPEKIRERSFGEVKKPETINYRTFKPERDGLFCAKIFGPTKDYECNCGKYKRMKHRGIVCEKCGVEVIPSKVRRERLGHIDLATPVAHIWFLKSLPSRIGNLLDISLKDLEKVLYFEAYAVTDPKNTGMAMAEVLSEDRYLKALEEHNYQFEAGMGAAAIRDCLKAIDLDQLAEQLRQEMIEATSEAKRKKTAKRLKVVEAFKESGNRPEWMILECIPVLPPELRPLVPLDGGRFATSDLNDLYRRVINRNNRLKRLMELQAPEVIIRNEKRMLQEAVDALFDNGRRGRAIAGPNKRPLKSLSDMLKGKSGRFRQNLLGKRVDYSGRSVIVVGPELRLHQCGLPKKMALELFKPFIYNKLEERGFVTTIKSAKKMVEKERPEVWDVLEEVIKEHPVMLNRAPTLHRLGIQAFEPVLIEGKAIQLHPLVCTAFNADFDGDQMAVHLPLSIESQVEARVLMMSTNNILSPAHGKPIIVPSQDMVLGIYYMTRERHFAKGDGKIFASPEEVRIAYDAGEVDLQARISVRMKNILSAASEQPAIIETTVGRILLREILPEMVPFSSINKVMSKKELVNLIDVCYRLAGNKETVILADRLKETGFRYSTLAGISICMNDMVIPEGKSAIIDSANDEVKEIQNQYTEGLITDGERYNKVIDIWAKATEDIAKQMLDNLSKDTILSPDGQEVKIPSFNAIHMMADSGARGSAQQIRQLAGMRGLMAKPSGEIIETPITANFREGLNVLQYFISTHGARKGLADTALKTANSGYLTRRLVDVAQDAIITETDCGTLDGLTVTSLTEGGEVIEQIGDRILGRVALDDILDPVTGDVLVPANQEIDETLVKRIEDAGIERVKIRSVLTCQSRRGICAKCYGRDLARGHIVNMGEAVGVIAAQSIGEPGTQLTMRTFHIGGTASRHAEQTSLEARTEGRVKFININSVVNIEGHHIVMNRNGEVAIIDETGREREKYGIVYGAKIKFGPDQVVKPGETLAEWDPYTMPILTEVAGRVKFGDIVEGVTMEEQLDEVTGLSRKVIIESRDADKRPRIAIKASDPESASGGSTIGRYYLPVGANISVAEDSFVNAGDVIAKIPRETTKTKDITGGLPRVAELFEARKPKDFAVITEIDGVVTFGKDAKGKRKVIVTPELGEPKEYLIPKGKHISVHENDYVRAGEPLMDGSSNPHDILRVLGIKELAKYLVDEVQEVYRLQGVKINDKHIETIVRQMLRRVRIKEVGDTNLLIDDQLERWVFEEENERVIAKGGRPAIAEPLLLGITKASLSTESFISAASFQETTKVLTQAAIEGKVDQLRGLKENVIMGRLIPAGTGLSRYRNLKLVAEQAELLEPVAVAPPAVEEDYPEDDMLDDIEE</t>
  </si>
  <si>
    <t>GMET_RS03135</t>
  </si>
  <si>
    <t>Gmet_0622</t>
  </si>
  <si>
    <t>30S ribosomal protein S7</t>
  </si>
  <si>
    <t>MPRRREVAKRVILPDPKFNDRVVAKLVNVIMVGGKKSTAERALYGALEVVSQKTGEEAVKVLKKCLDNIKPTLEVKSRRVGGSTYQVPVEVRADRRVSLAMRWLVKYANDRSEKTVTDKLAGEILDVYNNRGAAVKKREDTHRMAEANRAFAHYRW</t>
  </si>
  <si>
    <t>GMET_RS03145</t>
  </si>
  <si>
    <t>Gmet_0624</t>
  </si>
  <si>
    <t>elongation factor Tu</t>
  </si>
  <si>
    <t>MAKAKFERTKPHVNIGTIGHVDHGKTTLTAAITRVLAERGQAEFKGFDQIDNAPEERERGITIATSHVEYETEKRHYAHVDCPGHADYVKNMITGAAQMDGAILVVSAADGPMPQTREHILLARQVGVPYIVVFLNKADMVDDEELLELVELEIRELLSSYDFPGDDIPIIKGSALKALNGDKDELGSEAIVKLMDAVDAYIPEPERAIDKPFLMPVEDVFSISGRGTVATGRVERGVVKVGEEVEIVGIKTTTKTTVTGVEMFRKLLDEGRAGDNIGALLRGVKREDIERGQVLARPGSITPHTKFKAEAYILTKEEGGRHTPFFNGYRPQFYFRTTDVTGIVDLPAGTEMVMPGDNVAVTVNLITPIAMDEGLRFAIREGGRTVGAGVVSSIIE</t>
  </si>
  <si>
    <t>GMET_RS03150</t>
  </si>
  <si>
    <t>Gmet_0625</t>
  </si>
  <si>
    <t>30S ribosomal protein S10</t>
  </si>
  <si>
    <t>MPSQKIRIRLKAFDHKLLDQSVGEIVDTAKRTGARVAGPIPLPTIINKYCVLRGPHVDKKSREQFEIRTHKRLIDILDPTQQTVDALMKLDLSAGVDVEIKL</t>
  </si>
  <si>
    <t>GMET_RS03155</t>
  </si>
  <si>
    <t>Gmet_0626</t>
  </si>
  <si>
    <t>50S ribosomal protein L3</t>
  </si>
  <si>
    <t>MKKGLIAKKLGMTQIFADDGRRIPVTVVEAGPCIVLQKKTVETDGYNAIQVGFLAKDADKSGRALVGHCKSAGQGVFTYIREFRVEDVDRYTIGDSITAEIFAPGDYVDVTGTSIGKGFQGVIKRWGFRGGRSSHGSCFHRAPGSIGSSAWPSRVFKNKKMPGQLGNERVTVQRLQVVRVDTADNLLLIRGAIPGAKNGILLLKDSVKAR</t>
  </si>
  <si>
    <t>GMET_RS03160</t>
  </si>
  <si>
    <t>Gmet_0627</t>
  </si>
  <si>
    <t>50S ribosomal protein L4</t>
  </si>
  <si>
    <t>MATIDVFDINKNKVGEMDLSDAVFNGDVREYLIHEAVKVQLANRRAGTVGVKNRAAVSGGGKKPFKQKGTGQARQGCIRAPHYVGGGVAFGPQAKTYALSMNKKARKAAVRSALSMLFKENKLSVLDCLSLPSISTKGFVGVLKTFDVTKTLVIIDEANTNLELSARNVKDVKVLKAEHLNVFDIVKFNNIILTQSAVRKIEGALQS</t>
  </si>
  <si>
    <t>GMET_RS03165</t>
  </si>
  <si>
    <t>Gmet_0628</t>
  </si>
  <si>
    <t>50S ribosomal protein L23</t>
  </si>
  <si>
    <t>MNIYDILKKPLVTEKTTLEKDAKNVISFEVDRSANKIEIKNAVEKLFKVEVSEVNTVNVAGKLKRVGRHYGKRSNWKKAYVTLKEGNNVDFFEI</t>
  </si>
  <si>
    <t>GMET_RS03180</t>
  </si>
  <si>
    <t>Gmet_0631</t>
  </si>
  <si>
    <t>50S ribosomal protein L22</t>
  </si>
  <si>
    <t>MEARAKLSFARLSPRKTRLVVDMVRGRGIQDALTILRFSPQPSAKLVSKLLQSAVANAEQKGASDVDRLFVKTIFVDAGPVLKRFTPRAMGRASKIRKPTSHVTVVLADK</t>
  </si>
  <si>
    <t>GMET_RS03220</t>
  </si>
  <si>
    <t>Gmet_0640</t>
  </si>
  <si>
    <t>30S ribosomal protein S8</t>
  </si>
  <si>
    <t>MSMTDPIADMLTRIRNASMAKLQKVDIPSSNLKVSLANVLKAEGFIKNFKVIADNKQGVLRVYLRFIDEKEPVIREIKRVSKPGSRVYVGSDEIPSVKSGMGVAILSTSKGILTDKVAREAGVGGEVICTVW</t>
  </si>
  <si>
    <t>GMET_RS03240</t>
  </si>
  <si>
    <t>Gmet_0644</t>
  </si>
  <si>
    <t>50S ribosomal protein L30</t>
  </si>
  <si>
    <t>MSAGLKITLIKSQIGAPTAQKAVLNGMGLNKLNKTVVLKNTPEIVGMIAKVSHMVKVEE</t>
  </si>
  <si>
    <t>GMET_RS03245</t>
  </si>
  <si>
    <t>Gmet_0645</t>
  </si>
  <si>
    <t>50S ribosomal protein L15</t>
  </si>
  <si>
    <t>MELNNLKPAIGATKDRKRIGRGTGSGHGKTATKGHKGQKARSGGSIKAGFEGGQMPMQRRLPKRGFTPLMRKDYAIVNIGQLDVFESGSTVDAEALLNAGLISGVKDGIKVLADGDVTKSLVVKVHKYSAKAKEKIEAVGGKIEEITL</t>
  </si>
  <si>
    <t>GMET_RS03250</t>
  </si>
  <si>
    <t>Gmet_0646</t>
  </si>
  <si>
    <t>preprotein translocase subunit SecY</t>
  </si>
  <si>
    <t>MIEAFQNIFRIPELKKRVLFSLGMLAVYRVGCHIPTPGIDSTALAHFFAQARGTLLGLFDMFSGGALEKLTVFALGIMPYISSSIIFQLLTVVVPAIEKLSKEGESGRKKIIQYTRYGTIVLSVVQALGISIGLESMRGPAGELVVPSPGWGFRFMTVITLTAGTAFIMWLGEQMSEKGIGNGISLIIFAGIVARIPVALGNSVRLLKTGQISLFVILFILVLMFLVIAAIVFVERGQRRLPIHYAKRVVGLKTYGGQTSHLPLKVNMAGVIPPIFASSIIMFPATVANFINIPWVQSAAKSLTPGNWVYDIFYVAFIVFFCYFYTAVSFNPVDVADNVKKHGGYIPGIRPGKETSEYLDRVLTKLTFAGAIYISAVCVLPSILIGKFNLPFYFGGTALLIAVGVGMDTAAQIESHLITRSYEGFMKGVRVRGRK</t>
  </si>
  <si>
    <t>GMET_RS03255</t>
  </si>
  <si>
    <t>Gmet_0647</t>
  </si>
  <si>
    <t>adenylate kinase</t>
  </si>
  <si>
    <t>MNLIFLGPPGAGKGTQANLLVGTYGIPQISTGDILRSAVANQTSLGITAKSYMDAGSLVPDEVVVGIVNERLAADDCAAGFILDGFPRTVAQADALGGMLQGAGRSIAHVISFEVDYAVLVDRLTGRRMCRACGRGFHVLYDRPSVEGRCDSCGGELYQRDDDKVETIRRRLDVYDEQTVPLKLYYERASLLRKVDALGSIESVSQSIQNIVASR</t>
  </si>
  <si>
    <t>GMET_RS03260</t>
  </si>
  <si>
    <t>Gmet_0648</t>
  </si>
  <si>
    <t>type I methionyl aminopeptidase</t>
  </si>
  <si>
    <t>MIVLKSPQEIEKMRSAGQIVAEILDILRSEVRAGVTTLFLDGLAESEARKRKAVAAFKGYGGFPYALCCSLNEQVVHGMPSKRELVEGDIVSLDFGVVYSGYYADAAITVPVSKVTAQAERLVKVTEESLYCAIEAAVPGNRLSDISHAVQGYVERHGFSVVRDFVGHGIGKKLHESPQVPNFGEPGRGVRLKPGMVLAIEPMINERSYQVKVLADGWTAVTCDGGLSAHFEHTVAITEHGPEILSKL</t>
  </si>
  <si>
    <t>GMET_RS03265</t>
  </si>
  <si>
    <t>Gmet_0650</t>
  </si>
  <si>
    <t>30S ribosomal protein S13</t>
  </si>
  <si>
    <t>MARIAGIDLPRNKRIEIALTYIYGIGRTTAQKILAESGVSVDTRTDSLTEAEVAKIREFIDKNIKVEGDLRRDVSMNIKRLMDLGCYRGLRHRKGLPVRGQRTKTNARTRKGPARTVAGKKK</t>
  </si>
  <si>
    <t>GMET_RS03270</t>
  </si>
  <si>
    <t>Gmet_0651</t>
  </si>
  <si>
    <t>30S ribosomal protein S11</t>
  </si>
  <si>
    <t>MASPAKKVVKKKKEKKNIPNGVAHIQATFNNTIITITDPAGNVVAWSSAGGKGFKGSRKSTPFAAQVAAEDCAKKAQDHGMRSVEVYVKGPGSGRESALRALQAAGFHVNFIRDVTPIPHNGCRPPKRRRV</t>
  </si>
  <si>
    <t>GMET_RS03280</t>
  </si>
  <si>
    <t>Gmet_0653</t>
  </si>
  <si>
    <t>DNA-directed RNA polymerase subunit alpha</t>
  </si>
  <si>
    <t>MYRNWRDLISPKKLQVESESLTNTYGKFFAEPFERGFGTTLGNSLRRVLLSSLQGAAISSVKIKGVLHEFSSIPGVTEDVTNIILNLKGVSLKMHGNEARTVRIIHKGDGIVKAGDIVTDANVEILNPDHHIATCSKDANLEMEMVVKLGKGYVPSDRNRDEKAPVGTMPIDAIFSPIKKVNFTVSNARVGQMTDYDKLTLEVWTNGSVVPEDAVAFAAKILKEQLSIFINFDEEAEPAEEAETEEERERVNENLYRSVDELELSVRSANCLKNAGIKMIGELVSRSEAEMLKTQNFGRKSLNEIKDILADMGLTLGMKLDGFPDPEVMRRIRGERKDEE</t>
  </si>
  <si>
    <t>GMET_RS03320</t>
  </si>
  <si>
    <t>Gmet_0661</t>
  </si>
  <si>
    <t>carbamoyl-phosphate synthase large subunit</t>
  </si>
  <si>
    <t>MPRRDDVKKVLIIGSGPIIIGQACEFDYSGTQACKALRKLGYRIVLVNSNPATIMTDPGMADATYIEPLNVDTLTEIIRKERPDALLPNLGGQTGLNLSSALAQAGVLDRYGVRVIGVNLDAIKRGEDRETFKETMTRLGIETARSEIATTMEGALDVVSRIGLPVVIRPAYTMGGTGGGFAYNMEEFRTIVARGLAASPVSQILVEESVLGWEELELEVVRDAKNQKITVCFIENVDAMGVHTGDSYCTAPMLTISSELQARLQDYAYRIVDAIEVIGGTNVQFAHDPKTGRVVVIEINPRTSRSSALASKATGFPIAMVSSLLAAGLTLDEIPYWRDGSLEKYTPSGDYVVVKFARWAFEKFKGVEDKLGTQMRAVGEVMSIGKNYKEALQKAIRSLEIGRHGLGFARDFNATSLPKLLEMLAEPSSERQFILYEAIRKGADLDQLHQLTHIKLWFLQQMKELVELEEEILRHRGSLPPDELLLQAKRDGFADRYLAKLLEIPETQVREKRLALGLTEAWEAVPVSGVENAAYYFSTYNAPDTVPVSDRKKIMVLGGGPNRIGQGIEFDYCCVHTALALREAGYETIMVNCNPETVSTDYDTSDKLYFEPLTVEDVLSIHAKEKPEGVVVQFGGQTPLNIAVELEAAGVRIIGTTPETIDLAEDRQRFARVMTELGIPQPESGMASTLDEALAVAGRIDYPLMVRPSYVLGGRAMEVVHDEEMLREYVTKAVDVSPERPILIDRFLENAIEAEADAISDGTDAFVPAVMEHIELAGVHSGDSACVIPPVSIPQKHIDTIDEYTRKIAVAMGVVGLMNIQYAIADNTVYILEANPRASRTVPLVSKVCNIPMPRIAVQVMLGAKLKDMGLARRTFPHFGVKEAVFPFPMFPEVDPVLGPEMRSTGEVLGLAGNYGLAFYKAQEGANAQLPLSGSVLFTIADRDKEGALAAARRFAELGFTIRATEGTCRFLAGHGIAATPVTKLHEGRPNLVDAIKNREIHLVVNTPAGKQSAHDDSYIRKAAIANKIPHITTVAAAVAAAEGIAARRNGKEPVMSLQEYHAGIR</t>
  </si>
  <si>
    <t>GMET_RS03335</t>
  </si>
  <si>
    <t>Gmet_0664</t>
  </si>
  <si>
    <t>nitrogenase molybdenum-iron protein subunit</t>
  </si>
  <si>
    <t>MANNLGLAVKPVTETPVEEIERVAAWINTEEYRDLNFKREALVVAPPHACQPLGAELAAHAFEGSLPFVHGSQGCASYYRSTLNRHFREPAPAVSDSMTEDGAVFGGQNNLHEGLENAIALYKPKMVSIFTSCMPEIIGDDLSAFIKNARNKGIVPADMPVPYANTPSFSGSHVHGYDAMLLSILQALTEGKKVEGRCTGKINLLPGFDANTGNFREYKRIFEAFGVPYTILGDISDVFDSPLDGTYRIYPGGTRLDDAADSINGKATISLGPYSATKTYAWAKDNYAGKHTALPMPLGIAKTDAFLMKIAEVAGKPVPESFKAERGRAVDAMTDAHQYMHGKKFALYGDPDQLIGYVSFLLEMGAVPYHILCSKGSKKVEKEIQALLDLSPYGKQGKIYMGKDLWHMRSLIMTDPVDAIIGDTHGKFMARDAKIPLFRFGFPVLDRVNLHRYPIIGYQGVINMVTTICNKFIDITDETCEDRQFEMMR</t>
  </si>
  <si>
    <t>GMET_RS03360</t>
  </si>
  <si>
    <t>Gmet_0669</t>
  </si>
  <si>
    <t>bifunctional nitrogenase iron-molybdenum</t>
  </si>
  <si>
    <t>MAKPDYYDVSECETHEKGAPKFCKKSEPGEGAERSCAYDGARVVLMPITDVIHLVHGPIACAGNSWDNRGARSSDSQLYRRGFTTEMLENDVVFGGEKKLYRAILELAERYEGQAKAMFVYATCVTAMTGDDVEAVCAAAGKKVAIPLIPVNTPGFIGDKNIGNRLAGEVLFKHVIGTAEPPVLGEYPINLIGEYNIAGDLWGMLPLFERLGIQVLSCFSGDATFEELRYAHRAKLNIIICSKSLTNLARKMQKNYGMPYLEESFYGMTDTAKALRDIARELDDAVGGLEKRIMQDRVEKLLEEEEATCRERLAPYRARLEGKRSVLFTGGVKTWSMVNALRELGVEILAAGTQNSTLEDFYRMKALMHQDARIIEDTSSAGLLQVMYDKMPDLIVAGGKTKFLALKTKTPFLDINHGRSHPYAGYEGMVTFAKQLDLTVNNPIWPVLNAKAPWEKTEEELTAAVALAAGHARACLDEDLKDSTVKVPAKNATVNPQKNSPALGATLAYLGIDQMLALLHGAQGCSTFIRLQLSRHFKEPVALNSTAMSEDTAIFGGWENLKKGLKKVIEKFSPEVVGVMTSGLTETMGDDVRSAIVHFRQEYPEHDGVPVVWASTPDYCGSLQEGYAATVEAIVRSVPEPGETIPGQVTVLPGAHLTPADVEEVRELCEAFGLDPIIVPDIANALDGHIDETVSPLSTGGVSMARIRQAGQSAATLFIGDSLAKAAEAMTERCGMPSYGFTSLTGLAQVDRFMETLAAIAGRPIPEKFRRWRSRLMDAMVDSHYQFGLKKVTVALEGDNLKTLVNFLAGMGCEIQAAIAATRVRGLDGLPARDIFVGDLEDLETAARGSDLIVANSNGRQAAAKLGIKAHLRAGLPVFDRLGAHQKMWVGYRGTMNLLFETANLFQANAGEGQKLAHN</t>
  </si>
  <si>
    <t>GMET_RS03370</t>
  </si>
  <si>
    <t>Gmet_0671</t>
  </si>
  <si>
    <t>nitrogen fixation protein NifX</t>
  </si>
  <si>
    <t>MKVAFTSTTGEMIDEHFGMAKNFHIWEIGPEASSFLETVTIGAHGDDEEDKIAARAAALRECAIVYTMAIGGPAAAKLVALKIHPMKTNSPVSLPETVNRLQEVLKGNPPPWLRKAMNKGEETSFEE</t>
  </si>
  <si>
    <t>GMET_RS03375</t>
  </si>
  <si>
    <t>Gmet_0672</t>
  </si>
  <si>
    <t>ferredoxin III, nif-specific</t>
  </si>
  <si>
    <t>MAYITGLRRNKSEYTPQFVVSVDEETCIGCARCFKVCAHDVLTFEEVDEDDSAKMFMKVTNPGNCIGCQACGRTCSKKCFSFEPVVI</t>
  </si>
  <si>
    <t>GMET_RS03390</t>
  </si>
  <si>
    <t>Gmet_0675</t>
  </si>
  <si>
    <t>DEAD/DEAH box helicase family protein</t>
  </si>
  <si>
    <t>MFKLKDYQENALTALDGFFRQLRMSGLAEAWRHCAPVQEKQGQARQAAYNAETLGETPAVCVRIPTGGGKTFLAAHAVARIGKTLADTDAPVALWLVPSDAIRSQTLAALSTPRNPCREALTSYFGERVRVCALDDLATVGPQEVGQSAIIVVATIQSFNVKEKTQRTVYSFDENFSRHFQGLTPRQEARLDRVTEADIAAQPYLTATDLGRVKASLANWLTLNRPIVVVDEAHNNRTDQAFRTLKNLHPACVIELTATPAASSNVLYHVGASALQREDMIKLPIVLMEHPTGWKDAVRDAILTRDRLEKLAAGEPDYIRPVLLFQAEPKNGEVTVERLLEHLTSPDGEKLDRRQIAVATGDQKELDGIVLADPLCPIRYVITVEALKEGWDCPFAYVLCSLQDARSAKDVEQLLGRVLRMPHARPRHQTELAKAYAHIVAQGFARVADQLADRLVNNMGFESYEAAQAIAPAQDVLPLPESGEYTRPRPAEAVISLPAAPTLPVPEELKESVEIRPTTSGATAIVRGELSEEVEEFLLTACNARHRQGVKDAIDTERVRRAALTAPSARGERFAPLPQLCLDWDGELQPVEKRLLSELGEFDLFAEPVCLARFSLVERGAAFEIDVDGGRVVYGETDSEQLHLNEVAPHATENDLVRWLDRECRQIDVGQPTLIKWLLALTRHLQADRGFSLTALLRAKYPLAEAIRREIEWRRGKAVATGFQRSLPGFMSAPRLEDSFKYAFTFHPTHYPARPPYYSGRYRFRKHYYPVIHDLREKRADGTPSEEFLCARAIDRHPAVKQWVRNVEREERFSFWLPTATDYFYPDFVCELTDGRVLTVEYKGEPYKTNDDSREKVQIGYQWQESSSGRCLFLLAVMEDGQGRGVEQQIEDVISRNS</t>
  </si>
  <si>
    <t>GMET_RS03395</t>
  </si>
  <si>
    <t>Gmet_0676</t>
  </si>
  <si>
    <t>site-specific DNA-methyltransferase</t>
  </si>
  <si>
    <t>MPFLDWVNKTQAVSSTADVPYHLLQFRTAHGDAGADNLLIQGDNLKALKALLPFYRGRVKCIYIDPPYNTQSAFAHYDDKLEHSQWLSMMYPRLVLLRELLKEDGSLWISCDDNEAHYIKVIVDEIFGRLNFIIDVSWQKRDGPPNDRKIGAIHEHILVWGKGKSGNSKKTLAEEAFNLMPRTEKANSQYDVFKEPDGPDERGPFRKIDTTANGKGGRFVTSLFYPIKNPYTAEEVWPRQGTCWRHSKEEMERLQAEKRLYWGVNGTAKTPMRKLFLDEAKQGMTTPSIWSDTGLNQHASSEIEKLFGEKAAFETPKPEALLQRIIHIATNPGDLVLDSFLGSGTTAAVAHKMGRRWIGIEMGEHAVTHCLPRLEKVIGGEPGGISKAVDWQGGGGFRFHSLGEPVFDADGGIHPAVRFPALAAYLWHFETGEPARQTFTTPLLGTHGGTAWYLLYNGILGDRRPQGGNVLTSAVLAHLDEAYPHHGPRVIYGETTRLGEARLREAGITFKQIPYDIKAR</t>
  </si>
  <si>
    <t>GMET_RS03420</t>
  </si>
  <si>
    <t>Gmet_0681</t>
  </si>
  <si>
    <t>MATSCDQLKKIQGHPCFGGNHHKNGRMHLAVAPRCNIKCGYCTRRHDCANESRPGVTSRLITPAEAIAKVREVMASSVMGPIIKVIGIAGPGDPLANEETFETFRLVGEEFPHLMKCMSTNGLLLPDAIERLHQLDLHSLTVTLNALDPAVGARIYGHISYQGQVFRGVEAAEILVANQLEGIRRAVGYGMTVKVNTVYIPGVNEEQVPLIGRKIKELGAFVMNIMPLIPQADFAHISPPPPEELDRVRQRNESIIGQFKHCRQCRADAVGLIGRDATVTESGTPLTVAV</t>
  </si>
  <si>
    <t>GMET_RS03435</t>
  </si>
  <si>
    <t>Gmet_0684</t>
  </si>
  <si>
    <t>electron transfer flavoprotein subunit alpha</t>
  </si>
  <si>
    <t>MTEPKKIKKPRGTARPIPGKCIACGARCQSACPVDAIEMSDAGEPIILSEKCIGCLKCVKVCPADALEMFFTPEELKILEELARQQAAGAAPAVEEEDAEEAALAQMLAAYRGVWVFVEQTEGEPAKVSWELMGVGAQLARDIGTELCAIVIGHGVEHLCREAFSYGATKAYLMDQDVFRFYRTEPYLDACCHLIDKYKPEIILMGATGMGRDLAGAVATRVKTGLTADCTGLDVDDKRNLRQTRPAFGGNIMATIMCDKFRPQMATVRPHVMPMPERMEGATGAIVREQITLNEADILTKVIEIIRDTKVGVDIAGAEFIVSGGRGLMGPENFAMLQELADELGGVVGASRSAVDAGWMPHDRQVGQTGKTVRPKIYIACGISGAIQHLVGMQDSDVVIAINRDKEAPIFQVATYGIVGDLFKIVPAITSQLRELKASKRKG</t>
  </si>
  <si>
    <t>GMET_RS03440</t>
  </si>
  <si>
    <t>Gmet_0685</t>
  </si>
  <si>
    <t>heterodisulfide reductase-related iron-sulfur</t>
  </si>
  <si>
    <t>MTIFTPLFLIAIGVFIWQCGKKLSLIRLGRPENRFDNPSLRLWDMLLYAFGQKRVVARPFGLNHFVIFWAFVVLLMANGAFILEGLIPGFRLANVLPTALYHPLVFAFDIVSLFALAAIVLSFARRLIFKPAYLDSAYVSARSFEAFLILSFIALLMIASFGLNGVKIVGGLEPASFMPVSAVAANMLAGSGASLPALGSFFWWLHATVLLAFICFLPMSKHMHILTAIPNCFFQNLGSTSTQPREEFAVGNRYGVEKVTDFTWKDLFDSFSCTECGRCQDACPANATGKSLNPRQVVHSLKANLLANEQALKAGEPPRVPLIGAEGEGTNTEETIWACTTCGACLQACPVMIEHPSKLVSMRRHLVEMKTTFPEELLNLFENMEQRSNPWGIAPSERAKWAAQMDVKPFEAGKTEYLFYVGCAGSFDSRSKQVTVNVATILDAAGISWGILGKDEKCCGDSLRRLGNEYVFDRMARENVEIFRERGVTKVIVQCPHCFTTLKNDYRQYGIELEVIHHSELIQQLLDAGRLKLNRQVSELGKIILHDSCYLGRHNDVYKAPRQVVAKVTGAVPTEFDRAREESFCCGAGGGRMWMEEQTGTRINLNRVTEALSKSPDTICVACPYCMTMFEDGLKDKQAGQTKVRDIAEVVAEALRPAQ</t>
  </si>
  <si>
    <t>GMET_RS03445</t>
  </si>
  <si>
    <t>Gmet_0686</t>
  </si>
  <si>
    <t>MTQDKDDRKRPQLRLVVNNPELRGSRPATGEDASIPFEVLIAKRHELRADFFKGIAPQHVKAYERIERHLERRGWLYGLDPQHGRLMVIPAATACPEVLEHGGSPQDELLLFVADDPTGLGLCLCLEIILPFWSDDDAVMEEALIYAPIYPYGSLFLEENRNDGYLDLIYRLSFPLYPPAPTERLLEKLFAVARYELRETLIGLDEFPEA</t>
  </si>
  <si>
    <t>GMET_RS03450</t>
  </si>
  <si>
    <t>Gmet_0687</t>
  </si>
  <si>
    <t>MDGGSQPVNGSLRRRLSLWIAGVTIASGLAAGFCSYLMAFREAQELQDDQLRQMALLLGRHAQTSDAWMSPMGSIDHNDPDARIVVSPLGNVPRPPKLPPLPTTLPEGFQTLDNHGTAWRLFVFTLPSGMRLATGQMTAVRNEIARDSALFTLIPILLLVPTLSFLAAWVIRHTLMPVTHLSHQLDRRDDTNLAAVSVVGVPSEIRPFVIAINGLMQRLATAIEQQRRFIADAAHELRSPLTALTVQAENLEHGISSPEGKLRVMQLKAGLERAGKLLEQLLSLARHQSCAAPPVEVLFSHLVRQVIEDYMPFAAGKRIDFGCERFEEVTLIAPSEDLLVLARNAVDNALRYTPPGGTVDVSLYRDKEDVVFQVDDTGPGIPEGEEERMFEPFYRVTGNNETGSGLGLAIIRSIADRLGGTVTLCNREGGTGARFRYRQPLPASNR</t>
  </si>
  <si>
    <t>GMET_RS03455</t>
  </si>
  <si>
    <t>Gmet_0688</t>
  </si>
  <si>
    <t>MRILLVEDDRMIGEAVEQALKDAAYAVDWVRDGISASDAVETGEYQLVILDLGLPGRDGLGVLERMRGDGNNAAVLIVTARDALDDRIRGLDLGADDYLVKPFAVGELLARIRAVSRRQTGSAAPLLTNGVVTLDPVSKEAVCGERRCRLTAREFSLLQALLVRPGAILSRDELETRIYGWNEEVESNAVEFLIHSVRKKLGSESIRNVRGMGWMVDRNQ</t>
  </si>
  <si>
    <t>GMET_RS03470</t>
  </si>
  <si>
    <t>Gmet_0691</t>
  </si>
  <si>
    <t>cupin domain-containing protein</t>
  </si>
  <si>
    <t>MSGTTESLVGRAIDLKELIAYQEGSVVSKTLNDKKVGTITLFAFDKGQGLSEHTAPYDAFVEIVDGEADITIVGTDHRVKEGQFIIMPANQPHALRAVTPFKMLLVMIRA</t>
  </si>
  <si>
    <t>GMET_RS03475</t>
  </si>
  <si>
    <t>Gmet_0692</t>
  </si>
  <si>
    <t>homocitrate synthase</t>
  </si>
  <si>
    <t>MESATKNTVIIDDTTLRDGEQTAGVVFSKREKLAIARLLDDIGVQELECGIPAMGEEEREVIRALVDLGLNARLITWNRAVIPDIEASLACGVAAVDISLSVSDQMIAHKLRTSRDGVMEQLKRALGFAKEHDLYVSVGGEDASRADLGFLAELMEITCSMGGDRFRFCDTLGILDPFTMYEKVKALRAAAPGLDIEVHTHNDLGMATANALAGIKAGARFVNTTVNGLGERAGNAALEEVVMGLKLACGIDPGIDTHRFHEISRFVGRASQRPVPPWKAVVGERVFSHESGLHADGVIKDARNYEGFDPAEVGLCRHIVVGKHSGTSGLVERFRQMGIELSRQEAGALMDGVRAMAQRLKRPLSDGELRALHAAGRCALRAA</t>
  </si>
  <si>
    <t>GMET_RS03480</t>
  </si>
  <si>
    <t>Gmet_0693</t>
  </si>
  <si>
    <t>MNKTLKTFSLALALVAATCGAALATPSTQIWIPSTDVQAFKTVHLGLDNYTRTSKHNGVTTNTYDAGVTVGVLPFEKLQMEVGVDYMETGTNSATDSSPFYFNAKIGTPEDALFPYSPALAVGGYNFGTKVGVTTQNITYALAAKTLPVIGRISAGYYHGSGRVLVDENGKAANDGVLLSWDRTMSEISDKLWAAVDYQSGNSGAGALNFGVCWAFSKNVSLIVGYDIYNNAYTGGKNTITTQLDINIP</t>
  </si>
  <si>
    <t>GMET_RS03510</t>
  </si>
  <si>
    <t>Gmet_0699</t>
  </si>
  <si>
    <t>MKFGTRIIHTGHDIDPTTGAVSIPIYQTSTFRQESVDHFGKYDYARSDNPTREALEETIAQLEGGTRGFAYASGMAAISSVLLLFSPGDHLVVCEDVYGGTFRVLTQLFSRLGITSTFVDATDLDAIAAAFRPETKGLFLESPSNPLLKITDLEGAARIARERGAITLVDNTFMTPYLQRPLEVGCDIVLHSGTKFLNGHSDVICGFAVVKDPELGKRIRFIQNAFGAILGPQDSWLVLRGLKTLRVRMEESQRSATRIASWLAGEKRVTRVLYPGLPSHPGHAIHARQSSGPGAVLSFALDSLEVTRRLLEGMKLAAFAVSLGGVESIISYPARMSHAAMPPEERAARGIGDTLVRLSVGLEEADDLIAEMDRLING</t>
  </si>
  <si>
    <t>GMET_RS03520</t>
  </si>
  <si>
    <t>Gmet_0701</t>
  </si>
  <si>
    <t>MRRYFFAFMNNLKLRWKMLVLVLPLVTVPIVLVGGVISYISTQQAYRGITQTSKDDLAHMASFTIDLLNSHYQQFQVYKQDKQRSTNLELATLTTLAYNMVEAQHRQYKSGKVDLRTAKEEARKALKRVNVGTTGYIYAMSTKGDLEVHIAREGENVYEEKDENGRPFIRIMCENALKSKPGEVLYIVYPWRNPVLGDKYPRNKVVAYRYFREWDWIIASGGYLEETYEDLAFERRSFQELKDKIKSKKVGDTGYIFCMDDKGNFTVHPGGEGKNFLNAVDSSGHKFIKEMVEKKRGWIRYPWLNPGEKNPRMKIVRYDYFKPWGWIVAVGSYEDEFYGEANKIRGRIAASMTLLTIVTSVVATGLVFLAAKIFTQPIMHMIDVIRRVKKGRLDEQMEVDAGDELGEMASAFNLMTAMIRQNKEMEASLAQQGKMASLGVLSSGVAHEINNPLGVILGYASYIEGKTSEDDPNYRFIHEIKRESKRCKKIVQDLLSYARTPKPALEWTDVNDLLGQIVDFAANHTDMHHVTVVKDFSPELPRVMVDGDQIRQVAINLILNAGAAMSGEGTLTVKSFLDGEGYVNIVFCDNGAGIPAEDIEKIFEPFFTTKAKGTGLGLAITKQIIEMHHGKISILSEVGKGSDVIVKLPVDRDEL</t>
  </si>
  <si>
    <t>GMET_RS03525</t>
  </si>
  <si>
    <t>Gmet_0702</t>
  </si>
  <si>
    <t>MSENKRIMLIDNEEGLCRMMEAVLLDSGYGVKGYTRSFEAVEEFRPGDWDLVVSDIKMPGMDGLEVLQRIKAKEPAIPVIMITAYATVEMSIQALRRGAYDMLTKPFEPEELLYRVKNALKHTELLEENRELREKLVGKFRFDNIIGASDGLKGVLEKVEKIAIRDTSVLITGESGTGKELIAQAIHYNSVRKEKKFVAINCGALPETLLESELFGYRKGAFTGAKENRQGLLEAADGGTLFLDEVGNLPMNVQKTLLRFLQEQEFLRIGDTTPTKVDVRIISATNADLREGVKSGAFREDLYYRLNVVNLHLPPLRERKGDIPLLAAHFIAQQNKKFDTAIKGLSPDSLEAAVGYAWPGNIRQLRNVIEACTAMESGEYITLSVLSQFIELPEPRDEPAVEAEGEEGAYAQALSRFEMDYIRGLLRKNRGNVEAAAREAGMNMATIYRKMKKYNLRREE</t>
  </si>
  <si>
    <t>GMET_RS03530</t>
  </si>
  <si>
    <t>Gmet_0703</t>
  </si>
  <si>
    <t>MKDGIVCPFYGKSDDICDVGCGYISPHDVNMIIKFCSCRYRECMKYQELSERFPHEVLTPVKC</t>
  </si>
  <si>
    <t>MPMSIKNAILLFVVVALCAAFSMRIFQGLDEMMGDQYWVVDTTQGDHGWYAMGLLPHVKLMAKDVVKAVNTDADKSNNYEIYAQAGDFAGNSVYGICYGIPLIMYLIWFAFILGFPDRVDPYLLPRKIFTLAVITCCSIVVNLFLMRITADFATDPMSRIANVAGNHASLLFHNAGIWFAILFSALGTHAHSAQETSAPDSRQWQTQANEKFSWMFILLGAVTVLELFLVKGKLALPDAAVDYSVWLIWVVIFMRMFGFSPKYWFKRGRGLAIMFVGTALTLVAFYFLERFTGNLGAGFASPILAKALGVENQNIGLSLMISIYLIFWMEFSAAIRMNGPAKSAVEQKH</t>
    <phoneticPr fontId="30" type="noConversion"/>
  </si>
  <si>
    <t>GMET_RS03545</t>
  </si>
  <si>
    <t>Gmet_0706</t>
  </si>
  <si>
    <t>MTDIPKSSGERFIERIMGELDPTSERFQVLETAKRFKSSWVELGDRLLAVSSRDLYKEWGYGSFEDYCTKEIRIKKETAQKLTLAYRFMEKNEPELMARREEPRPFPDYRSIDLLRQAREEKGFSDEEYADLRKSVVEQERSHPTVLKQFKEVAKTREEPVSDPSVPLKAALGAARRLDTALRGVEELPGDYREMVERLIASLEEELEGLQVVVEHRA</t>
  </si>
  <si>
    <t>GMET_RS03560</t>
  </si>
  <si>
    <t>Gmet_0709</t>
  </si>
  <si>
    <t>DUF2721 domain-containing protein</t>
  </si>
  <si>
    <t>MALQDKELLEALASTKILTSMITPAVLISAAGTLIFSTSNRLGRIFDRVNSLKSELEAVLAGKLSHAEERLAVIRTQVEIQHVRAGLMQKALSALYTATAFFIAASLAIAFNVAYGSFATSWIPTALALAGGLFLFAASALLLYESRYNLTFINRHIRFIKYLEDRHEEERGKHT</t>
  </si>
  <si>
    <t>GMET_RS03565</t>
  </si>
  <si>
    <t>Gmet_0710</t>
  </si>
  <si>
    <t>carbon-nitrogen hydrolase</t>
  </si>
  <si>
    <t>MSKLTVGLVQQSCTSDKDLNLAKSIENIRKASALGAKLVVLQELHCGPYFCQNEDTGHFDLAEEIPGPTTELLGGVAREFGVVLVSSLFEKRASGIYHNTAVVFEKDGSIAGKYRKMHIPDDPGYYEKFYFTPGDLGFEPIRTSVGKLGVLVCWDQWYPEAARLMALAGADLLIYPTAIGWDPRDEDEEKVRQKEAWITIQRGHAVANGIPVVSVNRVGLEPDPSGVLPGSLFWGSSFVAGPQGEILTQASNDREELLSVELDLDRSEAVRRIWPFLRDRRIDAYQDLLKRYRD</t>
  </si>
  <si>
    <t>GMET_RS03570</t>
  </si>
  <si>
    <t>Gmet_0711</t>
  </si>
  <si>
    <t>agmatine deiminase family protein</t>
  </si>
  <si>
    <t>MITRLPAEWEEQDGVLLAWPHAESDWLPWLPMVELVFAQIVKEIAHFEAVLLVAAEGERTSAILSAAGASMERVRIVEIPTNDTWARDFGPLTVERDGNPVLLDFGFNGWGLKFAADRDNLITGRLHRTGAFGNAALETVGLILEGGSIESDGNGTILTTAECLLNPNRNPHLSQEQIEISLKEQFGADRILWLENGWLAGDDTDSHIDTLARLAPDDTIVYVRCDDAADEHYPALFLMEKELKAMRTSEGSPYRLIPLPWPRPCHDEDGERLPATYANYLVINGAVLVPTYGDPGDDAALAAIGQAFPGREIIGIDCRPLILQHGSLHCVTMQLPKGTLAPEPRNVTREV</t>
  </si>
  <si>
    <t>GMET_RS03580</t>
  </si>
  <si>
    <t>Gmet_0713</t>
  </si>
  <si>
    <t>MTEKTTVPWPSAAMAAAILAGLWIASRGNYLLFHTVTEMFSVLVSGGIFVIAWNARRFPTSPYLLFIGIAHICVGGVDLLHAMAYKGMGVFPGNGPNLPTQLWIAARYIQSISLFMAPLFIGRTFRPGATLAAYLAVTATLIAAIFGGIFPPCFAEGTGLTPFKIGSEYFISVIFLAALAFLRRKREFFDRRIVNILSAAIVLMAMAELAFTIYEDVYGLSNLVGHLLKVAAVFLIYKGTVETSLTRPYDLLFRELKESEEKFAKAFHTAPTIMVITSLAEGRYLEVNEAFENTLGWRREEVLGRASREMGIWVDQEQRDEIMGTLERGEKVLNRDVTLRKKQGGTIEGLYSAVGIELDNRKCLLGIVRDVTARRRAEREVKLLNAELTQRAQMLEDTNGELEVTVEQLEAVNQELEAANKELEAFSYTVSHDLRSPLTNINGAAQVIQELFGQELDPQCGRLVDIIHRETLRMNRLIDTLLRFAHISRGEISPETVDLSALAKEVAGELQARHPQRQVSFAIAGNLTTHGDPRLMKIILDNLFGNAWKYTGTQEAAHIEFGTILQDGKPVFFVRDNGVGFNMADAHRLFLPFQRLNTEASFKGEGIGLATVARIVQRHNGRIWAEGEKGKGATFYFTL</t>
  </si>
  <si>
    <t>GMET_RS03605</t>
  </si>
  <si>
    <t>Gmet_0719</t>
  </si>
  <si>
    <t>MKRNLMTSIGAAALATALVGPASAAPADPLAANTQYAVLVKKMNSDGSTTLVDSANATTDADGKLTFNFTTMPTRPDTNFIVFEVKDTNSTVRQGIAPAPPENDPNLLGINNLSTVQTKALLAAAAEAGSDDPIMMAYALTLLRSPNATADDTTIIGKLGKGAIIGGFEAFLTDPAKGNVSTEGLAKLKECLVYNETEGAKTLRDFTESFYNANAASSDAAADQEMQKAGGFMAEMFMDAAKCANIDLGLINAAHNAAGDAAEAIEDPPGTPIMTGLSSAVQIAIEQAMSTFHKRIAIVKVSGEYSKALAALNASGAERDRFLAAVNDVATAMGAVESQYAGFYVDPQAYADANYPGAGDANARIAAAQADIDAAYQTVWNNFMTAMASTDDDITAMKAKVVAGFGFSPGQLPSDFGKFMNSESQSINWPIPQTVMVSWLGDLMGGGGTFSYLNNRDDTPIPNWVTWMGSCTKAADLATACASFGMTWGGNNCVTPIPDQLTCEQRSNLFWSGSSCLVSTDALGASACQGGSYYDAASGKCVVMGQMQDTCGIAGGTWTTARTDYSSMPAQMGAFRDLLALQEDINIIDFERMSIWQGAGANPTGAEEAAAKLAFEQNLASIKNNIAATTNGTTSITAEQKAAIVKLIMQPSMD</t>
  </si>
  <si>
    <t>GMET_RS03610</t>
  </si>
  <si>
    <t>Gmet_0720</t>
  </si>
  <si>
    <t>DUF2156 domain-containing protein</t>
  </si>
  <si>
    <t>MTDIPGFPAARPLFLADKPFFAAVFAELQPRVSELTFANLYLFREAHDYRLTRVGDSPVVLGKGYDGEEYFLPPLGGDVAGALRVLLDAGMTLYGADEPFVSRYLAVGGVAVEEDRDAFDYLHLRQALAELPGNRFHKKKNRINYFTARHSFSVVLYGEAHRDGCLALLDEWRRVRNGIDSPSLELETKAGAEALMLADRLGLEGVVVLVEGGVAAFALGERLNRDTSVCHFEKNDPFMEGVSQLVDREFNRLLFTDCTWTNREQDLGEPGLRAAKLSYHPDELVKKYRARRV</t>
  </si>
  <si>
    <t>GMET_RS03630</t>
  </si>
  <si>
    <t>Gmet_0724</t>
  </si>
  <si>
    <t>MPPLFHPTPVNGPFDDPGVYVDFLFERRAILFDLGDITPLPPRKVLRISDIFVSHTHVDHFIGFDRVVRLCLGREKRLRLYGPPGFTDQVAHRLAGYTWNLVESYPTDFTVEATELAPGGGVRTVEFHCRREFVPENESWEQISNGVILDEETFRVRAAFLDHGTPCLAFALEEKLHVNVRKNRLEEMGLPTGEWLRELKNAILRGERDDLPFRVWWREGGQVREKIHPLGELRERLVGIVPGQRVVYVTDAGLTPENGSRIVELAREADYLFIETTFLHAEEERARERSHLTARQAGELAREAGVARVVPFHFSPKYRGMEEMLRTELEEAFFSEKTPGTRSNRVLSQQISAEVE</t>
  </si>
  <si>
    <t>GMET_RS03640</t>
  </si>
  <si>
    <t>Gmet_0726</t>
  </si>
  <si>
    <t>MGDRLTFVYGPGVDISYRVVGHGPTPVVFVHGFAAARTTWNDIVPLFPAERFTLYLIDLKGFGFSSKPRTGSYAIEEQAAVTTAFLKAKGLSRVILTGHSLGGAIALLVTLQARDRGDTGLVARLILVACSAYPQKLPRLMGWLRIPFLARIGMALIPVRTIVRYTLARVFHDTRAITPERIRRYEHCFGRRGMAGVLIRSARAIDPDSYGAITARYREIDIPTLIVWGKEDRIVRIGQGKRLAEEMPDARLAVIDGCGHNPHEERPRETLAAIMEFLGNGEEREEGSGRFWREARR</t>
  </si>
  <si>
    <t>GMET_RS03645</t>
  </si>
  <si>
    <t>Gmet_0727</t>
  </si>
  <si>
    <t>secondary thiamine-phosphate synthase enzyme</t>
  </si>
  <si>
    <t>MVRYLEIRSRAKAEFIDITSMVREQVRGSGVTCGICHIFVLHTTAGLTINEGADPAVQRDILTYLDRLVPRDPYFTHKEGNSDAHIKSTLTGTSLTVFFNEGKLLLGTWQSIYLCEFDGPRQRKVALKIVSC</t>
  </si>
  <si>
    <t>GMET_RS03650</t>
  </si>
  <si>
    <t>Gmet_0728</t>
  </si>
  <si>
    <t>MAGTNVEELIARGIRAVNSGKTSLALECFEEAVERRNTPANWSYLAFCLAKERRQFDRAIQLCQEAIRKDPQNAVHYLNLGRVYLQAGSTKDAIHVFRQGLLYESNSHIEAELRKIGLRKPPVVGFLRRDHPINKYLGIVMKKLRLR</t>
  </si>
  <si>
    <t>GMET_RS03655</t>
  </si>
  <si>
    <t>Gmet_0729</t>
  </si>
  <si>
    <t>ADP-forming succinate--CoA ligase subunit beta</t>
  </si>
  <si>
    <t>MNIHEYQAKEILSSYSIPVPRGRVALTSDQVERAAKEMGGRCVIKAQIYAGGRGKAGGVKLVHHPEQAQDYGKELFGKRLVTPQTGPEGLKVRRILVEEAVEIAREFYLSITLDRATSRYCLIASAEGGVDIEEVAQKSPEKIHVLTIDPYTGLRPYLARKIALALGLTGSLCEDCVELMLNLYKVVLDKDCSLVEINPLVVTRAGWLMAMDAKINFDDNAVFRHREYPDMMDYSQLDTLEINAGKYDLSYIKLSGNIGCMVNGAGLAMATLDVLKEYGGEPANFLDVGGGATREKVAEAFKIILEDADVKGVFVNIFGGIMRCDVIAQGIIEAASEVHCTLPIVVRMDGSKVLEGKQLLVDSGLNVQTADSLGEGAERIVQMLG</t>
  </si>
  <si>
    <t>GMET_RS03660</t>
  </si>
  <si>
    <t>Gmet_0730</t>
  </si>
  <si>
    <t>succinate--CoA ligase subunit alpha</t>
  </si>
  <si>
    <t>MSILINKDSKIVVQGITGRSGLFHTQQCRDYGSRIVAGVTPGKGGIHIEGIPVFNTVEEAVRYTGANVSMIFVPPPGAADAILEAADAGVDLAVCITEGIPVRDMVPVKRILQGSKTRLVGPNCPGVITPGECKVGIMPGYIHKPGKIGVVSRSGTLTYEAVKQITEAGLGQSTCVGIGGDPIIGMQFIDVLKLFNEDKQTEAVFMIGEIGGSAEEDAAEWIRENMKKPVAAFIAGVTAPPGKRMGHAGAIITGGKGKAEDKIRTLGECGVVVAPSPTKMGAAMLEALGKK</t>
  </si>
  <si>
    <t>GMET_RS03690</t>
  </si>
  <si>
    <t>Gmet_0736</t>
  </si>
  <si>
    <t>pilus assembly PilX N-terminal domain-containing</t>
  </si>
  <si>
    <t>MGGRVLNERGAALVVAIILLMVLTILMTVLNHATLYEMISSRTYQESQRAFYAAETGVRDALEWLGKQNSPPETTITPPGWFYDGTVARKDATWCSWQTVEDIHFRYYIEHLKDAPNYNMSSTIGKNSKGPKSVQHYYRITVDGANSTYLVHRQVQVVTTAYW</t>
  </si>
  <si>
    <t>GMET_RS03700</t>
  </si>
  <si>
    <t>Gmet_0738</t>
  </si>
  <si>
    <t>DUF294 nucleotidyltransferase-like</t>
  </si>
  <si>
    <t>MHNDIIQTAVAETMARINAFVRVLEQDEIPLILNRLKEEVDHEIALTGQIAGRRRELMARVKGETDYGALREIHDELNGLELERFLKIQSVTALHASCTEYRDVLAGRALELVEQEMAATGKGSPPRSYALCSMGSDGREEQTLITDQDYLIVYGDEGGEAADQWFREFSETLVERMAEMGFKKCTGDIMPSNPTWRGSYGQWKKKLLAIVRYEYEDYAKNLMDLIVLSDARHVAGDKDLANDLVGLIRGLEQDYFQVLWGMAKAATEMKLALGFLNRLWTEGSGEHKGEFNLKLLAWAPLVMNVRILAINQGIPATNTVRRIELLQKEGSFSATFAQGLVDAYTTLTKHRILLQIKVIKGIDKSSYYLNPYTLPADEREEIRQALIKIEDLQRTIHTNFSIM</t>
  </si>
  <si>
    <t>GMET_RS03710</t>
  </si>
  <si>
    <t>Gmet_0740</t>
  </si>
  <si>
    <t>DUF485 domain-containing protein</t>
  </si>
  <si>
    <t>MAEKQYDWGAIAKNPKFVELHRKKTTFLVGWWVFSTVFYFLLPIGAAYAPGLFKIKILGRINFGYLFALSQFFVSWGIAMYYAHVANKDFDRLTRELVDELK</t>
  </si>
  <si>
    <t>GMET_RS03715</t>
  </si>
  <si>
    <t>Gmet_0741</t>
  </si>
  <si>
    <t>MTREKSSYAVQTVEKALDILETLTEESRHATLPYLAERLDLSRNKAFRLLATLESKGLVERDDASGIYRLGISSVELAQRLLNSTSLIRHSHPVMEKLARKHDEAVYIAVLKGEEVLFLDMVDCDQAIKTAPLVGKRFPFFTNAAGKAIKSLESADLLEKFFKKRRNGGTPDPALLQTELTAIRERGFAVDFDGLGEGIVTVAVAVRDYAGKVIGALTMLGPSFRLMASRLEEEIIPSLREGAEMLSLKFGYAKL</t>
  </si>
  <si>
    <t>GMET_RS03730</t>
  </si>
  <si>
    <t>Gmet_0744</t>
  </si>
  <si>
    <t>crossover junction endodeoxyribonuclease RuvC</t>
  </si>
  <si>
    <t>MRVLGIDPGSRITGYGIIEKVGNRLVHVDNGAIHTDNHKEFALRLHRIFEGLCEVIAEYRPDAMAVEQVFLAHNAQSALKLGQARGAAIVAGVNAGLPVSEYTAMQVKQAVVGYGHARKEQVQQMVKSLLNLPEIAQADASDALAVAVCHANSAGMKNILRSIR</t>
  </si>
  <si>
    <t>GMET_RS03760</t>
  </si>
  <si>
    <t>Gmet_0750</t>
  </si>
  <si>
    <t>MNSKNPRTTIPAPLQSILSAIPLFAPLPPDDINTLSKLIEIQVFPKNRTILHEADTANYMYLVLAGKVRVVQHSNDGTEQVLAIHRKGAFFGEMALLDGRTSPATLIAHEDATVGLIARTAFENQILTNDRMLRQIISVLCSRLRESWFLMKLSRFSSAEQKVRGVLKYLGTQYGVDDSRGKILSIKLTHRTVAGYASVSRETASRILGRFSRAGEIELLASRRMLLKPTLFLNPPFL</t>
  </si>
  <si>
    <t>GMET_RS03765</t>
  </si>
  <si>
    <t>Gmet_0751</t>
  </si>
  <si>
    <t>MRCTKRVCGKITLHLGTLGILCLAAGMAGAAPPPQKFVTDELLVQFKAGVHKDNSDTVLKGAGAQEAEEIAPIRVKRIKVPAAARAKVKAALAKNPHVTFVEENYLAEQTMVPNDPSYASQWHLPKIAAPAGWDISTGSSSVDIAILDSGVDPSHPDLAGKLLPGFNFVFNNTDTHDVTGHGTKVAGSAGAMGNNGAGVAGVAWQNQIMPLVIADSTGYATYSRMASAITYAADHGVRIINLSYGGSTSSSTLQNAVNYAWNKGAIVFASAANYNTSTPYYPAACTNAVSVAATDANDAKASFSNYGSTIDITAPGVSILTTANGGGYASVSGTSFSSPIAAGLGALILSVNPTLTNAQVVDIITKNADDIGTPGFDQYFGYGRINVLKSLTAAQNAVPVGDTTAPTVSIPSLNAGSTVKGTVTVNVAAADNIGVTRIELYINGALYASSNTSPFSFSWDTTTLPDSIYTIAVKAYDAAGNVGELSLAGIVVYNSLDTIAPTVSITAPATGITLGTKTTVSISAKDNLAVRKIELYFDGLLLTTASGTNTLTYAWNTRKVATGTHTILAKAFDWFGNVGTTTITVYK</t>
  </si>
  <si>
    <t>GMET_RS03770</t>
  </si>
  <si>
    <t>Gmet_0752</t>
  </si>
  <si>
    <t>epoxyqueuosine reductase QueH</t>
  </si>
  <si>
    <t>MKILLHMCCGPCAAYPVEQLRGQGAAVTGYWFNHNIHPYQEYMRRRDTVRAYAEKVRLDVIWRDEYRLEEFLAAVAQNPDDRCFYCYFSRLDAVAAAAAAGGFDAFSSTLLYSRYQKHDAIRDCAERAAERHGVAFHYDDYRRGWQEGIRLSKELGLYRQQYCGCIYSEKERYHPREGAK</t>
  </si>
  <si>
    <t>GMET_RS03810</t>
  </si>
  <si>
    <t>Gmet_0761</t>
  </si>
  <si>
    <t>DUF362 domain-containing protein</t>
  </si>
  <si>
    <t>MPNTVYFADMRAGHKENLFDKIGKLMILAGVRERVSTGDLVAVKVHFGERGNHTFIRPIFIRRMVEEIKGCGGKPFLTDSSTLYPGERKEAVSALTCAVENGFAYAVAGAPLIMCDGLRGNSATVVEVNGEILKKVPIASAIAEADAMVAVSHFKCHELTGFGGALKNLGMGCSTREGKMTQHSTVAPKIAETYCTGCGLCLKACAHDAIAIIEGKAKLDPAHCAGCSRCITVCPTKAVQIQWNEAADLVMKKMAEFAKGAVVGKETKTLFINFITQVSPACDCYGHADAPIVNDIGICASTDPVALDQACADLVNDAQGNQNTALESGHEPGGDKFRGVHPDIDWEVQLVHAEKIGLGTREYELVKV</t>
  </si>
  <si>
    <t>GMET_RS03820</t>
  </si>
  <si>
    <t>Gmet_0763</t>
  </si>
  <si>
    <t>GPMC system transcriptional regulator</t>
  </si>
  <si>
    <t>MTNLSTQLNALRDRIADYGKENLEEMLHAVAEGIRLVSGQDRIRIYLEDLTRGVLSCVYASGPLADEIRAVSFPIISREATVSSVFVSQYPAEFRHDPAGPSTFDNGFAERFAVGISSLLPVVSQGKSIGVACIDRFQPADLLRGKDKALLGEFITSVADRIDSARIYHQQLLLARRVDEYKKREAASFMVQSAVRLIDKLVLASVLVPVMGDDGTARLAILASHSEDPRFKSRYDEQGEIALQRGTSLISRFIDDNAVITDERLLRPLFIPDLTQHSLQKKALTEEMALRSLYVVPRYEPSSRKVICLVNYFTVELYRFSDFEMGLLQTHAEMAERAVNEIGGEHLEIRVLAEITELLQERTEELQPFLTKVLSKATELIGADTGSIAIVEEREGGKWLLVEDEEGTIVGAKNKAWMKKHIPPFRIGGGELPPEERSLTGYVAWSKQPRIIAHVADEQQGEGFHRSMHEQIQSEIAVPIVCDDEVIAVVCLNSLKPAWFTEEHKRILQIIDRLTARHISDLTRIERLQNEVTRLKSDVAYKDPQISSYRLGNIIGNSRKAQEIVDFIETVSVPLFNRITLWSKNVLQEATIGLPSILVLGQTGAGKEFFFNNLYNKLNEMYREKLNPSGQLPVKKTNIAAYSGDLTYSELFGHKKGAFTGAYSDRKGILEEAAGGIVFLDEIGDADPKTQVQLLRFLDNGGFVRLGDNQDRFSRVLLVAATNKDLTEEIRRGNFREDLYHRLSELSMRVPSLNDRREDIPDLATHFLGKLYRTYRGDEPKEDTPTLTRDAKQLLMNHHYHGNIRELRSILLRALFFRKGKVLTADDIRRALAAGMRELPPANAAQELNERLSVDIMQQIANGATFWEAVYEPYSANAISRDVVRLVIERAKDAAGKAMPQVARYLKAVNGDDEENDDERKKFFKFKNFLYKTVKL</t>
  </si>
  <si>
    <t>GMET_RS03835</t>
  </si>
  <si>
    <t>Gmet_0766</t>
  </si>
  <si>
    <t>GPMC system family 4 glycosyltransferase</t>
  </si>
  <si>
    <t>MKIALITPYYAPPVRGNAVTVRRIAAHLATAGCEAAVYSLDCLTAAQILEEIRQMKPDAIHGFHAYLGGRVAREIARVVGIPYIVTLTGSDVYEALADDRREESLAVLRDATAIVAFDPSVKHRVVDHHPSLAAKTRIIPQGVELPGEIFCWGEERFDAGEIVFFLPAGLRPVKNVGFPLATMAELHGEDSRVRLVAAGPVLDETYGATVLAEMVRHPFARYLGEVGHDAIGAIYRRADVVLNTSIFEGGMANSVLEAMAFGRPVLAADIEGNRSIVKEGKTGLLYRDEGELLQKARDLLQDDGLRRRLGEQGRRFVEERFSAGREAEAYRELYGWVLG</t>
  </si>
  <si>
    <t>GMET_RS03845</t>
  </si>
  <si>
    <t>Gmet_3590</t>
  </si>
  <si>
    <t>MDYHWRAAMDSGMCGGMGGGGGMGGNCEAMATMFPPPEVDQNRTAMGFFPRPQVDNIVLFLKTLSDGYFTR</t>
  </si>
  <si>
    <t>GMET_RS03880</t>
  </si>
  <si>
    <t>Gmet_0775</t>
  </si>
  <si>
    <t>MKRLLAAGCALFALAFATTAMAEVKPGSFAITPYVGGYTFDGEQHIKTGPTFGIRGGYNFTKNCGLEGVFGYTPTEQTKRESDVDAITYRLEGLYHFMPEKDLVPFLAVGGGGITIDSEGAGVKSRTDGIVTAGGGLKYFINEALAVRTDGRYILDLSRTLSNWEYTVGLSFLFGGEKKAVAPVAPAAAPAEATPAPEAPPAVMAAEPRPGLMKYCTDLKIEFDIDKADIRPQYKDEVKRVADYMKQYPNTTAVIEGYTDDVGSDDYNMKLSQRRAEAVVNSLVDDFGIDRSRLSAKGYGKTQPLTSNATEAGKQKNRRIQAVIDCTLEDPKVIAKLPDRLCVSLNIQFDTDKYTIKPQYHDEIAKVGEFMKQNPTTTAVIEGHTDRVGSYDYNMKLSLRRAESVVTYLADKFGIERSRLSAKGYGYTRPIGYNSDPKGRAMNRRINAIIDCVLQQK</t>
  </si>
  <si>
    <t>GMET_RS03900</t>
  </si>
  <si>
    <t>Gmet_0779</t>
  </si>
  <si>
    <t>MRSKNCCRGGKKNDAPPGAPQDVTLRRGAERRLMELPLQSVVPRTEGDALTLLHELQVHQIELEMQNEELHRSQDELRSSRDRYSLLYDFAPVGYFTLSRNGTILSANLAGATLLNTERSRLIRQNFGRFLDKINSARFKELLDKVFSGNNTHTFELLMSKGLQQPLFVQIEGTTVVPGDECLMAVIDITPRKQAEDNLLRAREELEQRVLERTVELARSIDREKEEMTGRLQAVEELRNKELLLVHQGRMAAMGEMLANIAHQWRQSLNVMGLLIQQLGLFSESDCLDKQLVSVNVAKAMEILKHLSQTIDDFRAFSEPDREKIPFRINQVIKKTLELVGELFTQQGISIQSDFVQDSQVAGFPNEFSQALLNLLLNARDALVADKWIKVSSRPENGRAVVTITDNGGGIDENIIDKVFDPYFTTKKLGKGSGIGLFMSKNIIERNMGGHLTVRNIKECAEFRIEV</t>
  </si>
  <si>
    <t>GMET_RS03920</t>
  </si>
  <si>
    <t>Gmet_0783</t>
  </si>
  <si>
    <t>PEP-CTERM sorting domain-containing protein</t>
  </si>
  <si>
    <t>MLSIGDNKSYATSSGYADAGKLRMGISASAVSRPQNNYFTSSYIATTATNRATILPGTSGLSAGDTTRLQLTMKLDGTLGADARSYPGKGWAHAEFDAGFAISDSSVTICGPGEVGCWSPQLAFFGASGEAEAYDVYGPGWGYNYSNHWSESWSYGSNITPETSHDLAGGTKEQGVGMYYDWGRSFDTGYLTLVFEAIVGHTLDIESYLEAYVDANNDAESFADFDKTLAFGLTPTNGVVLGWEIGNPVPPAENAVPPGPEAVPEPSSMLLVGAGLVSLLGLHRVRARKEQ</t>
  </si>
  <si>
    <t>GMET_RS03965</t>
  </si>
  <si>
    <t>Gmet_0792</t>
  </si>
  <si>
    <t>MSRGRVIFSHGKESGPWGTKISALATVARTQGFAVESIDYTDLADPDARVGRLVERCAGETGTLVLVGSSMGGYVATVASQTVNPTGLFLMAPAVYLPDYAEPDPTPSGKTYVVHGMHDEVIPMENAVRFARRHRARLFLVDGDHALVEQLPFIEELFGLFLENVNS</t>
  </si>
  <si>
    <t>GMET_RS04020</t>
  </si>
  <si>
    <t>Gmet_0803</t>
  </si>
  <si>
    <t>TetR family transcriptional regulator C-terminal</t>
  </si>
  <si>
    <t>MDKNETRATIIRIGTDLIGRQGFNATGIDAVLREAGVPKGSFYYYFRSKEEFGLAVIDHFAERYDQRLDTFLNDDEVTPLNRLRNLLESGLARLEQNQCAKGCLIGNLGQELADQNERFRARLEEVFTSWKKRYAACLREAQRAGELAPELDPSVVAGFILSGWEGAVLRAKVMKSPQPLRDFIATLFATVLREQV</t>
  </si>
  <si>
    <t>GMET_RS04025</t>
  </si>
  <si>
    <t>Gmet_0804</t>
  </si>
  <si>
    <t>YhdH/YhfP family quinone oxidoreductase</t>
  </si>
  <si>
    <t>MGNSVFKALVVEKTPEKQFVREIRERSIDDLPAGDLVVRVHYSSLNYKDALSATGHPGVTRQFPHTPGIDAAGEVVSCESGAFAPGDKVVVTGHDLGMETDGGWGQYIRIPSEWAVRLPEGLTLREAMALGTAGFTAALSVLKLERAGVRPDDGDILVTGATGGVGSIAVSILSRAGYRVTAATGKEFDEDFLKGLGATAVIGRDDVTAGAEKALLAERWAGAVDVVGGQTLAAVLKSTKYGGTVTCCGLVGSPELPMNVYPFILRGVSLLGIDSVQCPRGLREEVWQRLATAWKPSRLGEMVTECTLAGLEVMTQAILHGGITGRVVVNLQES</t>
  </si>
  <si>
    <t>GMET_RS04030</t>
  </si>
  <si>
    <t>Gmet_0805</t>
  </si>
  <si>
    <t>flavin reductase family protein</t>
  </si>
  <si>
    <t>MKQSLGAKTLLFPAPVLMVGTYDHEGKPNLMNAAWGGICCSQPPCVAVSLRKATYSYASIVERKAFTIGTPSEAAMKAADYVGIVSGRDTDKFAATGLTPVKSELVDAPYAAEFPFALECRLLHTLEIGLHTLFVGEIVDVKADAEVLGDDGLPDILKLKPLVFDTSHRGYHGVGPLLGKALAVGKKL</t>
  </si>
  <si>
    <t>GMET_RS04035</t>
  </si>
  <si>
    <t>Gmet_0806</t>
  </si>
  <si>
    <t>MESREHRAGKLLLLACVISFVCFFGSYMRIPIVPLFATSLGADTAQVGLINSAFMLMAGALSIPSGLVSDRLGRRIPLLGGLILLAGSSFLLYWSNTPLQMGGVYLLFGIGLSAFSPTLMSYVADVTPPEVLGQAYGWYTMALYGGMTLGPAAGGFLGTALGLRPVFLVAGGLILAMFVVALIFLPAPSSAQHRSAVRPAILPTLAGLMHNRRLVACLVATLGTCFGFGMFVTFMPLYIRSQGMHSGHVGFVFAAQALANAISRLPSGKLSDRVADRSILVTGGLAIFALALASFGLCRSVVPLMGAAAVMGISMGVAFTAVCALIADVVPREQRGLAMGCYNTCVYVGMMLCAAGMGAFIREEGFRIGFFLNGVVGVATLLLFVTLYRRPEPAAA</t>
  </si>
  <si>
    <t>GMET_RS04045</t>
  </si>
  <si>
    <t>Gmet_0808</t>
  </si>
  <si>
    <t>MSKVEKRDEIVRAALEVIAEHGFHGAPMALIADRAGVGAGTIYRYFENKDVLIRELYRDMEGRIYPFITEGYVEVKAFRERFIHLGSALLRYFIENPLDFRYLEQFHNSPYGLEYRRERLLGEREGCDVYRELFETGIAQQVLKNVPLPIFFALTFGPLLAVARDHILGFIVLDDALIVRTIEACWDAVRR</t>
  </si>
  <si>
    <t>GMET_RS04055</t>
  </si>
  <si>
    <t>Gmet_0810</t>
  </si>
  <si>
    <t>efflux RND transporter permease subunit</t>
  </si>
  <si>
    <t>MSRFFINRPIFAWVIAIMVMLAGLLAIKTLPVSQYPPIAPPQITINAMYPGASAQTVQDTVTQVIEQKLNGIDNLIYMSSTSDSAGAVAINLTFKAGTDPNIAQVQVQNKLQLATPLLPQIVQKQGIQVVKSTKNFLLIVGVVSEDGSMDRPALTDYLVANVQDVISRTEGVGEVTVFGSQNAMRIWLNPAKLNNYHLTTNDVIAAVQAQNAQVSAGQFGGNPAPPGQQLNATITARTLLQTPEQFNAIILRTNPDGSTVRLKDVAECKIGTENYDIEARYKGKPMGGMALRLAAGANALDTADRVKAKMAELSKYFPAGMEVVYPYDTTPFVKVSIEEVVQTLIEAVFLVFIIMFLFLQNIRATLIPTIAVPVVLLGTMGALSAAGFSINTLTMFALVIVIGLLVDDAIVVVENVERIMSEEGLSPHDATVKSMGQITSALWGIATVLSAVFLPMAFFGGSTGVIYRQFSITIISAMILSVMTAQILTPALCSTLLKPVEKGHEACETGWFCGFFRWFNKCFNWCRGRYEGIVGRSFGKPVRYLVIYGVIVAAMAFFFLRLPTAFLPDEDQGFIVCQVQLPAGAAQERTITVLEQLEHHFLEKEKKSVETIITIAGFSFAGRGQNMGLAFVRLKDWKLRPTPDMKAPAVAGRAMKAFSQIRDGLAFAFSPPAVVELGQANGFDFQLQDRAGLGHEKLMEARNQLLGMAMKNPKLIAVRPNGQDDSPQFKLDIDDVRAGALGVNLADVNSVLATAWGSSYVNDFIENGRVKKVYLQAEPRSRMLPEDINSWYVNNRNGEMVPFSAFATAHWKYGSPRLERYNGIPSVEIMGQAAPGVSTGEAMVEMEKMAAQLPPGIGYEWTGLSYEEKQAGKQAPALYAISLLVVFLSVAALYESWTIPFVNLLMLPLGLVGAVTAVKLRMLPNDVYLQIGLLTTVGLSTKNAILIIQFIKDQMHQGHELVEATLTAVKIRLRPVIMTSLAFFFGTLPLALTKGAGAAAQNAIGTAVTGGLLSATFIDLIFIPFFFVMVSKVFAKKKQPSVQPAAEAASEVN</t>
  </si>
  <si>
    <t>GMET_RS04060</t>
  </si>
  <si>
    <t>Gmet_0811</t>
  </si>
  <si>
    <t>AdeC/AdeK/OprM family multidrug efflux complex</t>
  </si>
  <si>
    <t>MTLTLAGCTTMAPKYERPAAPVSAAWPEGPAYKETGVRSGKPVADIPWQEFFEDEKLRKLIALALENNRDLRVAALNIERSRAQYRIQRSDLFPKVDATADGSVQRIPQDLSATGQARTVDQYSVGLGVSSYELDLFGRVRSLKDQALEQYLATEQARRSVQISLVAEVASNYLTLAADRERLKLAQDTLASQQSSYNLTKSRFEAGVSSFLDLNQARTSVESARVDIARYTTLIAQDVNALNLVVGSPVSTALLPAALTENLSAMKDVAPGLPSDVLLRRPDILQAENLLKGANANIGAARANFFPRITLLSSVGFGSDELTGLFSGNSFTWNFAPRITLPIFTAGANQATLKVAEVDRDIAVAQYEKAIQTAFREVADALAQRGTIDDQLSAQQSLTDATSESYRLSQARYEKGVDSYLQVLDSQRALYGAQQNLIGVRLVRLLNVATLYKVLGGGAPGQE</t>
  </si>
  <si>
    <t>GMET_RS04070</t>
  </si>
  <si>
    <t>Gmet_0813</t>
  </si>
  <si>
    <t>nodulation protein NfeD</t>
  </si>
  <si>
    <t>MHRIITLCILLCCLLPAVALPADSATVRVLGVRSAINPVTASFLKRNLVDAARRGDRLVLIDMDTPGGLDTAMREIVKDILASPVPVAVHVAPSGARAASAGAIICLAADICAMAPGTTIGAAHPVSIGEKQDKVMEEKVVNDAEAYAEGLANRRGRNAAVARRMVRESLSLSAEKALAEKVVDLIAADRASLLAQLEGRRVARPGGDVVLGLAGAVVREEPMTARERILDVIGNPNVAYILMMLGFLGIFFELSNPGVILPGVIGGISLILAFFAFQTLPVNYAGVLLILLALILFIAEIKIVSHGMLTVGGVIAMVLGSLLLFESPEPYLRVSWQVIAITVIAISAFSVFAVTMAVRVHRRKPTTGGEGLLGESGKALSAISPEGRVFIHGEYWDAWSDEPLAEGDRVTVVAVEGMRVKVRKTGDRGPGKAFRQGLPCDAVIIA</t>
  </si>
  <si>
    <t>GMET_RS04080</t>
  </si>
  <si>
    <t>Gmet_0815</t>
  </si>
  <si>
    <t>MNVFKTARRQIIALSAIALLAGTAGANAAPTAKADAKAGEAPSATTAVARVNGVDITRAELERAKKIILSRNQMASAAMNDEMSKKVEEAALNQLIAKELLFQAGKKQEIKDLDKKIQEKVAEHKARFKSQADYEKALKEMDMTEKEVETFTREDMVIGNLIETKIVANTKITDDEAKKFYNDNKDKFRREEAVRASHILVSADQKASPEEKKKAKEKAEALLKQLKGGADFAELAKKESSCPSSAQGGDLGFFGKGQMVPEFEKTAFNLKPGEVSDVVETQFGYHIIKLAEKKDAETVPFEEAKERIVQFLTQQKVQAGIGEYVDELRKKGKVEILSK</t>
  </si>
  <si>
    <t>GMET_RS04085</t>
  </si>
  <si>
    <t>Gmet_0816</t>
  </si>
  <si>
    <t>pyruvate carboxylase</t>
  </si>
  <si>
    <t>MEKRKFRKVMAANRGEIAIRIFRACTELGISTVAIYSEEDKLSLHRYKADEAYLVGKGKNPIDAYLGIDEIIAIAKKYDVDAIHPGYGFLSENAEFAEKCEASGIAFIGPTAEMQRALGDKVSARKVAMAAGVTTVPGTEDPIEHEEEALIFAKNYGYPIIIKAAAGGGGRGMRVARTKKELLEGLVAARSEAKAAFGNPAVFLERYIENPKHIEVQVLGDMHGNLVHFFERDCSIQRRHQKVVEFAPALCLSQETREAICAAALKIAGQVGYRNAGTVEFLLDQEGNFFFIEMNPRIQVEHTVTEMITGRNLVQAQILVAEGKKLSDAPINIPNQEAIAMRGYAIQCRITTEDPNNNFAPDFGTITTYRSSAGFGVRLDAGNAFTGSVITPHYDSLLVKVTSWGLTFDEAAHIMNRSLQEFRVRGVKTNIGFLENVITHRVFLDGKCDTSFIEKHSELLQIIEKKDRATKVLSFLGDVIVNGSPGITKPLKSAELMEAHVPEVDLTQPRPAGSRDLLMKLGAEGLSKWILEQKKLLITDTTMRDAHQSNLATRVRTYDLLKIAEPTSYLGAGLFSIECWGGATFDVSMRFLKEDPWQRLHKLSEAIPNVLFQMLLRGSNAVGYTNYPDNVVQRFVEEAASSGIDIFRVFDSLNWTRGMAVAMEAVRKSGKICEAAICYTGDITDPTRDKYPLEYYVNMAKELEQMGAHILAIKDMAGLLKPFAAYKLVKALKENIGIPVHLHTHDTSSNGSATLLMACQAGVDIVDAALSSLSGLTAQPNLNALVAALKGTEWDTRLDEDGLQKLANYWETVRDYYAPFESGLKNGTAEVYHHEIPGGQYSNYKPQVAGLGLLDRWEECKEMYHKVNLLFGDIVKVTPSSKVVGDMAMFLVKNNLDVQDVFTQGDELAFPESVIGMFKGMLGQPYQGWPRELQKIILKGDEPITCRPGELLEPANFDEERDKVEEKVGHAVDDKALMSYIMYPHVYPEFHKHRHEYSDTSVIPTPIFFYGLEPGQETSIEIEAGKTLIIKLNAIGKVHPDGTRHIFFELNGNARSVVVRDQSVQTDESVREKADKGNAKHVGAPMPGKVLKLNVKVGDEVKAGDVLMVTEAMKMETNIKAKEDGIVAEVKFKEGDKVEKEDLLIVMG</t>
  </si>
  <si>
    <t>GMET_RS04095</t>
  </si>
  <si>
    <t>Gmet_0818</t>
  </si>
  <si>
    <t>SagB/ThcOx family dehydrogenase</t>
  </si>
  <si>
    <t>MTNVSRMVAGGALCLFLAIPLATFADGAKVTQLEPPRKEGGVPLMDALRERKSVREFSGEALSPRQLSDLLWAAFGINRPEKGGRTAPSAMNRQEIDVYVATSDGLYLYDARGHRLIQEGTRDIRALTGRQPFVAEAPVNLIYVADYGQMGEASLEEKAFYAAADAGAISQNVYLFCASEGLATVARASIDSPALAKAMGLRNEQRIVLAQSVGVPKVKAGVTKPSKHLTPPEQIWSTPARLADPPTSGAPEDAVTLPKKSSEHPRNPLGQPKLTIEKPTEY</t>
  </si>
  <si>
    <t>GMET_RS04115</t>
  </si>
  <si>
    <t>Gmet_0822</t>
  </si>
  <si>
    <t>CDP-diacylglycerol--glycerol-3-phosphate</t>
  </si>
  <si>
    <t>MNGIVTIPNALTALRIVLVPALITFLLDGNFRAALTVFLVAGVSDALDGFIARRFNQQSRLGSFLDPLADKLLVVTSSLVLAAIGRLPWWLALVIVGRDLVIVAGAIAYYGRTGTLEMDPSIASKANTFVQISLILTVLAHGAGMEFLGVVLKPLFVLALAMTLVSGGDYMVVWGRRAFRKN</t>
  </si>
  <si>
    <t>GMET_RS04120</t>
  </si>
  <si>
    <t>Gmet_0823</t>
  </si>
  <si>
    <t>MAQVFIVGCGDIGKRVARLAMDKGVAVTALVRSEESAAKLHELGIETVEGHLDDPESLAGLPLRGATVFYFAPPPGGGITEPRVRAFCAAVRPGDEPAQVVYLSTSGVYGDCGDMIVTEDTPANPQTARAKRRYDAETVFRAWGKERGVPIVVLRVTGIYGPGRLPLQQLTSGQPVLFESEASYTNRIHSEDLARVCMAAAEKGEDGDIFNVSDGNPGTMTEYFNACADALGFPRPRQVTMEEAKKVMTPLMLSYVTESRRMDNAKMVGKLEVKLLYPTLQDGLKASVAK</t>
  </si>
  <si>
    <t>GMET_RS04150</t>
  </si>
  <si>
    <t>Gmet_0829</t>
  </si>
  <si>
    <t>DUF4388 domain-containing protein</t>
  </si>
  <si>
    <t>MMAESSRPEKQSGFEGSIAGLPLTDVIQLKGHNRFTGAISVEYRQRQGMIFFRDGEIIHAEQEGVVGEQALYEILRWPGGRFAVQPKVTTTGRSIQQSIAYLLLEAHRIIDEENAGLRPKGEGAGAAQRRMSVIAERLLQIAGVGYAVLFKKDGLPVDDEGAEAKALAEKGSELSRLGNRLGDLLGLGGVKSAAVQAKGEQQLLFEAKNHYISIAVNKETSLAQVESDIRATFGSRK</t>
  </si>
  <si>
    <t>GMET_RS04170</t>
  </si>
  <si>
    <t>Gmet_0833</t>
  </si>
  <si>
    <t>alpha-amylase family glycosyl hydrolase</t>
  </si>
  <si>
    <t>MTVPQSITELDLKNLTNRTFHPSPVAWEDQVLYFLLLDRFSDGKETGYRDNRGRRVAKGETPLYQPGDAGNAIRTEPEAAVWRESGSRWCGGTLKGLASKMGYLKRMGVTAVWVSPLFKQCSFVPTYHGYGIQNFLEVDPHFGTADDLRELVHVAHANGIYVILDIILNHAGNIFAYDRGYTPYDGSTVYPVTGFRSADGTPNLPFGPIDTKANPDAWPDGAVWPRELQAANAYTRMGHIRDWDSYHEYLDGDFFDLKDIHLGEGEVDAFRPSPALLALCEVYKYWIALSDVDGYRIDTVKHMGAGATRFFASVIHEFAQAIGKENFYLIGEITGGRDNAFNTLATTGLNAALGVDDIPLRLEDLVKGRANPADYFNLFRNSLLVRKESHVWFRDKVVTVIDDHDQVCRGAKKERFCAGDPKWRRLVLNALALNTTTLGIPCVYYGTEQAFDGEGGDDRYLRECMFGGPFGAFRTRGVQFFDEENPVYREFAKILALRREKLPLRRGRQYLREISGDGVTFGLPYVIGGEIRSVVPWSRIFDTEEMVLAINTDADSPRTAWVLVDGSLHREGDRFAYRYSTDPGQVRGTTAVQRINDAVQAIQVTVPAAGFVMLEQR</t>
  </si>
  <si>
    <t>GMET_RS04175</t>
  </si>
  <si>
    <t>Gmet_0834</t>
  </si>
  <si>
    <t>bacteriohemerythrin</t>
  </si>
  <si>
    <t>MWTDDLAVGIDEIDSQHKALFEQLDKLLDACVAGGEREEVVTMLCFLDQYVVAHFSAEEKLQQEYGYPGYEKHRAEHEEFMRRINRFVEEVAAAAPTRDLVLRVNQTLIDWLKFHILAVDKEMSEFLLKKMRCNPI</t>
  </si>
  <si>
    <t>GMET_RS04205</t>
  </si>
  <si>
    <t>Gmet_0840</t>
  </si>
  <si>
    <t>sensor domain-containing diguanylate cyclase</t>
  </si>
  <si>
    <t>MHALSMKNLTIFLIPAAFLTATIWFFPQVATLPPGRLELLPFIPYLTMALGMMLSFHFHRGRAFFVFLVLIAVYWSFRGHLNGAPTGITATVLFQSVCVLVPLNIALFSLMRERGIMTVAGRLRFAFLALQALFVGWAMEPGHVAVQQLLSCRFTESHLLAGLQLPQPALPVIVLGTAVVIGRAARGQSPIDASLLGVMAAFVVACNGIGTEFVTPVFMAAAAAILTLGVLKDSYNMAFRDELTGLPSRRALNEQLTWLGRRYTVAMVDVDHFKRFNDTYGHDVGDQVLRMVASKLRGVGGGGKVYRYGGEEFTILFHRKEREEVLADLEGLRRTIADYQMRLRGTDRPSSSKEGKKLRYGTGRGNATVSVTVSIGVAESSADRRRPADVIKAADQALYRAKGGGRNRVCS</t>
  </si>
  <si>
    <t>GMET_RS04230</t>
  </si>
  <si>
    <t>Gmet_0845</t>
  </si>
  <si>
    <t>class I SAM-dependent rRNA methyltransferase</t>
  </si>
  <si>
    <t>METTTIRVTLNRGEDRRIKGGHPWVFSNEIREAKGERIPGATAEVYDVGGGFLGTGYYNPHSLIAVRLLSREREEIDSPAFFKERINQALKLRRSLYPDMATFRVVHGEGDFLPGLVVDKYGDRLSVQILTAGIEARRGAIVEALVELFAPKGIIARNDVAVRSLEGLAETVEILYREIPETVEAEEHGLRFRVDLAGGQKTGHFLDQKENHLVLKGMAAGKRVLDCFSYSGSWGVHAAAFGAAEVTCLDISERAAALARENAALNGLEGVVSVEVCDAFDRLRSLRHEGRRFDVVVLDPPAFVKNKKALKEAEKGYLTINRRGLELLDAGGYLITCSCSYHMGRELFRDLLAQAARQAGRQVRIVETRSQAPDHPALLAVPETEYLKCFVLQCV</t>
  </si>
  <si>
    <t>GMET_RS04235</t>
  </si>
  <si>
    <t>Gmet_0846</t>
  </si>
  <si>
    <t>MDFDISRNFSEEAEIFKVLGHPIRLKIVAGLCTRECNVKHIWECLGLPQATVSQHLALLKNKGIIEGKRDGVEVHYSVVHPLAKKLIEVLG</t>
  </si>
  <si>
    <t>GMET_RS04275</t>
  </si>
  <si>
    <t>Gmet_0854</t>
  </si>
  <si>
    <t>protein translocase subunit SecD</t>
  </si>
  <si>
    <t>MSKGLTWRFGLILLFIFLSGIYLTPTFVSPLPSWWKGLLPKDRINLGLDLQGGTHLVMEVEIQKAVEGALDLIASDLEDSLSAKTIRFKKIGRIASDRIQLTFYDRGTADTVQKMVKEKYPTLELVPPYDEGGFVSMQLRMGEKEAQERKDRAVAQALETIRNRIDQFGVSEPVIAREGLTHIVVQLPGIKDPKRAIELIGRTARLEFKLVDETVNPATATPGTIPEDSELLMEKKTDPTTGAVTEIPLVVKKKAMITGDLLTNAQVRIDSQFNQPYVAIEFNSTGARLFDQVTAANVGKRFAIVLDNNIYSAPVIRERISGGSAQISGSFSEKEAADLAIVLRAGSLPAPVKVIQNETVGPSLGQDSITKGLMAGLVGVALVVVFMAIYYKLAGLVANFGMVLNVLYLMGALAALGATLTLPGIAAIVLLIGMSVDSNVLIFERIREEMRLGKPPKAALDAGYDKAFLTIMDSHVTTLITAAVLFQFGTGPVKGFAVSLSLGIIINLFTALVGTKSIFDFALSRLRIKRLSI</t>
  </si>
  <si>
    <t>GMET_RS04280</t>
  </si>
  <si>
    <t>Gmet_0855</t>
  </si>
  <si>
    <t>protein translocase subunit SecF</t>
  </si>
  <si>
    <t>MEFIGKTHIDFMGMKKFSFAISIVIAILGIIGIVRIALGTANMGIDFSGGTAVQLKFAQPVHIDRAREALAKHGIHDANLQELKTGNKLLVKVGKTSLPQGNAADLIQTAFQKELTGNTFVVESSTEIGPAIGDKLRKDTLVAVAISMIGILIYIAWRFDFTFGVGALVATLHDVLAMFAVFFLLDKEVNLLFITAVLTIAGYSLTDTVVVFDRIRENLHKNTKDSLETIFNFSINEVLSRTIITALTTFLAAGSLYFFGGEVIHDFALALVVGILVGVYSSVFVASPIVEVWGRRPKASKA</t>
  </si>
  <si>
    <t>GMET_RS04285</t>
  </si>
  <si>
    <t>Gmet_0856</t>
  </si>
  <si>
    <t>MNKETVLYVVIALLVGILGTVLVVGVVNKQKPAPATAGIPAGGGSPVDYQQRIAEAEKVVANDPKNLQAWIQLGNDYFDTDQAQKAINAYGKALELDPTNANVLTDQGIMFKRVGWFDKAIANFEKAQQLDPKHLQSLYNLGVVYMSDLKQPAKAVKYWERYLELDPMGPNSQQIRTMLEEAKGMAQTPSPQGQLFRK</t>
  </si>
  <si>
    <t>GMET_RS04300</t>
  </si>
  <si>
    <t>Gmet_0859</t>
  </si>
  <si>
    <t>MITILFISDDTRVPDLIARVQSQLKARMRLATDFDQGLKEVFDNRPSAVFIQGDISGISGETVARHIKTLLRGDAPRIVLIHTAPLPTQGVKKWFDDAIDFSLPQAELADQFKLRLMEIAPDLRIETNDVPTRHAGNVAAAAPNVSDHPAPSHGEAEPFDWEAPGDAVPHAVQPPCHQAHSEVEERDESDSLPDVSQVLVGRGAATTGPGMPSPGSELRNVMPSIIEESATTQSTFSEQIPSTPATPSPPLTPLREAEPKPAPLRQPSPLQAVESSRERTAASMADFSAEMTKEAKAEWVTIPPPDRELGGATGQRLTVWAAAIVVLLLGAMVGGALLLKGEGNKKKPSPKPEAMQTAPTRTSPAPAPPAKAIPLKTTPAALPSFIPASGKDEGFGKVHPGWERYLGRGTEYRLFRENGRLKAVQVIALRGTAVPDTLVVAVVRELTGSERLGAVSSQTKKGGYLRQVGKVDGKGEVVIYRKGGGVRGVVVTLN</t>
  </si>
  <si>
    <t>GMET_RS04360</t>
  </si>
  <si>
    <t>Gmet_0870</t>
  </si>
  <si>
    <t>serine O-acetyltransferase</t>
  </si>
  <si>
    <t>MFARLHEDIQSVKERDPAARSSVEVFFCYPGLHAIWFHRFAHWFWMREFFFLGRFLSHIGRFFTGIEIHPGATIGRRLFIDHGMGVVIGETAEIGDDVTIYHGVTLGGVSLEKKKRHPTVDNNAVIGSGAKVLGPFTVGVGAKIGSNSVVVKEVPANATVVGIPGRVVMAADEPAKKADFEHGKLPDPEAKAISCLFDQLRELERKYADLADEHAALRRRVESGK</t>
  </si>
  <si>
    <t>GMET_RS04365</t>
  </si>
  <si>
    <t>Gmet_0871</t>
  </si>
  <si>
    <t>Rrf2 family transcriptional regulator</t>
  </si>
  <si>
    <t>MRLSTRAQYAVRAMVDLSLHSEGRPVSLKDIALREDIPLNYLEQLFNRLRRGAIVESVRGPGGGYLLARESSAIRVGEIVATVEEPLTPVSCMDKGKGRCTRTAACTTHNVWEMLGERIRTFLDSITLEDLVIEARGRGGEE</t>
  </si>
  <si>
    <t>GMET_RS04375</t>
  </si>
  <si>
    <t>Gmet_0873</t>
  </si>
  <si>
    <t>tRNA 2-thiouridine(34) synthase MnmA</t>
  </si>
  <si>
    <t>MTEKARKRIVVAMSGGVDSSVTAALLKEEGHEVIGISMQVWDYSKFSAPEGEKFDTCCSLDDIHDARRVAEQIGIPFYVVNFEEEFQRLVIDDFVDEYFRGRTPNPCVRCNQRVKFELLLRKARELGADLLATGHYARIERGGDGLFHLLRGDDPGKDQSYFLFTLTQEQLARVTFPLGGMTKPEVRQLATRFGLRVAEKGESQEICFVPDNDYVRFLEDERGAGQLVGEIVDRAGTVLGHHEGTYRYTVGQRRGLGIAHPHPLYVVGVDAERRQVIVGPKEELLAPGLVATDVTWVIALATETLEAACKIRYRHHPVPCTVTVLAGNRAQVRFREPEKSVTPGQAVVFYHGDEVLGGGWIDAAMTEG</t>
  </si>
  <si>
    <t>GMET_RS04405</t>
  </si>
  <si>
    <t>Gmet_0879</t>
  </si>
  <si>
    <t>CHAD domain-containing protein</t>
  </si>
  <si>
    <t>MTITDETPLWVAAPALLAARTDDFFGRWRRALKTLDSEDIHDLRVSSRRLREGCVLFSPLYPDGLARVIRRVRKVTRLLGPLRNADEAVFFFRELSVALPEPCRESLGVLMGRQEALRNVEHRRLAKGLESLGAGKTNSAFVRAMARPAVFPQPPVAVDPFTPIGSFAAAALDGSLADLLPLVPSARDEEAAAAQHALRIAVKHYRYRVEILSFLMAAEGYGDIHATIKAYQDCLGTMHDLDVFVDMVRHGGLPPEVECVILNAIAERRGKSFARFGELLGGHPFELIGEEVRRAL</t>
  </si>
  <si>
    <t>GMET_RS04415</t>
  </si>
  <si>
    <t>Gmet_0881</t>
  </si>
  <si>
    <t>RMD1 family protein</t>
  </si>
  <si>
    <t>MIDFAAYALSGELDLNRLAGSLGFPRRYRWEEPMVLDLTSLRPLPGDMGETKRVYLYYFGGVVFVNCTEEEIGSFFWSMGHHGEAFKEYPAVRYRDEYSLKRGEGERVEVTNDVATMPGYDPAYVDTICFVIAKSVALERIEERVDQVLDEMETIIALLDRGKLGISDRRLAKLAANVLTYKYQSISHIMVLEKPEFTWENPVADRLYLTMANIFELNQRYNEIKHKGETLLDITGVFTSLAHARRASRLEWIIIILIFIEIVIYIFELMRKTG</t>
  </si>
  <si>
    <t>GMET_RS04420</t>
  </si>
  <si>
    <t>Gmet_0882</t>
  </si>
  <si>
    <t>4-deoxy-4-formamido-L-arabinose-</t>
  </si>
  <si>
    <t>MPTIALKIDVDTYVGTRDGVPRLLEIFDRFGIKGTFYFSMGPDNSGKAIRRIFTRKGFLRKMLRTRAPSVYGLRTLMYGVLLPPPIIADKVPHVLRETEARGHEVGIHCWDHVKWHDLLPWIPRNMIALELGRAFALFEEILNRRAKTTAAPGWTVTADSLEIQDALYLTYCSDSRGIHPFYPVMDDRRFHTLQIPTTLPTMDELLGENGITAETVNDHYLSLIQPGLNVHTIHAELEGGVLSPVFIDLLERLQAKGCRFVTLAEAAEEAHRGEIPCCRLAMGELLGRAGEVAIQGKMTREPRKKIRD</t>
  </si>
  <si>
    <t>GMET_RS04425</t>
  </si>
  <si>
    <t>Gmet_0883</t>
  </si>
  <si>
    <t>bifunctional UDP-4-keto-pentose/UDP-xylose</t>
  </si>
  <si>
    <t>MKILILGVNGFIGNALTKRILDTTDWEVYGLDMSDNKLEHSIGHPRFHFLEGDITINKEWIEYNIKKCDVVLPLVAIATPVTYVKDPLRVFELDFEENLKIIRQCVKYKKRVIFPSTSEVYGMSPDREFDEENSPLMLGPINKQRWIYSCAKQMLDRVIYAYGEQEGLRYTLFRPFNWIGPKLDSISTAKEGSSRVLTQFLYNILAGEPIQLVDGGNQRRSFTFVEDGIDCLMKIIENKDGSADGGIFNIGNPGNDLSVKELAEKLITLVKEYPAYRDRAEACRIIEVSSGQFYGKGYQDMLTRVPSVKNAKARLGWEPKTVIDDALRKTLDFYLIEEKEKIEHLL</t>
  </si>
  <si>
    <t>GMET_RS04430</t>
  </si>
  <si>
    <t>Gmet_0884</t>
  </si>
  <si>
    <t>formyltransferase</t>
  </si>
  <si>
    <t>MASSSGRGTRVVVCAYHNVGFRCLEELLKQGADVRLVFTHEDSPTEEIWFQSVRELAQRHGIPYLTSDINEPANVAKVREIAPDFLFSFYYRNMITPEVLDIPRKGALNLHGSYLPKYRGRVPVNWAVINGETETGATLHHMVEKPDAGDIVDREKVPIAFTDTSFDVFTKVTDAAVTVISRSYPLLVAGTAPRIPMNLVEGNYCGGRRPADGLIDWTKSAVQIYNLIRGVTHPYPGAFTYLDGKKILVWSARPLPGSAEPGVVVTEDPLVVGTGEGLLEITSLQLEGGDEVAAGSFSAIVHPAGKRFANP</t>
  </si>
  <si>
    <t>GMET_RS04435</t>
  </si>
  <si>
    <t>Gmet_0885</t>
  </si>
  <si>
    <t>glycosyltransferase</t>
  </si>
  <si>
    <t>MSKPYISIIIPVYNEEPNLQKLLARLYPVMTALGKPFEIIFTDDGSRDRSLEILREMAQSHPEVKVIEFNGNFGQHMAIMAAFEMSAGEIVVTLDADLQNPPEEIPKLVAEMEKGHDVVGSVRQKRQDTFFRRAASRIVNITTNKMTGMQMSDYGCMLRAYNRTVIDNLNRCQEMTTFIPALAQTFASNPSEVPVSHAERAEGESKYSLYRLIRLNFDLMTGFSVVPLQLFALLGILTSVASVLFALFLLVRRFLIGSEVEGVFTLFAILFFFVGIIIFGIGLVGEYVGRIYQEVRRRPRYVVRRTYGFE</t>
  </si>
  <si>
    <t>GMET_RS04440</t>
  </si>
  <si>
    <t>Gmet_0886</t>
  </si>
  <si>
    <t>DegT/DnrJ/EryC1/StrS aminotransferase family</t>
  </si>
  <si>
    <t>MRSEFLPFSKPTIDDDEINEVVASLKSGWITTGPKVKRFEEAFKAYVGASYAVPLSSATAGLHLTLIALKLDEGDEIITTPMTFASTVSMIVLCGAKPVLVDIEPGTLNIDAAKIREKITPRTKAIIPVHFAGQSCDMDPIFALAKEFGLTVIEDAAHAAGTEYKGKRIGSLDSISIFSFHPNKNITTGEGGMVCTADETLAEEISLLKFHGMSREAWKRFAASGTPNYDILLPGYKYNMMDIQAAIGIHQLPKLDGFIEKRREIAEFYKAAFADVHELATPALAPYDQRHAWHLYTPLVRVEKLTIDRDTFMAELKNLNIGTGLHYKAIHHHAWYRENMPVPAGSLPNADYASDRILSLPLFPAMTMDDARDVVAAVKDVIARNRK</t>
  </si>
  <si>
    <t>GMET_RS04445</t>
  </si>
  <si>
    <t>Gmet_0887</t>
  </si>
  <si>
    <t>glycosyltransferase family 39 protein</t>
  </si>
  <si>
    <t>MKTAFTVSSNREQSLFKDLIILAVVFGFAFFQRLGQIPLLDSDEGRYAEIPREMLERGDFITPFLNYVKYFEKPPLHYWLEAISFRIFGFSEFAARAPGALMGLCGVLFTYHVGRTVFGRRAGLLAATVLGTSLGFIVIGRYNVIDMTLTFWMTATLGCFLLAVHDRGRRAGLYYYLFYVAAALTVLAKGLIGLVLPGGVIVLFILLTGRWRLLREMRLPTGTVLFLLVAAPWFILVSLHNPEFPRFFFIHEHFERFLTKVHGRYEPPWFFIPVLAGFMLPWSFYLPSAIRGMWQERHTPTGEARLYLILWGAVIFTFFSLSSSKLIPYILPVFPAVALLVGEFFSRVADRRATFPTLPTAIAAAVLTIGGAGGILFPHLAKNPKLSVLAGAVIGSCLLAQGIAAFVGLRRKKAAVLLVSFGLFSYLLGIAGPPFILARTAERKSFRELGQLVKEKAGPDTAVASFQLYQQGFSYYAGRRIIIVGERGELDFGSRQGDQSQWFLDEQGFARLWDSGRPVIVLIKEDALPALRKLVTTPPRELGRKGKVLLIANH</t>
  </si>
  <si>
    <t>GMET_RS04475</t>
  </si>
  <si>
    <t>Gmet_0893</t>
  </si>
  <si>
    <t>methylenetetrahydrofolate--tRNA-(uracil(54)-</t>
  </si>
  <si>
    <t>MTDAITIIGGGLAGCEAVWQAAERGVRVTLHEMKPHAFSPAHHLAGLAELVCSNSLRGESLENAVGLLKEELRRAGSLIMAAADATRVPAGGALAVDRELFSAFVTERIENHPLVDLMRGEVADIPSEDIVIVATGPLTSDGLAERIRAITGPNLYFYDAIAPIVTAESLDMTKVFRASRYGKGDGDDYLNCPLNQEEYEGFVDAILAAEKVPARDFEKVVHFEGCMPVEEMAERGRETLRFGPLKPVGLADPRTGEEPHAVVQLRAENREGTMFNLVGFQTKLTYPEQRRIFRMIPGLENAEFVRLGSMHRNTFINAPALLAPTFQLKGDARILFAGQITGVEGYVESAGSGFLAGVNAARLVRGEEPVVPPLATALGALVTHITNADVKHFQPMNVNYGLFPPLEGKVKKKERRGKLAERALAELDRWIGTV</t>
  </si>
  <si>
    <t>GMET_RS04490</t>
  </si>
  <si>
    <t>Gmet_0896</t>
  </si>
  <si>
    <t>YggS family pyridoxal phosphate-dependent</t>
  </si>
  <si>
    <t>MTIASNLIHLQERIATVARRAGRDPESVRLVAVSKTKPAEAVEDAARAGQRLFGENYVQEFTAKAGEVREPVEWHFIGALQSNKVRQIAGLVTMIHSVDRLSLAQEIERQWAKLDTTCDVLIQVNIAGEATKSGTTAGELLTLVREVALLPHLRVRGLMTMPPFFDDPEGARPYFRELKRLAGVVAAAGIPGVVMDELSMGMSGDFEAAVEEGATLVRIGTSLFGEREYRR</t>
  </si>
  <si>
    <t>GMET_RS04590</t>
  </si>
  <si>
    <t>Gmet_0917</t>
  </si>
  <si>
    <t>MLGIMRKYKQSIVIKVVFGLIVLSFIGTIFLVWGKGDGGLTPSSYAVKVDRTKVSYEEFQRTYYRLRDIYTQIYGPALTPEVEKQLNLKKQALDSLIDAALLRKAAKDMGVKVSEEEVQKAIAAIPAFQKNGAFDSAQYFAVLKANRLAPKEFEAGQKDELMVKKAQDQIKAKVQVTDDAARQLYKKRNDRLNLQFTSFSPEELKGEIKLSDQELTDFLAKNQNEFKTPEQISVSYVLADPAKLAGKVEVTEADIQSWYQKNIDRYQGKGGILPLAEVKEQVKADAQRFYAGQKAYELAAASVNKHKTAGDLAAVARELGVAVSETPLFTAKAPAPALAGEKEVLTRAFLLKQNELGGPVETPKGIYILKLKERKPSDVPPLAQIRAKVEERAKAVRAVELAKKKAEEAQAKLAKGDTAGLKLQETGSFAFDAKGNVPVIGTSPELMEAAFTLTDKAPAPQAPVKIGNRWVAFRLKERTELNAAAFPAEKEKIKQELLPKKQEEELQKWLKELRAKAKIEINPALKDQ</t>
  </si>
  <si>
    <t>GMET_RS04620</t>
  </si>
  <si>
    <t>Gmet_0923</t>
  </si>
  <si>
    <t>D-glycero-beta-D-manno-heptose 1,7-bisphosphate</t>
  </si>
  <si>
    <t>MVRSEEGRAAVFLDRDGTINVEKEYLHRAEEFEFVPGAPEAIRLLNEAGFLVVVVTNQSGVARGYYDEAAVHRLHRFVDNELAKAGASIDAYYLCPHHPRHGIGPYLTECACRKPLPGMLLAAARDLGIDLARSWIVGDKAADVEAGIAAGCRPLLVRTGYGISEAGQVPSDVTVCDDLLAAARVILARTQE</t>
  </si>
  <si>
    <t>GMET_RS04625</t>
  </si>
  <si>
    <t>Gmet_0924</t>
  </si>
  <si>
    <t>glucose-1-phosphate thymidylyltransferase RfbA</t>
  </si>
  <si>
    <t>MAIKKGIILAGGAGSRLYPLTLVASKQLQPVYDKPMIYYPLATLMMAGISDILIISTPHDTPRFQSLLGDGSRWGIRLTYKVQPEPKGIAQAFLVGEEFIAGDPVCLILGDNIFYGKMGLDRAIRDFAGGALVFGYYVNDPERYGVVQFDGSGKAIGIEEKPAAPKSNYAVPGLYLYDGKVSEIARNLAPSARGELEITDVNLEYLRRGELMVEKLGRGIAWLDTGTHQSLLEASHFIGTLEARQGLKIACLEEIALRMGYIDCRKMAEVIAATPNSSYREYLVRVHNETNLCGGHDDAKLS</t>
  </si>
  <si>
    <t>GMET_RS04765</t>
  </si>
  <si>
    <t>Gmet_0952</t>
  </si>
  <si>
    <t>bifunctional glutamate</t>
  </si>
  <si>
    <t>MMNIKGFKFSAVEAAIKKPGRLDLALIVSETPAAVAGVYTTNAVKAAPVLLDQERTKKGACRAIVVNSGNANACTGPVGLADARETTRLVADGVGSAEEEVLVCSTGVIGVPLPMERMRAGIPPLVRGLGTGTFDDVARAIMTTDTFPKMEVRTGKAGGMEYTVAGIAKGAGMIMPNMATMLAFIVTDAAVDPTWLRTVFAAGVERSFNAITVDGDTSTNDTALIMANGAAGNPVLSAGSDDAAEFVRLLDEVLLALAKLIVKDGEGATKFVEITVKGARSDADAKRAAMAVANSCLVKTAFFGQDANWGRIFAAVGYSGAEVDPDRTELFFDDVQMVRAGVFTGGDAEARGTEILKKREFSVTVDLHLGEGVSTVYTSDLSYDYVKINADYRT</t>
  </si>
  <si>
    <t>GMET_RS04800</t>
  </si>
  <si>
    <t>Gmet_0959</t>
  </si>
  <si>
    <t>A24 family peptidase</t>
  </si>
  <si>
    <t>MSPVVIFALFSFLLGAAVGSFLNVCIYRLPAGESVVSPPSRCPACGARIRPWHNIPILGWLILRGKCRDCGAPISPRYPFVELLNGLLTLALFLKFGPSPTFLVLFVFCSALVAVTFIDLDHQLIPDVISLPGIVVGFACSFALPWLGWKSSLIGIVAGGGSLLSVARLYELLTKKEGMGGGDIKLLAMMGAFLGWRSVPFIIFASSLIGSVIGVTLMLVQKKDSKLAIPFGPFLATGAVLYIFFGKTIITWYLTLGAR</t>
  </si>
  <si>
    <t>GMET_RS04845</t>
  </si>
  <si>
    <t>Gmet_0968</t>
  </si>
  <si>
    <t>MRYLMVVAASLVFCVNLAVAGQDVHRGLPTLSSLGVNFTDLMTPEAHEGVVMEVRGAGSFILREKLYIICQESDVDGTPANQAKFSLKKGDTVKATVYRLPNKTYFVSELEIK</t>
  </si>
  <si>
    <t>GMET_RS04880</t>
  </si>
  <si>
    <t>Gmet_0975</t>
  </si>
  <si>
    <t>type IV pilus secretin family protein</t>
  </si>
  <si>
    <t>MRIQLTISRNLAFLSLLGALCGCAATNASVMGDKETSQSSAPVIRDIRVTGEGDNAQVSISANRPLAYTFYMAANPPKAVVDLAQVQPGAFSAPMEINAGNIKRIATTRVGEGEAAMTRVEVFLARDAEMTAATDPADKGTMRLAFVPPPVPASAAPAKAEPPAPAAAPEPVAPQPANTPVAAERKIADAITAITPRKDSLEIRTTGEVADFKTFRLTKPDRLVLDVFGVKAALAQKVVPVNSLGIETVRVGAYPDKVRLVLDASGDTLPAFTVEKTAAGLAVVPSSSPAAVAAKSRESEQTTPALVTGAAPKAEAKPVVHAGAPEVDSIEFKVVDAISRIAIETTAPCNAEKPVKSAEGLTLTLKNCILPRKWQRHLDTSAFASVVQKVTPYQVKVKGRHDVKVQVALRRQTSYELRREGGVIYLDLKNPVDITAAPVASEPAKQTESERSAPVVVKSQAVSPTAAADGKKVYTGRRVTLEFSDADIRKIFQLIAEVSNLNFIVGDDVTGTISLKLVNVPWDQALDVILENKGLGMQRDGNIVQIRPKSKIMTLADEEQKAKKSREQGMELKTEVFDVNYAAVGDVVTQFNTLKSERGMISQDARTNRVIVKDIAPVVAEMRNLLKSLDIPEKQVMIEARIVEASSTVTQELGIQWGIHARDANTIGVTNADVGFGGILTGLAPTAGTFGPGAAAGITFGKLISGGSLDLKLSALASGERIKIISSPKVVTLNNKAAKISQGQSIPYSTVSAEGTKTEFVEAALTLEVTPHIASDGSISMKIKATNNSAAPAPTGAVPAINKKEATTELLVRNGETTVIGGIYVDNDSQADQGVPFFKDIPLLGWLFKSSNTQKIKNELLIFITPKIVL</t>
  </si>
  <si>
    <t>GMET_RS04885</t>
  </si>
  <si>
    <t>Gmet_0976</t>
  </si>
  <si>
    <t>chorismate synthase</t>
  </si>
  <si>
    <t>MLRYLTAGESHGPQLTAIIEGIPAGLKISEETINVDLARRQGGYGRGGRMLIEKDQVQILSGVRWGETIGSPVTLCVVNRDWVNWQEKMSPHERHRDDKIRVTRSRPGHADLPGAMKYNHRDVRNILERSSARETAMRVAVGSVARAFLASFGVTVSGFVVELGGIKAERRGLSSDRLRELAAKSELATYDPEAEARMKAFIDSVKDAGDTAGGVVEVVVTGAPVGLGSHVQWDRKLDARLAMAVMSIQAIKGVEIGLGFETARRPGSQVHDEIYFDSSRIAHGEATGFFRKTNNAGGIEGGITNGEEIVIRAAMKPIPTLYKPLSSVDMLTKEPFEATVERSDVCAVPAAAVVAESVVAIEIASAFLEKFGGDSLAEIRRNYDGYLDYLRSF</t>
  </si>
  <si>
    <t>GMET_RS04890</t>
  </si>
  <si>
    <t>Gmet_0977</t>
  </si>
  <si>
    <t>shikimate kinase</t>
  </si>
  <si>
    <t>MATSTISAPSSVRNVILTGFMGTGKSSVGRLLAHRLGFRYCDLDALIVEGEGVSINEIFARHGEPHFRALETEAVRSVSREERCVVSTGGGAVISPENRCLLRKAGVVVNLTATVEEVCRRLREETDRPLLKDDRSGERIAAMMAEREQFYADAELRIDTTGKSVEDVVAEITGYLEGR</t>
  </si>
  <si>
    <t>GMET_RS04920</t>
  </si>
  <si>
    <t>Gmet_0983</t>
  </si>
  <si>
    <t>acetyl-CoA carboxylase biotin carboxyl carrier</t>
  </si>
  <si>
    <t>MDIKDLKSLIKMVTETDITEFELEGAEEKIRIKRGCTAPMVQYQAPQPMVAMQPAMVQAAAPAASAAPVEAAAPAAAKAKGNEITSPIVGTFYRAPAPDAAPYVEVGQIIEKGQVLCIVEAMKLMNEIEAEYRCKIVEICKENAQPVEFGEALFIVEPL</t>
  </si>
  <si>
    <t>GMET_RS04955</t>
  </si>
  <si>
    <t>Gmet_0990</t>
  </si>
  <si>
    <t>phosphoglucomutase/phosphomannomutase family</t>
  </si>
  <si>
    <t>MHRIAFGTSGWRGILCEDFTFENVKVVTQAIADHVTSIGEKEKGIIVAYDTRFMGERFAKETARVLAGAGIKAYVCKRDTPTPVVSHEILRRKAAGAINFTASHNPPEYNGIKFSPSWAGPALPETTKDIERRANEMLGEVCYREVALDEAARAGLVEEIDPRETYLADIETKVDFTAIASLGTIAVNVLYGTARGYLDEPLMKHGAKIKTLNMHPDPYFGGFPPEPSEKYIQDFIGLVKSDPAVKLGIATDGDADRFGIVDADGSFIEPNYIIALLFDYLVRVRKMTGAVARSVATSHLIDAVAKKHGIEVIETPVGFKYVGELISQDRIIIGGEESAGLSIKGHVPEKDGILACFLVAEMVAREGLSVKALLERLYGEVGRFLTKRENITLSPVLEAGYADKQRQAPAEFAGLKVKDMVTVDGSKFILEDGSWLLFRKSGTEPVVRLYGEASSEEKLAAVMAAGKAFILG</t>
  </si>
  <si>
    <t>GMET_RS04960</t>
  </si>
  <si>
    <t>Gmet_0991</t>
  </si>
  <si>
    <t>Fe-S cluster assembly protein NifU</t>
  </si>
  <si>
    <t>MWDYTEKVREHFLNPRNVGDIPDADAVGEVGSLACGDALKLYIKLDDAKERIVDAKFQTFGCASAIASSSALTEIIKGKTLDEALATTNQEIADFLGGLPEEKMHCSVMGQEALEVAIAKYRGGPVPTHHDHGHEEVEPGEIVCKCFGLTDTFLKKVIAANKLTTAEQVTHFTKAGGACGGCIPKIKELISEVLGAQPTEERKKPEKLTNLRKMQLIQETLEKEIRPLLWADGGDLELVDISGSEVQIAFRKACAGCASSGNTAKFVELKLRDLVADDIVVQEVEG</t>
  </si>
  <si>
    <t>GMET_RS04975</t>
  </si>
  <si>
    <t>Gmet_0994</t>
  </si>
  <si>
    <t>DEAD/DEAH box helicase</t>
  </si>
  <si>
    <t>MPARPGAARERIRSTAAPAVGEKVLNALRDLPAGMIYTLGAKPTVLRGLALAIEKRVKGIDWSPDGATLFAEVMDGSRHHEVRLEANGGFLTPSCDCPLWRPTGHCPHVIAALAVLKKGLVHQAITSLRLDSDYLAEVSGWLSGVEAAQPTAPAVPRLVVERGADGIQARIWLGEHPVSIHDQALPRTVRDFLWTLLNPRESGFIIERYLEAFGDDAPMALRQDDNEIPLRFDRGRVHGTLTLLEQVRGMVIARKGLEDGHPIPDTCFAAYRYYFDIPAGAVRVIDSFEGWDLWNTINYEAAEWSLDTGVSVERNSRTISLPADAFNAIGLTVTEKGLPTILERIRFYGAGGPGEPARITHNYRLRVADMNDTTALLLAEGVYGDAAIPLSAGAFSFFTSRGRSTASVPLRTKKRSSAVIAGCFAALDCVTRAELERTIRHALAGDDFLKRTVKSEAKRIITAFAAACETRETTLLAADGAWLISVAEPKVEAQLLEIPYRLFGAEIFGSSDLAGAMTVNRDALFRQFPALHNRLAEAGFDLVLQDRPVEAVTLDVTLDATRSTLDWFELRPEIRCGTGELTEQEIAEAMASGGVFRRGDSFLLINEESSRILAMLYPEAGVKKRRKAEVVRIPRLQILDWLVLRHHGVSVRLSPEDERIFASLATFEEIPSSPLPERLQATLRHYQVDAFHWLAFLYTHRFGACLADDMGLGKTIQAISLLAALHEGTLPSRVPEPRPHLIVVPPSLLFNWENELARFYPAFTVLTYRGTGRSADFTGVDIVLTSYGIIPRDIGILAEIPFHCIVFDEAQAVKNIQADTTGACRRLRGAFTLCLTGTPVENHLGEYFSVMDLAVPGLLGSYEEFRRQAGNAAAPFLETLVRRTRPFVLRRSKQMIAAELPPKIETDIYLELTPRQKALYTRTVEEVRETVLEAWRGKSPGQARIIALTAILRLRQLCLSPRLLIADSREPSPKVEFLVEQLEELFTEGHSVLVFSQFTSFLDIVEGELSRRGVHYYRLDGSTPVPERKRLVTAFQKGDEPSVFLLSLKAGGKGLNLTRATYVFHLDPWWNPAVENQASDRAHRIGQTRQVTITRLVMRHTIEEKMMELKKRKLKLYHALLEENSAGDGGGISREDFEFLLG</t>
  </si>
  <si>
    <t>GMET_RS04985</t>
  </si>
  <si>
    <t>Gmet_0996</t>
  </si>
  <si>
    <t>ABC transporter substrate-binding protein</t>
  </si>
  <si>
    <t>MAGAIGWEKAIKSGRVWGAFLLCLLLVPWSQSHAGAKRLRLGYFPNITHGQALYARATGELEKMMGVPIEWIPFNAGPSVIEALFVDALDAAFIGPSPTINGYIKSKGEKFVIVAGASSGGAGLVVRKDSGIGGEKDFHGKVIATPQLGNTQDLAARAWFAAKGYRLKETGGTVSLVPLSNPDQLTMFKKKQIDGAWTIEPWLSRLELEGGGRLFLDEKSLWPEGRYVTTHLVVHRKFLAENEELVKKLLTAHVELTQRMNADKVATARLLNGQLKKDTGKELEGEVISRALSRVEFTWDPIAPSMAKLAEIAHRIKFLRTSPRLDGIYELNPLNAVLRQKNLPEVSDGVR</t>
  </si>
  <si>
    <t>GMET_RS04990</t>
  </si>
  <si>
    <t>Gmet_0997</t>
  </si>
  <si>
    <t>ATP-binding cassette domain-containing protein</t>
  </si>
  <si>
    <t>MRAKLLQLTNVSKTFQSVTQAVEALAPSNLEIEEGEFVVFFGPSGCGKSTLLDIIAGFETPTTGEVLFEGSPVTMPGSDRLMMFQEHTLFPWLNVVRNVMYGLKHKREFRFRLRKQRETARSWLKMIGLEEFETSLVHELSGGMKQRVALARALAPDPKVLLVDEPFPALDALVRTKLYADLQDILVRTGKTIISVTHDPREAACLADRVLVFTPRPGRVQKEIRVNLPRPRDINDQEVGEYASRIMEELENPPDEK</t>
  </si>
  <si>
    <t>GMET_RS04995</t>
  </si>
  <si>
    <t>Gmet_0998</t>
  </si>
  <si>
    <t>MKSEQTKRAAIAVVLFYVLIFALWQLLFTAGMIPEYLFPSPVQVAKRLWELGADGYLLPSVEATLVRMGKGFTLAAAIGLSIGLVMGVSPITNLCFKSLFLGLQTLPTAAWVPISLLIYGLSERGIYFVIIMSSVPAMALATSSGILQIPPLYLRAAKTLGTPWYAMPARVILPAALPAIVTGLKLGWTLGWHGGVSAELIKSTIGLGFLLYMGRELNDAAQVMGIMVVTILFGLLLDRFFFGIIEQRIRIRWGLEKRAG</t>
  </si>
  <si>
    <t>GMET_RS05015</t>
  </si>
  <si>
    <t>Gmet_1002</t>
  </si>
  <si>
    <t>GMET_RS05040</t>
  </si>
  <si>
    <t>Gmet_1008</t>
  </si>
  <si>
    <t>MRKEDRIRRSIAQEAARLMYEEGVREYRDAKRKAARRFGPEKALSLGSHLPSNAEIHGELQRLIGLHEEDVLPERLLRLRCAALRLMEMLAPFEPRLVGSVLTGAVTAHSDIDLHLFAASNEEVEEFLRGKGIPYELEIVTIRHGGEFFDYPHIYLDDDGVVVECTVYPLADIRRIPKSSITGKPMERAGAKKLRKLVAEGEEFDGKG</t>
  </si>
  <si>
    <t>GMET_RS05060</t>
  </si>
  <si>
    <t>Gmet_1012</t>
  </si>
  <si>
    <t>hemerythrin domain-containing protein</t>
  </si>
  <si>
    <t>MEKRATQILEEEHHLIQQVVGAMAALADRVFEGQVAEKETLVNLVDFMRVFVEKCHHEKEENHLFPLLVKKGVPVAGCPIGMLTREHQAAGKLTTDLGAAVEAYLKEPSGMGHFLVTTLRGVVALYPGHIWRENYLLFPMTDKILDDREQEGLVEQFETVERKIGLDVHQRFEHLAEKAG</t>
  </si>
  <si>
    <t>GMET_RS05070</t>
  </si>
  <si>
    <t>Gmet_1014</t>
  </si>
  <si>
    <t>DegQ family serine endoprotease</t>
  </si>
  <si>
    <t>MKHWTLKSAGKISLLTAFLLISLIFLGGCDGRSKTEFVGFPQSFADLAEKIRPAVVNISTTSTVKVPGNPFRHFFGPEEEGPFGDFFKHFFGDMPDRELKQQSLGSGIITDKDGYIVTNNHVVDNAEEIKVKISDGREFKAKVIGRDPKTDLALIKISSPFRNLPVLPLGDSDKMRVGDWVLAVGNPFGLEHTVTQGIISATGRVIGSGPYDNFLQTDAPINPGNSGGPLVNLKGEVIGINTAIVPGGQGLGFAIPSSMAKMVLKQLQEKGKVVRGWLGVTIQTVTPDLAASFGLKEAKGALVSDIAEGGPAAKGGIRRGDIILSFDGKNVKDSMELPRIVAETPVGKEVDVTVLREGKEVHCRVRVEELTEQRIAAQTEAPTDSFGMTFVDITPKVRQQLGIKEKTGVVVAGVEPGSIAEDAGIRAGDVIKEVNRKPVRNLADLSSALEKSAKGQPVLLLLNRGSQTFYVTLETS</t>
  </si>
  <si>
    <t>GMET_RS05085</t>
  </si>
  <si>
    <t>Gmet_1017</t>
  </si>
  <si>
    <t>MMAITFRTWVRAELEAVWAVVLDSVENPQRYMSDVEAVRVLERLQGGITKELTIRGMEYAPGCFDFFVFERGTLKKIKSTENDNVCASGVFDSFVFESSIIREVTVRGVPYRERIRISNKERKIHRELIDHPACSGKIIVKAVPCSVQNPMAPVDLQFFLELKSMKGAKEETEEMTGEIKKEQQRLKEKAEELEASALRVL</t>
  </si>
  <si>
    <t>GMET_RS05095</t>
  </si>
  <si>
    <t>Gmet_1019</t>
  </si>
  <si>
    <t>MKTVIIGGVAASAACAMTRRMLVAMVIALLASAMHPHQGSSKERAEGDGKALFQAKCSPCHTIGGGRLVGPDLKGVTARRDRGWLERFISAPDKVLASGDPVAARLFQESNKVPMPNLGLGQDQVNVLLNYLSAPEGISPSKAEPPASPVQEEGDPSRGEKFFTGALPFAQGGTPCIACHQVAGIPPLGGGALGPDLTTIVATFGDTALSSALATLPFPTMKPIFGDHPLTRGEQGDLLAFFRKVAPRPPVTATTRIALWAGGGFLVLLLLTGALGRRRLGSVRGTLVDEANRAGR</t>
  </si>
  <si>
    <t>GMET_RS05100</t>
  </si>
  <si>
    <t>Gmet_1020</t>
  </si>
  <si>
    <t>nitrate reductase subunit alpha</t>
  </si>
  <si>
    <t>MRWIKELTDPKARRWEEFYRNRWQHDRVVRSTHGVNCTGGCSWLVYVKEGIVAWEMQATDYPRLEAGLPPYEPRGCQRGISFSWYLYSPLRIKHPTIRGSLLDLWRAAKEEHSDPLAAWGSIVEDSEKRRSYQQARGKGGFRRTSWDEALEITAASTLYTIKRYGPDRIVGFSPIPAMSMCSYAAGTRLLSLLGGVVLSFYDWYADLPPASPETWGEKTDVAESADWYNSKYIVVMGTNLSMTRTPDVHFVAEARTNGAKLVVLSPDFSQVSKYADWWLPVTAGHDGAFWMAVNHVILREFYVERHVPYFADYLARYSDAPFLVTLDRGDGERYVPGRLLRAESLPRYRREENGEWKFLVFDRLSGEPRMPGGSIGFRWQREAGRWNLEMKDGLDGAEIEPLLSLLDGRDDVLPVSITDYAGGTSVARGVPVRYLETATGRTPVTTVFDLLMANFGVGRGLSGDYPEDYNAAAPGTPAWQEEYTGVGRETLIRFAREWAGTAERTRGKCTIIVGSGANHWYHSNLTYRTGITALILCGCVGVNGGGLNHYTGQEKVAPEASWSLLAFAKDWTKGGRFQNTPSFHYVHSDQWRYDGGAADPRPDPKGGPAGRHPMDLQVDAVRMGWLPFYPQFDRNPLELVKEAEAAGAKGDEEIIRWVVEELEKKRLRFAVEEPDAPENWPRLWLIWRGNALLSSAKGHEYFLRHYLGTHDSSIADECAAEQVENAAWQDAAPRGKLDLVVDINFRMDTSALYSDIVLPTATWYEKDDLNTTDLHSFIHPLSAAVPPCWESRSDWEIFKALAEKISALARIHFPEPVRDIVAAPLLHDTPGEIAQSEVRGWHRGECEAVPGTTMPRLAVVERDFVHLLDRFVSLGEEVKREGIEERGLRWPVADLYDELLESAPVREWGGKRFPSLAEAVDAANAILHFAPETNGEVAWRAFRSLEEKTGLTLADLASDYRGTRYRFSDLVSQPRRILTSPCWSGVTNNGRPYAPYCLNVERLVPWRTLTGRQHFYLDHGWYRAFGEHLPTFKTRIDTEESGHLAKSRPVGKALMLNCLTPHGKWHMHTTYYDNHRMLTLSRGIEPFWLNDRDAEEIGVKDNEWVEVYNDNGVVVTRAVVSARIPRGVGIYYHAPERTISVPLSPLRGNRRAGGHNSLTRARLKPVLMAGGYGQLSYAFNAWGPPGSDRDTYVYVHKLEGALRY</t>
  </si>
  <si>
    <t>GMET_RS05130</t>
  </si>
  <si>
    <t>Gmet_1026</t>
  </si>
  <si>
    <t>MKILIIEDEKRMAGILKKGLEENAFIVDLAGDGEEGLYMAENYPYDAVLLDIMLPVMDGLSILSALRSKRSEVPVLLITARGEIESRIKGLNFGADDYIVKPFDFHELLARLKSVIRRSKGRPSPLVAIDDLSLDTNSRSVCRGGREIRLSATEYNLLEYLALNSGRVISRTELTEHIYDTDFDRDSNVIDVYVNHLRNKLDKGFDRQLIHTVRGAGYILKGDA</t>
  </si>
  <si>
    <t>GMET_RS05135</t>
  </si>
  <si>
    <t>Gmet_1027</t>
  </si>
  <si>
    <t>MPNSIQGRLFLSIVTFTSLLFIAVGVFIYREVNGIVIGAVDRTLHSKVQVITGLLHEEDHTIELELEEVVSGEYSIPRSGHYFKVMMNGKLLAASPSLVNDSFDLGAGAPEPSDEELGEDISTSVGPAGEPIRVLRHNLSAFGMTFTVFVAESLSDSLDMISTFRRFLLLVIPSGIVIASLICLWIARQSLAPLAIFSGRIETITHKNLGERIDAESETRELAGLAGSFNKMLDRLQKVFESEKRLIADASHELKTPVSVIKVQCDVVLQRERTPEEYIDAIQTIRTVSDTISMIVRDLLSLARLDSGVFSQGFAVVSLNACIGRALDMTKPFAEKRHLQVIAALGDDVAILGNGESLTEAFLNILENGVKYNREYGMLEITVVGSGAQAVVSIKDTGVGMEKEDQARIFDRFYRADTARNSDGTGLGLSIAKAIIDAHGGAITLASEPGKGATFTVILPVNHHTVEKGILPGA</t>
  </si>
  <si>
    <t>GMET_RS05155</t>
  </si>
  <si>
    <t>Gmet_1030</t>
  </si>
  <si>
    <t>MKKLLLSLTLTVLLGLLGRPAIAANYEIKLVDEGVFAAIALPEGKAASNALIIITPHQVILAGAHFVPEGIKELIADIAEITPLPLRSVILTHHHKGFNYVDFDFPANVEIITSWQTWQALKAETRPLRNPVTFFEKGLTLLRSNTTIVLSSADFGHTEGDVFLFLPNEGILFASDLFYNDVVGYMGEGHMRDWVITLETLEAVGAQYVVPGLGQVTDRSGLRRFRLFFKDFLTEVLRHMEAGKTLAETKKLFRLPAHEGMPGYKAFLDVNLDRAYQDLRDQ</t>
  </si>
  <si>
    <t>GMET_RS05160</t>
  </si>
  <si>
    <t>Gmet_1031</t>
  </si>
  <si>
    <t>DUF1573 domain-containing protein</t>
  </si>
  <si>
    <t>MIRHPLHTLAVVAFLILTLSLPAFAAPVLEVDRPVFDFGSISQGKKLEHVFKLMNKGDSPLTINRTKTSCGCTVANVSTKTIAPGKSADLKISFDSANFGGKVTKTITVESNDPASPTTTLTIKGNINEELVVTPHQINLGQTKAGSSKEASVALENHGERTVKILSVTTPMPQVKATIKKHALKPGERTQLSVTVSPRPEDRFLSGFIIIATDIPGKPEITLPLYGSVAK</t>
  </si>
  <si>
    <t>GMET_RS05175</t>
  </si>
  <si>
    <t>Gmet_1034</t>
  </si>
  <si>
    <t>acetate kinase</t>
  </si>
  <si>
    <t>MVILALNCGSSSVKYQLFDWEKKEVVAKGMVERVIIGDSFIMHEVPGRETYRKEYECPDHKVAIDLIIRTLVDGEHGVLKDINEISAVGHRVVHGGEMFTRSVLIDEKVLDAVKDVQHLAPLHNPPNIAGIEAAQAVLPSVPHVAIFDTAFHQTMPEHAYLYPLPYEWYEKYGVRRYGFHGTSHLFVSKRAAVLLGKKPSDCNIITMHIGNGVSHCAIRGGVSIDTSMGLTPLEGAVMGTRCGDIDPAIPAFMMQKENLSAKEIDSILNKKSGVLGVTGRFTDRRDVIENANNGDHRCKVALEIEAYRLKKYIGTYMAVLGRLDAVVFTAGVGEMGWPIREKTIEGLEGIGIKLDRERNKSAMTRKRETLITTDDSPIKVFVIPTDEELVFTEDVVAILDGTYTDHMNFDYSFARQDFVRS</t>
  </si>
  <si>
    <t>GMET_RS05195</t>
  </si>
  <si>
    <t>Gmet_1038</t>
  </si>
  <si>
    <t>molybdopterin molybdotransferase MoeA</t>
  </si>
  <si>
    <t>MPSFTEARNIILDRVTPLGIERVGILEAAGRVLAEDVVAPWEMPLCDNSAMDGFAVRAADCATIPAALKVTGYIPAGGEVTGAVESGCAIRIMTGAPLPPGCDAVVPVEETEDDGAAIRVVAPVKERQHIRFKGEDVATGETVIPAGTLIQPPEVSMLASFGKALVPVFRKARVAILSTGDELVELGEPPVPGKIINSNTLSLAAAVRQCGAEPIVIGIARDNRESHREKLAEGLKADALITSAGVSAGDRDLVRDVLAEMGVEQIFWKVDMKPGGPTAFGMHGAKPVFSLPGNPVSTMVTFELFARPALLRMMGHRRVVRPFVKAILREDAKKKPGKVNFLRVQVTVQEGRFVASTAGDQHTGILRTMVRANGLALLPLEASIVHAGSEVDLMLLRDDVTMLER</t>
  </si>
  <si>
    <t>GMET_RS05200</t>
  </si>
  <si>
    <t>Gmet_1039</t>
  </si>
  <si>
    <t>MSIRYRLDSIQTSYDSRTVLDIGQLTLRAGRLYILTGANGAGKSTLLSHLALLTAPTSGEIVFEGETVLWSNSTLQRQRRDVTLVHQSPYLFTGSVAANVAYGLKLRGGHGDGLKQRVEEALALVGLAGFGHRRSRELSGGEAQRVALARALALETKVLLLDEPLANVDRNTSDLLENIISALPARGTTVVMTTHDPEHLERLKGERIHLAAGRLAAPQSFSTTSVEEGEIQPCRLSPKPATSFSIA</t>
  </si>
  <si>
    <t>GMET_RS05215</t>
  </si>
  <si>
    <t>Gmet_1042</t>
  </si>
  <si>
    <t>porin</t>
  </si>
  <si>
    <t>MKHRNIAAVSAILAATMACTTAEAKTLEDILKEKGVITEADYKEVTKSKAFDYKVGNGFTLTSPDEKFQLTLGGRLQTRYTFTDLEENSASKPDSSKWEAKRIKFWLKGYAFTKDLTYLYQVDFANSGSSKMLEHAYLNYRLIDEVQLLAGQTKVPFGRQWLNSSGSQQFVDRSMASDMFRPGYDVGAKLHGDIMKGLATYEFGIYGGAGQSTVRSSNDNAIAARATINPFGKMAYSESDLDTSPKPLLSIGANYYRNTLNKTATTTLETNAITLAGSSGWLGKGLSTFATSEKIDVNAWGVDAAFKWLGASAQAEYLIGQADGQTSNKTLRAHGFYAQAGYCIIPKTVEVAFRYSYVDPNRDTANDLITDTQGAVSYYFSKHNLKLQADVTNTHDQRTKTDDKQYRLQAQIIF</t>
  </si>
  <si>
    <t>GMET_RS05220</t>
  </si>
  <si>
    <t>Gmet_1043</t>
  </si>
  <si>
    <t>HesA/MoeB/ThiF family protein</t>
  </si>
  <si>
    <t>MELYDFITAAAPAGLFPWTAQVEAAERFGLTLGRVEEAALEQGIMPARYQRNRQTITVGNQLRLCRSCAVIIGSGGLGGYLIEELARLGVGNLVVVDPDIFEEHNLNRQILSSPAFLGHPKVEVAAARVGEINPAVTVTPLQLSFSRENGQGILAGSDVVMDGLDSIATRIELAECCRGLSIPLVHGAIGGWYGQVASQLPGDDIVPSLFGNWSEPKGVESQLGNPSFTPAVVASLQVAEACKILLGEGESLRHRMIYVNLLHMEFDEVLLEPPLAAVGE</t>
  </si>
  <si>
    <t>GMET_RS05230</t>
  </si>
  <si>
    <t>Gmet_1045</t>
  </si>
  <si>
    <t>aldehyde ferredoxin oxidoreductase</t>
  </si>
  <si>
    <t>MDKIIRVNMADLSTRIEAVPAEWAGLGGRGLTSTIVAAEVPPTCHPLGPSNKLVFAPGLLTGTPAANSGRLSAGAKSPLTGTIKESNAGGTAAQMLARLGIKALIIEGIPKADTWYSLHVSMDGVAVQEETELVGKGNFAVIEALEARLGKKTGILTIGPAGELKMTAANISVKDPDSKIRSHGRGGLGAVMGSKKIKFISINDEGAPKVPIADPEKFRTASRAFAKALLDHPVSGEGLPTYGTNVLVNILHEAGGLPTRNFTAGQFDSHDKISGETLHETIAARGGKTKHGCHAGCIIQCSQVYHDKEGKYVTSGFEYETIWGLGADCCVDNLDDIARADNLMDDIGIDSIETAVMFGVAMEAGILPFGDGKGIIRLLEEEIAKGTALGRILGGGAGSVGKAYGVTRVPVVKNQGIPAYDPRSVKGIGITYATSTMGADHTAGYTIATNILNVGGFVDPLKKDGQVELSRNLQIATAAVDSTGMCIFVAFPALDIPECLPALIDMINARFGISLTGDDVTNLGKYILKTERQFNIAAGFTSEHDRLPEFFKSEPVAPHNAVWDFSDAEIDEFWNF</t>
  </si>
  <si>
    <t>GMET_RS05235</t>
  </si>
  <si>
    <t>Gmet_1046</t>
  </si>
  <si>
    <t>iron-containing alcohol dehydrogenase</t>
  </si>
  <si>
    <t>MALADQTFGFFIPTVTLMGVGSSKETGAQVKALGARKALLVTDKGISAMGMADQIKQQVEAAGVAVVIFDGAEPNPTDTNVHDGVKVYQENGCDSIISLGGGSSHDCAKGVGLVIGNGGHIRDFEGVNKSTKPMPPFVAINTTAGTASEMTRFCIITNTDTHVKMAIVDWRCTPNIAINDPVLMLGKPAPLTAATGMDALTHAVEAYVSTIATPITDACALQAIKLIAEYLSPAVANGDNLEARDRMAYAEYLAGMAFNNASLGYVHSMAHQLGGFYNLPHGVCNAILLPAVSEFNAIACPKRYADIAVALGEDITGLAPLDAAAKAIAAIRKLSAAIGIPAGLKELNVKEEDLKVMAENAKKDACQLTNPRKATLEQVIGIFKAAM</t>
  </si>
  <si>
    <t>GMET_RS05245</t>
  </si>
  <si>
    <t>Gmet_3594</t>
  </si>
  <si>
    <t>MLLEQLVEQAAQPPKYDWDAYYRWLFSTLAGREVTSFAFWQCPHCLTINFFLPAQRYGKCRGCDLIHLP</t>
  </si>
  <si>
    <t>GMET_RS05260</t>
  </si>
  <si>
    <t>Gmet_1050</t>
  </si>
  <si>
    <t>MEKKRFMVRLVRPVFEYVDIEVEAGEENEAVSAALAGAETIPADEWRGNFAAEEYGVDAVCVTESAGDDKEIFTEIAGEKKYLLLKADTDSGEGEVVYQPWIGEVSDLMLADLCSDWSGELAEAEEAGVAHYYDWAERYARFLKDGPAKVIQLRRPRGEDE</t>
  </si>
  <si>
    <t>GMET_RS05265</t>
  </si>
  <si>
    <t>Gmet_1051</t>
  </si>
  <si>
    <t>MKIKEISVGIQSARGALDDFIAAGDTVARGEVVAEETSIYFTSMEAFRKALTPKRLELIHIIKTEKPVSINHLAKLAHRNIKNVAEDVKFLVQVGLVETTGNRALAPRVDYDEIQLKIAV</t>
  </si>
  <si>
    <t>GMET_RS05275</t>
  </si>
  <si>
    <t>Gmet_1053</t>
  </si>
  <si>
    <t>MNISKFVAPEIIFGQGSLSQIGESAARIGASKVFLVSDEDVISAGWVDKALHYLHAVGLETEIYSSLTSNPKDFEVLEGARHYVASGCDAIVAVGGGSPTDVAKAVAILASNGGELRDYEGINRISRPLPPMVIAPSTAGAGSEVSPFAIIVDTERKLKMSIISKSLVPDIAIVDPELLRTKDAKLAAATGMDALTHGIESYVSLAATPLTDIHACKAIQLIAANLRRAVADRGDMEANTNMAMASLTAGIAFSNAILGATHAMTHQVDGLLDQHHGEANASILPHVMEFNLSACPERFKHIAWSLGKDVRNTGQEEGARLAIEGIRELIADIGLAKGLGAMGLREEFIPLLSRNALNDACLVTNPRNATVDDIEAIFRKAM</t>
  </si>
  <si>
    <t>GMET_RS05280</t>
  </si>
  <si>
    <t>Gmet_1054</t>
  </si>
  <si>
    <t>MENREKLLEQLTGVDSSKLNYYIELKKRNQEILKQNSRLEILQQLTRDINIDMSMEDILERAFTKFPQTLPCDFLGLVRVRDGELRLMALMPRDFCRIDNFPAHSPTLNVISNRKAGIYNLTPEELSHVQINPHYPGPLRSLAIAPMFQRDEVIGALIVASIIDGAYNEADLSFVQHLADQLSISIQNARLYKQVSRAKKEWEETFLAVTDPIFLVDTDYNVLLHNNRLSPAMSGFWNQAVSNKCFARLHGRTHPCENCPIKEVQRTGKPVFQRWQTDAGLLLDISYYPVFNEEKQLSAVTIIIKDVTDKTKMEAQLVQTAKLAALGEMAAGVAHELNSPMTVIIGTAQLLLRELQQDAQYDRAEVLEDIVNSGLRCKRIIQNLLTFSRQNQPPVTDIDLNVEVERVLSMIQYQINRNQIKIVEQLAPFLPRLTANGSQIQQVLTNLLINARDALGEVDRKEKVITVATALLVRDRKKWAVLSVRDNGTGIAPENLSKIFTPFYTSKEATKGTGLGLSVSLGIAESHNGTIEVESRLGEGSTFSLLLPIEHQ</t>
  </si>
  <si>
    <t>GMET_RS05340</t>
  </si>
  <si>
    <t>Gmet_1064</t>
  </si>
  <si>
    <t>CRISPR-associated helicase/endonuclease Cas3</t>
  </si>
  <si>
    <t>MRERPVAHLAEDGRVHGLEEHLCGTAYFAAAFAGEFGCAGWGRLAGIWHDLGKYSHEFQRYILDDGPRTDHSSAGALYAVQRLGKLGRVIAYLVAGHHAGLLDWADNTGSNLERRLTSTDLLARVVLSELPPNLLEQQIPAERPKPPATDLTASLWLRMLFSCLVDADFLDTEAFFNPAPVGQRSRFPTIEELLPLFDAYMADKQATAFDTPVNRLRAEILRQSVGKAFHSPGFFSLTVPTGGGKTLSSMAFALNHARAHGKRRIIYVIPYTSIIEQTADQFREVFGDSVVEHHSNVARQDSDEEGQRLRLASENWDAPVIVTTSVQFFESLFASRTSRCRKLHNIVNSVVVLDEAQLLPPDFLNPILEALKELQKNYGTTVVICTATQPALGPHQSANFDFKGIPEITEIMDDPAKLHVKLKRTRIHKLRDLAPVSWDELAEELEWQDSALCIVNRRDDARTLWEKMPKGTIHLSALMCGAHRARKIAEIKERLRNREPTRVISTQLVEAGVDVDFPIVYRAAAGLDSIAQAAGRCNREGLLEWGEVFVFTPPSKIPAGHLQQAAGIGMRLLAEAESDPLSMERFEAFFREFYWMRGDRLDRENIIGLLRNDVGLRFSFRTAARKFQLIDESAQAPVIVQFENDELLSLLERQGPERWLLRKLQRSVVNLPRYLHNRLLSEGAIRERCPGIFVQAHGALYHPDLGFCPDKSIVYEPDELIG</t>
  </si>
  <si>
    <t>GMET_RS05345</t>
  </si>
  <si>
    <t>Gmet_1065</t>
  </si>
  <si>
    <t>type I-C CRISPR-associated protein Cas5c</t>
  </si>
  <si>
    <t>MDMASTKSRMLRLKVWGDNACFTRPEMKVERVSYDVMTPSAARGVLEAILWKPAIRWQVDRIDVLKPIRWESVRRNEVGSVMSPRTNGLFIEEQRQQRAGLFLRDVAYTIHAWFEMTVPPDERNNVIKFQEMFICRASKGKCFNQPYLGTREFSAGFELIPHDQSLPEPIVETRDLGFMLYDLCHDTSRDEGHVHTCTDGCRPSFFRAALKDGRMMVPARDSEEVRR</t>
  </si>
  <si>
    <t>GMET_RS05350</t>
  </si>
  <si>
    <t>Gmet_1066</t>
  </si>
  <si>
    <t>type I-C CRISPR-associated protein Cas8c/Csd1</t>
  </si>
  <si>
    <t>MILQALHGLYVRKQDELPPEGFEQKEIPFLIVLNGDGTFGDFQDTRNRSGKKLIARQFRVPKDSGRSGKNAWQSANLLWDHYGYVLCWPKSDSDADKEMARKQHGTFVERVGELAAAYPQDKGVQAVMRFLKSDEREKLLEHPAWEECRKIPGCNLSFRLSDELSLVCESDNVREFVAKSSAQDDDEDDSTTGDVEGICLVTGESATVARLHPRTPIIGAKSNAKIVSFQKNMGFDSYGRQQSYNAPTSKGAAFAYTTALNHLLAKESRQKLLIGSDTMVFWAGEKHRVEDLFADLFGEPAKENLDQTTQAIRSLYTAPQAGTPPLDHDLTPFFVLGLAPNAARIAVRFWHAGTVGETARHIRQHFDDCAVVHGPNQPEYLSLFRLLVSTAMQGKSENIPPNLAGDLMKSILAGTPYPQSLLSAAIRRCRAEREITYPRVSVIKAVLARGTRYYTSNEQEVGMALDVTNTNPGYRLGRLFAVLEKIQEEASPGINATIRDRFYGAASGTPVAAFPHLMKLKNHHLAKLENRGRAVNLEKIVGEIMDGLDDFPTHLSLQDQGRFAVGYYHQRQDFFKKNETTTNVNP</t>
  </si>
  <si>
    <t>GMET_RS05365</t>
  </si>
  <si>
    <t>Gmet_1069</t>
  </si>
  <si>
    <t>GMET_RS05390</t>
  </si>
  <si>
    <t>Gmet_1074</t>
  </si>
  <si>
    <t>nitroreductase</t>
  </si>
  <si>
    <t>MEVLEAIYGRRSVRQYTSEPVTREEVLEIVQAGSWAPSGLNNQPWRFAIVSDDEKRRALAGFTKYRHILEGAPVSIAVFCDRAAMYNDTKDHQSVGACLQNMLLAAHALGLGAVWLGEILKSADKVRELLALPESLELMAVVAVGRPAEFTRTGDRKDLDELIVGEY</t>
  </si>
  <si>
    <t>GMET_RS05410</t>
  </si>
  <si>
    <t>Gmet_1078</t>
  </si>
  <si>
    <t>MKIKAFKDWKILSKILAISVATIVLIVSGIMFYVLPLVEKKLMAEKKDMVGSTVDTVVTLIGGYQEKVKSGELTEAEARKRAIDNIRKLRYDGNEYFWINTVEPVMVMHPIKPELEGKKLDDLKDPTGKAFFVEMAKVAREQGKGEVEYQWPKPGATAPSPKISHVQLVKEWGWVVGSGIYVDDVQKEVMTMKIQIIVATLICALVIFTFAYFVARRIRMALGEAITASEHIAAGDLTAAIEASSEDETGQLLRSLREMNDSLSHIVAEVRTGADSIASATEQISAGNADLSQRTEEQASALEETASSMEELTSTVKQNADNAQQANKLAVTASEVAERGGEVIGRVVNTMGAITDSSRKISDIIGVIDGIAFQTNILALNAAVEAARAGEQGRGFAVVAGEVRNLAQRSAAAAKEIKSLIEDSVAKVEDGSRLVEEAGETTREIVTSIKRVADIMAEISAASIEQSSGIEQVNTAITQMDDVTQQNAALVEEAAAAAEALEDQARSMVSTVSRFKLADGGRADTGAAPKTERKPAARVAPSARNTPAAKAAPKAKAANGYHKPAAPEHHEAELPKAVGYDDDWKEF</t>
  </si>
  <si>
    <t>GMET_RS05415</t>
  </si>
  <si>
    <t>Gmet_1079</t>
  </si>
  <si>
    <t>chemotaxis protein CheW</t>
  </si>
  <si>
    <t>MDTPERTIPHEYLTFTLGAEEYGIDILKVQEIRGYDAVTRIANSPEFLKGVINLRGVIVPIVDMRIRFNLGTPTYDEFTVVIIMNVLNRVIGMVVDGVSDVVALEPEQIRPAPEMGSALDTRYLTGLGTVNGQMLILMDIEKLLSSSEMQLMDSAA</t>
  </si>
  <si>
    <t>GMET_RS05420</t>
  </si>
  <si>
    <t>Gmet_1080</t>
  </si>
  <si>
    <t>MTAPDHHNTSIDLDRFNAVFFEECAEHLADMEHILVALDPESPDSEELNALFRAAHSIKGGAGIFGFSDLTVVTHELESLLDKVRGNELRLTATMIDLFLEARDAIAMQLAGHGDGSPVDQAVIEDICRRLRGQIEGTAAVAEKSPSPQVLPTEPMTGFRRLEIVFSPDNDIFQRGVRLENLFNELAQLGDLSVKAEIPDAPPFEAFDPEVCHARWIFTLDTVVADEEIRDIFEFVAEREQLTISTRDEQATAAPSPVEEDIPAPASAPAEGAIVPMGRRAYDRDETAPGAFGRRGGEIESSIRVGVTKVDQLINQVGELVITQSMLAQMAGVLDPVLFESIHRGLLQLERNTRDLQQNVMSIRLVPISIVFSRFPRLVRDLAAKLGKQVELHTVGETTELDKGLIEKIADPLTHLVRNCLDHGLESPEARMAAGKDPVGAIMLRASQVGGRIVIDVMDDGAGLSREKILRKAAERGIPTGDAMTDEEVWQLIFAPGFSTAETVTDISGRGVGMDVVLRNVQALSGRVQVSSEPGSGTRVTISLPLTLAILDGLSVAVGGEKFIIPLNAIIESLQPKPEEIKSVNGRTVVHVRGEYLPLLPLHELFSLETSVTRPEEGITVLVDVEGEKAALLVDALLDEHQVVIKSLEANYRKVEGTAGATILGDGRVALILDVHALLRMR</t>
  </si>
  <si>
    <t>GMET_RS05440</t>
  </si>
  <si>
    <t>Gmet_1084</t>
  </si>
  <si>
    <t>selenium metabolism-associated LysR family</t>
  </si>
  <si>
    <t>MNLKQLEVFLAVAESGSFSRGAEATFITQSTVSQHIAALENELGVKLLDRTGRGALLTEGGKLLLEHARRVVAGAREIEPAMRRFRGVEEAELRVGGSNIPGDHMIPEILPLFLARHPGVRLTLLQGDSREILDKVAREEVEIGIIGSRFDDEGFAFTPLGRDEIRLIAGSAHPLAGRGPVGIDVLARQEFIMREPGSGTARTIAHALAGAGVAPATLAVRASLGSNEAVKHAVASGLGVSFLSEISVRKELGRGELVEIPVDGLKISRTFYLVQRDGRELSPAARAFADLMREQYR</t>
  </si>
  <si>
    <t>GMET_RS05450</t>
  </si>
  <si>
    <t>Gmet_1086</t>
  </si>
  <si>
    <t>transglutaminase domain-containing protein</t>
  </si>
  <si>
    <t>MSVAILMSVAVSTAFGAASRAGVVTVDVDLSAQEKGKEVKLWLPYPVSDANQSITGISVTGDYAESGVYTDRANGTPILYTRWKDDATSRKLSFTFAAERQEVVRRAFPKKETAWDPADYRQYLAPTSLGPTSGEVKKLADSITKGKQTVLEKARAIYDWTCENTYRDPNTKGCGKGDVCALLQKPGGKCTDISSVFVALSRAAGVPAREIFGIRLGKKAQEDITGWQHCWVEFYLPGYGWVPVDPADVRKAILVENLKLDDATTKECREYFWGGIDPYRIALAVGRDLVLNPPQDGPPLNTFGYPYAEVGGKAVDFYDPQGFRYSIRYREK</t>
  </si>
  <si>
    <t>GMET_RS05465</t>
  </si>
  <si>
    <t>Gmet_1089</t>
  </si>
  <si>
    <t>Na+/H+ antiporter NhaA</t>
  </si>
  <si>
    <t>MRKPINLLREFSVPLIAGVITALAWANLDPRGYDALIHQPSFGGVSLHFLVNELFMVLFFGIAAAEITQSCLPGGDLNPPRKAVNPLLATLGGVIGPVLVYLSLNAVIGDPTLTKGWGIPTATDIALAWLVARLVFGAGHPAVSFLLLLAVADDAIGLAIIAVFYPDPVHPTEPMWLFLTVAGIVAAYILRGARAKSYWPYVLVGGGLSWTGLFKAHLHPALALVFIIPFLPHPPRESAHLFEENPRDTSPLARFEHDWKIVVDFGLFLFGLANAGVRFSSVGTATWLVLTALLVGKTAGILTMGSLGKALGFPLPDRVGFKELALTGLVAGMGLTVALFVAGVAFVDPDIEGAAKMGALLSGGVLPVAVALGRILKVRRIP</t>
  </si>
  <si>
    <t>GMET_RS05485</t>
  </si>
  <si>
    <t>Gmet_1093</t>
  </si>
  <si>
    <t>MKTPLIALACMALVLVCSPTSRADDEVLPQPSPPLCEETLKRQDEALAALKAEQSRLEQKIRDMECAPVVSSDELLARNLHHLQSLAANTRAQRQTMTDFRTFVTWMSSSLAGYEKYIQAGSVVAGAAKVLPIPYAGQASMLTKFVSQGVLSLNAASGSIATYLKISDQYLALAGGIDPKRPDPARVSAAVRFADGEFLRSMTDVQAKLRTSADISASTLSFLKTLDSYVGGSDEYWARTKAFITRNDAYKKDKSYLASSIEGLTSQAGAFNNRLTLFEETARKDLPIIKNLVAYDELAREIDARARQKREAMAAAVKP</t>
  </si>
  <si>
    <t>GMET_RS05490</t>
  </si>
  <si>
    <t>Gmet_1094</t>
  </si>
  <si>
    <t>cytochrome B6</t>
  </si>
  <si>
    <t>MVLLAGAVALASATVTLAEERIVGKTSYAPVAGTEAFSTVKETMEKQKTAVMKRQMDLLGMRYDLADKAMQGVTMSRGKGVQEGVRVKLPAGTTWQQLAAMSPETIREKGLFPKGFLPLPHPNHPEGGMVFPKFHIDEVKKQTARDLTRFDLDFDIPDHFLPEFPAPIYLTTRPDLGDVSQGKLVTTQNFFELFNGILNPKQLEGLRLLLTPFPQQQFNATTDRRSAEPSLGVACFDCHANGHTNASTHLVGDIRPQELRHRLDTPPLRGVNIQRLFGSQRAMKSVEDFTEFEQRAAYFDGDPVIATKKGVNILERGSQVHFMAEFQNILDFPPAPKLTVFGKLDPEKAGEAELRGQEIFFGKARCAECHPAPYYTDNLMHNLRTERFYRPETMNGRLASADGPIKTFPLRGIKESPPYLHDGRLLTLADTIEFFNLVTGVKLTDEEKKDLLAFMLTL</t>
  </si>
  <si>
    <t>GMET_RS05515</t>
  </si>
  <si>
    <t>Gmet_1099</t>
  </si>
  <si>
    <t>alanine dehydrogenase</t>
  </si>
  <si>
    <t>MIVGVPREIKTHEYRVGMTPAGIAELARGGHTVLVETGAGEGSGFADGEYLRVGARVCGREEVFGPAELLVKVKEPLPSEYGLLRQGQALFTYLHLAPNRPLAELLLERGVTGIGYETFEKGGTLPLLAPMSEVAGRMAPLVGGYHLQRVLGGTGVLPSGVPGVPAARALILGAGVVGSGAARVCAGLGMETVVMNRGIDRLQRLDEILAGRARTVALNRESLAEELSRADLVVGAVLVPGGRTPLLIDRSALGTMKRGSVIVDVSIDQGGCAETSRPTTHDDPVYIVDGVIHYTVANMPGAYPRTSTLALTNATLPCVKALADRGIEDALRADPALAGALNTWRGAVVHRALAQALDLPFSLFS</t>
  </si>
  <si>
    <t>GMET_RS05530</t>
  </si>
  <si>
    <t>Gmet_1102</t>
  </si>
  <si>
    <t>30S ribosomal protein S1</t>
  </si>
  <si>
    <t>MDMDEKDVVETEEESFAELFEKSNSETQRLRPGSKVEGKILKIGAEWVFIDIGKKGEGVMERKELQDAEGNLTVAEGDTITAWFTGSVRNEMRFTTKLGAGAAANAQLEEAHRSGIPVEGFVVKEIKGGFEVRLSGTTRAFCPFSQISLRRAENPAEFVGKHLLFKVTEYSERGRNIVLSHRQILEEEQRVKREALKEVLLEGMTVTGTVTRLADFGAFVDLGGVDGLIPVSEVGWTRVKHVRDVLSVGEQVSVVIKKIDWEAGKISLSLKDTLADPWTTVAEQFPEGSYHTGTVARLAAFGAFVTLAPGIDGLIHISKLGKGKRINHPSDVLKEGETVEVKVDGVDREARRLSLALAEVSRAAEEEEKSVASFRQQATSSSKESMGSFGDLLKAKIEEKR</t>
  </si>
  <si>
    <t>GMET_RS05540</t>
  </si>
  <si>
    <t>Gmet_1104</t>
  </si>
  <si>
    <t>mannose-1-phosphate guanylyltransferase</t>
  </si>
  <si>
    <t>MYVVILAGGSGTRFWPLSRKLHPKQLMSVFGGKSMLQRTAERVLPLNPKRILVITNHLQAEETRRQLEYLRGVRIEVIEEPLGRNTAPAICLAATLIARHDPEAVMAVLPADHFIRDEDAFCATIQKGREAALNGYLVTLGITPDRPETGYGYIEAETSLRGDGPYPVKRFVEKPDRERALEFLAAGTFFWNSGMFLWRADVILGQMAAHMPELAQAFAGITFSPDIWEPADLAPQIEAVYAMVKGESIDYGVMEKADSVAMIPASFGWSDVGSWSALPEVMEPDAAGNVVIGAPETVIADAAGCILRGEKLMALVGVRDLVVVDTPDALLVCAKDRAQDVKKVVEELERRGLRRCL</t>
  </si>
  <si>
    <t>GMET_RS05590</t>
  </si>
  <si>
    <t>Gmet_1114</t>
  </si>
  <si>
    <t>MIQDKTRRFFKIDVILVIIASISAFFMVKASDDYLPSSLNKTCIGRAILQFENGNQLIFNLAVGMLVGLFVYVLVSRLPERQKRIRIRNHLLRQYEAFRYETIRILVSAQGATYAGNLIEELMDKKSFRQYFETKVSESETRWSRVVNNFNDYCFRELSVEFDILISEILLAVHTIDIETEKVFSQINHIRHVSMYVKSLGQEYDDRKTLFRYLWSVNSGFSFEHGYAHPDIIEEAILAI</t>
  </si>
  <si>
    <t>GMET_RS05595</t>
  </si>
  <si>
    <t>Gmet_1115</t>
  </si>
  <si>
    <t>MNNELRDELLSMQHEDQKTLQELIDSGELGTVEYHPTIKDVHERNNKRIKEIIGQQGWPGISLVGKEAAEAAWLIVQHAVLDTVFMESCLAHLREAVKRGEAEGSHLAYLQDRVLTMSWKPQIYGTQHDVDESGTAFPLPMENPVEVDSLRREMGLGTLAEATRRIQERVNAIRRNRKANQAE</t>
  </si>
  <si>
    <t>GMET_RS05610</t>
  </si>
  <si>
    <t>Gmet_1118</t>
  </si>
  <si>
    <t>GMET_RS05615</t>
  </si>
  <si>
    <t>Gmet_1121</t>
  </si>
  <si>
    <t>MKHQVNDNNQSATPLTDRIFDVLQDSIIKGEIPAGSKISEPELAKTYGVSRGTLREALSRLEERHLVIRAPNHGARVISLSYEELIETYQVREVLGGLGCRLAVQNMTDSEIAELKKLLDEHEKSIAEDQGLSYYQEEGEFDFHYRILQGSRNKRLLAILDGGLYQLIRMYRYQFSTDSPRPLLALKEHRRIVDAIEERDEELAELLMRRHIRTARISVEERHKKAIAKDSGNV</t>
  </si>
  <si>
    <t>GMET_RS05620</t>
  </si>
  <si>
    <t>Gmet_1122</t>
  </si>
  <si>
    <t>methylisocitrate lyase</t>
  </si>
  <si>
    <t>MSEQISAGKLFRRVIDAEKPLQIVGTINAYCAILAEKAGHRAIYLSGAGVANASFGLPDLGIISRSDVLEEVRRITGASPLPLLVDIDTGWGEEFGIDRTIKEMIRAGAAAVHLEDQVEPKRCGHRPNKSIVSTGRMVDRIKAAVDARSDGDLMIMARTDALATAGLDAAVERAALYVEAGAESIFAEGVTDLAMYRRFADAVDVPLLANMTEFGKTPYYTKEQFAAQGVAMVLYPLSAFRAMSRAALEVYETILRAGTQEPVVAAMQPREELYELLHYYDYERKLDRLSSRDGVESGEGREKR</t>
  </si>
  <si>
    <t>GMET_RS05625</t>
  </si>
  <si>
    <t>Gmet_1123</t>
  </si>
  <si>
    <t>bifunctional 2-methylcitrate</t>
  </si>
  <si>
    <t>MSTTADVNVRPAPDQVLVDIAEYVTGYRVTSHEARETARYSLIDALGCGMLALTFPECTKLLGPIVPGIVVPLGARVPGTRYELDPVKAAFDIGCIIRWLDFNDTWLAAEWGHPSDNLGAILAVADHLSRRNVAEGNAPVTMGEVLTCMVMAHEIQGCLALENSFNRVGLDHVLLVKVASTAVVMRLLGGTKEQIIDALSQAWVDGQSLRTYRHAPNAGSRKSWAAGDAVSRAVRLALMTLQGEKGYPSALTAPTWGFYDVSFKGRPFRFQRPFGTYVMENVLFKISYPAEFHAQTAVEAAVKLHPQVRERLSDIEKIVITTHESAIRIISKTGKLHNPADRDHCLQYMTAIGLIFGNLTADHYEEKAAADPRIDPLRERMEVVEEPRYSREYLEPDKRSIANAVQVFFRDGSCTERVEVEYPLGHRRRRAEGIPLLLEKFRANLSARFPEERLRRIVACCQDQQRLENTPVNEFMELFLI</t>
  </si>
  <si>
    <t>GMET_RS05635</t>
  </si>
  <si>
    <t>Gmet_1125</t>
  </si>
  <si>
    <t>MAKYGTLQERVRCTSLLGKVMKAEETIPFFKNGMNLGWSGFTPAGYPKAVPIALADHVEKNNLQGKLRFSIFTGASVGAETEDRWATLDMIDRRWPYQTGKNIAAGINEGRIRMGDKHLSLFAQDLGYGFYTKDTPSGKLDLAIIEVSAITEDGGLVPTSSGGVIPEILMMCDHVIVEVNVGQPSFEGMHDNIICDNPPNRQVLNITRADSRIGTTAVPCDPSKIIAVVESEYRDNGRAFSEQDETSEAIANHIIDFFSHEVKAGRLPKNLLPLQSGVGSIANAVIGGLAKGPFSDLSVYTEVLQDTMLDLIDSGKLNCASSCSLSLSKDEGFPRFFANMDKYANKILLRPLSISNAPEPIRRLGVIAMNTPVEIDIYAHANSTLVGGTRMINGIGGSGDFLRNGYLKIMHTPSSRPTKTDPTGITCVVPHCSHIDHTEHDLDCVVTEQGLADLRGLAPKERARRIIEKCAHPDYKPILFAYLEIATKECMARKVGHEPQVWDRAFKMQLNLAQNGTMKIKNWDMKIDLCE</t>
  </si>
  <si>
    <t>GMET_RS05640</t>
  </si>
  <si>
    <t>Gmet_1126</t>
  </si>
  <si>
    <t>GPR1/FUN34/YaaH family transporter</t>
  </si>
  <si>
    <t>MATNPQDTAAVFELNDTTANPAPLGLLGFGMTTVLLNLHNAGMFPMDAMILSMGIFYGGLGQIIVGIMEWRKNNTFGATAFTSYGLFWLTLVALIILPNTGFIQAPDNSAMTAYLVMWGLFTGVLFVGTLRMNKALQVVFGSLTVLFFLLAAGDATGNHAIKIIAGYEGIFCGLSAIYAGLAQVINEVYGRTVAPLGLVRQLG</t>
  </si>
  <si>
    <t>GMET_RS05700</t>
  </si>
  <si>
    <t>Gmet_1138</t>
  </si>
  <si>
    <t>phage baseplate assembly protein V</t>
  </si>
  <si>
    <t>MDDLLLELARQYRNRYYGKYRGFVTDNDDPEQRGRLRLMVPSVLGETPTGWALPSLPFGGLADQGLFMVPEVDAQVWVEFEAGNVNLPIWTGTFWQASGDPPAEAAKSPPTTRVLKTPSGHILQFDDESGAEKFRLAHPAGTEMTVDEKGTVIVADAKGNTLTLDADAGKVVVEDSNGNTITMSSSGTTIEDANGNKVEMAASGVTVKGQQVVVDAQTVMLAGQGGEPIIKGQSFLTLFATHVHPSAMGPTGPPIPQGEMSTLSMKVMTS</t>
  </si>
  <si>
    <t>GMET_RS05715</t>
  </si>
  <si>
    <t>Gmet_1141</t>
  </si>
  <si>
    <t>baseplate J/gp47 family protein</t>
  </si>
  <si>
    <t>MSTATDLTRWNRAGLSRFRYVDGNAVTFLELLRAELAERFPAWQEVTQLPLAETESERQERMLEQYHAPRRDWAWEITRVLARSSHVLAEHLDAYANEGFLGTATQWDTVRRLVEMIDYHPAPPASAATRFVIEAKEAGTLAAGFAVKHTPADGSPPVVYETLEELKVDPLLNALRSAEYNRNPERLGGDTLLLEGEVEDLKTGEPLVLEDEQSGVLRAYLIVGTRTVAGNTEVRVTPRLSHRLRKGYTLIHAKPAEGLAPIGPAAKGAELERVLRLTEEPEGLLTGAVIYIDDGAEELYRRVYSVTGKRLVLDTDVGPLRLDTARVGYPVTITVSAQEERPVDSPGSVIYALRVAGDWSRLADRRVVQETVDATKQKHLPFYTVTAARYHPADSDHLRKGYTILTVSWLKSEHPFPLDNPQTLLVPPVGVGPWRTDTFLEKQDGHLTAAIVTAKPKKTTVGDLAVVVMGHQAAWARLASVSVDLAREEATLTAEDGWDDRGGGDFFLTETKVYAHFKEALRTVAWQENRQPVTGNRIPLALVPSALEKGRVLMVERTDDATAAFFTTVARIEGTTLVLARDLPAGFTRGNTLIAGNVALAGHGESKGEKVLGSGDATRANQSFVFAEAEVSFVADPTQPAGVRAAIDLSVAGRVWKQVGSFADSGPTDHHYTVRMTEAGQLLIAFGDGVRGRRLPSGVNNVRVTFRSGTGLSGNLPAGSPFKPSRPHRLVEKVRQPLPATGGNDREGVESLRENAPATLLTLERAVSLDDFAWLAMSQSSVWQARAFSRPTGLGRNEKVEVVAVPAGGGALGTLAATLTDFLTANAVPEVEVTVLPYQSRTFALEVLLTVDTAAYNPDVVTAAVKSALQDAFSLRKRKLGQDLFLSEVYQVVEGVTGVEHSVAVINGDRSVRRVAAGDREVLILGQLVVAVEGEAATGPSPGEAIEASPPAPKPRLVGRRGVGVIQGVGDRYGQLLRGAGIRTLNDLRGIDPAHLPTVDIPPVRLWEFRTKAEIVVGLAADRSRLAPLLERTIHDLAEGSSADLVRLTGESAAAVDELKAKLRLLQIALDEEVFAAVTLRELLSELD</t>
  </si>
  <si>
    <t>GMET_RS05730</t>
  </si>
  <si>
    <t>Gmet_1144</t>
  </si>
  <si>
    <t>DUF6519 domain-containing protein</t>
  </si>
  <si>
    <t>MKTQISRDSFQPDKRYTGVHQQQGRVITDADWNELVAVCREQLLQALADVVGNGSPRTGAVAITADRKILPGDLYVDGIRAELPGSAPLLASAQPDLPGYPALPATGPYIVYADVWDRVVTSLEDGALRDPGLHGADTCTRTQTMLQVKTCPEAANPETGIPKRGNATLSLALHANLEAGDPCDPCAGLIAAGTGRVGSYLFRLEVHAVEGTAANPTRLILKWSSENGAEQYEALSVEKMPPGFVASNYVYEFHNLTTEKHLGVFLGTGFTPTHGAITTAYEIPMAPPKELVRRWDGFCELTRAGGVWSLAAGVDKGVTLTTSGLPTAPGHVTLGSSVQINLEALQLTLDLTGKTFVAGDFWLGTVREAVLDPGDAVLTGAEPRGIVHHYLRLARVQADGTVVPFENDADKRRHAFPPLTDLHANDVGYVTTCSSGLFDASHDNVEKALNRLCQLAAEHIAYTADCTKGLYAGFVGTVKEALDKICEIQASHVGFAKPCDTSVYKGSTIATVEDALKLLCNVTAGQIGFAKPCDTSIYQGQTVATVEDALKLLCNVTAGQIAYTPGGSCTYLNQPGIDTVQEALDALCARPAGGGGGCRITVGKDGGLFATLEEALKTLIDKGVRDICLCLLAGDHEFPGQLVEPKVDGVTICLSGCGHGTRLHLLNGPIRFRAFSAVCLSDMLVITRDAPTGALVFDRCGDVSLKGVEVHGVVTDGFLVGFNNVRSAAMHGLMLEASNPASLARPSKLFDINPTLFDLYQVPDLTFFNSKVLPVAQVVAALSAAERRKLATAIGQRVQELGSALSARERQSYEELVVLLNQTTVSPVQLAGVLGNIRVEAIREHPAVALVVDDAAADMTLGECDILGIVTLYGTHPADPLPAGMVKGLDALVKQGKATFGGAGTTFRATGCRMTRIDVSTAIQQRIQEIVAGGDGTIPSLFSSALLGDLTLLHEGNQMAFLNTSLSSTVFEIEGSHAAVVMGSSAIYVGNRSEGEAVIMNVTPKGRSQQAANLGITIAG</t>
  </si>
  <si>
    <t>GMET_RS05735</t>
  </si>
  <si>
    <t>Gmet_1145</t>
  </si>
  <si>
    <t>MGMIRIHTTATSPLVGRNNAALSGIHLTPDAAVRRIVRAGAIQAGDYDQLNDGKEAGSPSTVETCRENSAGIRQCLRTPEKRLQRTPGRPSRLVPDLEEATVNDLESYMPMARSDQLRQQMVDAIVSDRQRKGTDFSIMVRGRPVYDSDLWQRAMQQLPAEQRSEPRNGITVHPRTQLNPDPLPLVLIGPTAFGPLIDPSNRDLVRELVVRLYTAITHEYRHATQWQRPAEATAMGRVRLEVDAFFADIENSRATGLAGQREPFRHTWDEAVGWWRQLRAPALWGALSDDERRAYAERCRRVFAVVQSVLGRGVSSPCGP</t>
  </si>
  <si>
    <t>GMET_RS05765</t>
  </si>
  <si>
    <t>Gmet_1150</t>
  </si>
  <si>
    <t>DsbC family protein</t>
  </si>
  <si>
    <t>MRLQLLRFVGALSLTACLAAPTAFAAPKEQAKGETPEAAVKRLFPKLPATAVKKTDIDGFYEVVADGNILYVNVKTGHVFVGDIFTREGKNLTAEARTRLTAERYKLITEADKEKAVKVGNGKHVVIEITDPDCPFCRKMHEYWGNRPDVTRYVFFLPLAMHKDAEKKARYILAADNKEQALWEVYSGELDNNREKLNKPYDDKGLLSAHKAVVAKLGIQSTPAFWVDGTFVNGANIPLIEKIIGKCNLRQGTAPGEPKVCDDEQGK</t>
  </si>
  <si>
    <t>GMET_RS05775</t>
  </si>
  <si>
    <t>Gmet_1152</t>
  </si>
  <si>
    <t>FxLYD domain-containing protein</t>
  </si>
  <si>
    <t>MEFRLIALTALFVLVAGCAAGDRSMMATRPYPHSHSFYDLLVSWETTGNRGSVTIDGTLKNQSYYYLSDPEITATLLDANGKIIGEGTFLFFPHQFSLDEIAPFTIRIPLKEGEVPKRIRFTYRYRLAEEGMAGSLRFNSFEATP</t>
  </si>
  <si>
    <t>GMET_RS05785</t>
  </si>
  <si>
    <t>Gmet_1154</t>
  </si>
  <si>
    <t>AI-2E family transporter</t>
  </si>
  <si>
    <t>MDRGHFYALVAFSFCAILGYVVYAIVSPFLNSLGWAAVIGILTFPIYRRLRAGLGARDTLAAGLMTPATVLTLVVPFVGLTFFLVQEAAVAYGFLEKIAADGGESLVMSIQNHPVVKPWIARIEAYTGPLGFEIDTRFLPEMKEVAARVLNYSKEIVKNVFIFSIKLLLMVITLFFIYRDGERVQRHALAVIPLTEANKQILTDTVRRVLKAVMYGVFLTCLVQGALGGIGFWAAGLPSPLLFGAIMAVCALIPVVGTGLIWLPAAIYLLANGEVVKGIGLIIWGFVAVSSIDNVIRPFFISGRAKLPVLVIAIGGLGGLASFGLLGAVAGPIVLALFLALFEMYRDEVETGEGRGNS</t>
  </si>
  <si>
    <t>GMET_RS05795</t>
  </si>
  <si>
    <t>Gmet_1156</t>
  </si>
  <si>
    <t>zinc metalloprotease HtpX</t>
  </si>
  <si>
    <t>MNRLKTTLLLTLLTLLMVAMGSAIGGKSGMVFAFFMACAMNFFSYWFSDKIVLKMYGAREITEAENPAFYGMVRRLATSGGLPMPRVYVIPSDSPNAFATGRNPNHAAVAATEGILRILSLEELEGVMAHELSHVKNRDILVSTIAATFAGAISMLGNMLQWAAIFGGGRSDDDEGAGGMIGGLAMAIIAPIAAMLIQMAVSRSREYLADESGARICGNPLALANALKKLQMASQMVPMQQATPASAHLFIVNPLTGGALLNLFSTHPPMEERIARLEQMAYNRTF</t>
  </si>
  <si>
    <t>GMET_RS05805</t>
  </si>
  <si>
    <t>Gmet_1158</t>
  </si>
  <si>
    <t>TonB family protein</t>
  </si>
  <si>
    <t>MPDKYVEKSFLYLVALSLLLHVGLFALIILYPQAKPVLRQEPIMIDLEDIPDLRQAPMPTDSRREVRRQAEQPRRVPREMAPRGDRERDRIASLPPVAKPIPSRPAVPYQAAPQPRRGEGVGPSATNGRTGEIPVREAPRGGGILKPRASAEAPELAQLMPSAQRLAKIEESYRKKYRDDVADGDTKFLDTDDIQFGSFLRRFENAIYGVWRYPQEAARLGIEGVTPVKITFNRSGVIVKYEILQSSGSRILDDEVLRTLRMVGPVGPFPRGYDRDEFHLIAFFQYGIVRGASRSLR</t>
  </si>
  <si>
    <t>GMET_RS05840</t>
  </si>
  <si>
    <t>Gmet_1165</t>
  </si>
  <si>
    <t>DivIVA domain-containing protein</t>
  </si>
  <si>
    <t>MRITPLDIQQQQFKGKMLGGLDPHEVDAFLQTVAEEMESLVRENAELKEQCKRATVEMEQMAQQEKNLRETMLAAQKITEEMKANAQKEAALLVSEAEVKGEKIVADAERRLAQLNDQVQEIRRQRLQFESSFKSLLDTHYKMLALDEE</t>
  </si>
  <si>
    <t>GMET_RS05845</t>
  </si>
  <si>
    <t>Gmet_1166</t>
  </si>
  <si>
    <t>YggT family protein</t>
  </si>
  <si>
    <t>MFVLANFLLAVAKIADILLTIYLYILIARAIISWVNPDPYNPIVNFLYRSTEPVLSRVRRFLPDMGGLDLSPIIVLVAIYFLQSFLVRSIYDLAYKMKLGMGGMP</t>
  </si>
  <si>
    <t>GMET_RS05880</t>
  </si>
  <si>
    <t>Gmet_1173</t>
  </si>
  <si>
    <t>AsmA-like C-terminal domain-containing protein</t>
  </si>
  <si>
    <t>MISRGAKTLLISILLILGILAGGVAIFFLAHFHELDTYKDQILAEVQKSLNRQVTYEKGEVTFRFTPAFSFTKVVIKERDGLTTFATADRVSFRLALLPLLEGKVVVGKLMAERPTIQIIRNRDGTFNISDLLEEKKGAPPLRMRGISIHDGKITFTDQAATANGVVTRLEKTALELDRIVRGKETEFTIATTLAQGATTGTLFARGLADLPREGHPMTETRIDAKVEARNLSAAHYWPYYGRFVPFDPLAGLFDVKASIHGTAADFTSKGTVHVAGLRFSYPKVFHAVLTPRDLQLNYKLKRDRYQVDVSAVDFRMDGLMVKGNCAIRDINTNDPRIVARAVIDPFKLERFFYYIPFGIIADDASQFIERYIKAGTYRLDEGRLDGRVSQILHMEKDQNYNILSIKARALEGGVVDLGNGVPSFNSIKGDLLLSGKNFILRNMSGKFGTSPFTMNGMIADYPLNTPSSYPFNAAFTPQQQELAWLLGKHLGGGLSFSGHTPLTITGAGYTSAYTLSGQWNLANAGYNVTNVIAKPAGVANQLSFSMSLSKPGMSAFACQYNLPPLSLVLSTRYRPGQDVPNHIDIRTNQFEMAPLAPLLPRVKSYQPQGRIQVAARANGSAETIGGLNWTGDVLLAGAAFQPPGGIKRVRNINGGIRFKGTDLETPRLSAMLGNSLLVGTGTLSNFDNPAISLEFSAPALDVADLGLKAPEGKSLKIKKVQGSVTLAQDTLQVKSLSGTVNDSALNLKGTVERLQSPRVDVTVTSPFLNIEDVLLLGGLERSAKASAQNGTATIKASVTADEGKFKGFRFRKLHTVAMLDNRILYLQPFECGAFGGQVAGTFRADFGSNGPTRYQANLKADKISAEDLVQALNLRLHNEIITGSLSLHADVTAKGETADELRRTILGSVKLHLENGKLRRYSVLSKIFSLLNVSQLFTFHLPDMVADGMPYNRIDATLSLRDGIVSSKDFFIDSNAMNISAVGSIDLVKEEIDATVGVQPLQTVDKVVNRIPIVGWILTGKDKHLISTYFEAKGKWSDPVVKAVPVKSMAKGVLGIFKRLFQLPAKLITDTGEVIIGK</t>
  </si>
  <si>
    <t>GMET_RS05905</t>
  </si>
  <si>
    <t>Gmet_1178</t>
  </si>
  <si>
    <t>cell division protein ZapA</t>
  </si>
  <si>
    <t>MSVKASHRISVLGKEITVKSSASSEHVREVEALVNRKLAEAQASVPVVGDPQVPIILALMNLAESCLSLSRELEEKGQADKEVMSRLVKRIDSALP</t>
  </si>
  <si>
    <t>GMET_RS05965</t>
  </si>
  <si>
    <t>Gmet_1185</t>
  </si>
  <si>
    <t>ISL3-like element ISGme5 family transposase</t>
  </si>
  <si>
    <t>LSQDEMVCGSCGGRCTSVHETTKRVIRDLPILDAQTYLIVHRRRLLCPQCGPTLERLSWLAKYARVTRRLAESVARLCGVVSVKHVAQYLGLSWDQVKEIDKRSLTERVGTVDLSNIEVLGMDEFALHKGHRYATVIIEPYRKEVLWIGKGRSRESIRPFFTQLGPHGCKRLKAVVMDMNASYEEEIKQHSPQADIVYDLFHVVAKYGREVIDRVRVDEANRLKEDKKARKVVKTSRWLLLRNSENVKGDDMLRLQELLEANRSLLTVYLLKDDLKQLWKFTCIEEAGLFWEQWHQRAMESGIPPLILFARRLKGYLQGILNHCLWPLHTGILEGINNKIKVIKRMAYGFRDHEYFFLKIRAAFPGIPG</t>
  </si>
  <si>
    <t>GMET_RS05980</t>
  </si>
  <si>
    <t>Gmet_1188</t>
  </si>
  <si>
    <t>peptidoglycan-binding domain-containing protein</t>
  </si>
  <si>
    <t>MTNAYRRGSTGAEVKTIQTRLAGLGLYSGDTDGIFGGGTESAVKNFQRKNGLDVDGIVGEDTWKKLFHGEKLLEPEIGKQTLAYRCLALTGTIETGKPIPHCFAVVSGDFDGQGLSFGALQWNLGQGSLQPLFQEMAEKYPSQLESICHDYFPELKAIFTSDKDDQLAWVRSVQDQQRFSLFEPWKGLLTTLGRTAEFQNIQIGAAGMLFSDAKDLCAEYGLWSERGVALMFDIKTQNGSISPLVKSQIMADFSRLGGDLSKDETEEARLIIVANRRAEASNPRWIEDVRKRKVAIACGEGMVHGNYLHLEDQFGIGLKPF</t>
  </si>
  <si>
    <t>GMET_RS06000</t>
  </si>
  <si>
    <t>Gmet_1192</t>
  </si>
  <si>
    <t>MRRLALAMLLLIFASPVAAEEIHILGGYGVDSNPNRKAGAYQIEYLEGLGEHFAFSLSYLNQGHFPEHHRDGNSFNLWLRTNQLHPQLSLAAGIGVMYYYDTTHPPPGTPSEDVHGLASMYSLAATWYTESRVIFQLQTYWVKANASFDTVSALVGIGYQLDAPPKPGPLAKAPPQTKRTTENELTLLGGQTIVNVPGDGHSQALSLEYRRGIWRFVEMTAAALYEGRSTLCDRYGLTTQLWLARPFFDDHVALGIGFGPYFAVDRRRQNDNEVFIPTIFTASAGFRLTPHWLIRASWNRVITNYNRDSDIFMGGIGYRF</t>
  </si>
  <si>
    <t>GMET_RS06005</t>
  </si>
  <si>
    <t>Gmet_1193</t>
  </si>
  <si>
    <t>MKQTIIWTALPKGMSADGKNLLLSVMVSPRLDTEGPPLKLSAFPPFTNWPAQPLTISIQFSGQAPVAATIIPSGADPALWQALFPAEETSVRSFVPADQSKQLIHSFPVANVVEHLRKLYAAVGVASPTDLPLIAELAQKGATLVRTVEGQGREWFNLDDHLEADLLGRYKRLKTTALPPGPPEPAMDFFRAKHFHRFKGGNRDNPVPVPDFDFHEAVAMVGNHPLLMRRLGLVIEVSVPLAGQPAGGTVQVASVGHEFVSDDQPLRVHYLLDTAKKRFLPAPAATSDLADGMLRLGTTDFSIQQVDADGAALKAIDYANQLQMRQQGRLRTADSTNDDGLPALRSGGVSVLRTGRAVRLANTFKTVTQANTNLNPQNPPELWADDVTGGFRVDVQDVAGIWRSLCRRGVTYRVGRLAGPQATITDSDEGTVTAAAMQDVDPTKNDFYLHEALFHWDGWSLVAPRPGEAIQNDGLSHGENLGPDGKARNPSKTSLNLEITAEPTPKTLPRLRFGGTYRIRARSVDVAGNSLPYDSTDASQASPQVTYRRFEPVEAPAVAIVSAVPLSNLPGESTAHLVIRSYNDTPADDGTISPEMSERLLLPPRTAVATIEQYGLLDTPTGVDATPTTWNRLAAKDAAAIPEVYPNPAALPTEVPYLADPFAAAAVLRGLPGTAPESSQAITFDAAPGWWQGKPFRIAMIEGNGPPTWDSTERILTVELPKAAVAKVRLSSRVTPADLEKLAVWKWIEDEAFDDEERARLKQLALDGLHWMLTPFRELTLVHAVQQPLAPPVIEALNPRKAALGDTFATVGGTVGVHAPSTGKVDLLALWSEPTGIGFARKSGESHAFDLPVASPDTPSVPWGGRRHEFGDTKYRKVSYYATATTRFRDYFDPSLTSDELTRPPKAELPPASATHLFETEVLNSGRPLAPNLLYVVPTFGWEAGEDERGTFSRRTGGLRLYLEEPWFSSGDGELLGVVVWPGERDWCLSGKPIRDTFVRIEVPDELKPYASQWGRDPIWLSGPTQQVPSLQNFTKAVAVQTSLTIEERPDTLVAVAGHGVGYDEERHLFYCDLDIDAGDSYYPFVRLALVRYQPKSIAGAELSRVVLADFAQFAPDRICWVARDAADPTALRITVSGTGYRRNASFNCTGEIEARLERWLGPGEGDMGWVPVSMAPVTLFNAQALKTLSVWEGTITLPVDDPDALFRVVVEEYEAFLGDAPEAGLTERFGSGRERRLVYSDAVEVGEGKL</t>
  </si>
  <si>
    <t>GMET_RS06010</t>
  </si>
  <si>
    <t>Gmet_1194</t>
  </si>
  <si>
    <t>MKTPRLSFETLADLQIPRLDPAELSLSALRRDPRNATFDWLGKAGEVILGPRSTRTKAAPPKPAAKGPPPKFITIGPFSLVYNQLQLTLQEQGASQFWHLETAWFGGAPALTVTQKDGGVDITLAGAFYPGTTIPASLRAAIRLVNGTWTLRLRLKYGSFDATLPLSPWLARTQLALSPVHLDLECAPLGPASALDAKGGGIAAFTADWLLGTLTIDGFRFPGFPGNVTADAALVGLLPPGAPAFFLPNTLRRTGILFAADQQFPLQPEFATPGPTIHLGGFRFDGLFLEAALLPNDQAIRFLFAQSVADPTLAGLETGGGLRGSDGAPFRVPLRNPRYGQLFDDSRQRNVAGLVAQVDEAPFWLHSPGVSLLLAQSRQVPSTGILQMGATPPVMVCRLSLMKSAPRVEGMLVRPEPAPPRSEVLVTWRPLPGTLQPTFGHVEIDAAAGSTTVRLPRNTSLAVVRRDDFLHLGYRWTNLRLVTEGTTRRLQPLTTGPSYLAVVFPPQSIGEETFFEADPSYKVSDSDMPPAQQVKEGPSIANPPSPPVKALMAKQSRLVFSLPQGDQAFLLNGATILDWQPLTPSLAPTALPGSVRLKRPGLPPIILPGPEPIFKVAAPLWNRPPVALTNRAAPVQRVTATLARQTVLGNLRPIDTISILPGLLLKPAPPSATTTQIELPFRLIISPNHHGTWVHANAPVTRDGRTELWHTRLAVRAGEAVTEEPHQYRTVRAIWSRDHDIPTDFDKPFLMPMDQDDRRQIVDLTADFTIGTPTPVSINKLMLSSLGGWLDSNLQLSPPAGYSVEQWRHRATMGRDHFVRVVYKGFLFPFGHRASLVKISERKVELSPTGDPVAYIRQRMFIIVREPERTYGGSAYAFSGRETPLRRVRITTVVTPNLNPPQESPLGADPGQRPLGGPVGTPPIAAFWPRVGPGDFLFHLKGWDWEGHEVDFVMPLAFVRSDMLDNAAEIKVAVDAYNAPKEKDRRATTLGGQQVAMAESTGYAGKTTFDTAALSFAALSPADGTREPPCYPKLDQAQIAIAALRQMTGSNDPATVELAPRYLEHSFDPVKNKAGLFAQVPAMVPAPSLDYTAGKSSDRSGGVATPSMAIRGLSRELGTVGDTADSFAEGNFDPLQFFAGLNAQLLGGITLADILDALIPGDFLDQAPKLVTANSATEITTTLHWETTKLKASGPFVKGAAAKLTLDSLLKTPKAGGGKAFQLTGKIVDFTINLADVVTVKFDQFSFTSVDGKKPDVHVEIADITFTGALEFVNELRNYLQPANFADPPFLDVTPQGITAGYSLTIPAVSVGAVSIANIALGARLTLPFTGEPMRLRFNLSERQSPFTVSVAPFGGGGFFALAVGMDGVETLEASLEFGGCVAIDLGVASGGISLMAGIYLKIDVSTDHSQLTGYVRANGALEVIGLITVSLEFYLGLDYDFGSGKAWGECRVSVKVEVLLFSASVTVTMRKQFAGSSGDPPFGVMMPQPRWEAYAAAFA</t>
  </si>
  <si>
    <t>GMET_RS06020</t>
  </si>
  <si>
    <t>Gmet_1196</t>
  </si>
  <si>
    <t>PASTA domain-containing protein</t>
  </si>
  <si>
    <t>MEGIFISYRREESAGHAGRVYDRLRERFGRDRVFMDVSAIEPGVDFVEAIDRAVGSCAVLLVIIGRRWIDCTDAAGRRRLDDPRDFIRLEVGTALRRNIRVVPVLVQDAAMPGEADLPDDLKLLARRNAIEINDTHWDSDLAQLVDTLGRVLEGTVGAAAPGGTGAVPAVRKNRLAWLISSITAIVVALAGLFTGVESLRTSFVKLFKGSPPVTTTGTTTPSGQGQTEPVAITVPRVTGMEEQQAVEALRVKGLHPQVVRQIVPEAPPGTVTQQEPPEETSVTAGAMVNLVVAVPPERPEEPPPGGQQEPPPPKLVTVPKLAGKTLGDAKAALATAGLRVGTVEKRKTDTSEPGTIIGQTPKAGSKLAQGRKVRLVVAVKPPEPELVTVPNVVKQPRQRALKMLVDAGLQPGAETRRPTTRARPGTILDQKIRGGTTAKRGTRVDLVVAAPPDAGRTAEEPTAGKMITQGRGEIRQTYLFDLDAGSIAQNGDADIWFEAETETERYLTPRNGASLGFTREKPTYENCSKVKMTQRRIPIQRIPENANVCVRTNRGNLSAFKIREPVGPSPGVMKISYITWEGVR</t>
  </si>
  <si>
    <t>GMET_RS06030</t>
  </si>
  <si>
    <t>Gmet_1198</t>
  </si>
  <si>
    <t>DUF2950 domain-containing protein</t>
  </si>
  <si>
    <t>MKVSASNHKGGTGWVMWACVVAVAMIFSVISTPSFAAQTRQKKFATPDNAVKALVAAVREGNERDLTLILGPGSKDLISSGDEVADKTDREKFLAAYDRMNSLERKSATVMVLHVGPDNWPMPIPIVKKGGKWAFNIGTGKKEILKRRIGRNELHVIDVLDAYVDAQQEYAGKDCRGGGKVEFAQKLISSEGKRDGLYWEAKEGEPESPLGPLVARAAKEGYAKESNLSPFHGYYFKILKGQGKHAAGGAYQYVVKERMILGFALVAYPAEYGNSGVMTFIVNQAGTVYEKNLGKNTRRLAEAMELFDPDKTWKPVKTGETSKQK</t>
  </si>
  <si>
    <t>GMET_RS06040</t>
  </si>
  <si>
    <t>Gmet_1200</t>
  </si>
  <si>
    <t>CHAT domain-containing protein</t>
  </si>
  <si>
    <t>MAEDKSTIKLRIPGTEITGPLPPGTTGQITIKEVRTFQISAARSGGTETPVIESRPDDIVEVELEDGTRFWTSQERLRTELLGLAGTRGADGVVELPAAIERRGASRGLIGKIVIKTLKFFNIDVAADAARFIAEKLENHLLGTKDENRGPGLHRFLPGDELAITPVSEAVLDLPADRPSLLFLHGTASSTTGSFGKLWTDKRRPQRQQLLTPYEGRVFGLEHETLSKNPIDNAIAAAERLPAGARLHLVSHSRGGMVGELLCRSGMEGGRDPFDDADLTFFAERNPDKARGDLERLNTLLKEKQFKIERFVRVACPARGTTLASERLDIYLSVLFNLLEGYGFVAQLPGGIFTSIFSELIMAVAKERTDPTVLPGIEAMIPSSPLVALLNRPKAPVAGELRVIAGDIEGGNVLSAIGTLLTDPLYQDDNDLVVNTEAMFGGCERSGGSGFIFRRGPDVNHFSYFENADSADGLARTLSRSGSEADGFETFSVRATDSGTPPYEKRDVADMAPVVFVLPGIMGSHLAIDENRIWLDPFDIARGKLQLLSYGTPNLVKPDAPIWLFYGDLVKHLAITHRVEPFPFDWRLSLFDEANRLADAITKALDATEKNRQPVSIVAHSMGGLVARAMIVARPEVWERMKERADARLIMLGTPNGGSHAVTQVLTGRDSLIRKLALLDITRRKRELISIVAQFPGLLEMLPALSSFDLFDAGAWQNLADADPENDTWQPPTAAALAAARANRQKLAASPIDPQRMLYIAGCAPATPVDLTIEDTGEKKRLVFHATPRGDGRVPWEGGIPDGVKAWYLQASHGDLPSAEEGFDAITDLLRRGTTDLLPTAPPETRGVPERFELPAEKEPLYPDFTDLARTAVGAGRAKRPRRTERKIQISVRHGNLAFAGHPVLVGHYKGDTIISAEAYLDRTLDGRLSARHKLGVYPGADGTAEVFLNLSWEESQRNDGKPAGAIVIGLGSVGELSPGQLLRAVSRGARAYSVARAECLPVRSGTPGPAGISALLVGTGAGGVSVQDAVTAILRGIIDANHAIADSGRADCAPIEEVEFVELYEDRAIQAARTLARLRSDPDISRAFDIDATPLVIPLEGGMRRASFFEEDPWWQRLQITEDEEERLSFNLLTDRARAEVYLQQSQRSLADRFIEEMSETTASEEGVAVTLFEMLVPNELKEYTLDRRDMVLVLNDTAARYPWEMMQERRRGDSTARAEKPLAVQAGMVRQLLVERFREQVVMAREATALVIGNPTTPFTNLPAAEQEAREVEKSLKNYGYTITPLIGSDATGPAIMTELFARDYRIVHLAGHGVLDYRPPVPCGSCHQQTEGNPVTGMVIGENQFLTAAQIRQMRTVPQLVFVNCCHLGKIDDRNPPRNLPNLAANVATELIRMGVRGVVAAGWAVQDDAASLFAATFYRGMLTGSTFGQAVLAARIATYAAHPEANTWGAYQCYGDPDFTLGKGDGATVPRSRGISYTAISEAIVDLENIAAAAKTSRGPAADAHLKAIRGIEQSVPPAWLACGTLQEALGRAYGELKQFAEAVDHYRRATDDDKGLATIKTAEQLWNLQSRWAQELAATDPAKALHLVTEAEERLTGLNSALGETVERLSLLGSVAKRRMMIATEVPEKQAALHAMADHYYRAYALGLERGKPSYYPLVNHLTAQTLAHLLDGEEQLPPDFESAVDKAVELAEGEHNASPDFWNTATPVDCLLLRHLAAGDLADYTGDIIDDYARAKNVGSPRQFQSVLDQLAFLKNVLSSVPQDLERQGLVAALQEIREGAEAAGSGDEKRGIGPVDIVTMRAGGSVARFTPDDMRSVDTHATITLGRPLRLKKLELSEPSQGEPSPVGAEPPPTVGGGPPPAPAPKMSGTVPDAAEELQPVQLGASAPRQAKPGSEFTARFVAYEKALEQEVQDLLTKLAPSAEPVLGIQECRWKRDTRVTVKLSGRGLTVDPPEQEFTWQGGRSLLEFDVTVPKGAEEGTIPLKFDVAIEGIIVARLRLDLEITAAPKRKRVATASGEPAKTAFASYSSKDRLRVLDRVDAIKIAAGIDVFQDCLDLNPGEEFKPRLDNEIRERDLFLLFWSKSASESKWVGWELETALTEKGEEALQLHPLDPGVDPPPGLEKLNIGSNAMWVRKGYEAVVTERGNAGPP</t>
  </si>
  <si>
    <t>GMET_RS06045</t>
  </si>
  <si>
    <t>Gmet_1201</t>
  </si>
  <si>
    <t>pentapeptide repeat-containing protein</t>
  </si>
  <si>
    <t>MNPSNPAFSGDTEHLSVLLRAVEQCDISIWNNWRTTNPAIRPALTGATLEGAVLFDANLAESNIGNANLRNCRMMGTNLRGAILAGTDLDGANLFGANCQGANFCNSSLRGVTLRCGMQGCILEGANLERADMIGTDFTGARLAGASFRNAEAFGARFRNAILTGADLSGINLGTADLFKAECNEAVFSDASLLSATFSEASLRHASFCRADLSNSYLNSATLIAADLSGAKLAFANLMEADLRDAIFRGTNLQGAVLMNAKLTGADLRNVNMSLSNLTMADLAEANLTNANLTGALMVGTDLRRATLRGCLVFGISPWEVLAEDADQQDLVVTKLNHPQVTVDDIEMAQFIYLLLNNAKVRRAVDTITSKIVLILGRFSPERKSVLDAVRDQLRACNYVPVLFDFNRPESLDEVETVTLLARMARFIIADLTEPHCVPDELRSIVPDVEVPVLPIIEGDNPYGTFGTLRKYPWVLDIHRYRGIEDLLASFDESVVVPAENMTREIGKRKALRNN</t>
  </si>
  <si>
    <t>GMET_RS06090</t>
  </si>
  <si>
    <t>Gmet_1210</t>
  </si>
  <si>
    <t>MVTTRLLAAAATLLLTAGGAAAGTSELTCKEAVGKKIFFDQRLSVNKNQACAACHAPEVGWTGPDQEINKHGAVYEGSIAGQFGNRKPPSSAYATTSPFFRLVNVSDAAFAGGNFWDGRATGAKLGNPAADQAQGPFLNPKEQALPDAACVVYRVCNSPDYGMLFQQVWPGACDIDWPTTIDFESACSNPSQGPFSLDAMTRAKVDVAYNDVAYAIAAFEDSKEVNAFSSKYDQYLKGKAGLSDKEKWGLALFNGKGKCANCHISTVERKCASGIDCAASRCPDVADDCGKSSPLFTDYTFDNLGVPKNPENPFYGQPEGGSGWIDPGLGGFLNSRMDFAMYADKNYGKHKVPTLRNVDKRPYPMFVKDYGHNGYFKSLKEIVHFYNTRDKFPTCNPGDPGEKMTCWPAPEVSDNVNKTELGNLGLSDMEEDAIVAFMKTLSDGYRHSNQDSQ</t>
  </si>
  <si>
    <t>GMET_RS06105</t>
  </si>
  <si>
    <t>Gmet_1213</t>
  </si>
  <si>
    <t>DUF4062 domain-containing protein</t>
  </si>
  <si>
    <t>MKIIRLFISSTFRDMHAERDWLNRVVFPELRSRCRRRGAEFVGVDLRWGVTEEESRQRGALSVCLDEIEHCDLFLGLLGERYGWVPPPEKVPAELFAAVRDSGQLSEEEITLVDACYQWDRTTLPARFRLRRDAAISPETADTLTRLWQRAGLLGAGESATALEMRHGALNRSLAQGKALIFLRSEGIHRHSAFPPACIPIFTEPETEAQQRLSRLREELRAAAGPNLIVRQYRAGFGGFRIDPLFLPAAEAGSALQDGVIKPEEWGIISEKARQAVATHGTIALTGMEEFGTRVLNDLWWAIEPLLKNGKRPEITGQSWHTRFARERAARCLGRDDGIALVMGYIQDQGDQSPYILTGLPGCGKSTLMAACVERLREKSPDMVVIPWFVGAAPGSTEVTAMLRSLCEQLRRACRLDLEPSPDPDKLRLQLPAFLAAAGAVRPVALFIDALNQLDPLGGSHGLDWFPRTLAPTVRVVASTLAGPCLDRLTERLPADHLVILPPLPADSRATLAEEHLARRGKRLSATQQALLLDTAARPDAALPLYLVAALEELCCHGDFETLTERIAALPPTVTELFDQILERLERDHGADLATAALSAVAVSRDGLLEPEIIDLIRDGGEATSPLFWTRFYRALEPFLRPSGEEGGGGLIGFFHEQLRFAAFRRYLAMDPPAALPSSQFRQAHERLAGYFRAGARKNGADGEWNPEHPRPLAELPFHLAGAGKEAVLRSLIFDFAWLQTKLQALDVAALLADLNLLPPEPAIAHLAHALRLSTSVVAVDKSQFAGQLTGRLLSRQEPELRALITQAGAHRGNGWLKPATPSLYQAGGAIERILGTHTHPVRGVAITPDGRRAISAADDATLRVWDLASGAELMVLKGHESEVLAVAVFPDGRRIASGSRDATVRLWDTETGECLLILRGHTLPVSSLAAAPDGSWLASGSWDNVVRLWDPETGQERGIIWGHTYGINALAVTPDGQTLLSASFDRTIKAWNPANGELRRAFEGHSRQVLAVAVTPDGRQFVSGSEDCTLKRWDLAEGTELWTYYGHTDGVSSVTVSPDGREIVSGSWDFTLRRWDLEQPRAREVLRGHTFKVSAAAITPDGATAVSAAQDTTLKVWNLAGATASPPLTGHGATVTAAVFTPSGNRFVTASWDRKIKVWGAATGAEIFSLTGHETWVRDVAITPDGRRAVTASHDRTVRVWDLEERRELWVFRGHDAEVWSVVVTPDGRRAFSAGQDATLREWDLETFQPLGVTGLPSPARVTDVSPDGTLLALVAHFPTFIIRDLRAGSLRPYPPLHRDQVNDCVFLPDGLRVLTASSDRTLKLWHLTTGQVMYTLRGHNREIWSVSVTPDGRRAVSASDDRSLILWDLEALKPLATFTGDGALVPAAITPDGKTVVTGDEAGAVHLLRAEGVR</t>
  </si>
  <si>
    <t>GMET_RS06110</t>
  </si>
  <si>
    <t>Gmet_1214</t>
  </si>
  <si>
    <t>MPLHAFGHNRKTSPPPTPWEPRQVFLFSGHMIDAPDRPEPRFPADKETVAAAAIAAMLDELGAGPDDLALCSGACGGDILFTEACLARGVRVDMGIPFGIPEFLTRSVTFAGEEWRDRFFAIKNNPLVTLFVMPDELGPCPADLSPYVRTNLWLLHTALAWGEEKVHFICLWNRKGGDGPGGTEHMHDEVNKRTGQVHVLDTNKLFTHEGTPLAEKLDT</t>
  </si>
  <si>
    <t>GMET_RS06165</t>
  </si>
  <si>
    <t>Gmet_1224</t>
  </si>
  <si>
    <t>AAA family ATPase</t>
  </si>
  <si>
    <t>MLWITSVQLPAFGRFGGEEFTFRRGMNLVCGKNEAGKSTLLAAIAGTIFGFRREKDRFVPWGGGERCEARVSFAYDDREMTIVRDFLTDRVQAVERSGDRLLWRFEGKVSPAGRSSEREEYLAKIEEVWGFAEGDIFRNSVFVGQRDLKIEGDGALTTRIKQLLSGFSEMDYDAVVDSLEKELYELTRRPGGRAKDRELEEVRARMAELAEAWRSASRTMEEVCKAEAELAELRGFIDASRADLEKGEKYLQRVKKYHEATVREAVLSKEFDRIQTEREKVEALEAQRRTIEARLAPLGNLTELPDGFDRTIEAYCAASVRLEQLEEEMAGLTVEADDVRKVPLGLLLSPILAWGAAVAAWFLVPATAYVVTGIALAATLAVVVYAARLSSARNANAARRQGRIDGLAVEIDRLRSEAARHGGAVAEHLGDIDPASARGILEEMEGVEEIVAERDQVASALKVLSPLDDLKAQGAELARELAVVRETMESVVGKGFPVMSHEEFTAAEAKMQRLAGEVKEKERAALVKEQELAVLRTGGLDLEAIAEEGEELKSREQRLVRRTGALRLAVELLRETLDEYRATYLARLSSEINGKLYNLTAGRYREARLDDNFNLTIGADGELRPAEAYSCGVQDQAYLASRLALGGILSRGRKLPFLLDDPLVNFDDERKTAVLVTLNLIASGHQVILFVHDERYLRLKGADLWHRIRIDMKGKPDGQLHLL</t>
  </si>
  <si>
    <t>GMET_RS06170</t>
  </si>
  <si>
    <t>Gmet_1225</t>
  </si>
  <si>
    <t>histidine triad nucleotide-binding protein</t>
  </si>
  <si>
    <t>MDNCIFCKIINGTIPARKVYEDDDLVAIEDINPVAPHHILLIPRKHIVNALDLTAGDDALVGRVFRAAAAIARERGVDERGFRIVQNTNADAGQSVFHIHFHLLAGRHLGWPPG</t>
  </si>
  <si>
    <t>GMET_RS06180</t>
  </si>
  <si>
    <t>Gmet_1227</t>
  </si>
  <si>
    <t>prolipoprotein diacylglyceryl transferase</t>
  </si>
  <si>
    <t>MQLPHIDPVFLRIGPLEFRWYGLMYILGFIAAYFIVLRRARKRSLLLSADDVADIIFYLAVGVILGGRLGYILFYNAPYYLEHPLKIFAVWEGGMSFHGGLIGVVLAGLLVARKKRLGFFTLADLCVLTAPVGLGLGRLGNFINGELYGRVTDMPWGVVFREGGPMPRHPSQLYEAILEGPVLFIILMVVGRKERPAGVAFWTFVSCYGLFRFFVEFFREPDSQLGFIMGPFSMGQLLSFPMFLLGLAMVLIITKKGKRTE</t>
  </si>
  <si>
    <t>GMET_RS06185</t>
  </si>
  <si>
    <t>Gmet_1228</t>
  </si>
  <si>
    <t>MDRKEIEVDIKVPNQTRYLSLIGRIGEDIAKELDRYDGDRDMLAYHINLVLTEAMVNAIKHANANDPDKMVHVYINITDQDLLIRVFDDGQGFNINSIPPPDFDQLEDRGRGIFIIKQLMDTVKYEKINGGNMLEMTKCLRCCP</t>
  </si>
  <si>
    <t>GMET_RS06190</t>
  </si>
  <si>
    <t>Gmet_1229</t>
  </si>
  <si>
    <t>STAS domain-containing protein</t>
  </si>
  <si>
    <t>MLIIFVKEERLDAHNSNDLKGKMQELFEQGKKNILVDLTDIRFIDSSGLGALVSGFKNAISHQGSLKLSSLQPQVKSMFELTRLHRVFEIFGSTAEALENF</t>
  </si>
  <si>
    <t>GMET_RS06205</t>
  </si>
  <si>
    <t>Gmet_1232</t>
  </si>
  <si>
    <t>bifunctional aminoglycoside</t>
  </si>
  <si>
    <t>MEKRFIRSLLKPSAYPEHTDSVELVQTHVSYIFLTDRFAYKVKKPVDFGFLNFSTIDRRRFYCNEEVRLNRRLCPDIYLGVEEVRETPGGAGFSGDGRVIDYAVKMKRLPAQRMLDRLLSAGEVSVADIRAIARVIGEFHRRAGRSREIDSYGGADVIRANWEENFRQTRQFAGETLSGRALRFIEEWVERFMKENAVIFAQRVAGGFIRDCDGDIHLENICLDSDGSICIFDCIEFNTRFRYSDTAADIAFLLMDFDVNRRSDLCSPFLDEYIRATGDDGVTDVLDFYKVYRACVRGKVESMRLLDPQIPPADKAAAKERSRRYFRLARGYIARRAFPPSLILTCGLTGTGKSYTARELAFDLGLEIVSSDVVRKELTGSAPEEHHWDRYREGIYTESVTARTYGELFKRAETALNAGRSIIVDATFRRRTDRDLFRQLADRHGSRFHLLHAVCPEEAVRQRLEARRNQCDEPSDGRWDIYLLQKEEFEAPADDESGTIRIDTSKPVTELLETLLDAMGILPCG</t>
  </si>
  <si>
    <t>GMET_RS06210</t>
  </si>
  <si>
    <t>Gmet_1233</t>
  </si>
  <si>
    <t>MKKRIVVALFLALSFLPGCATNGAGKPLPANEHSFQPTVNIAGSRALYIYSLSRLRELDGDFEGALTLLNGAIEADPNSAFLHTAAAEIYLKSGKLDDALRACENAIRVDPGFRPARIIAGTILANLKRDKEAIVHLSKAIELDPTKEDAYLHLAISYVRTFDYEQAVNTLKSLIKINPESSLGYYYLGKTYDQMKLQKEAANYYKKAIEIKPDFEQAIIDLGISQEGLGLYDDAIATYKRLLETNPFNMNVLQHLVQLYLQQQRLEDALPLLIVMKDRGVGGLETQRKIGLIYMELERYDEAIAEFEQILAREPKAHQIRFYIASAYEEKEEFDKAIEEFSKIPPGTANYVEALGHIAFMYRDQEKPEKGIQILTDAITANPDKLDLYLYLAGLYESMDKFSEGLAVLKGVEGKFAEDPRLHFRMGTILDKMGNKEESIARMKRVIAITPDDAQALNYLGYTYAEMGIKLDEALQYLKKAVALRPNDGFILDSLGWVYFKMKRYDEAVPLLERSLKVVEDDLTVMEHLADAYAANHEYRNALKLYKKILDADPGRKDIAEKKKKVRAESLEK</t>
  </si>
  <si>
    <t>GMET_RS06215</t>
  </si>
  <si>
    <t>Gmet_1234</t>
  </si>
  <si>
    <t>peptide-binding protein</t>
  </si>
  <si>
    <t>MTARLFCCLAALVTLVSCSGGTPPAELPRRGAGAPAYGDALVVGTIGEPSNLIPLLASDSASHDVAGNVFNGLVKYDKNLELVGDLAESWQVSPDGLTITFRLRKGVKWHDGTEFTSRDALYTYRVTIDPKTPTAYAEDFKQVKSAEAPDRYTFRVTYGKPFAPALASWGAGILPAHLLEGKDITKSPLSRHPVGTGPYRFKEWIAGQKVVLEAFPDYFEGRPYIDRFVYRIIPDTSTMYLELKAGGLDMMGLTPVQYARQTDTPDFLARFNKFRYPASAYTYLGYNLRNPLFADRRVRQAIACAINKDEIVHGVLLGLGQVAHGPFKPGTWPYNPSVRDFGYDPARAKALLAEAGWHAVGPDGILTKDGKPFSFTIFTNQGNDQRLKTAQIIQRRLAKVGIEVKIRVLEWASLLTNFIDKRNFDALIMGWTIPQDPDIFDVWHSSKTGPKELNFIGFKNAEVDRLIEEGRSTFDQEKRRRCYWRIQEILAQEQPYTFLFVPDALPVVNARFRGIEPAPAGIMHNIIRWYVPKEEQVH</t>
  </si>
  <si>
    <t>GMET_RS06220</t>
  </si>
  <si>
    <t>Gmet_1235</t>
  </si>
  <si>
    <t>MITYLAKRLIMMVPLLLGITLISFVVIRLAPGEPVEAMTAMSPKITAETRQRLREFYGLDKPLHVQYATWLKQVATLDFGRSFAPDNRPVTDKIKERIPVTISLNVIALILEFGLAIPIGIFAATHRDTLYDKGITIFVFLGFAVPTFWLALLLMYFFGVKLGWLPISGLHSLGSETLSPMAWFVDLAKHLILPVSVATFGSLAGLSRYMRSTMLEVIRQDYITTARAKGLTERAVIYRHALRNALLPVITLLGFSLPGLIGGSVIFETIFAIPGMGQLFYQGVMGRDYPLVMGILVIGAFLTLVGNLLADLCYAMADPRIRHGRG</t>
  </si>
  <si>
    <t>GMET_RS06225</t>
  </si>
  <si>
    <t>Gmet_1236</t>
  </si>
  <si>
    <t>MAFRESWFHTVFWKRFRHNRFAMAGGCVVLLLFVVSLLAPYITPWDPHAIDAYHVLLPPSANHWFGTDELGRDVFTRVVYGARISLKVGFVSVGIAVAIGVVLGLVSGFYGGIIDTVIMRFVDIMLCFPTFFLILAVIAFLEPSIWYIMAIIGLTGWMGVARLVRAEVLSLRERDFILAARALGASDARIIFRHILPNALSPVLVSATLGVAGAILTESALSFLGIGVQPPTPSWGNILTSGKDYIEFGWWLSLFPGLAILVTVLAYNLLGEGIRDALDPRLNR</t>
  </si>
  <si>
    <t>GMET_RS06255</t>
  </si>
  <si>
    <t>Gmet_1242</t>
  </si>
  <si>
    <t>carbonic anhydrase</t>
  </si>
  <si>
    <t>MNETGRRIARLIIGVAVAASAAVAFASEGGVGVSADEALQRLMDGNKHYVEGQMGACRESDTAKREGLAKGQKPYAIILSCSDSRVPPEIIFDKSMGELFVVRVAGNIPDPVVLGSIEYAAEHIGSPLIMVLGHERCGAVTATVDSKGKAEGNIGALVKTIAPAVQKVKKAMKGKPKAELVEAACDANVKLVAANITKKSPVVAKLVKEGKMKIVTAKYDLDDGKVTLFEAKK</t>
  </si>
  <si>
    <t>GMET_RS06285</t>
  </si>
  <si>
    <t>Gmet_1248</t>
  </si>
  <si>
    <t>LPS export ABC transporter permease LptG</t>
  </si>
  <si>
    <t>MSILTRYIASAYLRVFWLCLASFIAIYLVIDFLEKIGRFLRFDPQWIHVAQFFLYKIPEIATQVIPLAVLMATLLTLGMLSRNSEIIAMRSCGVSLRKISAPILAIACAASLFVIVSNELILPKTYSQMRFIEEVLIRKKSSNTFLRQNNIWHKDNKAILMARAFDPDHQTLRGVTLWSFSEGMTPSRRIDAEQGSWDGGQWTLWKVTVRDFQGGGVANTTQIASMPVNLNLQIEDLKVVDKYADNMGFLKLREYIQKLKKGGYETTRYEAQMHSKISLPFASLIMAFLGIPFALRGSRSSGVALGIGASIGFGFAYFIINAILISFGQTGVLPSLVSAWAANVIFALSGIWLAMTLNR</t>
  </si>
  <si>
    <t>GMET_RS06295</t>
  </si>
  <si>
    <t>Gmet_1250</t>
  </si>
  <si>
    <t>30S ribosomal protein S2</t>
  </si>
  <si>
    <t>MSSVTMKELLEAGVHFGHQTKRWNPKMKPYIFGARNGIYIIDLQKTVRLFKNAYSFVRECAQSGETILFVGTKKQAQDAIGEEASRCNMYYVNQRWLGGMLTNFATVKQSIDRLKRLDAMFADGTVEAYTKKEALQLEKERQKLEKTLGGIKGMGKVPGALFVIDPKNETIAINEAKKLGIPVVAVVDTNCDPDPIDYVIPGNDDAIRAIRLLTSKMADAVLEGAQARDAQLQTGEEEMAAAEGESEQVEA</t>
  </si>
  <si>
    <t>GMET_RS06300</t>
  </si>
  <si>
    <t>Gmet_1251</t>
  </si>
  <si>
    <t>translation elongation factor Ts</t>
  </si>
  <si>
    <t>MSITAAQVNELRKATGAGLMDCKKALTETGGDHEKAIDYLRKKGLAAASKKAGRVASEGAVGSYIHAGGKIGVLVEVNCETDFVARNENFQAFVKDIAMHIAAAAPQYVRREEVTADVVEREKEIYRAKARETGKPENIIEKIIEGQVNKFYADICLLEQQYVKDSDKTVQQFLNETIASIGENISIRRFVRYALGEGLAKKETDFAAEVAAAAGL</t>
  </si>
  <si>
    <t>GMET_RS06305</t>
  </si>
  <si>
    <t>Gmet_1252</t>
  </si>
  <si>
    <t>UMP kinase</t>
  </si>
  <si>
    <t>MGTPYYKRVLLKLSGEALAGDQGYGIDPLTITTIAAEIKEVVASGAQLALVIGGGNIFRGLAASSKGMDRASADYMGMLATMINSLAMQDALEKIGVDTRVQSAIAMQEVAEPYIRRRAMRHLEKGRVVIFGAGTGNPYFTTDTAASLRAMEIGADVILKGTKVDGVYSADPKKDPTAQKYPRLTYLEVLKKGLQVMDATATSLCMDNNLPIIVFDITTYGNIKKVVCGEEIGTVVKGE</t>
  </si>
  <si>
    <t>GMET_RS06325</t>
  </si>
  <si>
    <t>Gmet_1256</t>
  </si>
  <si>
    <t>1-deoxy-D-xylulose-5-phosphate reductoisomerase</t>
  </si>
  <si>
    <t>MKKLTILGSTGSIGTSTLEIVAAHPDRFQVIALTAGSNLELLKQQVEVFRPRLVSVLTADLARQLDRMLSDPKPEIHHGIPGLIAAATAGEADVVVAAIVGAAGLVPTAAAIKAGKDVALANKETLVTAGRIMMDLVRENGVRLYPVDSEHSAVFQSLEGQSGKDVKRIILTASGGPFLNLPLDRLSRVSVADALNHPNWSMGQKITIDSATMMNKGLEVIEARWLFDTPAERIAVNIHPQSIIHSMVEYVDGCVMAQLGVPDMKAPIAYALTYPERIPTGVKPLDLTALSGLTFLAPDYQRFPALKLAYDALAAGESMPAVMNAANEVAVEAFLKGKIGFTGIATSIARTMDAHEPHTLATIEDVLSSDLWAREKSRELIGLS</t>
  </si>
  <si>
    <t>GMET_RS06340</t>
  </si>
  <si>
    <t>Gmet_1259</t>
  </si>
  <si>
    <t>dihydroxy-acid dehydratase</t>
  </si>
  <si>
    <t>MRSDTIKQGIERTPHRALIKGTGVPQSEMAKPFIGVATSFTDLIPGHVGMRDLERFIEKGIHSGGGYAFFFGIPGVCDGIAMGHKGMHYSLPTRELIADMVESVAEAHRLDGLVLLTNCDKITPGMLMAAARLDIPTIVVTAGPMMAGRGVEGRRFSFVTDTFEAMARYKAGVIDAKELQVCEDNACPGMGSCQGLFTANTMAILTETLGMSLPRCGTALAVSALKRRIAFASGEKIVDLVRNGVTPRQILTRAAFENAIRVDLALGGSSNTVLHLLAIAREAGVDLPLETFDILSKETPQIASMNPAGEYFMEDLDAAGGVVGVLKQLGGTIKDSPTVLGLTTRELASTVESVDERVIRPVSDPVKKEGGIAVLFGNLAPKGAVVKQSGVSAPMMQFEGTARCFDSEELAMAALMGGKITSGDVVVIRYEGPKGGPGMREMLAPTATLMGLGLGDSVALVTDGRFSGGTRGPCIGHISPEAAEGGPIALVEEGDRIRLDIPNRKLELLVDESILAERRSRWVAPEPKIKTGWLARYAKVVTSAYTGAVTTAE</t>
  </si>
  <si>
    <t>GMET_RS06345</t>
  </si>
  <si>
    <t>Gmet_1260</t>
  </si>
  <si>
    <t>biosynthetic-type acetolactate synthase large</t>
  </si>
  <si>
    <t>MKMTGARILLECLKREGVDTVFGYPGGTVINLYDELFSFKDIRHILPRHEQAGVHAADGFARATGRVGVAIATSGPGATNTVTGIATAYMDSIPLVVITGQVPTALIGNDAFQEVDIIGITRPCTKHNFLVKDVKDIATIIKKAFYIARTGRPGPVLVDLPKDVQIATAEFEYPEAIELRSYKPTVEGHPKQIEKAVSMLLAAKKPVMYVGGGAISGDAAGELTALATRLHIPVTTTLMGLGSFPEDNPLSLKLLGMHGTYFANMAVTNCDLLVAVGARFDDRVTGKIATFAPHAKIIHMDVDPTSIRKNVRVDLPIVGQVKEVLGRMLKSLDESGDKVAAFHTAIEPWLAEIEGWKQKHPITYKQASTVIKPQFVIQKLRELSDPDAIVATDVGQHQMWTAQFFGFREPRTLLSSGGLGTMGFGLPAAMGAQAAFPNRQVIAVCGDGGFQMNLQEVATLVQNRLPVKIVILNNNFLGMVRQWQELFFDKRYSQTCMELPIDFIKLAEAFGAKGFQATKSDEVEATIKKAFETPGPVIMEFKIAREEKVLPMVPAGASLNEMVLNA</t>
  </si>
  <si>
    <t>GMET_RS06350</t>
  </si>
  <si>
    <t>Gmet_1261</t>
  </si>
  <si>
    <t>acetolactate synthase small subunit</t>
  </si>
  <si>
    <t>MRHTITVLVENEFGVLSRVAGLFSGRGFNIDSLSVAPTNDETISRMTIVTRGDDQILEQISKQLNKLIDVIKVIDFTDGEVVEREMALIKVTAEDSARAEVLRIADIFRAKIIDVTPKSFTIEATGAPAKIDAILELLRPLGLKELVRTGPVAIGRGAKALKG</t>
  </si>
  <si>
    <t>GMET_RS06355</t>
  </si>
  <si>
    <t>Gmet_1262</t>
  </si>
  <si>
    <t>ketol-acid reductoisomerase</t>
  </si>
  <si>
    <t>MKIYYDKDCNMGVLKGKKVAIIGYGSQGHAHANNLKDSGIDVVVGLRADSASVKKATEAGLTVLPTSEAVKIADVVMILLPDETQGDIYREEIGPFLKQGAYLAFSHGFNIHFGQIVPRPDVNVIMIAPKGPGHLVRHEYTKGGGVPSLIAIHHDPAGNSRDVALAYASANGGGRAGIIETSFKEETETDLFGEQAVLCGGISALIQAGFETLVEAGYAPEMAYFECLHETKLIVDLIYEGGIANMRYSISNTAEYGDLTRGPRVVTDETKKEMKRILDEIQTGQFAKEWMLENKANKPVFTALRRKGAEHQIEEVGARLRSMMSWIGASKIVDKAKN</t>
  </si>
  <si>
    <t>GMET_RS06365</t>
  </si>
  <si>
    <t>Gmet_1264</t>
  </si>
  <si>
    <t>CDP-diacylglycerol--serine</t>
  </si>
  <si>
    <t>MNGEKIDMSESMRKGIYILPNLFTTGSLFAGFYGMVATMNGDFKTAALWILVSSIFDGLDGKVARLTGTSSKFGVEYDSLADVVSFCVAPALLTYKWALQPFGRLGWLAAFLFVACGALRLARFNVQVNTVESKRFVGLPTPAAASMVSAMVLLFYHFGWPSSYKKLAILVLIYLLAFLMVSNFRYYSFKDPELIKRQPFAFLVLAVLLLVVIAAEPVVMLFLIFICYTFSGIVGFLMTWPRRRRLEKAIHNKHTKEEP</t>
  </si>
  <si>
    <t>GMET_RS06370</t>
  </si>
  <si>
    <t>Gmet_1265</t>
  </si>
  <si>
    <t>2-isopropylmalate synthase</t>
  </si>
  <si>
    <t>MAELKTIKIFDTTLRDGEQSPGNSMNIDEKLRVAKQLLKLNVDVIEAGFPIASEGDFEAVKRVAQTIKGPEIAGLCRSSDKDIDRAWEALKYAGEKGRIHTFIATSDIHMKYKLKMTREQVLENAVKAVKRAKSYTPNVEFSCEDAVRTDLAFLVQMVEAVIDAGVTTVNIPDTVGYTIPFEYFNIIRHLKENVSNIEKAVISVHCHNDLGLSVANSIAAVQAGAGQVECTINGIGERAGNCSLEEFVMAIKTRHDILPFRTNVDHEQIVPASRLLSTITGIGVQPNKAIVGANAFAHESGIHQHGVLMEKSTYEIMTPESIGLKTNVLVLGKHSGRHAFKKRLAELGYELSDEDLNRAFERFKALADLKKEVFDEDLDALVADEVMRPAEKFRLSHITVTCGSFAVATSTVQMEIDGTAVRTAELGDGPVDATLKAIKKLTKTKAKLQQYNVGSITGGTDAQGEVTVRVTDGNETVVGRGSSTDIIEASAKAYINALNRLNAKIERIHESL</t>
  </si>
  <si>
    <t>GMET_RS06375</t>
  </si>
  <si>
    <t>Gmet_1266</t>
  </si>
  <si>
    <t>cold-shock protein</t>
  </si>
  <si>
    <t>MAQGKVKWFNDAKGFGFIEQENGEDVFVHFSAIQSDGFKTLAEGEAVTFDVVTGPKGLQAANVKKA</t>
  </si>
  <si>
    <t>GMET_RS06390</t>
  </si>
  <si>
    <t>Gmet_1269</t>
  </si>
  <si>
    <t>3-isopropylmalate dehydratase small subunit</t>
  </si>
  <si>
    <t>MKQFGGPVLFLDRADINTDEIIPAKYLTEITKEDLKPYILEDLKLPGFDPKGEKTRSARVIVSRANFGCGSSREHAPWVFEVNGITAVIAESFARIFRQNMFNCGMAAIELPKEKIDLLFSFDNCPDTAIGIDVEKQTLTISGGGRKEIITFDVSPFDRALVLAGGWVDYADQKY</t>
  </si>
  <si>
    <t>GMET_RS06400</t>
  </si>
  <si>
    <t>Gmet_1271</t>
  </si>
  <si>
    <t>MTGMFERVGKRVIAFNEIVGEMVMLLCQTVWFFREAPRNILSIFTQMSIIGYETLPMASVMAFFVGMVLALQTGAELQKYGTQNIIGGIVGLSMVRELGPVMTSFLVAGRAGSAMAAEIGVMKVYEEIDALKTLDINPVRYLAMPRLIACLICVPALVIYADFVGILGGALLSHLHPKIFISYSTYYDSLNTALKLKEIGAGLLKATVFGCIIGVVSCYTGFKTTGGARGIAQSTTRAVVLSFMLILAADYFLTRLLL</t>
  </si>
  <si>
    <t>GMET_RS06405</t>
  </si>
  <si>
    <t>Gmet_1272</t>
  </si>
  <si>
    <t>MlaD family protein</t>
  </si>
  <si>
    <t>MSIEKKVGFFFIAGLVLLGVMLELGEKWNPFQKAIPYKTYLSSTTGLKLGDPVRLAGVEVGKITKIAIADSRVEVAFEVKPGTAIKADSVATIRLTNLLGGQFLGLSFGSPDAPVLPPGSAVKSRETANIDVIVDNVGDLAKDAKVLIKDLTVNQKEVFQKVSSMLDENRGNLRGAIENMNSITTKMDRGQGSLALLLNDKSLYRNTNELAASMKNVTAKIEKGEGSLGKFVNDDAFYRDAKGAVANLNDGAKDIKEIAAKINRGEGSVGKLVNDESLYNELRDASKNVGEVAKKINNGQGTLGKLVNDDTLYRDTTAAMKKLDKATEGLSDTGPISVIGSMVGTLF</t>
  </si>
  <si>
    <t>GMET_RS06445</t>
  </si>
  <si>
    <t>Gmet_1280</t>
  </si>
  <si>
    <t>LPS export ABC transporter periplasmic protein</t>
  </si>
  <si>
    <t>MVKPNKIRHILASVIVLATLYIAVSLALKLGAGGKKDEGLPALPRNVEISLSKIHYTETKDGVRQWDLYAGKGEYDKARDVTRLTDVRLVLHERGKSGEITLVSDQADYFNAAKNVALTGNVVAKSESGMEFTTGRASYQSNRSLVVTDDRVRFTDGGMSVSGVGMELSVKTRQVRILRDVTATVAPGKKG</t>
  </si>
  <si>
    <t>GMET_RS06450</t>
  </si>
  <si>
    <t>Gmet_1281</t>
  </si>
  <si>
    <t>lipopolysaccharide transport periplasmic protein</t>
  </si>
  <si>
    <t>MKRMLTVLLFLVVVSLGTAHSAQLPKGGRQGQPITIKSNELSTDSRHNTATFTGKVIARQGDLTIYADKLVVHYKADGGDLDRVEASGNVRIVQGDRLATARDGVYQSAEQKIVLTGDPKVFQGENTVSGKVITYFVDEEKSIVTGGPDTRVEAVITPKEKGKDGGQQR</t>
  </si>
  <si>
    <t>GMET_RS06455</t>
  </si>
  <si>
    <t>Gmet_1282</t>
  </si>
  <si>
    <t>LPS export ABC transporter ATP-binding protein</t>
  </si>
  <si>
    <t>MAANSADMVLQAHGLRKGFGKRVVVNGVDLRVATGEVVGLLGPNGAGKTTTFYMVVGLCRPDGGQVFIGDEEITALPMYQRARMGISYLPQEPSVFRKLTVEENILAVLETMDLSSSERRDRAAELIGEFKIDHIAKSKGYALSGGERRRVEIARALATDPLFILLDEPFAGIDPIAVIDIQGIITELKARGIGILISDHNVRETLGVCDNAYIMSAGEVIEYGDPVKIAGSKQAREIYLGEKFRL</t>
  </si>
  <si>
    <t>GMET_RS06460</t>
  </si>
  <si>
    <t>Gmet_1283</t>
  </si>
  <si>
    <t>RNA polymerase factor sigma-54</t>
  </si>
  <si>
    <t>MAIEMRQQMKLTQQLVMTPQLQQAIKLLQLSRLELQDLVRQEMEENPVLEETLELEEPKEQDQLEQSEKEETPSGEDNKEFQEVKAGEETLRETDWDSYLEGYNFSAGEQYYDDEDRPSYENVLTRKGTLGDHLMWQLSLTRFSDVETAVGAEIIGNIDEDGYFRATVEEIARSQGVDEALVETCLKKVQEFDPMGVGARDLRECLLIQVEQLGMGGSVVEGILRHHLHDLEARKYKQIAKALGVDINDVLMGARIIAGFDPKPGRVYGSEDVHYISADIFVYKIGEDYVVVLNDEGLPNLRISPYYAGEAKASGQVDAKAEEYINDKVRSAMWLIKSIHQRQRTIYKVAKSISKFQRDFLDKGIEYLRPLVLRDVAEDIGMHESTISRVTTNKYMQTPQGLFEMKYFFNSGISTGEGDFIASESVKNKIKEIVEAEDPRKPYSDQRIADLLSAHSINIARRTVTKYREMLRIGSSSERKRHF</t>
  </si>
  <si>
    <t>GMET_RS06475</t>
  </si>
  <si>
    <t>Gmet_1286</t>
  </si>
  <si>
    <t>RNase adapter RapZ</t>
  </si>
  <si>
    <t>MRVLVISGLSGSGKSTAVRVLEDEGFFCIDNLPVQLFPTIIDLVNKAQETVPGVALVMDIRGRDFLKGFEKIFQEIDDAGHTIEIIFFDATDEVLIRRFSETRRRHPALESGSVPEGIRYEREQLSGLRRLATLVIDTSELNVHQLKEMVLARVKGEAGARRMTIHLQSFGYRYGIPLESDLVMDVRFLSNPHFVPELKPLSGLDPGVRNFVLEKPETTQFLARFEGLLEYLLPAYQREGKSYLTISIGCTGGRHRSVALVEELRRFFDRAGIAVKVSHRDMEKG</t>
  </si>
  <si>
    <t>GMET_RS06495</t>
  </si>
  <si>
    <t>Gmet_1290</t>
  </si>
  <si>
    <t>MEMKDYIFTSESVSEGHPDKVADQVSDSILDAILAQDPRARVACETLVTTGMAVIAGEITTSAVVDYPKVVRETIREIGYNDSAMGFDWETCAVLVSIDKQSPDISQGVTEGEGMFKEQGAGDQGLMFGYACTETPELMPMSITYAHKLTQKLAEVRKNGVLDFLRPDSKSQVSVEYVDDKPVRVDTVVISSQHTPEVSYEAIKEGIIEEVVKKIIPAHLMDERTRMLINPTGRFVVGGPMGDCGLTGRKIIVDSYGGHGAHGGGAFSGKDPSKVDRSAAYMGRYVAKNLVAAGLCEKCEVQVAYAIGVAEPVSVMVDTAGTGKISSKRIAEIVREVFDLRPRAIIEQLDLLRPIYRKTAAYGHFGRELPEFTWERTDKVYMIRQKAGI</t>
  </si>
  <si>
    <t>GMET_RS06510</t>
  </si>
  <si>
    <t>Gmet_1293</t>
  </si>
  <si>
    <t>nitronate monooxygenase family protein</t>
  </si>
  <si>
    <t>MMGPLKIGKHEARYPLIQGGMGVRISGWRLAGHVARCGGVGLVATAGITLNSGLYTGSNYLQSNPEALRQELRKAYEVAPDGVIGVNIMVALADYEELVQASIEGGAKVIVCGAGLPMTLPGLTAHAPDVAIVPIVSSLRAAQLIAKKWDKGYGRLPDAVVVEDPDTAGGHLGEKLENIGTGDYDQYGTIRSIKEFFRSEYGKEIPIIAAGGIWDRADVLHAIAEGADGVQMASRFVPTVECDAEDAYKQMYLDCRKEDIGLIMSPAGLPGRAILSNQENITLYDETNATSCSNACLKKCSYKESGERFCIVSALDRAQQGDVESGLVFCGTNAWKADRITTVQEIFDELFAEEAGQAEKAA</t>
  </si>
  <si>
    <t>GMET_RS06520</t>
  </si>
  <si>
    <t>Gmet_1295</t>
  </si>
  <si>
    <t>M3 family oligoendopeptidase</t>
  </si>
  <si>
    <t>MTTDITAMLWDTDPLYHAHAPELEADLASGAAETKAFRVAYLGKVASLDAAGLLEALRRYEALTELLVKPQLYAHLLFAADAGNDEHKKLSQRTAEFGNLMGRELLFFDLEIMEIPDGGFAEIVADGGLAGYRHYLESVRKFKPHTLTEREEQLLKLKNLTGAEAFTRLFDELSASFRYRMELDGEEREFTGEELLGLLHHPDATVRERAFAIFLRRHEEEGIALGAIFNTVALDHGQELELRSYRHPMEPTNLGNEIPEEVVNRLMDVSEANYGLARDYFRLKARLLGLPKLKNTDVYAPAGETDRHYTFEEARDLVLEAYGAFQPRFRDICAAFFAERRIDVLPRPGKGGGAFCMGMTPSLSPYVLLNFTGNLRDVATLAHELGHGLHFVLAQKQTMLNYHAPLPLAETASVFGEMLLTRFLLERESDPQVKIALLCAKIEDIIATTFRQNVLTRFEERMHKERKEGLLTSSRLCDLWWEENGKLYGDAVEMIEPYRWGWSYISHFIHARFYCYSYTFAELLVLSLYRKYLEDGETFIPTYVGILESGGSLSPADTVKPAGIDLADPHFWQKGYDFLAELIEELKGLVAKQ</t>
  </si>
  <si>
    <t>GMET_RS06545</t>
  </si>
  <si>
    <t>Gmet_1300</t>
  </si>
  <si>
    <t>aminotransferase class V-fold PLP-dependent</t>
  </si>
  <si>
    <t>MSLYLDNAATSYPKPEPVYEAVNRAMRDVGVSPGRGGYRRGIEASRLLFETRESVAALFGIGDSSRVVFTHSATEALNLAVLGLVRPGDHVVTTSAEHNSLVRPLHLAGQRGVEISWIEADRRGFVSPDQIAAAIRPSTRLIALAHCSNVTGAIQPVTEIAAVARRAGVLTLVDAAQSAGMIPLDVSAMGIDLLAAPGHKGLMGPPGTGILCVAEGVDLEPLFVGGTGGYSSGVEQPDAMPERFESGTHNLPGIAGLGAGVDFIRTVGLEVIRKREEELVAFLMDGLGALPGVTCHGPLPDEPRGGLVSFTVEGVDPQTIGFRLDQEFDICVRVGLHCAPAAHRTIGTYPGGAVRVSPGYFTTDEEIGTFLQAMGKIISSP</t>
  </si>
  <si>
    <t>GMET_RS06570</t>
  </si>
  <si>
    <t>Gmet_1305</t>
  </si>
  <si>
    <t>MucR family transcriptional regulator</t>
  </si>
  <si>
    <t>MASTLLELTAGIVSSHAAMSELSTEELVQEIQKVYTTLQQLEGGAPEAAQAEETKAPVISLKKAFQADQVVCMICGKGGMKTLTRHLAQVHDMKPREYRKQFNIPSSQALTARKFSEARKKMAQERGLADNLAKARAVRATKIQEKKGAPAEKPAKPKGAPRKKKA</t>
  </si>
  <si>
    <t>GMET_RS06610</t>
  </si>
  <si>
    <t>Gmet_1311</t>
  </si>
  <si>
    <t>GDP-mannose 4,6-dehydratase</t>
  </si>
  <si>
    <t>MKKALITGITGQDGSYLAELLLEKGYEVHGVKRRASLFNTDRIDHLYQDPHETGRRFVLHYGDMTDSTNLIRIIQSVQPDEIYNLAAQSHVAVSFETPEYTANADAIGPLRILEAIRILGLEKKTRFYQASTSELYGLVQEIPQKETTPFYPRSPYAVAKLYAYWITVNYRESYGIYGCNGILFNHESPVRGETFVTRKITRALARIKLGLQECLYLGNLDAKRDWGHARDYVEMQWLLMQQDEPEDWVIATGIQYSVRDFVNAAAEELGMKIAWQGAGVNETGTDHSGKVMVKVDPRYFRPTEVETLLGDAAKAREKLGWAPKISFRELVSEMVREDLRAAERDELVKKHGYKAFDHHE</t>
  </si>
  <si>
    <t>GMET_RS06615</t>
  </si>
  <si>
    <t>Gmet_1312</t>
  </si>
  <si>
    <t>GDP-L-fucose synthase</t>
  </si>
  <si>
    <t>MNKDSRIFVAGSHGLVGSALVRQLRSRGYVNLLLPEKRELDLAHQQAVADFFASQKPDYVFLAAAKVGGIHANNTYPADFIYTNLMIQNNVIHHAWLNGVKRLLFLGSSCIYPKHAPQPMQEEHLLTGPLEPTNEPYAIAKIAGIKMCESYNRQYGTKFVAVMPTNLYGPGDNFHPENSHVLPALIRRFHEAKRQNASSVVVWGSGTPRRELLYVDDMAEGCLHVMDLTDDQLASELLSYPKPCFVNLGTGHDVTIRELAETVRNVVGFSGDLVFDASKPDGTPRKLQDISRMHGLGWRHRVELEEGIRRTYQWYVENYAK</t>
  </si>
  <si>
    <t>GMET_RS06685</t>
  </si>
  <si>
    <t>Gmet_1326</t>
  </si>
  <si>
    <t>O-antigen translocase</t>
  </si>
  <si>
    <t>MNLIKTSLLNGIAVVIRLFTSIGLNKVLALYVGPAGYAVIGQFQNAMGMLTSFASAGITTGVTKYTAEYFDDEEQQHTVWRTAGTIVFCGSLFASLGIALFHRSLARMFLKDEAYAGVFLWLAATLILMVFNGLLLAILNGKKDIRRYVTVNITGSLVSLIVTGILAKVWGLYGALVALAINQSIVFIVTFAMCQRAAWFRVAHIIGPIDLIAARNLGKFMLMALTTAAVGPTSQIIVRDHLATKFGWTSAGHWQAVTKISDIYLMLITTTLSVYYLPKLSEIRDITEIKKEILRGYKLILPLTVSGASIIYLLRDWIVEILFTKDFYPMTELFAWQLSGDVVKICSWLLAYVMLGRALVRTFIFTEILFGTTFIGFTFVFTKYVGLKGATVGYFINYVVYWITMIYLIPKFINGRRHISAI</t>
  </si>
  <si>
    <t>GMET_RS06690</t>
  </si>
  <si>
    <t>Gmet_1327</t>
  </si>
  <si>
    <t>MVSKKIAFIGKGLIDYLLKKNVIVFMDETCIEKCVNYYGLIPEEYDLTVLRLPISVNCENIIANRNKIFNILTVSRFEFPFKGYVIGLIKSFEKLYTVNNNISLTIIGYGEGKDSVLRAIRDMQPVVAEKISVIDQVPYSKLNEYILKSDVFVGMGTTILDAAQMSKICIVAIAYQMSDHAAGFLHDNYKNIGEIYDKSNNYPSIYNLLNKALDFNNDEFKYYSDYTYRIIKECYNIDVIAPKLWQNTSYLFTINAYLLVKLLAALNVLITLIAKKFIKREYNANGN</t>
  </si>
  <si>
    <t>GMET_RS06710</t>
  </si>
  <si>
    <t>Gmet_1332</t>
  </si>
  <si>
    <t>MKVIVNLYHIKSTNGLYFYALDYIKQLDGRILKILVRPKLYEHIINTFPALTVKICSWVSLVRELFSADETNMLIYTPTPHPMPFLNNQLIVMHDFYPFNYGKYSTLKKLLLKISLASSNCRVAYINKSEMLPSILSMGIEEKRCLFAPNRFPSKLDIETRSNYKRGAILKVALVGTDSPKKNYDELFHMIVDYNVTDKFIFYIYGHENKYYHDLCADFKSINISIINSDTVTLEQFFVNIDILVSVANHEGFGRPIAVALLLGVPCFLLERKVFKEFFDPGAIFYETVSEMVLEMISYTTKELPEVNFLPSSEYIMAYENALAVLSQN</t>
  </si>
  <si>
    <t>GMET_RS06715</t>
  </si>
  <si>
    <t>Gmet_1333</t>
  </si>
  <si>
    <t>GMET_RS06725</t>
  </si>
  <si>
    <t>Gmet_1336</t>
  </si>
  <si>
    <t>MISRALYPFLSEALDSSPAVALLGPRQVGKTTLALEIGKVRGALYLDLESEQDLAKLAQPELYLEDHQDRLVIFDEVHRLPGLFPVLRGFIDKGRRAGLRTGRFLLLGSASLDLLKQSGETLAGRISYLELSPFNILETGERTSEDLWVAGGFPESLLAKNPRQSLRWRQDFIRTYLERDIPQFGPRIAAEALRRFWVMLAHNQGGVLNAAQFSRNLGVDVKTVTNYLDLLVDLMLVRRLPPWHGNIGKRLVKSPKVYVRDSGLVHALLGIQDKEGLLAHPVVGQSWECFVVENLLGAGIGAPQGFFYRTGGGAEIDLLLTWPDEEIWAVEIKRSLSPRPERGFYSACSDLAPAKKYVVYPGAERYRIAPDIEAIPLPQLAAEIHAKAILNVEF</t>
  </si>
  <si>
    <t>GMET_RS06740</t>
  </si>
  <si>
    <t>Gmet_1339</t>
  </si>
  <si>
    <t>AbrB/MazE/SpoVT family DNA-binding</t>
  </si>
  <si>
    <t>METSKLSSKGQIIIPKQVREAHHWQTGMEFVIESVGDGILLRPRKPFPPTRLEDGLGCAGYSGPAKTLAEMEQGILEDLKRKWLKGVNR</t>
  </si>
  <si>
    <t>GMET_RS06760</t>
  </si>
  <si>
    <t>Gmet_1343</t>
  </si>
  <si>
    <t>MEIIHHGGQYGVTGSCHELVISENASILIDCGLFHGHDADTGKGKKHTPFIDFPLDRVQGLVLTHVHIDHCGRIPHLMGAGFQGPIWCSEASALLLPLVLEDAVKVGITRDEGLIERFIGAMKKRLAPLPYGTWRKLGTWDGMDVSLRLQQAGHILGSAYAELSVARPSVQETTASRHDNETVVVFSGDLGAPFTPLLPDPAPPERADILVLESTYGDRLHEGREQRREKLRQVIIRALENRGALLVPAFSIGRTQELLYEIESLIAEHRNDEAATNLPWDDLEIIVDSPLALRVTEVYDRLRHLWDQEATEVVSQGRHPLSFEQMTVIENHNDHRATVDYLRGTARPCVVIAAGGMCAGGRIVNYLKALMGDPRTDILFVGYQAHGTPGRGILEAAQTRTGTGEHTSIDLDGGSYPLRATVHSISGYSAHADQRDLVNFVRGIPVAPRSIRLVHGEEKARKALEGALGIAR</t>
  </si>
  <si>
    <t>GMET_RS06785</t>
  </si>
  <si>
    <t>Gmet_1349</t>
  </si>
  <si>
    <t>ATP-dependent helicase HrpB</t>
  </si>
  <si>
    <t>MLLPIEDILPQLTSSLQTHNSVVIQAPPGAGKTTRVPLALLDAPWLRGKGIVMLEPRRLAATNAARWMASILGEEAGGTVGYTIRFDRKVSRQTRVEVVTEGVLTRRLQTDPLLEGVGAVIFDEFHERSIHADLALALCRDVQQGLREELRIIVMSATLEAAPVAGLLGDAPIITSEGRSFSVEIRHLPEDSRDPLPIAVSRAIRTALAVTEGDILAFLPGVGEIRRCHQFLQEGEALHSAPLIAPLYGDLPFAEQERAILSADRRKVVLATNIAETSLTIEGVRVVIDSGFCRRLRFDPGSGLDRLVTERISAASATQRAGRAGRLGPGTCFRLWSEHTQRTLIPADPPEIATSDLTPVALDLAAWGVTDASTLSWLTPPPKSSLEEGRQLLVQLEALDRHGMITEVGRRMAELPVHPRLAHMLTRAVGRGVGPLACDVAAIMSERDLVKASGGTALERSESDMLVRVEVLNGWRKGRRFAGGDAATCRTVDRSAQHLRRLLNIGKEHAVVGADAETVGLLLAWAYPDRIALRRGDGGRRYLLAGGRGALLSERSSVHDEPLLVAHVVERGERGDDLIRQASVLTLETFRREFSDGIVTGRNVFWDEREGRVVSCEEERFGALVLGSRPSAATADEVRSALVEGIVRGPGLSALSWSTAARRFRARVRLMARVFPDEGWPNLSDEALLATLGEWLGPQLDGVRRLADAAAVDLLPPLQGLLPWNLLRRLDEGAPTHLVVPSGSRVPIDYGDDGTPTLAVKLQEMFGLAETPTVAWGRVPVVVHLLSPAGRPLQVTADLRGFWNGAYQEVKKEMRGRYPKHPWPDDPWTAIPTRRTKGHERK</t>
  </si>
  <si>
    <t>GMET_RS06800</t>
  </si>
  <si>
    <t>Gmet_1352</t>
  </si>
  <si>
    <t>type I glutamate--ammonia ligase</t>
  </si>
  <si>
    <t>MTPQEVVSFAKENGALMVDFKFMDFVGTWQHISVPITEFSEDTFEEGQGFDGSSIRGWQPIHASDMILLPDPDTAKMDPFVAVPTLSLICNVFDPITKEDYTRDPRNIARKAEAYLKSTGIGEIAFFGPEAEFFIFDEVRYDSSSNQSFYMVDSVEGAWNSGREEFPNLGYKPRHKEGYFPLSPTDSQNDLRNEMVMELQKVGIRVECQHHEVATGGQAEIDMRFSSLVDMADQLQWFKYVIKNVAYRNSKTVTFMPKPLYGDNGSGMHCHQSIWKNGQNLFAGDKYGGLSQMALWYIGGIIKHAKALCAITNPTTNSYKRLVPGFEAPVNMAYSSRNRSASIRIPMLSTNPKAKRIEYRTPDPSCNGYLAFAAMLMAGLDGIENKIDPGQPLDKDIYGLSPEELKDIPSAPGTLEDALNALRDDHEFLLKGDVFTPDVIEKWIEYKMEAEVNPVRMRPVPLEFALYYDI</t>
  </si>
  <si>
    <t>GMET_RS06805</t>
  </si>
  <si>
    <t>flavodoxin-dependent</t>
  </si>
  <si>
    <t>MIRETRQIHVGNVAIGGGAPCSVQSMCNTDTRDVAATLSQVLSLSSAGCEIVRCAVPDMAAAEALGEIKRQSPIPVIADIHFDYRLALRVLEGGIDGLRLNPGNIGERWKVEEVVKAARERLVPIRIGVNAGSLEKELLEKYGHPTAEAMVESALGHVRILEDIGYDQIKISLKASDVMKTVEAYRLLAQKVDYPLHIGITEAGTIFSGTIKSSVGLGILLADGIGDTMRVSLTGDPVDEVRVGFEILKALGLRQRGINFVSCPTCGRCQINLIGVAQEVENRLAAIDTPLTVAVMGCVVNGPGEAREADVGIAGGKGEGLLFRHGEIVRKVPEAEMADALIAEVEQMAKEKTHS</t>
  </si>
  <si>
    <t>GMET_RS06810</t>
  </si>
  <si>
    <t>Gmet_1354</t>
  </si>
  <si>
    <t>proline--tRNA ligase</t>
  </si>
  <si>
    <t>MRYSQYFIPTVKETPSDAEVVSHKLMLRAGMIRKLAAGIYNYLPLGLRSIRKVEQIVREEMNRAGAIELLMPSVQPAELWQESKRWEQYGKELLRFKDRKDAEFCLGPTHEEVITDLVRREVKSYRQLPLNLYQVQSKFRDEIRPRFGLMRGREFIMKDAYSFDVSSEAADTSYDKMYQAYRRIFQRCGLKFRAVEADTGSIGGSSSHEFMVLADSGEDAIVSCTACEYAANVEKAEARLFPSEHAEPRELEKVETPQKRSVEEVTTFLGIPASSLVKTLLCVADGEPVAALVRGDHDLNEIKLKHLLGCEELEMASEEIVERVTGAPVGFAGPVGLKIKIVADLTIQGMKNFVTGGNARDLHFKNVNIGRDFTPALIADIRNVVHGDPCPRCEAGHLEMWRGIEVGHVFKLGTKYSESLRATFLDADGKEQVIFMGCYGIGISRTVAACIEQNHDADGIIFPIPIAPFHCIISAVSTKDAEVVAACDELYRALTAVGVEVLFDDRDERPGSKFKDADLIGIPLRIVVGSKNLAEGKVELKSRKGGEVSLLPLAEAVETVKGLVVAALNQ</t>
  </si>
  <si>
    <t>GMET_RS06820</t>
  </si>
  <si>
    <t>Gmet_1356</t>
  </si>
  <si>
    <t>23S rRNA</t>
  </si>
  <si>
    <t>MKEEILYGINSAMEALRGKRRAFELFVSRDASDRRMEKLLKLATEKGVPVRNRDKRDISRLCGTDHHQGVALKLEGFPYTGLSDIIDAWRESGERGLILALDGVQDPHNLGALIRSAACAGAHGVIIPKDRAARVTATVEKSAAGAAETIPVAQVTNLAQALDELKEAGFWIYGAADSAASSLYDQDLSGNVVIVIGSEGEGVRPLVRKKCDFLVAIPLRGGVSSLNASVAGGVILFEVLRQRLAFSPQN</t>
  </si>
  <si>
    <t>GMET_RS06835</t>
  </si>
  <si>
    <t>Gmet_1357</t>
  </si>
  <si>
    <t>aspartate--tRNA ligase</t>
  </si>
  <si>
    <t>MEDILGEWKRSHYCGNLTKADVGREVILMGWILRRRDHGGLIFADLRDREGLAQIVFDPAKNTDAHHKAEAIRNEYVVAVKGEVIPRPEGTVNSAMKTGEVEVLVTECKILNRSKALPFTLDDYVDVAENIRLKYRYLDLRRPVLQQNLILRSMVAQITRQYLSENGFLEIETPFLTKSTPEGARDFLVPSRINQGNFYALPQSPQIFKQILMISGFDRYFQIVRCFRDEDLRADRQPEFTQIDCEMSFIDREDIISVMEGLIAKIFTVAKGVDVPLPMPRMTYAEAIRRFGVDNPDVRFGLELVELTDIVKGAGFKVFADVAASGGIIKGLNAKGCARFSRKEIDDLTEFAKIYGAKGLAYVKIEEGQWHSPIAKFFSAEEIATMNQAFGAEDGDLLLFVADKPKVVNDSLGKLRNHLAGILGLADKNTFRFVWITDFPLLEWDEDEKRWAAVHHPFTAPMDEDLEKVESDPGSCRAKAYDLVLNGNEIGGGSIRIHQQHVQSLMFSMLGLSDDETRAKFGFLLDALECGTPPHGGIAFGMDRLIMLLTGSDSIRDVIAFPKTQKGACLMSEAPSPVDAKQLRELALKVTVKQ</t>
  </si>
  <si>
    <t>GMET_RS06840</t>
  </si>
  <si>
    <t>Gmet_1358</t>
  </si>
  <si>
    <t>LysM peptidoglycan-binding domain-containing</t>
  </si>
  <si>
    <t>MKTRNLAMVSVLALCLAGCAQGLPRYRTEALTKFSSVRMQGGERARAEEFTSITDALEAGDRLLERNRVSDAEQFYLLALRKSELAEQQLAAENVRHEAQRLKAEEDRRAAERQRILEEQKRRMIEEREREARETRKKVDKPVAVKEKEREVRHLPSVHTVKRGETLPQIAAQSEVYGDALLWPLIYRANRDQIRDPKRIWPGQVLRIPRNAGRDDIAEAHRIAQERRLQ</t>
  </si>
  <si>
    <t>GMET_RS06860</t>
  </si>
  <si>
    <t>Gmet_1362</t>
  </si>
  <si>
    <t>2-oxoacid:acceptor oxidoreductase subunit alpha</t>
  </si>
  <si>
    <t>MAKKVAFLQGNEAAAQGALYAGCRFFAGYPITPSTEVAEVLSAELPKVGGKFMQMEDEIGAMAALIGASLTGSKVLTSTSGPGLSLKQENIGYACIAEVPAVIVNVMRGGPSTGMPTGPSQSDVMCAKWGTHGDHPAICLVPASVQEVFEETVRAFNLAEKYRTPVMIMPDEIVAHMRERIVFPEPGELEVIDRKGPSVPPEQYKPYDTSFGDVPPLAAFGSGYKFHVTGLNKMQDGFPTTKAEIVQAEEERQVRKVEANKADIMRWEEYLCDDAEVIVVAFGSTSRSARFAVNEARKNGIKAGLFRLITFWPFPEERLLELSKKVKAFVTPEMNLGMCTGVVKGCIEGNAPVIGIFRVDGEPINPDQILDKMKEVK</t>
  </si>
  <si>
    <t>GMET_RS06865</t>
  </si>
  <si>
    <t>Gmet_1363</t>
  </si>
  <si>
    <t>2-oxoacid:ferredoxin oxidoreductase subunit</t>
  </si>
  <si>
    <t>MAFDYDKYIRPGKLPHIWCPGCGHGIVMKGLIRAMDSLNLKKEETCIVSGIGCASRLPGYIDCCTLHTAHGRAAAFATGVKMAKPEMNVILCGGDGDGTAIGGNHFIHACRRNINMTYIIMNNYIYGMTGGQFSPCTPTGAKASTTPYGNPDPGFDIAKLAIGAGATFVARGTAYHAAQIDKLIAEAIQHKGFSVVEILDDCPTTYGRRNKYRSVIDMMNRLKEVAVPVKAAEKMTAEQLEGKILTGVLHKIEKPEYTEEYAKVIQRAQAAK</t>
  </si>
  <si>
    <t>GMET_RS06870</t>
  </si>
  <si>
    <t>Gmet_1364</t>
  </si>
  <si>
    <t>2-oxoacid:acceptor oxidoreductase family</t>
  </si>
  <si>
    <t>MAGRYEIRFSGAGGQGLILAGVIMAEAASIYDGIQAVQSQSYGPEARGGASKSEVIISDGPIDYPKVTKCDALLALTQEACDKYSHDLKEGGLLLIDSDLVLREPAGNFKVTKFNITNTAKNEIGREIVTNIVALGAMVALTGAVTKEAAEKAVLARVPEAFLELNKKAFHVGFDKAMAAKA</t>
  </si>
  <si>
    <t>GMET_RS06875</t>
  </si>
  <si>
    <t>Gmet_1365</t>
  </si>
  <si>
    <t>HD domain-containing protein</t>
  </si>
  <si>
    <t>MTLELCNTSLQQTQELLRLVNATLRNLSNRKFTDKELHVEALGRVLGGSGRRGPLSIFILLNGKAGASRGRVFHLSAGEIVEGSEEILIDPASVYAPERLTDEVIISNWCDTCETVEEYQAYFHPTVKEYMGKLLTNFICCHIGGDAGGALLAFNYPGEATEYDAMVLQSLAVVIGSLTTLSNSVRETEKAFIYTIESLARACEAAEEGTGEHIVRVNRYAGALAANMGLPVDLVEVISYSAQMHDVGKIRVPNEILLKPAPLNEDELRIMRLHPAYGEKILGDSPRLQIAREIAISHHENWDGSGYPHGLRGEDIPLSGRIVKLADVYDALRSRRSYKEPLSHEEALSVFTVGDRRIDPGRHFDPAVMATFFAIEHIFARIYKSMSA</t>
  </si>
  <si>
    <t>GMET_RS06880</t>
  </si>
  <si>
    <t>Gmet_1366</t>
  </si>
  <si>
    <t>MFLLPKGNPLYENIAAAKVKLPDMFEKLKAGGFTGYLNFTFPSATAILFFEAGKLISAVHEQDGRKLTGFEAIAGVCTLIFAGGGSLSVYRLSKDLTMCLHAMIHGDVLYAGQELKLIDIKGLLEKMKAQRLNGCLRLYTESRTALIFYKEGAPLGFFHDGSTDIETSATESQKIAGLPGAKIDVLSTKSADELMHYDLLEMVNVSKLWESTSSRFASERDKIRNEAAVVDRYQEEEKLRELEDDLKEVAMAYVGRMGAALVEKELNDRGGRRALQDSALVGAFLAGVEKGAKLLTSMSKTKEMLDTMKEEIARRI</t>
  </si>
  <si>
    <t>GMET_RS06895</t>
  </si>
  <si>
    <t>Gmet_1369</t>
  </si>
  <si>
    <t>RNA methyltransferase</t>
  </si>
  <si>
    <t>MTVSMKNNISVILVEPQSPGNVGMVCRAMKNMGLAELRIVKGCPLDHPEAYKFAVSAKDLLEGARVFPSLEEALADTELSVATTRRHGKYRQEIYSPGEIAGKIVTNLAGNRAALVFGREDSGLTTDELSLCRWHATIPTSAEYGSLNLAQAVLIFCYELFAGLGEGTVAGEARTLAGSAAQEALFGQMERTLLRIGFLNPQNPDHIMRTVRRIFSRAELDDREVAILRGMMTQIDWAADQFKGKKGQ</t>
  </si>
  <si>
    <t>GMET_RS06910</t>
  </si>
  <si>
    <t>Gmet_1372</t>
  </si>
  <si>
    <t>TPM domain-containing protein</t>
  </si>
  <si>
    <t>MIRLFLAILIVLLPALASALDVPQLRGYVNDYAGILSAGTVRQLEESLAGFERSDSTQIVVLTVPSLEGDDLETFSIRVAEAWQIGHKGKDNGAILLVAKAERKVRIEVGRGLEGTLTDLVSGRIIRGEITPRFKQGDFDGGVTAGVTAIMAVVKGEYAATPRDLRQGKRSAPPVAALLFFLGVACIFLGALSRVFGGIAGAAGLPLVASLTFPGLGIIVLAGLAVAGFLLGIFLTFLFGGGGRGGGGTWGGPFYGGGFGGGFGGGWSSGGGGFSGGGGGFGGGGASGDW</t>
  </si>
  <si>
    <t>GMET_RS06915</t>
  </si>
  <si>
    <t>Gmet_1373</t>
  </si>
  <si>
    <t>MKRAEEFFTPKERERVRAAVAETERGTSGEIATMVVDASDSYREAEILGAVLLSGLLSVIVAVTIHHVTIWSYIPLVVLLYFPSWYLFRRAPRLKLPFAGRRRLAEAVRERAVRAFYEKGLYRTREETGILIFISLLEHKVWILGDRGINKKIDPRFWQELAAQLARGLREGRACDVLCSVVAGCGAELARHFPHRADDVNELQDEILTER</t>
  </si>
  <si>
    <t>GMET_RS06920</t>
  </si>
  <si>
    <t>Gmet_1374</t>
  </si>
  <si>
    <t>DHA2 family efflux MFS transporter permease</t>
  </si>
  <si>
    <t>MDAPVKDVNKWIVTITVMLPTIMEIVDTSVANVALPHMQGSLNAGTDEITWVLTSYLVSNAVVLPMTGWLSRLFGRKRFLISCITLFTLASLLCGAAPNLASLIFFRVLQGAAGGALIPSSQAILLETFPPHERGMANAIFGVGAMFGPIIGPALGGWITDNLNWRWIFYINIPLGIIAVIMAAAFIFDPPYLRRARVAIDWWGLGLLTVGLGALQIVLDKGQQDDWFNSSFILSCSILSALTLLALVYVELKHEHPIINLRLFKDVSFSAGNFVMFMLGFSLYSSIVLIPLFLQTLMGYDATMAGMVLAPGGAATLITMPFVGAVISKYDGRKVILVGLIISAWSMFLMRGFTLEASYWDFVWPRVILGVGLAMLFVPLSTLTLGSIPKVEMGNAAGLYNLLRNMGGSVGIAVAATMLSRQSQFYQNVLAGQVTPYSPVARQKLEMVKQGLMLRGLDAATADKASLAAIYGMLQRQAGMLAYNRIFWIVGLTFLGVMPFLLLLRKQKTGAETEGVH</t>
  </si>
  <si>
    <t>GMET_RS06925</t>
  </si>
  <si>
    <t>Gmet_1375</t>
  </si>
  <si>
    <t>HlyD family secretion protein</t>
  </si>
  <si>
    <t>MAVEESKENQGAGETARTATDTAGPAGKQRGGKRTRAGIILLAVIAIGLFMGTHWFLRSKTLITTDNAFVEAHIHAISPRVSGTVTAVPVMDNQFVKKGETLVELDPTDYEVRVRSAAADLDMARNETSGDYAQVEAARAAVSHARARLDQAELDLRRGSVLFTKEVIPREQLDRLETARRVTAAQLREAEEGVRKAQAELGLAGTGGKEARVAQREAKLREASLSLSYTRIVAPVDGYVTRKSVETGSTVQAGQPLMAVVALNDTWVTANYKESQLAHMKPGQKVTFTVDAYPSRTFTGRVDSIMAGTGAAFSLLPSENATGNYVKVVQRVPVKIVVDTGSDPRHLLRVGMSVIPTVNTGRKLGEILRDFRPF</t>
  </si>
  <si>
    <t>GMET_RS06930</t>
  </si>
  <si>
    <t>Gmet_1376</t>
  </si>
  <si>
    <t>TolC family protein</t>
  </si>
  <si>
    <t>MQNNQNAPIPQSTVPRLLAALAAVLSLAGTARAETLSLAECLRRAAAGNYDLTVTAHDTRIAAENISQAKSGFLPRLDFQGGYTAQARPQAFSFAGRETETQDATYGFFNVTATQTIYDFGHTSSRTRRASLLQEAITHSYDAREKDVFLQVVEAYYGILEAKKVLGAADEEIVQRTDHLGVAQNLYEQGVVTRNDLLQAEVKLADSRQRRLAAANFVENRWLFLNYLTGRPLPFRANLEEKDTPASLPPLETAEEKALANRPELASLTRTVEAGEAGVSEARTGFYPEIFAQGTIDYMENSKAREQAIYAATVGLRVNLFDGFATTSRYRQAVANLRKQRDSLRQAREQIRLELATSLNDARVAAERIRTVETAIKQGEENLRINRDRYQAQVGTATDVIDAQTLLTQIRTDYFRAVFDYQVAAARVRKAMGEL</t>
  </si>
  <si>
    <t>GMET_RS06935</t>
  </si>
  <si>
    <t>Gmet_1377</t>
  </si>
  <si>
    <t>transglycosylase SLT domain-containing protein</t>
  </si>
  <si>
    <t>MLNRLLLATALLLCLAVSASSQNLTPTLDEKLAKAAVRLKLKDNRGALDNATDAADSPEKHLIAGVAAYRLEEWVNAAELLGKAAKELPLVADYPLFWEADALYRIARHDEALETVKRLLHERPESPLVRRARMLQADILFARGDLKEAQAVYIRFVESYPSGRDSLTAIYQAARCREGLGDKAKAVQELRNLWLAYPASPVAEDAEEALRQLERQGFPAAPYTPDELFRRASTLYSLGRFQQAVKTFDAIPLANQSADFIARVTFKSGQALYKARQRKDAERTFARLLEKELKPSLAEETRFWHAKALEGIGKSDDAVNAYLKIAEASPRGELANEALLEAAFIRKFQGRYQEELPLLDRLLVAATDVKLRQRATWEAAWARYGTKDFRGAADAFKALQTIPEYRERALYWHGRALEGAGDKEGAAASLARVQEESPLSFYGRRACTALNTIEETPSLAAEPAALSLPMPAGYERIKLLIAVGLHDEARKELASVRKKNGLKQKSLLGVARLYLEMEDYNSAAAIYRDNLPRRIDRDSLTQWGLLYPKAFREAVTRQATDHGVAEELVYGVIRAESTFSPTVVSPVGAVGLMQLMPATARAMVNGKGANISTRLTDPAFNINLGVRHLKGLLNQYHGNTVAAVAAYNAGSTPVDRWRRTLPYQRDDEFIENIPYYETREYVKKVLANAEIYRALYRATLVKTPESAIQKAYSGVQNSK</t>
  </si>
  <si>
    <t>GMET_RS06940</t>
  </si>
  <si>
    <t>Gmet_1378</t>
  </si>
  <si>
    <t>MNVTALQQMTVLFVDDEEIAREQMKMVLSSFCKNTICVGSADQALAALQEHHPDIVLTDIRMPGLSGIELLNAVKQKDASVAVVIVSAHSESEYLLDAFRYKADGYLLKPFNFHEMLELLSDIATQKEAASSERKQGPDNRDFLLKILDTLGGRRAEIMEYVINHLDADNLFHGTYDEVAEALSASKPTVVATFQIMLEKNVLTRLKYGTYRMNVDATI</t>
  </si>
  <si>
    <t>GMET_RS06945</t>
  </si>
  <si>
    <t>Gmet_1379</t>
  </si>
  <si>
    <t>MRRQEHRLDNHEYPPRGTRPMLKFIEANKKRIVIVTYILLFCMFCFFSLMDLYKRTSDYAYFANKINSFIKHAHDSESEYLCSRLVNYVSDIAKQKHFAELLKAGDAEALEKVANHAFYDFGKRYVPVISVLIYDGDGKLRYHMTPPSITHDPEELRPNVSKEVFATKNYTYGYETNIVPLYFCIVLPVRDARSNVEGTIEIGVDLSFFHYNLKWFLHDVKTAIFSNGKLLEFDTGDKTDSEEYVYDYYKKLKSNDAAFFNQFKDRIDFRWAKNDIKIGDKYYLVSTSQVLRDNLGREVGKYLVAYDMTELRNRHWGYFYAWLLFFALTACVMLCINMVGFRKYEHIITEQDKMLAQRSKQCALGEMLGHIGHQWRQPLYNLSLIVQNIGLQNQYGKLDDALLSKQITQANQNIEYMSNIIDDWRSLLMSGSSRTVIELQSSVERAIAMVAPVMEQSRVTIENRITTPVHTMGFVNDLVQLTINVLLNARDQLSLVQSDRFILLSCNEESGGVVTVTFQDNGGGIPDHLLKRIFEPYVTTKDKADGTGLGLYLCHQIVENLDQGKVWAENRSFELHGETHYGARICLQFARTTEGGKQI</t>
  </si>
  <si>
    <t>GMET_RS06950</t>
  </si>
  <si>
    <t>Gmet_1380</t>
  </si>
  <si>
    <t>thiol:disulfide interchange protein DsbA/DsbL</t>
  </si>
  <si>
    <t>MSFKFVKTIAKSLALVALFAGSCFAFTEGTDYVKLAKPIPNAQGTLIKVFSYDCPFCYKYDKKITPNLVPKLPSDLKFRPFHLKTKGKYGVQGSELFAVLLLKDQKAGLSDRDLYGPKSLLKKAKMAYYTAYHDKKERWDAGPDAYLKTGLDAVGMSKAEFDKAKADPKVKALLKEWDASYDVAKVQGVPGFVVNGKYLIMTKSITSIDGMLKLINELKTK</t>
  </si>
  <si>
    <t>GMET_RS06955</t>
  </si>
  <si>
    <t>Gmet_1381</t>
  </si>
  <si>
    <t>protein-disulfide oxidoreductase DsbI</t>
  </si>
  <si>
    <t>MKLSEMFGNFRSDPAGTISQWQDKRFLWIFMAVLSLFMVILAHSVFQIWLYMRPCEQCVYIRLAFFAMAFGGVVAAIKPSNPGLKIVGYLFAIWGSFKGVLYSIKLNKIHHAAHSDDIFGVQGCSPEPTFPFHLPLDKWSPEWFKPTGDCGYDNPIIPDGVQLSAMQKAITDFYSEGWYLWPPSHFMNMAQCTLITFGVILLFLVVAAACWIVTLVRRKRQSATHEETSSCSGKLA</t>
  </si>
  <si>
    <t>GMET_RS06960</t>
  </si>
  <si>
    <t>Gmet_1382</t>
  </si>
  <si>
    <t>aryl-sulfate sulfotransferase</t>
  </si>
  <si>
    <t>MNCRKTALLKTGRVARLVLCSAMLGAAIPTMALAIGGASGAHVDYQVQGKLGEVIMNPYDIAPLTAIIKNGGYVLKDVTVRIVPKKDGQEIKYQVANKHLLTHGGIPVFGMYPDYVNTVEVEYSRLYNGKWEQAKESYTLYTPPVYTEPNATKTQKAALFSGADVKKVDKKFSDRLYFVNNFLHKAGKGTRAVWNNPTGGALEWNYYPQNFIVDTKGEVRWYMNANPIYDLKSIYNAGVMMGFKQNNDGAMSWGFGQRYVKYDIMGKEVFNRELPAGYNDFSHSMDNSPNGNYFLRVGSSNLKRADGKNVRTVRDVIIEVDPSSGLVQDEWRLFDILDPYRDVNFKVLDQGAVCLNIDASKAGHTMSAEDLAKQDANDKFGDIVGVGPGRNWAHVNSVDHDAEDDSIIISSRHQSAVIKIGRDKQIKWIMGSPEGWKKEYQGKLLTPVDSKGNKIECEAGGSKCPGYENDEGGFDWTWTQHTAFKIDSKSKGDIIYVSVFDNGDSRGMEQPALPSMKYSRAVIYKIDQKKMTVEQIWEFGKERGNGWYSPVTSLTEYQTDKDSVFVYSATAGADFDINTGAFKTDPNPYIMEFNYGSKEPAVEIQLKDTTGYQAMPFSVDKAFTK</t>
  </si>
  <si>
    <t>GMET_RS06965</t>
  </si>
  <si>
    <t>Gmet_1383</t>
  </si>
  <si>
    <t>TlpA disulfide reductase family protein</t>
  </si>
  <si>
    <t>MNQLLRYICACLFTLTVLAVAAPGKAESDAPLVRTGALAPNFKLPTLSGENKSLAQYRGKIVLVNFWASWCPYCRDEMPSMDRLVKSFPKGDLVVLAVNVEKRFPEKYRRAPVSFNFLSDATGQVQQRYGANRLPDTFIVDRKGIIRQRVTGGIEWDAPKVVSYLKSL</t>
  </si>
  <si>
    <t>GMET_RS06970</t>
  </si>
  <si>
    <t>Gmet_1384</t>
  </si>
  <si>
    <t>cytochrome C biogenesis protein CcdA</t>
  </si>
  <si>
    <t>MDFGSDITVWIAFSAGFLSFFSPCVLPLIPSYMTYITGLSFGQLQEAHPGAKVRLVVLAHSVVFVLGFSVVFVAMGALAGAASSTFQTVMKDGLVWLQRAGGLLIFMFGVHMSGLFHFGLLLGDKRVQIQNKPGGLAGTFLVGIAFAAGWTPCIGPILGAILAMAAGTSGSTATSMLLLGSYAAGLGIPFVISGLLFHGFLDIFKRFKSHIRKMEFFTGLLLMSVGILLFFGLFNNLTTLLYQWLPMGA</t>
  </si>
  <si>
    <t>GMET_RS06975</t>
  </si>
  <si>
    <t>Gmet_1385</t>
  </si>
  <si>
    <t>transporter</t>
  </si>
  <si>
    <t>MKFSKRIIPLSLAALCTCAGLSWGADAPAAPKPFGPAISAFGPAGTGFPVGKLGVLLNYQYCETDGIRKGSSEINENVKLTKNVGVVKFRYGITEGLDVRTATPLYTVYKKNKLTGTGEHLGWIGDTAIALHKVLMNQSKGSMFDLAVDVGLVVPTTDVSSKSIDFVGNGAWGTGGAVGLTYSTGSHRLDQEIHVYTFTEGAHDYRKPMYVRSTTAWGYAVNNYFDMGAESQFDWNDASEKNGKSQNDTKNEWYAGPKVAFKYKPAGFAAGLAAMFPMVRWYEANTPSEGFRIELKLSKTFDLM</t>
  </si>
  <si>
    <t>GMET_RS06980</t>
  </si>
  <si>
    <t>Gmet_1386</t>
  </si>
  <si>
    <t>ribonuclease R</t>
  </si>
  <si>
    <t>MKRNRETVQAVIRERGGSAPFRELMLAFGVTKGERQSFKGFVDKLVTDGHLVRLRGNRYALADGENLVTGRLTCHPDGYGFVIPEGGGDDVYIPARALAGSMHGDTVEVRVETFKAGGKKEGRIVRTVTRGQTRVVGRFEQLKGFGVVVPDETRISQQIVISQQGIGRAKGGQTVVAEITAYPTEKRRPEGRIVEVLGWPDDPEVEVRTIIAKHGLPFEFPAEVLDEARAVPQAIGEKDLQGRTDLREIVTVTIDGETARDFDDAVAVRKERGGNIRLWVSIADVSHYVKPDAPLDREAYLRGTSVYFPDRCIPMLPEELSNGICSLNPRVERLTMTAEMLFTRSGTMKEATFYPSVIKSDARLTYTIVKKILVDGDAEAMAAHQELVPHLEVMRELAQSLTEKRRKRGSIDFDLPEPQIILDLQGETVDIIQAERNLAHRIIEEFMLAANEAVASHIEAKGIPSLYRVHEPPDPAKLIDFQEFIFNFGFHFRMEGDRVEPAEIQRLLVETEGTPEERMINQVLLRCMKQARYSHENLGHFGLAARCYTHFTSPIRRYPDLVVHRILKALLAGKITDKEIARLETTLPETAEQTSRRERVAMEAEREIVALKKAQFMLQKIGEDFDGYITGVTSFGLFVELTEIFVEGMVHISTMGDDYYRYVEKQHSLVGERTKETYRIGDKVRVTVAAVSIEKKQVEFVLAGLHERRPGASSPPGSEEYPRIAVTGKRPRVLEERRRQSKGDKKGSGKGKGPRGRRR</t>
  </si>
  <si>
    <t>GMET_RS06985</t>
  </si>
  <si>
    <t>Gmet_1387</t>
  </si>
  <si>
    <t>twin-arginine translocase subunit TatC</t>
  </si>
  <si>
    <t>MSEENGKVLPFLEHLAELRKRLIIIIVTVVIGMGLAWNLSGDVLHFVTKPITGKTYLTDIKKQVYQEVGKRWPAAYQQFDLGKEVAAAPKERKLNYSAPLEPFFVQCKISIIAGFILALPIVFYQLWLFIAPGLTRKEKRLVVPFVTVSSISFCVGALFFLVIIWPVIINFSLSYEAEGLNSLFNMSAYVNFCLRLILLFGLIFDLPVLLLLLSRFGVVTYSFLARNRRYALLASSIVAAFHADLITMFVIMVPLYGMYEIGVWLVFLFGKRKPAPAEAEAGGEGE</t>
  </si>
  <si>
    <t>GMET_RS06990</t>
  </si>
  <si>
    <t>Gmet_1388</t>
  </si>
  <si>
    <t>bifunctional riboflavin kinase/FAD synthetase</t>
  </si>
  <si>
    <t>MHIFRSIEEIAEKLPNAVVTIGNFDGVHLGHREIFRRVKREAAAIGGVSLVITFIPHPIKMLGVKKGFRLISTYAEKETLLEASGIDYLLIIPFTGEFASISAERFVRDILVGTIGVRKLIIGYDYAFGKNRQGDVTMLRRMGEELGFTVDMLEPITSGDLVYSSTAVRQMVAEGDVRGVVRLLGRHFSVGGTVVHGRQRGKGLGFPTANLQTDKELIPKPGVYAVKVKVEETTYDGACNIGDNPTFGNGSLSIEVFIFDFDGDIYGREVRLYFVDRIRDEVTFPNPQVLQEAIARDVARCRELLRDVAIIEYQEYLAEEAP</t>
  </si>
  <si>
    <t>GMET_RS06995</t>
  </si>
  <si>
    <t>Gmet_1389</t>
  </si>
  <si>
    <t>lysylphosphatidylglycerol synthase transmembrane</t>
  </si>
  <si>
    <t>MTALAGDKRLWLGIGVSIALLALLFRSVDPAELIRAFRGIQGIWLVPAVVFTFLSYLMRAVRWKYLLSPLKQTSFPNLVSATLIGYMANNLLPARLGELVRAYVLGEQEGIGTGAVVATLVIDRLADGFTVLLLLVTAVFTLRLPPGSEAAQQGLVAGGYITLGLYLAVVVFLVLLRRNTMGTIRLLERLLRPFPGKIAEKVIPFLGAFIDGARITPHWRERLALVASSLVIWGFAVFPIHCVLKAFGLNFPIPVSLFIMVLLVFAVMVPASPGFVGTYHAACVYGLLALGVPRGMALSVAIVIHGINFFPVIVVGLACLWRENLSLSALSKKAVR</t>
  </si>
  <si>
    <t>GMET_RS07000</t>
  </si>
  <si>
    <t>Gmet_1390</t>
  </si>
  <si>
    <t>class I SAM-dependent methyltransferase</t>
  </si>
  <si>
    <t>MEHRLAWYPTPSYLVKRKAIVEFLEKVPVRRVLEVGCGAGDLLRFLAGRGYAGVGIDLSAEAVAAARAIADLSRFRVEQAEVDDVSGIFEVVIASEVLEHCLDDVAFLRKLRRKTAEGGRLILTVPARMAKWGANDELCGHLRRYEREELRARLVEAGFEPLTVVSYGVPIYNLMKPFYDRAVVGKVTEVELLERRTEKSGGMRLLPRLGGLFALLFNDVTMYPFYLIQRLFYRTDLGNGYVAVALNPRGEG</t>
  </si>
  <si>
    <t>GMET_RS07005</t>
  </si>
  <si>
    <t>Gmet_1391</t>
  </si>
  <si>
    <t>DUF2723 domain-containing protein</t>
  </si>
  <si>
    <t>MFSSFFRRVDPFAVLAVTVPLAIYLLTLAPSVTFFDSGEFITAIHSLGTAHSPGYPFFVNYAKPFTWLPFGNIAFRVNIATAVSAAAACYGAYLLVLVMLPGGDADGAAMPRYVARGCALAAALAFAFSARLWLQSNHDKPYPLVSFIVAVVFWALLRFRTRYDEGEECPHYVYLGAFLCGLATGAHQTIILMLPSFAWLIISKDWRLLGRVKEFLIAVAFGLLGFAIQLHMPVRALKNPLLNWGDPRTLDQFLWNLLRKGYPSDPPVRDLTLLWQQLCAFNVPSEFTWVGIGLLVLGLVVSCRRRRDEVIAYFLGIGTSLVVIVGHFNAQADLIFLTEEFFTPLYLLSAVFIGVGLFWLLRRAVDSIQVEKLTSVPIKVLVLVFTLMLPGTICALNYYENDQHDNYVAFDYATNTFRSLPHNTALFTWGDSGAFPLWYLQGVERMREDLDLLHTPHLVFRWYLDAFPHLFGQSMLRAVPEDAQSAESALKMAVAEQIGRRPVFIDFSTRYSLPFAEYGMQQRGIAYRLIQGGKDTVYPPDLSVWGLYSSRGYTSQMGFRDLDTGKAILIYAMARLEGGEILLRTGYRSPGVEELRLAAAIAPELRGQVEQMLGAYGVR</t>
  </si>
  <si>
    <t>GMET_RS07010</t>
  </si>
  <si>
    <t>Gmet_1392</t>
  </si>
  <si>
    <t>shikimate dehydrogenase</t>
  </si>
  <si>
    <t>MDITGKTRVLGIIGWPVAHSLSPLMQNAALEAMGLDWIYVPFAVRPEDLASAVAGLRTLGVSGFNVTIPHKTAIIPLLDRITPEARLMGAVNTVKREGDDLVGYNTDGEGFIRSLAEDLGFVPAGRRILVLGAGGAARAAVASLARGGAATVMIANRSVARGEELVEAFQGVFGGTQFAAMPLDIPLINAEVQNFDLLVNTTSVGMGETAFEGLDISRMNPAASVYDMVYAPWETPLLAEASRGGRRCANGIGMLVAQGECALAIWTGMEPPPGIMRRRVLAALKR</t>
  </si>
  <si>
    <t>GMET_RS07040</t>
  </si>
  <si>
    <t>Gmet_1398</t>
  </si>
  <si>
    <t>GMET_RS07080</t>
  </si>
  <si>
    <t>Gmet_1406</t>
  </si>
  <si>
    <t>MGSNTFSPSALQVVLSRISYFRRIWEFRDLFLVFVWREFSVRYKHTLIGAAWAVIQPLSMMLLFTFVFSFVLKMKVSNYPYAVFFYSGLLPWMFFDSAIKYSVPSFTAHYGLITKIYFPREIIPFSCISVAVVDFLISFVVYLFLLLFFDIPLTVNIFYLLPLLFCMILFIASASLILACLNVFYRDVRLAINFIMQLWFFATPVFYSTTQIKGTLKYVLYLNPMTFFIEGFRSCTLYGQPVDLGTLTLFTVLTFTALLITLKLFVRVERLFADVL</t>
  </si>
  <si>
    <t>GMET_RS07115</t>
  </si>
  <si>
    <t>Gmet_1412</t>
  </si>
  <si>
    <t>translation initiation factor IF-3</t>
  </si>
  <si>
    <t>MAKPTVNVNQAIRAREIRVVGANSEQLGIMPLNEALALAESQQLDLVEVSPTAVPPVCRIMDYGKFKYQQSKKLQEAKKKQSHVVVKEVKLRPKTDEHDLQFKIKHVRRFIEEGNKAKVTLVFRGREITHMEFGVRALERVASEIEDIAVIEMKPKMEGRSMFMIVAPKVKK</t>
  </si>
  <si>
    <t>GMET_RS07130</t>
  </si>
  <si>
    <t>Gmet_1415</t>
  </si>
  <si>
    <t>phenylalanine--tRNA ligase subunit alpha</t>
  </si>
  <si>
    <t>MKEQLDGLLQSALKEIDGAGSEEALQELRIKYLGKKGALTAVMKGLGALSAEERPVVGQLANTVKDQLEAHLDETLAQVRDASKRERLQRERLDVTLPGRRLPHGTKHPITLVIEEISEIFAGLGFRVAEGPEVELDFYNFEALNFPKDHPARDMQDTFFVDDSILLRTHTSPVQVRTMLKHAPPVRIISPGTVYRCDSDATHSPMFHQIEGLMVDTGVTFGDLKGILTNFVNQYFGKGIGVRLRPSFFPFTEPSAEVDIACVMCKGKGCRVCKESGWLEILGAGMIDPEVYRHVGYDPETISGFAFGMGVERVAMLKYGIGDLRLFFDNDVRFLQQF</t>
  </si>
  <si>
    <t>GMET_RS07135</t>
  </si>
  <si>
    <t>Gmet_1416</t>
  </si>
  <si>
    <t>phenylalanine--tRNA ligase subunit beta</t>
  </si>
  <si>
    <t>MIVTYNWLKEFVDFDLSPQELSDLLTMLGLEVEGVRHVGGGLDEVVVAVVEERSQHPNADKLSLCRVNNGKETLAIVCGAQNFKAGDKVALAQIGAVLPGDFKIKRSKIRGEESCGMLCSEKELGLAAESEGIIILPTDLPLGVPVFDALGLKDTIFEIGLTPNRADCLSVVGIAREIAAKLGTTVKYARPSVKESVVPISERAQVIVEDSDLCPRYTARYIAGCSIGPSPAWLVRRLEAVGMRSINNVVDVTNYVLMEYGHPLHAFDADLLAGGKIVVRRAAAGERFTTLDGQERVLTESDLTIRDGEKGVALAGIMGGENSEIRQETSNILLESAYFNPSAIRRTSKRLGLHTESSHRFERGADVDILVTALDRAASLIAELAGGRVATGTIDVYPRPLPRRTVRFRVDQCNRLLGIQLTADEMAAIFNRLEFKVNVVEPELFDIDVPSCRVDIEREIDLVEEVARLNGYNNIPVTMPKARVFSDRPTRHQRLEKQLRNVMVGQGFSEVITFSFMAPGILDKLLLAHDDPRRSVVRLRNPLVEEQSVMRTTLLPGLLDVAARNINYRMLTLRLFELRRVYLPAEGQELPREPLHLAGIMTGVRYREGWNQERHQVDFYDVKGVIEHILDEFAIGSVVFVQDRLDPYFHPGKACSILCGNELLGSFGELHPDIHDNFGIDQSVYYLDLDFEKLAMVSSDNVAIKPPSRFPDTFRDIAMLIKDETPASTIVECISGLRIREVECAEIFDHYKGSHVPEGFKSIAVRIRYRSHERTLVDNEVTPLHQRIVDTLVKKLAVTIR</t>
  </si>
  <si>
    <t>GMET_RS07155</t>
  </si>
  <si>
    <t>Gmet_1419</t>
  </si>
  <si>
    <t>5'/3'-nucleotidase SurE</t>
  </si>
  <si>
    <t>MKILVTNDDGVRAPGIRSLAEALRNIGDVVVVAPDRERSAVGHALTLHHPLRASEIRPAVFAVDGTPTDCVNLGIHTLLGSRPDIVVSGVNCGGNMGDDITYSGTVSAAMEATLMGIPALAVSLATSGRGDNYAVASAFAARLVRIVSERGLPPDTLLNVNVPDLPLEKLGGAVVTIQGKRDYEGKIVTKTDPRGRNYYWIGNGSLQFRDLEGTDYYAVKRGLVSITPLHLDLTNYASLTTLKTWDFAEMTL</t>
  </si>
  <si>
    <t>GMET_RS07165</t>
  </si>
  <si>
    <t>Gmet_1421</t>
  </si>
  <si>
    <t>sigma-70 family RNA polymerase sigma factor</t>
  </si>
  <si>
    <t>MDDFLEKEAVEPEEHAERQPDDFLEPEPTSFEYEEAEEEEEQEEEIKVVEVEHFDDAIKLYLREIQRTTLLTADEEKVLASRIAKGDKAARDKMIESNLRLVVKIAKRYINRGLPFLDLIEEGNMGLIKAVERFKLSKECRFSTYATWWIRQSIERALVNQSRTIRLPVHVSDDINKMLKITRELVNRFNREPTVKEVATEMNVNSAYIRRLMVLLKKTYSIERPMGENSDYFLIDTIEDTSSVSPAVLLEDLNKYEIVSKWFASLSENEQKILTLRFGLEDKEPQTLDTIGRSFGVTRERIRQIEAKSLEKLRKYIDNSDGSAIE</t>
  </si>
  <si>
    <t>GMET_RS07170</t>
  </si>
  <si>
    <t>Gmet_1422</t>
  </si>
  <si>
    <t>adenine phosphoribosyltransferase</t>
  </si>
  <si>
    <t>MDELKNIIRDIPDFPKKGIVFKDITTLLADAKSFQRMVDLLAHRYVGEKIDKVVGVEARGFILGAALAYKLGAGVVLVRKPGKLPSETFSKTYQLEYGTDSLEIHTDAIRKGEKVLIADDVLATGGTMSAVVEMVRDLGGEIVECCFLAELDFLGGRKKLPDGKVFSLLTF</t>
  </si>
  <si>
    <t>GMET_RS07205</t>
  </si>
  <si>
    <t>Gmet_1429</t>
  </si>
  <si>
    <t>Slp family lipoprotein</t>
  </si>
  <si>
    <t>MYLQRISILIILLTTLSLSGCAHVISEQSRSLVDPTITYAMLKEKPDAFVGKYVQLGGVIVGVKNTTTGSQLEIMQVALDKTGMPEDTFRSEGRFLAISESFLDSMIYKPDRLVTLVGEVKGKKVMPVDEVEYTYPVLAIKEIYVWKSYDYEKGYPYPTPPPYSFYDPYYYGYWPGPYWYRPLGPVYRRW</t>
  </si>
  <si>
    <t>GMET_RS07265</t>
  </si>
  <si>
    <t>Gmet_1442</t>
  </si>
  <si>
    <t>flavodoxin family protein</t>
  </si>
  <si>
    <t>MKVYAVNGSPRKNWNTAMLLEHALSGAASQGAETELIHLYDLTFKGCTSCFACKLKEGKSYGKCAMKDGLTPALEKLATADAFILGSPIYFGTVTGEMRSFMERLLFQYLAYTRPPSSLFTRNIPTAFIYTMNVSEEIMKENQYPIHIGMNENYLARIFGQAETLCSYETLQFEDYDKVVFNYFDPEERRQRRRDVFPEDCRKASELGARLARSARG</t>
  </si>
  <si>
    <t>GMET_RS07270</t>
  </si>
  <si>
    <t>Gmet_1443</t>
  </si>
  <si>
    <t>MKQSLGAKTLLFPTPVLMVGTYDHAGKPNLMNAAWGGICCSDPPCVTVSVRKSRHTYDSIVERQAFTVGIANEATMAEADYVGIASGRDADKFAVAGLTPVRSELVDAPYAEEFPVVLECRLLHTLEIGIHTQFIGEIIDVKADKNILSEDGLPDILKIQPLVFDTAHRGYHAVGPLLDRAYSVGKKLL</t>
  </si>
  <si>
    <t>GMET_RS07275</t>
  </si>
  <si>
    <t>Gmet_1444</t>
  </si>
  <si>
    <t>polysaccharide biosynthesis/export family</t>
  </si>
  <si>
    <t>MATEPAEKAVAAVATENPGTTENRQPVVAESPAKTVADDTTIPVQEQGAIGTSVADQVPATGEMPATKEVPAPNPVVLAGVDQPTSVPPQAGDAYVIGAGDVLDIAVWRDESLTKTVVVLPDGTISFPLIGVVKAGGKTVEQLKDEIRTRLSSYFSDLTLSLEVRQANSMMIFVVGKVNSPGRHPISSPVNVLQALAMAGGVNPFAKKDDIKIFRQDEGKTVIFSFAYSEVSRGNRLEENIVLRRGDLIVVP</t>
  </si>
  <si>
    <t>GMET_RS07280</t>
  </si>
  <si>
    <t>Gmet_1445</t>
  </si>
  <si>
    <t>outer membrane beta-barrel protein</t>
  </si>
  <si>
    <t>MSLPCRRPVSAVQVISAAAALIGTALTMLPVSAFADDFRLLGATALQQEYIDNLFMSPDDRKSSFITTLSGGFEATERTERLDADLTLKLDQIFYTDENRLGNSLNQLYRGGARYRLTELLTLGASAKYELNNRPDQDIERTGLIVEPVTRHRQEYGATANYILSETMSTALSYSYLQDDFNDRTNTQNSSHDLSVVLERNLSAYLPDLTGSLIFGYGNYQTREATDTKVEQYLAMAGISWSYTELWKLFANLGASYTTSEFDTLAGSSLVRNGEHSWGGTGKAGVSYRDEYTAGTLAFSQGIVPASGRSGASRRTGLTLDLSRRFTEELTGFLSSGFFLNRSDRGEFSAGEIDETTFNAGIGARYNVSRDFSLEARYGYARIDYGVSGQTAERNGVMMSLVYRYPFLEK</t>
  </si>
  <si>
    <t>GMET_RS07285</t>
  </si>
  <si>
    <t>Gmet_1446</t>
  </si>
  <si>
    <t>MEAEIKSFGDIVRIVKRRRLSLIVPAAVIFAMTLVAAVVLPRIYRSTSTILIEEQEIPRDFVMTTVTSYAEERLQTINQRIMSSTKLLEIINRFNLYSDLRKSKTTEEIISQMRGDIKFQTISADVVDRRTGRPTAATIAFSLSYDGKSPATVQQVSNVLASLYLEENLRVREQQTLGATRFMEEEMKDVQAKLVEIERKIADYKQRNVSALPELAQLNMQTLDRSDRDVDQFHDQLRMLREKEGYLEAQLSSIPTDDANTDKGRLRELRVKLVDLKTRLSDAHPDVIKARSEIAALERQLKGSGRNMESKPDNPAYVTLSAQLASTRSEIESVKRQVQLAQGKRDSYRRRLEAFPQVEEGYKVLLVERNNLQLKYDDLSKKFMEAKVAHGLEKEQMGERFTLIDAARLPEKPVSPNVPAILVIGLILGLGAGIGTAAFREYGDQSAHGIETLARATALPVLAAIPEIVTLEETDVRKRRYRMAAAGVAMVIIVAIPLIHFFVMDLDIIVAKMMRRLSV</t>
  </si>
  <si>
    <t>GMET_RS07290</t>
  </si>
  <si>
    <t>Gmet_1447</t>
  </si>
  <si>
    <t>MAETSTALERMRKKVLESARSDSQEAVSTEAPRLKAALPAPETEAVVFEPVEQRAETAPKRKLSTLGRMGKTAFGLISSRRENALPATVDSGTAADLQYEATQPMAEVDTCCGNLAVQAPEPVVSPDEVIDTAGVSCPEEPCIDHTDDKRQPSVVNREKIGWVSPAYTVSRSVRLDPQLVARNKCVAFLSDADEVESYRVLRTQILQRSRERGGNTIMITSALPGEGKTLTAINLALTFAKEFRQTALLVDCDLRRQRIHELLGIGGEKGLNDYLLDDCPISDLMVWPGVEKLTLISGGRTITESSELLGSPRMKELVEDMKHRYPERYVIFDVPAVLSGADALAFAPLVDHIVVTVKAGETPMSEVTRAIRMLPREKVLGVVLNRRRRGDA</t>
  </si>
  <si>
    <t>GMET_RS07300</t>
  </si>
  <si>
    <t>Gmet_1449</t>
  </si>
  <si>
    <t>IPTL-CTERM sorting domain-containing protein</t>
  </si>
  <si>
    <t>MPAHRLPVIRKILAATFLAALFSQSPASVAAAAPVEPPGMRQRLSSGAPQEMLILLDEGAIAKSHVIGALRAEGGEVVTDYSHLPMLFARIRSTKALDRLLTAPGIQAVYENRVLRPHLAESLPLIGQPPLAAIGKTGSGTTVAIIDSGINYTLPAFGSCTAPGVPADCKVAASVDIATNDNALDDLGHGTNVAGIVAGVAPGAKLAVLDVFNPDGTSSDALVIAGINWAISNRATYNIVAINMSLGDGSRNTAACSNRGTNPYVTPINNAKSAGIVTVISAGNEGYTDGISRPACTPAAVSVGAVYDANVGGIKWTACTDATSGADKVPCMSNTATFLNMLAPGAFITAAGSTMGGTSQAAPHVAGSVAVLKAQYPNETPDQLISRLISSGKPVTDQRTGGVFPRLDLFSSMGLPDSNFVPAMSPWGIGLSAVFLGGALAVRRRS</t>
  </si>
  <si>
    <t>GMET_RS07315</t>
  </si>
  <si>
    <t>Gmet_1452</t>
  </si>
  <si>
    <t>MKKKMIALLAGALMTAAMAGNAMAYFEQDHLVRVVYDKTVMTEVATDLGKVQDIIAAAKNGPVTLGAGADSYLGGALATSALSNLNVAYYAVNVANKDLWLSSKTDTQSIATTQWGTTSSMISNTLGIYAPSATSTVTLAMANPSSYWNKLDGNGTRVGKFNTTYTVANGEMNLAALATGGEAKQNLFFWDNPSLTSGAAGAKQVTIKTLSTGGTQVASNVPVPPALFLMGSGLLGLVGIRRKKQ</t>
  </si>
  <si>
    <t>GMET_RS07340</t>
  </si>
  <si>
    <t>Gmet_1458</t>
  </si>
  <si>
    <t>filamentous haemagglutinin family protein</t>
  </si>
  <si>
    <t>MSRKHSIETRSIALFMATTTALSPVLASAQGVPRAASQTTGVPRAAAVQSSGIPRVLSNLIPPTATTLPQLKPGGVLANAAVDTTGNLLTVNQSADKAVIDWNSFNVGRDATVRFNQNKEWSALNRIWDANPSQIFGTVKADGKIYLINRNGILFGKDARVNVNSIVASSLHITRENFDKSLLKFSNQQGTPDAPDVAMQTYTAGAVANDGQITTEKQGAAILMGSQAENRGEVVSPEGQIGLAAGDEVELAPDESGKRRYLVKVTANPGVAVNRAEGTMTADSGVIGMYGRQVVQDGTARAVSAIKKNGVIELLATDSISLGKGSRTESPVSASSETAHESFEFKGGDIQLKGLMPVVDTAPDGPRVPVKRIDIEGTVSAPSGSVVLEADERVYLSNGARVDVSGTEVNLAADANRIEFTYTSEILKDEFTQKSGFLKGKTVSIDAHQGASIGDVSGELGKREKTALERGVTGGDIAISARSGDVIVRNGAELNFSGGKTNYAEGSYTTTRLTSQGKEYDIATAPRELVYDGQITKESFHAAHSEGADAGSLVMVAPRMAMDGSMKGSVTRGVFQTLQAEPVNGTGKQSAKGRKLPLAGTAEFGQKSTNQPPDAEDAVLGDTVIAANVALLPADFTDDSDLAAQRSATYLPAATINDSGIGTLRVSSNTTIKTDQGAVVQLQPGGELSLTARSIVHQGNIDVAGGTVNLVTQNNVTNYETLGGEANPKAAAVADEGITIASGSVISTAGDVLDNGPAVRVKTQGMEAVRTNGGTVKIFDRTAKGHGVDVATGSSVDVSGGHVIDTKGKVTGGDAGSVSIQGERVNLDGDIAGYSLVGKKGGGISVHAGEVVVAANPSAISNDGTKTVIADDRFAGSGFSSIEYKAERNLTVAEGANLAPSAVKEFTSTRGGSRVARSSVSDDLVGPSKVKLAAGANLDRNDPTAVPSVDDAKVVIAQNATIKTPYSGEISVSGPEVDVAGTLSAAAGKITLTAKSRSVILRPTARILAPAYLKADLKPLMPNLPLGHTAYDAGTVRVEGVSLNLMPGAIIDVSGSAPATSYARTGRGAVIARTVAGAPGEVQLVYSDPLQPENLVGADFRSAAFLPGLRGGSFSLLSQSIEQGLSLRGDELARLAAAGFDSFSFTSKKSLTFSDDVNLTAGRKILLDAPEMIGTDGRSVALRAPWLVLRNTLAGDDPSVRQAATGSGILTLSGDWLDVDGAVTLSRFDAVSADIRNDIRLFDRTYSLDGTNWKWHGSLVVPGNLSLKADRIYPAMHYLDPAYPSRGMVPSDFAVKAGRDITILPATVRSTLPVPSAGGALLFQAGGNIIQQGTLAAPAGTIRLEANPDTGRVYLGAGSVTTVKGEGMVPFGEVHELYWELVDKNNPKLLGNKITAAPDKEISATGNEVIVRDGAALDLSGGGTLYGYLFQPGLEGSSDPLGKAGRYVILPDNSVSLPGDRVYLEGSDLLAAGYYTLLPVQYAFLPGALVVTDTGKAMNPGERTKSWDNHTIVVGSVSRDATSLGTTKLTGFEVRQAADVLREGNFTVASLEAGDAGSLSLKGNSTVVDGNVSARPLAGYQGGTLELSGRNVNVQSTRVPLPAGFGAGNPLEALPDNLRDRLFVTADFLNGGFSRVTLGDTTKADTVTVESGSSIAAGGITLAAKNSVILGEDVNLSATKSAGDGVVAIVTPTGDAVLGAGSTVKGEAGVTLDARTLELQETDAKKQAGIDARGGTLTLASDTIRFTEGDAVPAEKGFHVTEKLWSAFGTADSGAGKAPEEIVIKGRSAVAFTGSRTLNAAGDMVIDTPRITASGGEGSAPTITASARNLTLRNTGSQSTDASLADTASLTMAADTITVDGARYDAAAKKVTGGDLRFDGMASVKFESKGDVTFRGKGSLATDGDLTLSAGRVATAYQRDGMTPYIPADFAVKGGGAVTVAKGERSVESPASPPPGGSLAIEGRSVSQSGTIDVAGGRLAITATGAGDTDGIRLENGAKILARGTADVAGGMVALKADAKDVRIESGALVDVSAGAQGDAGSVSLTAEKGQVVLDGIVKGAARGTGRGGSLAMDGSVADFGTVVDTATTGGFTEAVGARIRTGDVTVASGKTLTARSVQVSADSGDVTVNGTVDASHATGGGRVELFAGRNVTVASGGSVTAKGTGTGASGGDVTLGSAARSTTEIAAGTVPGKVIVASGATVDVSGNGGQGGTVLLRGQYDAAKRDVNIDVGGQVRGAREIVAAGVAVKEYTGDKQVMATDTTSWKTEADRVMANAAAIRTRLAGAMDNDAKSVFQYRPDVEVRSTGTMTMKNDLDLTTWRYNGQPGYLTLKAEKDLVLEKKIVDHPTASLRSLVSSTAAPSWGVRMAAGSDRAGANPLAVKRGTGDLKFTTDGSLVYSESGAVDFASGRDTVIAKGVKSIPSYMTNFNLKYNLAAYTGNIRGNVGRNLSLEGGTAIQSAAGNIGIDIAESLVNKGAIRTTGEYQGAILADGTQPGFFDYWNFGEGGNIAIRAGKTVEGTIAKDKSWDNSYQNTDLVTRDLIPRFWAANYTGSATTPQTEGIAAMGGGDVTVAAGGGMTGQMGTFGKGNLTLTSGGDLKGRFLVKEGTGSLTAAGNFGAPPANAAKLTDNPPETVLELFDGRFNVKAQGDVELGTVNNPTVSNKAFSKWNLSYGENAAVSLGSSTGNVSYYGTGAYTNYGNDSNRRNLEKILPGTVEMNAAGDIRLDSDMYLAPSRTGNLVMNAGGSVDGSPVDPRSGVKAKALMSDQSPDDYYGPSTVNTIDRVKTLSNAALHAAVPVHGNDSTKIQVAADGDIRNLDFILPKSAMLAAGRDISNVSFKGQNLRGRETDGNTGVVTYSGDVTEISAGRDIVMQERRSMNGADIKTGTGFDVAGPGAFVVRAGHDIDLGNSRGIQANGNAENPALPNKGADILVTAGLTANIPPGDEDNYFTLLKYAALLAQTKLTERSGILQEAEKAFLVDPYMNKDEIVSDPPKYAVGKKYYDLLWQLRDAGQQEIVAAVREKVIVPFTGNRSTGGGGNVDMAFSEISTSAGGNVSAFAGGDLNVGRTAKSNNSDNTGIYTSNGGNANIFAVGDVNVNESRLMTFRGGDITVWSDEGDINAGRGSRTAISAKPPRISPIKDADGTITGYQLVFTPPALGSGMRTVTYGDDAPPPGGIYAMAPNGVFDAGEAGVSGGRVAVLANAVLNAGNIKSLTGAMTGVPVSASAVSLGGLSGSSSLTESTKQAEKAVGGADKEKSSQSLIKKDETFVTSWLDVKVIGFDSEDGNEKDKKKQEM</t>
  </si>
  <si>
    <t>GMET_RS07360</t>
  </si>
  <si>
    <t>Gmet_1462</t>
  </si>
  <si>
    <t>putative porin</t>
  </si>
  <si>
    <t>MKRTITRLTSAAALVTLMAAAPALAVETSPVAAKMAGIGELIKLLREKGVISEEEAGTLERRIAGEEKKQPVTPPELAVTADAGAAEQVKLTFGEASDLIGAMNDQGIISTEESLALKERLYEIRKEAKGKLDSPVPAMERKETADIFAGTAIEYRRSTKSEQEVAEMVAAARGIGLVSREESSSLMARYRAKAATDQLTGAMIDEVNRGVGESIDRRVTEEMTKVDKLGDKFAKLPEWLNRFKFSGDIRLRYQGDYFAKGNTGENSYPSPLKANTFSPLTQGNTINTTHDRQRLRIRARLGVNAKVNDQVDAVIKLATGNDKDPVSTNDTLGNSFNKHGFLLDLAFLQYKPVSGLTLWGGRMPSPWFSTDLVWDPDLNFEGVAATYAMQLSDSFGGFLTAGVFPLQEFEYSQRDSWLYGAQAGVEFKHGDDISAKVGVAYYHYENMKGKHSESLNQAINGPFHADLRQAQKGNTVFDQNMNFPTYYDDKGNLQLTNYVPALASNFKELNVTAAVDFGFWDPIHFVFMGDYVKNLGFDLDEARKLTGDNLVKDDSTGYQVGLAVGHQTVTKPWEWKSYLFYKKLGADAVYDGFTDSDFHLGGTNAKGWILGGDVGILKNFWLSTKWLTANQITDTRDKPGPFDVDVFQFNLNGKF</t>
  </si>
  <si>
    <t>GMET_RS07365</t>
  </si>
  <si>
    <t>Gmet_1463</t>
  </si>
  <si>
    <t>HAMP domain-containing histidine kinase</t>
  </si>
  <si>
    <t>MKWRSMLDRAAVRGLRSGRRWRPLINRRMVTGWLGRRYEALYASRRRIFGANFLSGLLIAFSVFFLGQTGIFGAVLDFFIRLLLTAKLMLLERRLMPMPFLPTAASFVTVVAAAALICTHVRSVAVVVALNAILCVAIIGINLFVPIPFPLPLGTVPVVLLITLGALLDWLLERRLLRRRSTLSAERQETSFTILRHIAHSVNPTIQMALAPLRDLHDHLERRSLTGDIIGTRRDGSAERVEDALAATELGLRQIREILDTTEDLFGNRIEDRDFEEVDLRELFAREIIPLFPHPRFSLRTEFNCVNTVRLHRPSFVQAVKNLIRNAEVHGFPPGFQRDEGLWVRFSISRTVKEIVIDYENNGLPFPLGLRTKDFLAFGTKGKGSPGKGLGGAWVAKFIEIHNGTFSKLGNDPVRFRMTLPRRRVT</t>
  </si>
  <si>
    <t>GMET_RS07370</t>
  </si>
  <si>
    <t>Gmet_1464</t>
  </si>
  <si>
    <t>MSEGCGIALTMLIIDDDERYVDALFRDARRAGIRLLHAGSLEEGKLVVEGVDGAGICGVILDVECYKRRDDATPDSSFIIAATKYFTEKAPHLPVVALTGVQALFDRYVKDFAGIWQVYKKGRDESAMFAHLRQRALELEWVKVAGRYPDVFRVVDTYLGADTRQALMDCLLTMDDGTPARIRGNLANLRSIQEKLYIVLHRHRPDMVPRRFIYYEHGDQPLKSVNVAAILEHLKGNFDMRRQQIQGEVFLHYRSPLYRFSELVYRVSSDGIHAIDEDSADKPTRYTVQAVANALLELVLWFGRVAGEGSIECTGVR</t>
  </si>
  <si>
    <t>GMET_RS07375</t>
  </si>
  <si>
    <t>Gmet_1465</t>
  </si>
  <si>
    <t>MTGNRKALAAALAVTVITAGNALAAEKWMTGDFHQHTYFTDGSYTMNDLDAPGVPAAAARTAPWKKGVMPQGFRFGLDFQANSEHGGVRNRDGFGNKWTTFASLPSVGDPNPAAAPANMWRWQSLLRTSDIPGYTGPAYLGAYDWLLGIRANYPDKLAMTGMEWNPPGHEHSSTGIAAADARPIAEFEYRFDKSDSDGTATTATADTMGWQGKLQNSAYTAPDYSAVLALNALHNKTIDAVRWMQANYPATGWIIPAHVERAGCGVNAWSIAAFRDMNDNGPAVAFGFEGIPGHEKAANRGEFGTGACGGGTYGGAGKYIAEVGGLWDNLLADGRYFFNFASSDFHNDAGADFWPGEYLKTHVKVKDLDDDGIYSQEEVVAGLRSGNAFSVHGDLINELDFRVFHGAAPDKKAAQGYNNATMGETLPVEKGDKITVKIRFKTPATNNCQAGVNASADYQCKAPSVHHVQLIQGRINPTRASKLMADNVTPNPAFNVIDTTVAGVVKTFDAASWSTDAEGYTTMTFTVPAVENDIFFRIRGTNLGYDVKKMDPTGTQIVYGTDAAGNPLLNTPGTNTADMAWDDLWFYSNPIFVKAQ</t>
  </si>
  <si>
    <t>GMET_RS07425</t>
  </si>
  <si>
    <t>Gmet_1475</t>
  </si>
  <si>
    <t>DUF6531 domain-containing protein</t>
  </si>
  <si>
    <t>MGGTRYLIVGILLMAVLSLCRASFADTVTYGYDDFGRLTAMTTVDATRLTRISYLYDNVGNFTNQTVTVGILVNMPDANLRNAVCSALGKNPSDPLTRDDLALLTTLSAAGKGISDLTGLEWAVNLTSADLRNNNITSTAPLAGLTKLTVLQLDGNPVATTAAVPAMGTVGLVLATLLLMLLTMSQRFRLPGRFIALLGLCFSLSVTTVNAADGPAGPGWLEVQGTPVTPQEADAFYQAKGVIQPLSAPLGSITPQSATTATPEIAALARSLKNDPRLIYEYVRNNVDYAPYFGSLKGATLTAIEGSGNDFDQASLMISLLRASGYTAQYVYGTMTIPVGGDPNQKDMQHWLGVDATSSVIGTVLANGGIPYSQSGTSFTVNRVWAQATIAGATYLFDPAFKPHQTITGIDLKTAMGYSTSGLLAAAGGTVGTDYVQSLNEAGLKSALDGYTLNLAAYIRANYPNAKTSEIIGGSAIVPQTLAAFPTSLDFATTVTATWTDIPDAYVHKVRIQHGKIDQTLNIPDLAGQKLSIVYRTGSITTASAVAAPATTEPQVNLAPLPTATTPVDGQLTITPAGPTDTTLPNIIVPGSYLDGSKTIVPMATGSANFGSIYPASAGASSTSMTWGPITNPNSVTVQIVVTLTSNPQGAYSITQYAGTNNVAPGASISPKVVFSNAGQTAGTKTGQLHIQWFYNGTPITGADSYYDLTGYVANAMSLGGYGLNAQAYMNTPYTGNARLSNNGSLPLAVTAKTLTGTGAARFQLVSGTAATTLAASTFQDIPVTYLADVHGTQTASINMGFTYDGMTYSATNYLPLQGQAIYKPDFTGSLGFNAGTPYLAYPVDGTAHLANAGSQPLTVTGFSITGTDAARFTITGGNAAGTIASGGHRDITIRYLANSVGTHSATLHITYTYDGIANSIDLNLVGQTLSTPVAQLWLDDTMLAEELEPVTGVDLSTMTISVMHQYTGSFADQSVNYTLTRGSTYAIVYDFGGSRLGKLLEKRERQMQAYRESGLADTSRQVLTESLNVIGQTWMRDTTLDANLLSQIGGVIDLRQHRFGIVAQETGYYIDVKAQVSTVSPIHGDTIARDAYFRTTGHLASAMEHGVLEQMQANSPAVSTVKLLQLNNAAGKKAFMVTSANYAAIKPQLANYSTDDLNSFQTSVTSGNTLILPENGKIPLQVWSGKGYIDFNMGGTSRHVGMIIGGGYNGGYGAIKAPVAVNTEMAHVNVNLSPQATIPKIGSVDPVDMATGFWMYSNTDLTLSGGAGGLSLRRSYNSGSNNIKDSLGYGWSHNYHLYVEPHSSTPFGLGQRQPVDAAALIVASVATLDVMNGTPDVKSWLTGALIGKWAMDTLTNNAAGCHLETDVLTFVKLPDGSFASPPGVTSTLVKNGSLYQVNERFGRTVTFDGSNNANAMTDADGNGVTFTYTGGKLSKVTDNFGHSLDFTYTGDLLTSVTDKAGRSVAYGYTGTDLTTYTDPEGKVWTYGYDTSHRILTLKNPRTVTTVTNVYDAFGQVQSQTMPRQTGTATYNLYFNGYRNIEEDGTGHQTIYHFDEQKHLLGVENTLGQRTTRYYDGQGHVVAETDPRGFSTGYLYDGNHNLTRVTDPFIRYTDTTYDSQFRLTDVTDPLGHTTHTDYDTKHHPVKTTVYPATGQSIYTQKSYYANGLVNTTTDGRGVITTLTQDTYGNPATSKTSTAPAITYVYDGIGRMTSLTDQEGAKTSFTYDKRSLPTGSTDPLTKNTSLTYYDDGTLWTKTDRNGKTTTFTYTPTGKTNSIAYAGGTSVTYTYDQDDNLTKMLDSLGTTTYGYDDANRLTSTTDPRGFAIGYDRDANGNISRITYPGNKTVSYTYDALNRIKTVTIDWLNKTATYTYDDAGRMLDLTHFNNTYTRYTHDNANRLTALENRLSNAGSPIATYAFTLDGNGNRTGVTQTVPIALNATASNTNFTMNLQKNRLAQAGSTSFTYDNEGQLATRTGDIYTFDDAHRLTNITGSVSYQYKYDGAGNRLEATRNGVTTRYIYDANGNLLAEADGTNAITRYYIYGNGLLAMVASGNQPYCYHFDATGHTVALTDAGANVVNRYAYTPFGAIGNQQETISQPFKYVGKYGVMSEPNGFYYMRARYYDASVGRFISEDPKGFDGGDVNLMVYVGNNPVMLIDPNGLSAFGKIWNLPNTLLGLAWGGIGMLGGAHASIGNNAIQFEKHPFMFGAITLGNTISYAKDFGPNTMLDNGTVGKHESQHTIQGEQLGPLYLPSNILGLAAGQIINGNTHGPANWNERGPQSTPPSPWGGYGK</t>
  </si>
  <si>
    <t>GMET_RS07430</t>
  </si>
  <si>
    <t>Gmet_1476</t>
  </si>
  <si>
    <t>choice-of-anchor D domain-containing protein</t>
  </si>
  <si>
    <t>MKTEEVLPQKERGRNEGRFPYCLVRREETRDTSHIIRESLISPQLLSGTAATTLAANSFQDIPVTYLADVHGTQSASINMGFTYDGMTYSATNYLPLQGQAIYKPDFTGSYGFNYGTPYLANPVDGTVRLVNAGSQPLTVTGVSITGADAVRFQITGGNQNGNLSPGQYRDINVRYLANSVATHSANVNVSYTYDGVANTQDLGLSGQTLSTPVAQLWLDDTMIAERKRGTLPIFNRSLATLNPNVSSNFWPSLRSHKLFSHLPLSCNRALA</t>
  </si>
  <si>
    <t>GMET_RS07435</t>
  </si>
  <si>
    <t>Gmet_1477</t>
  </si>
  <si>
    <t>MITNAVIPLARRAMSTHPALMGMATATSGFIRQMSIKTFSPRLRRRELALRNELPSIHTVRNHLFKEKGQGEVPTIVIGGFVPDATEAVEFQREIFRRHGSVYYINFSRSGFSAPFFFAQLADLIEELNRKGQKPIIFSVSFGCSLVSRFFRDGHDTGLSIRGTVLTSPVLCIEDLVRPEGERRGGVRMLESNLKRILRAETTKGDELNRQIERARRCFQALFEAGAENRVLSNRHLSIRKRIMGVLESTSCLGGYERVMALRDAPTTTDGTVFGGPALVLLAEKEDELLVNTSPTLAALRDSEIRARLFPRGKVRTVMSPASGDAVAHASLIFHQHCYNPLIEAWYDRLTTPLRLAVVS</t>
  </si>
  <si>
    <t>GMET_RS07470</t>
  </si>
  <si>
    <t>Gmet_1484</t>
  </si>
  <si>
    <t>MNNIRTESVQSEPIPDILARIGTELQNGGVRAPSLPFAAGDTTAGTETELQAAVAGQRGDVDLPLAIEESVYFAAIARRAAAGEAPRSAVSGLERFLSRNREQVWENSWVRFPRRMLSPFADRVFTADLRANKSDLASGERSDAGRFIALKDGEQWLRLPVSYLIKLALADAAGTSAHPAIRATGERLMGHFLNDNTSPETFSFHVVTTASGSGPGKGVAREKAIRYLLTQLLIMYANTAFGLSANGQRAMVYLAPHPPVRQKELNGLIADSFYRDLFMSPCLSGWDRGEEKHRYMHLCHQVLSRSRLNTVAKLRDAGIIQNNLVVLPSVSDVSLANNGTHLSLGSLRLGAALDDPSSGFTPHHEKHLGDLVIKATEHFLPLFVGTYTAAPYRLGFTDFHPERALGFLPHELDYTHLRMLWRRWRKKARLSFFGNVITPFGPEWLDRSISRLFGLTGDVVPDFRLIDYLVSLLSTTRSPALDGRVGNGDRLRRDLAELGIFDAQMSVYLLCKLREKHVVGFSGFEGRHYSLFESFEDDLGGAADLQNLVILFAYKLMAEGKLSHRDIPDNPVIESERRQIFFAAAMGVPTIYIRRATRNRLLRSILERTDGSRQSRRYPGYLRVRVEEYRRALVRTLMTDGADLIEMLGMKERMEELTARLELPDRLTAAGRLTRGILAGTGTRSAMATPAADFNRGAESFYRQGLRFRHLSEALDMLEERLTALDRQATEGDSSTATLLADLTGGGGGASYLRRVRRDLLDENLPAESLRTVIALVIASIANDTEHAAARINAHKVRHLQ</t>
  </si>
  <si>
    <t>GMET_RS07490</t>
  </si>
  <si>
    <t>Gmet_1487</t>
  </si>
  <si>
    <t>MCGIVGYTGRQPAVPVILEGLRRLEYRGYDSAGICTMNGHGAEMLRCEGKLANLERLLTETPLGGTIGIGHTRWATHGRPSEKNAHPHRAGEVFVVHNGIIENHRELKEKLERLGHSFRSDTDTEVISHLIEHNMKLGSDFETAVRESLRELRGAYALCILCEGMPGTLIAARNGSPLVVGLGEREFLVASDIPALLSHTRRVVFLDDGEVALFCDGEASLTRIDGRPVAKEPTTIDWTPVMAEKGGFRHFMLKEIFEQPRAIADTIAGQVFEEEGAVFLDELKMTDDELAQVSRVVIVACGTSWHAGLVGKFLLEDLCRLPVEVEIASEYRYRNPVVGEESLVLAISQSGETADTLAALREAKLRGARTATICNVVGSSIAREAHGVIYTHAGPEIGVASTKAFVTQLAALHLLAIRLGRTVGTISREKGRELIGSLVKLPGLVEETLRIAPVVEAVARGCHHARDFLYLGRGSCYPVALEGALKLKEISYIHAEGYPAGEMKHGPIALIDEQMPVVVLAPRNAHYEKTISNMEEVIARGGRVIAVATEGDDTLVAKAEIMLEIPEAPPELLPILATVPLQLLAYHVAVLRGNDVDQPRNLAKSVTVE</t>
  </si>
  <si>
    <t>GMET_RS07495</t>
  </si>
  <si>
    <t>Gmet_1488</t>
  </si>
  <si>
    <t>MKKALITGITGQDGSYLAELLLQKGYEVHGMIRRSSSFNTGRINHIYRDPHEKDVRLFLHYGDLNDASSINTLLRIVQPDEIYNLGAQSHVRVSFDVPEYTGEVDALGAVRILEGIRETGLNTRFYQASSSELYGKVVETPQRESTPFYPRSPYGCAKAYAYYITQNYRESYDIYACNGILFNHESPRRGETFVTRKITRAAARIKLGLQNCLYLGNLDAKRDWGFAGDYVEAMWLMLQQEQADDYVIATGETYMVRTFAEKVFARLGMPLEWGGSGDREEGVDTATGKPLIRVDSKYFRPAEVDLLLGDPSKAKRVLGWQQQTSFDQLVAMMTDADLALAEREMRANG</t>
  </si>
  <si>
    <t>GMET_RS07510</t>
  </si>
  <si>
    <t>Gmet_1491</t>
  </si>
  <si>
    <t>MLPREIEQYFPLMRKLRSFNRNVPHSARIDERFPTVGWVSWDEATLLYNYGKMFNGKKMLEIGCWVGWSTVALALSGLKLTVVDPVLENMPQGDACRDSLARARLMNSVDLVPGFSPAKVEQLSRQGESWDIFFIDGNHDGDAPLQDARMCAELAPEDSIILLHDLIQPNIAEALLWLQNNGWQCGVHYTSMFMGVAWRGNRKPIQHTADPRINWQKLIDGSYPHLRSFQRI</t>
  </si>
  <si>
    <t>GMET_RS07525</t>
  </si>
  <si>
    <t>Gmet_1494</t>
  </si>
  <si>
    <t>MLTFFVIFIGIVTLFKPIVGIISLLLLECSFVLPSVFTNVSFIVTGTSSATILILCLFIRAIISYKSKTVNKFDARLLIILIGWLFASASLAFLINQSTKWDLITVTLQTAIFYILPLAVSTLSAKERKLLANITILLAVLFALIHLGILWTKNGKLVAKYYFLPKGMNDAYGVSENIATSSGMFYVPRASALIMITTAFLAGRILLKSYKNVFGLFLLLSSLVICLICSISFAQRSFVLILPLVMLIYAGLSFKRRGGIATVFVMIILVGGGYAVIRNASAKSNFTAVMEKRLAEAAKVGSLDPRNARIAANRDALESIVESPLWGIGSIVSSTRSQDAHSILRVGFMGGLPAILMVLVWISTQFLRFAKLLKKCGEPNLGLCLSAFCAVMCACLMMLLNTVPYLFYSMNLVPFGIFVGLFISEYTDMANSRMRNDSVKEPFDTYVSPA</t>
  </si>
  <si>
    <t>GMET_RS07550</t>
  </si>
  <si>
    <t>Gmet_1499</t>
  </si>
  <si>
    <t>MEPDKKVCIIGPSPDSPYQGGVATHISTLKTLACFKDAEVIDPGSIHSNNKTGIVSIFRSLTGLKQRILLGRFTHVFVNTSIYTGSIIKLLLILAILPNADNTKIHVFYHGGRFQSLPAWLSVLLSTLCLRLMHKVRMHHFLSKIQQEGFVPVCKGCSVGLFANYAQGDDIWLRHLKSQNAPLKLLFVGRLVKEKGIFEALEAFNRLHGADGQVELTVAGDGPAYPELSTMCKYISDGALRFLGHVSGETLEQAYREADLLVIPSYHEAFPYAAIEAMRAGLPMISTSSGALEMLVEDGVTGFKIPPRDVSALEKAIRTILENRELLKPMSDNCYEYFKAHLSKSAAEQYYSRLLGTCTVA</t>
  </si>
  <si>
    <t>GMET_RS07555</t>
  </si>
  <si>
    <t>Gmet_1500</t>
  </si>
  <si>
    <t>DUF4091 domain-containing protein</t>
  </si>
  <si>
    <t>MAIGKAYTVTPIQNYKLTAGPDDRTSLTDGKYSSGYFWTRKSTVGWQGAKRIEILIDLGKVADIGGLSFNTARGQGAGVYFPAHVYAFVGTDKDHFSYVGDIVKSPDNTPGHYKIKKFELSGINTKGRYLLLEVIPRGNFAFCDEIEVFAGNRPTNIVGSMDMEAVRSFGSQLERLDIEKEFMIGLLDAAIREPGNSIRSDMQLSAIRQSINALSGIDETGSIETAIFAQRGDALRSRFSGRRFLLESVNPWAPMSPISAPLDNPPNGIALTMPQGGYDYASFVLTNLAATPQKIIIRPESMAKEAPSLAVYYVPFVKSAAMEFVADPLVPVNSGFTLRPGESRMIFLAAHGAYPGKWQSTLKVAIGADVSSVPLNLYVATTALPARFSCNAINWGYLDFKPIREHKADAVKDLFAHHVNIAVIPPWYIPFNSPAKIRDLLRIENYLRLSSGASKVLFFLNFNENKKLTANNNYAYLSSEWKDWFKELYRTLVKSAARAGFSEEQLYLYPFDEVHGKDIDRFVAFASWARKEIPSIKFYGTLERKEALRVLPYLDIAQVIDRDDLLEGARRSKKEIWIYGAADNTKSLSPYSYYRLMAWKAFYLGFKGAGFWNYADIGSGDNPGSAWDDFDGDRPDFAVIYEGANGGIVSSRRWEAWRMGVEDYELLSMYAKSKGEDAARALAKGVLSNPVDTGKADEARRIILHELSQ</t>
  </si>
  <si>
    <t>GMET_RS07580</t>
  </si>
  <si>
    <t>Gmet_1505</t>
  </si>
  <si>
    <t>MraY family glycosyltransferase</t>
  </si>
  <si>
    <t>MLPLATLILAMLLTVMLIPVVSALAVRFHAVDMPNERKVHLRPIPRIGGVAMALGAFVPIMVWNFADGFVRAYLIGASILVATGLVDDLYELSPRVKFSGQFAAAAVALFMGGVKIDSLGTLLPESTALPELIAIPLTILAIVGVTNAVNMADGLDGLAGGICLLIFCAIGYLAFLDGNVSIGLVALAMAGVIFGFLRFNTHPASIFMGDAGSQFLGFSAVTLALGLTQESDSLSPLLPLLLLGLPVLDTLTVMAIRASQGRSIFSADRNHIHHSLMQMGLRHPESVLVIYVVQALLVLAAVMLRFQSDVIILAGYLGFSVVVAGSFAYARRTGFTIRRFDILDVVIVGGLRRVKGEGGVIRLAFRCFELGVPALLLVSCLRPVRVPEYVSVAAPALLLLLALVRIFRPAWSGGAIRVIIYILVPFVVYYGDTGAGSRFGSMGERLYGVMFGILALLIPVISKFSRRSEGFRSTPLDLLVIMLAVAVTGLPVQSLQPYRLGLMAAKIIILYFGFEVLMAELRGKYGRLSGWTAAALVALVTINWR</t>
  </si>
  <si>
    <t>GMET_RS07690</t>
  </si>
  <si>
    <t>Gmet_1527</t>
  </si>
  <si>
    <t>(Fe-S)-binding protein</t>
  </si>
  <si>
    <t>MERIPYWNISYGLLIDLLSIPAMAVFGYGIYRHWKRIRQGKASVRQGITLDALKLGPVYVWSFLTRGIVGTRIYKKPFTGIAHGLLFWGMVVLTVGTVLVFANVLFGIPVFTGEFNRRFMGGALDAAGVAALAGVLFLLIRRLSPPERLTCFKANSGFILIEIGIIAIIITGFFIEGARIAQNGIDPGSFVGNWLGFMLPTGEGGLELHRYLWWLHGLLVLSLIAYIPFSPLAHLVLAPANAGLDTPIPGPKMGVIDFEAFEGEGEEAPSLGVSKLADFSRKNLLDISTCLKCGRCHEVCPAAQTGKHLSPKGVMVTLAEYLQEGKMHDDSLLETISTDAIYSCTTCAACMEACPVSVNQPNAILGMRQHLLMERSEMPDIMGQAHRSLEARQHPFIGTGFGPNDWRKGLEVPIYERGATEYLLWIGCSVAYEERTQHIGRAMVAILKKAGVSFGILEENRCTGDPAKQMGNEFLFSEIAGRNIEEFNELGVTKVITMCPHCFNSFTRHYPLLGAKFEVIPHAVLIRSLIEAGKITLANSGRSICYHDPCYLGRHNNVLSEPRSVVSSIGHLVEMPRHGSESFCCGAGGGNYWTEEEGTRINQTRAKEALDTGAKTIATSCPFCMLMLTDGLKKFTEEQMVQDIAELVCSQMEG</t>
  </si>
  <si>
    <t>GMET_RS07720</t>
  </si>
  <si>
    <t>Gmet_1533</t>
  </si>
  <si>
    <t>FAD-binding protein</t>
  </si>
  <si>
    <t>MNPATSWDRTVDVVVIGYGGAGATAAIAAHDAGAATLVLESTPQGGGNTLVSFGGFISHNDPIKALAYVRALFDSSHSDRDDRLLRVFVEESAKTPDWLKTLDNEVAFQTYGGAGYPQLAGAEAIIRYVVKGANRGTTAFARNLWQLLSQAVERHRNIPVLTRTPAKRLVTGGNGEVTGVIAQSKGDEIAIQARRGVILTSGGYEFDPIMLKNSVKGSPLYSLGHPGNRGDGLRMAQKVGAALWHMNGVSCAFGFKAPEFDSALLMSIGTTGQIFVDRNGKRFVNESAVERQAGLLAVDYFDSHALSYPRIPFYLIFDENKRKREPVSGLIGLGSAGSRYSWSKDNRTEIDNGWIVQAETIADLARQLGISGLTLRDTIKQWNASVRAGKDTLFGREIKENSDLAMIHTGPFYAMEIYPSLANTQGGPRRNERAQIVDPFGDPIPGLYGAGELGSLWGLVYQGGGNIAECLAFGRIAGVSAAAGR</t>
  </si>
  <si>
    <t>GMET_RS07730</t>
  </si>
  <si>
    <t>Gmet_1535</t>
  </si>
  <si>
    <t>outer membrane protein transport protein</t>
  </si>
  <si>
    <t>MKYKIVTPYTLAMVAIIVSTTLRVSYATDVFRLEGFGPVSRGMGGAATAFDVGAAGMMTNPATLSLMGAGSEIHVGLDVVVTDISAKNKATGENASSDSHSNNRGPYAAPEAGFVYRAAPLTLGFGAFAQGGLGTEYGRNTFLSRASGNLDTGLDNSSRLLVLNVPFAITYDINEKLTIGAAIDAMWEGLNLELLLPAEDVGALIQGGRVTGSLLPVLGGLPDLRGAHFSMTKNQPIASGIDAWGFGARIGGVYKLSKDTIIGAAYTMESRMADMEGNATMTAVDGSAGQIPLKGKIKLGGLQMPAQLDIGVSHQINEHWLVVADISRVFWKNAVKDLKVHFVTDNGEDIHISLPQNYKDQMIYSLGVAYRTGHWTLRCGGRIASQAMRSDTVIAVIPAIPTKHASAGFSYDFSAANTVDFAYSHAFEESFDNANTRLVHSQNNFSIAYTHRF</t>
  </si>
  <si>
    <t>GMET_RS07735</t>
  </si>
  <si>
    <t>Gmet_1536</t>
  </si>
  <si>
    <t>MIHSEKTSRDGKAQERFLIAGENGFSEYWRRDKSPVEILELAKLLRGIRKVVSQVGRNSGSVVWEGMPITRSDSIEIDPSPIMGRYPIPAVQADIAIGLAIRSAYLKTEWTGHVLKLAQTKLELPPMYAYKFSLFLDIAEKVYADLVANRSILGLYAAKAREWEIAKAAKQFISPPSFSELLHIWWRIAADAEQETYKQPYEDHSVVEMAGRASTSQPYTKPMALLNSIVEDLITHCAALPSVTERCEYRLNRYASIFNELLEMVKFWPADRKDPFLLSADFTEDVAQEDQEMDAVKATLLSFADEIESTIETKHVDFTEQVRLLVANFGDVVRVEGNDIVMPAKKNVDNALLYKLKTVLQLAAQRNISFSRGLDSGRIDRTRLYRAPTTGSIFNLKKTKYELHNDIVLLVDCTGSMSEPTKWSKAELIYQTLFTAIHDYNANARIFAYNERNETCRITEIFKQGQFFSVTPHGRTASGEAIIATAISLKPGARKPFIIHITDGASNWGCGVRDAIAYCKKKKINLLTLGLECDPMNKTALSEEYGEMIQFVNTMEQFPNVFKKLLSPK</t>
  </si>
  <si>
    <t>GMET_RS07740</t>
  </si>
  <si>
    <t>Gmet_1537</t>
  </si>
  <si>
    <t>MSASKQSNLSVPQEDPYFYVSKDVADIFEKIHQLSQKKPVNVLISGRQGCGKSSLVRQYAAIYQNPLSTFQVGILSEPGQLFGEYALEAGETKYKQFLFPEAIQTPNCVIHLEEINRPEHPKALNMLFSLLSDSREVWLEELGQVNVAKGVVFFATLNEGDDFVGTELLDAALRDRFYFLLMDYLPNDVEREVLVKKTGISAVQADDIISALNFLRSHSDLRIDVSTRTALMIGDMMAVGASLRQALAVSLQTSQEALESVLIGLHVNKGYTESVGNEYVLFDHTWQQHTREYR</t>
  </si>
  <si>
    <t>GMET_RS07745</t>
  </si>
  <si>
    <t>Gmet_1539</t>
  </si>
  <si>
    <t>benzylsuccinate synthase subunit alpha</t>
  </si>
  <si>
    <t>MSTVAASIKYNDKVVDFPLANQEENAIADEVLHENLARPTTERTKRLKARCRWKHAAAGEFVDAEVRAGIERMRFITEAHKASAGQPEVIRRALGLANILNKSTLVLQQDEFIIGYHAEDPEMFPLYPELAYMAVQDYLMSDYSPQPKEEAAEINEYWKKYSMQAKGERYFTQEELLQMYQVSTMEAPGFATGYNSISPPYETVLQDGLLKRIEMAHEKIEHAKREMQKIPWDATTGLDWIAKIDVWKAMIIADEAVINWARRHARLAKIVAENFETNPARKEELLEIAEISHRVPAEPCKGLKDAFQAKWYTYLICHAIDRYASGYAQKEDEMLEPYYNISVKEKSFQPMTHTDVVEMVEMERLKISEHGAGKSRAYREIFPGSNDLFILTIGGTKPGYVDACSDMTDAILEGARNIRTTEPSIVFRWHPVGREKTKRLVFECIRDGLGYPSIKHDVIGTEQLKYYSQFSKNNNGATDDEAHYWGLVLCMSPGVCGRRKTHKTRSEGGGSIFPAKMMEIVLADGFDWSYSGMQLGPHTGDPTTFKTFEQLWEAFRSQYAYATSKVIRAKDIMRYYESKFLQMPFVSSIDDGCMELGIDSMELSEQPNGWHNPITTVVAANSLVAIKKLIYDEKKYTMAQLVTALRANWHGYEDMRQDFLNAPKWGNDDEYADTIIKKFYEDIIGGEMAKITNYSGGPVLPVGQAVGLYMEIGSRTGPTPDGRFGGDAGDDGGISPYMGTDKKGPTAVLKSVSKVQKNQKANLLNQRLSVPIMRSVHGFTIWKSYMDAWEKLNIDHVQFNCVSTAEMKAAQKEPEKHQDLIVRVSGFSARFVDIPTYGQNTIIARNEQAFGADDLEYLNTQL</t>
  </si>
  <si>
    <t>GMET_RS07755</t>
  </si>
  <si>
    <t>Gmet_1541</t>
  </si>
  <si>
    <t>glycyl-radical enzyme activating protein</t>
  </si>
  <si>
    <t>MLTPLITEIQRFCLHDGPGIRTTIFVKGCPLHCPWCHNPENINPKQEFYYHASKCSNCGQCLTACPSGVDNPEHDDCIGKTTDRSHCTSCFQCVSACRFGARETVGKFISIESIVQEAVSDRIFYQHSGGGVTVSGGEPLMYPEFTRDLTYRLKVKENVHVAIETSLFAEWHNIEPLLKYVDLFIVDIKTPDPQKHQHVIGGSLHKILSNLERLLEARATVRTHLPIIPGINDTSQDFEAYAEYLGQFANQLSGVDILPYHSYATGKYVQLGRSYQYLGVPDLPAQQLTPLVNALRQQGIREITLGGMVGSSPAVENVAGTRSLKPRRDYFSRPVYSPQGRGVVVTQR</t>
  </si>
  <si>
    <t>GMET_RS07760</t>
  </si>
  <si>
    <t>Gmet_1542</t>
  </si>
  <si>
    <t>MKKRKLAKESSASTVVSDNLRSQLRFSSETGEIWLSEHRMLLVHADSHAKLRRELIETLGVGRARGVIMRIGYATGISDYELTHISRDRVTDNENFMAGPLLFTLEGNAKTTIPKLEIDRKAGTFYVEALLENSWESQAYLRHYGESTEGVCWYLQGYSSGYCSAFMGKQILCREVNCFAAGANHCYLVGKPVEEWDDSSDFSLMMNQESITDQLIGLQNQVVHLRSAMGEKKLPSDVLGNSPAFLAAYDLLTQAVDSQITVLLLGETGVGKEVFARTLHEKGARSKESFIAINCAAIPHDLVESELFGVEKGAFTGAHISRPGRFERADGGTLFLDEVGDLPLSAQAKLLRVLQEGEVERLGGTKTHKVNVRLVAATNIDLRNLVEVGKFRSDLYYRLNALQINIPSLRERKLDILLLAKHFLKKYSAINGKRLRGFSDKAKLALLAYQWPGNIRELQNVVERAVMLAPNGTHIHINHMFPSYKNDGLHEFALDVKGGLSADQEESGESFCDAILSGRITMEQANNMLANAAVEKAKGNLSAAARMLGLTRAQLAYRLEHQHDNAIVKSIRVRAKSRDSSNYPLK</t>
  </si>
  <si>
    <t>GMET_RS07765</t>
  </si>
  <si>
    <t>Gmet_1543</t>
  </si>
  <si>
    <t>YHS domain-containing protein</t>
  </si>
  <si>
    <t>MEETGQLSEKIRKRLDRHLNELAERQKQIDSTMKEMLGQRERFAAAAHRLLESVVHPRMVELSHQFENAFVSDRHSGTDFYCSCEFAHTPRFPATVTLDIGLFPEETGEKVAIRSTLDILPTLMEYKRNDETTLPLEGSDEAVGRWVEEKILEFVDTYLRLETHPLYQKDYTVVDLVCGMPISATTAPCRIELHGRALYFCSEHCKDAYLKEKAP</t>
  </si>
  <si>
    <t>GMET_RS07770</t>
  </si>
  <si>
    <t>Gmet_1544</t>
  </si>
  <si>
    <t>MKKATMLAACILLLTQGGALAHGGEMHGKKHRDTRMDKLHRIMPMYAEAQTKINGALEKGDATTVEAEAGEMAGTIPDLKKAKPHKNLKKIDTFKKIADDFGSKVTATVALAKKGDIAGAKTAFKKAEEKCNECHATFRD</t>
  </si>
  <si>
    <t>GMET_RS07775</t>
  </si>
  <si>
    <t>Gmet_1545</t>
  </si>
  <si>
    <t>MGKVRIALVAILVLIALAGCSKEQKNVPGKQVRVSATGAYEKYFGPAPTTDKGTCYAFVIYFPSAKEPGKVVPFPFFTFDQSSLKKVAVERLLGGMDVGSYKGEFLQLFAPGTRILGLAEQNDAVTVNFSKEILAAKADAVVEKALLDAVALTLSQFSGVREVRMQIEGKESGTVDGKDVAMFLGHGGPLKPQESAVLHPSPPRLLSVTAMKEKGAKEVEEVNVFFDRPLEIKELNIAGGDNKRFDGEVYHSVFDMAAVLKPKAPSLFKAGMPVKVRWKVTDKVGRSAEGAGEFPLEVQEH</t>
  </si>
  <si>
    <t>GMET_RS07780</t>
  </si>
  <si>
    <t>Gmet_1546</t>
  </si>
  <si>
    <t>MKKLPVVIAVATFALAAPLVSHAEMDHGSMKMDHGSMKMDHGGDVAHQEVVDGVKVTFKVMSMAEHMKGMKMEMPKGMKETHHIAVEFKDAKSGKAITEGEVKVKVQGPNKSEQVKDLMAMQGHFGADFDLSKKGKYGVMAKFKLADGKVRSAKFWYVVK</t>
  </si>
  <si>
    <t>GMET_RS07785</t>
  </si>
  <si>
    <t>Gmet_1547</t>
  </si>
  <si>
    <t>CusA/CzcA family heavy metal efflux RND</t>
  </si>
  <si>
    <t>MIEKIIDYSARNRIIIIMIFALIVAAGVWAVYRTPVDAIPDLSDNQVIVFTEYPGRSPQVVEDQVTYPLAVNLQGLPQVRAVRASSAFGFSMIYVIFEDKADIYWARTRVLERLNYAASLLPPNVRPTLGPDGTGVGHVFWYTLEGKGYDLEQLRTLQDWFVRYQLNTVPGVAEVASIGGYVREYQIDLDPNRLFAYNVKVDQVMEAVKRSNNDVGGRLMEQADAEYLIRGKGYIKSPKDLEDIVVGADMRGTPVYVKNLGTVQLGGAIRRGLLDMNGEGEAVGGIVVMRYGENAKDVIDRVKEKIKSLEQGLPPGVKIMVSYDRSDLIMRAIDTLKHSLLEESVVVSLVILAFLLHFQSSLVIVLTLPIAVLISFITMKLMGVTSNIMSLGGIAIAIGVLVDAGVIMVENCYRHLSELPPEERKEKRLEVIITSAKQVGRAIFFSLAIIVLSFVPVFLLEGQEGKMFHPLAFTKTFSMVGSAFIAITLVPVLMFFFMRGKMPPESSNPVSMFFIRLYSPVIRWVLKWKKTTIALNLVALAIAIPMFMTLGSEFMPPLDEGSLLYMPVTLPNISITEAKRLIQVQDTVIKSVPEVEHVLGKVGRAETSTDPAPVSMFESIIILKPKEKWRAGVTKADIVSELDAKLQQIGVRNGWTQPIINRINMLSTGVRTDLGVKIFGNDLNVLKDLAVQAEGILKTVPGAADVVAERVTGGNYIDIDIDREAAARYGVNVGEIQDVIETALGGEMLSTSVEGRNRFPIRIRYMRDYRDNIPAIQRILVGGMEGAQVPLSLVTKLKVSTGAPEINSEGGLLRSIVFLNVRGRDMGGFVGEAKTVLEKNLKLPAGYYVAWSGQWENQVRAKQRLQILVPAGMLIIFILLYFTFHSALEASMVMLSVPFALVGGVYLVKALGYNMSVAVWVGFIALYGIAVETGVVMVIYLHEALDKKLINGPCTEQDIYDATFEGAVLRLRPKLMTVAVALIGLIPIMWSSGTGADVMKPIAAPMIGGMISSAIHVLIMTPVIFVLMKKHDLKKGKLKYSGMKH</t>
  </si>
  <si>
    <t>GMET_RS07790</t>
  </si>
  <si>
    <t>Gmet_1548</t>
  </si>
  <si>
    <t>efflux RND transporter periplasmic adaptor</t>
  </si>
  <si>
    <t>MKLSAKVAVPVAVVLLAAAGGGGYYLWHNQKAETATGAKQGEKAAQGKVLYTCAMHPFIIKDKPGTCPICGMELIKKVEGAQADAKEMAMLEHVSLSPSQQVMANVATVEAKTMPLTKEVNAVGIVQYDQSRQAKVTAWVAGRIDRLYVNTVGAYVSKGKPVAEVYSPDLVSAQQEYLLALKSRDRFKDSPIASISQGGEGLVASARQRLLLMGVKEHQIAGLQKAGRPNIRLPIYTPLSGVVIEKIAIEGQYVNTGDPLFNIADLSTVWVDVEVYENEFSFIKLGQRVDIVSQSYPGKTFSGRVSFVYPFLDPKTRTVKVRVQLPNPGLKLKPDMFVNASVKVPLGTAVTVPVAAVMDTGKRQVAWVEMKPGMFEPRDVKVGARVGDMLQVLSGVKAGEKVAASGGYLIDSEAQLKGTGGGHAGMPGMKMEEKGAPAPPAGHEGHTPSAPPQKKGGGMDMGDMKM</t>
  </si>
  <si>
    <t>GMET_RS07795</t>
  </si>
  <si>
    <t>Gmet_1549</t>
  </si>
  <si>
    <t>MKSRLAIGFMLLAVLALPYQAPAEETKPSENLPQLVDAALANNPEVKASEARWEMFRNRVAQAGALDDPMLMLKMQSFLIRDPFNSRRDPMSQRVIGISQQLPFWGKRDLKAEVASREAEALKWQVAERKLELARMVKETWYQIFLTDKELQIVEKNIRIMDDFIALAETKYSVGQGAQQDVFKAQVERSKMVDMKISLEQQRKSLQATLNTLLYRPAETPVGKVADFELKPFTWSPDQLRSMAQENRPLVKSLRAEIEKGEAGHRLAEKEYFPDVNLSFEYMQRDPINDMEAGYDMYSAGLTFNLPIQRERRHAMVRESSAEIAMATAELNTLNNSINLGIADSLAQLERREKLAKLYRTGIIPQAEQSLESATIGYRVNKVDFLTLLDNRLTLFNYERDYYESLAEYQMRLAQLEALVGKELQE</t>
  </si>
  <si>
    <t>GMET_RS07800</t>
  </si>
  <si>
    <t>Gmet_1551</t>
  </si>
  <si>
    <t>MLNLAHNREEMNSKETWPESGDFLFVTAGKQCATIESLLIRNGLRVTRVENGEEALLVLKDEPWKVLVADALLPDMDGIELTRAALENQPSLLVILGVADPPEDFGKKAAMAGASGIVHKPYEPDQLFPLLWFLMQ</t>
  </si>
  <si>
    <t>GMET_RS07805</t>
  </si>
  <si>
    <t>Gmet_1552</t>
  </si>
  <si>
    <t>MALIEISNLTKHYSCGDETVEALRGVDIGIETGEFITIMGQSGSGKSTLLSILGGMNHPTSGKVTVNGTDLYALGEERLADFRAGNFGFVFQSFHLIPYLTAQENVMLPLTIASLKGDEKRQAALQALERVGLGGKADRLPNQLSGGEQERVAIARAIVNRPHILFADEPTGNLDTANSEAVMALFRELNDEGQTVVMVTHNPENCQYTDRTIHIRDGRVI</t>
  </si>
  <si>
    <t>GMET_RS07810</t>
  </si>
  <si>
    <t>Gmet_1553</t>
  </si>
  <si>
    <t>MKLHSISLNNLRRRKAKMAFLTIGLMVGIATIVTLVTLTESMSNDIGRKMDEFGANILIMPRSEDLAMSYGGISLGRVSFDQQEIHEGDLARIREIKNNKNILAVSPKVLGAATLKEKNVLLVGVNFAEELKMKQWWRIFGDEPKTENEILLGSTTADTLHLSPGDSVTIGGEALKVAGILEQTGSQDDSLVFAPLKKAQKILGKEDKITLVEVAALCAGCPIGDMVVQIAEKLPEAKVTAIQQVVESRLKTLDQFKRFSYGVAGVVIFIGSLIVFVTMMGSVNERTTEIGVFRAIGFRKSHIMRIILLEASLVSLLAGALGYLSGMGAARLALPFMAESAKAALVWDGLVASGSIGLAVTVGLLASLYPALHASRMDPTEALRAL</t>
  </si>
  <si>
    <t>GMET_RS07815</t>
  </si>
  <si>
    <t>Gmet_1554</t>
  </si>
  <si>
    <t>DUF2318 domain-containing protein</t>
  </si>
  <si>
    <t>MKAAKKGFKWGILVAGALLAGVATVFALNFPGLSGVEKVKAVNGTVAIPLTKVSDGSAHFYRYTEGGKEIRFLVVKGSDGQFHTAFDSCDVCFREKKGYVQDGDTMLCKNCGKKFQINRIGPHSVGGCNPSYLPATSDGRNIIVKASDLQQGARYF</t>
  </si>
  <si>
    <t>GMET_RS07820</t>
  </si>
  <si>
    <t>Gmet_1555</t>
  </si>
  <si>
    <t>heavy metal-associated domain-containing</t>
  </si>
  <si>
    <t>MRRGQISKIFRLVMVAALGVVLGAGAALSSGSPEAVTELKSTGISCGGCVSKITKSLETVPGVASVDVNIEAGLVSVWHDNTATPQKLAATVSDAGYQSTVQETMSADSYREKTRMSGPTQARSGGCGCCDKSKKPERN</t>
  </si>
  <si>
    <t>GMET_RS07825</t>
  </si>
  <si>
    <t>Gmet_1556</t>
  </si>
  <si>
    <t>heavy-metal-associated domain-containing</t>
  </si>
  <si>
    <t>MRKRTVGTGILVACAVGLLVYLAFNVRLAPIPNAVAALKTVGMTCGSCAGKIEKALKPMKGVAGVEVDVKGGWVLVGYDTNSANPETFAGAVRKAGFQSWLMEQMSLADFRRVTGRDFGAKVVRSGGCGTGGCDSGGCGNAI</t>
  </si>
  <si>
    <t>GMET_RS07835</t>
  </si>
  <si>
    <t>Gmet_1558</t>
  </si>
  <si>
    <t>cysteine synthase A</t>
  </si>
  <si>
    <t>MAQIYENLTDLIGKTPLLRLRKVAAGIEADIVAKLESFNPGGSVKDRIGVSMIRDAEGRGLINKDTVIIEPTSGNTGIALAFVCAARGYRLVLTMPDTMSVERRNLLKAYGAELVLTRGAEGMKGAINKAEELAADIPNSFIPQQFRNPANPHIHRFTTAEEIWTDTDGKVDVFVAGVGTGGTVTGVGEVLKKRNPGVKIIAVEPFDSPVLSGGHPAPHKIQGIGAGFVPEVLNREAIDEIFTVRNEEALETARRLAREEGLLVGISAGAAAFAALEVARRPENKGKRIVVVLPDTGERYLSTVLFQDQ</t>
  </si>
  <si>
    <t>GMET_RS07840</t>
  </si>
  <si>
    <t>Gmet_1559</t>
  </si>
  <si>
    <t>MNRLFIVVVMLLAPLSAWGELELPVSGTVTSGVGWRVDPFGSSRLVYHRGIDIAVPVGTPVRATRGGRVIHAGLHGGHGLAVIVEDDSGGRTLYGHNSELVVRPGERIEPGEVIARSGNSGRSTGPHVHYEVLRDGRETITVARADEELPRPAKADGGLRRQQEQRMDEIVNSILRGIGSAGDGQGGGEPNM</t>
  </si>
  <si>
    <t>GMET_RS07850</t>
  </si>
  <si>
    <t>Gmet_1561</t>
  </si>
  <si>
    <t>MRRIAVVFGMFALSLVVFASFSAGAADKKAKSEVVMKVGNKVHLFHSGTADVKKEICPNDVITVYREIGGAKNPKSIEVGQVKVLSYVSAHYFEAEVVKGEVKPGDIAMKESAACLIQPVKH</t>
  </si>
  <si>
    <t>GMET_RS07865</t>
  </si>
  <si>
    <t>Gmet_1565</t>
  </si>
  <si>
    <t>MKRKISYGIVAALVLMYGGVSYAASCGSCGDDAKCKDPQAVQQFKSKTAHLRKSLNEKEIELSVEYGMNSIDTNRTTALENQIGDLKKEIGAAGEKLGFAPCCIS</t>
  </si>
  <si>
    <t>GMET_RS07965</t>
  </si>
  <si>
    <t>Gmet_1584</t>
  </si>
  <si>
    <t>transcription termination factor NusA</t>
  </si>
  <si>
    <t>METTFNLKHIIDQIVKEKGIDRDIVVEALEQAVLSAANKKYRNTRDLEAHYNPEVGEVELFEFVTVVDEVMDSYKEIDLEEAREIDPDVEVGDSLGMKMDASGFTRIAAQTAKQVIIQKVREAERETIFNEFKDRIGELINGVVRRFEKGDLVVDLGRAEALLSNKEQAPREVYRQGDRIKALIMDIRMTPKGPQIILSRTHPGVLAKLFEAEVPEIAEGIVEIKSVVREPGSRSKIAVYSHDSDVDPVGACVGMRGSRVQNVVSELRGEKIDIIPWSEDPARFACNALQPAAVSKVYIDEENKALEIIVADDQLSLAIGKKGQNVRLAAKLTGWRIDIKSETRAAEAELLEFSSYDGATEEAPQEPVEESEAQPLEQGEE</t>
  </si>
  <si>
    <t>GMET_RS07975</t>
  </si>
  <si>
    <t>Gmet_1586</t>
  </si>
  <si>
    <t>translation initiation factor IF-2</t>
  </si>
  <si>
    <t>MSKTHVYELAKKMGVENKELMARLKSLGIEVKSHLSVLEDEDVQKVTAPPTPPKGVQQQEEVRVTTTVIRRRPKAVAQPPEEVAPAAVESAVIEEAPAPRVEAVPEEPKASPAFAETVPAVEEPKGVEPKIGVPKVETPVASESKAEEPRVTAPPAQPKPVAAEEEKPTMNRARILGRVELPGLTTASKPVPKPAERREVVIPPKRKMEERAVTPQPAAPVADDRKKKAKTFTEPETPAGGAPGAKKGAPGGKKKEAFKKAELLEKRERIFEPGPKTGKGRRRERESVTFGKKTEITVPKAIKRIIKISESITVGELAKRMGVKATDLIRVLMKMGMMATINHPLDVDTATLIAAEFSYEIENVAIDTDEMLESAPDTPESLKKRPPVVTIMGHVDHGKTSLLDAIREANVIAGEAGGITQHIGAYDVELNGRKITFLDTPGHEAFTAMRARGAKVTDIVILVVAADDGVMPQTREAINHSKAAGVPIIIAINKIDKPEAKPERVKQELMEFGLVSEEWGGETIFVEVSAKKRINLPELLEMVLLQADVMDLKANPDKEARGTIVEAKLDRGRGPVATVLVQEGTLKVGDYFVAGVHSGRVRAMQNDRGDKVLAAGPSMPVEVIGFTGVPDAGDVFISLSDEKKAKEIASHRQQKLRETELAKHSKMSLEQLYDKIQKGEVKDLNAIVKADVQGSVEAVSDSLRKLSTDAVRLNVIHSSVGAITETDVNLASASNAIILGFNVRPEPKASAMAEKEGVDVRLYNIIYDAVEDIKKAMEGLLEPTLREKYLGRAEIREVFSVPKVGNVGGCYIQDGKVLRNASVRLLRDNVVVYEGKMSSLRRFKDDVKEVATGYECGIGLENYNDIKVGDIIEAFEIEKIATKL</t>
  </si>
  <si>
    <t>GMET_RS08000</t>
  </si>
  <si>
    <t>Gmet_1591</t>
  </si>
  <si>
    <t>polyribonucleotide nucleotidyltransferase</t>
  </si>
  <si>
    <t>MNEQKVNVDFGGRTITIATGKMAKQASGAVMVSCGETMVLVTAVALKSAKEGQDFFPLTVNYQEKAYAGGKIPGGFFKREGRPTENETLTCRFIDRPIRPLFPENFLNDTQIMATVVSADQDNDPGILAMIGASAALEVSDIPFFGPIAGVKVGRVDGKFICNPTAEQLAASDLEVVVAASRDAVIMVEGGAAEISEADLLEAIFFGHASVQPIIDAQIELRKQAGVPKREIAPPAVDEALGAKVKELAYAQMKDAVRIRSKQERHNRISAIADETVAALEADFSGRGAEIKDFLDGFEYELVREHILKDGERIDGRDTKTIRPITSEVGILPRVHGSALFTRGETQALVAATLGTSSDEQRIDSLYGESRKRFMLHYNFPPFSVGETSFRLAPGRREIGHGYLAERALERVLPKHDDFPYTIRIVSDILESNGSSSMASVCGGALSMMDAGVPISAPVAGIAMGLIKEGDDIAILSDILGDEDHLGDMDFKVAGTSTGVTAIQMDIKITGVTREIMGKALEQAKEGRLHILGKMAEALAAPRTDLSPYAPRITTIWVKTDKIRDVIGAGGKNVRGITEATGVSIDIEDTGKINIASTNKEACDKAIKMIRDLTAEAEEGKLYMGTVRKVMDFGAFVEIFPGTDGLVHISELDTERVKDVTDILKEGDKVLVKCIGIDKQGKIKLSRKEALGAVLPE</t>
  </si>
  <si>
    <t>GMET_RS08005</t>
  </si>
  <si>
    <t>Gmet_1592</t>
  </si>
  <si>
    <t>pitrilysin family protein</t>
  </si>
  <si>
    <t>MVSKTILDNGVRVISEYMPHAHSVSIGIWVANGSRHERREHNGVAHFIEHLLFKGTVRRSALDIAREIDSVGGVLNAFTSREYVCYYAKVLDKNLPQAVDLLTDIFLNSTFDPEEIEKERKVVLQEISMLEDSPDDYVHDLFHRSFWRGHPLGMSILGSAESVSNLSRDAIVAHRDAMYRSEDIIVAVAGNVRHDELLKLISGSFDSVPEGTGRNCCHLPVYDQKLEIVEKDLEQLHICLGTKSLPHNHPRRFEAYLMNTILGGSMSSRLFQEIREHLGLAYTVYSYVVSHTDAGSLVVYAGTSPEKLSDVLEITCSELRRLKFEPVPATELEAAREQLKGNILLSLESSDNRMTKLAKNEIYFGRYLSLAELTGGFDSATADGIAELANDFFSGDYVTLALTGKISGQIPDLSHLVL</t>
  </si>
  <si>
    <t>GMET_RS08010</t>
  </si>
  <si>
    <t>Gmet_1593</t>
  </si>
  <si>
    <t>dUTP diphosphatase</t>
  </si>
  <si>
    <t>MERCVVKVRRVRGGDQNLPCYMTVHAAGMDLCADLVDDLVLNPGERKLVPTGLAIALPDGFEAQIRPRSGLALKHGIALVNSPGTIDPDYRGEIGVILINHGSEPFVVRRGERIAQMVFAPFARAELVEVDELDETARGEGGFGHTGR</t>
  </si>
  <si>
    <t>GMET_RS08015</t>
  </si>
  <si>
    <t>Gmet_1594</t>
  </si>
  <si>
    <t>aminopeptidase</t>
  </si>
  <si>
    <t>MFDPRVRQLAEVLVTYSTRVKKGDVVLINASGTDCLPLVKELYSLCLARGAKYVEYSFHIPEIDRHFYNTATKSQLSFFPQHKLDFMKQVNVFISISGSPNSMVMAQANQKNMIAWSKVTRPIVDWRVKNTRWVITRYPTHGAAQEAKMSLEEYEEYLFAACCIDWEAESRKQEKLKRLMDKADTVRIKASDTDLSFSIRGLDGIKCDGRFNIPDGEVFTAPVRDSVEGHITYNCPTIYQGKEFNGVRLEFAKGRIVKASAPGMDDELNRILDTDEGARFIGEFAIGVNPNIRVPMRNILFDEKIFGSIHFTPGQCYDECDNGNRSAVHWDMVKLLKGDGEIWFDNHLIQKDGLFVHKDLVSLNPARE</t>
  </si>
  <si>
    <t>GMET_RS08020</t>
  </si>
  <si>
    <t>Gmet_1595</t>
  </si>
  <si>
    <t>L-threonylcarbamoyladenylate synthase</t>
  </si>
  <si>
    <t>MLLDINPQNPQPRLVAQVVKILKDGGIIAYPTDTTYGIGCSIFSKKGIERIYLLKQREKKKPFSFICSDLSEVARYAKVSNYAYKMLKRHLPGPYTFVLDATSIVPDLLVTKQKTVGIRIPDNRICLSLVKELGHPIITTSANLSGEEPIGDPYLVDLNMGKQLDVVVDGGILSADVSSVVSLIGDYPQVLRQGVGDVSWCEG</t>
  </si>
  <si>
    <t>GMET_RS08035</t>
  </si>
  <si>
    <t>Gmet_1598</t>
  </si>
  <si>
    <t>phosphate acyltransferase PlsX</t>
  </si>
  <si>
    <t>MRVAVDAMGGDNAPSVEVEGAVVAAREFGIPITLVGDTERLRQELGKHNVQGLDILLHHASEVVGMHDAASDAVRRKKDSSVRVAFELLKTGAADAVVSAGNSGATMAAGMFVLKRLKGIDRPAIAQIFPTLRGKTLVLDVGGNVDCKPIHLVQFAIMGEVYARHVMGVEQPRVGLLSNGEEDSKGNELTRETNSILKNISFDYIGYVEGRDIFNGVVDVVVCDGFVGNVVLKLSEGLAEAVGKMLKDEIKQSFLSKLGYLFSRKAFSNFKKKVDYAEYGGAPLLGINGVAMICHGGSNVKAIKNAIVFANDYVRKGVNQRLAEKLETEFTMYMQQGNVRESVAG</t>
  </si>
  <si>
    <t>GMET_RS08060</t>
  </si>
  <si>
    <t>Gmet_1603</t>
  </si>
  <si>
    <t>beta-ketoacyl-ACP synthase II</t>
  </si>
  <si>
    <t>MRRVVVTGVGAISPLGTGNGKNWDALVAGRSGIDLITRFDASELPVKIAGEVKDFTPEDFIEKKEVKKMDLFIQYALAAAQFAMEDSGLQITDENAERVGVIVGAGLGGLPTIEKYHAAMLEGGYKKISPFFIPMLIINLAPGHISIKYGAKGPNLSSVSACATGTHSIGDAYHMIKRGDADAMIAGGTESTVTPLGIGGFAVMKALSTRNDDPKGASRPFEKSRDGFVLAEGAGIVILEEYESAKKRGAKIYAEVVGYGLSGDAYHLTAPAPEGEGAARCIKMALNNAGINADQVDYINAHGTSTHFNDYYETLAIKKVFGDHAKKIMVSSTKSMTGHLLGAAGGVEAVFSLMAMDKGVVPPTINYQEQDSECDLDYVPNTARDAKITYAMSNNFGFGGTNASLLFKKI</t>
  </si>
  <si>
    <t>GMET_RS08065</t>
  </si>
  <si>
    <t>Gmet_1604</t>
  </si>
  <si>
    <t>ribose 5-phosphate isomerase B</t>
  </si>
  <si>
    <t>MILVGSDHGGLELKEAIKLLLTERGITVEDCGTDNGNSVDYPDFGIKVARKISAGEAEKGILFCGTGIGMSIVANKFPNVRAALATDPFMARMAKEHNNANILVLGGRVLDEATAREMVCVWLDATFEGGRHQGRLDKIAALEKELMK</t>
  </si>
  <si>
    <t>GMET_RS08070</t>
  </si>
  <si>
    <t>Gmet_1605</t>
  </si>
  <si>
    <t>serine hydroxymethyltransferase</t>
  </si>
  <si>
    <t>MSILETFDPAVAEAIRHETERQEYNLELIASENFVSEAVMEAQGSVLTNKYAEGYPGKRYYGGCHHVDVVENLAIERAKELFGADHANVQPHSGSQANMAVYFSVLKPGDTILGMNLSHGGHLTHGSPVNFSGRFFNVVPYGVSQETETIDFNEVERLALEHKPKLIVVGASAYPRVLDFAAFRAIADKVGALVMVDMAHIAGLVAAGLHPSPVPYAEFVTTTTHKTLRGPRGGMILCREEFAKTLNSNIFPGIQGGPLMHVIAAKAVAFKEALAPEFKLYQEQIVKNARTLADELMKRGFRLVSGGTDNHLMLVNLTGTELTGKVAEEALDKAGITVNKNTVPFETRSPFVTSGFRIGTPAATSHGLKEAEMVEVAAFIAEALANVGNEAKLAEVKGKVNALMGRFPLYASRLK</t>
  </si>
  <si>
    <t>GMET_RS08085</t>
  </si>
  <si>
    <t>Gmet_1608</t>
  </si>
  <si>
    <t>HU family DNA-binding protein</t>
  </si>
  <si>
    <t>MTKAELVDAVAKSAELTKAAADKAVNGVIEAVTAALKKGDKVTLVGFGSFEVATRKARTGRNPQTGKEIKIAAAKVPKFRPGKALKDAVAGAKKKK</t>
  </si>
  <si>
    <t>GMET_RS08120</t>
  </si>
  <si>
    <t>Gmet_1616</t>
  </si>
  <si>
    <t>MAKRVFIGATGQNCGKTTMSVSLMHLARQKYDRVGFIKPIGPKIEGYNGLTVDMDAILMARTFGLEEDLPLMNPVSLHKNFTRDFLSGKLDCNVLKTKILEAFEILDKKYDFLIIEGAGHGGVGSVIGLSNACVAHTLNAPVIIVTDSGIGSSIDAVHLNLALYEKEDADVRMLLVNKLRADKRESILSFLGKGFPGRPLKISGGFNYSPILANPTLSHIGKLLNLPVHGDPDGQSRIIHHIHLGAASAQRVVDALQESTLIVITSSRDELIVTLSSLYHIPAFREKIVGLVIAGHIPASEISQQILDDSNIPYIRVHDSTANVFTTLMEDVAKITAEDQEKLNWIRANAENEIDFEAIDALL</t>
  </si>
  <si>
    <t>GMET_RS08185</t>
  </si>
  <si>
    <t>Gmet_1629</t>
  </si>
  <si>
    <t>homoserine dehydrogenase</t>
  </si>
  <si>
    <t>MNEIKVGLLGLGTIGTGVAKLLMTNADLIAAKVGARITLKKIADLDITTDRGIALPADILTTNADEVLTDPEISVVIELIGGYEPAKRFVLKAIENGKHVVTANKALLALHGEEIYPAAARKGVEVLFEAAVGGGIPVISAIRGNMAANNFSTVFGILNGTCNYILTRMTKEGVDFADVLKKAQELGYAEADPTFDIEGVDTAHKLALLVSLCFGTRVTFSDIHTEGISSLSSVDIKFARDFGYKIKLLAIGKRDGDRVEARVHPTMIPVNNPLADVDGAFNAIRFTGDFIGPVMFYGRGAGMDPTASAVVGDIIEVSRNIVAGIGRRCAPLGYCDEAVATLPLKPMGEIESKYYIRFSAVDRPGVLARISGILGKYDISIESMVQSGRMAGEEVPIVIMTHEARESDVRTALDEIDTFDIITQKSQVIRIEDNLE</t>
  </si>
  <si>
    <t>GMET_RS08200</t>
  </si>
  <si>
    <t>Gmet_1632</t>
  </si>
  <si>
    <t>MNLAKRAEMLHVIDTLATHYLKGKVRAVRLSVIALLSGGHILLEDIPGLGKTTLALALAKALGLSFGRVQCTSDLLPTDITGLSIFNREESRFTFVSGPIFNNVVLVDEINRAMPKTQSALLEAMEERKVTVEGTTHHLPGPFLVIATQNPVEQVGTYPLPESQLDRFMVRSGIGYPPDIIEKAIIKGGSIRDGIQSLEPLVSANDIAEAQRAVKEGVYLSDTVVDYLYTIVAATRNHPAISSGISTRGAIGMAETAKAHAYLEGRDYVIPEDVKAIAVPVGAHRLILTMENENLDKGELLNAVLNAIPVPLA</t>
  </si>
  <si>
    <t>GMET_RS08215</t>
  </si>
  <si>
    <t>Gmet_1635</t>
  </si>
  <si>
    <t>MSPKKDKFLDNAQKFLVKGQLDRALREYEQAVAIDPKDVRVRQKYAELLVRANRKDDALKEFEVIGKYYSDNGFYLKAIAVYKQIQKLTPSNLDISLTLGALNEKQGLIGNALAEYKFVFDHYERSNRFIDAVAVLEKMLAADRDNLNIRLKLAETRHRANLIDDAYHDYTELARELRSKGDNAAYTRVCERIASMFPDRKDFLLTVAENQIRDGKAAAAIPVLKQIVGDDRWNPKALYLLADAARAVADPAMVKGAYGQIIKRFPGEITAIKGFLFSLKAEGNVDEAVRVLRHVEPELIKAEPETLEQFYLSFRDLSPDHPGIAEGLLRIRGTAGVDEPEPMVEQVPDVAEPEKEADFAPQPEESDSVMEEPPAEDIPWEEEIDISFDSDGASVEGNRPTEGEASESPSFLHDEGMSLVEADESPIRFDDSSEEETREVEVELADFSSITPDWLDGVPDSAMDKPGETTFSEGLSLDFTDGELEDVIPPPPLDSPMPKPDKYGLDGLFSAFKKGVGEQLTQDDTESHYSLGIAYKEMGLFDDAIVEFQSAARDPRRLADCITLQGICSREKGDPAKAEEYFRSGLAVEGLNREERLCLTYELALLYEMIGDRTRALAGYREALALNPGFRDVAQKIAILRSDGDTHDAADLELLDLDEVEEGAG</t>
  </si>
  <si>
    <t>GMET_RS08230</t>
  </si>
  <si>
    <t>Gmet_1638</t>
  </si>
  <si>
    <t>HIT domain-containing protein</t>
  </si>
  <si>
    <t>MERIWAPWRMDYILDEKPHGCIFCLDARTDEDRQNLVLYKTPLSLVMLNRYPYTNGHLMVAPRHHTAELDSLTDVEMLDLFRTVRLCRSVLEEEASPQGFNIGLNLGRAAGAGIEDHLHIHIVPRWNGDTNFMTVVADVRVVPEGLLTTYDRLYPRFAARTQ</t>
  </si>
  <si>
    <t>GMET_RS08235</t>
  </si>
  <si>
    <t>Gmet_1639</t>
  </si>
  <si>
    <t>ROK family protein</t>
  </si>
  <si>
    <t>MNGNKRAYIGIDIGGTNLRMALIDERGAIIHKTKSRTDIHHGRSSFLSRLGKGIESLLLAARDNNIEPAGLGAGVPGLIANDGHVYVSVNLRPLDGVNLRDELQAMSGLPAVVANDVNAFAFGESVYGAGRDYRSFLMVTLGTGVGGGLILDGKVWSGIDGVAGEFGHMTVESEGRPCPCGNRGCLEQYASASALVSAAREMICQQKDVFGAQCDMDAISTKILAAAALDGNQAALGLFADAGRYLGIAAASVANLLNLEAIILGGGVSSSFNLLCESMRREVLARAFPIPGKRLVIRQASLGDDGGILGSAALARSFLQEGKP</t>
  </si>
  <si>
    <t>GMET_RS08250</t>
  </si>
  <si>
    <t>Gmet_1642</t>
  </si>
  <si>
    <t>3-methyl-2-oxobutanoate</t>
  </si>
  <si>
    <t>MNRKKTIIDIQKMKAAGEKITVLTSYDYPFTRVMDECGIDMILIGDSVGVVFSGYDNTLPVTMDEMIYHTRAVVRARPKALVVADMPFLSYQTDLRDARLNAGRLVKDGGAEAVKLEGGSHVADTIRAIVDMDIPVMAHIGLTPQSIHRMGGYKVQGKKEEQSQRLLDDAKAIEEAGAFAVVLEGIPLKLAEKITEELSIPTIGIGAGPHCDGQVLVIHDILGLCEKYSPKFVKRYGDANALITSAVSSYIAEVKKGEFPDEGHSFS</t>
  </si>
  <si>
    <t>GMET_RS08255</t>
  </si>
  <si>
    <t>Gmet_1643</t>
  </si>
  <si>
    <t>pantoate--beta-alanine ligase</t>
  </si>
  <si>
    <t>MRIIETVAEMQAFSREARREGKSISLVPTMGFLHEGHASLMIEGKKRADILVTSIFVNPTQFGPTEDFDAYPRDLARDRNVAETAGVDVIFAPKASDMYPRGFQTYVNVEELTRPLCGASRPGHFQGVTTVVAKLLNIVLPHVALFGKKDFQQLAVIRRMAADLNMDVEIVGMPIVREADGLAMSSRNAYLGPEERKNALCLSRALATARDLFLDGERSVGTLRDKVLRVIGEVPGAVIDYADFRDGDTLETVETANGRTLIALAVKIGKTRLIDNCILGEEQ</t>
  </si>
  <si>
    <t>GMET_RS08260</t>
  </si>
  <si>
    <t>Gmet_1644</t>
  </si>
  <si>
    <t>putative pyridoxal-dependent aspartate</t>
  </si>
  <si>
    <t>MPKNRDAARASLENLYRIFTVPEAPDSTLGAIDQAIAGDVAGFLQTHIVAIERPLEEIEADFSSFSIPEEPTYVSEYTEFVKENLVAHSVHTASPAFVGHMTSALPYFMLPLARLMTALNQNVVKVETSKAFTPMERQVLAMLHHLVYGRNDDFYPQWIHNSQHALGAFCSGGTLANVTALWVARNRLFAPDGEFRGIAQEGLARALKHRGADGIAVLVSERGHYSLGKAADLLGIGRDDLIKIKTDANNRIDLKALREECRRLQDRNTLPLALVGIAGTTETGNVDPLEAMADLAQELGCHFHVDAAWGGPTLFSDRHRHLLRGIERADSVTIDGHKQLYVPMGAGMVVFKDPTALSAIEHHANYILRHGSKDLGSHTLEGSRPGKAMLVHAGFSIIGRKGYELLIDMGIERARTFADMIQRHPDFELISEPELNILTYRYCPPAIQQALTDATAQQRAAINGLLDQVCQLLQKYQREAGKTFVSRTRLHVARHDMELTVLRVVLANPLTTDEILEAVLAEQCEIVRLPEIQALLRQAEELCPGLAKAV</t>
  </si>
  <si>
    <t>GMET_RS08265</t>
  </si>
  <si>
    <t>Gmet_1645</t>
  </si>
  <si>
    <t>amidohydrolase family protein</t>
  </si>
  <si>
    <t>MELYAASYILPIASPPIPGGAVAVHDGCIVETGTLAELRSRHSGPVHDFPGCAILPGLVNAHTHLELTHFPSWKIRKGIDYSPRTYVDWIIQVIKIRRALSPQELELSVREGLRICLEAGTTAIGEILTDRSLIPLYADSGLRGRLLFEAIGHDPVRNAQLVEELDAAIASFSGGSFLPGISPHAPHTVAEHLHQDVYRLAYERNVPRVIHLAESREESDFFFDSSGKIAEFLYPHVRWESYLPAPRRTTATAWLDGLGVLNGTISAVHCVHLTPSDAEILAKRGVGVVLCPRSNDKLAVGRAPVVLLKRLGVPLALGTDSLASNDSLSLWDEMRYLLDTFPGIFTPTEALSMTTIGSARQLALADRTGSLDKGKHADFLVMKLPGRNGSGEALHEALIHSGEILQVFLAGNLVVSREAFS</t>
  </si>
  <si>
    <t>GMET_RS08275</t>
  </si>
  <si>
    <t>Gmet_1647</t>
  </si>
  <si>
    <t>MTRKPLAIAILTAALFIAAVSCFAKDTQNVAAGRDIWFKSTFGGERFFSLILPNPPFNLPLGFDQMLTWPRDTRFNEFGVINDPDCTPGDASTGNYDRCADPGSAGVIGIRKFPNPSGGAPLIGVTCAACHAGFDPNHPPADPNHPKAENIHPTIGNQYLDIGKIFRAHLSPHDPRYQVFSSWAPGTVDTTVLENDHINNPGMITPIWDVPDRPFFDVTVGGVPVRAHRNGQGGEDDAGCEAAALRVYFNIGMCAAECMVGHLANGPGGSQTPIDLAECRKVCPDLVEAEGAVGKLCAFLQTPRSPRLVNAPDGPRLVDWKVVEKGKQVFFNACGSCHSDGDQSVAHNVLTDDLIHPYSEIGTNSCRARTTNWMAGHIWAAFSSDQYKERPTGGPGFYRDMPLVGIWATAPFFHNDRLGLYNGDPSVAGRIAAYENAMELLLNPDKRDEAGSILRTNVVVQLPTPSGVVTLPAGTPVAAFANVDPASGDNLCPDLIENEGHYFGADLSAEDKYALTEFLKTQ</t>
  </si>
  <si>
    <t>GMET_RS08335</t>
  </si>
  <si>
    <t>Gmet_1657</t>
  </si>
  <si>
    <t>6-carboxytetrahydropterin synthase QueD</t>
  </si>
  <si>
    <t>MYKLAIHTSFAAAHCLINYQGDCENLHGHNWKVEVTVTARELDKAGLGIDFKILKQETNAILRTLDHKYLNELTPFREISPSSENISRFLYEELSKRLNDGNVKVESITVWESDNAAATYYE</t>
  </si>
  <si>
    <t>GMET_RS08350</t>
  </si>
  <si>
    <t>Gmet_1660</t>
  </si>
  <si>
    <t>MbcA/ParS/Xre antitoxin family protein</t>
  </si>
  <si>
    <t>MLLTQIRPSEIDLHSTEARGALAKMIIKLFTHWGLSTADQLELLGLSPKSRGLLAKYAKGEALPEGRDSLDRVGYLLSIHKSLRLLYPYNPEIRYSWVNRRNTAFNNLTPLAVMKEQGIIGLARVARYLDYYRGL</t>
  </si>
  <si>
    <t>GMET_RS08355</t>
  </si>
  <si>
    <t>Gmet_1661</t>
  </si>
  <si>
    <t>RES family NAD+ phosphorylase</t>
  </si>
  <si>
    <t>MKALFVRTNDFQGDVFRNIVSLRESLDLFDDLTDEAGQSQYATVAEARVKELIPIGLIDRGFHYTTAIDYPFTKEPFLLSRYGNGTFGVWYGSLQLETSIHETVFHMMREESMVEGVTGRLVRERAVYLVRARAVLIDLVGKEKRYPDLVSDDYSFTQQIAERLHKEGHPGLLAPSARCAGTNVVAFTPNILNDPRVNCYLTYTYDYQAKSVEVERQPGDVIYSHQFT</t>
  </si>
  <si>
    <t>GMET_RS08360</t>
  </si>
  <si>
    <t>Gmet_1662</t>
  </si>
  <si>
    <t>putative quinol monooxygenase</t>
  </si>
  <si>
    <t>MAVTVVAKVVVKKEFIEPVKAELLKLVDPTRRERGCMEYRLHQDNEDPGVFIFYENWESMASLEQHMNSDHFRNYVSAVEGRLVKKVVNKMTGI</t>
  </si>
  <si>
    <t>GMET_RS08365</t>
  </si>
  <si>
    <t>Gmet_1663</t>
  </si>
  <si>
    <t>MTETAPPRMDLRLAALLIGVILSTVDSSALNLALPTLAAHFGTDASAVQGAISLYLVGSALAFLPLSSIAGRVGTVRVYRVSLAAFAVISQFLAFSPNLQTLLVLRFLQGIAGAGIVGLVPGMTAATFREHRGWALGMVSGSVAAGTLIGPPLGGFLVEWLGWRSIFYINLPFGLLALLLSSRLTELMGVGLVEGLRRIIRAPRFILALTSTVCFFIHSFGTNLIWPFYLEAGGMSPAKVGLFMLVPPVMLMVAGPSCGKMSDSRGYDRVSWLGSAVLMAASLGQGLSGSVIIGLMGIGIGRALFQAANNAAVLSQAPEGTNTVASGLLSIARVSGQALGSVLAGILWGKLEHGGTSRAFLVVNLVMAAVAALAGCLIIGRSRIK</t>
  </si>
  <si>
    <t>GMET_RS08430</t>
  </si>
  <si>
    <t>Gmet_1675</t>
  </si>
  <si>
    <t>DUF2844 domain-containing protein</t>
  </si>
  <si>
    <t>MRRIFVAMSLVTGLLTTPFMPARQSEAALGEPAASVAVDRKALSATQRAATTRKGYTVQELVTGGNTVREYIAPSGIVFAVAWNGVSHPDLTLLLGSYLTEYKQALRQAPRQRGQRRSQVKANQVVVEKWGHMRNLQGRAYVPGLVPDGVTINEIK</t>
  </si>
  <si>
    <t>GMET_RS08440</t>
  </si>
  <si>
    <t>Gmet_1677</t>
  </si>
  <si>
    <t>glycerol-3-phosphate dehydrogenase/oxidase</t>
  </si>
  <si>
    <t>MTRTRLLQQLEEEKCWDLLVIGGGATGLGVAVEGASRGYRTLLLERDDFGSGTSSRSTKLIHGGVRYLQQGNLSLVLEALHERGILIRNAPHLVHNLSFVVPLYDWWEGPFYGIGLKLYDMLAGKLGLGPSQILSREETLRRIPTVEPAGLRGGVIYHDGQFDDARLAVALARTCADLGGVPLNRMEVAGLLKGDGLVRGVAARDRESGREYEIEARVVVNATGPSCDAIRQLDDPGAQPVIAPSQGVHLVLPREFLPGDSAIMVPHTDDGRVLFAVPWHERVIVGTTDTPVERVTAEPRPLAAEVGFLLEHAARYLSRDPATSDILSVFAGLRPLVRGEAVNTAALSRDHTIMVSTAGLVTITGGKWTTYRRMAEDTVNSAVRMAGLAERPSRTADLPIHGWLAKGGVDGEWAMYGAEAAALEELCAVQPALRRQLHPRLPYRLAEVVWGVRYEWARSVEDVLSRRTRALILDARAAMEAAPEVAALMATELGRDEAWQAAEVAAFRALAEGYLP</t>
  </si>
  <si>
    <t>GMET_RS08455</t>
  </si>
  <si>
    <t>Gmet_1680</t>
  </si>
  <si>
    <t>MKRTALLTAALMLSSSLAFGATKTYQATGPVLEVKDDMIVVQKGKEKWEIAKDKDTKVTGDLKVGSKVTVQYTMKAASIEAKGEKKAEKKAEKKVEKKK</t>
  </si>
  <si>
    <t>GMET_RS08460</t>
  </si>
  <si>
    <t>Gmet_1681</t>
  </si>
  <si>
    <t>MKQIILLAVAAFLALNGVAAASPCDDWNILEKEIRDGRIDRISAKTRIAQLHRLLLDTYGTTAANSAKVFPVADYDYRAIGGRHGNDYRPGGYSFYQGVRHGGHPAHDIFVHDRNQDSLDDATGKPVTIVASANGVVIATNPSWDYPSPVRGGKYVWIFNTAEERYYYYAHLSSVTVMPGQTVTAGEPIGFLGRTGKNAYPRRSPTHLHFMVLSYADGRMLPINPYRELVGAGRGIVKTSH</t>
  </si>
  <si>
    <t>GMET_RS08475</t>
  </si>
  <si>
    <t>Gmet_1684</t>
  </si>
  <si>
    <t>MDIRQLQFFAEIVRYGSFTKAAERLHVAQPAVSMAMKKLEEELDLILFNRQERRISLTAEGEIFLRHAEKILDEVKSAETEMEELRGLAKGEVRVGIPPMMSAYFFPEIIRDFSNSYPDLHLTVSGEGASKIQKMIIDGELDMGVVAGASFPETLEVRRFLREEVIVCVPRSHPLASRGSLTLHEFARHPLIFYREGYYLRELILDVLRGAGLSPTIRFETNLYTLVKSLVQKGMGISVFLRMVVAEDDDLTAISLDPPLFLDLLIAWKKHGYLSRANRAFADYLLEKGSSAAL</t>
  </si>
  <si>
    <t>GMET_RS08535</t>
  </si>
  <si>
    <t>Gmet_1696</t>
  </si>
  <si>
    <t>beta-ketoacyl synthase N-terminal-like</t>
  </si>
  <si>
    <t>MKPVTHDIVVTGLAAISAAGVGLETLAAAISDGQSRLRPVPEDLAGGGHLWGPADGFRAADFMPPLKARKFDRCSLMAVAAAGMALRDAVLDLKGVDPTRVGIVLGCGFGGIANSVEFLSGYFTGGVDGLSPMLFPNTVANAAASNASIEHGIQGPNVTFVQRFCSAETALTMGCRFLEEGRADVIIAGGVDELNAMMIRGFDAMKQLGSYAGGFGEGCGLLVLERRDHAERRRAPVRGRIAGIRSVGLILPGAEDEGVARLLPENLSQYRISVSGTADLSPRLMERLPGAPQLQLHRLTGRSLAMGGLALAALLLTLREGEQGLHLAASPEGPFVAIEISGGAPV</t>
  </si>
  <si>
    <t>GMET_RS08595</t>
  </si>
  <si>
    <t>Gmet_1708</t>
  </si>
  <si>
    <t>glutaconate CoA-transferase</t>
  </si>
  <si>
    <t>MGREYANPEEYGLADLLCCAASREVQDNEIVFAGTGLPMVAIMLAQKTHAPNLKLIFEAGTLDGRPPAIPTSVGDARCEMGASRASGLYDAFSIAQRGYVDLGFLGGAEVDEYGNVNTTCIGDYLNPELRLTGSGGNPDINSFAKRTVFIMVHEKRRFTPNVSYITSPGWRVKKWPEGDFVHRRELYGAAYRGGPSAVISTAGVFRFDGETGRIYLDTCHPGKTPQEITEMCHFDLDISRVSGETLPPTREELHFIHDVLDPEQIFIPKVTKG</t>
  </si>
  <si>
    <t>GMET_RS08615</t>
  </si>
  <si>
    <t>Gmet_1712</t>
  </si>
  <si>
    <t>electron transfer flavoprotein subunit</t>
  </si>
  <si>
    <t>MKALLVCEYREGKLLDTTYELLAFADRIGAEKAMVLIGSDSALPACNSTVYLAEAAKYGEYNPDVHKKIVLDAVQRENADCIVFVHSSYGWDLAPRVAAALRAGQVSEIVGVVDGGYEVGCCNAKMRRAVTPTSGKAVLTVQAGAFSFTGTPQGTPKVERIDIPDGATPVEFVGYEPAEKKDVDLTRAEVIVSAGRGVGKKDNIPVIQALAKALGGELGASRPVVDAGWVDHSHQVGTTGQSVSPKLYVACGISGAIQHLAGMKKSDFVVAINKDKDAPIGEVADVLVVADVMQFVPALTAKLQ</t>
  </si>
  <si>
    <t>GMET_RS08625</t>
  </si>
  <si>
    <t>Gmet_1714</t>
  </si>
  <si>
    <t>MEATREIYWNIGHGVVIPMYLLTFAAFGILAWGFWKRLPVWRQGKPLDRFDRYDERVKRLVLTVLSQCKVARVKDGGIPHALFFWGFLTLFAGTLIVMLQADFITPLMDVNILRGEFYKAFSLVLDLAGLGAIVMLAGLSIRRFVLKPDGLETVNDDRIIHQLLFAILITGFCVEGARMAATELQQNPELARFSPVGYLFAHLFKAYTDDSIRTMHTVLWWTHFGLVLGFIAALPYTKLRHILTTSINSFFAPLDEKGTIGTLNMEDESQEQFGATKVTDLTWKDIFDADACTSCKRCQDRCPAWATEKPLSPMKVVKQVCEAAWSAPDSSLVETVTADVLWSCTTCRACQDVCPAEIEHVNKILEMRRSLSLMEGEFPGDEVRTAVSNVEVNGNPFGLAYASRGDWAEGLPVARVSEGEEADILYFAGCYASFDKRNREVARSFVKICAAAGIRVGILGKDEKCCGEPVRKLGNEYLYQMMAQENIEMMKASGAKKVVTTCPHCFNTLSRDYRDLGFELETEHYATFIHNLMESGRLSLAPEQKRFPFTYHDSCYLGRYKDIFAEPRAVLAAAGGDLREMDRSGCDSFCCGAGGGRILAEEKLGTKISEARVRMAGETGAQLLVSNCPFCLTMFEDGIKTGGFEESIKVRDLAEIVAERIENAAFPQSLR</t>
  </si>
  <si>
    <t>GMET_RS08630</t>
  </si>
  <si>
    <t>Gmet_1715</t>
  </si>
  <si>
    <t>acyl-CoA dehydrogenase</t>
  </si>
  <si>
    <t>MNFELSQDHKVLQDAVRDFVEKEVKPVAVQIDEEHMIPDSLVRKMGEMGFMGSYLPEQYGGAGLDMLSYSIVVEEVSKACGSSGVLISAHTSLACGPIYTFGTEEQKKKWLPALNSGETIGCFLLTEPDAGSDAGAIATTYRREGDEFVINGSKIFITNGGYRGTGVLFATSDKSLKHKGVSAFIIDLRSHGVEILKNEKKLGIRGSYTTAFALDNVRIPAENLLGQEGQGFKIAMDTLNGGRIGIASQALGIAEGAFERALAYSKERKQFGAPICDLQAIQFKLADMWAKIETSKLMTYKAAWLKDHKKNYTMESAMCKMLASEAATYVTKEAIQIHGGYGFICDYEVERMYRDAKITEIYEGTNEVQRVVISKLLLS</t>
  </si>
  <si>
    <t>GMET_RS08635</t>
  </si>
  <si>
    <t>Gmet_1716</t>
  </si>
  <si>
    <t>enoyl-CoA hydratase-related protein</t>
  </si>
  <si>
    <t>MEFKNLLIETADGVATLTVNRPQALNALNSEVLTELASAFYQLEYDPAVRVVVLTGAGEKAFVAGADIKEMAAMSSFEGHQFALKGQHCMMAMEKMKTPVIAAVNGFALGGGLELALGCDFIYASEKAKLGFPEVTLGIIPGFGGTQNLARLIGKNRANELIFTGRMIAADKAQAWGIVNEVFAPEELLVKAKETAAAIAGVGPLGVTYAKNAIANGLNMGKEDGFRYEASLFGVLFGTADQKEGMGAFVEKRKAVFTGK</t>
  </si>
  <si>
    <t>GMET_RS08640</t>
  </si>
  <si>
    <t>Gmet_1717</t>
  </si>
  <si>
    <t>3-hydroxybutyryl-CoA dehydrogenase</t>
  </si>
  <si>
    <t>MINKVGVLGAGQMGNGIAHVFAQFGYDVVLYDIAELQLEKAVSTIRKNLERQAKKGGIPESLVGETVGRILTTKNMTDLAGCDFCVEAVTEHEPLKLDIFRKLDDIVQPSAILASNTSSIPITKIASVTKRPDKVIGMHFMNPVPVMKLVEVIRGHASSDVTFRLTAELVARLEKEMAVSQDYPGFIVNRILMPMINEAVFALYEGIATAEDIDKGMKLGTNQPMGPLTLADFIGLDTCLAIMDVLYDGFKDPKYRPCPLLVKMVNAGYLGRKSGRGFYSY</t>
  </si>
  <si>
    <t>GMET_RS08650</t>
  </si>
  <si>
    <t>Gmet_1719</t>
  </si>
  <si>
    <t>thiolase family protein</t>
  </si>
  <si>
    <t>MQDVFVVDALRTPFGSFSGMLADVEAPKLAATVMKELLAKAGLAPDTVNEVIVGQVLSGGCGQAPARQAMRGAGIPDSAHALTINKVCGSGLKAIMLGADSIRLGESQIVIAGGMENMSLAPFFLKKARAGYRMGHSELLDLLIYDGLQDPYTGRHMGEIGEVSAERGGLTRKEQDAFARRSYELAQAAVTGGIFADEIVPVVKKGKKGDETIGTDEEPFKGDPSKLPSLRAAFKKDGTITAGNASTINDGAALALLTDADGLKKHNLTPKARIVASATESRHPDNFPEAPIGAIEKACAKAGLTVSDIDLFEINEAFASVALLAIKGLGLPLDKVNVNGGACAIGHPIGASGGRLAATVIRELHRRQKRYGLATLCIGGGEAVAVIFERV</t>
  </si>
  <si>
    <t>GMET_RS08660</t>
  </si>
  <si>
    <t>Gmet_1721</t>
  </si>
  <si>
    <t>acyl-CoA thioesterase</t>
  </si>
  <si>
    <t>MTTPTETSLYRTLSLGSEPKHRRRFMVVDEEIPGNFRFGLLLEELDILAEQTAIAYVRRFHPEGRVVTAAIDNILVRHVVDVNRDIVMHARINHVGRSSLEVGIRVEHAGDPATHIASCYFTMVARGGEGAGESIPLPPLEYGDELEQQRAAKAIADREEYRRQQASLLEPPSREEYEMLDRLHRDQEEPGFTGHPAGRLVADAWERMYPEQEYVPQRIFGGYLIRRAYELSAICSEQVAPDRSIIAAVNRINFFHPVRIGDKLHFTSRVVYTNESFVCVEASIERISRDRTASALSNSCLFTFVNVDRELNHRPVPPIYPATYREDARYLEAYRSYQAIAGHYRML</t>
  </si>
  <si>
    <t>GMET_RS08670</t>
  </si>
  <si>
    <t>Gmet_1722</t>
  </si>
  <si>
    <t>methylmalonyl-CoA mutase family protein</t>
  </si>
  <si>
    <t>MHTAAAAPYKTTHKVRFVTATSLFDGHDASTNIIRRILQASGAEVIHLGHNRSVDEIVTAAIQEDAQGIAVSCYQGGHLEFFKYIKDQLRERGAEQVRIFGGGGGVIIPDEIRELESYGISKIFSPEDGRRMGLQGMINFMLKECDFAPQRNIDEEINKLQHQDIRAVNTLITLAEQDVHDHSGGYGPLRERIRTMARPAPVVGVTGTGGAGKSSLTDELVRRFLRDFPEKSVAILAVDPSRQRTGGALLGDRIRMNAINTSKVYMRSLATRDSHSELSAAINDAIDVVKAAGFDLVIVETSGIGQGDARVVEIADVSLYVMTCEFGAPTQLEKIDMLDFADLIALNKFERKGAEDALRNVRKQYRRNRNLFEAADEELPVFGTIAAQFNDPGTNVLYRALMETLNTKTGSGFQSNLVITEKESLKQYIIPPDRIHYLGEIVQTVRGYRKRVQEQAGVARRLFQLQGAKEVVGDSPATGELERQIALHEAKLHEEPKKILADWPCLKETYRQDQLVTKVRDKEIRSDLYTTTLSGTRIPKVCLPDFADYGEIVRWSMLENVPGLFPYTAGVFPFKRAEEDPKRQFAGEGSPERTNRRFHYLCKDDDAKRLSTAFDSVTLYGEDPDYPPDIYGKVGESGVSICTVEDMQKLYAGFDLCAPNTSVSITINGPAPMMLAFFFNAAIEQQVAAFREKNGRAPSGAEYAEIRSCTLQTVRGTVQADILKEDQGQNTCIFSTEFALRMMGDIQQYFIEQKVRNYYSVSISGYHIAEAGANPISQLAFTLSNGFTYVEYYLSRGMKIDDFAPNLSYFFSNGLDPEYTVIGRVARRIWAVVMREKYGANDRSQKLKYHIQTSGRSLHAQEMDFNDIRTTLQALMAIYDNCNSLHTNAYDEAVTTPTEESVRRAMAIQMIITREFGLAKNENSCQGSFIIEELTDLVEEAVMCEFERIDQRGGVLGAMETQYQRSKIQDESMLYEHKKHSGELPIIGVNCFLNPRACEEGYQVPGELARATKEEKEQQIANLRAFQERHRNEAPQALKRLQEVAVNGGNIFAELMETAKVASLGQISHALYEVGGKYRRNM</t>
  </si>
  <si>
    <t>GMET_RS08675</t>
  </si>
  <si>
    <t>Gmet_1723</t>
  </si>
  <si>
    <t>DUF6125 family protein</t>
  </si>
  <si>
    <t>MSSETDFKRYSVAPIGAGDEGIQLLQGLSKEELIRIIVDDAKNWLAHDGLWFQAVEKRYGIDVAIDADTEAWRYFTVIEAKRIMERLGIQPGGGIPALVECLKHRLYARLNLQDVIEQSDDRVAFRMLDCRVQSARRRKGLPDFPCKSVGLVEYAEFARTVDPRIRTSCIACPPDAHPDAFWCAWEFVVEK</t>
  </si>
  <si>
    <t>GMET_RS08680</t>
  </si>
  <si>
    <t>Gmet_1724</t>
  </si>
  <si>
    <t>MerR family transcriptional regulator</t>
  </si>
  <si>
    <t>MAPEQEAEQLITIGEVARMLDLTTRTLRYWEEMGVVEASHRSEGGNRLYTPYMVRRMKFIIKLKELGLTIKEMQELGAAYGEARKTENMIPRLVEILDSHINKVDEKMANLASLRKDIVDYRHRMIEKFNFSKK</t>
  </si>
  <si>
    <t>GMET_RS08685</t>
  </si>
  <si>
    <t>Gmet_1725</t>
  </si>
  <si>
    <t>YaiI/YqxD family protein</t>
  </si>
  <si>
    <t>MKIWIDADACPRVIKEIVFRASERLRIPVCLVANKNLAKHATHLVESIVVGEGFDVADDYIADHAAPEDLVITADIPLAARIVAIGGVALDPRGELYTEENVGERLSMRDLMMELREGGLVQGGPSQFSLTDRQRFASSLDRLLTRLIREMRPVS</t>
  </si>
  <si>
    <t>GMET_RS08690</t>
  </si>
  <si>
    <t>Gmet_1726</t>
  </si>
  <si>
    <t>YaeQ family protein</t>
  </si>
  <si>
    <t>MALPSTIYKTSIQLSDIDRGVYESLQATVAKHPSETDERLVARLLAWAIFHEPELSFTRGLCVGEEPDLWVKGPDGRVRFWVEVGLPESDRIIKASRHAEKVALLACGRALANWDQQHLPRLTGLPNLTVVSLDQAFITTLAARLERSITWSVTITEGTVYLEVDGVTHETGIRIKTGVLL</t>
  </si>
  <si>
    <t>GMET_RS08695</t>
  </si>
  <si>
    <t>Gmet_1727</t>
  </si>
  <si>
    <t>aldo/keto reductase</t>
  </si>
  <si>
    <t>MNHIMLGTTNISIFPLVFGTLPLGPLQAGLSPSEGGRLIRHALEHGVTMIDTATLYDTYPHVREGIAGWQGDVTIVTKTHANDGPTARAHVEKGLRELGRERLDIVHLHGARVADPFSDRADVLAELLRMKDEGKIGHVGLSSHYICAILKAADHPEIEVVHPLINRTGMGILDGSAAEMAEAIAACARAGKGVYAMKALAGGNLIAEARASLAYVRGLEGVHGVAIGMLSEAEVEANIALFSGNAPEDEVWRQLESRRRKLRIMENFCKGCGGCVEACASGALTVVNGKAVLDEAACILCGYCAASCPEFIIRVV</t>
  </si>
  <si>
    <t>GMET_RS08705</t>
  </si>
  <si>
    <t>Gmet_1729</t>
  </si>
  <si>
    <t>MRDSDQLPRYYLGTALQAMEKAYALNHDARVGQNISQAIAALHQLMHQTAASHVANDNKAPYDPYEVNEHNSAI</t>
  </si>
  <si>
    <t>GMET_RS08710</t>
  </si>
  <si>
    <t>Gmet_1730</t>
  </si>
  <si>
    <t>MSELLNRIRRKSLHDRIRKVEEVIPLFKHGMNLGWSGFTPAGYPKAIPIALADYVEKNQLQGKMRFNLFIGASVGVETEDRWASLDMIDRRWPYQTGKNIQAGINEGRIRMGDKHLSMFAQDLGYGFYTKDNGGRLDIGIIECSAITEDGGLVLTASCGAVPEIVQIADRLIIEINTAIPNYEGLHDIIDPVNPPNRLPYLLSRVDDRAGSPYVRIDTDKIVAIVESQHPDNGRAFSEQDDTSAAIANNILDFFQFEVKEGRLPKNLLPLQSGVGSIANAVIGGLAKGPFSGLKVWTEVLQDTMLDLFDSGKLDFASTVSLSFSVDGFKRFYGNWEKYSNKVIMRPLSVANHPEPIRRLGCIAMNTPVEFDIYAHANSTLVGGTRMINGIGGSGDFLRNAYLSIMHTPSARPSKTDPTGITCVVPHVPHVDHTEHDLDVLVTEQGLADLRGLDPKSRAKLIIDKCAHPDYKPLLREYLEIATKECLARKAGHEPQLLDRVFKMQVNLAKNGTMKIANWDI</t>
  </si>
  <si>
    <t>GMET_RS08760</t>
  </si>
  <si>
    <t>Gmet_1741</t>
  </si>
  <si>
    <t>MHAQTKDLTPIKGIRYYYPPDDAVLVFKDEKERIHYGGMPVPLLEDDFARLDGEPSYDEVGRGVYQALRSNPDCILCDKYAALLRDAYPHYLAELASNAIMIDSKDVEVPYLDRKIACLKVLALLEPQNPALPLEIGRVFLDRGMRLSALHLSTVSIYRAEHFLNRAHTLAPDDRNINRYLGEAYYLLGKYDEAVGFWRKATTTDEPEAERLRERIERISAGNVPLIPPVDYLEAIGAAFACNQTGEYEESIAILQDILMDPVFSEEFPIPEIHCVIGKGFTALDMPKYAEAEFRQALVMDPAHEEARALLATIAAA</t>
  </si>
  <si>
    <t>GMET_RS08785</t>
  </si>
  <si>
    <t>Gmet_1746</t>
  </si>
  <si>
    <t>MAAVLTSDMPRYKEAYRAFVKGLAAKGYGEGEVEFVTQTPNPDPISWANSVRKFSALDPDILVTFGAPATISATQEVLRMPIVFVDVYGPVETGISRSMTKAGGNLCGVSSKVPMTTLIKAMMAIRPVKTLGILYNSRERGSYVQMQEIKRLAAQQGFAVLEANVPVASGLDAALTHVLSKSDCLFVSESSVVNRGMDKVMHKAMRAKVPVISLAPDAAGKGALVSLEVSPTEQGQLAANHVAKILSGMKPGDLPILTPRKVDLVINLESAKSLDLQVPFRVLSLATKVIK</t>
  </si>
  <si>
    <t>GMET_RS08800</t>
  </si>
  <si>
    <t>Gmet_1749</t>
  </si>
  <si>
    <t>metallophosphoesterase family protein</t>
  </si>
  <si>
    <t>MKIAIFSDTHGNHTLLARAFDLAGDVDHIFHLGDDTDDAIFLELLCGKTVIKVLGNCDFSTDSPRESLLSLEGMKFLLTHGDRYGVKGGLDKLTTRAAEEKADAVFYGHTHVPTVTTIDGILYVNPGCLKRGFSKPSFALLSLENGTLSASIVPVTPLQD</t>
  </si>
  <si>
    <t>GMET_RS08805</t>
  </si>
  <si>
    <t>Gmet_1750</t>
  </si>
  <si>
    <t>signal peptide peptidase SppA</t>
  </si>
  <si>
    <t>MKKNHVVIGVIIVAALALLFTLSIQIARLILGDGPMVSSGEGVGYVEVKGPILESEEIVKQLSEMRKKTNVKAVVLRIESPGGVIGPSQEIYEAVKKLAKTKKVVVSMGSVAASGGYHIAIPAAVIYANPGTITGSIGVLMKLANVEGLMDKVGMKAFTLKSGKFKDAGSPVRALTDEDRALLQGVIDNLHTQFVKAVAEARKLPVEEVRRLADGRVYTGEQAVSLKLVDRLGTLEDAVEEAGRLAGIKGEPTLLMPPKKRKHLRDYLLEEASGFFREIVRREGGFSVNYELDPAVGNGGR</t>
  </si>
  <si>
    <t>GMET_RS08815</t>
  </si>
  <si>
    <t>Gmet_1752</t>
  </si>
  <si>
    <t>MTKIDAQGLYYRDLNLKIREAVAAGAAEIVLDNVNGQYFIGDGINRPVTIAINGVPGNDLAAFMNGATIVVNDNAQDNIGNTMNAGKVIVHGHAGDVLGYGMRGGRVHIRKDVGYRVGIHMKSYESNKPVLIAGGKAGDFFGEYMAGGVLILLDLFSDEPEKPKHGFRFGTGMHGGTIFVRGGVDETKLSREVGVFELTDEDRLELEGYLKEYCNDFGIDYADVAKEEFVKVLPLSRRPYGNLYCPMPR</t>
  </si>
  <si>
    <t>GMET_RS08820</t>
  </si>
  <si>
    <t>Gmet_1753</t>
  </si>
  <si>
    <t>glutamine amidotransferase family protein</t>
  </si>
  <si>
    <t>MTRELKPTHYFQKDISNCGLTGFISTAGNLVEGSVIIKSIALMHDRGNGLGGGFAAYGIYPEFKDFYAFHLMYESGMAQQLTEEYLEQHFYIEHHEEIPTRRTPAIANPPAFKRYFVKPLQTAEYNEAIEFQNMTDEDVIVRHVMGINNGIEGAFVVSSGKNMGAFKGVGYPEEIANFFRLEEYKGYIWTAHNRFPTNTPGWWGGAHPFTLLDWSIVHNGEISSYGINKRYLEMYGYLCTMLTDTEVVAYTLDLLIRKHGLTPELASLAMASPFWDIIDALPEDERQLLTAIRQCYGSALLNGPFAILFASNEGLIGLNDRVKLRPLVCATKDDFVYMASEEAAIREICPKPDKVWAPRGGEPVIAKMQPGVI</t>
  </si>
  <si>
    <t>GMET_RS08825</t>
  </si>
  <si>
    <t>Gmet_1754</t>
  </si>
  <si>
    <t>FAD-dependent oxidoreductase</t>
  </si>
  <si>
    <t>MNYVIIGNSVAAVGAIRGIRSIDQQGNITVISRERHVAYGRPLISYLLGGLITEKRMAYLPEDFYEKNRVNLLLNAEVVGVDTDNRKVTIAGGDVIVYDKLLVATGGDPFVPPIEGMAGKDRIFTFTTWDDAAKLKGIADDIEKVVVIGGGLIGLKAAEGLHLIDKKITIVELADRILSAAFDRPAGRVVAKKMKANGIDVITEDTVVRIEGDGAAITGVTLKSGDFIPCDTVVVAIGVRPAAGFLKGSGVEVNRGIVVDDLMETNVKGVFAAGDVAEAKDFFSGVKNPMPIWPDAYIQGDIAGVTMAGGSKGYQGGIAMNSIELFKVSTISMGITNPVEPKEYEILTYQDLENYQYRKIVLKDGILAGAVLVGAVDRAGIFAGLIRDRIEVSSFKDHLLTPDFGFVNLPREIRSTLFAPVGKVTGAYEQARAVGH</t>
  </si>
  <si>
    <t>GMET_RS08835</t>
  </si>
  <si>
    <t>Gmet_1756</t>
  </si>
  <si>
    <t>glutamate synthase-related protein</t>
  </si>
  <si>
    <t>MLYKSVTESFNEFIIDRSDATCIRCKVCVRQCAYEVHAYEAKADALTEDNTLCIGCRRCSALCPTGAITIRSNEEVFKRNESWSNAHIRNLYAQADTGGILLAAMGNPAKYPIYWDHMLLDASQVTNPSIDPLREPMELRTYLGKKPHSIEVVRDEQTGKPKLATKLTPQIKMEYPFIFSAMSYGALNLNAHKAMAMAAKELGTLYNTGEGGLHRDLYQYGSNVMVQVASGRFGVSEAYLNAGVAIEIKVGQGAKPGIGGHLPGEKVNDQISETRMIPAGADAISPAPHHDIYSIEDLRQLIFALKEATNYTKPVSVKIAAVHHVAAIASGVARAGADIITIDGFRGGTGAAPQVIRDNVGIPMELALAAVDARLRDEGIRNQVSIVVGGGVRSSGDAIKAIALGADAINMGTSTLLALGCTLCQRCYTGKCPWGITTNNPYLAKRLNPELGAERLVNLVHAWGHEMKEILGGMGLNALESLRGNRYKLRALGLTEKDMNILGVMPAGE</t>
  </si>
  <si>
    <t>GMET_RS08865</t>
  </si>
  <si>
    <t>Gmet_1762</t>
  </si>
  <si>
    <t>deoxyguanosinetriphosphate triphosphohydrolase</t>
  </si>
  <si>
    <t>MTEGVEGRSQERSDLAGFAARSAESRGRKYQEAFRDHRPAFERDRDRIIHCAAFRRLEYKTQVFVNHEGDYYRTRLTHSLEVAQIGKAIARRLGVNEELTEALALAHDLGHTPFGHTGEEVLNRLMEGFGGFEHNLQSFRVVDQLEERYPGFNGLNLSWEVLEGIVKHSSPYDRPVGVIDRFLPGVVPTIEAQIINYADEIAYNNHDIDDGLKSGFITLDQLDGVELWREVHEGIARAYPDIDPERRKLQTISALIGVFIKDLTTTSLENVQRLRITSLDDLRRINRPVVAFSPATAEKNRKLKGFLFENLYRHYRVERMRVKAERYLRQLFESYVKHPTLLPRKYQKKMEILGRERVVCDYIAGMTDRFALDEFKRLFEPYERV</t>
  </si>
  <si>
    <t>GMET_RS08880</t>
  </si>
  <si>
    <t>Gmet_1765</t>
  </si>
  <si>
    <t>MPSPWSCDIQMSRLGVIIDLAICCHRHKEPAHPLQAKYSASRGTPTVTQTGTTAVTDADRIVELEHLLVELKAELAERKNIERDLKRAKVSAEAACHSKEDLLALVSHEIRSQIQMLTGAVELLRETPLDKKQTEYLNAFNHAGEFLLSLVNDLLDNSRLDAGRIHLDQIEFPFRELLERTAQLIAWQAGRKGLELEYHLSPDIPAQLVGDPKRLQQVILNLAGNAIKFTEQGKIIITVEPEASSLASQEMQLIFTIQDTGIGIPGDKLEEIFERYAQASPATFRTYGGTGLGLNIAKRLVGLMGGTIRVTSKEGKGTSFVFNARLGVTPPLLSSAVERRKSKSLPERSLRILLAEDAAEIRMLLGAFLGTTSHAVDMAHNGEEALKKFTSSNYDVIIMDIQMPVMDGLSATRKIREWERTHDRTPVPVVALTAGPERSDYLRAREAGCTTHLAKPIKKELLLNTISAVVLQ</t>
  </si>
  <si>
    <t>GMET_RS08885</t>
  </si>
  <si>
    <t>Gmet_1766</t>
  </si>
  <si>
    <t>translation elongation factor 4</t>
  </si>
  <si>
    <t>MKIENIRNFSIIAHIDHGKSTLADRLLEYTGALSERERQDQFLDKMDLERERGITIKAQTVRLNYRADDGKDYVLNLIDTPGHVDFTYEVSRSLAACEGGLLVVDASQGVEAQTLANVYLAIDNNLEVFPVLNKIDLPAAEPERVKHEIEEIIGLDAHDAVLASAKEGIGTREILEEIVKKIPPPEGDPAAPLKALLFDSWYDQYQGVIILARLIDGILKKGDKIQLVSTGRSYEALKVGVFAPVMREVPQLSAGEVGFVIAGIKDVADAKIGDTVTHTLKPCTTPLGGFKEVKPMVFSGLYPIDTSQYEQLRDALAKLKLNDSSFSYEPETSLALGFGFRCGFLGLLHMEIIQERLEREFNLDLITTAPTVVYRVHRIKGDMISIESANQLPPTQEIDYVEEPFILASIHTPNEFVGGILALCEEKRGVQREIKYLTPTRVMIIYELPLNEVVLDFYDRLKSITKGYASLDYEHLDYRRSELVRMNIMINGEVVDALSLIIHRDKAYYRGRDLVSKMKELIPRQMFEVAIQAAIGAKVIARETVKALRKDVLAKCYGGDITRKRKLLEKQKEGKKRMKNVGNVELPQEAFLAILKVEE</t>
  </si>
  <si>
    <t>GMET_RS08890</t>
  </si>
  <si>
    <t>Gmet_1767</t>
  </si>
  <si>
    <t>signal peptidase I</t>
  </si>
  <si>
    <t>MDYKNSQYGSNNAMGERPAAEEPQVKKKHIVREYAESIIIAVILALIIRTFVVQAFKIPSGSMEDTLAIGDHILVCKFIYGTKIPFTDMKIAPIREPKRGDVIVFEYPEDPSKDFIKRVIGVPGDEIRVIMKTVYVNGKPYKIPQEVHKENEVIAAAQNPRDNFGPVTVPAGSYFVMGDNRDRSYDSRFWGFVKSEQIKGLAFIKYWSWDRDNMRVRWKSIGDLIH</t>
  </si>
  <si>
    <t>GMET_RS08900</t>
  </si>
  <si>
    <t>Gmet_1769</t>
  </si>
  <si>
    <t>aspartate carbamoyltransferase catalytic</t>
  </si>
  <si>
    <t>MGFKHKDIIALKDLSKDEIELLISTAENMREINSRDIKKVPTLRGKTIINLFYESSTRTRTSFEIAGKRLSADTVNITASTSSATKGETLLDTAKNLEAMKPDIVVMRHAVSGSHYFLAKRLSCSIINAGDGAHEHPSQGLLDMLTIKDRYGRLDGLKVAIVGDITHSRVARSDIAGFTMMGSRVFLAGPPTMMPPGVERLGNVTVCATMKEAIQDADVIIMLRIQQERQGKTLIPNTREYSRYYGLNPENLKWAKPDAMVMHPGPINRGVELSSYVADGANSHVLKQVENGVAVRMAMLYHVSGGTLVTE</t>
  </si>
  <si>
    <t>GMET_RS08905</t>
  </si>
  <si>
    <t>Gmet_1770</t>
  </si>
  <si>
    <t>dihydroorotase</t>
  </si>
  <si>
    <t>MNLLIQGGRVIDPSQGIDEVLDILVENGAVKELGKGVKAPSGTETIDASGLIVTPGLIDMHVHLRDPGHEYKEDIVSGTKAAAAGGFTSVACMPNTKPVNDNKAVTSYIIAKAKAEGSVNVFPVGSITQGSKGELLSEMGELKESGCVAVSDDGHPVTNSELMRRALEYAKGMGIMVISHAEDLSLVGAGVMNEGFVSTELGLKGIPWAAEDAATARDVYLAEFTDSPLHIAHVSTKGSLRIIRNAKARGVKVTCETAPHYFSLTDDAVRGYDTNAKMNPPLRTADDVTAVKEALKDGTIDAIATDHAPHHIDEKDLEFNEALNGIVGLETSLTLSLRLVEEGVLTLPVLVDKMACNPAKILGIDRGTLKPGSVADITVIDPKATWTVDADKLASKSKNSPFLGWEVKGAAAFTIVGGKVVYKR</t>
  </si>
  <si>
    <t>GMET_RS08930</t>
  </si>
  <si>
    <t>Gmet_1775</t>
  </si>
  <si>
    <t>transcription elongation factor GreA</t>
  </si>
  <si>
    <t>MSYSVPMTKESYDSLQEELKRLIREERPRVIQDIAEARSHGDLSENAEYDAAKNRQAFIEGRIQELQGKLARAHVVDLSGLKPDKVVFGATVTLYDTTSEEEVTYKIVGEEEADIKLGKISCTSPVGKALIGHKLDDSVKIKVPSGSVKEYEIIDIKYI</t>
  </si>
  <si>
    <t>GMET_RS08950</t>
  </si>
  <si>
    <t>Gmet_1779</t>
  </si>
  <si>
    <t>thioredoxin family protein</t>
  </si>
  <si>
    <t>MGRGVVRLFILAGVLIVLLMTLTATGAAGSIGPKGEVTLYFFWGEGCPHCAKARPFLDDLRRKHPGLQVCDYEVLSNRKNVDILMAMAKKRGFEATGVPVFIIGNHVIAGFSEEKARDIEQKVSVELAGREATAPPATNSPPAGETITIPGICTVNPAAMSLPVFTVVIAALDSFNPCAFFVLFFLLSLMIHAHSRNRMALVGGTFVLFSGLVYFLFMAAWLNLFLLTGTLAAVTTAAGIIALMVAVINIKDFFFFEKGISLVIPEEKKPKLFERMRHLVHTGTLPSMLAGTVVLAVAANSYELLCTAGFPMVYTRLLTLRALPSSEYYLYLAFYNLIYVIPLAVIVAIFTATLGSRKLTEWQGRVLKLLSGIMMLMLGLVILLKPTLLNNALASLVLMAVALSVTAIIAVVAHRMSRQTEKPRP</t>
  </si>
  <si>
    <t>GMET_RS08960</t>
  </si>
  <si>
    <t>Gmet_1781</t>
  </si>
  <si>
    <t>MKRTFIWMVFPLMGAILFWGIDALVMAHHGTWSTAAWITAKSIALPVACGSAFWQMVKLFFCQDRLMGAAMAMATGIWVSGPLYYIYFYLAFGTRPMSTAEMLFHVALFPITTLMVSLFNGSIGGLLITSALLVILGTGWLGIPGHCEGNHQ</t>
  </si>
  <si>
    <t>GMET_RS08965</t>
  </si>
  <si>
    <t>Gmet_1782</t>
  </si>
  <si>
    <t>TerC family protein</t>
  </si>
  <si>
    <t>MEWLTDPQAWIALATLTALEIVLGIDNIIFISILAGKLPREQQEKARVTGLALAMFTRVGLLFSLTWLMGLTAPLFSVVGREISGRDLILIAGGLFLLAKSTMEIHEKLEGDEGHSSTRAAASFAGTIVQILLLDIVFSLDSIITAIGMANKLAVMVLAVIIAVGFMMFFSGNISAFVHKHPTIKMLALSFLILIGVALIGDGLEMHIPKGYIYFAMAFSVGVEMLNMRMRAKGKPVKLHEPYLEEGR</t>
  </si>
  <si>
    <t>GMET_RS08990</t>
  </si>
  <si>
    <t>Gmet_1785</t>
  </si>
  <si>
    <t>inovirus-type Gp2 protein</t>
  </si>
  <si>
    <t>MLKQQSQQHQASPQLPSTEHTTEHHQKQPSGSPVVPGLAGTIGGTEERTATPSPPLPGLESYFPPLPLELDNSSKTLTPELKALFEKWDNEKPRKGACITIFPSGEITGGYYRTGRRTMPHKREKIASEEFTRQARKTIRRAVECGLTSFKLFITLTFDPKLAQLDDEGRVNQDWGKKQFKRFLNTLKKKYDRKLEKQGKDHQELTYIWVAEIQEKTTQNIHFHMLVDQPFIPVQWLVDIWGQANNSVNVKKVSNQEHAAHYMLKYMSKGHCPIEGKRYGMTQNLLEKIKPQRIRLEGEARREAFRRVKRDFYWQIENNGGCISDFGFSIPAPRRERVWRDRQGVMRKTKAIPRSLSEKFLQTLESRVKQIEREKEVDSAYSNDYSDEVPF</t>
  </si>
  <si>
    <t>GMET_RS09000</t>
  </si>
  <si>
    <t>Gmet_1787</t>
  </si>
  <si>
    <t>MRGAETKTEALFCYLSPESYVPKDHPLRSIRAMVDKALAELSPQFEAMYSHTGRPSIPP</t>
  </si>
  <si>
    <t>GMET_RS09010</t>
  </si>
  <si>
    <t>Gmet_1789</t>
  </si>
  <si>
    <t>GMET_RS09020</t>
  </si>
  <si>
    <t>Gmet_1791</t>
  </si>
  <si>
    <t>winged helix-turn-helix domain-containing</t>
  </si>
  <si>
    <t>MLEPLLSSTNCERVLIFIAARGEGYLREMADFYQTAPAPLLKQLEKLENGGVLFSRLAGRTRLYGFNPRYPFLNELRALLDKALTFYPEDIRVGLQENRRRPRRKGKPL</t>
  </si>
  <si>
    <t>GMET_RS09025</t>
  </si>
  <si>
    <t>Gmet_1792</t>
  </si>
  <si>
    <t>MKPLKEMTIGEIAAYVAAHLRQGGVEVVLTGGSCVSIYTDNRYLSYDLDFIEVGRASRKKIAAILMEIGFLEKDRYFIHPDTMYFVEFPSGPLALGAEPAGAIAELEFATGTLRLLSPTDCVKDRLAGYYHWLDRQCLEQAIMVAHDAEIDLEEVERWSQQEGMGEEFERIKTFLLAQ</t>
  </si>
  <si>
    <t>GMET_RS09030</t>
  </si>
  <si>
    <t>Gmet_1793</t>
  </si>
  <si>
    <t>TIR domain-containing protein</t>
  </si>
  <si>
    <t>MNGKRVFISYSHDSAEHRDKVLGLGACLLRDGCDCRIDLYKDTDEDWPLWMTRQLTEADFIVCVVTETYARRFNDKELPDRGLGVGWESGLIRRLLYQKKLHNDRIFPVFFDKSDDHHIPLELVGYDYFILDNHTGYETLLRKVLNRPLHLKPSIGSEPELRTSTATPLFARPSEEPQSDRIDAPAVESPLESKYHGKQRRGLLQFFVSDWLPNGPPVAIVQGFPGSGKTQLASSIVEQTPKVIVVRHEPQLETQNPSLDLLTDLALDLDYEGIPDLMQELEKGAEGDLFNALLVTLHREKILIIIDEFQRLLSPNENLPPDQWQHFFERLINAPHVAGRLLLISNRYVKRARWCEKSVSRELKGLTELESAEFLSESLALSGLTANVPSDRFVEVGRRLGGNPRAIKTLVEGLKYYPMDELISLAPRPDGTLNPELVQDFERELIERTLSRIDGGLLRFMRRLAVYRRPFRNEIYAEYTDSELPPHSLRKQLIDRYLLEFSNSGDTLHPLAREISLARLREDNEEWCLAHGLAANYYFNVFKNPQISGAKKLASSYAELRHHLFESGRIDELYQASAKLSAFAIALLPKPAQSKVPDNLETLEEHIALISALPETQRTKGLEYHLALCLKHRNIGDDLHNALKHVRRATGPHAYYAVWLLLLDLEYTINGVDAMMDAQREAIRFLGSGSNAFAVYHHCAHLLRKSDKLDDAIKLLENAVTIPGIACVTSLISLCARCMEEAGRFDDAIDFLKKGVVMTNVQELGTVYIHCAGLLARLNRMDEAITFLKEGLYVPGMTKYYSVYLLLAENLVNEGRDEEAIRLLKSGVHDSRVLDAKLMYRYVAELLVKNGRTSEAVSLLQRGIISRQVKDQLPLYHYLAELLGKNGESNTGVKILKKAMTNPRTRLEPSIYRACADLLSNAKDLDGAIEVLQKGLQEPKLKEKNQLAQKCAEMAVWQGRLDEAIAILLTRIDGNEYHNIDFIYKDCADYMVKANRIEEAISLMKRGIEVPGLTNKGVIYQKCAKLLAQVGRADEGIKLLQTAMQIPRLPGRIMLYQTCSDLLAELGQAREAIKLLKNGINGPRMGNIASLIMRCAELLAAEGRLEEAIELLLKGINNSPNDRQLSERLVKLKELYGGSPSFLDKLPTQ</t>
  </si>
  <si>
    <t>GMET_RS09035</t>
  </si>
  <si>
    <t>Gmet_1794</t>
  </si>
  <si>
    <t>MLTIDLTSTLKLFTSLYRAPGAVWTEATRRKAPHKPLLLLAVLDLVHRGVITTPFIDVTADLVEFNSLEKDGLLAPKTWSKKIL</t>
  </si>
  <si>
    <t>GMET_RS09040</t>
  </si>
  <si>
    <t>Gmet_1795</t>
  </si>
  <si>
    <t>MVEEDTVTRMLYNETDSGEFTRKVVTLLGEATALQGTLHMPGVRDDYRSRLEQVVLLARRALGNAGENREVALLQWVLVQALGARGEDARYGAGQLSRGSQRAPTLEDCEDGWQRVEQIVCNAEDAALETARIAQLLNTAKAREIARRAEVAGKAARKIVLERNRAYTFHADPGFSFGEGWYLAAAALFAGLSIQIRPGAAQELQVRRFLFDAGLEGSLRPYRSRPASPKHLTHIIAEAFRTDAPGAQCTLRAGFLGDESPSAALRSWIDGKVGGKLEQKVLLWVRTGDHDAQRNTCFDELRQLSELVLNAGLTPIFFGDKVPLELVPPSAVNLTLCWKEPLFQGPDMRRAQLQLFEELRCRHGLVGQIGVTTAGMDGPALMGLPTLYLTQERNVRLGKWVGAVPGYQEVVREPGYFEIIRTTQHHWQQ</t>
  </si>
  <si>
    <t>GMET_RS09050</t>
  </si>
  <si>
    <t>Gmet_1797</t>
  </si>
  <si>
    <t>restriction endonuclease</t>
  </si>
  <si>
    <t>MEDMILVASKLPWWACLLLALVSYAVLHTMAMRPVMPATVVPGQMGDAVARGLITTLAMFGQYVMPFAFALAALLSAVTSSRQKKLYDTVAGRGDVAALNEMGWDEFEMLVGEHFRRQGFQVTRQGGNGPDGGVDLILKNGGETYLVQCKQWKAYKVGVQPVRELYGVMASRGAVGGYVVTSGKFTDEAVDFARGLNVELIDGRQLRQIIDNARRPSTDVVRHEIFPKAVSSPNCPKCGAEMKKRVARQGSNAGREFWGCSTYPKCKGIVPVTINQDTDQAKVTMQPTIPPVDASKKLCPQCGEELVLRQFQSGPRIGQQFYGCLTCKKGWPVDTLAQHAALADGGK</t>
  </si>
  <si>
    <t>GMET_RS09075</t>
  </si>
  <si>
    <t>Gmet_1802</t>
  </si>
  <si>
    <t>aldehyde dehydrogenase</t>
  </si>
  <si>
    <t>MRYAEAGYYLEVDLAKGNIERVATDPRLMELHLGGLGTSVKLHWDRVPPETRAFDPENLLVFSTGLLNGTPVFSANRTVVSFISPQSGTLAYPMMGGFFAAELKYAGYDKIIFKNKSPDWVYLYVSNNKVELRDASHLKGRGAVETQELIRKELNDPKAQVAAIGIAGENRVFTASIEQSRSSASRLGGGAIMGDKKIKAVAVRGTGDVFLARPEEFMKELQGVTDYIKYRWANPIKDVMTILSGIGSPQEMLHTDEKWHTENFAWGNARTRRRDFWTEEIDESWSKSQHGAVKRLISCYNCPTHCGALISHKDTPRYMAKCFGKLTYAMAAYVDDLDFSWKILQRATEYGVDSFSTPQILAFAVELYEAGILTDKDFKGCPSDKEGRFFWLLDRVARREGIGDILADGVYFAARKIGNGAEAFDHNTIKKHEQLPVKLGTLDPLYFLMYSTNEKISITQMEGQWPQSAFPTMEQREEFVRDWPQIPDEKFKQIVLDWELRGEKSIPYFPTPDMCSEIVDWMEMMHNIDDAVGMCCGMSSFCLKPPYHIHNYPKIISAATGLDLDESGLKQIANRSRNLHRAYNNRLGIRRVDEKPPADHWKKRFPELEEQLLSTYYTYKGWNHDGIPTREKLEELDLGYVADDLEKRGILKNGQN</t>
  </si>
  <si>
    <t>GMET_RS09085</t>
  </si>
  <si>
    <t>Gmet_1804</t>
  </si>
  <si>
    <t>MPGSEETLRIILDNITPLGVERVDLQSALGRVLARDVVAPWDLPLFDNSARDGFALRSADCTGEGTTLRITGFIPAGCNVSEPVLGGCAVRIMTGAPIPHNCDAVVPGEDTLETDGQVTVMAPVRRRQYIRFRGEDLTGGDLVLTEGTVIQAQEIGLLASFGQAVVPVYRKARVAVLSTGDELIELGEQPSNGRIINSNAQYLAAALREIGAEPILLCIGRDNRESLKEQLQTGLKADALITTAGVSAGARDLVRDVLVEVGVRQMLGKIEMKSGGPKAFGMKDGIPVFSLPGNPLSTMVTFEEFVRPGLLRLMGHRRTVRPNLKARLREDIRKEPGRVHCQSVRVEAENGRYMATTVGNHKACRLSTIQRANAIVILPEGPSVVAAGEEVEVHLLRGDLVLLEEPNLTAGCVPDDRVSEEGETFERRVRVATR</t>
  </si>
  <si>
    <t>GMET_RS09105</t>
  </si>
  <si>
    <t>Gmet_1808</t>
  </si>
  <si>
    <t>MLKEDVGTEIYKTWSNAQRREEIAKLVQGYRSGLPASIMCKISDSIAGNRKRARKYLHEMLTPEERQIAVDSETGEMMVFVRGYML</t>
  </si>
  <si>
    <t>GMET_RS09110</t>
  </si>
  <si>
    <t>Gmet_1809</t>
  </si>
  <si>
    <t>MNKVRLIIGLAIVTVAIVAASVLLYLLPLDVRDHSPVQPIAFSHKLHAGDNGIHCLFCHSYAAKSPAAGIPSMEECRACHLFISPNTPEIKKLMKYWEKREPIPWVKVYSLPDFVYFPHMMHVRAKLSCAACHGEVAAMERITRTASLKMGWCLNCHHQHKASIDCWTCHK</t>
  </si>
  <si>
    <t>GMET_RS09115</t>
  </si>
  <si>
    <t>Gmet_1810</t>
  </si>
  <si>
    <t>MKRRTFLQLGTVIAAGAVLDGCRSKNEQLIPYLIPPDEGITPGKGTYYASSCNACPAGCGILVRVSEGRAKKIEGNPEHPINRGKLCARGQAVVQELYHPDRVPHPLKRNGPRGSGAFTRISWQEGIGLLTDRLKALQREQSTNGLALLTPHLRGTLAELTGRFMRTFGSTNHVSYELLTPDLLRIAARRSFGQPTLPYYDIAETRYLLSFGADFVDSHLSPVKYGSAFGEMRQGRDTVRGHFTYVGGRMSLTAASADRWMPAKPGSEGTLALGIARLILAESLYDSGALAMNGLEAKKLLAALDRYDLPRVAQLSGLPQGAIAEVAREFASTRPALALAGEMVAFQSNGPESVRAVHLLNLLVGSLNRPGGIYPDAGSPSGPENSFAELIALIETMRGGHVKVAMIHGDPLYSVPPATGFHDALAKVPFIVSFSSLLDDTALHADLVLPDHAALESWGDVIPVAGTREPLVGLMQPVVEPLFDTRQFPEVLLATAHELGGRMAAALPDESYLELLKGAVRKQAGFGAGVDFEAAWVDLLQHGGLFKTKSVQPTGYRWSSDAPPPLPEDPDFAGDQKTYPFHLIAYPATAFYDGRGAPYPWLQQLPDPMTTVVWGSWVEINPETAAEHGIGFGDLVEVSSPQGTLRLPAVVYPGIRPDMVAIPLGQGHRGMGRYAQGQGVNPLALVARQGTKQQPAWNATRVRITRISGNGELVTAGHPQGSLRSELVEI</t>
  </si>
  <si>
    <t>GMET_RS09180</t>
  </si>
  <si>
    <t>Gmet_1823</t>
  </si>
  <si>
    <t>MLKKSSFILTFVVSLALLAGSALAAPPIKIGGLFAVTGPASFLGEPERNTAQMVVNGINAAGGVKGRKLELIAYDTQGDATKAVQAANRLIKEDKVAAIIGPSTTGDTMAVIPVVERARIPMISCAAGSKITEPVKKWIFKTAQNDGLAVARIYGDLKRKKISKIAILTVSDGFGSSGREQLKAQASAYGIRIVSDDTYGPKDTDMTAQLTKIKGSGAQAVICWGTNPGPAVVARNAKQLGLKLPLYMSHGVSSKKFIGLAGGAAEGILLPSGRVIVADLLPNSDRQKKSLLAFVKDYQKHYKAEGDHFGGHAWDAIMLLKGAIERGGENPAAIRDQLERTRGFAGIGGVFSYSPSDHAGLTKDAFVLVEIRKQDFALVK</t>
  </si>
  <si>
    <t>GMET_RS09190</t>
  </si>
  <si>
    <t>Gmet_1825</t>
  </si>
  <si>
    <t>phenylacetate--CoA ligase</t>
  </si>
  <si>
    <t>MSYYNEEFETLPRQALEALQLKRLQATVARVCTSVPFYRQSFDRAGITPDSVKSLADLQRLPFTLKQNMRDSYPYGLFAAPMEEIVRIHASSGTTGKPTVVGYTRKDIDTWSELMARSYAAAGVHRGDIIHNSYGYGLFTGGLGAHYGAEKLGASVIPMSGGNTKKQILIMKDFGSTVLTCTPSYSLFMSEAAREEGVDFRELKLRVGIFGAEPWSEAMRSEIEEKLNLCAIDIYGLSEIMGPGVAIECCEAKKGLHIWEDHFIPEIINPETGEVLPEGERGELVITTITKEGIPLIRYRTRDITSLTYEPCACGRTHARLTRMTGRSDDMLIIRGVNVFPSQIESILMGIEGVEPHYVLIVDRKDNLDSLEVQVEVDERLFSDEIKVLQSLSQRVEKEIKDILGISCRVRLVEPQTITRSEGKAKRVIDNRKSS</t>
  </si>
  <si>
    <t>GMET_RS09195</t>
  </si>
  <si>
    <t>Gmet_1826</t>
  </si>
  <si>
    <t>indolepyruvate oxidoreductase subunit beta</t>
  </si>
  <si>
    <t>MSDTITNILLVGVGGQGILLASEVLSETFMQAGYDVKKSEIHGMSQRGGSVVSHVRYGREVHSPIIPEGEGDILFGFEILETYRSLPLMKNGGTVIANDLRIPPPSVLLGQETYPDDLPGKIAAMFPDSLLVDGQKLAAEAGNVRAANTVLLGAVSKRLDIPDECWIKALEKMIPPKALKVNHVAFQLGRSL</t>
  </si>
  <si>
    <t>GMET_RS09200</t>
  </si>
  <si>
    <t>Gmet_1827</t>
  </si>
  <si>
    <t>indolepyruvate ferredoxin oxidoreductase subunit</t>
  </si>
  <si>
    <t>MKEILSGNEAIARGAFEAGVKVASAYPGTPSTEILETIVNYKEIDASWASNEKVAVEVAIGASFGGGRAIACMKHVGVNVAADPLFTLSYTGVGGGFVLVVADDPEMHSSQNEQDSRNYAKFAKVPMLEPSDSQECKEFTRIAFELSEQFDTPVMLRSCTRISHGKSIVELAEPVAGLPTPKLVKNPSKLVMLPGNAKIRHPFVEERLVKLAEYGATATLNRIEMRDTEIGIITAGVSYQYVREVLPTASVLKLGMVHPLPMALIKEFAAKVKKLYVVEELDPFIEEQVKAAGIAVIGKEIISRCGELTPGRLRKAFNLPDASQTTVEKLPGRPPNMCPGCPHRGVFYSLSQLKAYVTGDIGCYTLGFMPPLNAMDTCVCMGASISSASGMVRVLSPEEKKKVVAVIGDSTFLHTGINSLMEMAYNQSPATVVLLDNRITAMTGRQDNPASGWTLSGGETNAVDLVQLCKAVGIRHVRVVDPLNLEETRAALNEEMERPEPSVIITNRPCVLVKREGVFKKGLLLSIDQDHCTGCKACLKIGCPAIEWQPAPDGKKGKAYIDPLLCNGCDVCRQLCKFNAIGSAK</t>
  </si>
  <si>
    <t>GMET_RS09275</t>
  </si>
  <si>
    <t>Gmet_1842</t>
  </si>
  <si>
    <t>dihydroorotate dehydrogenase electron transfer</t>
  </si>
  <si>
    <t>MQFKATIISNQEVSPGYFRMRITAHPELTGAQPGQFVMVRVRDAIDPLLRRPFGIFDVGTVPSEYPGCSSATYLEMLYKVVGKGTETLSTYHHGDHVDIIAPLGTGFDLGDPEEEKILVGGGVGIAPLYYLAKTLVGRSRVRFFLGGRTRDDILCVTEFERLGVETYVSTDDGTLGDRGLVTDVMERHVREDGRKKTIYACGPMPMLKAVAGIARQTGTSCQVSLEAYMACGMGACLGCVVKGRDHGDETPDYRCVCKDGPVFAFDQLMWV</t>
  </si>
  <si>
    <t>GMET_RS09280</t>
  </si>
  <si>
    <t>Gmet_1843</t>
  </si>
  <si>
    <t>ribosomal protein S18-alanine</t>
  </si>
  <si>
    <t>MGVTDVHTIHQMTSGDLDEVTAIESVSFPRPWTREHFIDELNSPHSYPLVARTADGIVAGYICPLLVLDEGEILDVAVRLGSRGKGVGGALVRRAITELRAQGARVVCLEVRVSNLPALTLYRQLGFRETGRRKGYYENGEDAILMEYTIDYSEGRADAV</t>
  </si>
  <si>
    <t>GMET_RS09285</t>
  </si>
  <si>
    <t>Gmet_1844</t>
  </si>
  <si>
    <t>phosphoribosylformylglycinamidine cyclo-ligase</t>
  </si>
  <si>
    <t>MGAKGITYKDAGVDIDAGNTFVKMIKPFVRATSRPEVISDIGGFGGLFSLNTNKYKNPVLVSGTDGVGTKLKIAMMADRHDTVGIDLVAMCVNDIVVQGAEPLFFLDYFATGSLSPERGAAVVKGISEGCIQAGCALIGGETAEMPGFYQDGEYDLAGFTVGVVDRDKIIDGSSITVGNTLIGLASSGLHSNGYSLARKIIFDTLGFGINDMLPGHDRSVADELLTPTRIYVKSVLNLLRDFRVNGIAHITGGGLLENVPRILPKGCKAIIRRDSWTMPEIFRILQNGGNMEWTEMYRTFNCGIGMVLAVPENDVDEVLIRLSGLQEKAFVIGEVAKCEAGTESVEMI</t>
  </si>
  <si>
    <t>GMET_RS09300</t>
  </si>
  <si>
    <t>Gmet_1847</t>
  </si>
  <si>
    <t>zf-TFIIB domain-containing protein</t>
  </si>
  <si>
    <t>MKNIWKEREKALENQYIYKQEQDKIERMQKEERERLVREMCRNRCPKCGDEIKAMTFRGVPLDRCPGCGGVWLGPNDLRILASKDHRSWFEKWFKEENETSEKVA</t>
  </si>
  <si>
    <t>GMET_RS09325</t>
  </si>
  <si>
    <t>Gmet_1852</t>
  </si>
  <si>
    <t>BTAD domain-containing putative transcriptional</t>
  </si>
  <si>
    <t>MNPQPSGATVDKGSVNPEQISIKTFGGLGLSYLNSPMTILWESQKARILFCYLLISYDQWLHRDKLIDMLWPGCDPVSGAKNFKTTLSRLRKSFMGPRSINPIMTLGEAIRLDFNIFSLDSSQFKGYAQTGIKMLARGDISGARRYLEAAQDEYSGEFLPEEPFDHHICAERAELERLHESVLTSLQKVYQLEGNNDAVEAISFLKAVHTNS</t>
  </si>
  <si>
    <t>GMET_RS09335</t>
  </si>
  <si>
    <t>Gmet_1854</t>
  </si>
  <si>
    <t>peptidoglycan DD-metalloendopeptidase family</t>
  </si>
  <si>
    <t>MRWLQSITALLVVLLTAAAADADVRDQLQGVKKEIKEKKQLLKKTTKVEQQVSGELQAIDRNLKQKEAQFASLARELQGVERTISKTETEINTVRNEVEQKKHEIERRLVAVYKAGEIGNVRVFYSSESFPQMVENLRYMRSVIDNDRKLFADYNKKIAELSKLKVVLENDANRKERLKIGIEQKKQEIAGEKSNKAAYLVKVRQDKQAHLASLRELQANAGRLQAMVRKLEAMSRKSYTSAARKPSAKGMSPVLPPISDKGFGAQRGRLSLPVSGKIVSGFGRHKHPEFNSYTVSNGVSIAAPSGADIKAVYEGKVIFANYFKGYGNMVIVDHGGGFFSLYAHASRIAKRVGAEVARNETIASVGDVDSPRGDMLYFEIRYQGRPVDPASWCR</t>
  </si>
  <si>
    <t>GMET_RS09345</t>
  </si>
  <si>
    <t>Gmet_1856</t>
  </si>
  <si>
    <t>cell division ATP-binding protein FtsE</t>
  </si>
  <si>
    <t>MIQFHNVFLSYQSDAAALNDVSLKVPKGDFVFVTGPSGAGKSTLLKLVYGALSPSRGQVLVDGQNITRLTRTQIPLLRRTIGVVFQDFKLLPNRTVLENVAITLEVLGWSKRDIGKKVYHVLKQMGIEHKINATPLRLSGGEQQRVALARALVNEPKILLADEPTGNLDDENKEQILSIFREANIKGTTVVVATHDRRVIENSHRRVIVLDRGRVAEDTDVPK</t>
  </si>
  <si>
    <t>GMET_RS09405</t>
  </si>
  <si>
    <t>Gmet_1869</t>
  </si>
  <si>
    <t>MIPLMTPYGLASDGGSLLCVADSSTRVVQCYDLNNREVFYIRQAGDEPLASPVGVAFDSNGNVLVSDSINARVYVFSRQGEYLREFGNGETTFKRPAGIAVAGNGDVYVVDVLAHKLKKFDKDGHYRGEFPRDGSGEPLSLPSNVAVDREGNTYVTDSMNFTIKKYDRNGNFLRSFGEVGDAPGSFARPRGVAVDSELHVYAVDASFDNFQIFDQEGKLLLFVGKPGNGPGEFYLPSGLFIDKHDRIFVADTYNKRIQIFEYLRQGTP</t>
  </si>
  <si>
    <t>GMET_RS09480</t>
  </si>
  <si>
    <t>Gmet_1876</t>
  </si>
  <si>
    <t>ribonuclease PH</t>
  </si>
  <si>
    <t>MRSDGREAGSLRGINITRHYIKHAEGAVLVEFGDTKVICTASVEESVPPFLRGKGTGWVTAEYSMLPRSTHTRSSREAARGKIGGRTHEIQRLIGRSLRAVTDLTLLGERSVLIDCDVIQADGGTRTASITGAYVALVDALHLLVERGVLPLLPIKEAVAAVSVGIVDGNILLDLNYVEDSAAEVDMNFVMTSSDRFVEVQGTAESEPFTVEQMDGMRVAAVEGIRKLFSIQNEALSR</t>
  </si>
  <si>
    <t>GMET_RS09495</t>
  </si>
  <si>
    <t>Gmet_1879</t>
  </si>
  <si>
    <t>citramalate synthase</t>
  </si>
  <si>
    <t>MSLVKLYDTTLRDGTQAEDISFLVEDKIRIANRLDEIGIHYIEGGWPGSNPKDVAFFKDIKKEKLSQAKIAAFGSTRRAKITPDKDHNLKTLVQAEPDVCTIFGKTWDFHVREALRISNEENLELIFDSLEYLKTRVPEVFYDAEHFFDGYKANPDYAIKTLKAAQDAKADCIVLCDTNGGTMPFELAEIIREVRKHISAPLGIHTHNDSECAVANSLHAVNEGIVQVQGTINGFGERCGNANLCSIMPALRLKMKAECVSDEQLKKLRDLSRFVYELANLSPDKHQPYVGNSAFAHKGGVHVSAIQRHPETYEHMRPELVGNMTRVLISDLSGRSNILAKAEEFNINMDSKDPVTLEILDNIKEMENRGYQFEGAEASFELLMKRALGTHRKFFSVIGFRVIDEKRHEDQKPFSEATIMVKVGGKVEHTAAEGNGPVNALDNALRKALEKFYPKLKEVKLLDYKVRVLPAGQGTASSIRVLIESGDKEARWGTVGVSENIIDASYQALIDSIEYKLHRTEDAEGVNK</t>
  </si>
  <si>
    <t>GMET_RS09555</t>
  </si>
  <si>
    <t>Gmet_1891</t>
  </si>
  <si>
    <t>tRNA lysidine(34) synthetase TilS</t>
  </si>
  <si>
    <t>MRASRSEPVRSVHAKVLAFSTEHSLFTPGDTVVVAVSGGADSVALLDILISLSDLRLNLVVAHLNHSLRGAESDGDERFVADLAASRGLPFAGEKADVRALSIRERLSLEDAGRRARYEFFDRVATQYGARSVALAHHADDQAETLLLRLLRGAGVTGLSAMAPRRDGRFVRPLLTLSRSEIEGYLHGRGLRFRIDSSNADTAFLRNRIRHELIPHLVRFNPEISRRLAVTADLLAVDEEVLETVADEALKRTAREHSGEGVILDVAGLLREPRGVRYRIYRRAVALAMGTLRGLSYKHVLQIDGLVRSPKPNLHIPVPGGVGVVRAYGLVTFKAAGVAGIEWEDELIIEGPGCYPLPDGGEMVIDVVSPPADLVTLPSERACFDLDCAPFPWVVRGFRPGDRINPLGMTGTKKVKDIFIDEKVPRERRRLVPLVFSNSELVWVCGYRTGHHARVTEKTVCTVLAEVRTSTGIALK</t>
  </si>
  <si>
    <t>GMET_RS09575</t>
  </si>
  <si>
    <t>Gmet_1894</t>
  </si>
  <si>
    <t>exodeoxyribonuclease V subunit gamma</t>
  </si>
  <si>
    <t>MPLFLYSSNRMEHLVDRLVEVLRRPLAAPLAPEVIVVQSKGMQRWLSMELATATGVWANGAYPFPNAFVWDLFRKALPDLPAASPFDPAVLSWRIMGLLSGFLDQPAFAPLAGYLAGEERELKLYQLAGKIADTFDQYTIFRPDMIARWEQGTEDHWQAVLWRALAGEGRGLHREAVRSEFFRRLARGEVDTALFPERITVFGISYLPQFHLDVFRRIADFTEVNLFVMGPCREYWADILPERIIARLSPEEREVRIEGNPLLASLGLLGKEFSDTLVELGATAGGDTDLYGDAPDTTLLGMVQNDILRLEGSSGDQRPVDAADRSILISSCHSPMREVEVLHDTLLNLFASADDLTPRDILVMTPDIETYAPYISAVFDGCRDPRLKIPYSIADRSIRREGGLAETFLAILDLSGKRFPVTAVTEILASSPVHGRFGLDAGHLELIRTWLEETRIRWGMDGEERRRAGFPPYREHSWRAGLDRLILGYAMPEEDGRMVEGILPFDAMEGEGPAVLGRFAGFVEGLHALVDELDRPRTLTEWVRLCRRILDDFFAPGEEGAFDLATLNGILTELETVRDEAGFGGAVALPVIRAWLRGRLDREVRGLGFMTGGVTFCAMLPMRSIPFKVIALLGMSDGAFPRRNTPPGFDLIARDRRRGDRSLRDEDRYLFLEALLSARRHFIISYTGQSIRDNSTLPPSVLVDEFLDYLGRRFSDGTPDFPKKLVSKHRLQPFSPTYFTGDGTLFSYSEENCRAVAQRLKGAVAVPTFITEPLPEPPDELLTVSLSALLYFFDNPARYFVRTRLGIRLDELPPPLEDREPFAIDSLDAYRLREEMLDLALAGREPRETFAVARARGILPPARQGELLFRGLGDGVEDLAAQIRALTGGRSPLDPLPVDLALGPYRITGMLGDIWPVALLRHKGAKCSGRDQVRLWIEHLLLNLLAQEGYPAASILVATDVSLRFEPVPNPMVHLETLLGLYGQGLREPLRFFPRTAAAYAVKGELSAARNAWGGEFFPEGDDPYYRLCFGGIDPLDGEFERIARAVFGPLNEHRQGKGE</t>
  </si>
  <si>
    <t>GMET_RS09580</t>
  </si>
  <si>
    <t>Gmet_1895</t>
  </si>
  <si>
    <t>MHENLCSKLNYLARLLLSKVNEETSHFGVTQGQLPVLCCLNEKEGQTQSELCKNIQVEQPTMANTLRRMERDGLIYRNTSEHDGRQSQIFISTQVRPVIEVLQAKRDEVISRMLREMSVEERDTFERLVDMAVKGLDDRHQQTERKKEDV</t>
  </si>
  <si>
    <t>GMET_RS09585</t>
  </si>
  <si>
    <t>Gmet_1896</t>
  </si>
  <si>
    <t>dihydrolipoyl dehydrogenase</t>
  </si>
  <si>
    <t>MKSFDVVIIGGGPGGINAGIMLSKAGKNVALIQEEAVSFGGTCLNSGCMPTKSLLKAATAYRYAKQAERYGLDLQAGPVDLGKLCAVTETDLNMLRGAIKGMLAETSITAFRGNGSFASEHEVTVTMAGGEQETIWGETIIIATGSSPRELPSAPFDGLHILSSDQMLTNTDLPKKLLIVGGGAIGCEFATLYKTFGSEVVLIEAMETLLPREDRDAGKKLQAAFEAQGITVRTGTSIDRLIVVDEKIRIQFDNGDSIDSIDKVLVGIGRAPNIEGLNLEAAGLRTEHGAVKVNELMQTNVPHIYAIGDVTGGLTLAHAAQREAQLLVQNLLHGSSHALKELAVPRVAFSYPEVAAVGASQEGNGIRAYTLPQVPNGRSVVDKVAPAFVKLFLKEQTSEIAGAVIIGEAATEIIHEMALAVENGLTLQQVGNTVHVHPTHSKNILYAIQSCG</t>
  </si>
  <si>
    <t>GMET_RS09595</t>
  </si>
  <si>
    <t>Gmet_1898</t>
  </si>
  <si>
    <t>ATP phosphoribosyltransferase</t>
  </si>
  <si>
    <t>MSNLLNLGIPKGSLENATVELFRKSGWQISISSRSYFPGVDDDELNCKLIRPQEMGKYVERGTIDAGIAGRDWVRENDSDVVEVCEMVYSKVSRRPARWVLVVTKDSTVQKPEDLHGATISTELVGFTKRYFAERNIPVNVEFSWGATEAKVVDGLCDAIVEVTETGSTIKANGLRIVCDLMESVPVLIANKAAWADPWKRQKIETIATLLKASLAAEGMVGLKMNAPNDKVEAITEILPSLNRPTVSHLYKSEWVSIESVLHEKEVRRIVPQLLALGAQGIIEYSLNKVL</t>
  </si>
  <si>
    <t>GMET_RS09610</t>
  </si>
  <si>
    <t>Gmet_1901</t>
  </si>
  <si>
    <t>MNRRDFLKTSGLALAAAATPFGRFAWAGGATLSLKIGYLPLTDHLLMIAAEREQFKNIRIKPVRFSSWPEIAEALKNGKIDGGFLLTPMGLALRQKGAPIKVVLLGHRNGSAITVKNSPDINRITDLRGKTVAIPSPFSTHNLLLRKALSEKGLVPGRDVKVIDMAPPEMPVALATGRIHGFMVAEPFGAQAEAQKVGKILVLSKDIWKDHICCTLNLQEKIIQSYPAEVQELVTGLIRTASFIESKPAEAARGSVKILGQRPEIVEKVLTTPQDRLTFRNLAPSRADFVAIQDYMVKFGVAKAKVDLTGYLDDRFAKRKG</t>
  </si>
  <si>
    <t>GMET_RS09620</t>
  </si>
  <si>
    <t>Gmet_1903</t>
  </si>
  <si>
    <t>sulfate ABC transporter ATP-binding protein</t>
  </si>
  <si>
    <t>MSIEIVSVNKAFGSFTALNDVNLTVPSGELTALLGPSGSGKTTLLRIIAGLETPDAGSIRFDGEETTDRHVRERQVGFVFQHYALFRHMTVAENVAFGLTVKPRKERPSKKEIRERVFELLRLVQLEGLADRYPSQLSGGQRQRVALARALAVEPKVLLLDEPFGALDAKVRVELRRWLRRLHDEIHVTSVFVTHDQEEALEVADRIVVMNKGRIEQVGTPAEVYDQPANPFVFDFLGSVNLFHCRAEQGQARAAAPELSVGYVRSHDIEVERTPTVAAVEAEVRHVQAVGPAVRVELLVRGTGKTVEAELSRDGAERLALGIGETVYARPRKMQRFVGDYQI</t>
  </si>
  <si>
    <t>GMET_RS09630</t>
  </si>
  <si>
    <t>Gmet_1905</t>
  </si>
  <si>
    <t>sulfate ABC transporter permease subunit CysT</t>
  </si>
  <si>
    <t>MATKSTKRTTVIPGFGPTLGYTLFYLSLMVLLPLSSLVFKTTSLTWPEFLATVTALRVVASYRVTFGAALAAAGVNALFGLLVAWVLVRYRLPGKRLIDALVDLPFALPTAVAGITLSSVYAANGWLGSILEPRGIKVAFTPLGIFVAMIFIGLPFVVRTVQPVLEELEAEIEEAAACLGATRWQTFRRVLFPELLPALLTGFALAFARGVGEYGSIIFIAGNMPMVSEITPLLIITKLEQYDYVGATAIATVMLLFSFLMLLTVNLLQKWSRRHAA</t>
  </si>
  <si>
    <t>GMET_RS09635</t>
  </si>
  <si>
    <t>Gmet_1906</t>
  </si>
  <si>
    <t>sulfate ABC transporter substrate-binding</t>
  </si>
  <si>
    <t>MKPIRTIATLAAALLALAAPLAARAEVNLLNVSYDPTRELYQDYNAAFARYWKGKGGDTVTVKQSHGGSGKQARSVIDGLEADVVTLALAYDIDEIGERGKLIPANWQKRLPHNSSPYTSTIVFLVRKGNPKKIRDWNDLVRPDVKVITPNPKTSGGARWNYLAAWGYALKQKGGSEAKAKEFVTRLFRNVPVLDSGARGSTTTFVQRGQGDVLLAWENEAFLAVNELGRDKFQIVVPSVSILAEPPVTVVDKVVDRKGTRKVAEEYLKYLYTPAGQEIAARHYYRPIDKKVAARYAKVFPKVKLFTIDDTFGGWKAAQKKHFADGGVFDQIYGPGK</t>
  </si>
  <si>
    <t>GMET_RS09640</t>
  </si>
  <si>
    <t>Gmet_1907</t>
  </si>
  <si>
    <t>MISKKTKYALKALLYLAREYDRGPILIADLAREERIPKKFLELILLALKNAGVLQSKKGKGGGYYLAHPPREITMGKVIRTLEGPLAPVPCVSETAYARCEECDDEWSCGIRLVMKDVRDAMAQILDNATLAAVLERIEQEKQKKDGALFYAI</t>
  </si>
  <si>
    <t>GMET_RS09660</t>
  </si>
  <si>
    <t>Gmet_1912</t>
  </si>
  <si>
    <t>bifunctional aconitate hydratase</t>
  </si>
  <si>
    <t>MIEAYLAHEAERKAQGIPALPLNPEQTADLCNLLQNPPAGKEEFLLNLLKERVSPGVDPAAKVKAAFLAEIVKGTKKSPLVSKVDAIRILGTMIGGYNVGPLVEALKDAELAEEAACALSRMTLVYDGFDQVVELSKSNAAAKKVLESWANAEWFTNRPGVPETIKVKVFKVEGEINTDDFSPAGDAWSRPDIPLHALAMGKTRFPNRLKDIADWRAAGHQVAFVGDVVGTGSSRKSACNSVLWHMGQDIPAVPNKKTAGVIIGGVIAPIFFNTAQDSGALPLKADVTKMNDGDVITINTAKGEISNDKGEVISTFKISPNTLADEFRAGGRIPLIIGRAITEKARKALGLGDTDVFTKPVNPAPKAGQGYSLAQKMVGKACGVAGILPGTACEPKMTTVGSQDTTGPMTADELKELACLKFLSPMFMQSFCHTAAYPKPADVKMHKNLPGFIIERGGVPLKPGDGVIHSWLNRLLLPDTVGTGGDSHTRFPIGISFPAGSGLVAFAGAMGFMPLDMPESVLVRFKGKLNPGITLRDAVNAIPYWAIKQGKLTVPKKNKINIFNGRILEMEGLPDLTVEQAFELTDAAAERSAAAGCIQLSKESVATYLRSNVALMKKMIADGYQDAQTLQNRIDAVNEWLKNPQLLEADKNAVETGAYADVIEIDLAEITEPILACPNDPDDVKLLSDVAGTPIQDVFLGSCMTNIGHFRAAAEIWRGLKFNPSVRTWICPPTRMDQKQLKDEAYFSVYSAFGARIEIAGCSLCMGNQARVPDGVNMFSTSTRNFDDRIGDGAKVFLGSAELGAVTATLGKLPTVAEFMAAYKEKVEPKKDVVYKYLQFDEMPEYK</t>
  </si>
  <si>
    <t>GMET_RS09665</t>
  </si>
  <si>
    <t>Gmet_1913</t>
  </si>
  <si>
    <t>histidine--tRNA ligase</t>
  </si>
  <si>
    <t>MITGIKGFNDILPGEVERWQHIEATARRVFGLYGYAEIRVPILEKTELFCRSIGDTTDIVEKEMYSFVDKGENAVTMRPEGTASVMRAYIEHKLYAQDPVAKLYYMGPMFRYERPQKGRYRQFHQIGAEVTGVTDPKVDAQVLTMLCHFFAELGLTEPTLQINSLGCPECRPVYREALKSFLRERLDRLCDDCKRRYETNPLRALDCKSAHCKEATADAPAMLDHLCAGCDDHFAATRRHLERAGTPYSINNRMVRGLDYYTRTTFELVTGLLGAQSAVAAGGRYDGLIADLDGPAVPGIGFAMGVERVALLLGQQEFARRPDLFIAALGTEAQDEAFRLMCGLQRLGVSVEMDYEGKSLKSQMRRSDKFNSRFTLIIGSDEMASGRATLKAMDTGTQSDVLLDPTAIAGQVK</t>
  </si>
  <si>
    <t>GMET_RS09670</t>
  </si>
  <si>
    <t>Gmet_1914</t>
  </si>
  <si>
    <t>MDKILVVEDDRFFRQMYVDLLKEDGYEVDTVTSGARALELLSANDYQLVITELVIPGMSGIELLTRVKQQMPTVDVILVTGHANVESAVLALKSGARDYLLKPFNHEEFKHTVALCFEQRRLINENYELKELLNLFQIGQNIANCIDMERLSAVVLDALTNEIGADRAIGLFHHKDDNLALKEFKGFSEEAAQKLAEAFRKNFCIETNDGSVINKINATPLVSGAEFDGLELSEGLLLVIRSKGEVQGVVVIFNNPGQKLPFDYKQKSIQFLLEQSTLAFENASRYSNARDMLYIDELTGLFNYRYLDISLDREIKRADRFGSTVSMIFIDLDFFKGVNDTHGHLVGSQVLNEMGMLLKKSVREVDIVIRYGGDEFTVMLVETGEKGAATVAERIRRSIEGHTFLAAEGFNIRLTASLGYACYPADTQSKLELLELADKAMYQGKEQGKNCVFRATAIR</t>
  </si>
  <si>
    <t>GMET_RS09685</t>
  </si>
  <si>
    <t>Gmet_1917</t>
  </si>
  <si>
    <t>MNPPLRVLIIEDSEDDCFFLIRALKKEYEITHERVDTEDALRKALIGEKWDIVLSDYFMPQFDALAALLILQEMNLDLPFIIVSGRIGEIEAVKAMKAGAHDYIMKGDFTRLMPAIRRELREAVIREERRRAERDLREQLHFRQVLIDSIPAPIFFKNTNGVFLGCNKAFESFSGLVQNEVIGKTMADLASNSISERFVEADKELFQHGGTQIYESSISFADGALHDVIFYKATFNNIDNTLGGLVGTILDITERKQTEEKLRYMSTHDPLTGLYNRAYFQEELERLEQGRQFPVSIVVSDIDKLKYVNDSLGHAAGDDLITRAALILKGAFRAEDVVARIGGDEFAVLLPTADAVVVEEALTRVMSKIEASNTPDVSFALSMSFGAATASKGERLEETQKLADKRMYQHKFKKNHTAA</t>
  </si>
  <si>
    <t>GMET_RS09690</t>
  </si>
  <si>
    <t>Gmet_1918</t>
  </si>
  <si>
    <t>hybrid sensor histidine kinase/response</t>
  </si>
  <si>
    <t>MTVAVNPSSLRVLIIDDSPFDTELVIRELNSCFITHFRRVDTAEEMLDALASATWDIVISDYVMPSFSGLNAIALLRKEGYTTPLIVVSGKIEDEAAVETMRAGANDYILKDNLARLVPAIRRELEESEVRRQKKKVEDELRKLSHAVEQSPVSIIITDQNGTIEYVNPKFTQVTGYGVDEAVGQTPRILKSGKMPDSEYRRLWETITSGREWHGDIINKKKNGDLFWERASISAIKDAEGVITHFVGVKEDISEQRRTELAHKQAMNQLRQAQKMEAIGQLAGGIAHDFNNLLTVINGYSTMLLHEMPVDDPFRSEVNEILKAGERAADLTHQLLAFSRRQMLEPKVININHLVRNMEKMLKRLIRENIVMHASLYEQLGVVKVDPGQVEQIIMNLLVNARDALGNGGIITIETADVYLDKTFVNENPGAVEGNYVMLAVHDNGEGMTEETRRKIFEPFFTTKGQGKGTGLGLATVYGIVKQSGGYIQVASELGQWTSFRVYFPRVDSEAWQEETVTSHEGPKGNETILVIEDEIGVLNLTAHTLKRNGYEVLQASSPSEASRIFSTNHHRIDLVLSDVIMPEKNGPALVREFREKLPDLKILFMSGYTDDTISSPQIIDEHAAFINKPFTPDVLVERVRDVLEGRLNM</t>
  </si>
  <si>
    <t>GMET_RS09695</t>
  </si>
  <si>
    <t>Gmet_1919</t>
  </si>
  <si>
    <t>MLPTILTVDDEEMIRDLMVTALSREGYRCFQAGSAEEARSVLQNNKIDLAILDIMMPGLSGDDFLKELKVLSPETVVLMVTALSDTETAMKCIHLGAYDYILKPFDIDRVLLTIHNALEKQRLLAENREYQANLEKKVDEQTRQIRMAMEDLNLAYNHTLTALVRALDAREKETGSHSERVMTYTLLLGEAMGVPEKDLSVMARGALLHDIGKVGISDNILLKPAKLDEREWMEMMRHPQLGYEILSGIKFLKGPAEIVFAHHERFDGSGYPKGLSRSGIPLGARIFSLVDTLDAMTSDRPYRKALPFEAVTSEVRRCRGTQFDPEIVDIFLSIPRERWEVVGKRHFIVG</t>
  </si>
  <si>
    <t>GMET_RS09705</t>
  </si>
  <si>
    <t>Gmet_1921</t>
  </si>
  <si>
    <t>class 1 fructose-bisphosphatase</t>
  </si>
  <si>
    <t>MPFSEPGKTKFQVDLRRHLRNQGICDNLVHLICEIAEASKYVINAVRTGDLGVAGTSNLYGEEQLALDVLSDRIIKKRLIHSGVVCNIASEEMDEIFQAQADADGLYSVAYDPLDGSSLVDVNLAVGTIVSIYEGCNLLQKGRNQVAALYILYGPRVSMVYSVGRGVHEFTMNHLMEFTLSRENIVMQEEGNIYAPGGLRNKYQEGTEQFVRYLEEKGAKLRYSGGFVPDINQVIMKGKGIFMYPALNGSPNGKLRLLFELNAMAYLVENAGGAATDGKQPILDLEPHSLDQRAPVYIGCKADVVKAMEFVSRN</t>
  </si>
  <si>
    <t>GMET_RS09710</t>
  </si>
  <si>
    <t>Gmet_1922</t>
  </si>
  <si>
    <t>Rieske (2Fe-2S) protein</t>
  </si>
  <si>
    <t>MQNASRRKFLGLCLGGLGMAGAVAGAYSVLSYLAPLSDEGTGGKVSFPLTEIPPNGAKFFDFRGTTGVIIRKQNSELVALSAICTHLGCIVQWEQDKQDFLCPCHGGRYNSDGSVISGPPPKPLEKLAITITNGIVTVG</t>
  </si>
  <si>
    <t>GMET_RS09715</t>
  </si>
  <si>
    <t>Gmet_1923</t>
  </si>
  <si>
    <t>cytochrome bc complex cytochrome b subunit</t>
  </si>
  <si>
    <t>MSPLKSIYHWLDVRIGVGELVEKRLTGYLLPRSINAWYSLGSVLLIIFTLQVITGILLLVYYVPDAEKAFKSVSAIMNDVPFGWLIRLCHAVGSNMMVAVLLLHMLSVLFMGSYKRPRELNWLTGFILFNLVLAISLTGYLLPWSQLSFWATTVATNSAGAIPVIGNYLVEFLRGGKLVGAPTLGRFFAVHVALLPLLIGAFIGGHLFLLERIGVSTPPFGQKESKNTWMGDQFRYESHPGGIPFFPNYMLQDMTSILIYLAIFFCVIFYIPYIFLPPTAFVPADPYKTPAHIKPEWYFLANYQTLKVFPNELLGLLVQGAVMTFLALLPFIDKGRERHPFKRPLFLACFVGGILLYVAMAVWGHYS</t>
  </si>
  <si>
    <t>GMET_RS09725</t>
  </si>
  <si>
    <t>Gmet_1925</t>
  </si>
  <si>
    <t>MVVLVRCTDDTVTVAQGSKLSKLIKDGLVKSFLRSGVWVEAVNYRQEITRRPSPSSDSRCTAFVSCF</t>
  </si>
  <si>
    <t>GMET_RS09730</t>
  </si>
  <si>
    <t>Gmet_1926</t>
  </si>
  <si>
    <t>energy-dependent translational throttle protein</t>
  </si>
  <si>
    <t>MSTEGNKIIYTMMRVSKYYDKKPVIKDISLSYFYGAKIGVLGLNGSGKSTLLRIMAGVDKDFNGQAVLSSGYTVGYLEQEPRLDEAKTVREIVEEGCQETVNLLNEFNEITAAFADPDADMDKLLDRQAAVQEKLDHLDAWDLDSRLEMAMDALRCPAGETPVKVLSGGERRRVALCRLLLQKPDILLLDEPTNHLDAETVAWLEHHLQGYPGTIIAVTHDRYFLDNVAGWILELDRGEGIPWKGNYSSWLEQKQNRLAQEEKSESERQKTLQRELEWIRMSPKGRHAKSKARISSYEQLLSLESEKRAKDLEIYIPPGPRLGDIVIEADNVSKAYGDRLLVEGMSFRLPPGGIVGIIGPNGAGKTTLFRMITGQEAPDSGSIRIGDTVKIAYVDQSRDALSPDKSIWEEISGGQETLQLGKVSVNSRAYVSRFNFSGSDQQKKVGMLSGGERNRVHIAKMLKEGGNVILLDEPTNDLDVNTMRALEEALENFAGCAVVISHDRWFLDRIATHILAFEGDSQAVWFDGNYSEYEEDRRKRLGAAADMPHRIKYRQLTRA</t>
  </si>
  <si>
    <t>GMET_RS09775</t>
  </si>
  <si>
    <t>Gmet_1935</t>
  </si>
  <si>
    <t>polyprenyl synthetase family protein</t>
  </si>
  <si>
    <t>MDLKNYLKERCAIVDEALERSLPGEGDLPVSVHRAMRYSVFAGGKRIRPVLMLAACEAVGGTPDLALPAACAMEMIHTYSLIHDDLPAMDDDDFRRGRPTNHKVFGEAIAILAGDALLTEAFILMSSPEYAAKAGHARILPVIHEIGICAGSRGMVGGQVVDMESEGKKDIDLATVQYIHTHKTGALMKASVKAGAILGGAEGDALAAMTRYGEAIGLAFQIADDILDIEGTTEQIGKDAGSDEARGKATYPAVMGLADSKRRAQELVDLALEALSPFGEKAEPLREIARYIVSRKS</t>
  </si>
  <si>
    <t>GMET_RS09790</t>
  </si>
  <si>
    <t>Gmet_1938</t>
  </si>
  <si>
    <t>orotate phosphoribosyltransferase</t>
  </si>
  <si>
    <t>MTDRERLKQIIIELSYEKRKVTLASGRESDFYFDGKQTTLHAEGGLLVGKLFYEAIKDVENVQGVGGITLGADPIATATSIAAFLDGRPMHAFIIRKEPKGHGTGQWLEGRKNLPPGARVVIVEDVVTTGGSSMKAVRRAEEEGLVVLGIVALVDREEGGRENIEAEGVWLRSIFTKSQLVA</t>
  </si>
  <si>
    <t>GMET_RS09795</t>
  </si>
  <si>
    <t>Gmet_1939</t>
  </si>
  <si>
    <t>amidophosphoribosyltransferase</t>
  </si>
  <si>
    <t>MKLYRPTEECGIFGIYGHPEAANLTYLGLYALQHRGQEACGIVSSDGRSLHVHRSMGLVADVFGDQAIFRNLPGEAAIGHVRYSTTGDSVTKNVQPIKVDYSRGSIAVAHNGNLVNAQMVKDELEAWGSIFQTTMDTEVILHLLASSKQNALEDRIAEALGRLKGAYCLLFLTETRMVAARDPQGFRPLCLGKLGDGWVVASESCALDLIEAEFIREVEPGEVIVITKDGITSHFPLKKSEAAPCIFEFVYFARPDSYIFGKNVYMVRKDFGRQLAREHQVDADIVIPVPDSGVPAALGYAQEAGLPFELGLIRNHYIGRTFIEPQQSIRHFGVKIKLNPVREILEGKRVVVIDDSIVRGTTSRKIVKMVRNAGAKEVHVRISSPPTSYPCYYGIDTPTRKELISSSHTIEEIRRYITADSLGYLSEEGLLKAVGAGENPFCKACFSGNYPITFPKLAAAPQLDLF</t>
  </si>
  <si>
    <t>GMET_RS09800</t>
  </si>
  <si>
    <t>Gmet_1940</t>
  </si>
  <si>
    <t>phosphoribosylformylglycinamidine synthase</t>
  </si>
  <si>
    <t>MAKARALVITGNGTNCETEAAHACRLGGFDEAVIAHISDLLSGDIRLDDFHFINLTGGFLDGDDLGSAKAQANRFRYAKVNDLAEHLIDQLTRFIEAGKLILGVCNGFQLMVKMGLLPALDGAYLKQTATLTFNDCGRFQDRWVYLKVDPTSPSVYTKGVAKGLYLPMRHGEGKFVVDGPATLAAIEEKHLAVFKYSDAAYDAPTMEFPLNPNGSVNAIAALCDGTGRLMGMMPHPEAFVHRTQHPRWTREELPEEGDGLVLFKNAAEYVKLNLL</t>
  </si>
  <si>
    <t>GMET_RS09805</t>
  </si>
  <si>
    <t>Gmet_1941</t>
  </si>
  <si>
    <t>MARRIEIALKEGVRDARGERIKREIEHFLHLPVEAVRTIDVYTVDAKLSEEELVKAASEPFCDPVIQVWSIDRPLAAGFDFLVEVGYRPGVTDNVGRTGREAIEYITGRPMEAGEGVYTSVQYLLSGKLSRADVERIARDLLGNALIQRFVVLDRAEFAAQGGVPVSVPKVQGETKAQVRDIDLEVSDDELLRISKDGVLALTLEEMKIIQAHYRDPKVQEERRKQGLGVRPTDVELECLAQTWSEHCKHKIFAGTVHYEDEQGNRQEIKSLFKSFIQRTTKDVREKLGDSDFCLSVFKDNAGVIRFNDDWSLVFKVETHNSPSALDPYGGALTGIVGVNRDPFGTGKGAKLIFNTDVFCFADPFYDKPLPSRLLHPRRIYEGVVEGVEHGGNKSGIPTVNGSLVFDERFAGKPLVFCGTAGIMPATLNGELGHEKAIKPGDLIVMTGGRIGKDGIHGATFSSEELNENSPVTAVQIGDPITQKRMFDFLIRARDKGLYRFITDNGAGGLSSSIGEMSGECGGCRMDLEKAPLKYPGLDPWEILISEAQERMSLAVPPEQIDEFLAMAKRFNVEATVLGEFTDSGYFHILYGDRTVAWLPMEFMHEGLPPMQLPAKWVPPRHAEPTLQVKGDYTADLKALLGSLNICSKESVVRRYDHEVQGGSVVKPFTGVANDGPSDAAVVRPILDSFEGVVVAHGICPRYSDIDTYHMTANAIDEALRNYVAVGGALDLVAGLDNFCWCDPVRSEKTPDGEYKMAQLVRANQALYDVCLAYNLPLISGKDSMKNDFYDGATKISIPPTILFSVIGKIEDARRSVTMDAKRPGDVVYLLGRTGNELGGSEYLALQGVIGNNVPTVNPEKALKRYNALHTAITGGLVASCHDLSDGGLAVALAEKAFAGGYGISADLGKVLWTGDDAMRNDAALLFSESASRHLVTVRPGNRDAFEAIMAGNCFSAIGVVTEEGAVRITGLSGQAVVEASIDELKEAWQSPLREL</t>
  </si>
  <si>
    <t>GMET_RS09810</t>
  </si>
  <si>
    <t>Gmet_1942</t>
  </si>
  <si>
    <t>mechanosensitive ion channel</t>
  </si>
  <si>
    <t>MDNILNFLRLEESDHLLLFWLKEILVAVVIFTLFWGLSQVVRYILTSWVPRLTAFTRTGLDDRIIQRVTPPASLLVVFAGLYFAVRSLPLPEKAHVVLSGAVYILNIIVVTVIVERVIAELLEWYGAKLAERHGAGVDRQIIPPLEKIVTIFLVGIALMVTLRHFDYDIVSVLTALGVGSLAIGMAAKDTLANMISGFTLMVDRPFRIGDRIQLTSGQWGDVNDIGLRTTKIKTVDNTLLVIPNSELCNTTLINLAYPDTRAKGRINVGVGYESDVEKVKGIMIQTALDVPEVLPNPAPEAFFVSFGDSALGMSLFFWVEDYTRLFAVTDRINEQIINRFREHGITIPYPTRTVFLEKEN</t>
  </si>
  <si>
    <t>GMET_RS09825</t>
  </si>
  <si>
    <t>Gmet_1945</t>
  </si>
  <si>
    <t>MKKTLEKRIIIFAFIILFLTIAANSGMDIVGFRRDYIQALIMRSQSLGSSLRANLEKVVGLGIDVKDIEGLNDKCREVVASSPEVAYCIITDSEGNILHLNDPVYRNIRFDIIRRAFTTRLDQNIHLIGDDGSYYDTVTPVRSPDGKQVALIHIGFSVHVVSAKVQVIIIRSLLLLAVVFLVSFSLVVIFVKRNIGQPIAALLAGVRKVSEGEFNHRINQLPVYEFNELASSVNLMSDTLKNREEEIRSNYQELENIHNDLHSSYLKLESLSLDLEKSEELYKSLLEDASDAIVVTDENDMVKMVNKMAEDFFGHDAAELVGLSLSRMLTLVGTQNSSIVYNFFQVAGTGKHVAEEIKFLRKDKELVVGLIHANIVTIGAERLIQAIIRDVTREREILLNLEKSAADLARLNKMKDSFLGIASHELKTPLTVIMGYAELILTDPPCQVDPNIIDMVNNIAGAANRLDNIVKDMVDVSMIDEKRLQLKLSEVDVNRLVEDSLNELRFFVSMRKQQLVFELDDAIPAIKGDTVRLMQLLSNVIGNAIKFTPDGGRIMVSTRAKYILRSKQIPTVDPVQSLVNIGKDQHLYVEITVADTGIGIDIDDQLRIFDKFYEAGNIEEHSSGKVAFKSRGAGLGLSISKGIVEMHGGEIWVESPGYNPDQFPGSTFHIVLPLNPITGDGTIDYLNLLK</t>
  </si>
  <si>
    <t>GMET_RS09830</t>
  </si>
  <si>
    <t>Gmet_1946</t>
  </si>
  <si>
    <t>type I glyceraldehyde-3-phosphate dehydrogenase</t>
  </si>
  <si>
    <t>MALRVAINGFGRIGRSVLRAAIKEKGIEFVAINDLTDAKTLAHLLKYDSVHGPFPGKVEAGNGEIIVNGKPIKILAVRNPEELPWKKEKIDVVLESTGLFTSREKAELHLKAGAKKIIISAPATNEDITIVMGVNSNLYDPKKHNIISNASCTTNCLAPVAKVLHETFGIEKGLVTTVHSYTNDQQILDLPHKDLRRARAAAMSMIPTSTGAAKAVALVLPELKGKLDGMAIRVPTPNVSVVDLVVTLSKKADADKVNAALKKASKGSLKGVLGFSEEPLVSIDFNGNPLSSIVDAGCTKVIEGNMVKVLSWYDNETGFSHRVVDLMKLIA</t>
  </si>
  <si>
    <t>GMET_RS09835</t>
  </si>
  <si>
    <t>Gmet_1947</t>
  </si>
  <si>
    <t>phosphoglycerate kinase</t>
  </si>
  <si>
    <t>MAIRYIDEIESLKGKKVFIRVDFNVPLDEHQNITEDTRIRAVLPTINFALDAGAKVILASHLGRPKGERKPKYSMAPAAKRLSRLLNKEVQLAPDCIGDEVKKMIDAMKPGEVLLLENVRFYEGEEKNDADFAKALANDCEIYINDAFAVSHRAHASVEAITKFFPVVAAGFLMNNEINYFEKAMQKPIRPLVAILGGAKVSGKLEVLESLVNKVDKIIIGGGMAFTFLKALGYNVGKSLVEEELLEIALTTYTKAREKGVKFYLPVDCVAADRFNPEAETKVTTIQEIPEEWMALDIGPATVTLFTEALQNAKTIIWNGPMGVFEMDAFSRGTFAMVSAVANSYALTIVGGGDTDSAVHRAGEYAKISYISTGGGAFLELLEGKHLPGIKVLEENGK</t>
  </si>
  <si>
    <t>GMET_RS09860</t>
  </si>
  <si>
    <t>Gmet_1952</t>
  </si>
  <si>
    <t>MPDTNAKTIWNIPNILTLLRIALIPVLAVLLLSPSREAGFWAAAVFAVASTTDWLDGYLARRMGIVTVFGKFLDPIADKLMVMAALIMILPYNRVPAWMVLVILGREIIITGLRGIASSEGIVISASDLGKFKTIFQMVAIIGLLLHYDYHWFFGVDNPYLIVNMHNAGMFYLWIATIMTVWSGADYLAKFMRVIAR</t>
  </si>
  <si>
    <t>GMET_RS09865</t>
  </si>
  <si>
    <t>Gmet_1953</t>
  </si>
  <si>
    <t>lytic transglycosylase domain-containing</t>
  </si>
  <si>
    <t>MPKVASILALALLLLGGVGYFDANADIYRYEDEEGVVHFTDAPTDKRFKIFMRDIKRDRKLRTTFKLARFTRDPAEFEPIITQCAQEFGVDRSLVKAVIHAESGYNPNAVSPKGASGLMQLMPKTARDLKVANSLDPRENIRGGVRYLRFLLDTFRGDESLALAAYNAGLSRVAQYNGIPPYQETRTYVDRVLTYRKSYQTTN</t>
  </si>
  <si>
    <t>GMET_RS09885</t>
  </si>
  <si>
    <t>Gmet_1957</t>
  </si>
  <si>
    <t>AmmeMemoRadiSam system protein B</t>
  </si>
  <si>
    <t>MTRQPAVAGQFYTDEPKRLRGDLQRMIPAETMKQRVKGIVAPHAGYVYSGHVAGAVYGAIEIPSTVVILGPNHHGFGAAAALYPEGEWLTPLGSVPIDVRLSQLVQKHVPLVEPEMSAHRFEHSLEVQVPFLQYCRADVSIVPICLGFGDYERCRLLGEGIARAIREFGEDVLIVASSDMTHYESADAARAKDEQAIAEVLALNPEGLVQICRRKNITMCGVIPATVMLVTAKALGASKAELISYATSGDVTGDNRQVVAYAAMAVY</t>
  </si>
  <si>
    <t>GMET_RS09890</t>
  </si>
  <si>
    <t>Gmet_1958</t>
  </si>
  <si>
    <t>SMC-Scp complex subunit ScpB</t>
  </si>
  <si>
    <t>MPNLKSIVESLLFVADAPMTFDRLCSFLDEFDRGDIREALGALQEEYGQEGRGVVLVEVASGYQFRTPVENADYLRRLTKTRPVKFSQSALETLAIIAYRQPVTRAEIEYLRGVDCGGVLKTILEKKLIKILGKKDIPGKPLIYGTTREFLELFSLKDLRSLPTLKEIRDLSETASYEQQEELPLEQPEDDRELL</t>
  </si>
  <si>
    <t>GMET_RS09900</t>
  </si>
  <si>
    <t>Gmet_1960</t>
  </si>
  <si>
    <t>tryptophan--tRNA ligase</t>
  </si>
  <si>
    <t>MSNKRIVSGMRPTGKLHLGHFHGVLANWRELQEEYECFFFAADWHSLTTEYDNTAGIRQNTDEMILDWLAFGVDPAKCVIFRQSRVPQHAELNLILSMITPVSWLERNPTYKEMQENLSTKDLSTFGFLGYPVLMASDIIVYKASKVPVGHDQLPHLEITREIARRFNYLYNREVFPEPAALLTETPKVLGLDGRKMSKSYGNAIFLSESAEETRKKVMSMVTDTQRVRRSDPGEPDRCVAFSLNSLYLPEEKKADIYAGCRSAAIGCVECKKLQAEYLVQTLAPYRARRDELTEKPGLVAEILAEGEARAATEAARTMAEVRDALNL</t>
  </si>
  <si>
    <t>GMET_RS09945</t>
  </si>
  <si>
    <t>Gmet_1969</t>
  </si>
  <si>
    <t>GT4 family glycosyltransferase PelF</t>
  </si>
  <si>
    <t>MLLLEGTFPYVSGGVSSWVNQIILAFPEYRFGALFIGSSRSDYGEFKYDLPPNLVHLECHYLHDELAMPAIRPMAGNSGAFETVRRIHELFLRPDEGTLDRALKTPDFYLDSNNGANFEQFLYSKKSWELICDLYQERCTDPSFVDYFWTVRNMHTPIWLLAAIAKRLIPARVYHTVSTGYAGFLGALLHHNSGRPLILSEHGIYTKERRIDIFSSDWIQDNRNALQKDPTEVSYYRDLWIRFFETIGRFCYGAASNIVSLYEGAREREIGDGAPRERTMVVPNGINIARFAKLRERRPDNPPPVLTLVGRVVPIKDIKTFIRALRLAANSLPGVQGWIIGPEDENPEYAAECRDLAESLHIASNLSFMGFRNPMEIFPDTGVMILSSVSEGVPLVILEAFAAGIPVVATDVGACRQLIMGHGQEDEAIGAAGGVVSINNPHDLAGEALRLLKDPDHWKRASNAAISRVERYYTEQQMFDSYRQLYQRGID</t>
  </si>
  <si>
    <t>GMET_RS09955</t>
  </si>
  <si>
    <t>23S rRNA (uracil(1939)-C(5))-methyltransferase</t>
  </si>
  <si>
    <t>MTTRYRKREDNRNHRTATGQTVTLTITGFDDEGFGTTSHEGKKVLVAGALPGETVSIRVTHNGPRTMFGEAITILSPSPDRMASPSCTTSACSNCPLISMNYGAQLTLKRSLVEKEIRSFASLRAVPIDDVISSPRPLQYRNSAKLVVAGTFKSPIIGIYRRNSHNVVDISACPLHNPLINRVVAAAKEGIRKGKVPVYNPRTDTGILRYLVVRVSEHTGRAMAVFVTAQRSYNEIHHLAKFVRQAVPELDVAVQNVNTSEGNVILAPHDHFLTKDHAIIEELAGIRFSISPRSFFQVNSGSARIIYEKVREWSALTGNEKVVDLYCGIGGISLFLAPGAQEVHGIEYVDAAVADAERNARLNGIRNCSFEAGDAAELLEELVEEGTEPDVVIFNPPRKGCDRRVLEAAVNSGPGRMIYVSCSPATLARDLDILAGLGYQTREIQPVDMFPQTPHIENVALLVDARHARDDHGKTTSPQGRQHFTHKRRGASA</t>
  </si>
  <si>
    <t>GMET_RS09975</t>
  </si>
  <si>
    <t>Gmet_1975</t>
  </si>
  <si>
    <t>PHP domain-containing protein</t>
  </si>
  <si>
    <t>MMSTIDLHVHSNYSDGIHPPADLVKMAAERGLVAIAIADHDTVDGIDEALIAGARLGVEVVPAVELSAEHGRYRDMHILGYHLDHRDPRLVDMLAEFRINREIRGRAIVDKINQRLADGRKPLLSYDEVLNLAEGAVGRPHIGRMLIERGYARNMEDAFRRYLIPCNVPKRYIPAGDAITEIRRAGGVAVLAHPITVSDDRQVLRGIVSELVALGLDGIEVFNNMCYKDDMLFLEFLCRESGLLMTGGSDFHGFEDDVEIGSGRGGLAVSHRLAEAVKNLAESRRITPPGSRT</t>
  </si>
  <si>
    <t>GMET_RS09990</t>
  </si>
  <si>
    <t>Gmet_1978</t>
  </si>
  <si>
    <t>GMET_RS10000</t>
  </si>
  <si>
    <t>Gmet_1980</t>
  </si>
  <si>
    <t>isoprenylcysteine carboxylmethyltransferase</t>
  </si>
  <si>
    <t>MADFIARLFVFALTHSILALPALQRRMGDIFPRLGRFYRFAYNLVALVTFTWALSAWHFSPVVYIVPGTGSLIFYLIQLVFIVLLARCAAQTGIDELLGLRQMRGTPGSKQLVTTGCYARVRHPLYSLSVVFLALNPVMTLKWLLLTVFSAVYFVIGARIEERRLIAEYGETYRNYQKNVPMFIPAKKEVPRL</t>
  </si>
  <si>
    <t>GMET_RS10020</t>
  </si>
  <si>
    <t>Gmet_1984</t>
  </si>
  <si>
    <t>SPOR domain-containing protein</t>
  </si>
  <si>
    <t>MNIEFDQEPGDTSSKGGGSNTRLLLLVLLLLVAVFGYLFYFTDLIKPRQEVQAPAPVQPSQVKQPIPPRPAEQPAGSAPVEPAKPAAVTPPATGQPEPAKVAQEQKTPEKAKAEPPAPVKSAAPPAKKEQSKPAEPAKAPVAKKEQPKPAEQAKAPVEAKQKALQAKTDDRQKTAASSKEAKQAAPVKPKTAAAKKVAKKAATGVKASSVKASAAAAAGEYTLRIGEYVVPSAMEKDNAKVREAGLTPVVKEGNKKKEPMIRLLFGEFADQETARKELQKLRDATVEGFVLNEGGKYRVYAGSYFVKARAMQEQQRLEALGYKLTLRKANVSVPVLLLTAGKYGSREEALRDVSRLKKKGLSAAVIANVK</t>
  </si>
  <si>
    <t>GMET_RS10025</t>
  </si>
  <si>
    <t>Gmet_1985</t>
  </si>
  <si>
    <t>elongation factor G</t>
  </si>
  <si>
    <t>MGKYDTAKLRNLGIVAHGGAGKTSLTEAILFTTGMIDRIGRVDDGTSTMDFEPEEIKRKITISSSLDHCEWNDYSLHIVDTPGYGNFISDTRACMRALGGCIVILSAISGVKVQTEEVWEWANEFELPRIAFVNKMDREYANFLRALDDMEKSLKARGVAVQMPLGAAETFEGIIDLIDMKAYRYAKDGSGTFTEEEIPAGERDEAQRLRDILVETVAEAYDALTEKYLETGELSREEILDGLRIGTLRYTFTPVFCGSATMNIGVHHLLDYICHCLPSPLDRGVVVGTNPKNGEMEERKPDETEPFSALVFKTTSDPYTGKISIFRVYSGTLNSDSTIYNPVRDCEERIGQIYELEGKKQKSIKQAVAGDIVAVAKLKETLTGDTLCDKDKPIIFEPAKPLQPVISYAIQPKTKNDEDKIHGALQKLMEEDQTIQARRDEKTHELILSGMGQVHLEVTIEKLKRKFNVDVEMKTQKVPYLETFKATVKAQGKYKKQSGGRGQYGDCWVEFAPQQRGEGFQFEDKIVGGVIPRQYIPAVEKGIFEASQDGFLAGYPLVDFKAAVYDGSFHTVDSSEMAFKVAGSLAFKKAMETAKVILLEPMMNMKITVPEETMGDVIGDLNSRRGKVVGVEPKANSQIIRSVVPMAEVLSYANDLKSMTSDRGLFTMEFSHYEEVPSHLAQKIIAESAKVNEKNNH</t>
  </si>
  <si>
    <t>GMET_RS10055</t>
  </si>
  <si>
    <t>Gmet_1991</t>
  </si>
  <si>
    <t>GAF domain-containing protein</t>
  </si>
  <si>
    <t>MTSVPDDLRMFEKKFSILQEISNALVVTDNLSAIANLMLDLAINYTRAEKGSLMLVNERDELYILAGRGIDLNLVRTYRAKIGEGIAGVVAKNRTPVLVEDLANEPRFKGITRDRYRTNSFASCPIISKNRLLGVLNINDKVDGAPFNEDEFSLIKIIANQAAIAMENAILVGQLRFKAAEQEGINRKLIESDVVKTEFITRVSHELRTPLNSIKGSVYYLRQSERLSRREQEEFYDIISGETDKLIGIVENQLDFLRFEDETMLINKTLVSLREVLNEVCGSKNIKTLFARKDISIDVEIGDGLSDVVGDRIRIVQFFLNILEGLSYFLERGDVVRISARENDDIHVSIGLPRRLPESITPYLFSSNHLFQTDSPDEKLKLYLARKVVDIHRWDLVAENTATGLLVSLIIPKSARQKVDAVVNTTLDMFLEFIAEVLDVNMCSVMLCDDMTGDLMIKGARGLDDHMIKQTRVRMGDRIAGWVALEGEPLFIEDIEQDPRFGRKSVPQYNSKSLISLPLKVGGKVIGVLNLNNKRSASPFTGRDFDLAQAMCERVAYFMGRVHGGDHQGDEFRQLMTSFDSLITAEKKYHKKDPRLPDIAMGIAAQIGIGEDERRSILFASVLYDLGLVLLEESILNKKGKLLPSEENTLKIHPYTTVGLLDSFEFSEEIKRGILHHHERYDGTGYPDGLKGDEIPLISRILSVVDAYCAMTSERPYRPRMDMADALAEVHKHTGTLYDPKVVKALDFVVGEGVE</t>
  </si>
  <si>
    <t>GMET_RS10070</t>
  </si>
  <si>
    <t>Gmet_1994</t>
  </si>
  <si>
    <t>nucleotide sugar dehydrogenase</t>
  </si>
  <si>
    <t>MNSLNRTVSVVGLGYVGLPVAVAFGKVRKTVGFDINPVRIRELKEGHDRTGEVETEDLKAADILFTDSIDELKQADFHIVAVPTPVDEANQPDLTLMLKASETVGKALEKGDIVVYESTVYPGVTEDECVPVLERVSGLKSGSDFTVGYSPERINPGDKEHTFTKIKKVVAGQDAATLETVAQVYESVVTAGVHRAASIKVAEAAKVIENTQRDLNIALMNELAIIFGRLGIDTNDVLEAAGTKWNFLKFRPGLVGGHCIGVDPYYLTHKAEKIGYIPQVILAGRRINDGMGKYIAQQAVKGMIHAGHCVRGCTVTVLGLTFKEDCPDLRNSKVIDIIRELEDYGVEVQVHDPLADAGEASHEYGVRLVPFGELRPAAAVVAAVAHRDYRELSVEGVKGLMGDGPVLVDVKGIYDPAAVRAAGIRLWRL</t>
  </si>
  <si>
    <t>GMET_RS10075</t>
  </si>
  <si>
    <t>Gmet_1995</t>
  </si>
  <si>
    <t>MPLNKFLIVAVFVAITAASALAGDKLKPYAATPDRVLVIYNADWKNRSEGSAAEQDSREVAEYFAAMHADPKSGKKPYLLGLSCRHPGKKHLNDWAIREASTDNRNGIAFRGKGPAPGRGELIRDSRKVEVHISEPDADWETLRISCRSEVTGEEKVVPPISTALQISGIPAKPGNDAVYPPPADGKGRSIRLDATRFFAGTVTVSITLKNHAGTVLRDLKLRYHDIRNFIFSPTGPDNIPDDKILEEDLLTPVRTFLEDPRNALPDGTRLKDHILYIVVVHGVPYAGNGIFGVDHGVTSSWGEHGSLTSVEQRLQTIYYPWATLRPPVISLYNSRGKDSDKGVINHLITTAMRNPLGGARWNPYMHPDTYSYLQKGAPPPTFINLPPFERERREKKGAFFAYAVSRIDGNTPEEAKRLIDYAVYASKYLRSEMDAEERVDTLKRFLTPKLSSLLESAVVEKSSGGKELAALGFPIRESEGGQGVPFMVRPASDTASPDKSGTRDWRRSGFYPGGIERFVKSSNGLNKKDAGIWQLISQGVTVTAAGSPAGSGGPHITNTTFWDNRVLLKYLLRGRDLGECFLRSTYHVNWSTSLIGDPLFHPDLNHTIVDETPPRASKGLAIQWAVRDGKATAMVGTELDFDPSAPEVALMNVTVTAADTQPSTTRTALYSRRPTIAVTGLKPGSSYHFTAELTDPYGNRSVLREVVSAAPGSGQ</t>
  </si>
  <si>
    <t>GMET_RS10090</t>
  </si>
  <si>
    <t>Gmet_1998</t>
  </si>
  <si>
    <t>APHP domain protein</t>
  </si>
  <si>
    <t>MCRSIRLTAMAAFLVIMGGAACSGKPVLPDLTLEGGDRSYSELITAQQHSFSIHTPSDAPLENSSIRIEVNEGESLTPRLRSSGSVDCSSLASVVAGVVAPGMTAEEKALALWRFVMDSCYHGRWGTSLDGLEHLNVYGYGYCGTYAAVLESLWWTAGLTARHVNIGNHAATEVYYNNDWHYIDADTRTYFLLKDNRTIASLDELNDNVELWTMLRRGSSRKAGKKYYYMTMHPNGHGRSPVYTNDFTMAKGDVLTLDWQSRGKWCLNRGQEGGKEPAGEPPFYGNGLFTFHRDFKDRSQSRSGLVSSTNIDWQDAAAGYLHPQHAKQEASLVYRVKTPYFIPETTLSGSFFRKGTGDSAAIDISTDNGKRWVSLWRADATGTVKASVVTAQTQQVTTDVPWKYSYLMRLRMRAGKSPRDVGAYHLDSASVLAYNPRCLPALRPGDNRITFSDGSQARRTVRVTYNWHDDLPITLSKETPFEGEEITVSARVTNRGAAEAHNVPVAVYLGNPAQGGVEIGRDTISRIPVGGTGLARVQWKATRKLAGRAANPGVPVYAVVDPDNRVAESDKANNVFSRIVKVLNPPDVRIPSESFIRFERAKDHSQSLAVVASVRNFSNSADYGLFLDDHGTGEAVEVTVYDGNPAKGGKVIGRETISRLLPLEHRNVSVKWDIAQLKGVHTVYVQVHPPANLTRAPGKRAPAAMAVPVDLDAYRSCKGI</t>
  </si>
  <si>
    <t>GMET_RS10095</t>
  </si>
  <si>
    <t>Gmet_1999</t>
  </si>
  <si>
    <t>MKMAPKSIAARWFLTLLLTVSLTVLLFACRETASSESEGSTRSWAESEAKKVVATIRKGHPRIYLTPERIPALKTEALTTKAKQWSLMHQRMGGKQAALFYAMGIGPEHGAKMSRNDYGRMAAKALTDAISGGSKAAPDDLAVLYDWAHGALTQQEKRAFVDFCKKRIGKEIRIHNEKTYGYRASPRPEGIVAALAFYGDGIDDAYAEKLLVTAIRETLRDNLAMEQVAGKDGGFADGTYYIFQLGGTFNPFLALSTATRSSFFLDQEVFARLPNHLIQALLPFPIERAKTGKAFRYFATFHDNWTATTTDYGSVGKGMATNMAITAAEYRRKGDEKTASLYMWLVKEAFGGIPYQAENPVSFVLLDETIPPLGPKEVGLPLAEALGWDERAGEIDRDRFGKKAGIGWVAMRSAWNDPDATYALFKAEPFYYHGHMHHDSLAFMIAKGEELALARSGNYMCWYEGGPLRDKNPGWPQAANFFTRTISTNNLLIYDPNEDFGGWANDGGQRITTYWDDKWGRTYNGTANGNYRDIGGLVRFERSDRYVYTAADATRAYNSTAVTTGKSKAKVSLVQREFVYLRSPGGDDDYFVVFDRVDAVKPDFKKLWLLQLRARPEFDGSAKVTVGNESGGIHRSENTSRITVRQERSQLRSTTLLPKKDNRVVRRLGGSMATTLRKPLRSTDNGPIDIEVASTAGLPEHPTVIITNQPPDPNREVFDRYSVWPQAAHASGKSFSDRVAYFCDGRTRLGQSPAKLLDCVRAIKSSPGADIPAGARVIQEFRHMGVEGVDRDNDAGRIDYPWGYGFGYSYGDGNQYGLWRVEVSPKKHAKLDNFLHVLHPSLKGSGGSDAVLIESRDDSLYGALIGNRAVLFAKGADFLTKGSYPLSGNGKVWQLLCDLKPGRDYQVRQDGKVVATVTASAQGTLTFESLLAGRQSQFEFSVVTGKGR</t>
  </si>
  <si>
    <t>GMET_RS10115</t>
  </si>
  <si>
    <t>Gmet_2003</t>
  </si>
  <si>
    <t>exosortase A</t>
  </si>
  <si>
    <t>MILGLVCLGLFIYAYHDTFLWLVERYDNPDSHYSHGYLIPFICGYLVWMKRKDLAGLPRSSSRLGLGLIIAALLTHVASVWTHTFFTSGFSIMALAVGLCLYFYGPAITRQLAFPLGFLAFMFPLPMRVISAVSFPLKMMVANIGTAIMERSGMPIVREGAVIHLTNATLSVGDPCSGIRSLIALMAMGALFAYLLQAGIGKKLFLFSLSVPVAIATNVLRVCTLIFVADTLGGEWASPEHWFHTTSGLAVFFISMAVLFGIMRVLERPE</t>
  </si>
  <si>
    <t>GMET_RS10200</t>
  </si>
  <si>
    <t>Gmet_2020</t>
  </si>
  <si>
    <t>acyl-CoA ligase (AMP-forming), exosortase A</t>
  </si>
  <si>
    <t>MSLRPYLLGHLLEDTAARLPDKVAVKHHDRTITYAQLHEEALKMKGLIRGLGIKRGERVGIYLDKSIEQLTAMFGATLAGAVFVFINPILKKEQIEYIVNDCQIQLMITTSELFRKNHLAAPGKLIHVDEPEHDREGHPCWPKLKATLPADYTPVPGFSPDIACLIYTSGSTGMPKGVVVPHSTVVDGAEIVSTYLEITEKDRIISVLPFNFDYGLNQATTAVLHGATLVLHQFVMVKDLLDLLVKEEITGFAGMPPIWAKLFNDKIKLTYNSDFPHLRYLTNSGGKVPRIMVSRIREFFSNSRLFLMYGLTEAFRSTFLPPEELDRRPDSIGKGIPNVEILVVNAKGEECAPGEEGELVHRGALITHGYWNDPEKTKVIFRKNPRFHDQPHLHETVVYSGDIVKKDEDGFLYYVSRRDEMIKTSGYRVSPTEVEEVLIGLPGVSNVVVFGKEVESGDQIIVAVMETDHEEEHKKELLKECRKRLPTYMVPQEIHFEKAFRKTANGKIDRSGIKKEWLAAGKN</t>
  </si>
  <si>
    <t>GMET_RS10230</t>
  </si>
  <si>
    <t>Gmet_2026</t>
  </si>
  <si>
    <t>XrtA-associated ATPase</t>
  </si>
  <si>
    <t>MYEEFFGFTTKPFELVPDPEFLYLSRVHKKAITYLEYGIRERNGFLLITGEIGSGKTTIIRNILKSLDEQVTLSKIFNTKVTSEQLLAMINDDFGLDVAGKDKIALLRQLNEFLVDEFVAGRQPVILIDEAQNLDIDLLEEVRLLSNLETDKSKLVQIILVGQPELRRTLANDRLRQLRQRICISCHIDHLSKAEVEEYIFHRLEKAGNRTAVEFGEGAIDLIYLFSRGVPRLINIICDFLLLSAFVEEKKVICTDLVKEVIGEIESESKFWGDESVDEKPRMTAANGKALEEMSAKVTRLEATVGDGGVASSELANLSEQIMMLEKILNGTVLALQSRIDSTDANISEMRLDMEELFKLIKMVDKGGKQLPDPPKKGFWNWMTN</t>
  </si>
  <si>
    <t>GMET_RS10260</t>
  </si>
  <si>
    <t>Gmet_2032</t>
  </si>
  <si>
    <t>PEP-CTERM system TPR-repeat protein PrsT</t>
  </si>
  <si>
    <t>MLVREDTALFNRRIALICLIVATLSACGGKTKEELYAEAVKELDKGNANGAIVLLKNAVEKDQNYFDARYKLAKAYMTVGKFEQAEKEFQKALRQNPSNPEIRLDLAKLYNSINKPDESIAEAKAYLSARAGSADALEVIGTSYGQKKMFDEAEKYLKESLQAEPARASAMLQLAKVYLATKREQEGMGLLNEIVRKDPKNTKAYYLAAFYEGYRGNSEKALEYYQKIMQADPDDANAAFRIGMMHISKGEVDKAERLADDLIRKASKRPEGHQLKGIALYTRKNYDQAITELQGVVKNYQNPGAYYYLGLSYYQRNDLESALSQFRKVIDLNPKHLQARLMSATVLLQQKRTDDAITEAKRVIELDDKNAFAHNVLGSAYIAKGMTDEAVRELNRAIELEPKLVGAHMKKGIVNLARGKRAEGEEELETAVKVAPDVLNSRYLLASYYMRLNKQARAIEVLRAGLRGGKQDAPLYNTMAAAAFADKREKDGILYLQKAREVDQAYLPASFNLASYYISKKDNGRAAGLFNEILKRDPANLKALIGLGAISESEGKAQEAVAYYTKAKATKDPVGYLSLASYYIRKKEAPKALALANEGLKGAPNNAALLELKGGLLAADKKYAEALKVYDELEKVAPTRAIPLKIGALVVTKNIPKAVEQAQKVVAANPKSAAGHLVIASIYESQKDYDRAISAVRSGIAVEPGNLRASMALGGIYEKKRDFARAIAAYDDILRKNPKNIPALFAKGAAFDQSGKKKEAAGIYRAVLKIAPDFVPALNNLAYLAAEGYGNKSEALSLASRANKLQPNNAGVMDTYGYALLINGKRTASVRVLEKAVSLLPNNPAVHYHLAMAYRDMGDRAKASVSVQKSLQYGEFPESAAARKLLAELKR</t>
  </si>
  <si>
    <t>GMET_RS10270</t>
  </si>
  <si>
    <t>Gmet_2035</t>
  </si>
  <si>
    <t>MVFYSFDVAPNLTLSSCDEAAEQIIGTPAALLAGKPYYEVFPRVLYQDRDAVAEVVQSGIPLLLRDYSVICILGRTLADIRLEPVLNQESAVGAVRVSVCASETCSRALELKGASTLIDIGKVSATLAHGVRNPLNAIKGAVVYLKHRYGSDETFVEFADIIDEEIAKLDGFITKFLSTSLLEMEKSRSDLHVLLEKVLKITSLQAQERDIRFVCDYGDVPFLEFDAFHLESAILNIVNNAIEAMGSGGTITFRTRLDTMADRRQVTLDISDSGPGIPEGAFHNLLLPPRGNTRDKGRGFGLFISREIIQYHGGSLEIINSKGNGATVRLSLPVESSHGETHAG</t>
  </si>
  <si>
    <t>GMET_RS10280</t>
  </si>
  <si>
    <t>Gmet_2037</t>
  </si>
  <si>
    <t>PEP-CTERM/exosortase system-associated</t>
  </si>
  <si>
    <t>MTGRLSRLSPEPGLVDYFNLLYSVIPAETDELVKETFRLRYQVYCIENEFEPPSETSQQMETDEFDKNSVHSIIKYNKTGHSIGSVRMVLPNERDHTRSFPIQKICSHSIFTDRKLFSLYRPIEISRFCLSKELRTMAKPCKHMCVQLTSTRAPFSPSLLNQHGPILGLIRGLVQMSSENHVTHWFAIMEPSLIRLLAKLAIYFKPVGSLINYHGMRQPCYIELSELLRRVFSEQPLVWEVLTNKGQFDLNLTNYNESLSGSNLNKISRY</t>
  </si>
  <si>
    <t>GMET_RS10290</t>
  </si>
  <si>
    <t>Gmet_2039</t>
  </si>
  <si>
    <t>IS630 family transposase</t>
  </si>
  <si>
    <t>MARTHEQYELKAEDRKSLESILRSPKAAQSTVSRAKVILFTADGKTAEEVAVALGTTPRAVYRWRKRFKDHGLEGLHDRPRSGQPKKLSEKVVKEVLRLSVECIPREATHWSVRLMAKAAGITTWQVRQIWDAADLKPHRLKTFKISYDPQFADKVIDVVGLYMNPPDNAVVLAVDEKTQIQALDRTQPMLPMKPGQIERRTHDYKRHGTTSLYAAFDVLTGEVIGRVTKRHRAKEFLYFLRQIDRSVPKELDLHVILDNSSTHKTAEVNKWLAEHPRFILHFNPTSASWLNAVEGWFAQLERRAIHRGVFTSVKELRDEIQRFNKVHNAHSAKPFKWTQKRQCHHGSQQSKAIINHDSNV</t>
    <phoneticPr fontId="30" type="noConversion"/>
  </si>
  <si>
    <t>GMET_RS10295</t>
  </si>
  <si>
    <t>Gmet_2040</t>
  </si>
  <si>
    <t>2-oxo acid dehydrogenase subunit E2</t>
  </si>
  <si>
    <t>MNTSENKFSILSSNRIVKAFWTLNDEMKPAYKVTFVREIDASAMDRLRQNILRQTSVKPSYTAFVIKAAAMALQEHPYANRALLGFSFWKRFVQFNRFDITVAVERNVPNAESVVLAATILECDKKSLADLTCELVELSNATEDSNPRWRLFYSLLSKVPVFFSKWLIRLPRLFPSMWATHRGGACFVNSPAKYGIDFFIGDMLWPLTVTFGWVKERPIAIDGRVEARRTVPLGLIFDRRIMAGAPAARFFTRIAYILEHADEEIIM</t>
  </si>
  <si>
    <t>GMET_RS10300</t>
  </si>
  <si>
    <t>Gmet_2041</t>
  </si>
  <si>
    <t>MRILAFPYTHTLSHLSRVLAVALELRRMGHEVVFAGESAKVSFVSQQGFDVVPIHEPDPEMLFGNIRSGKLRFVEDAELLQMLTADIEVIRSLKPDLVLSDGRFSAPLSTHLTNVRHAAIVNASSTEYRALPYVPFFDWMPPWLISRDAMIWKALVRLNLFLEMKLFDNVMKVFKRLSRELNTNRTVTATNCLTGKDITLLADIPEYFPSRNLPASYHYVGPLTWKSVLAPPAWWPLDIPSSPLVYVTMGTTGVSEFFSKLGPSLSTSFFSSIVTTGGQSSELKPMPGKVYVESYLDGDLVMERSDVVICHGGNGTIYQALSHGKPVIGIPTIPDQKFNMRRVEAMGFGKSLDLKQFLEKPSLLADTVKQVLSDHSFRNSAQKIQAVLKSYNAATTSAKILIDSIL</t>
  </si>
  <si>
    <t>GMET_RS10305</t>
  </si>
  <si>
    <t>Gmet_2042</t>
  </si>
  <si>
    <t>MKTVKNVAITAALFATCAASNAFAATTTIDFAGVSQPVAQLDWSVGNALGVNAVPLAVTDGTGNPATDPAVNPALQTHFNLYYQAILGNYNNATNKPILGSGLNSTYEITAMIAFGERGYTSAIAGPVPANASFFFDPTLPNYVKFYKSAINASDLAGTGFNDGNEFLSGRVVGVTRSNFSTEANTGLLDQNLGDDWAGQQTIYGTGSTAVTIAVDQINKDEVVITNPLNLDFIIMSLNFNTSNNLPFLQADPSRLFWDVSAGANVVPALGAVNGINGPDIIFQADGNNSFQIAAVPEPSTFALTGLGLLLAGGFMRRRAKK</t>
  </si>
  <si>
    <t>GMET_RS10325</t>
  </si>
  <si>
    <t>Gmet_2046</t>
  </si>
  <si>
    <t>ThiF family adenylyltransferase</t>
  </si>
  <si>
    <t>MDSDSLIRNEFARNIGLLTVEEQKRLLASRVAVAGAGGVGGIHVLTLARLGVGCFTIADHDSFDVVNISRQFGAFHSTLNRNKAQVLAEMVKDINPNAEVRVMEEGVTEDNINAFLDGVDVYVDSIDFFEIDMRRLIFNSCRAKGIYALTAAPLGFGATLQVFDPEGMSFDDYFGIDDQTPPLEKIAAFAAGLTPNPYHLSYMDASRVSFKRRTGPAVSPACTLAASLVATEIVKILTGKGELRPIPCYLQFDMLLNKVKMGKIALGAKSPSQKKKRRLIMENLLMKSED</t>
  </si>
  <si>
    <t>GMET_RS10330</t>
  </si>
  <si>
    <t>Gmet_2047</t>
  </si>
  <si>
    <t>DUF4124 domain-containing protein</t>
  </si>
  <si>
    <t>MKQLIFALAVVMGFSGAARADTYRWVDDKGVVNFTDNPDLIPSKYRKRVRKSPSMTNPAPSPESEPESRPQRQSKPPVNKSDKKPTDSLSEQEWRSRFATLRAELKALQDGLPKKREALNQLHRKRTIYQRPQDRAAYNEQMDKIERDEARIKELEAQLSALDNEASRAGVPFEWRK</t>
  </si>
  <si>
    <t>GMET_RS10335</t>
  </si>
  <si>
    <t>Gmet_2048</t>
  </si>
  <si>
    <t>MNLRSISIACMLFLACILPATAKETKEITFKLRNAEPVVFSHDYHLAKYNNNCRICHNTLFNLKNRKRYTMLEMEKGKSCGACHTGIKAFSVADDAECVRCHKGKPRPVVFKMKGATDAVFKHELHVPKLGGKCRTCHSNKNIVGARKVTMAQMEKGKSCGACHDSKKAFTVSGNCGKCHQGMAPPKTVAFKIKGVADAAFSHDFHLGMYKCADCHTKLFAYRAGAKHNTMADMEKGKSCGACHNGKDAFASTGDCGKCHPGLKPAKLTWKTSLGEAFFDHGFHLGMFKCADCHTKIFKYKKGASSATMAQMEAGASCGTCHNGKDAFSVKDDCVKCHNM</t>
  </si>
  <si>
    <t>GMET_RS10340</t>
  </si>
  <si>
    <t>Gmet_2049</t>
  </si>
  <si>
    <t>DUF512 domain-containing protein</t>
  </si>
  <si>
    <t>MEGLLIDYVQPGSIAEELEIEAGDRLVAINGQDLRDIIDFSFYAHDEELALEIVKPSGDHWEAEIERDGDEPLGLVFAPPVPAQCGNKCVFCFVHQLPKGLRRPLYVKDEDYRLSFLYGNYVTLSNIRRGDLDRIVAQRLSPLYISVHATNPALRERLLGRSEILPILDLMRELAAARIVMHSQIVLCPGLNDGVELEKTVRDLAGLHPWVESLAIVPIGLTKHRRGLPALEPVTASYAETFVQNWQPAAERLERELGAPFLFIADEFYIKAGLPFPPLETYGDLPQIENGVGMIPLFLDESERVLKKARKGKPVTVTVVTGESPYRYLAAFLERLSVRTGATFKPVAVHNRLFGESVTVTGLVAGSDIVEELSGRDLGDAVLVPDVMLKEGEGIFLDDLSVDGLGKSLGTRVLVVEATPQGVVDALRRVRSM</t>
  </si>
  <si>
    <t>GMET_RS10345</t>
  </si>
  <si>
    <t>Gmet_2050</t>
  </si>
  <si>
    <t>MRLAGSYFSVTTYLKEYSPFIIVGVLVLAGLFFAWSLSSIFLPVLLALILAYVLNPVVSWLEGKRVPRVVVILLVMTGIVVGFAGAFAFFAGSIQNELAAVQINLPDYANRFYGLIPEKVKVYLQIETPDKLYRQVDRMLNELRGISFDIARGAYDFVKKAFSSTLGFILTVVGYFITPVYLYYFLADLPHFKEGALKLVPERSRETVTGLGDEIDGVLSAFVRGQLSVCVILAVLYSIGLSLIGIDLAIAIGTLSGILFIIPYVGTIFGIVVSMIMAFLKFHDLLHPLLCLGWFVIVQAIEGALITPAIVGNRVGLHPVVAIIALFIGGQWFGIFGMLLAVPVAAVLKVFLRHLTGWYLTTPFYRGT</t>
  </si>
  <si>
    <t>GMET_RS10365</t>
  </si>
  <si>
    <t>Gmet_2054</t>
  </si>
  <si>
    <t>acetyl-CoA hydrolase/transferase family protein</t>
  </si>
  <si>
    <t>MNVVTLSKKNFQQEYQQKLCTAAEAASIVRSGDHLCFPLGVGEPTLFVRALAARKRELEGVVVNQQHHLCPDYFTEDSAPHIKVNAWFTSHVSREAVQKGWADFVPNHFSEVPKLLSMYWPVEVAGTVVSPMDEYGYFTCSLSVGYTMEAVRKAIQTGGKVVVQVNPQCPRTHGNCHIHISEVTHIIECDEPLKELDIPPISPIEEAIGGYIAEMIDDGSTVQMGWGGIPNAVCQALLKKKDLGIHTELISNGIVDLMLAGAVNNSRKSIHRGKTVGTFALGTRKVFDFMNENPTIEMHPVDYVNDPYVIGQMDNMIAINATIQVDLLGQCCSESFGHLQWSGTGGQADFARGANRSRGGKAFICTASTAKNGTVSCIVPSLMAGSSVTTSKNDVDHVVTEFGVAKLRGQTAKQRAMNLINVAHPDFRGELMEAARRMNRI</t>
  </si>
  <si>
    <t>GMET_RS10370</t>
  </si>
  <si>
    <t>Gmet_2055</t>
  </si>
  <si>
    <t>MVGLNENPSAEPSSAGILCIDTDFAIVSLDETTGKLLGETPEALLGKRIDAVVDLANLGNLMRSGNSFSSQVIKSKTGSIVCDYVPIIDNDRIVGGTLSLIRMLPDGFPDSSDELGEILRSANSFLNFDHDGIIVVDRKGIVVLVNQSFARLFETTPQAMIGKHIRQAYTTTSQPSRMPTVMETGKPEIGVAHYLNGKQVYASIFPLIKDGRIIGCVGKILFSDIREITLIANRLQAAEPRKQHRHSAGCEIHFKYDINSIVGQSKKIVELKETLLRVALKMSNILLRGESGTGKELFAHAIHSASNRRYAPFVSMNCAAIPEHLLESELFGYVEGAFTGAKKGGQLGRFEQAHTGTIFLDEIGDMPLYMQAKMLRLLQERELTPLGSTIPRSVDVRVVAATNSNLEQQVKEGKFREDLYYRLNVVTFAIPPLRERMEDIPLLISSFVSKFNSEFGLDVQGLDEEVLNIINRYDWPGNIRELRNVIESAFNVVVGPLIKREHLPDQLCLLFPSEGEGGGQATEPGAEEFIRASLGKKDIGRIMDDFEKLLIHEAIEVSHGNKVHAAHLLGISRQGLYKKLHKHADEDDPIQC</t>
  </si>
  <si>
    <t>GMET_RS10375</t>
  </si>
  <si>
    <t>Gmet_2056</t>
  </si>
  <si>
    <t>MTSEIIDVHMHCFVGRQQETALARDIALLRREGLRRMVVAGLVNTHPDPETTWNLIPDYVENHGDPHFNEADDLLALAESVDHALLPFVDTRYLRGDVATALDGYMGQGFKGVKGIYLPDNENDLGVGNVPDTLGISLEQYRRREWDLFAYAENHDLPLLYHMDARRYGDVMKDLLDDFPRVRVNFPHLGIGRKAFSAFLDRYPNIFTDIAGLLPYMRSNPASYRDFIMHYPDRICFGTDTFLYQAGSALDYISMVRELRLPEEIEAQVFNGNPTRFLGCVLYGA</t>
  </si>
  <si>
    <t>GMET_RS10380</t>
  </si>
  <si>
    <t>Gmet_2057</t>
  </si>
  <si>
    <t>crotonase/enoyl-CoA hydratase family protein</t>
  </si>
  <si>
    <t>MNGEALTIAAVPLLQDSSLELHGGVAVLTFQRDDVRNALTGTALVDDLVRTVQWANTSTEVSVLVITGAGAAFSSGGNVKEMQEKSGIFAGGPIDVQNQYRRGIQQVPLALHKAEIPVIAAVNGPAMGAGLDLACMCDIRIASDKALIGGTFINLGIIPGDGGAWFLPRLVGYQRAAEMLFTGRIMKAAEALQLGLFLEVVEPEELLPRARELAGQIAAKPPQALRLMKRLLKLAQRNDLPDFLDATACFQAMAHHSDDHLEAVTAFLEKRAPRYSGR</t>
  </si>
  <si>
    <t>GMET_RS10385</t>
  </si>
  <si>
    <t>Gmet_2058</t>
  </si>
  <si>
    <t>MREAVIVDAVRTPVGKFNGALKNVRSDDLAAHCISELVKRNNLDPNLVEDVVLGCTNQAGEDNRNVGRMAALLAGLPYSVAGQTINRLCASGLNAINSAAHAIKLGEGDVFIAGGTESMTRAPFVMAKSESPFSRDIRVFDSVIGWRFTNPKMTEPYAKEGMGETAENVAVRYGLTRQEQDEFALETQRKWAAADAAGKFNDEIVPVVIPQKKGDPIIVSRDEFPRGNDVTMEQLAKLPAAFRKEGTVTAGNSSGINDGAAALLLMEAETAKKLGYKPLARVVASAVAGCDPSYMGLGPIPAIQKVLQRSGLKIEDIDLFELNEAFAAQSIPCIRELGIDPAKVNVNGGSIAIGHPLGSTGARITATLVHEMKRRGSRYGLVSLCIGVGQGIATIFERV</t>
  </si>
  <si>
    <t>GMET_RS10395</t>
  </si>
  <si>
    <t>Gmet_2060</t>
  </si>
  <si>
    <t>FUSC family protein</t>
  </si>
  <si>
    <t>MHKDTVIDMLTLTVRRQLALQRPQLMLAVRGTAAALISLAVAVLLRLESPYWAAMTAIIVIQPTRGLLLEKSYYRLVGTAIGSAAGLLLMLHVTSPLVLTLALSLWLAGCVGIGNLIYGLRSYAILLAGCTCAIIGARAYQTPLHLHDLAFGRIAGTIVGIMVATTVTLLFTPRQSKDDYVDRLRRVSGEAVAWLALLLRHGGESSQVRLEQEILLEIAEIESLIDVVGAGSLRFKRKKRHIRSLVASLLSLLAAGRSVALGSGQHASRDDRLSQLVLRLEEVAGNLKGHTTASSCIDDLQGVAAETAANLPLLGETLTDLVSALRLVLSEFDTAPDTPDEETATRLIRHRDWEAGRRAALRAAVAILVVGLIWQVTGWKQGAVMLMPASIMVSLFSTRDFPADTLVHVFVGASIGSAAALLCRLILLPGVTNPLVEGVVIAPLILLGVFAMQYRQTVAAATDATLIFMFVEQPGVPLTSTAYDLLTGAFATVAGIGIAWASFHYLMPINPAMRMHSLLIAIVRDLHVMAESESSGMAERLLARLQHRVIRLVAMAKSFDADHLVVVEGGLAALVIGRCIQRRKELEKNGLLSAEAHRAYQETVAQMASLLQRPEGSLPVLESAAARLCAALAPH</t>
  </si>
  <si>
    <t>GMET_RS10415</t>
  </si>
  <si>
    <t>Gmet_2064</t>
  </si>
  <si>
    <t>MKTKNKTVPLIKSVDHAFELLEQFRGDASELSLSELGRRLNLPKNNVFRLLATLESRRFIEHNTSTGSYRLGLKAFHLSRMVSRQMRLVNRARPTLEAMVRECNETVCLTVLRDFSIVCLDAVECSQPVRVVPPIGMRLPAHCTAAGKVQLAHLPEDKVAKLLTVHKLERNTPYTIIDPASFKEHLLQIKEHGYAIGREELEVGVTCVATPVRDYSSNVIGAIVLPGPITRFSDDLINGVLIPLAKKGAEEISSQLGYC</t>
  </si>
  <si>
    <t>GMET_RS10420</t>
  </si>
  <si>
    <t>Gmet_2065</t>
  </si>
  <si>
    <t>MAINHSLFIPLFVVAVATFCFSCYQRLQLVAVGASENRFDNPAERLAGMFSYAFGQKRVLARPYGFNHFFLFWAFMLLLVANGAFLLEGLFPSFSLTALPAPLHHALEFVFDIVSLVALVSVAIAFVRRVLFPPAYLGNDYTSPRSGEALLILAMIATLMIAFFLLNAAQIAMGQPAGWKPVSSAIASLLDGFSGNPLESIATISWWVHAVVLLLFMNLLPRSKHMHILTAIPNCYFRSLDKPNVQPREEFKVGNRFGVSTVEQFSWKDLLDSLSCTECGRCQDLCPAHNTGKPLNPRRIVHDIKVNLMDNGAALKHGDRGIVPLIGPQGEGSNHEDALWSCTTCGACTSVCPVLIEQMPKIIKMRRHLVQEKARFPEELLNLFENMEQRSNPWGIAPSDRGKWATHLGERPFKAGETDYLFFAGCAGSFDSRAKHVTVALATILDKAGVSWGILGREEQCCGDSVRRLGNEFVFDKMAKENVALFKERGVTRIVTQCPHCFSTLKNDYRQYGLEVEVLHHSELIAKLVEQGKLKLPKQADQGKIVFHDSCYLGRHNDTYEAPRSVIKAATGKAPAEFERNQENGFCCGAGGGRMWMEEQIGSRINLERVKEALKQQPDTLCVSCPYCMTMMEDGLKDEGAEQVRVKDIAEVMAEAMA</t>
  </si>
  <si>
    <t>GMET_RS10430</t>
  </si>
  <si>
    <t>Gmet_2067</t>
  </si>
  <si>
    <t>electron transfer flavoprotein subunit beta/FixA</t>
  </si>
  <si>
    <t>MLVISCIKQVPDTTQVKIDPVTNTLVREGIPFIVNPYDTHALEEGLNLKDRYGLRSVAISMGPPNTEATLRKACALGVDEAILLSDRAFGGADTLSTSNVLSAAIEKLGAEEAVGIVFCGKQTIDGDTAQVGPGIATRLGYTQLTLVDRIEFLDLKRNVIRVRRKLEGRHEIVEAPLPVVITVVRELNRPRYPTVPMRLAAQETEVKVWDNSVLKLDVETVGLKGSPTWVSKIFSPERDKGEIIGDGVGDPEGTANLLIDKLLSKDLLAV</t>
  </si>
  <si>
    <t>GMET_RS10445</t>
  </si>
  <si>
    <t>Gmet_2070</t>
  </si>
  <si>
    <t>MEATRELYWNIGHGASVLIPMYLFTFAALGFLVRSGLQRLDIYKQGKPLNRFDQRGVRIVQLLKNVLLQSRVLKVKGPGYAHGLFFWGFFLLFIGTVFVALQADFTDLLFGFRFLHGDFYLIFSAVLDIAGLVAIAMLAGFFVRRYLVRPDGLETTRDDAIMHGLLFAILITGFVIEGARMAVTELPNNMALAAWSPVGLVVAKGLSGMGEGSLRALHQGMWWLHFALVIGFICSIPFTKFRHILTTSANYFLADLGPKGALVTLNMESEDAESFGAAQIKDMTWKDIFDTDACTKCKRCQDRCPAHNTDKPLSPMKVINQLGEVAGTNPDANLIETVSKDALWSCTTCRACQEICPASIEHVGKIVDMRRNMVLMEGEFPGEEVMVAMDNTEVNGNPLGLAFASRGDWAEGLPVTRLSDDAEVDILYFVGCYASFDKRNIKVATSFVQLCAAAGVKVGILGKEEKCCGEPMRKLGNEYLYQSMATENIETMESYKVKKVVTACPHCFNTLTKDYRDLGFSIETEHYTTFLNRLIQEGKLKVKGDAFDCTYHDSCYIGRHNDLYEEPRALVAAAGGTIREMERSRAEGFCCGAGGGRIMAEEKLGSRISGKRALMAAETGTGTLVSNCPFCLTMFEDGIKGAELEGKLVPRDIAEILVERVIA</t>
  </si>
  <si>
    <t>GMET_RS10450</t>
  </si>
  <si>
    <t>Gmet_2071</t>
  </si>
  <si>
    <t>MGTENLLVDIKDGVALLTINRPKVLNALHTSVIAELQETFEALNANQAVKAVVITGSGEKAFVAGADIAEMAVMDAQQALVFARTGQKLVNYIGTMPKPVIAAVNGFALGGGMELALACDFIYASENAKMGLPEVTLGIMPGFGGSQKFARLLGRSRANELIFTGKMLTAAEAKEWGIVNAVLPLAELVGKALETAARIAGNGLLGVAHVKEAIRRGLDMTEPDGMDYESVLFASLFASRDQKEGMGAFVEKRKPNFTGS</t>
  </si>
  <si>
    <t>GMET_RS10455</t>
  </si>
  <si>
    <t>Gmet_2072</t>
  </si>
  <si>
    <t>MVSKIGVLGAGQMGSGIAHVLAQQGIEVVLFDIAEAQLAKAVTGIEKNLERQAKKGQLESAAISAIVGRIRTTQAMEDLAECDMAIEAVTEKEALKLEIFRKLDGIVKAGAILASNTSSIPITRIAAVTGRPDKVIGMHFMNPVPVMQLVEVIRGLTTSDETFAATTALVAKLGKETAVSADYPGFIVNRILIPMINEAAFALFEGIATVEDIDKGMKLGTNQPMGPLTLADFIGLDTCLAIMNVLHEGFKDSKYRPCPLLVKMVEAGYLGRKTGRGFYTY</t>
  </si>
  <si>
    <t>GMET_RS10465</t>
  </si>
  <si>
    <t>Gmet_2074</t>
  </si>
  <si>
    <t>MSDVYVIESLRTPLGSFGGELSDVEAPRLAATVIRELLQRSGLPAEGVDEVIVGQVLAGGTGQAPARQAMRYAELPDSIPAMTINKVCGSGLKALMLGADAIRLGDVGVVIAGGMENMSLAPYVLSKGRNGYRLGNGELIDLLVNDGLLDPYSGNHMGVIAEATTEKHGISRADQDAFAFRSYQKAQTAVKEGIFRDEIVPVVKKGRKGDVTVSDDEEPFKVDFTKLMGLKSAFKKEGTITAGNASTINDGAALTLLASGEAVKKYGLKPRARLVAYASNSLHPDQFTEAPVGAIEKACAKAGLKLEDIDLFEINEAFAAVTMLAIKQLGLDPEKVNVNGGAVAIGHPLGASGGRLAATLVRELHRRQARFGLATLCIGGGEAVAAIFERV</t>
  </si>
  <si>
    <t>GMET_RS10470</t>
  </si>
  <si>
    <t>Gmet_2075</t>
  </si>
  <si>
    <t>acyl-CoA dehydrogenase family protein</t>
  </si>
  <si>
    <t>MSVTTELTDYMGFQGLLTDEEKLVRETARKFVNDEVLPIIEEHALNETFPSHLIPKMGELGFYGPNLPEKYGCAGLSNVAYGLLMYELERGDSGLRSFASVQGSLVMYPIYAYGSEAQKEYWLPKLAAGEKIGCFGLTEPDFGSNPAGMRTNAVREANGKWRINGSKMWITNGSVADVAVVWARTDDGVRGFLVEKGTPGFSAPKMHGKWSLRASVTSELVFEDVIVDEEKSLLPNVKGLKGPLGCLTQARYGIAWGALGAADACYQAALEYALSRIQFDKPIASYQLQQRKLAEMVTEITKGQLLVMQLGRLKDQGNYSPAQVSMAKMNNVHVAINICRTARTILGANGIMSEYPIMRHANNLEAVYTYEGTHDMHLLIIGEKVTGISAFR</t>
  </si>
  <si>
    <t>GMET_RS10475</t>
  </si>
  <si>
    <t>Gmet_2076</t>
  </si>
  <si>
    <t>MKSIYHYDKGKLAATEKEFVGEFPLLLNVNGREIATLIASPHDLRFLVAGFLRLQGFVEKVEDFQLLSVCNDFGIARVQIKGELPEKLKPVLTSGCGTGITFTIPQATKGRSDSLAARHFSPAAVFAMMEELARKAEGYRSHGGMHSAAVGDGSIVLYAEDLGRHNTLDRIAGEALLRGIDLAGTMLVTSGRVSTEMVAKCVLLGIQLIASRTSPTDMAVRMADEAGITMIGYVRGGRFELYTHPERLRVDSLEEGCACATGI</t>
  </si>
  <si>
    <t>GMET_RS10480</t>
  </si>
  <si>
    <t>Gmet_2077</t>
  </si>
  <si>
    <t>GNAT family N-acetyltransferase</t>
  </si>
  <si>
    <t>MKNSNSDTHMKEQILIRNARPSDFDAIIALDETGHVEGKQAYWRRIFEHYVNCGDNDCHFLVSEINDKVVGFIVGEVRAWEFGSPPCGWVFALSVSPRNRKMGIGQRMFEEICACLKRSGAATVRTMVEREDKLTLSFFRNQGLSSGRYVELETS</t>
  </si>
  <si>
    <t>GMET_RS10490</t>
  </si>
  <si>
    <t>Gmet_2079</t>
  </si>
  <si>
    <t>2Fe-2S iron-sulfur cluster-binding protein</t>
  </si>
  <si>
    <t>MSEINLQIDGKEVVATEGMTILDAAKSVGISIPTLCHHEKLEPYGGCRICTVEVEVRGWPKLVAGCIYPVEKGLVVRTRNEKIDKIRKVLLEEMLAHAPDSEELKALAQEYGADRDRFEKHPSFCIHCGLCVRYCAEIKKKNAVGFVDRGSNREISFIPEIAAKECWDCKECFPLCPTSALQAAYVLAGALMTPPEEAHSGGCGCSCSCGSAPEEQAG</t>
  </si>
  <si>
    <t>GMET_RS10495</t>
  </si>
  <si>
    <t>Gmet_2080</t>
  </si>
  <si>
    <t>4Fe-4S binding protein</t>
  </si>
  <si>
    <t>MTRLSSPEKLECARKDIVSRIDPTKPCISVCAGAGCLASGAAEVIAAFKTELEFHGLTTEVNTKGTGCPGFCERGPIVMIYPEGICYLKVKPEDVPEIVSHTIKEKKVVDRLLYEDPATGTRALRESDIPFYKNQQRNILSENLRLDSKSMDDYLAIGGYSALSKVLFQMTPEDVMGEIKKSNLRGRGGGGFPAWRKWEESRNAPDPIKYVIVNADEGDPGAFMDRALIEGNPHSILEGLIIGAYAVGAHEGFIYVRQEYPLAVENINLAIRQASERGFVGKDILGSGFDFTVKVHMGAGAFVCGESSALMTALEGRAGEPRPKYIHTAVKGVWDHPSVLNNVETWANVTQIITKGADWFTSYGTAGSTGTKIFSLVGKITNTGLVEVPMGVTLRDIITKVGGGIPGGKKFKAVQTGGPSGGCIPEAMLDLPVDFDELTKAGSMMGSGGMIVMDEDTCMVDIARYFIDFLKDESCGKCTPCREGIRQMLAVLTRITVGKGKEGDIELLEELAESTGAALCALGKSAPNPVLSTIRYFRDEYEAHIREKKCPALSCKEMIAFHIDPEKCKACGSCFRQCPAEAIQGGKKLIHIIDQEKCTKCGTCLDVCPSRFGAVRKISGEPVPAPVPEDKRAIA</t>
  </si>
  <si>
    <t>GMET_RS10500</t>
  </si>
  <si>
    <t>Gmet_2081</t>
  </si>
  <si>
    <t>NAD(P)H-dependent oxidoreductase subunit E</t>
  </si>
  <si>
    <t>MDISRIDQIIDKHDGEASSLIQILLDIQSEHNWLPKEALKRVCERLQVPMSRITHIATFYKAFSLVPKGRHQVHVCMGTACHVRGAQRVLDTVQEVTGVKSGETDSDLKFSVETVNCLGCCALGPVMEVDGKHHGNIAPSQIASVLNNCE</t>
  </si>
  <si>
    <t>GMET_RS10505</t>
  </si>
  <si>
    <t>Gmet_2083</t>
  </si>
  <si>
    <t>hydrogenase iron-sulfur subunit</t>
  </si>
  <si>
    <t>MSTGRDHKPSVVGFLCTWUAYGAADLAGVSRLQYTTETKIIRVMCTGRVDLAFVLRAFSKGADGVFIGGCWPGECHYVTEGNYDVLKNVHIAKKILERIGINPDRLRLEWIAASEGMRYAEVMNDFGKRLKELGPLGKGEGIEPGALKLRLEAANKLVPYVKLVERERLRQRFKTEQEYTDFFASDELKKLFDELVANKLAVSQITLLLQDKPLNTGEIVTTLGMNASEVSRHLKSATMHGLVRFDEELKRYALA</t>
  </si>
  <si>
    <t>GMET_RS10510</t>
  </si>
  <si>
    <t>Gmet_2084</t>
  </si>
  <si>
    <t>MNTSDRNIGDVLIVGGGISGIQAALDLANSGFRVFLVDKSPALGGKMSQLDKTFPTNDCSMCIESPKFIECARNPNIEIITYTEVERVDGEAGDFRVTLTKKPRYISEEKCTGCNICVDYCPVKIPDPFNQNLSENKAVHIYFSQAVPLVTYVDPETCLYLKEGKCQICVGACKTKAIDLHQKPETMVVEVGAIILSPGYETFNPKLRGDFGYGRMQNVVTSLDFERILCATGPYEGEILRPSDKKHPHKIAWIQCVGSRQVNEGGNNYCSAVCCAYSQKQVILAKDHDADLQATIFHNDVRAYGKDFERFHQRAEKLSDVRFVRSYVTIGREIESTKNVTIRYSTVDDGVKEEEFDMVVLSVGLNPPKDVEALASKIGIELTDQKFCKNNPYNPIETSRKGVFVSGAFQGPLDIPESVVTASGAGALCGQLLSYRRGRLERERVYPPEKDVSQEELKIGVVVCYCGANIGRVVNIPEVIEYAATLPNVAWAGENLFACSTENAKQISDAIVAKGLNRVVLAACTPRTHEPLFRDTCREAGLNQYFFEFANIREHCSWVHSREKESATQKAKEIVRMSVARAAHLEPLQEFQLPVDHTGLVVGGGVAGMTAALNMAEQGFEVYLIEKDDDLGGMARRLHYTLEGMDVQSFLADLVKKVYRHPRVHVWTDANITDVSGYVGNFVTTVTSQGRNREVKHGVAVIATGAQEYKPTEYLYGESDRVLTQLELEGEIVSQSEKVTGAQSVVMIQCVGCRQADRNYCSRVCCSQAIKNAHKLKEINPEMEIQIIFRDMRTYGLKETYYREASEKNVKFIRYEAETKPVVEAAGDGFKVTVPDPVLGQMMELEADLVVLAAAVIPAESSQDAGKLFKVSNNPDGFFQEAHVKLRPVDFAADGVFLCGTAHYPKHLSETISQAYGAAGRAVGILSRETVTASGAVCDVTESDCVSCGACITACKYGAISFVDTPNGKKARVEPILCKGDGLCNAKCPTGAIYLKHYTDDEICAQIDAAFPEH</t>
  </si>
  <si>
    <t>GMET_RS10515</t>
  </si>
  <si>
    <t>Gmet_2085</t>
  </si>
  <si>
    <t>METVTPYKEIIDVIKEKGGDSLKYCYQCGLCDSVCPWNRVRQFSMRKIVRQGTFGLTEIEQEDIWRCSTCGTCPSRCPRGVNQIEAGVAMRRIGAEYDVYPGHVGTIRNVVASLTSEGNSLGGDRTQRGDWAKDLPVKPYAEGMELLYFTGCYLSYDPRMRKVAAATAAILNKAGVDFGILGSKESCCGESIRKTGNEELFKRLAKENIKQFIDNGVTKILVSSPHCYHTFVNEYPEFKVNFEVVFISQYIGQLINEGRLQITGEFAKKVTYHDPCYLGRHNGIYDEPRQVLQQVPGLELLEMADNRESSLCCGGGGGRIWMETPKEERFADLRIRQAVDVGATVLATSCPYCITNFTDSSLDLADHEKVEVKDLAEIILEVI</t>
  </si>
  <si>
    <t>GMET_RS10525</t>
  </si>
  <si>
    <t>Gmet_2087</t>
  </si>
  <si>
    <t>MRYAETGYVLEVDLTKGSIERVATDPRDTELYLGGLGTNAKILWDRVPPEVEPFSPENLLIFAAGLLCGTPATGCNRTIVSTVSPQTKLMAFSMMGGFWAPELKYAGYDKIIFRGKSPELVYLYINNDKVEIRDASHLKGKGAIETAEIIKKELNEPRAQVAAIGKAGENRVFYASIEQGRSSASRGGIGAVMGDKGLKAVVVRGTKDLCVAKPEEYIGLCNEVLDYIKHREENPIPDVMPILAGLGSPQEMKVHDEKWHTENFNWGNARTRRKDFWTDEVSHAWEKTMDKARTRLISCYNCPMKCGATISMEGLPTYMMKCFTKLTYTMAAYSDLDFGLRIAQKATEYGLDGFSAPQVMAFAFELLEKGILKDSDFPGLPEGNEERFFYLLDKIVNRDGIGDILANGTYWAAQEIGNGAEDYAHNNIKKHEQLPLKLSMLNPIYYLMYCTGEKINITQIEGQFPQAPYPKLEQREAFVEDWIQVPDEKFKKIFLEWEPRGEKSMPNFPTVDMCCDIVDWQEMMHYIDDALGQCAGLSSFPLKPPYHIHNYPKFIAAGAGIEMDTEKLKKAAKRYRTLVRAFNIRRGMRRVDEQPPANHWKNRFPELEKELLDSYYKLKGWNDDGIPTKETLDDLGLGYVGDEFIKRGILSAG</t>
  </si>
  <si>
    <t>GMET_RS10530</t>
  </si>
  <si>
    <t>Gmet_2088</t>
  </si>
  <si>
    <t>6-oxocyclohex-1-ene-1-carbonyl-CoA hydratase</t>
  </si>
  <si>
    <t>MARTDEIIARTAPGHLNDHNLIDREVESLCDGMVKYEKRPAKRHDGSVAEGIYNAWIILDNPKQYNSYTTDMVKAIILAFRRASVDRSVNAVVFTGVGDKAFCTGGNTKEYAEYYAGNPQEYRQYMRLFNDMVSAILGCDKAVISRVNGMRIGGGQEIGMACDFSIAQDLANFGQAGPKHGSAAIGGATDFLPLMVGCEQAMVSGTLCEPFSAHKAARLGIICDVVPALKVGGKFVANPTVVTDRYLDEYGRVVHGEFKAGAAFKEGQGQIKEGEIDLSLLDEKVESLCTKLLETFPECMTKSLEELRKPKLHAWNLNKENSRAWLALNMMNEARTGFRAFNEGTKETGREIDFVKLRQGLAKGTPWTEELIESLMPTAQK</t>
  </si>
  <si>
    <t>GMET_RS10545</t>
  </si>
  <si>
    <t>Gmet_2091</t>
  </si>
  <si>
    <t>GMET_RS10550</t>
  </si>
  <si>
    <t>Gmet_2092</t>
  </si>
  <si>
    <t>MQQFVAEIISENDILPFWNDELWISILLSDHSATFFVLFKEELLSNDQALLKRLTFLLRLACKDVDNDLLKLLGVDDLNLLSIKYVLTKPKGSGWQNAIRFIHDNLEKIGIKNIHFALPLIHEWNQKNRQGETTKSSSLIALKYYQWTIEEDVYLSRGDDKEKILQTILSGASEIKTELEGIFKEVLENKWNNHRDPYYDLMKVILKEMDALPVWAIFPEHVLEIADLFWFYIPQKYNHYYHRMDIEDEFCLNHSHYDYFPSSPYQTPIYWLLQCSLQKTVDFILSFTNKTVECFASSSVGKNEIEEAVVIIDDLSIKQYICNKLWCMYRGTQVSTQLLESIHMALEKFFLESAKKQDSKILESWLIYILKNSKSASLSAVVTSIVLAYPEKTFNVANILFQTKLFFLYDVNRFSLDQSHKSSLLMLKKNFGGGNYKNAPHEEERIKSCDEPHRKVHLENLALNYQFFRSEETSEDEANERQRVIWSVFDKYYSELPDETKENDGDKTWRLFLARMDRRKMKPTTEATNDGVLINFNPEIDPRLKEYSEEAVKKSSEPMKYMSLKLWASYKKDKDERFKQYVQYENSPQLALKEVKEIIDRFKKGEDESFHLFNRSIPGEVCSILAKHHFDKLSEDERNFCKDVILEYAQASLTPNYHYQISDGTDSAISALPTLLQYYPEERDGIKMILLLTLFDNSSIGMWGGHYSVFPSMAIHQLWESHFDDMQSLLIGYLLLKPRHVEMRRKLQLDGYENGVYEIPDGQDLRNFFQEYEPVLERVAENKVSISDLKDIEQTDLYILNTAFQLIPLKTIHAEHIKLALTIIAIFASHLLSRDKKDKVDYSVRHSFLERFTYLVLNSSEQDVSEYLKPFLDNFNGSETAAELLEQFVLAQDRIDAYDRFWQVWTLFFGKIVALCKDGDGYWYVDRIVRSYLFAQTQWKETATDWHTFKDGNSKFFADVAKNIGHCPSVLYSLAKSLNDIASRYLNFGISWLSGMMTAHKQLWTSKLETNTQYYLENLVRKYIYKEREKIRRTKQLKEEVLVILEFLIERGSVVGYILRENIL</t>
  </si>
  <si>
    <t>GMET_RS10555</t>
  </si>
  <si>
    <t>Gmet_2093</t>
  </si>
  <si>
    <t>IS4-like element ISGme2 family transposase</t>
  </si>
  <si>
    <t>MHTGPTVFKQLLQFLPRYEFNLCVRRHRGEYREKKFSTYDQFLCLAYAQMAGRESLRDIETCLNSHQEKLYHIGFRGDVSRTTLADANERRDWRIFQDFGHVLIGIAQQLYQADAISVELTQPLYAFDSTTIDLCLTLFPWAEFRKTKAAVKMHTLIDLRGPIPTWVTITTGKVHDVRMLDHLPVAKDAIYTMDRGYVDFARLHSIHKQGAFFVVRAKDNLKCQRLYSHPKDKESGVRADQIITLVTQKSKKGYPEKLRRVSYVDKERNKRLVFLTNNFEIPAATVAAIYKQRWQVELFFKWIKQHLRIKSFIGTSVNAVKSQIWVALCIYLLVAITKKKLGVPCSLYTFLQILEVNLFEKKPISSLVAEALKRNADYPERNQLNLFNY</t>
  </si>
  <si>
    <t>GMET_RS10565</t>
  </si>
  <si>
    <t>Gmet_2095</t>
  </si>
  <si>
    <t>MSPSDIYGRKINYLRLSVTDRCNLRCTYCMPASGIKKRAHSDILSYEQLHRIAEAAVAIGVEKIRITGGEPLVRKGMPGFLAGLKRIPGLKKLVLTTNGVFLGSMAGELRDAGVESVNISLDSLRPEVFSRITRRGDLSKVLEGIAAAEHAGFEHIKLNMVVMRGVNDAEVLDFAALTLDRPLKVRFIEYMPTLKERNWQSFMVPGDELLSRLSKRYPLRKVTNDALDGPAVYYRIDGAAGTLGFITPMSSHFCQNCNRIRVTSSGTVKSCLFDDGKTSLKPYLENGDDAGLRETLRQVAGTKPHRHMFMSREADNHSFTMSQIGG</t>
  </si>
  <si>
    <t>GMET_RS10570</t>
  </si>
  <si>
    <t>Gmet_2096</t>
  </si>
  <si>
    <t>MSDQLSIRNAKPSDLNDVISLDTVTSKTEKADYWRGIFDRFVTGGKSDRIFLVAESNGRVVGFIAGEVRAWEFGSPPCGWVFAIAVSPKAREGGIGRRMFDEISARLKQAGVTTVRTMVDRDNKLTLSFFRSMGLRTGRYIELEKPLD</t>
  </si>
  <si>
    <t>GMET_RS10580</t>
  </si>
  <si>
    <t>Gmet_2098</t>
  </si>
  <si>
    <t>bifunctional enoyl-CoA hydratase/phosphate</t>
  </si>
  <si>
    <t>MIKSFDELIAAVQEKPKKKIAIVSPEGTTVMKLVKQALDAKLAEFILVGDEGKIKTMSAEAGFDSNLINIINIPNQKDAAEEAVRLVVVGSANAIMKGNLPTATFMRAILDKQKGLNDNRVISEITIYEKIVDAPGGGFRFLTDCAINVQPTLDEKKQIIENAVDLAHKLGNTLPKVAVISAVEVVNPAMPDTIEAAALSKMAERGQIEGCLVEGPLAFDNAISQEAAKYKKIKGEVAGQADIIMAPNLLSANPLRKCLVYYTQQRIATAVMGAKAPIVLTSRSDSAETMLLTIALAAYIS</t>
  </si>
  <si>
    <t>GMET_RS10585</t>
  </si>
  <si>
    <t>Gmet_2099</t>
  </si>
  <si>
    <t>MTKQRRSDKPGCTLTDGDLLGRVHFCRESGNIWLHEHRMLLVHAEAQATLRRELIDTLGIERVQGLLTRMGYAAGMHDAELVCTRVEGATDVELFMTGPMLHKLEGEANVTPVKVDFDRTTGSFYGEFIWENSWEGQWHKRHYGACSEPVCWSQIGYACGYSTAFMGRPILYKEVECIGMGDTHCRIIGKPIDEWDDARDYARLFSRESIAEQLIDLQTQVIQLRSAINKKEKLPEDVVGNSKVFRAAYDLLQQAAKSQITVLLLGETGVGKEVFARTLHASGARNKEPFIAINCAAIPHDLVESELFGVEKGAYTGAVTARAGRFERANGGTLFLDEVGDLPLSAQAKLLRVLQEGELERVGDHKTRKVNVRLVAATNIDLKQLVQEGRFRSDLYYRLNAFQINIPPLRERKEDISLLARRFLEKYSAIHGKKLRGFTDKAKRSLLAYPWPGNIRELQNMIERGVILAPSGTRIELEHMFSASGDEHAHELGLDGNGDLNGRRGKGAEEICEMVFSGAMTLDQLEAMLIETAVSKTGGNLASAARKLGLTRRQFAYRLNRLHEGEVAVIGGNA</t>
  </si>
  <si>
    <t>GMET_RS10590</t>
  </si>
  <si>
    <t>Gmet_2100</t>
  </si>
  <si>
    <t>PEP-utilizing enzyme</t>
  </si>
  <si>
    <t>MKFPKPHDVRTIPGTEGWERMYPYQYQFVTDDPERMTYEAQSFWFYDGLHYPEPIYPFDTIWDEAWYLGLSQYNNRIFQVPPVRGVDHRIINGYVYISPVPVTDPEEVGSRVPNFMERAGYYYKNWNELEAKWELKMKGIIKQIEELPIPSLPDLEDISVVTEGIGESKGFHLIKAYDDLINLGIQCWQYHFEFLNLGYAAYVFFLDFVQKLFPSIPLQRVTQMIAGIDVIMYRSDDELKKLAKKAIELGVDLILTNCGEWQDAETALKAHPKGRTWLDALEEARYPWFHVSTGTGWSHSDKSWNDDLNIPLSGIATYINQLRQGMDIERPMEKVRAERDRITEEYRDLITSDEDRKTFDELLGTAKTVFPYVENHLFYVEHWFHTVFWRKMREVAAIMKEHGMFEDVEDVWYLRRDEIKQGLWDMVTAWATGVKPRGTAVWPKEIAWRKGVMKKFQEWSPPPAVGIPPEVIREPFTIVLWGVTNSSISDWSEVQDISDPDSITTLKGFAGSPGVVEGKARVCRSADDIRLLQEGEILVAPTTSPSWAPAFARIKGAITDVGGVMSHAAIVCREYGMPAVVGTGHATKIIRTGMMLRVDGATGVVTIDR</t>
  </si>
  <si>
    <t>GMET_RS10595</t>
  </si>
  <si>
    <t>Gmet_2101</t>
  </si>
  <si>
    <t>pyruvate phosphate dikinase</t>
  </si>
  <si>
    <t>MSTAVNMHDKRWGNKYGTVRSAGKVTPLVCWFEECRKDSVPLVGGKCSSLGELISAGVRVPPGFALTTEGYRRFMTDAGIDREIQSMVSGLDAGDMEALENTSGAIREMIEAHPFSAEIEDLVAERYRKLAVRSCLPAVPVAVRSSATAEDLPGASFAGQQDTYLWVRGADEVLHNMRRCISSLYTGRAIAYRINQGYADEQVAISVGVQKMANSFTAGVMFTLHPGNGDRSVIVIDSNYGFGESVVSGEVTPDNFVVNKITMDILERTISQKDIYYTVDQKTQVSRPIEVPFERQKVQSLMDDEITELAKMGKLIEKHYGRPMDIEWAVDKDLPFGGNIFILQARPETVWSQKQQPPGAAKGGASAMDYILASMLEGKRLN</t>
  </si>
  <si>
    <t>GMET_RS10605</t>
  </si>
  <si>
    <t>Gmet_2103</t>
  </si>
  <si>
    <t>Tm-1-like ATP-binding domain-containing protein</t>
  </si>
  <si>
    <t>MAQKKGIVIICNLDTRGEDIIFVKQLIETRGHNAYFLDFSMEEPPPFAGDITCEHVAERGGMTIEAVRECYRSDRDRAMENQIRGASAIVADMMKEGKIQGVFGVGGGTSSLVGTSVMKGVPFGIPKLMASPMAAHPSYVGKYVGTHDITMHHTVLDVVKMNPLLKAQITNAVGAICGMVEMTQGTNITFDKPCVAISSFGFGEMAVQTALGMLDEAGFTPIVCHAQGKGDKAMEDMIRAGAFHGVLDICTGGIVENLFKGNRDPGPDRFMAAVETGIPMVLAPCGLDILSYGGRPDMLEKTKDRPQYVQDSLRVQVRTTADELRQAADVIAERLNRANGEWTFLIPLKGWSSQDLEGRIIYDPAADAAFVARLKEKLDEPERVKEVDLHLYTKEFARVAVDEFVRLYEGTPAQAVAG</t>
  </si>
  <si>
    <t>GMET_RS10640</t>
  </si>
  <si>
    <t>Gmet_2110</t>
  </si>
  <si>
    <t>MLTRTDGKGSKVLLIAAMDTKGTEARYIESWLAKAGFTTLIMDMGIRGKRPGPVAVTRDEVLRAAGKTWDDIQNVTSEGDAVDIMISGGVKCALALYKADLIQGVISLGGTMGTTLGTGVMRAFPIGFPKVMISTIAAKDTEAFIGNMDIFMLNSVSDLAGLNRITRKVLRNGALAIAGLVREREFHDEFSRPLAVLTTLGTTEATAARMRIHFEAWGYESVTFHTTGTGGQAMERMVNFEPVSAVVDLSLHELIDHHFGGAFDPGPERGRAALQKGIPTVIVPGNIDFLVTGPMAQAQIYFPGRRGHKHNANITCVRTSLEEIQRIAEIMAGYCNESTGPVAVLVPMKGFSCLDHEDGPQPDPEGPRVFAETFARALTRTIHFETVPLHINDEAFSEVIVGALQKIGGLRKIEADRLPSRQPATWSPYSSVHTLDRFSGNQHTTTETTGDALAA</t>
  </si>
  <si>
    <t>GMET_RS10645</t>
  </si>
  <si>
    <t>Gmet_2112</t>
  </si>
  <si>
    <t>HAD-IA family hydrolase</t>
  </si>
  <si>
    <t>MCCSLAVRAVLFDLDGTLVDSVGAYIEVARVAAEPFGFEVTEEQVRLALSSGGSFWKGIVPEDRSDGAAILKAISANAAREWPRILREHGKLFDGVLETLDALKGLGILLGIVSGARPEVLELLRPNGVLERFDAVVLGKDVSKSKPDPEGILKCLDHLSVAPADALYVGDAPIDIFASRAAGVRVVSVLTGAGDSASLSMHAPDRLIPSHTVLPAIVTSF</t>
  </si>
  <si>
    <t>GMET_RS10650</t>
  </si>
  <si>
    <t>Gmet_2113</t>
  </si>
  <si>
    <t>pyridoxamine 5'-phosphate oxidase family</t>
  </si>
  <si>
    <t>MKDALGMRVQRYLLDHNVATVATSGSGGPWAAAVFYANDGYTLYFLSSPTTRHCLDLAQEACVAVTIQEDYADWLEIKGVQIEGIAVEISGAEEEKARKLYGRKFPVVGLLAQAPAAIVKAMAKVRWYKVVPHRLYFIDNSLGLGNRDEVDLSMADKT</t>
  </si>
  <si>
    <t>GMET_RS10655</t>
  </si>
  <si>
    <t>Gmet_2114</t>
  </si>
  <si>
    <t>MTKPRGNRNIACDATNSDLRSLVHFCAETGQIWLHEHRMLLVHANAQGGMRKELIDTLGMERARGLLIRMGFASGMHDAEVFSRRDQGATDYEAFMTGTQLHTLEGIVKVTTLKLEADRAAGRYYGEFLWENSWEGQWHRHQYGTHSEPVCWSQIGYACGYTTALMGRPILYKEIECVGKGDNSCRIVGKPIEEWEDSADYLRIFNQESIADQLIDLQTQVVQLRSAINEKEKLPADIVGNSPAFRVAYGLLKQAANSQITVLLLGETGVGKEVFARSLHEMGARRNESFIAINCAAIPHDLVESELFGVEKGAFTGALNTRPGRFERAHGGTLFLDEIGDLPLSAQVKLLRVLQEGEIERLGGQKVRKVDVRLVAATNVDLKQLVKEGKFRSDLYYRLNAFQINIPPLREREEDIPLLAHGFVEKYSAIHGKKLTGFTDKAMRAILAYPWPGNIRELMNMVERGVILAPSGSRIELEQMFSGSADGLGLEFGLDSSGSLGIDRPASGNDLRDEVLNGTMTLDQAEAALIEAAVKKANGNLSAAARLLGLTRPQLAYRLGRLHDDGSDAGGEK</t>
  </si>
  <si>
    <t>GMET_RS10660</t>
  </si>
  <si>
    <t>Gmet_2115</t>
  </si>
  <si>
    <t>SpoIIE family protein phosphatase</t>
  </si>
  <si>
    <t>MQTKVTENFLNRFRSNRSRLKDEAFLQSYALLSVVFDEAFQLMGLLKPDGTLIKINKAAFRSIKGKESEVIGRPFWDTPWWAHSREEQKRVREGIEAAARGEFIRFETTHAATLDGRVAYIDFSLKPVKDERGNVVLVVPEGRDITERRRAEEALREAAIKYRIVADNTFNWEFWLSPEGRVIYTSPSCERVCGYEADAFTADPGLIWNIVHPDDRQLVDVHRHEVREEKVMGQVEFRIVHRDGDIRWIRHVCQPVFDDNGTYLGIRGSFSDITEQKKAAAALLDNARITRELEIAKEIQQSFLPVCPSALPGVLMACCCHPAAHVGGDYYDFFTLEEGAIDMVIADVTGHSVGSSLLMTMARSVLNAKVTGSRPPGKLLEVVNDLLHDDLSRAELQISMFYIRLDIPNHTVSYANAGHNHPVLYRSEQADFIELDADGMIMGVKKEVGFEEKTILVAAGDIFILYTDGVTEAESAAGEPFGTGRLCEAVAAYRDNHPKEIMAGIFRKLTEFTGDGPLADDVAMIIVKIAPSDEAQ</t>
  </si>
  <si>
    <t>GMET_RS10665</t>
  </si>
  <si>
    <t>Gmet_2116</t>
  </si>
  <si>
    <t>MYKYSGKTRPVRDTNDTDLRSRLRFCVETGQIWLHEHRMLLIHAEVQASLRKELIDTLGMDRARGLLTRMGYAAGMRDFELARTRAGSDGDVEAFIAGPQLHMLEGIAKVSTVSLEYDRSAGSFYAEFIWENSWESEWHKQYYGTYSEPVCWSQIGYACAYASSFMGRPILYKELECAGMGEGHCRIVGKPLEEWEDASEYSRFFVKESIAEQLIDLQTQVVQLRSVIGEKEKLPADIVGNSRAFRAAYDMLQQAAKSQITVLLLGETGSGKEVFARALHSRSTRRNESFIAINCAAIPHDLVESELFGVEKGAYTGALSARPGRFERANGGTLFLDEIGDLPLSAQAKLLRVLQEGEIERLGDHKVRKVDVRLVAATNIDLKQLVKEGKFRSDLYYRLNAFQINIPPLRERKEDIPLLAQRFIEKYSAIHGKKLNGFTDKAMRAILAYPWPGNIRELLNMVERGVILTPNGTRIELEQMFSSSSIDMAMEFGLDSNGGLGADTPEPVNDIYEFVVKGNMTLDQVEATLIESAVKTANGNLSAAARTLGVTRPQLAYRLRRLQENNVAPAGVALAAVPE</t>
  </si>
  <si>
    <t>GMET_RS10710</t>
  </si>
  <si>
    <t>Gmet_2125</t>
  </si>
  <si>
    <t>FAD-binding oxidoreductase</t>
  </si>
  <si>
    <t>MSRFIALPKGVTEAAFAKAIQEYRALLGEDRVRTDPASLQSYMKIMIPETEELHKPSAAMYPRTVKEIQAIVAIANKYKTPLWTVSTGKNMGYGSAAPATRGQIVLDLKTMKKIIHVDEELGYCLVEPGVTYYDLQEYFRKHKMNLWVDVPAPSSMASPMGNTADRGVGYTPYGEHFLVSCGMEVVLANGDVVRTGTGGVQNSTSWQASKWGYGPYLDGIFTQSNYGIITKLGVWLLKGPPPGGYMPFLMKFPKVEMLGDIVKTFMPLRLAQIIPNACVVVNAGWEAAGYFTYDKNGKGTNRSSFYKGKGSLPPKVFQEIMDKFKIGAWNFYAALYGSPEQVALNWKYVSGAFKAKFGNQVQIITEKEAKDDPIFEYRRQLMMGGSTLQEFGLYNWRGGGGSMWFAPVAAARPSECDKQMRVATDILNKHGFDYVSEFIVGWREMHHIIDLLYDRTQPDEMHRAYQCFDELLRVFSKNGYGTYRTNTAFMEKAANTYGPEMRKLHRTLKKALDPNNILAPGKSGINLDIPL</t>
  </si>
  <si>
    <t>GMET_RS10750</t>
  </si>
  <si>
    <t>Gmet_2133</t>
  </si>
  <si>
    <t>MISYRDHIVFLIAKAHQRAQGALKGHLLPFGLTPMQCLFLEALMEEDGLSVGEIGRRIALDTATLAGILDRMVTAGWVRRETDSQDARVARVYLTEKAAAAIPELSASIERTNDELMRNFSLEEKLLMKRFLRDFRE</t>
  </si>
  <si>
    <t>GMET_RS10755</t>
  </si>
  <si>
    <t>Gmet_2134</t>
  </si>
  <si>
    <t>xanthine dehydrogenase family protein subunit M</t>
  </si>
  <si>
    <t>MYMPDFEYHTPETLTEACALLDELGEQATVLAGGTDVLHKMKVGKLAPGHLVSLKNLDDLRTISHEPGRGIVMGALTSHNAIYTSRLLQKRYLSLPMAAHTMASNQICNMGTVGGNIVNGVPSADLPPILIALNASIRLVSSKGERTMPLEDFFHGSAETVIAPGELLADITIPDQPTTGSTYMKFGLRRSGALAVVGVAVSVTVKGDILEDVRIVLASAAPTVMRARKAEDRLRGKKISDELLAEAGEEAAAESRPRDSIRGSAEYRRNLVGVLTKRALRKAIDEGHS</t>
  </si>
  <si>
    <t>GMET_RS10760</t>
  </si>
  <si>
    <t>Gmet_2135</t>
  </si>
  <si>
    <t>MLQSITDKDGVKRYLITLKVNGDAKTVLVKGNAILTNVLRDHLDLTGTKKGCELGDCGSCTVLLDGKPVDSCLMLAVEADGREITTIEGVAANGALDAIQESMINHAAVQCGYCTPGMVLSAKALLTRNPHPTEPEVREAIAGNLCRCTGYVHIVEAVLAASQGRTAPAEH</t>
  </si>
  <si>
    <t>GMET_RS10765</t>
  </si>
  <si>
    <t>Gmet_2136</t>
  </si>
  <si>
    <t>4-hydroxybenzoyl-CoA reductase subunit alpha</t>
  </si>
  <si>
    <t>MSDNHKVIGRSVPRIDGPEKVTGAAKYTGDLKFPNMLYGKILTSPHAHARIISIDTSEAEKLPGVKAVITHKDVPELKYGLSPARWDENIFCIDKVRFVGDKVAAVACVDEDTCYRAMKLIKVEYEELPAVLDFRHAMDEGQPLVHEEYERNINTEIHQEFGDVAKALAEAHHVRTDVFVGQRTYQAPIEPHSAISMWEGEKLTIYSSTQSPHYFQYYIAREFGMPMGDVRIIKPYLGGGFGGKLEPTGLEFAGAVLAKRTGRPVRTFYDRAEMFAHNRGRHAQYMEITTGVDKDGKILAAKANFIMDGGAYTSLGIASAYYAGALLPMTYEFDNYQFDMFRVYTNLPACGAQRGHGAPQPKYAFESHLDNVAADLGIDPMDIRIRNARRPDTVTPNDFRVNSCMMRECLEQVRQISDWDEKKKNLPHGRGIGVATGSFVTGAGYPIYRTDLPHAAAFIKVHEDGTAATLYTGSVDIGQGSDTILCQMAAEAMGYRYEQMKIVAADTEITPLDFGAYASRQTYMSGAAVKQAGEEVKKQLLDLASTMLSLPADDLECAEGVIFSKSREGKTLTFEEVARKHFVLKGPLLGRGAYTPPKLGGSFKGAAVGTSPAYSFGAQVGEVSIDEETGEITVVGIWDVHDCGKVINPRLLHGQVHGALYMGMGESVWEEVLFDDKGRIKNAELANYRLLTAVDMPPIQSEVVNSYEPTGPWGVKEVGEGATNPTLGMFSNAIFDAMGVRVNSLPLTYEKVWRALKEKREREETKAA</t>
  </si>
  <si>
    <t>GMET_RS10770</t>
  </si>
  <si>
    <t>Gmet_2137</t>
  </si>
  <si>
    <t>XdhC family protein</t>
  </si>
  <si>
    <t>MWDWIGKLDELRRSNQLAVLVTVTKSSGSTPRKHGAKMIVLPDGTFYGTVGGGTPEYYALEDARACFETMQSTTSSVPLKQRGEFPACGGTMEFYMEVINDNPVLHLFGAGHIGQSLCQILDGTPFRIHLIDEREEWINAPNLPGSVIRHQRHYSDFIEKAIWCDKRTFVAIQTFSGTLDQQVLEEVLPNPTRYVGMIGSKAKWAKVRSNLEEKGLDLSAVRCPIGHDNGGNSPREIAISIASQLLSTYYGRE</t>
  </si>
  <si>
    <t>GMET_RS10775</t>
  </si>
  <si>
    <t>Gmet_2138</t>
  </si>
  <si>
    <t>selenium-dependent molybdenum cofactor</t>
  </si>
  <si>
    <t>MKRLTERVIIMKGAGEMATGVACRLHRSGFRRILMLEAPSPLAVRRGVSFCEAIHNGRKSVEGIEAVRIENGSALADAWGKGEIPLLADPQGDAVRRMEPDILIDATIAKRNLGIAITDAPLVIALGPGFFAGRDCHLVIETNRGHNLGRLIACGEAEPNTGIPGNIGGYTRERVLRAPADGHFTTEKVIGDQVSKGDVVGIVGTNTVTASIDGILRGLIRPGTHVTTGLKIGDIDPRGDTAYCHTISEKARALGGSVLEAILTVYNQ</t>
  </si>
  <si>
    <t>GMET_RS10780</t>
  </si>
  <si>
    <t>Gmet_2139</t>
  </si>
  <si>
    <t>selenium cofactor biosynthesis protein YqeC</t>
  </si>
  <si>
    <t>MENFAEIVGIGPAGVISITGGGGKTSLMFHLARQLAYSGKRVLTTTTTKILAPSVEESRTLLISQDPQVILRHAKAHPGPGVHVSAAAGHIPHTEKLQGFPREAIRTFEDSGEFDWVVVEADGAARKPLKAPAAHEPVIPGNSTIVVALAGLEVLGRPLGEEMVFRSELAGELMQIPQGETITVPALARLLAHPSGGFKGAPPQARRFIFLNKADTPELQEKGGEVALQLKEIAPSVAEAVIVGQLRQEITLHRVYPRGE</t>
  </si>
  <si>
    <t>GMET_RS10785</t>
  </si>
  <si>
    <t>Gmet_2140</t>
  </si>
  <si>
    <t>molybdenum cofactor cytidylyltransferase</t>
  </si>
  <si>
    <t>MEARPRVAGIVLAAGKSTRMGRPKQLLPFRGRTVLECVVDNALASRLHRVVVVLGHEAEAVMPLLGHRCVTTVVNPLYGEGQSSSLKAGLGAMTEETDAALFLLGDQPLVTADTINLLIAAFADFPSPIVIPTFEGHRGNPVLFSRETFPRIEALSGDRGARGLFREYGDDIRSIDVRTPAILFDLDTEEDYLRLLREFPAV</t>
  </si>
  <si>
    <t>GMET_RS10790</t>
  </si>
  <si>
    <t>Gmet_2141</t>
  </si>
  <si>
    <t>MTFPYSPPHSDGELVEIGPDVRWLRMPVTYAPDHVNIYLVRVAGGWLIVDTGLDSPEARRIWEEVFSGPLAGEKVVGVYCTHYHVDHLGLAGYLTERWRVPLFMTYEEYYTLLGWPDLPQEVPWQHVEFFQRAGFPQELLPQTLVMFDFAREISPMPLSFVRLQDRSHLPLDEEWQVIVGRGHSPEHALLLSKVRKILISGDQLLPSISTNVSVSVMNPEDDPLSHWLASLDRLATIPDDVLVLPGHGLPFRGARKRVAELRGHHRRRSQVIVDACAGSELSAYELVKVLYSFSLGDFDLQLALGECLSHVRYLACRGRLEARLDGEGINRYRSVRGVRAVNGGAGFCRD</t>
  </si>
  <si>
    <t>GMET_RS10795</t>
  </si>
  <si>
    <t>Gmet_2142</t>
  </si>
  <si>
    <t>bifunctional acetyl-CoA hydrolase/transferase</t>
  </si>
  <si>
    <t>MNNQLVELYRQKLTTADEAVARIQSGWRVFVGSGCAAPLQLVAALNRNAGRLHDIELIQLLAFGSADYITERNTGHLRHNSFFISEDIRQAVCDGRADYTPIFLSEIPALIRRGRRGNHAALLQVSPPDSHGYCSLGVNVDIQRAALDRARLVIAEVNPRMPRTCGDTHIHLSRFDCLVETDYPILESAAKEPDEVELQIGYHISRLVENGSCLQMGIGTIPSTVLRFIADKRDLGIHTEMFSDALIPLIEEGNITNRLKSVHPGKTVTSFVIGTRALYDFVDGNVGVEFHPSDFVNDPRVICANDRVVAINSALQVDLTGQICADSIGYTFYSGIGGQVDFARGAAMSRGGKPIIAIRSTAKGGGISRIVHRIDDGAGVVTSRGDAHYVVSEYGIAYLHGKTIRERALALISIAHPDYRRELLEFVKQKHYVYEDEQVWQQALNRYPKDFEERRAFGGTMMLVRPLKATDERLLQEFFYSHNPETIYNRYFGPKLQLAHREAAKQVCVDYSSRMALAVFRQEDDAESIVAVARYAVDPLTNMAETAVVVHEEYRRLGLAHHLLRQLERHAAGQGIDGFYAEILPTNEAMLAYHRRLGHSLTYSDETDTYRMEYRFK</t>
  </si>
  <si>
    <t>GMET_RS10800</t>
  </si>
  <si>
    <t>Gmet_2143</t>
  </si>
  <si>
    <t>benzoate-CoA ligase family protein</t>
  </si>
  <si>
    <t>MPYNLNLPETFNAADYFIDRNIREGRGDKLAVLCEERSLTYRQLQEGVNRFGNALKSLDVRMEERVALLLLDTEVYPQAFFGAIKIGAVPICLNTMNRPQDFQFYLNDSRARVLVVDALLLDQIEPIRRNLQFLKHVIVANGSAPAGDLSLAELCAPQPTELETAPTCRDDACFWLYSSGSTGSPKGTVHLQHDMVYSAKTYGAKVLDIKENDVFFSAAKLFFAYGLGNGIYFPFCVGATAVYLPLRPTPANVYETVRRHRPTLFFGVPTLYGQMLEEEGSMNGVRLCVSAGEALPAAYIHRWKARFQLDILDGIGSTEMAHIFISNRPGEIVAGSSGRVVPGYEARIVDENMHDLPAGEIGTLLVKGDSATALYWNKHEKTRQTIMGHWINTGDKYVCDENGYFHCAGRSDDMLKVGGIWVSPNEVESCLIGHPAILECAVIGAPDEDNLIKPMAFVVLNSQHQPSPEMENELKEYVKTTLAMYKYPRWIRFIDELPKTATGKIKRFELRTMIQKEELQHVA</t>
  </si>
  <si>
    <t>GMET_RS10810</t>
  </si>
  <si>
    <t>Gmet_2145</t>
  </si>
  <si>
    <t>MRTILVADDDRAIRRTLELHLAETGYTVLTAATGNEAVDLALARDVGLVLLDLRLTGMDGFEVLTLIKERKPALPVIMITAYDDMQTAIEAIRLGAIDHLGKPLDLDQLDQIIDKIFEMSALSRTGVAFRDSIDAPFEQNIMVGRSRAMKEVYKTIGAIADFRATVLIQGESGTGKEMVARAIHFNSKFRNRPFIAVACSALSPTVLESELFGHEKGAFTGAYRTKPGKFELAQGGTLFLDEISEISPELQVKLLRFIQEREFERVGGIETIKADVRIVAATNKNLLTLVNSGIFRHDLYYRLKVVSIDLPPLRERRDDIPILVKFLLEKLHHETGKRVDIIPQETMNAILAHPWAGNVRELENTLRRAVLLSHGSVLSPESLHLEEESESDSFPLVLRPLHEVEREHIQNVLAFTHNEKKRAAEILGISRPTLDRRIKEYGLEDS</t>
  </si>
  <si>
    <t>GMET_RS10815</t>
  </si>
  <si>
    <t>Gmet_2146</t>
  </si>
  <si>
    <t>MIHLRKLKLLLVLVLVVATAVGALLWIRHTTNAVRAEARERFFEQYNRQQSLMAELASHTLEEMFATFHRNLDLVVTLFEGKEVTRRRAEEVGERLKKIYGSLASTPVVDLVIFDSRGTAVAIEPADPYTVGRNYAWRDYIKWAKEKGKPGEMYLSPFTRMEGGKRRGYKALIVAEGIYGPRGEFLGVASCVLDFEKLANKHILPIRVGTHGRAWLADISSRTMLVAPSGRLVGRGFDAAFLPRWPRLYNLLISVEEGKPGSGWYDYLDAEIPDQPVRKLGSYYPFRIENRLWAMGISTPEREVDELLSTFMHRQEAFATTLLVTVLAGATLLMGVLMNWNRILSSQVNHHTKALSEAHSRLESTFDELLVAKKVAAVGHLALGLAHEIRNPLSAIQMNMQMIRKKIAPAGTLRENFSIVEEEIQRLNRLLNDVLDFARSRPLRLETAELEGIVDRLMQLMAQRLEEEQVRSEVRIDSPLNLVCDPEQIHQVLLNLVLNALDAMNRTPPDARLLTITAQSMSGMALLRVSDTGGGIPPDKLEQLFEPFFTTKASGGGLGLSILQTIVLRHGGSVSVESEPGRGATFTVTLPLGGPAEKGDGLQ</t>
  </si>
  <si>
    <t>GMET_RS10820</t>
  </si>
  <si>
    <t>Gmet_2147</t>
  </si>
  <si>
    <t>MAHEMRDGSSRGLRIDFHVHLGVYADHKPWVTEWIKQSQPDPGEYDAYIERYSDPGAFEELLAAEGVDYACVLAELCPITTGICSNEQVEAFCKGRKRLIPFCSINPHLTTDLGGELRRLVETEGFRGLKLYPSYQHYYLNDPRVYPLYQAAQELGIPVLIHTGSSVFKGTRIKYCDPIHLDDVANDFPSLNLVMAHSGRGFWYDRAFFLSKLHSNLYMEVSGLPPSKLMTYFPELARNTDKVIFGSDWPGASQIKRNMDAIGALPLPAEGVEKILGGNAARLLNF</t>
  </si>
  <si>
    <t>GMET_RS10825</t>
  </si>
  <si>
    <t>Gmet_2148</t>
  </si>
  <si>
    <t>MKNKGLTVGISALLLAAPAMAEELPQTVAPVYNCDFQPNCEVAPGIYGKMASPVTSKFNLSIGGYVKLDYAYNSVNLGSNGALGTLQRGIPKSSSPAGQEDQSIFTARQSRIWLKVGGPTFLGAKTNAIIETDFYGGGGASNETATMRLRLANASLDWANTQLVLGQAYDIFGPATASTVDFGQAAMTGAPNNPRVPQIRVTHRLNLNDKNALRLVLGVQNPVQDSNLQGASGDSWGAKVNVAGQAMLISKVLGVAPGYYGMSMNSLTAGFFGLYGNQDVAGNKDSVDSWGYGFYTFVPLLPSKDGKNRAMTASFEGQAYMAANMYTIGATAGTVVGAAGDKKPAKGYGIYSQLIFYPTQDLGITAGYARRNAYNYASYRGIDNFEKSNSAIYANVTYDLNAALRFAVEYQNINTQYGNVTNGTGNLAGLATSGTANIGRFAAYYFF</t>
  </si>
  <si>
    <t>GMET_RS10830</t>
  </si>
  <si>
    <t>Gmet_2149</t>
  </si>
  <si>
    <t>MGTLRYVALLALLTVTACAGPRTATGPSEEYVEVDNPAYTMSPNASPTMWVPRRYVESGIPRGSQLVKKGYEEVVGKGAPAPASQVAAAVSPRLRIAVVQAGGNELAAGLGEKLRGAGFALVGEPRPEGALSVPASVEERGAYVQSLNRNREFNAVVFIGSLKGEGGGSLLVAEMYDGMGGILLRRIEVPVSSQGESAASLDAVADKVRGVARHIPWLCGIAAVEGEKVYINAGRESGVVIGQRLRIYRGGKGIKGLGFDPGSKVGTLEVTGFVGPNGAYGIVREGEGARTSDLVGSDY</t>
  </si>
  <si>
    <t>GMET_RS10840</t>
  </si>
  <si>
    <t>Gmet_2151</t>
  </si>
  <si>
    <t>6-hydroxycyclohex-1-ene-1-carbonyl-CoA</t>
  </si>
  <si>
    <t>MSTAPHRWTMTAVGEPMVKADFDAAPPSDNEVVVEVAGCGVCHTDLGFYYDGVRVNHGLPLTLGHEISGRVVATGKGAEAWQGKAVLIPAVIPCGVCDLCLSGHGTICRTQQMPGNDIQGGFATHIKVPARGLCPVDEKKLAAAGFELADISVVADAVTTPYQAVVQAEVQKGDLAIVIGIGGVGSYAVQIANAMGATVVAIDVDQAKLDNMAKYGAGLTINSRQVQGKDLKKAIQTFVKEKGLPQTCWKIFECSGTVPGQDTAFGLLTFGATLSVVGFTMDKIELRLSNLMAFHARALGNWGCLTELYPAALDLVLEKKIALAPFIEKHPLEKINEIFEAAHAHKLTRRAILVPGK</t>
  </si>
  <si>
    <t>GMET_RS10845</t>
  </si>
  <si>
    <t>Gmet_2152</t>
  </si>
  <si>
    <t>MKALLVCEYREGKLLETSYELVAFAEKLGAEKAMVLIGSEAEAPKVNGTVYLADAGKYGEYNPDVHKKIVLAAIERENPDYVVFVHSSYGWDLAPRVAANLKAAQISEIVDIVDGKFEVGVCNAKLRRTVTPKSGKAVLTIQAGAFSAAAASGTPQLERIEADGASVLEFVGYEPAEKKDVDLTRAEIIVSAGRGVGKKENVPVIAALAKAMGGELGASRPVVDAGWVEHSHQVGTTGQTVSPKLYMACGISGAIQHLAGMKKSDFIVAINKDKDAPIGEVADVLVVADVLQFVPALTAKFQ</t>
  </si>
  <si>
    <t>GMET_RS10850</t>
  </si>
  <si>
    <t>Gmet_2153</t>
  </si>
  <si>
    <t>MKVLVCIKQVPDMESRFKANSSGNWYDEADLAFRMNEYDEYAVEQAVQLREQLGDAADVTVLSIGPDRVVEALKKALAMGCDRGVHVQDPAVSLKDPWQIASIIATYAKDKGFDLIFTGMQSQDRGSAQVGVAVAEQLGYSCATTLVGFSFADGVVTAKRELEGGLKGVVKLKTPALVTCQLGLNVPRYPTLPNIMKAKKKEIAAIPGVDVLKEEALAATASVYPPARKGGGIVLEGDLNEMADKLLGILKEKTAVVR</t>
  </si>
  <si>
    <t>GMET_RS10885</t>
  </si>
  <si>
    <t>Gmet_2160</t>
  </si>
  <si>
    <t>GMET_RS11280</t>
  </si>
  <si>
    <t>Gmet_2240</t>
  </si>
  <si>
    <t>GMET_RS11450</t>
  </si>
  <si>
    <t>Gmet_2272</t>
  </si>
  <si>
    <t>GMET_RS11525</t>
  </si>
  <si>
    <t>Gmet_2286</t>
  </si>
  <si>
    <t>flagellar biosynthesis anti-sigma factor FlgM</t>
  </si>
  <si>
    <t>MKIDDKPILPATVATRSEAAAALADGDIHRSAAQGQGEDTVQLSGNAERVARMSEALQKIPDIRVERVQELKRQVAAGEYAVSARDVAEKMLMTMKKGVAV</t>
  </si>
  <si>
    <t>GMET_RS11540</t>
  </si>
  <si>
    <t>Gmet_2289</t>
  </si>
  <si>
    <t>aldehyde ferredoxin oxidoreductase family</t>
  </si>
  <si>
    <t>MVGVAVQGWTGRMLCVDLATRESRRETIPAEFLQAYLGGRGLGVRLMRDWYRLDPYDPAMPLIFAVGPLCGTPAPTAARLSVVSRSPLTGTIYDCSAGGRFAWRLKAAGFDALVVTGKSATPVAIAITPSGAEIVDASQLWGKTVHDTVTALAGRGSVATIGPAGERGVLFANIMMGEGNSVGRGGLGAVMGAKGLKAVVVNGDQPVVIADRERFEKARQDVMRLFRASPVIFGELGIGEYGTPALVDLMRQRRMAPTDNFRRTVFEESGNYSGPAIRRDFHAKKDGCYGCPIQCKKSTPAGEHLPEYETLSHFGGLNGIASLASIVKSNTLCNELGMDTISAAATLSAWGEARGSFPDGEEVQRLLADIAFRRGDGELLSLGSRRVAEALGQPGLSMSVKGLELPAYDPRGAYGMALAYCTSNRGGCHLRAYPISHEILRKPIATDRFSFSGKARIIAIAEDTNAAVDSLVACKFSFFGATLEEYAELLSATTGIDYSPQDLKEIGRRICLTERFYNCDNGFSVADDSLPERFFSEPGSSGEGVEIPPLDRARFDEELQKYYRIRGLTPEGVFADRDLLVKQP</t>
  </si>
  <si>
    <t>GMET_RS11545</t>
  </si>
  <si>
    <t>Gmet_2290</t>
  </si>
  <si>
    <t>MLYPVNLIIFDLDGTLIDSLPDLADATNHMLSSLGRPSIGQNAVRRLVGQGARRLVERALAGASEDEINQGLDLFLDYNHRHIADRTVLYLGVPETLDALKGRGMRMAIISNKNVALCREVVSVLGIDRYFDEVLGADSLPFRKPSPEPVLKLLADFGVPPERAALVGDSINDMAAAKGARVSTVGCTWGYGELTELADADYLVESFGELFGIPLFCGGEVSI</t>
  </si>
  <si>
    <t>GMET_RS11550</t>
  </si>
  <si>
    <t>Gmet_2291</t>
  </si>
  <si>
    <t>ferritin family protein</t>
  </si>
  <si>
    <t>MNVIDCALKMEEEAAAHYIQLAAASSVDELQRIFSMLAAAEKEHHATLLSMLGNIDPAKAEFKALDEAACAFKPLLGKRDLVSELLKDPDGYQHVVREEEASIKFYEELAGKADNEETRALLKKLADEERRHLSIVENIYSFVENPKTYLAWGEFSNLKEY</t>
  </si>
  <si>
    <t>GMET_RS11555</t>
  </si>
  <si>
    <t>Gmet_2292</t>
  </si>
  <si>
    <t>glutamine-hydrolyzing GMP synthase</t>
  </si>
  <si>
    <t>MSSDIHSEKILILDFGSQYTQLIARRVREAHVYCELHPFDMDLAAIRAFAPRGIILSGGPKSVYEEGAPAVEEALFELGVPVLGICYGMQLMSRHFGGQVVPAGKREFGHADLLAVGTPGPLFDGFFVEGKSPVWMSHGDHVSLVPAGFQVVGETANAPVCAIQDLARNLYGVQFHPEVNHTPRGELLIDTFVRKICGCSGQWTPGHIIDDAVSRIRAQVGNDRVILGLSGGVDSSVAAALIHRAIGDQLTCVFVDNGLLRLSEGDQVMATFAENLGVKVIRVDAEDRFLTALAGESDPEKKRKIIGKLFVDIFEEESNKITDARWLAQGTIYPDVIESAGAKTGKAHNIKSHHNVGGLPDYMKLKLLEPLRELFKDEVRAIGEELGLPHQMVWRHPFPGPGLGVRILGEVKKEYADILRRADAIYIEELYAAGHYDKISQAFAVFLPVKSVGVMGDGRTYEYVVALRAVETKDFMTAGWYPLPYEDMARISSRIINEVKGVNRVVYDISSKPPATIEWE</t>
  </si>
  <si>
    <t>GMET_RS11565</t>
  </si>
  <si>
    <t>Gmet_2294</t>
  </si>
  <si>
    <t>M42 family metallopeptidase</t>
  </si>
  <si>
    <t>MRQESLDFFKQLVEAPSPSGYEQPAQRVFRDYIAPFAEVTTDVMGNVFGLIRGEGEDLPRVMIVGHSDEIGFQVKYIDDNGFIFFAPIGGVDAHLTPGKRVRIHTAKGEVAGVIGKKPIHLMDEEDRKKVVRLDAQYIDIGAADKNDAQEAVRVGDPVTFAVGFESLLGDRVASRAFDDKAGSFVVAEVLRTVAESGVKLPVDLYGVSSVQEEIGLRGGTTSSYSVNPHVGICVEVDFATDQPDVEKKHNGEVKLGKGPILPRGANINHPLFDLLSATADREGIAVQYTGIARATGTDANVMQISRGGVATALVKLPLRYMHTPVEVISLSDLENAVRLIVAALPGMGKKEAFILR</t>
  </si>
  <si>
    <t>GMET_RS11575</t>
  </si>
  <si>
    <t>Gmet_2296</t>
  </si>
  <si>
    <t>tRNA (N6-isopentenyl</t>
  </si>
  <si>
    <t>MTGEKLLYIETFGCQMNVSDSEKVASLLRGEGYSQTPDSSEADLIIVNTCSVRAKAEHKVYSYLGRFRKLKRDRRLLLGVGGCVAQQEGERLLKRVPWLDLVFGTHNLHLLPEMVRAAEQGERRAAVDFIDNEARLDLFPQADEGGGVTRFVTVMQGCDNFCSYCIVPYVRGREISRRSVEIIGEIRSAVAGGVREVTLLGQNVNSYGLKTPGELSFAGLLREISAIDGLERIRFTTSHPKDISPELIACFAELPKLCGHIHLPAQAGSDSILARMNRGYTRQEYLEKVAALRAARPEILITGDIIVGFPGETEADFLQTLSLMEEVRYTDIFSFAYSPRPETAAASLGDRIMRKETTERLERVQGLQRDMTIERHAGFVGTCQAVLVEGMSKRGDQLYGRTDGNLIVNFAGNPSLAGSLVDVRITRGYPNSLLGELAVFQ</t>
  </si>
  <si>
    <t>GMET_RS11580</t>
  </si>
  <si>
    <t>Gmet_2297</t>
  </si>
  <si>
    <t>30S ribosomal protein S20</t>
  </si>
  <si>
    <t>MAHHKSALKRIKQNKRKQFRNKSIRSGLRTFIKNVREAVEAKDAAKAKEALQAAIPVIDKAATKGIIHANAASRNVSRLTKLVNTLG</t>
  </si>
  <si>
    <t>GMET_RS11595</t>
  </si>
  <si>
    <t>Gmet_2300</t>
  </si>
  <si>
    <t>leucine--tRNA ligase</t>
  </si>
  <si>
    <t>MEEKYIPRNVEEKWQKIWEENKTYKVTEDPSKPKYYLLEMFPYPSGRIHMGHVRNYSIGDVVGRFKRLRGFNVLHPMGWDAFGMPAENAAIQHKSHPAKWTYENIAYMRSQLKKMGLSYDWDRELATCDLDYYKWEQKVFLEMYEKGLAYKKTSYVNWCPKCETVLANEQVEDGACWRCDSEVTQKELEQWFFRITDYAEELLEYTEKLPGWPERVLTMQRNWIGKSYGCEIDFPVEGSLAKIKVFTTRQDTLYGATFMSLAPEHPMALELTTPDRRAEVEAFIDKVKKTDKIKRTAEDFEKEGVFTGSYCINPVTNRRMPVFLANFVLLDYGTGAVMAVPTHDQRDFEFARKYDLPLQVVIQPEGETLDPAAMATAYTEVGTMVNSGTFDGLRSDEAKEKIADYLAKEGIGTKTVNFRLRDWGISRQRYWGNPIPVIYCDICGVVPVPEKDLPVVLPMDVEFTGEGGSPLKKLDSFVNVPCPQCGQMARRETDTMDTFVQSSWYFLRYCCPDFAAGPIDKARAEYWMSVDQYIGGIEHAVLHLLYARFFTKALRDLGYVTVDEPFTNLLTQGMVIKDGAKMSKSKGNVVDPDALINRYGADTARLFSLFAAPPEKDLDWSDQGVDGSYRFLSRVWRLVCDLLPFVGKGGAVDSASLSDDARGLRRAVHKTIRKVTDDIDERFHFNTAIAAIMELVNAIYAFEPKNAPENGPVLTEAIESVVIMLSPFVPHVTEELWEALGHQGGVEAAGWPSFDPSAAVDEEFLIVVQVNGKLRGKVTVATDATEEQVKAAAFADEKVKPWIEGKQLRKAIYVPGKLLNIVVG</t>
  </si>
  <si>
    <t>GMET_RS11640</t>
  </si>
  <si>
    <t>Gmet_2309</t>
  </si>
  <si>
    <t>MMDIAEIRKKAQREREGRREEPQAAQSPVTPSAPPLEETDDGHYDESFPQDEIIQASFAPPVVRDPLTVILEGRKSALVDEVLPVEDDADLPVQASSSLEILCFRVADEIYGIDIMELKEIIKPRETTEVPHAPPFIAGVLSLRGIIIPVFALRERLGLCREEGGGKERIIVVKKGDGLCGILVDEVTQVVRIAADTVEQPPAVLDGIDREFVSGIGRHDGKIVIMLAMEKVLDVLLL</t>
  </si>
  <si>
    <t>GMET_RS11645</t>
  </si>
  <si>
    <t>Gmet_2310</t>
  </si>
  <si>
    <t>MYREFYGLTEKPFSKTPDPRYLFLSRGHREALARLQYAVEERELALLTGDIGCGKTTISRALMDAVGNDGCFCFIVNPRLSAVEFLRTVARSLGIAEPAAAKDELLRQLTEAVYRLEGEKRCPVIIIDEAQLIPDQEVFDEIRLLTNFQLDDRNLMSVILMGQPELRQILSEPAHEALRQRIAMHYHLQPLSLEETLEYVDFRVEVAGGPQGLFSPDAIRRIYELSGGVPRKINILATNALLVGFGKDSAWIDASLVEELRDEASLY</t>
  </si>
  <si>
    <t>GMET_RS11680</t>
  </si>
  <si>
    <t>Gmet_2317</t>
  </si>
  <si>
    <t>ribonuclease III</t>
  </si>
  <si>
    <t>MGERGVEDKSAVQESATELEAGIGYRFVNRQFLAEALTHRSWVNERRGEEGIRDNERLEFLGDAVLGLLVGKMLFARFPQSREGVLARMKASLVGEETLAALASARGLGRHLLLGRGEERSGGRERRSLLANTYEALLAAVYLDGGLGPVERIVEQDFSPLLAGIASGATGRDFKTEFQEMVQTRFGTAPTYELIATDGPPHDRRFTVIAMVAGKRMGEGAGRSKKEAEQAAARQVLARFAAEGEG</t>
  </si>
  <si>
    <t>GMET_RS11690</t>
  </si>
  <si>
    <t>Gmet_2319</t>
  </si>
  <si>
    <t>DNA polymerase III subunit delta'</t>
  </si>
  <si>
    <t>MPFSRVIGQDTPVNVLRRALRSGKTAHAYLFEGIGGCGKGTTALAFVEAAFCGRDDGCGTCPSCRKMATLQHPDLHPVEPDGAFIKIDQVRELQRELVLRPIEAPLKACIIRDADRLNPAAGNALLKTLEEPPGNALMILLTTNLDGVLPTIRSRCQLLRFAPLPEELIEERLVAAGRDRAAARLAASLAGGSLGKALGDEEADTVDRQALLERLRTLSLSDTASLFAAAEEMAANREQALKQLDVLASLLRDILLIQGGSDAVVNRDIMPFLESEAARLSREKNLERISNTMEARQALMRNANPRLTLDVLLMRLAG</t>
  </si>
  <si>
    <t>GMET_RS11700</t>
  </si>
  <si>
    <t>Gmet_2321</t>
  </si>
  <si>
    <t>methionine--tRNA ligase</t>
  </si>
  <si>
    <t>MSRTFYVTTPIYYVNDVPHIGHAYTTLAADVLARYKRLKGYDVFFLTGTDEHGQKVEKAANAAGETPLELADRVVKRFQALWEKLDISYNDFIRTTQERHKKGVTHLFREVMAKGDIYLGEYEDWYCTPCETFWTETQLIDGKCPDCNRPVEKLKEESYFFRMSKYQEQLLAHIEANPDFIQPKSRRNEIISFVKEGLRDLSVSRTSFNWGIPVPGNERHVIYVWFDALTNYITALGYPDQAGNYGKFWPVDAHLIGKDILRFHAVYWPTFLMAAGLPVPRKVFAHGWWTVEGQKMSKSLQNVVEPNMLVDKYGIDAVRYFLLREVPFGLDGDFSHAALVHRINSDLANDLGNLLSRSTAMVNKYFGGTLPQPGAMTELDAAFRARTEAMISQLESCMDEMAFSKGLQAIWEVISAGNKYIDESAPWTLAKDPAQKERLGTIMYTLLEAQRIVHTLLSAFMPRTAAKALGYLGCMEALRDEDLAWGKLVPGTQIAKAEALFPRIEDKAE</t>
  </si>
  <si>
    <t>GMET_RS11715</t>
  </si>
  <si>
    <t>Gmet_2324</t>
  </si>
  <si>
    <t>RidA family protein</t>
  </si>
  <si>
    <t>MKEIIATDKAPKAIGPYSQAVKAGGFLFLSGQIPLDPATGEFVPGGIREQTDRVMDNIAAVLAEAGLGFDAVVKTTIFLTDLANFGVVNEVYGSRFSAEPPARSTVEVKGLPRGALVEIEVLALC</t>
  </si>
  <si>
    <t>GMET_RS11745</t>
  </si>
  <si>
    <t>Gmet_2330</t>
  </si>
  <si>
    <t>NAD-dependent epimerase</t>
  </si>
  <si>
    <t>MSTVLVTGAAGFIGFHLSQRLLARGDRVVGLDNLNDYYDVNLKLDRLRQLEGREGFRFIRASLADRPALEELFSGERFDAVVNLAAQAGVRYSLKNPHAYVESNLVGFMNILEGCRHHGVKHLVYASSSSVYGANTAMPFSVHHNVDHPVSLYAATKKANELMAHTYSSLYGLPTTGLRFFTVYGPWGRPDMALFLFTKAILEGRPIDVYNHGKMQRDFTYIDDIVEGVMRVMDRTAEPNPSWSGDHPDPGTSYAPYRIYNIGNNSPVELLTFIETIEKCIGKPAEKNFLPIQAGDVPATYADVDDLMNDVGFKPATPIGEGIRRFVEWYREYYHV</t>
  </si>
  <si>
    <t>GMET_RS11760</t>
  </si>
  <si>
    <t>Gmet_2333</t>
  </si>
  <si>
    <t>acetyltransferase</t>
  </si>
  <si>
    <t>MKKLVVWGASGHAMVVADIVRLRGEYDIVGFLDDVTEGRNGEEFFGLPVFSGRDSLAMLCGQGVRHAIVAFGNCPARLKVAEYLRAQGLELVTAVHPSAVVARDVVIGEGTVVAAGAVINPGVHVGANVIINTSASVDHECTIEDGAHICPGVRLAGRVAVGEGAWIGIGSSIIDRVRIGAGSFIGAGSVVVGDIPDNALAYGVPAKIRKRIE</t>
  </si>
  <si>
    <t>GMET_RS11770</t>
  </si>
  <si>
    <t>Gmet_2335</t>
  </si>
  <si>
    <t>FkbM family methyltransferase</t>
  </si>
  <si>
    <t>MHVRTIVNRIISRYGYEITKIDKFKQYLIEEYNRDDDFCFIQIGANDGVSFDELYSFVTSRKCRGVVVEPLKIYFEKLKQNYSRYPDIIPVNCAVHQNKKKAVLHYVDPAKLDLLPEWVQGIGSLDPNHYKQSGLPSDYIVSEEVECVHLMELIRDNKFEHVNLLQIDVEGYDGEVIKMIDFDVIRPKMIKYEHQSLKKEEQQEITILLESHGYEVFIHGNDSIAIDSSRTMS</t>
  </si>
  <si>
    <t>GMET_RS11780</t>
  </si>
  <si>
    <t>Gmet_2337</t>
  </si>
  <si>
    <t>MKYKRWCRIFLAVVALFIGLNFLLWEVVTEDLLTDKHYAGGDLARMGYLARVKVPRTNHVDLPKRHLEVSDYAGQKIDVLTIGDSFSQGAAGGRNRYYQDYMASLSGVSVLNVGQYRGIDSITTVSIWCNNGYLDRLKPRYVLIEAAEKFSFDEFAQPIDFSRILSEEQLKGYRAKGGAGQMPEVSFINTGNFKFILYNLLYPISDHAFVGKVHVRHLKGDLFTTAEPSTLLFLKYKKFATADQIEALNRNLNTLSDKLAQKGIRLCFMPVVDKYNLYSEFIVDNPYPTSDFFEKLRPLPKRYIFVDTKKVLLDEVRRGEKDVFYADDTHWNWKASEAIFSRQLFR</t>
  </si>
  <si>
    <t>GMET_RS11820</t>
  </si>
  <si>
    <t>Gmet_2345</t>
  </si>
  <si>
    <t>lipopolysaccharide heptosyltransferase II</t>
  </si>
  <si>
    <t>MTDSISALDKSAIRTILVRAVNWLGDAVMTTPALRAIRESFPEARITVLANPLVAELFANHETVDAVHVYDRKGRHAGIRGRIRLARELRAERFDLAILLQNAIDAALIARLARIPRIMGYRTDGRGMLLTHGAPVTIEAKKLHHVDYYLAMLSRFGIETGAKHLSLTVTREEKEGTARLLAAAGIGANDFVIGINPGATYGSAKRWYPERFAAVADELSLRWGARVVVTGGPGEAAIAADIAAAMTVPALVMAGKTSVRELMALIKRCDFFITNDSGPMHIAAAFSVPLVAVFGPTDHTTTSPWSDRAAVVRRDTDCAPCLLRECPTDHRCMTAVTMTDVVEAAERLRTCVAALEHSA</t>
  </si>
  <si>
    <t>GMET_RS11830</t>
  </si>
  <si>
    <t>Gmet_2347</t>
  </si>
  <si>
    <t>tetraacyldisaccharide 4'-kinase</t>
  </si>
  <si>
    <t>MTLEGYFRNLVSGKRRGMLDRLVLALLAVLSVPYALAVRLRALAYGAGIFRVKQLNRPVISVGNLTVGGTGKTPMVALVARLLMARGKRVAVISRGYGGSLEGKTHIVSDGQRVFLSAAEAGDEPVHLATAVPGLMAVIGTDRYAAGLLAQERLNPDVFILDDGFQHLRLHRDLNILLMDCSAPLGNGMVLPAGLLREPPLALKRADLVVYTRCTGAEAPAVHGAIPSCRAGHVLAGVELLPGGERQPFTALYGRRGVAFAGIADPDAFFASLREEGVDLAATVSFGDHCPYGEEEVARLMAARRTAGADFLITTGKDAVKLGPVLSRLGIVYAAVLEMSLMDPKPLETAIDKVL</t>
  </si>
  <si>
    <t>GMET_RS11840</t>
  </si>
  <si>
    <t>Gmet_2349</t>
  </si>
  <si>
    <t>lipid A export permease/ATP-binding protein</t>
  </si>
  <si>
    <t>METFKRLLRYSKPYGWRIAISMVASLCVGGTDAAIAWLVEPLLKKIFTEKDMTIFILLPVAVMIVFILRGVARFVQQYYISTAGQLAIQDIRNEVYQKHMGLPLRYFADNPTGVLMSRVMSDVGQMQSGVANVVTGLLRDGVTAIGLLGVIFYRNWQLALITFIVLPLTAVPAQKIGKRIKNLAKQSLGQMGEITSILQETFTGIKVVKAFRLERRFIDRFSQTNLGLYHYLRKSIKYESLHTPIMEIITSLGVAGVIWFGGSQVMHGRMSASEFFSFLTAMVMLYGPVKKLLSSYNTVQQAVGAAERVFEVIDQRADIEDPAEPVEMGPPQGSVELRNVSFRYNDEEVLRNVSLSAGRGEVVALVGPSGAGKTTIMSLIPRFYDVTGGAVLVDGVDVRQARLDDLLSHVALVDQETVLFNDTIANNIRLGNSDAPMEAVERAARAAFAHDFIMDMPEGYDTNIGDRGVRLSGGQRQRLCIARAILKDAPILLLDEATSALDTESEHMVQQALANLMKNRTTLVIAHRLSTVLHADRIVVIDRGEVVEVGTNDELLARGGLYRKLYDMQFS</t>
  </si>
  <si>
    <t>GMET_RS11850</t>
  </si>
  <si>
    <t>Gmet_2351</t>
  </si>
  <si>
    <t>DegT/DnrJ/EryC1/StrS family aminotransferase</t>
  </si>
  <si>
    <t>MNIPMVDLKVQYHAIKEEIDRGILEALEKTQFILGPNVTAFEEEAAAFLGVKHAIGVASGTDALHLALAAAGITEGDEVITSPFTFIATAEAIRYVGATPVFVDVDPKSFNIDPARIEAAITPRTKAVLPVHLFGQPADMDAIQALCTKHGLLMIEDCAQSFGADVNGRMTGTFGALGAFSFFPSKNLGCYGDGGLVTTSCPELAERVKVLRNHGSKVRYHHSVIGYNSRLDEIQAVILRVKLKHIREYSEGRRRVAHLYSELLAGTGATPPFEDGKGTHVYHQYTLLTDRRDAIMKALTDAGIASAVYYPIPLHKQDVFAADYAGVSLPAAEEVASRCMSLPIFPEMTEEQVRRVVDVVKSALKA</t>
  </si>
  <si>
    <t>GMET_RS11855</t>
  </si>
  <si>
    <t>Gmet_2352</t>
  </si>
  <si>
    <t>Gfo/Idh/MocA family oxidoreductase</t>
  </si>
  <si>
    <t>MTEKIRTAVIGVGYLGLFHAEKFAQLPESDLIGVVDTSRPRAEEVAAKVGTAPYTDYRELLDKVDAVSIVVPTQFHFEVARAFLERGVHVLLEKPVTTTVEEADELIRLAEDNGVVFQVGHLERFNPVIVGLKGLLTGPRFIESIRIAPFKPRGTDVNVVLDLMIHDIDIIQTIVGSPVKQISSIGAPVFTDEEDIANARIQFENGCVANVTASRISLKSERKMRIFQADSYISVDFQNKKLAVFRKGSGEMLPGVPKVDMEEKSFDQGDALKSEIASFLECVRTGAKPVVSGQDGKRALETAIKISKKL</t>
  </si>
  <si>
    <t>GMET_RS11860</t>
  </si>
  <si>
    <t>Gmet_2353</t>
  </si>
  <si>
    <t>acyl-ACP--UDP-N-acetylglucosamine</t>
  </si>
  <si>
    <t>MIHPTAIVHPEAQVAEGVEIGPYAIIGEHVRIGRGSRIGAHSVIDGWTDIGEECQIFHMASVGGIPQDLKYRGEETWLRIGKRNIIREFTTLQPGTVTGIGETVIGEGNLFMAYCHVAHDCVVGNRVIMANGSTLAGHVVVEDHAILGGLSAVHQFTRVGESAMLSGGAMVGQDVLPYTIASGNRATSAGLNTVGLKRRGFSPDTISAVKKAYRLMLRSGLRLDEAIARIREEVPMSPEIVHFIEFAQKSERGICR</t>
  </si>
  <si>
    <t>GMET_RS11870</t>
  </si>
  <si>
    <t>Gmet_2355</t>
  </si>
  <si>
    <t>UDP-3-O-(3-hydroxymyristoyl)glucosamine</t>
  </si>
  <si>
    <t>MAVSRTLRELAEYLGGTVAGDESKTISGVASLDDAADHQITFLANPRYAPKVATTGAGAVVLPPGGERHGRNAIHVANPYLAFAKLLTLFHVAPRKPQGVMEGALVGHNVAMGSDVTIYPGAFVGDGVTLGDRVTIFPGVVIYEGVTLGSDVTLHSNVVVYQGCRIGNRVTIHAGTIIGSDGFGYAPDGDGFYKIPQLGIVVIEDDVEVGANTTIDRAALAATRIGRGTKIDNLVMIAHNCVIGENCTIVSQVGISGSTKLGRRVTLAGQVGVAGHLEIGDNSMVGAKSGIPGNIPAGSMVSGIPAFNHRDWLRASAVVPKLPELRKTIAELEKRVRELEEKQGA</t>
  </si>
  <si>
    <t>GMET_RS11875</t>
  </si>
  <si>
    <t>Gmet_2356</t>
  </si>
  <si>
    <t>OmpH family outer membrane protein</t>
  </si>
  <si>
    <t>MKRFVTVASIVGSLVLASVAFGADGGKLGYIDMQKALNLSESGKEAKEQLAAKVKKYQDEINTKQEELKKLKDDLEKQSVLLSEAARSNKEKDYQQKLKEFQRFTKDAQDELQTKDEEFTKKIIEELEKVVQDYGRKNGYSFIFIRNEGMIYVDDKADVTDEILKLFNASRKK</t>
  </si>
  <si>
    <t>GMET_RS11880</t>
  </si>
  <si>
    <t>Gmet_2357</t>
  </si>
  <si>
    <t>outer membrane protein assembly factor BamA</t>
  </si>
  <si>
    <t>MIRLHATRVGIAAAVVLAAQGAFAEGEKISDVQVRGNRRIDAAAILNAVTLKAGDLFYVEKVDADIRAIYRLGQFQDVKADTEKSDGGVVLVYTVVEKPIIREIKIDGAKQISTDKVREALGLKTNTIFSQKELTLSAKKVKKLYADEGYYLAEVDVKGEKRSGNDVRVVVAITEGEKVLIKAIRFEGNKAFPDKKLRGVMETKEKWFLSWLTGAGTYKDEVLKNDVNLIADLYFNNGYVNVKVGEPDVKVLEDRSGLAVTIGITEGDQYKTGSIGFKGDLLEKEDVLGLGLRVKTGETFNRANLRADVLALTDLYADKGYAFTNVTPLSKINADKKTVDITFDFEKGEKVFIDRINVIGNTKTRDKVLRREIKLVEGDAYSSTGLKKSKQSLMNLGFFEEVNIATAKGSADNKLDVNVEVKEKPTGTFSIGAGYSSLDGLIGQGSVSQGNFLGLGLKANLAASIGGKSSTYNVGLTDPYFLDTRWTVGADIYRTERDYLDFTRRATGGDIKAGYPLSDTMRTLWMYKYEDKKIFDVNVSSEDIIPETTSTTSSITASLTRDTTDYRLDPTTGMVNNISIEVAGLGGTSRFIRYFGDTSLFFPMKWSTVLSLRGALGYIQGIGKDVPIDERFFAGGINTIRGYEGRSISPYKRTSTGEAAFIGGDKEAVFNLEYTFPLLKDAGLKGVAFFDAGNVYDTGDTMFSSFRMSYGAGIRWVSPLGPLRLEYGIPINPRDGIDKTSGKFEFSIGSFF</t>
  </si>
  <si>
    <t>GMET_RS11885</t>
  </si>
  <si>
    <t>Gmet_2358</t>
  </si>
  <si>
    <t>MSSLLEVMDLTKGYGSGETRVDVLKGINLTVAEGETIALVGASGTGKSTLLHIMGTLDRPTSGSVRFGGEDVFRLGDAALASFRNHSIGFVFQFHHLLPEFTALENVMMPLLIAGVKRSDAAAPARELLGEVGLAHRLTHKPGELSGGEQQRVAIARALVLSPKLLLADEPTGNLDMKTSDEVHETLERVHRKRGVTLVIVTHNEKLASYMGRTVRLVDGRVVAD</t>
  </si>
  <si>
    <t>GMET_RS11890</t>
  </si>
  <si>
    <t>Gmet_2359</t>
  </si>
  <si>
    <t>lipoprotein-releasing ABC transporter permease</t>
  </si>
  <si>
    <t>MSYELFIGLRYLKAKRKSTFISIITFISTAGVALGVMALIVVLAVMTGFEEDLKEKILGTNAHVVVLKSSGTMEDYPAIMERLKKMKGVVAATPFIYSQVMLSTGSNVSGVVLRGIDVKTDPLVTNLYRSLVEGKLGDLERSPLPLATPEPPKPGIIIGRELARSLNIYPGDTVNVISPLGNITPLGMVPKMKQFRVVGLFNTGMFEYDSTLAYVGLSEAQEFLSLGHAATGIQLRVQDVYRTGELVRKIDRELGFPFHARDWMQMNKNILFALKTEKMVMFVILTLIVLVAAFGIASTLFMVVLEKTKDIAILKSMGATGRSIMKIFVLEGLIIGISGTVIGVIGGLLVAYNLEPIVGVVQKVTGFELFSKDVYYLDHFPSRVVLSDVVLISVTAVLISLVATLYPSWQASKLPPAEALRYE</t>
  </si>
  <si>
    <t>GMET_RS11895</t>
  </si>
  <si>
    <t>Gmet_2360</t>
  </si>
  <si>
    <t>lysine--tRNA ligase</t>
  </si>
  <si>
    <t>MEELSELLLQRRRKVDALWEAGINPYPNDYKPRHTSADVVAAYGKCEIIEEGADPFVVAGRIIARRSFGKAAFVQLQDRKGRIQLYVRKDTLGDEAYEAFESFDIGDIIGATGTPFRTKTGELSLNASEVRLLTKSFLPLPEKFHGLTDVETRYRQRYVDLIVNPEVREVFIKRSRIVNLIREFMVRHDFLEVETPMMQPIPGGATARPFVTHHNALDMELFLRIAPELYLKRLVVGGFERVFEINRNFRNEGISVRHNPEFTMMEFYQAYATFEDLMDFTEELLCHVTQEVLGTLDFTYQGVEISFQRPWKRLTVKEAILEYGDIDAKSLEDRDLAYAYARSIGLDLPTDVGYGKLITEIFEEVAEVKLIQPTFITAYPTEVSPLSRKSDKDPDIVDRFEFFCAGREMANAFSELNDPVDQKERFLGQVAQKAKGDEEAHYMDEDYIRALEYGMPPTAGEGIGIDRLVMLLTDSPSIRDVILFPQLRKEK</t>
  </si>
  <si>
    <t>GMET_RS11900</t>
  </si>
  <si>
    <t>Gmet_2361</t>
  </si>
  <si>
    <t>MRFLIVAVMLFVVVSPAVAASKNVTYFLDGTRVEGVASAPKGYLELPLPGNYIPGSFRVRPAGSVPVARVDVVPARPDSKAEKEMKDLMERRRTLEDRLKALDVRQEIFKAAAKSQSSKAPRKTKNNPQPLDTIRKGTDYAVTQLEEVYRGRRRAEEGLKTVDARIEALKKEGGIGGSVARVWLSGKGSASYSFLTTGTGWTPFYDFRLRGNGMVEVTVKAQLPGVQRDKVSVVAQNVVDATPDVQAVSVSSNLAPVARFSLPVEREEPFRAPQSGVSFAFRNTTGERLMAGGGACYLNGEYLGAVRFEGSSSGELKDVVAGRLQE</t>
  </si>
  <si>
    <t>GMET_RS11905</t>
  </si>
  <si>
    <t>Gmet_2362</t>
  </si>
  <si>
    <t>FKBP-type peptidyl-prolyl cis-trans isomerase</t>
  </si>
  <si>
    <t>MRSVEKLLVLFLFVTGVAIAACSDKDAKSLGEAKPAAVSTAPAGAVTTPSGLSYVDLVVGNGPQPTSGKPVKVHYTGWLENGTKFDSSVDRGEPFVFTIGAGEVIPGWDEGVMTMKVGGKRRLIVPAQLGYGAAGAGGVIPPNATLIFEVELLEAAK</t>
  </si>
  <si>
    <t>GMET_RS11910</t>
  </si>
  <si>
    <t>Gmet_2363</t>
  </si>
  <si>
    <t>EVE domain-containing protein</t>
  </si>
  <si>
    <t>MIRERRFWLFKSEPSCFSFDDLKARPNGTEHWDGVRNFQARNLLRDEIKPGDGVLFYHSNIPEPAIVGIAEVVSEGYPDWTALDPSAEHFDPRAGGDNPVWYMVDVRYVRPLKRPVTLNEMKIHSELSGMVLLKRSRLSVQPVTQHEWEYILRLGGID</t>
  </si>
  <si>
    <t>GMET_RS11940</t>
  </si>
  <si>
    <t>Gmet_2369</t>
  </si>
  <si>
    <t>diacylglycerol kinase</t>
  </si>
  <si>
    <t>MKPSRFIDSVNCAIEGIFWATRTQKHMRRHFLSALVLLFAVLFLRVSALEFTLLAVSVSFVLFAELMNTAVEVVVDMVSPEYHPLARIAKDVAAGGVLVAAIGAAVMGYLILSHYIFPIYKEALAMIGTPSEMGAVVALLAVVIVVVILKSISGKGTPLEGGLPSGHAAVAFSIATLVTLNTQDPLTSILAIILAVMVSHSRLLLNIHTMREVVFGAATGTGITLLVLMLFRFMK</t>
  </si>
  <si>
    <t>GMET_RS11955</t>
  </si>
  <si>
    <t>Gmet_2372</t>
  </si>
  <si>
    <t>phosphopyruvate hydratase</t>
  </si>
  <si>
    <t>MSEITDVYAREILDSRGNPTLEVEVFLESGVMGRAAVPSGASTGEREALELRDGDKSRYLGKGVLKAVDNVNNIIAEQIIGMEATDQIGIDQRMLDLDGTEYKSNLGANAILGVSLAVAKAAAEEVGLPLYQYIGGSNAKELPLPMMNILNGGAHADNNVDIQEFMIMPAGAKSFAEALRMGAEIFHALKGVLKGKGYNTAVGDEGGFAPNLKSNEEALEVIMDAIQKAGYKPGEEVLLALDVASSELFNDGVYTLENEAEPKKTPAQMVDFYENLVNKYPIVSIEDGMAENDWDGWKLLTDRLGKRIQIVGDDLFVTNPRILKEGIQKGIANSILIKLNQIGSLTETLDAIEMAKRAGYTCVISHRSGETEDTTLADLSVAVNAGQIKTGSLCRTDRVAKYNQLLRIEDELDTTALFRGKDVFYNIRK</t>
  </si>
  <si>
    <t>GMET_RS11970</t>
  </si>
  <si>
    <t>Gmet_2375</t>
  </si>
  <si>
    <t>MTKTSNLKVTSITPIIAPADLRQVFPQSLETAEFVNASRAHIKNILKGKDTRLMVVVGPCSIHDPKAALDYAGRLARLASELSDQLFIVMRVYFEKPRTTIGWKGLINDPDMNHTHQISKGLGIARRLLNDITSMLLPVACEMLDTITPEYLADYISWGAIGARTTESQSHREMASGLSFPVGFKNGTDGNLQIAIDAMNAALHPHSFLGINRDGKTSIIQTTGNPDVHIVLRGGKKPNYSPEDIAKTEEMVEKGGIFPTIMVDCSHGNSEKRHEKQPEVLDSIVDQIEAGNRSISGVMIESFLEAGNQPIPKDLSQLRYGVSTTDKCIDWKTTEEILRKAHERLKRCGGRPMHG</t>
  </si>
  <si>
    <t>GMET_RS11985</t>
  </si>
  <si>
    <t>Gmet_2378</t>
  </si>
  <si>
    <t>phosphoglycerate dehydrogenase</t>
  </si>
  <si>
    <t>MKIIVTDEVAQEGLALLAQDPRVEINIKLGLKKEELLAIIGNYDAIITRSGTTVDKNLLDAGTKLRLIARAGVGIDNVDVDYASSRGVIVVNAPFGNTNSAAEHAMALLLSFCRNVPRANGSLKSGEWKRAPFTGYELKGKTAGVIGLGKVGGRVATRLKAFECEVLACDPYIAVKRAHDLGVKLVSHDEIYRNCDIITVHTPLTDETRNMIGERELAMMKDGVIIVNAARGGIIEEEALLKYLESGKITGAAIDVFSVEPPKTDVLQKLIAHERVIVTPHLGANTFEAQVNVAVDVSKEILNYLDDLPLENAVNIPRFDLALMDQMRPFLNLMSVMSDFVIQLVDANIDTVTFSYAGNIAHYDCTPLSVCGLSSILNRLVEQDVNMVNATLIADQMGITVEENKSTQSPSFSNMITLTIEGKGEKRTIAGTLFEGSPRIVKLRDYQVDFAPDEHMLSLTYEDRPGMIGKIGTIMGAHDINIASMNLGRREKRGEAMVILSLDSAVPPFVVEEVRKATDATFIKPIHMPGVKCSRGCGCGI</t>
  </si>
  <si>
    <t>GMET_RS11990</t>
  </si>
  <si>
    <t>Gmet_2379</t>
  </si>
  <si>
    <t>tRNA (cytidine(34)-2'-O)-methyltransferase</t>
  </si>
  <si>
    <t>MPEKPPFHIVLIEPEIPPNTGNIARLCGATGTVLHLVGKLGFSTDDRYLKRAGLDYWSEVEIHYWDDLAALQHAYPEGRFIYTSKKAAKTHIEAAFKEGDFIVFGKETVGLPEELIEANRENTVRIPIFGKVRSLNLSTSAGIVLYEALRQTGRLEGC</t>
  </si>
  <si>
    <t>GMET_RS12005</t>
  </si>
  <si>
    <t>Gmet_2382</t>
  </si>
  <si>
    <t>MDTSSLAGLHRWFADYCRTFHNDNEEHNRNIRLKEEHTAKVCAVMEILADSLALSPEDRRIAVAVALFHDIGRFEQYRRFRTFKDSSSVNHAELGGRVLAEGKVLAGLPEEEQRLIIGAVGLHNVFRIPAMLGDRQRLFLRLIRDADKLDIWRVFIEFYGQPAEERASAVSLGFPDIPECTPAVLDTLLRGEMVDLATLRTLSDFKLLQLSWVFDLNFPRSRELVRERGYVELIADTLSRTKCVERAIGVVRAALCARGGEA</t>
  </si>
  <si>
    <t>GMET_RS12010</t>
  </si>
  <si>
    <t>Gmet_2383</t>
  </si>
  <si>
    <t>class II fructose-bisphosphate aldolase</t>
  </si>
  <si>
    <t>MAPYSAAFEKALQVGRPPNIQKLFPNSKALIVSGKVVDRAMLVKGKAIAMAANGRNYFVIRGALMAAQRANCPIIIEIAKSEGGQKAYCAVNYWNMARIVDALCNELGITVPVAIHADHYGIKNDKDLAAAKVEIPTMFEAGITSIAIDASHLPDDQNLLANLDINPFIPAWAGLETEVGEIKGNQGLSTVDEAKFLIQGLNAHGIHPDWIALNNGTTHGLEASAAGIQVELTAGIHKALEPYKVNGAQHGTSGNSSERLREIANQTATTKANVATALQMISWGLEVNDYGNAQLDADGNFIKVKGEGMTEELWAEIVAYADSKGWKKGDYKNLNLPFENKLLAQPKDIRDRMAKRVEDFAYKMMTEVFNGKDTAPLAIEAILKAGTYDVGSKGSLIEDKSRWTKEQIVERAKTIVSDKGPEGNFED</t>
  </si>
  <si>
    <t>GMET_RS12015</t>
  </si>
  <si>
    <t>Gmet_2384</t>
  </si>
  <si>
    <t>tRNA 2-selenouridine(34) synthase MnmH</t>
  </si>
  <si>
    <t>MTRTISFHESLLDTHLVVDARTPLEFEEDHIPGAINVPLLTDEERVEIGTLYKQTGPLEARRRGLELTAHRFPAMVEKIAAAAAGRPILVYCWRGGLRSKTITAILDLTGFDAVQLVGGYKAFRAMVTEYFESFHPPAPLVVLHGMTGVGKTTFLLQLAEAGHSVIDLEGLACHRGSAFGSLGLSQNLSQKRFETLLWDAFRKLPTDRPILLEGESKRIGRINLPGNLYDVMRESVKVWCNASVETRVERLIGEYGLPEYRQGMSEALERIRKKLGGEKFEEISGYLERWELDPFMEGLIRNYYDKLYYKTREWTEDAIVSLEDFTAGRRELEEFLDARQWRLVN</t>
  </si>
  <si>
    <t>GMET_RS12020</t>
  </si>
  <si>
    <t>Gmet_2385</t>
  </si>
  <si>
    <t>rhomboid family intramembrane serine protease</t>
  </si>
  <si>
    <t>MTTPERRSILCPNCGRLISRDEPSCPWCGTSHPGSWLKNNPLTRSVGSADQLVTIIITVNMVMYLVSLLISNHSPGHGGLFSALSPDQGSLLALGATGVVPIDRYGRFWSLLSANYLHGGPLHIFFNMMALRQLLPLVAQEYGTSRMLTIYTLGGVCGYVLSYLAGVGYTIGASAALCGLIGSLLYYGKSRGGVYGQAVFKEVWGWVVGLFFFGLIVPGINNWGHGGGVVGGIVLGFLLGYRERRAENLFHKFLAGGCILATAVALALGLLSAFITFAGRSLH</t>
  </si>
  <si>
    <t>GMET_RS12030</t>
  </si>
  <si>
    <t>Gmet_2388</t>
  </si>
  <si>
    <t>adenosine-specific kinase</t>
  </si>
  <si>
    <t>MSLEINAIAIDIPDDCNLILGQTHFIKTAEDLYEIIATTVSLARFGIAFTEASGPCLIRTEGNDDELTQACVRNLQAIGAGHVFCILLRDAYPINILNQIKNCPEVCSIYCATANPLQVIVASTAQGSGVLGVIDGFPPKGVESDDDRQKRRDFLRAIGYKR</t>
  </si>
  <si>
    <t>GMET_RS12040</t>
  </si>
  <si>
    <t>Gmet_2390</t>
  </si>
  <si>
    <t>homocysteine synthase</t>
  </si>
  <si>
    <t>MTDTKISFDTLALHAGQEPDPTTLSRAVPIYQTASYAFKSSEHAANLFGLKEFGNIYTRLMNPTSDVLEKRLAELDGGVGALAVASGQAAITYAVLNIAQAGQNIVSTSYLYGGTYNLFHYTLPKLGITVKFVDTSDPENVRRAIDDKTRLVYTESVGNPKNNVDDFEAIARIAHEAGIPFVVDNTVTTSYLFKPLEHGADIVVYSLTKFIGGHGTSIGGAVVDGGKFPWNNGRFPEMTEPDPSYHGLCYWEALGNLSYILKMRITLLRDMGACISPFNSFLFLQGLETLPVRMARHVENARAVAQWLEKHPLVSWVNYPGLASHKDHGNARKYLPKGEGAIIGFGINGGLEAGRRFIDSAKLLSHLANIGDAKSLVIHPASTTHQQLSEEEQLASGVTQDYIRLSIGIEEVADIIADIDQALAASQG</t>
  </si>
  <si>
    <t>GMET_RS12070</t>
  </si>
  <si>
    <t>Gmet_2397</t>
  </si>
  <si>
    <t>succinate dehydrogenase cytochrome b subunit</t>
  </si>
  <si>
    <t>MFRILNNEYAQREIIMQLFTSTVGRKVLMAITGQFLVLFIIVHLLGNSSIFIPGGINAYAEHLHALPPLVWGFRLVILCVAIIHIFFGVQLSLENRAANPDTYAVKNLKEATLSSTSMLYTGLLLLAFILYHLLQFTVRATPDIKVGVDALGRVDVFGMVTNSFSHGIIAVLYIAAMVVLFLHLSHGIQSFFQTMGWNNHKSRPVFSTIGKVAAVVFLLGYASIPFVIVTGILKG</t>
  </si>
  <si>
    <t>GMET_RS12090</t>
  </si>
  <si>
    <t>Gmet_2401</t>
  </si>
  <si>
    <t>thioredoxin domain-containing protein</t>
  </si>
  <si>
    <t>MKEHTSNGGEARLKRIVSADRDALPPDGGPGFNRLVFASSPYLLQHADNPVAWYEWGDEAFARARAEDKPVFLSIGYATCHWCHVMAHESFGDHEVAAVLNRDFVAIKVDREERPDIDDTYMRVAQLMNGSGGWPLTVCMTPDREPFFVATYIPKHSRGGMPGLVEILGRIAEVWKTRRELVHQNCTAILDSLRNLSVAKPGEIPGAEPLRAARSQLAGMFDPVNAGFGQAPKFPMPLNLSFLLRYGRRFGDPGATVMVVATLEALRRGGIFDQLGFGLHRYSVDSRWLVPHFEKMLYDQALVAMAAVEAFQATGQESLREMAEQLCDFVLRELAAPEGGFYSALDADTEGEEGRYYLWTPAQVRSVLGETEGELFCRLFDVTGKGNFEGANILNLPVLLHEFAQREGMSPENLEEKVEGWRLLLLAERAKRERPFRDEKIVTAWNGLMIAALARLFLAGGGERFLVAAEAALVRILRDLRRADGRLLRSIHRGEGEVPAFLEDYAALLHGLLALHDATLDPRYREEACSLARDMLRLFSGEDRGLYDTGNDAETVLMRSRVDYDGVMPSGNGLAATGLVRLGRMADEERFVEAGEEIIRAFMAGAGRQPVAHLQTLMALDLLRGPQVEVAISGGSRGKVQGMLAEIGKRFIPGFVLRGEPDQGRRATAQVCAAGACHIPVESPAALGGILDRVLDEGYPPPQQKP</t>
  </si>
  <si>
    <t>GMET_RS12135</t>
  </si>
  <si>
    <t>Gmet_2410</t>
  </si>
  <si>
    <t>Fe-Mn family superoxide dismutase</t>
  </si>
  <si>
    <t>MAYEAKDYAKLLGMEGFSEALLKNHFTLYQGYVTNTNKVLDILDGMLKAGNTAAPEYAELKRRLGWEFNGMRLHEFYFENLGGKGGIDQAGKLAAKMAADFGSVEAWEKDFRATGAMRGIGWAVLYQDSASGRLMNFWINEHDVAHPAGCAPILIMDVFEHAFMLDYGLKRADYIEAFFRNIDWKAAEARLK</t>
  </si>
  <si>
    <t>GMET_RS12160</t>
  </si>
  <si>
    <t>Gmet_2415</t>
  </si>
  <si>
    <t>hopanoid biosynthesis-associated protein HpnK</t>
  </si>
  <si>
    <t>MKELIINADDFGLSDGVNKAVIKAWQEGILTSASLMVGADAFHEAVHLAKANPGLQVGLHLTLVQGRAVGEHPKFPRICDAKGLFTDDPVHAGMRYYFIKPFRKQLHREIEAQIEGFLQTGIPLSHIDGHLNIHMHPVVFDILCELMPKYGITTFRLSRENLRSNLAIDRSRLFGKATDAFIFSKLANRCRPVLDRFGIGYTGEVKGLLSSGRMTESYLLKALETLEEGTTEIYFHPGCLPCTEITRRMPDYRHEEELAALTSSRVKGRLKELGIGLKNYRGEVKTYA</t>
  </si>
  <si>
    <t>GMET_RS12165</t>
  </si>
  <si>
    <t>Gmet_2416</t>
  </si>
  <si>
    <t>hopanoid biosynthesis associated radical SAM</t>
  </si>
  <si>
    <t>MKPLFLNPPTYEDFDGGAGARYQASREVTSFWYPTWLCFPAGMIDGSRVVDAPVQRFTIDDCLAIARDFDMVVMYTSTPTLALDIATARRVKEQKPATVTVLTGPHVSVLPEETLRQGEGVIDIVCRGEFDYTTKELCEGREWAKVDGISFWKDGKIHHTPDRPPIQDLDALPFVAPVYKRDLPIAEYVIPHFKNPYVSIYSSRGCPSKCIYCLWPQTFSGRAMRTRSPQNVYEEVKWIVDNIPEMRELSFDDDTFTADRKHAREVAAKLKPLGISWTINARANCDYETLKIMREAGLRHVVVGYETGNEQILKNIKKGVTKEQAIEFTRNCKKLGLSVHGAFIMGLPGETRDTIRETIEYAKALDLNSIQASLASPYPGTEFWDLCRQEGWIASEAYIDDTGHQMCVINYPHLSNKEIFDAVELFYNKFYFRPKYIGRSIMKMIVDGEERKKLLKEGKQYLEYMRKRKAAGSSC</t>
  </si>
  <si>
    <t>GMET_RS12195</t>
  </si>
  <si>
    <t>Gmet_2422</t>
  </si>
  <si>
    <t>MFKNLKIASKLWAGFAAILAVMIVLGVVTYFQTHLIDNDLAIISEEKFPKTVQAHEMVNQANIVARAVRNAILLDDPVQKQKELDRIQEAFQKSEEIVVALEKTEKSDEEKGKLKTVTDELKVYREALATVIADIKAGKYAQAKVLLITTVRDRQTAYMKGVDELVQYHRAAVEKLGVQGVTAGKRAQLTVIILTIFGVLLGGFLGLVIARSISRPIRECMAAADSIAAGNLDVKLDSEATNETGMLQASMARMVAAINALAADAGSLNAAAVEGRLTHRADVSKHQGEYRRIVEGLNGVFDRLVGFLDAMPAPAMIIDNDFSILYMNELGAKVGGKTQKEVIGRKCYDHFKTSDCRTERCACGRAIRDGQVSSSETDAHPMAGLDLDISYSGVPIRDAAGKVIGAFEVVTDQTAVKKAARLAEKVADYQKSETEKLVDGLSRLAQGDAGFRIDAAPGDAETREVHDTFLALGNAMNTCVNAVNALVSDTAGLAKAAVEGRLTHRADAAKHQGEYRKVVEGVNETIDRLVGFLDAMPAPAMIVDNDFSILYMNELGAKVGGRTQQEVIGRKCYDHFKTSDCKTDKCACGRAIRDGQVSSSETDAHPVAGLDLDISYTGVPIRDTAGKIIGAFEVVTDQTAVKKAARTAQKVADYQNAEAAKLTGTLVKLAQGDVNIHIEPAPADGDTESVHKTFSEIARNINSLVAATRSMVTAAKEVAAGNLTVELTQRSEADELMQALSEMVRQLTAVVTEVKTAADNVASGSAQMSSGSEEMSQGATEQAAAAEEASSSMEEMSSNIRQNADNAAQTEKIAMKSAADAKAGGEAVAETVVAMKDIAGKISIIEEIARQTNLLALNAAIEAARAGEHGKGFAVVAAEVRKLAERSQKAAGEISQLSSASVEVAERAGEMLGRMVPDIQRTAELVQEISAASREQDTGAEQINKAIQQLDQVIQQNAGAAEEMASTAEELSAQAEQLQSTISFFRLKNEGSRNPASKLAKTRNRVQVGHIAADNGHSGKLAPGTAKGYAFEMENSDAMDAEFEKF</t>
  </si>
  <si>
    <t>GMET_RS12200</t>
  </si>
  <si>
    <t>Gmet_2423</t>
  </si>
  <si>
    <t>MLKNQKIGIKLAIGFGLLTLFLLVVGGTGLWSTRQLKATMDDAIKVDADMVISGQRARANVNMLRRYEKDLYINIGNVQKTEEYRKKWDETFEHIMARVDAIEKGLSKTDYDSTKEKEVVAGLKKDLLGYANGFKKVHEKIKAGEIKTTTDANKAIGDVKDEAHRFEAGVNDFAKGSEKRMEEMVKEANALAGKAQMLLISVSAISIVLAIILAFILTRSITLPLQKAVAVSNALAVGDLSVAIDVDRTDETGQLLSSMKNMVESMRVLANAAEKVAGGDLSVKVVEVRSEQDILARNLGRMLATLNNLQRETEHLVTSVQDGKLDQRGDATSFDGGWRDLVAGINRLIEAFVAPIHMTAVSLDRISRGDIPERISEEYKGDFNEIKKNLNSLIDSMNAVTKLAQEIAGGNLMVEVRERSAQDELMRALASMVARLRDVVRDIVSAADNVGSGSQQLSSTSEEMSQGATEQAAAAEEASSSMEQMAANIRQNADNATQTERIATKSAADAIEGGKAVGNTVQAMKDIAGKISIIEEIARQTNLLALNAAIEAARAGEHGKGFAVVASEVRKLAERSQRAAGEISELSSSSVEVAVRAGELLATIVPDIQRTAELVQEISAACREQDTGAEQINKAIQQLDTVIQQNASASEEMSSTSEELASQAEQLQTTIGFFRIGDEERRRPEARLTRAAKRIHVGHMDAGNAALPAKNRGDQPPLAVGGISYDMGSGDSMDTEFEKF</t>
  </si>
  <si>
    <t>GMET_RS12205</t>
  </si>
  <si>
    <t>Gmet_2424</t>
  </si>
  <si>
    <t>MKLMNNMKIGTKILGLVTLMLAFMMTIAAFGVVKMKGIGEEIAGIDKQDIPLTEAINEVGKIQMDEMVLFHRAVRLGTNNQQAELKKVEEAFGNKAKEFDATLKKAEQVVQQALKETAGDAAVQKEFTEMAERLKVIEKEYNDFEKVTQELFSTLDAGKFSAVTELEHRVEKEGSDLEQAIDTFLKNVEKFTNDSVATAEKDEQMAVKAMIGLSLVALVLGLGIGIFISRAITRPLKQGVDVATRLAGGDLTIAIDVTSKDETGQLLEAMANMVEKLKIVVADVKSASDNVAAGSQELSSSSEEMSQGATEQAAAAEEASSSMEQMSSNIRQNADNAQQTEKIALKSATDAKEGGKAVGQTVNAMKEIAGKISIIEEIARQTNLLALNAAIEAARAGEHGKGFAVVAAEVRKLAERSQKAAGEISELSATSVDVAEKAGEMLERLVPDIQRTAELVQEISAACKEQDTGAEQINKAIQQLDQVIQQNASASEEMASTSEELASQAEQLQATIGFFKVDGSVSGRSASVRKPPAHKVEVKHIASHSANGYVASASTRKAGSAGVDLDLSSESDNLDKEFEKF</t>
  </si>
  <si>
    <t>GMET_RS12215</t>
  </si>
  <si>
    <t>Gmet_2426</t>
  </si>
  <si>
    <t>MVLQKQASSIKARLLRINLLLLGVTSLVIVLVVNVAQKRLALNDAGRDAERILVRYLAIHAYINKELKPRLLDFTASLRDKDYFDPVWMSSTYAVREIDKIFQSRHGKGYYYKECAINARSPRNEADPFEREFLERASHNPAVTTFNGVREIDGKLFFVAMARGEAMEKSCLLCHSNPETAPGGLVRTYGPNRSFSRHENELVSAISIRIPLSEAYAEANSFSLRLSALLLAVIASFFAIKNWFFGRVVLSPLASVTESARRIAHDRRYLGEQIPLGRDREMNELAASFNVMSTELHAFINNLEEKVEEKTAELVQAREEAEEANRVKGEFLATMSHEIRTPMNAIIGINQLLQETHLSQQQRRLVDDSSNAAESLLTIINDILDFSRVEARRLELSDEALELRSFVESLRRLFAVKAERENISLSILVGDEAPQFICGDPARLRQVLTNLLSNAIKFTPTGGRVTLAADADPAGGNLLFTVSDTGIGIEKDKHERIFEMFRQADSSTTRNYGGTGLGLAITRGLVELMGGTIEVESEAGKGAVFRVLLPLRPATGPPADKTAGEELSDSVLPSLSVLVVEDNELNRTVAIGLLTALKQRVAAVANGREAVDALRDGTYDLVLMDISMPEMDGIEATRAIRRGDAGEKARAIPIVALTAHALKDDRDRFLAAGMSDYLSKPLIRGELQRMLLRIAGERGELPPEERCPMRDAPDEGSPFDLEFQQSQFHDAGIGDCLAEVLSIFAQSTATECERMEEYLATGKYAELAAAAHSVKGAAATIGAPHVSRYAADVETAARKSDGVAVARTIPLLRREVRRVEAAVGEMS</t>
  </si>
  <si>
    <t>GMET_RS12220</t>
  </si>
  <si>
    <t>Gmet_2427</t>
  </si>
  <si>
    <t>chemotaxis protein CheA</t>
  </si>
  <si>
    <t>MDAHRQAYKEEAYELLAELETSLLELEETPEDMDLISRVFRAMHTIKGSGAMFGFDDIATFTHEVETVFDMVRNGRMTVTRDLVNLTLKARDLIKGMLDASDGGAEPVEGRQAEEVIAGLRRLVPAEPDGASAKETPVGGGAQESKRGETAVTYRIRFVPSPEVTVNGTNPLLLLAELRQLGHCRTVAQMAKVPRLEEIDPEHCHVFWDVILTTNRGIDAIRDVFIFIEDDCELKIDVIDDGGILDVDADYKKLGFILAERGDLTRQDMEAILAKQKRFGELLVEQGIVSPEKVESALIEQQHVKEVRKERQVQESASSIRVPAEKLDLLVNLVGELVTVQARLSQTAAGRADALLVTIAEEVERLTNELRDTALNIRMLPIGTTFSKFKRLVRDLSVELGKDIEMTTDGAETELDKTVIEKLNDPLVHLIRNSIDHGIERPEERAAAGKPPQGTVHLAAVHSGDSVLITITDDGKGLDREAIRAKGVERGLIPATAELSDKEIFSLIFAPGFSTATTVTSVSGRGVGMDVVKRAIDALRGTIDIRSERGTGTVITIKLPLTLAIIESLLVKIGSDCFVLPLSVVEECVELTREDVRNAHGRNLATVRDQIVPYIPLRERFLIRGEQPEIEQIVITRVGGTRVGFVVDHVIGEHQTVIKSLGKMYRDVQGLSGATILGDGSVALILDIPQLVRDVELEQMAR</t>
  </si>
  <si>
    <t>GMET_RS12255</t>
  </si>
  <si>
    <t>Gmet_2434</t>
  </si>
  <si>
    <t>potassium-transporting ATPase subunit KdpB</t>
  </si>
  <si>
    <t>MSIHKPDPISIFDSRIMKPALIDSFKKLDPRELWRNPVMFCVEIASVITLVTFIMSLTGANREPAWFTGLVSAWLWLTVIFATYSEALAEGRGKARAASLRKTRTEVTAKRLSKPAFGDNFTLIGANQLRKDDYILVEAGELIAGDGDVVAGAALVNESAVTGESAPVVRESGGDRSAVTGGTTVIANSIIVRITANPGETFLDRMISLIEGAKRRKTPNEIALEVLLIALTLVFLLVCANISPLSMYSVRAAGQGSPVSLTVLTALFVCLAPTTIAALLPAIGIAGMDRLFQKNVIALSGRAIEAAGDVNVLLLDKTGTITLGNREAVAFVPVGGHSEQELAEAALMASLTDETPEGRSIVALAKQKHGLKSNALPPDAETIAFSAETRLSGVNAGGNQYRKGAADSTVAFVRTLGARAIPGELADVVDRIARAGATPLVVSCDAEILGVVNLKDIIKSGIQERFQQLRSMGIKTVMITGDNPLTAAAIAAEAQVDDFLAQAKPEDKLRLIKENQEAGYMVAMTGDGTNDAPALAQADVAVAMNTGTQPAREAANIIDLDSNPTKLLDIVEVGKQILMTRGNLTTFSISNDVAKYFAIIPAMLLSIYPQLEVLNIMHLATPLSAILSAVIFNAIIIPLLVPLALRGTKFRPMPAEKLLIHNLLIYGAGGIIAPFVGIKGIDLVIGMFA</t>
  </si>
  <si>
    <t>GMET_RS12260</t>
  </si>
  <si>
    <t>Gmet_2435</t>
  </si>
  <si>
    <t>potassium-transporting ATPase subunit KdpC</t>
  </si>
  <si>
    <t>MNDIKPAIMMVLVFTIICGGIYPAVVTGIAQAVFPKEATGSFITDRSGREIGSALIGQPFSDSKYFWPRPSATTDFGYNPAASGGSNSGPTNPDYLKTVANRVKALKDTGVSTGIPTDLVQASASGLDPHISPEAASVQIPRVAKARGMMEDKVRRLVSGHTEDRQFGIIGSPRVNVLALNLALDRLAP</t>
  </si>
  <si>
    <t>GMET_RS12265</t>
  </si>
  <si>
    <t>Gmet_2436</t>
  </si>
  <si>
    <t>sensor histidine kinase KdpD</t>
  </si>
  <si>
    <t>MTDINDERRPSPEALLRLAQKEEAQAEQGRLKIFLGYAAGVGKTYAMLEAARQRKGEGRDVVAAYVESHGRAETDALLEGVEIIPPARIEYQGVTLREVDVDAVLARKPQLALVDELAHTNAPGSRHEKRWQDVEELLAAGINVYTTVNVQHFESLNDVVVQITGIAVRETVPDSLLDQATEIRLVDIPPEDLLQRLREGKVYVPEQAAFATEKFFRPGNLIALRELSLRRAASRVDEEMRAYMESRAIPGPWPATERLLVSVSGSPYSERLIRTTRRLADELKAPWFTVYVETPGGGRQEQENRKRVWKDLRLAESLGAHVATLTATSAADAIIDYARSHNVTQIVVGKPAKPRWRELLRLPLVDQIIRLSGAIDVHVVSFEPAGAKKGPVIPRQRRPISLTGYMASLALVAATTLVCLLGRPFLAPTNMVMIYLLAVVLAALRLGLKPAILTAFLGVLAFDFFFVPPRLTFAVADTQYLITFVALFTVGVVISTLVSKARERAEAVREREVQTAALYYLSRDLAAAADIETLVQAVVRNIGESLAAGSTVLLPKGDRLEVAAASKGLKPDVKEMAVADWAFRNRQPAGQGTETLVSAGLLYLPLQTSGNILGVLGIRLKNVADYRSTQPRRLLDAFVTQTAMALERVQLSRQAEQTQILQARETLERALLNSISHDLRTPLVSITGALDTLREKVHTLANEARMELLDTAWEEAERLNRFVGNLLDMTRLEAGALKVKKELCDVQDLVGCALAALERRIGGRQVDVHLPPDLPLVRMDMVLMTQVLANLLDNALKYSPPESGIEISVRVNDGRLEMEVADHGPGIPEQDLKRVFDKFYRIPIPEGSRGTGLGLSICKGIVEAHGGAIRAENRARGGLRVIVTLTIK</t>
  </si>
  <si>
    <t>GMET_RS12285</t>
  </si>
  <si>
    <t>Gmet_2440</t>
  </si>
  <si>
    <t>MARIETALRDLNRIDLLAGGDSSIHRLDPRAKVLVTLVYIITVVSFSRYEISGLIPFAIFPLAMVAVSGLPPEIVTRKLLLVLPFAALVGLFNPLFDREPLLALGSLAVSGGWVSFLSIILRAALTVGAALVLVAVTGFTGVCLALQRFGVPRAFVVQLLFLYRYIFVLGDEGIRMSRARELRSFAGRGMGLKAYGSLVGSLLLRTWDRAERIHMAMLSRGFRGEFHVRRECSFGRRELAFTAGWCLLFMLLRFVNVPHLIGVLVTGVFP</t>
  </si>
  <si>
    <t>GMET_RS12335</t>
  </si>
  <si>
    <t>Gmet_2450</t>
  </si>
  <si>
    <t>MAGTGASIQLTVVDLDATEAFYAGILELDVMRALTARGAPEHLILKHDRLEIIFVQEDAVVREHPALEERFDEFPKGVGLTIHVKVDDIVETYEAVAEEELEIFYPLETKPYGIKEFWCFDPDGYLVVVEEARRGK</t>
  </si>
  <si>
    <t>GMET_RS12360</t>
  </si>
  <si>
    <t>Gmet_2455</t>
  </si>
  <si>
    <t>MHSALALVGDDLKNVEAQFKKDLESDVYLIRKVGEYVLASGGKRIRPTLLLLAAKLCGYTGDRHVPLASVIEFIHTATLLHDDVVDNATLRRGNASANEVWGNEASVLVGDFLFSKSFSLMVQAGDLRVLKVISDATTIIAEGEVLQLLCTSDLDMTLERYIEVVKSKTAVLLSAACEAGAILGKATPEQELALRDFGMDLGIAFQLMDDTLDYTASEEQFGKEIGHDLEEGKITLPLIHTLRKCTDEERETIAAVVEKEVMEPGDFEAVFALVHKYGGIQYTTEVAGEYIARCKEHLQAFPASTEKQAALDLADYVVSRNR</t>
  </si>
  <si>
    <t>GMET_RS12375</t>
  </si>
  <si>
    <t>Gmet_2458</t>
  </si>
  <si>
    <t>glucose-6-phosphate isomerase</t>
  </si>
  <si>
    <t>MDNTLLWNRYQSHLFHDPESGLMLDISRMNFADGFLASMESATQKAFAEMGELEGGAIANPDEGRMVGHYWLRSPDLSPTDEIAAEIGETVQRIREFAAAVHGGSIAAPDGRPFRKLLVVGIGGSALGPQFVADALGDVDNPLTPHFFDNTDPDGMDRVLAQIGPDLAGTLTVVISKSGGTKETRNGMLEAEIAYRRAGLHFPRYAVAVTGEGSELDRTATSAGWLARFPMWDWVGGRTSVTSAVGLLPAALQGLDIAGMLEGARLCDQLTRRPDTARNPAALLALMWHHATGGKGARDMVVLPYKDRLLLFSRYLQQLIMESIGKELDREGNVVCQGISVYGNKGSTDQHAYVQQLREGVNNFFVTFIEVLRDRRGASLPVEPGVTSGDYLSGFLQGTRTALGEKGRESLTITIPEVSPRTVGMLIALFERAVGLYASLVNINAYHQPGVEAGKKAAGTVLAHQADIIAHLRGTGSSLTADEIAAALGRPDAAETVFRTLLHAAANPDHGIRMEPAESLTASRFSVRD</t>
  </si>
  <si>
    <t>GMET_RS12385</t>
  </si>
  <si>
    <t>Gmet_2460</t>
  </si>
  <si>
    <t>CHASE domain-containing protein</t>
  </si>
  <si>
    <t>MAPKESPATKSPGKVPNLQRFAHWLPLAVLTVGLLLTYELWKHEHQIVARDLRANFDFLVQEDLTLIKQRMQAYEQVLRGTRGLFTASESVERHEFRDYVTALGLEESYRGIQGVGFTQIVPAARLQSHIESVRKEGFPDYAIWPDREQEIHTSIIYLEPFSGRNLRAFGYDMFSEQVRHAAMVRARDTGTVALSGKVRLVQETGEREQAGVLSYLPIYANGKRLDSVQSRRSAIIGWVYSPFRMDDLMAGLFGGRANEIDIEIYDGEEISEKTLLHDSDKIRFAGVMEAPLLAIKRMEIAGRIWTVAFRSLPPFEKRLKSNQAGYVAVTGIVLSLLLTAITRLLARGRSRAMEAREALAIKQKQLEDLNLSLEQRVAERTAELERLNRELESFCYSISHEIQAPIARLDGFSTAIAESARDAGSNEVLYLAERLGVASRKLRDVIDSLLVIYRLGSTEMEMVPVDLSQLCGQIFDELREHERTIKVTIAPDVVVQGDHRMLETCIRHLLENAVKYSARNPEAAVEFGEIIQTGEAVFFVRDNGVGFDMAFAGKLFEPFCRLHCESEFEGSGTGLPTVQRIIERHGGRIWAEATPGNGATFFFTLG</t>
  </si>
  <si>
    <t>GMET_RS12400</t>
  </si>
  <si>
    <t>Gmet_2463</t>
  </si>
  <si>
    <t>L,D-transpeptidase family protein</t>
  </si>
  <si>
    <t>MGGTVSFLAAAVLFAGCSTPPTAKKRALTELSGLRQRSASSISRQEYWNIEETVARAESHLARGERKRAEVLFDLAAGKAKLLSERLELAQAEKDEPQPSSRDAVSKQTADWDDQLPPPAMDSVSPLPPPAPASPAMAPPTEHLHPQSAPAPVEPAEPQPGEMRSVERGEPAEATETARPRSSVIIGKRFSYTVGKGESLRYIGAKFGVSWRRLAQLNRIDPQKPLRAGQVLRVDTRRIVPRQIDDGIVINIPDRTLYYFRNGEVDRVLSVAVGKPKPVNDPEKRDWHTPTGNFRIIGKVKDPTWRVPPSIRKEMKERGKEVKTIVPPGKKNPLGKYALKTSIPGILIHSTNAPESVYSFSSHGCIRVFPEFMEDFFNSVTEETTGEIIYEPVKMTVAEGQVFLEVHRDIYNRYENLDEQVKSIAQEQHVEERIDWNKVQQVLKRMNGVPERVSF</t>
  </si>
  <si>
    <t>GMET_RS12410</t>
  </si>
  <si>
    <t>Gmet_2465</t>
  </si>
  <si>
    <t>OFA family MFS transporter</t>
  </si>
  <si>
    <t>MSDTVKNRGWQVTLAGTGINLALGVLYAWSIFKGAIKSSIEKGGPGAFNWDKASINDPYAICCLAFAFSMIIAGKAQDKIGPARTALIGGVLVGTGFAILSQSNSYLAWVIGFGILAGSGFGFGYSAATPPALKWFPSSKTGLIAGIVVAGFGLAPVYIAPLATWLLGSVGIQTSMLILAAAFAIVVCGLSFFLVNPPAGYVPADAPKSDAAAKAAPAKPTVNATAGEMLKSGKFYILWITYFIGAGAGLMVIGSVAGIAKKSMGSMAFLAVAIMALGNAGGRVVAGILSDKIGRMATLCIMFVFQAALMFAAIPLVGAGHPNAVLIVLLATFIGFNYGANLSLFPSFSKDYWGLKNYGLNYGLLFTAWGVGGFVMGRVSEMLNTSTGSFTTSFTLAGSLLIGGAVMSLALRPAKAAKPAEVAIAEPSARGVFMESFMRGCADFLGFTPSPRGF</t>
  </si>
  <si>
    <t>GMET_RS12430</t>
  </si>
  <si>
    <t>Gmet_2469</t>
  </si>
  <si>
    <t>DUF2341 domain-containing protein</t>
  </si>
  <si>
    <t>MLLFFVASMAVPVFGAGGDKLRDAGDTPQAGKQEAKASVVDGDGRLIVTGYRNLAGLTDDDYWTVKFNPDGTVAWRASYNRAGGSDQATAIAVDSNNDAIVTGFAWNGSNFDIYTVKYRGSDGAKLWENTYNAPAGGNDIGTAIAVDGLNNVYVGGSVQNASGNEDYIVLKFGVNGPNPDGTPLWIATWNGTANGTDKLAAIATGPGGVAVTGQSWNGTDFDVLTIKYDYAGTKLWENRDSSAGTNADAGRKVRVDGSGNVVVAASVNNGTNVDIYTAKYNGTNGALLWSATYNGPTNMDDEPTALALDGGGNVYVTGYATTLTGNEDLVVIRYDSTNGTKAWDKLYDSGGGGHDFGTDIVLDAGGNVYVGGYTLTGAGTTDMLCIKYQNGAASAGELWHTAFNGTAGKSDKAVGLGIKTTDNEFVVVVGGWSDVWTAGASDYDYWQVVLDAGSLNSPGNLTATVLSNTSVKVDWTDNSTNEDGFRIERKLTSEGIWAEVGTVGANVTTFTDTGLTANSTYYYRVRSYNALNGSSNPSDEISVITLYVNYLAPTWNYVFNSSDNSEDYAEAIAVGPDNNPVVTGYSLATLTGFDYYTVKLDHTTGALLWSERYNDVDSELDIAKSVVVDGSNTAIVTGYSSLYYAPAARNINSVFTLKYPAAGGIPLWEGQYNGPGGIDDRARAIATAVDGSNNVAVVGYGKNAANNDDIYLLKYAATPPLDGFGKAIPAWSATPYDGGGNDYPSAVAFDKDGNIVITGYRHNGINYDIYTAKYNGATGVKIWDHILDGAGHGDDYGQSLAVDAVGNVYVTGSTRNAAGNDDIILVKYDGKAVPTASRVIWQKSYDGTTAGNPNADDKGITVKYDLIDDTVVVAGTTLTGTGDHDFIIIRYSSAGNVVWQKVHLRPSSDDYATAMAMDVSGNVSVVGYTGPASGLTTDAMAVKFDYAGNLLAATIYNGAANGYDQALAVTVNSLGETLVAGYTTNATGNADYLVFKGDGTPLQASSPFTASPFYTKADLAWTDTSTGEDGFTIERQVGNCTSSNPWQLLTTTAANTTAYSDTGLNVGEEYCYRVRPFKSGQPDQRWIERDIVLTSPPPPSVVTPVAANTTTVNLTWQDNTTGETGFRIFRCTGSTVSCSAADYAEIGSVASNVTTYSDTGVTAATTYTYKVLSYKTADWQSQFSTPASATTPTPTAPTGLTATRGSEGQIDLAWSDSNNDESGFKIERCTGSGCSTFTQIDTVAASATSYSDIVAVQPDTLYRYQIRAYKTSAAGWNGPYSGVAEATTTSAAPSLTSATAADTTTVSLAWTDTAGSETGYNVERCLGTTCAEQDYSVVVLTAPSATSVSDASACNSTTYTYRVRAVNQGLSRGNGGTWSRKVPLAIANFQPYFQTKVVIPYDADMKADFTDIRFYDETTQREIPYWIESRTNSTTATFWIKTGGFNTISLYYGNGGATGAGNGPLVFELFDGFASAAIDTSKWTTSGAYYSQTGGEFLSSGGPGSWSTGMYSVANFSRPFVFEVNHYRSGGQYMMPGIKSTTADVSYTDFAYAAYPIYDGGGNRLAVYEDGNSRGDNKKAISSDVWQYFRFEVLPTTGANYYHGTSSSDATSFYASTYSTAPSFKVGFANYNQVFKLDNARVRKFAAPEPTVTLGEEAVFGGTFPIMWDGLASNTRSVTTPTPMPPSGFTASRGTEVQIDLAWTDTTSDETGFRIYRCAGAGCSVFSKVGSDLPANTTSFKDTGLTPGTSYTYKVAAFKTASCGWELESVTSTAQTTVLPPAAFAVSPAVTTGCEDIRATESDGTLLSQWVQQLQCNTTGTRIWQKVSSIPVGTKTLYYYYGNTTAPSVDNGDATFEFFDDFTDTAINGAKWTQTLGSAGNFTVQNGTLRGNNSSGRLVSTFKMLNGMLATFKVKTTTLAANTHMVGGVYNGTYDYFGISVGPSHGGYNLYGEWITAVTTTSVPANNMGYSIYSTDGATTTIQGYNWDTGAWYISPMSKSYSINNKPLGLGLTYYGDYYGGQAYQTDWYWVLVRKLAAVAPTATAGTKEYGPFTLGGATFAVRIPLTVNHTATGAAALSNYQAVLPLLDTTPLAVDRITLAWSDNSGSETGFGIERCTGAGCSNFVQIDTSAANTTSYVDRGVDAAQTYCYRIKTLIPTGDSAYSDVVCKSTSTPAPPAGLVTAVSGTRVDLSWTDTTTNEDGFQIERCEGLNCDFTTLDSGFPVTIPQNATATVTYSDTTACAGTYMYRVKSIKPWVTGWPATYTAAVPATLSDPQAPSAFTATAQSEVSVVLGWADNTSDETGFKIERCTGTGCTTFSQIATVAANVTSYTDYGRLPNTTYRYRVRAYKGGGCGWDTPYSAEQEVATTVPLPTGLTLTTPSSTQVAASWTDTTFSETSFKIERCQDAGCSTFSEVGSVSAGVTSYTDSSVCSGTSYTYQVRPVNEGFSSAGGGCWSRRAPLTIANFQPDFLVKLTIPYDADMQADFNDLRFIDQGTGGELPYWIESKTNGATATLWLKTGKTASIYLYYGNPSALAVGSQSGVFGSGLMAYFPFNENAGTTTGTTKDFSGAGNDLTMNGFSAPYGVVSGGPYGNALSLNGGGAWANRAAPNVPTGSVATVEAWIYPKVYADASYNGIVSWSSRGCNGLGFALSIQNSGRPSMPTWCNDYVPGSGATATLNAWNHVAAVLNGQSATLYVNGQQVGATTLPYLPNLSSVNLAVGVLDYPGRYFNGLIDEVRIYNRALTAQEITSRYAAAIPTVSLGAEEQAGGCYTSDWLYTGQPSATKSITTPTIAAPTGFSATRGSESQINLTWTDASNDETNFVIERCSGATCDFSGADTIELPAGPTSYNDVGLLPDTTYRYRLHAKRTASCTSYSAYNTNGIVSASTTVLAPTSLTASASSSTSVTLRWTDNSPSDTGFRIERCMGNPCSNFSLVGYSPGHATSYEDTGVCPGTAYTYQIKAVNVGLSSGGGGSWTRRKPITIANFQPNFQTKMTVAYDAGMKADFSDIRFFDPATNQELPYWIEKKTDSSTATVWVKTRTSSTIHLYYGNPNAESIASGALVFDFFDDFTDNAIDTTKWTVTDGTGFSVSGGYLHGTNVTGRLTSKTSYSPGVILDIKAKTTSFAIDGQIIGGFSAGSYNNVGWLEHPAYVHFINNNSYTAKGGTPTTTANMLYSMAVIDASWVNMQATNFDTGVLYWNAGNVNNGVAAEPIVLGRRYDTDASNDQPYATDWDWIRVRKYAATEPSATVGAEEQSAGYTFTAGYTGPASATATATTPAPVAPGVLTVTPATDTSLLLGWGDPIPDETRFVIYGCNNGDCSSATQIATVAGGTAIYTHPGLTPSIQYCYRVKAEKTAACTTGWEALYTNIACGTAISAQPQTLTATPLNAFTIRLNWADMASDEEGYEIEVKAWNDKWVKTATVGANVTTYVDAIGIEPLKSYTYRVRAYRGSDKSPYSNTASATTQAYVPGDSNCK</t>
  </si>
  <si>
    <t>GMET_RS12470</t>
  </si>
  <si>
    <t>Gmet_2477</t>
  </si>
  <si>
    <t>tryptophan synthase subunit alpha</t>
  </si>
  <si>
    <t>MSRITGTFAELKRTGKKALVTFITAGDPDLATTEELIPLLAENGADIIELGVPFSDPMADGPTIQLSSERALAAGTTLSRILATVKSVRGRTQVPIVLMGYFNPIFSYGLERFAADAAAAGVDGVLLVDLPPEEAGEFKACADRHGIDVIFLLTPTSDETRIRTVTNRARGFIYYVSVTGVTGVRSGIEASVAGNVNIIKECSKVPVAVGFGIATPEQAGEVAATADGVVVGSAIVKLFEKHRGEELKGALATFVSSLKQAVDRGRYDN</t>
  </si>
  <si>
    <t>GMET_RS12475</t>
  </si>
  <si>
    <t>Gmet_2478</t>
  </si>
  <si>
    <t>MLKDMKLGVRLIGSFIIMAVIVAVTGLIGIRSINMVSSRVGTVLQEQYDQQKVALQLQSAERTVRADLLEGLMGHLDEKGMKEHLDSYTKNRDLIRRYSTGLLKGDEALGIHPAPKDSVMESHAETLTETWGEYEKVAEKIIAYKTAVIAGQQTPSTLSESRLISELSGASEFVARDIDDLIETVKGMMKDAGKETSRVKTSVTITFIFVIIGAAALAFSFGIVATRNIIRRVDQMVKAVKGGAEGDLSSRVPITSGDELGRLGDDFNTMLEKLGELVKKVNRSLVEVGQISANIFEVSRRVLSAAEVQAEGGSQTSSAVTEINASIKEVSSGVDSLSLSSSETSSSILEMAASIEEVALNAEALAQSVEEVSSSVVEMVASIKQISGSVASLMEATSSTASSVAEMDSSIKQVEKNAMESAAISEGVRRDAETGKASVEATIAGISEIKRSSRITSEVIETLSERVSDIGAILSVIDEVAEQTNLLALNAAIIAAQAGEHGKGFAVVADEIKELAERTSSSTREISLLIKGVQDETARAVEAIEVAEKSIADGEILSQRSGEALAKIVTGVQETTAQVESIARATMEQAKGSQMIREAMEQVSDMIGQIASATREQSKGSDMIMGAAERMKGLTSQVRVSTKEQAKVGNFIASSTENITTMIRQIKRACDEQTRGSEQIIRAVENIQESTDTNLGAAKMMEDSVSRLSRQLEVLQGEMNSFKVENQGAVPKG</t>
  </si>
  <si>
    <t>GMET_RS12485</t>
  </si>
  <si>
    <t>Gmet_2480</t>
  </si>
  <si>
    <t>LEA type 2 family protein</t>
  </si>
  <si>
    <t>MKKLLILVVCMIFCAGCSLFLDKPEVKVRDLNVVGIGVEGVDLEFLLTVTNPNSFPLVLNGYTYDLNVMALPLTKGGKRERIEFPADKATDVRLPFKVAYGDLWEILKRQPDQNKIPYRLNAGLEVETPFGTTTVPVSKESVFAVPERYRTSGILKGVTDLLKGFRQ</t>
  </si>
  <si>
    <t>GMET_RS12490</t>
  </si>
  <si>
    <t>Gmet_2481</t>
  </si>
  <si>
    <t>MKKMILLSAVMMLTGVSCNQTALRRDPVTVVLSESGVDLEVRRLMDQGIELDERQRQARAIATVFARRTTPDRAYRLASLCYLKTLGTDFMPLDLAELALAETGSIGFDPKAVSSKGALGVWQLMPYRAESHGFNPHEMANDEKCAEAAVRELATKLDMARGNLVRAKKLYCGVGPEADAYEIKRRRYQREILRELGTPLHVRAVDLRFSFAKVS</t>
  </si>
  <si>
    <t>GMET_RS12495</t>
  </si>
  <si>
    <t>Gmet_2482</t>
  </si>
  <si>
    <t>tryptophan synthase subunit beta</t>
  </si>
  <si>
    <t>MKLPDKQGHFGQFGGRYVPETLMPALLELEKAYNHYKNDREFKEEFDYYLRQYVGRPNPLYFAEKLTQKLGGAKIYLKREDLNHTGAHKVNNTIGQGLLAKRMGKKRVIAETGAGQHGVATATIAALFGMECEVFMGEEDIRRQALNVFRMKLLGAKVTPVTAGTATLKDAMNEAMRNWVTYIHNTFYVIGTVAGPHPYPVMVRDFQSVIGREAKAQHKKIEGRLPDVLVACVGGGSNALGLFYPFLNDREVRMVGVEAAGHGIASGAHAAPLCAGTVGVLHGNKTYLLQDEFGQIANAHSVSAGLDYPGVGPEHAWLKDSRRAEYVSVTDDEALEAFTLLTREEGIMPALESSHAIAHVVKLAPTLPREQTIVACLSGRGDKDIHTVADAMGVQF</t>
  </si>
  <si>
    <t>GMET_RS12500</t>
  </si>
  <si>
    <t>Gmet_2483</t>
  </si>
  <si>
    <t>MDKPAKNTICLWYDGDAEDAAWFYAQTFPDSSVGAVYRAPGDFPSGKKGDVLTVEFTVMGIPCLGLNGGPEVKHNEAFSFQVATVDQAETDRYWNAIVGNGGQESVCGWCKDKWGVSWQITPIALTKAVTDPDTATAKRAFDAMMQMKKIDIAAIEAARRG</t>
  </si>
  <si>
    <t>GMET_RS12510</t>
  </si>
  <si>
    <t>Gmet_2484</t>
  </si>
  <si>
    <t>GMET_RS12525</t>
  </si>
  <si>
    <t>Gmet_2488</t>
  </si>
  <si>
    <t>GMET_RS12575</t>
  </si>
  <si>
    <t>Gmet_2499</t>
  </si>
  <si>
    <t>DUF4160 domain-containing protein</t>
  </si>
  <si>
    <t>MPAISMFYGIVIYLYFYDDERHKIPHIHAKYQGEDASVSIANGEILAGDIPLSKLRLVQAWIEIHRDALMADWALAVNGQPPFAIEPLR</t>
  </si>
  <si>
    <t>GMET_RS12580</t>
  </si>
  <si>
    <t>Gmet_2502</t>
  </si>
  <si>
    <t>MRTNIIRIGNSQGIRIPKVLLEQSHLGAEVELEVEDEKIIIRSASRPRQGWGEKFQLMAESGDDRMLNGDAGEQTEWDKDEWEW</t>
  </si>
  <si>
    <t>GMET_RS12610</t>
  </si>
  <si>
    <t>Gmet_2509</t>
  </si>
  <si>
    <t>pyruvate dehydrogenase (acetyl-transferring) E1</t>
  </si>
  <si>
    <t>MPESILATFTVKRLEIIAPDGTADEDLVPGLSGDELRRIYYLLLLTRAYDGRALALQREGRLGTYPSVLGQEAAQVGSAFAIHERDWVFPSFREMGVHLTLGYPAHQLFQYWGGDERGMRTPDGMNIFPISVSVGTHIPHAAGAALAAKLRGDPIAVIAYFGDGGTSKGDFHEGFNLAGVMGLPTVFICQNNQWAISVPLSAQTASRSLAQKALAYGFDGIQVDGNDVLAVYRATREALEKARSGGGPTFIECLTYRMSDHTTSDDASRYRSPEEMEQWRERDPILRYERFLAKRGLWNEDYAAEMKGKAGGEIDEAVRRYESVPPPAPGEMFNFVSGELSARLRRQRETST</t>
  </si>
  <si>
    <t>GMET_RS12620</t>
  </si>
  <si>
    <t>Gmet_2511</t>
  </si>
  <si>
    <t>dihydrolipoamide acetyltransferase family</t>
  </si>
  <si>
    <t>MPFDFKLPDLGEGITEAELRKWLVKEGDTVREHQPVAEVETDKAVVEVPSPRGGRVGRLARREGETVAVGATLFTIEEEGEAPPERPKSVGIVGELPEAEEAREVIATPLVRKLARERGIDLATVRGSGPRGSITPDDLEKVSAPVAQPAESFGPVELVPLRGVRRAVARNVMASQRNTAFVTGMEEADITELWELRRRELGAVETRGAHLTFLPFFIKAVQHALREHPYLNAAIDDTAETIILKRHYHFGIAVETPDGLMVPVIRDVDRKSIIELAAEIQGLGSKARKRTISLDELKGSTFTLTNYGHFGGVFATPIINWPDVAILGFGRIGERPWIHKGQIAIRRILPLSLTFDHRVTDGADAAQFLLKVVAYLEDPALLFIEST</t>
  </si>
  <si>
    <t>GMET_RS12645</t>
  </si>
  <si>
    <t>Gmet_2516</t>
  </si>
  <si>
    <t>MKRDITQALVEEHRLILRMLALLERNAPLTAAGRYTNFQFFRDAVDFIRSYADRFHHAKEEEILFEALITNGMPRENSPVAAMLMEHDQGRAYVKAMEEAALAAEGGDTSRTGALAENARAYLTLLREHIDKEDTILYPLAERVIPEGLREGIVGGYEAAEARTPAGFAEHYLHLVEQYEAEATAKAA</t>
  </si>
  <si>
    <t>GMET_RS12670</t>
  </si>
  <si>
    <t>Gmet_2521</t>
  </si>
  <si>
    <t>MQHPPLDSIRNIGIISHIDAGKTTVSERILFYTGETHKIGEVHDGEAVMDWMPQEQERGITITSTATVCRWGAWWINLIDTPGHIDFTIEVERSLRALDGAVAIFSAVEGVQPQSESVWRQADRYQVPRICFINKMDRVGADYRETLRQMEEKLGARPVLLQLPVGVEASFAGVVDLIAGEFLTFSEADQGSTVERHPIPAEIAGEAMAVREELIEAAADFDDAILADFLEGTAIAAERIRAAIRKGTIACRIVPVFLGTALRNRGIQPLLDAVAAYLPSPRDIPPVTGQRPDGEAVDSLPCDPAGPLCALAFKVQADEGRKLTYLRIYSGTVKAGGALWNSNRGCFEKAARLFRMHAHKREPIDEALAGDIVAAIGLKEVLTGDTLCDPAHKVLLSGLTVPEPVVALAVEPRGVDDRDKLLPALEKLQWEDPTFRVHEDEETGQTILTGMGELHLEVVTDRLGREFGVQVKTGRPQVVYRETITRPAERQEVFRTEFEGKVQGGEVHLRLAPLHRGEGVRIVVPPAEVLGITRELHTALTESLTRGASTGCVTGYPLTDLEVRVITVPVEQGVTTEGGVRAAAGRGLMRAARDGAPTLLEPLMDLEIITPTEYAGKVLGSVQQKRGRVEGIITQGNTEAIRALVPLAEMFGYMTELRSATKGRGGFTMEFSRFDQAPASVLQQFGLA</t>
  </si>
  <si>
    <t>GMET_RS12680</t>
  </si>
  <si>
    <t>Gmet_2523</t>
  </si>
  <si>
    <t>MDVTEQRHFQRVPFTTESTIEFGGKQHGAEVVDICLKGALLKLSGPPQCRRGDACTVSFVLVNSDIVVHFEAEVAHLRDQFLGVKLLKIDIDSMIHLRNIVELNTADPDQVRKELSFLYREE</t>
  </si>
  <si>
    <t>GMET_RS12710</t>
  </si>
  <si>
    <t>Gmet_2529</t>
  </si>
  <si>
    <t>MIIVKRFALIILVALLPVVAFGAEAKKADPRTMTFPPLVFEVPKTERVVLNNGMVVHMLPDRELPLVSLTAYVNVGSIYEPADKTGLAGLTGAVMRSGGTRELAPSALDAELEFMASGVESSIGADSGGVSLTCLKRNLPRTLELFAQVMMAPAFSEDRVALAKKRTIEALRRQNDDSKEIADREFQKAVYPNHPLGRVPTVETVTAITRDDMVAFHREYFHPNNVILAVAGDFDKKEMIALLEKTFAGWKREEIAFPSVPEPAREVKPVVLLARKAVPQSAIRMGHPGIDKNNPDLYAIRVMDYILGGGFTSRLMTEIRSNEGLAYNVHASFDIGRRFIGTFEAETETKSETTAKAIGLMRAIIAGMTKEPVTDAELTLAKDSIINSFIFGFARTDAVVAQRARIEFYGYPEGYLENYRANIAKVTKDDVLRVARKYLKPDRMVTVVAGDDKTFDKPLSTFGTVEEIKLENGTEKGAK</t>
  </si>
  <si>
    <t>GMET_RS12725</t>
  </si>
  <si>
    <t>Gmet_2532</t>
  </si>
  <si>
    <t>carboxy-S-adenosyl-L-methionine synthase CmoA</t>
  </si>
  <si>
    <t>MTHKTDAIYAAPLQKMIDFQFDERVVAVFPDMIQRSVPGYGMIISNIGIVAAKYAQAGSHCYDLGCSLGAVSLAMRQRITQPDCDIIAVDNSPAMIARGRELLALDTAPTVPVTMICADLQEVAIENASVVVLNFTLQFIPPAERLALLERIHAGLRPGGVLILSEKIAFGEPGRQQFHEELHHDFKRANGYSDLEISQKRSALEKVLIPETLACHHERLQAAGFSFSELWFQCFNFASLVAMK</t>
  </si>
  <si>
    <t>GMET_RS12730</t>
  </si>
  <si>
    <t>Gmet_2533</t>
  </si>
  <si>
    <t>MIEIRKTEHFANWLDNLRDIQAKARVLVRIERLASGNAGDVKPVGEGVSEMRINYGPGYRVYFIQRGSELIILLAGGDKSSQSRDIKAAVRLAQNL</t>
  </si>
  <si>
    <t>GMET_RS12735</t>
  </si>
  <si>
    <t>Gmet_2534</t>
  </si>
  <si>
    <t>putative addiction module antidote protein</t>
  </si>
  <si>
    <t>MTKTATSRYDVAEHLRTPEEMAAYLEASFEEANGDAAFIAKALGDIARAKGMSQVARDAGLSRESLYKALSGERVPGFDTILKIVSALGLKLHAEAAH</t>
  </si>
  <si>
    <t>GMET_RS12750</t>
  </si>
  <si>
    <t>Gmet_2539</t>
  </si>
  <si>
    <t>GMET_RS12755</t>
  </si>
  <si>
    <t>Gmet_3620</t>
  </si>
  <si>
    <t>MRGSETKTEALFFYLSLESYVPKDHPLRPIKTMVDKSLAELNPQFEAMYSHTGRPSIPPEQLLKALLLQALYTIRSNRLLVEQISYSILFRWFVGLALDEKVWDHSSFSTNLERLIDTDVARLLLARVVEQARGAKLLSDEHFSVDGTLIEAWASIKSFLPKDGPQPPVGRNTERDFHGEKLKNDTHASTTDPDARI</t>
  </si>
  <si>
    <t>GMET_RS12775</t>
  </si>
  <si>
    <t>Gmet_2544</t>
  </si>
  <si>
    <t>endopeptidase La</t>
  </si>
  <si>
    <t>MSETVSITIPAVVPLYPVREIVAFPYMIFPLFLKDEELARFEEMLEDDQLVTLVRPRDEAAPGGIPPFFEVGTLCKVNQIQHLSEGGAKIVLEGVARVRVTEVVEFNHHLQGHCEPIHEFVERSMVSEALVQSLNALLKIALSYGRPLPEDVMKMIDLIDNPARLADLVALYVNLPLDEQQQLLETIDPLERLKKVYMHLTSEVQRLQVKGEVQAEVTKRVGKSQKEYLLREQMKQIQEELGEEDTRAAEMTDLRKKIDAAGMPSEVRKVADKELKRVERINPASPEYTVARTYLDYLAGMPWKNATRDNNDINKAEAVLDEDHYNLKKVKERILEYLAVRTLREKMKGPILCFVGPPGVGKTSLGKSIARALGRKFIRMSLGGMRDEAEIRGHRRTYIGALPGRIIQELYRCGTNNPVFMLDEVDKIGLDFRGDPASALLEVLDPEQNNTFTDHYLDVPFDLSNVMFITTANQLDPVPAALKDRMEVIRLSGYTDEEKEKIAVRYLVPREVEENGLAKNPPAFADEALFKIIRDYTREAGVRNLQRNIASVCRKVAKEITQGKPLRETITPAVVEEFLGPRTFFNEVASEKDRVGVVTGLAWTETGGDIIFVEATRMKGKGELILTGSLGDVMKESARAALSFVRANGAEWGVGETAFADTDIHIHVPAGAIPKDGPSAGITMVIAIVSLLSVRPARRDVAMTGEISLTGRVLAIGGLKEKVLAARRAGVKTVVAPARNRENLEDIPDDVKGEIAFVFVDDVREAVQVVLQPV</t>
  </si>
  <si>
    <t>GMET_RS12790</t>
  </si>
  <si>
    <t>Gmet_2547</t>
  </si>
  <si>
    <t>MINHIAITALAALLMVSPCLAAGLEEISAYGYGGYFSWQEYTNDGSRIVRESGPIFGAGAAARVDLLQRSLILHGKAELFGTVVDYAGQTQASSDPAENNRPADSDTRYFGGKIEGDLGWRFAFSGGSLEPFFGIGYRTWLRDIASSTATTETGRRFAVGSATEYWDTIYTRYGLKGELPIGNETAIFLEAGAKYPLYTRNRAEDTSAGDVTLEPRSDWSAFAELGVRHKAFRPAVFYEGFRFRRSPVEQRGIYQIHQPTSDSDIVGISLAYTFR</t>
  </si>
  <si>
    <t>GMET_RS12825</t>
  </si>
  <si>
    <t>Gmet_2554</t>
  </si>
  <si>
    <t>DUF401 family protein</t>
  </si>
  <si>
    <t>MIDLLKTLAVLVAVVVMVRRRWHLGAVMALGAAFLAFSYLTPPLKFLGGAWVALASPKSLEMTATLVFTMIMEHILRTTGTLRRMVASLSEVLPDSRLIMAAMPAMIGMLPSPGGAVFSAPMVREASAHLTLPADQKAFINYWYRHPWEYISPLYPGIILVAGLSRIPYQKIVLANSAFAVSVIFWGVIFCFRGVGSAPVPVGETVGKRRALSTFIISVAPILATLIFVVVLQVNPVVAMGGMTALLFAVHRYGPARIVTTLRESVSVKALSLIFGIMIFQETLRLTGALDGISHFFVASGLPVLFIITAIPFLAGVMTGLTVAFVGITFPILMPLMGGDIPSLGLLSLAFGSGFAGVMLSPVHLCLVLTGEYFGADMARVFRRLWIPQALVLAAAVVPVYIFS</t>
  </si>
  <si>
    <t>GMET_RS12835</t>
  </si>
  <si>
    <t>Gmet_2556</t>
  </si>
  <si>
    <t>MKKALLLLVLCLFPVLPALASEPRNSPLKELAALGNSSSLPDLSGAVPSGFDSRPGRRSGSLEPSMGDLVVIEDQGAAENDFELKIPEGPLPDSDIPLTLNGQVEYFIRYFQSSGRKSFTRWLSRSERYIPMMKEVLKKNGLPEDLVYLAMIESGFTPHAVSVASAVGPWQFISGTGKRYDLRIDQWIDERRDPLKSTVAAALYLKELYAMFNNDWYLAAAGYNAGENKILRAIDRYNTRDFWEISKGSYLKRETKEYVPKLLAAAIIAKEPARYGFADVAYLPPIEFDTVTIPSRTDLEVAAKLCNVDYQVVKELNPELRRWCTPPDYPGYELKIPVGKKRAFEQAYAQLPEGQRYAERVVYTRYRAKKRDTLASIASRYGTTPQALAEVNKLKLSAKVRGRTLLVPVVADREPAVQTAKADVSRKESAKGFNKYYTVKKGDTIASLSKKFNISSRILTAWNSLKGKLALRPGKRIIVAKYVEKKGSMVPVSGGDDNG</t>
  </si>
  <si>
    <t>GMET_RS12845</t>
  </si>
  <si>
    <t>Gmet_2558</t>
  </si>
  <si>
    <t>enoyl-ACP reductase</t>
  </si>
  <si>
    <t>MGLLDGKKAVIFGIANEKSIAWAIAQAFRREGAELAVTYANETVAKRVIPLAESVGASLVLPCDVRNDAEIQSVFEEIGKAWGGIDILVHSIAFAGKEELKGSFLNTTREGFALALDISAYSLIALMKAAHPFMAGREGSVLALTYYGGQKVFPNYNVMGVAKAALEMSVKYLAEAVGSDGIRVNAISAGPLKTLASSGVGGFNQIAGHVAEKAPLRRNISQDEVAGAAVYLASSLASGVSGEIHFVDSGYNIIGL</t>
  </si>
  <si>
    <t>GMET_RS12850</t>
  </si>
  <si>
    <t>Gmet_2559</t>
  </si>
  <si>
    <t>MIDTFNAVIEGSERLSGLADVDEVVKDLSRLLKRLVKSRWIAVYFFDRERRDFAPARSYGLPARFVPIFRDMPLVPDKIPLLKGLLQKKQHLLLSDPSVSHLIPQKLRKLLRNLTLLAVPMVARNQVIGAVFVARARELPPFSPDEVAVIRDMISHAALIVSHIQLFDESLDMALDLAGRIDVILTLDEINKAISSSLSSDKVLGTAMEHVERITGCEFVAILQVEGSKMAIMASHAGELPVPDILRAGSRLPRGRCAAWNARRNGRSTSVVFMEKTEGMPPVDQALYSLGIRSVLAIPLVVRNEVKGVLLLGDTEAGKFARGETFTIEKIASQMAVALENARLYEDMRSLFINTVASLANAIDAKSPWTKGHSERVMHIAARIAKEMGFSEQEVEKVRLGGLLHDIGKIGVIEAVLEKPAVLSDDEFPPLRAHPEKGVAILSPIAQLNDVLPAILHHHERYDGKGYPKGLKGEEIPLSARIVSVADSFDAMVSERPYKKGYTIGEAIAELRREAGRQFDPKVVECFCRYLERTMGRELSGDFPEAFKKVAGG</t>
  </si>
  <si>
    <t>GMET_RS12885</t>
  </si>
  <si>
    <t>Gmet_2566</t>
  </si>
  <si>
    <t>MTQYNPLKQIPATAGYGKGDVFVLFGELFGRGYANGIVDEAKKAGMTIIGATVGRRDNNGPLRPLTPEELAEAEANLGGKIINVPLEAGFDLEPAADGLTPADRLKGVKPDTVVETRLDMAAIEESRQKGLARFRENLALFAKDLDGLIPAGANVLIAHTMAGGIPRARTLMPILNRVFKGQGDRYLASGPFWKSDVGQLCSLSFDEVTADTFGALIAATAGLRSRVEGAGSRISYSAFGYHGCAVLIGGEYRWQSYTPYLQGWAKIRLEEVATKAWQEGVKATVYNSPEIQTNSSALFLGVEISLYPLLAALRKEGDGPAATAIWDACQGLLKEGETLDALLAKADAYLSSPVLNPFGTYEQWPHHNTAEQASLMLTVSDELMTMSADPKNVVCAELSKSVFQAVGRLMFDHSWSPQAPVVWLNHDTIARRLIN</t>
  </si>
  <si>
    <t>GMET_RS12890</t>
  </si>
  <si>
    <t>Gmet_2567</t>
  </si>
  <si>
    <t>MTTSIHPSAQISPSATIADGVEIGANVIVGDHSSIGAGTKVMANAVIGPWTKIGENNTIHYGAIVGHDPQDFGYKGEESWTIIGNGNIIREGATIHRGNRPGTNTVVGDNNFFMVNSHVGHNCVLGNNIILVNGVLLAGHVVVEDRAIVSGNCVVHQFCRIGKFAMMRGLSRTSRDVPPFCIMDDTHTVKALNLVGLRRNGFDQARIRAIKNAFKLLFLSGLNMQNALAEAERTLTITDDVRYLLDFIKSAKRGVCFGHGVIVDVEEKD</t>
  </si>
  <si>
    <t>GMET_RS12895</t>
  </si>
  <si>
    <t>Gmet_2568</t>
  </si>
  <si>
    <t>replicative DNA helicase</t>
  </si>
  <si>
    <t>MSAVDLRKVPPQSIEAEMSILGGILLENEAINRALEIIEADDLYRETHRKIFRAMVDLSTRNEPCDLITLTDVLKRFGELEEVGGAAYLATLVDYVPTAANIAYYCRMVKEKSITRRLITAATDIVTKGYDVETGVEELLDTAQKNIFEIADNKLRPAFTLVGTILKDTFKHIETLYEKKEHVTGVPTGFYDLDEMTAGFQRGDLIIIAGRPSMGKTAFALNIAQHAAAHASTPAPAAIFSLEMSKEQLVMRLLCSESRVDASRLRTGHLVDTDWHKLTSGADKLAKAKMFIDDTPAIPVLEMRAKCRRLKAEHGLGLIVVDYLQLMRGSSTESRQQEISEISRSLKALAKELDVPVVALSQLNRSLESRTDKRPIMSDLRESGAIEQDADVIMFVYRDAVYCDDCKKRDGSCTKEHDKDAEIIIGKQRNGPIGTVKLLFNGQYTKFENLEKRHDY</t>
  </si>
  <si>
    <t>GMET_RS12905</t>
  </si>
  <si>
    <t>Gmet_2570</t>
  </si>
  <si>
    <t>fumarate hydratase</t>
  </si>
  <si>
    <t>MSTKPFVYQEPFPLEKDETSYYKIPDSEKYVSVATFEGKEVLKVDPEALTVLANTAMRDVSFLLRPEHNESVAKILRDPEASQNDKGVALAFLRNAEIAANFELPLCQDTGTATVVAKKGQQVWTGGKDEEFLSKGVYKTYTEENLRYSQTVALDMYKEVNTGTNLPAQIDIQAVDGDYYKFLFMAKGGGSANKTMLYQETKALLTPDSLLKFLVGKMKYLGTAACPPYHIAVVVGGTSADACMKAVKLASAKYLDALPTTGNEHGRAFRDVELEEKLLQEAYKLGIGAQFGGKYFAHDVRVIRLPRHGASCPVGMAVSCSADRNIKAKITQNGLFVEELDRNPSRLIPEQYRGKHEHGVKIDLNRPMKEILAELSKHPVSTPLLLNGTIVVGRDIAHAKFKEILDSGKPLPDYLKNHPIYYAGPAKTPAGKPSGSFGPTTAGRMDSYVDLLQANGGSMIMIAKGNRSQQVTDACKKHGGFYLGSIGGPAAVLAEENIKKVECIDFPELGMEAVWKIEVENFPAFILVDDKGNDFFKQLGL</t>
  </si>
  <si>
    <t>GMET_RS12910</t>
  </si>
  <si>
    <t>Gmet_2571</t>
  </si>
  <si>
    <t>MLTMKPEFVAQLERVLSSVEMLLPRAVKPVNWSTCYAANWRRHSFSGFLQAVRVTDTTSLHELLGVEKQKEIMISNTRQFLKGLPANNALLWGSRGTGKSSLVKALLNEYACEGLRVIQVEKEDLIYLSDIFSAVEGEPYRFILLCDDLTFEPGELTYKILKSALDGSVYSPPENVLIYVTSNRRHLLPEYESDNIGWKLVNGELQESEATEEKIALSDRFGLWVPFHVFTQDRYLEAVRLCVEREARTREVDIPWSEQLRLDAIQWSHDKKKRCGRTAYQFSKHWVGKYLLARQAA</t>
  </si>
  <si>
    <t>GMET_RS12915</t>
  </si>
  <si>
    <t>Gmet_2572</t>
  </si>
  <si>
    <t>MKRSIAPLLVCPACLPKERPLELTATAEADGDITAGHLSCKGCRRRFPIRDGIAVLLPDPDTGPSGGQWKYEEQGTLATYLWSHFADLAGDPEAGDAYASWASALAGNAETSLDAGCAVGRLTFELGQRSGLAVGFDLSLTFIRAARQLARERQIRFSLPREGNLRDEFRLTLPDCWRTDEVEFVVADALAIPFARETFDRTASLNLIDRVSYPLAHLYEMNRVARLSGASFLLSDPFSWSTANAPEEKWLGGTESGPYSGRGMDNVKAILGGKEAIIAPPWTVAREGSVWWKIRSHRNHFELIRSEFLVAER</t>
  </si>
  <si>
    <t>GMET_RS12935</t>
  </si>
  <si>
    <t>Gmet_2576</t>
  </si>
  <si>
    <t>zinc ribbon domain-containing protein</t>
  </si>
  <si>
    <t>MPVYEFYCADCHTIFNFLSRRVDTEKRPDCPRCGRHELQRQVSRFAFSKGRTEEPLEGMPDLDEEKLERAMMGLAGEMEGMDENDPRQMARFMRKLQDATGMNLGSGFEEAMRRLEAGEDPEKIEAEMGDLLDADNPFAKEGIRGIKKRLAPPAHDDTLYTM</t>
  </si>
  <si>
    <t>GMET_RS12940</t>
  </si>
  <si>
    <t>Gmet_2577</t>
  </si>
  <si>
    <t>NADH:flavin oxidoreductase/NADH oxidase</t>
  </si>
  <si>
    <t>MSALFTPFTLRSVTFRNRIFVSPMCQYSSLDGMPTDWHLVHLGSRAVGGAGLVMVEATAVSPEGRISPDDSGIWDDRHGEGFAPITRFIAEQGAVPGIQLAHAGRKASTDLPWRGGLPLGPEARGWQPVAPSPRPFAADYPVPRELTVEEMDDVVSQFRDGAQRALAAGFQVVEIHMAHGYLLHEFLSPLSNRRTDDFGGSLENRIRLPLRVTRAVREVWPADLPLFVRISATDWVEGGWDLDQSVVLARKLREAGVDLVDCSAGFLTPDAVIPFGSGYQTPFATAIRREAGIPTGTVGFITDPAQAEQIVATGLADAVLLAREMLRDPYWPLHAARSLGVNVPWPPQYERAKLP</t>
  </si>
  <si>
    <t>GMET_RS12970</t>
  </si>
  <si>
    <t>Gmet_2583</t>
  </si>
  <si>
    <t>multicopper oxidase domain-containing protein</t>
  </si>
  <si>
    <t>MNKISRRKFLQISGFAAGATMLPLPMKWLGRRDVFAFYQTPANQLGLFKTKLRGVGPAGIPLATPDGSAGIGGAAHYTFNIGQFTDQLHPALGPTTLWGYNPQNALGVTGVPAQKHLGGIIVANKGVPIQLTFTNNLPNKHILPVDKSANFPDAAQHVNDASVHLHGGFVPWISDGGPMAYFGPPTIANPNGVYGPSVSDGVNPNLFQQVLNSNLDPGQAEYYYPNQQSARMMWYHDHTHDCTRLNAYAGLASVYLIRDTFEGNLRNLGLPDYIENGGFEIPLVIQDKIFVGSNIGLYDPTWPGPRTPGSLWYPHIYEKNRWHKVYSPLRMPAPSAVPEMFGDTMLVNGTVFPEATVEARPYRLRILNVCNARFMNLQLYVDDGSLNGVTLNPVTGNPPPSAAFVDGTQNQPAVLQLGTEGGFLPTPVLVPTNVPFGFDPVTGAPTGSILMGPAERVDLIVDFKNYIGKNVILYSDAPAPFPLGDPRNDYFPQWNTAGNPANALTKNGFGPNTRVLMRFKVKAATSSVAAVSINTATDLSAGNDPLPLPGGAPIIGGALQLPPGVPVRPLTLNEVFDSYGRLLQLLGTNVPTANAFGLGYMDNATEVVNLVNGEKVEIWQIANLTGDTHPIHFHLVNAQLLGRQPFDVVHYNGTPTYIGPARGPDPNETGFKETIRMNPGEVTTVIMRFKFPTVPFTVPNSLNPNLGISGKEYVWHCHILDHEEHDMMRPLVVI</t>
  </si>
  <si>
    <t>GMET_RS12975</t>
  </si>
  <si>
    <t>Gmet_2584</t>
  </si>
  <si>
    <t>MKEHMMQAVTGLFCGLALLAQASVSWGVTLMTENSIDTISFSLPTNAPNAPLSITYGDFESNVSGRIYDNTGALVASGAASNTGSFNGAIDGSIGSSVPVYSTSNRFARVNSATELTPLIGNPDPLADPLNSIFTVIGSTMAGSLGGHSVRAMDSAQYLQFLNVNGTGTGALTASANYIYTFTLGVSPFGEPPFTTNGMTQVHFEMGTFTGSILNYVLNPLVTFDSPLFSMSLLDMADPLNGMDILNLFTSDPLTVNGGSSYYFLARANTDTAVNSVPEPGTIMLVGSGLLGVFLFRKRITGISF</t>
  </si>
  <si>
    <t>GMET_RS12980</t>
  </si>
  <si>
    <t>Gmet_2585</t>
  </si>
  <si>
    <t>MIDRAKALGECEECDFAHADLEGVDLKGVKLDDSNFAGANLSGAKIEDCGECDFSDADLTNALMERASLDEAIFVRANVSAAKCEVLAAM</t>
  </si>
  <si>
    <t>GMET_RS12985</t>
  </si>
  <si>
    <t>Gmet_2586</t>
  </si>
  <si>
    <t>GMET_RS13005</t>
  </si>
  <si>
    <t>Gmet_2591</t>
  </si>
  <si>
    <t>type II toxin-antitoxin system HicB family</t>
  </si>
  <si>
    <t>MNNMTINDYDAVISYDPEINMFRGEFVGINGGADFYASTVDDLRKEGEISLKAFLEMCAEEGVEPRKHFSGKFNLRVPPALHQRLAAQAAAHGKSINAWVVELLSECAVRGH</t>
  </si>
  <si>
    <t>GMET_RS13010</t>
  </si>
  <si>
    <t>Gmet_2592</t>
  </si>
  <si>
    <t>type II toxin-antitoxin system HicA family</t>
  </si>
  <si>
    <t>MKRKNLKTLESIFAHPVPGNVQWPDILALFKELGAEITEREGSRVGVRLFGDRRVFHRPHPSPDTDKGAVASIRKWLEENGVKP</t>
  </si>
  <si>
    <t>GMET_RS13055</t>
  </si>
  <si>
    <t>Gmet_2601</t>
  </si>
  <si>
    <t>MARRSAWGQRIAAILVIAASCLGEVAVISLLSGIPASSYQIDWPLPFGPALFSADHLSTIFLFPLFLVTGAVALYSVAYWPAREKASAGRLTFFLGLFAAAMIIVVMARNGVLFLMAWEVMALSAYFLLTTEQQSSDVQRVGTVYLLATHTGTMALFVMFSLLRGTVGTFAFPATHALSLTVPVATTVIITALIGFGGKAGLMPLHFWLPGAHANAPSHVSAMMSGLMLKMGVYGILRTLSFFDQLPVWLGWLILLLGAWSAINGIALAAGQRDLKRLLACSSIENIGIVFIGIGLALVGLNQHAPYLVVCGLAGAFIHIVNHGLFKSLLFLGSGVLIHGTGTREIDRMGGLARRMPVTSPLFLVGSLAICGLPPLNGFVGEFFLYIGAITDGIVAPLPLAALVAPVLALVGGLAVLTFVKLFGIVFLGSPRSVESAHGHEASAVMTGPMMLLAGGCLVAGMAPVLLVRLVTPVVGFYAGLTPQDSAQVMGQIPLVALTCANVLLLVVILAVGAAYRRRLRTSPRSQGSTWGCGYLEPTPRMQYTGTSFSEMAVSLLGSIVAPNRRRPTLDTPIPPADARFSYETTETVLDRILIPVFRVVGTAFSYLRKVQHGQLHIYVLYIFATLCVLMIWKH</t>
  </si>
  <si>
    <t>GMET_RS13060</t>
  </si>
  <si>
    <t>Gmet_2602</t>
  </si>
  <si>
    <t>MPNTRLNITLPTPIVDDIKALYGQRGLSQFLEEAAREKLEELKKKAHKGLIEGYQSTAEETKEVLKKFESAVTEKRDV</t>
  </si>
  <si>
    <t>GMET_RS13065</t>
  </si>
  <si>
    <t>Gmet_2603</t>
  </si>
  <si>
    <t>type II toxin-antitoxin system PemK/MazF family</t>
  </si>
  <si>
    <t>MFKRGGIYAVNLPHGDRREPEACPCLVVSNNISNEYSPVVTIIPLSFTHLEKIYDFETFLPAAGSGLEKDAKISSHILITIDKANVVGERLGFINKALMCQVNKALCLQLGIEEPPGHLKG</t>
  </si>
  <si>
    <t>GMET_RS13085</t>
  </si>
  <si>
    <t>Gmet_2607</t>
  </si>
  <si>
    <t>UDP-3-O-acyl-N-acetylglucosamine deacetylase</t>
  </si>
  <si>
    <t>MIKRQTTINRIFKLSGIGLHTGRTVTLEFLPRREFGIAFVFGGSLIPARYDMVADTRLSTQIAAEGASVATIEHLMAAFYYSGITNCLVYIDGPEVPIMDGSAWEFYHEMWRAGVYEFPEAGVYLKVLRPVEATLKDAWVRVKPLNTLDITMTIEFRPPVGKQRKRVMDVENAVSIINSRTFVLHEEIEAIRKAGLAKGGSLDNAVVIGGESIVNPHGLRYKQELVNHKILDLIGDLYTCGYRMLGKVEAHKTGHHLNNLLLREIFSDPENYAIY</t>
  </si>
  <si>
    <t>GMET_RS13090</t>
  </si>
  <si>
    <t>Gmet_2608</t>
  </si>
  <si>
    <t>DNRLRE domain-containing protein</t>
  </si>
  <si>
    <t>MKSILCLLAAGLFTALSFASAEAISITADKDAYVQSGTSANTNFGSALVDQVKRQDNSIYTRKSYFGFDLSGLGPYPIASATLDFNFVDSGAGTTLAGTTYQFEVFGLINELFDSWSESTITWNNAPANRTNNGLSNMMVASLGTFSLTGKGLGLHSFTSPELIDFLNSDTNDMATFIIRRNTNQPSNSQNYVHAFASSENTSIAGPTLNVTPVPEPSTLLCVGAGLIGLGLLKRRRG</t>
  </si>
  <si>
    <t>GMET_RS13100</t>
  </si>
  <si>
    <t>Gmet_2610</t>
  </si>
  <si>
    <t>DUF3106 domain-containing protein</t>
  </si>
  <si>
    <t>MRKRIGVVAAAGLLMAALLGEAAAAPWERLTPDERQVLKPFEGRWESLPPERQERLRRGAERWRTMTPEEREQARERSRKWRELPREERERIRKRFDEFSKLPPAEQERIRQRYRWFRELPPEERAALREKWRGLSREERRELRDRYRAMTPEQRKDYLKQP</t>
  </si>
  <si>
    <t>GMET_RS13105</t>
  </si>
  <si>
    <t>Gmet_2611</t>
  </si>
  <si>
    <t>MSPEGRNERLAAMVKEHLDARADALDDRTAARLRTIRLQAVESAERKMGWFRFPRWIAVGGLATAAVAVLAVSLWMTGPRRESTVATADDIEIVAAQEQMQFYEDIEFYRWLAAQENGG</t>
  </si>
  <si>
    <t>GMET_RS13110</t>
  </si>
  <si>
    <t>Gmet_2612</t>
  </si>
  <si>
    <t>RNA polymerase sigma factor</t>
  </si>
  <si>
    <t>MRIKEERLDSTEILNRFLAGIERRAFRMARLATSDDDEALDLVHDAMLAFVNRYAGKPEGEWAPLFHRTLQNRIVDWHRRTGVRNRFRAWFLGGESEEESDPLENVADLSSPDPLASLQRHDLGEAIESAVRRLPLRQRQAFLLRAWEGLDTAQTAFAMGCSEGSVKTHYSRAVHTLRDYLEEYAP</t>
  </si>
  <si>
    <t>GMET_RS13115</t>
  </si>
  <si>
    <t>Gmet_2613</t>
  </si>
  <si>
    <t>class II SORL domain-containing protein</t>
  </si>
  <si>
    <t>MNRRTFLKTAALGAVAAGITREAAAAAEKYFPVKADQSLFATINRAKDPAKKTPLEQKHAPVIKAPHAVKAGEPFTVEVTVGEQVHPMGPTHWIEYIELNVGNEPAGRIAMQPRGFLHPKVTFTVVIPKEAAPAGKITLVAHQRCNLHGYWEGSLDVAVTG</t>
  </si>
  <si>
    <t>GMET_RS13120</t>
  </si>
  <si>
    <t>Gmet_2614</t>
  </si>
  <si>
    <t>MQTDGNFFVKLVGMSTFLEQQENLDESLNDFAAMAANIVNVENCSIMLFREGDKPGDFRLRVFAKTGHLPENAFREAVKVNDGIAGRVAATGQALLVEDITRSPYLPLARTPEGTSKCFISVPVLIGTKVVGVINLTNPRDGRCFTDDDLALTTFVALLVGKSIQVVQLQNVLRSRFAQMAISRETKSLVASKVTEFYQDPARLARIAAKTFYREMTRAGLGAEHILNAATEIVGLLGDNLKKHKKRLTDTQATAPQEQIIGV</t>
  </si>
  <si>
    <t>GMET_RS13125</t>
  </si>
  <si>
    <t>Gmet_2615</t>
  </si>
  <si>
    <t>MAEFVKPAYLAFLLVIVVPGVAGGILAANRARNFVGWSILCAVFPIFLLVIYFHKPLREVEGKFWKCRSCGEYLKWQEASCKYCNAPRATVE</t>
  </si>
  <si>
    <t>GMET_RS13150</t>
  </si>
  <si>
    <t>Gmet_2620</t>
  </si>
  <si>
    <t>decarboxylating 6-phosphogluconate</t>
  </si>
  <si>
    <t>MQIGMIGLGRMGADMVRRLRKGGHECVVYDLNVNAVQALEREGIAGARSIEEFCAKLVKPRVVWLMVPAAVVDSMLQRMTPLLAANDIVIDGGNSHYQDDIRRADQMRAQGITYVDVGTSGGIFGLERGYCLMIGGEKQAVERLDPVFRTLAPGIGAAPRTPGREKREGTAELGYLHCGPSGAGHFVKMVHNGIEYGLMAAYAEGLNILHHANAGKEGQGADAETAPLRNPDFYRYDLDLADITEVWRRGSVISSWLLDLSATALLDSPDLQEFQGRVSDSGEGRWTVAAAIDEGVPAHVLSSALYERFSSRGEDDFANRLLSAMRYEFGGHREKS</t>
  </si>
  <si>
    <t>GMET_RS13155</t>
  </si>
  <si>
    <t>Gmet_2621</t>
  </si>
  <si>
    <t>RpiB/LacA/LacB family sugar-phosphate isomerase</t>
  </si>
  <si>
    <t>MRIGIAADHGGFTMKERMAAALREAGYELTDFGAERLDPDDDYPDFVIPLAQAVGEGKLDRGIAFCSSGVGASIAANKVPGARAALIHDDYSAHQGVEHDDMNIICLGSLVVGYAQSWELVRAFLAATFSGAERHRRRLAKVAALEQCGR</t>
  </si>
  <si>
    <t>GMET_RS13160</t>
  </si>
  <si>
    <t>Gmet_2622</t>
  </si>
  <si>
    <t>thioredoxin fold domain-containing protein</t>
  </si>
  <si>
    <t>MAQIEWITSLAEGLSMAGRENRLVLLDFFNPGUIGCKQMDAVAYPDAAVMTFINDNLVPVRIPADDPVLGPQFKVKWTPTIIVLDAQGDEHYRTLGFYPPADLIPSLLLGMGKARFNQPDRQAACQCFRRIISDYPKNSLAPEAIYLNGVARYIETHDVANLIGIHDRLAAEYPDSPWLTRADPYKLLKR</t>
  </si>
  <si>
    <t>GMET_RS13180</t>
  </si>
  <si>
    <t>Gmet_2627</t>
  </si>
  <si>
    <t>MRWFSKGIISLALAALLTGCVGNDQYRTSYEPCNVAQQGAECRKSSLEQNDEYLLGFVEFDDQGWFWDRKQANVLIDRLLEKDALESGLLMVVYVHGWRHNASFDDDNVASFRETLKRIYSYEHLASQSEGRPERKVAGIYVGWRGLSANVEPFRTLSFWDRKNTADKVGHGALTDLLVQLEEVQFSHLKVYDETKSRLAQTKLIIVGHSFGGEMVYSALSQILVDRFSGDAESPQTFGDLVILVNPAFEASRFTPLHDLAGVRKWYADGQLPLVAIFTSETDQATKTAFPVGRTLSTLFEKYRPDDGKQKQADRHAVGHFEPYRTHELRPRPEAEAAPPQATETPEKKVADLRTAKSLRQQWIDLSSRNGWSLDLGNARLTHLGKSLPRNPLYVVAVDKQIIDGHGDIWNERFIDFMRQFILFTTIVEE</t>
  </si>
  <si>
    <t>GMET_RS13185</t>
  </si>
  <si>
    <t>Gmet_2628</t>
  </si>
  <si>
    <t>MKTRFVAPLLLALAMTGCATQKQAGLPLDTVSQAASAGPLSITEAQVITDNDAAFLSKLRMVRGAQRSIDMMYYIYADDHSSSVLTSALMDAARRGVTVRLLVDYHTNYKHLDLFSLMEKEGNGNLQVRFYNRPTRNIIKDAVYLTMGCSPETAAARPEACSAEKFAAIDKLFADETINGRPAADRNISNLDIGNSGLFLSGLYSKRGDVMALAVQSGQQIDVQSLKGGASTTTPEQEEQLKRLGKAYWESRTGAPFQRLASNAELFFAFAMYGGQLNPIKETVTSLLPVDRKLSDDELRDWDHLTDYLHHKLLLVDRKELQMGGRNVENSYHMRPNPLTSKYVFMDTDIHALLPQGGEEVATAFDSLWNFDAMVAPLAEVRQHAPNDFVVAMKYAEKACAGETGKEERDACIKKELEGTAPSLDKRMADCRTTMEENARAYNETYLPTIPQQPTQTFTVDSGSVLAYLENIPFNRALPPEKRVRTYGAPAGEEARSGKYIHDVWLREIPAVCASATPDAPKRLILHNAYFFPAANLTHELSRMVNGDYDCSNVTVTVLTNSIQTTDLNVVNLAARHALKAFTEFYQQQGDPAKRAKFDYYEYQPRTDEPLSLHTKVSVFGDDVTIGSANADVRSFMMDSNNVMFVRNAPGFLAEYTAFMQRLLDDPARTKKLNDYFTATPRDTMLQEDLATFRQILAKYGVDKKLDEGQRKEVEARFVQMLNDAYELTKGSIDTGSSAAKRRESQDKFNEEFKPI</t>
  </si>
  <si>
    <t>GMET_RS13190</t>
  </si>
  <si>
    <t>Gmet_2629</t>
  </si>
  <si>
    <t>MQEALLGILDFVARFTGGHGGIDDEVAVYFVLAGAMWLNLLFFALWRRRNEANSREALLVLGFSAGLARELFMLAMAIGQKALMVDPRHLHAFFPPVEHVLSGVATVIVAAAFMRYLTGDFFLARNYLGIGITLTLSCYIATFSWWADYITTNPASKFGQTWCDVLFHTIAALLLVFPTWHLFRHRTGWLRNIICFALVCFFLTETLKLVDIAYGERYEYIFTPIRRSFNLIGIYVLGYVYIREQESRRRRATAKVVESEKRYRTLVENVNMGISLIDGNNRIVMNNGYLEKMFRKNAEKLTGRFCYQEFENRDECCDNCLGVEAMTTGRAVSREVERILDDGEPSGLRLSAFPVFNEQGKATKFIKVVEDITDRKRAEEKIRRLAYYDSLTGLPNRPLMMDRLSQAIRHARRHGEVVALLFLDLDRFKDVNDSQGHRVGDRLLQEVAARLSGCTRESDTLARLGGDEFVIIAPGVRAATDASLLADKILAALAEPFTLDRQTLHIATSIGIVLFPSDGGNGEMLLQRADMAMYAAKDRGGNSYRFFSAEMNTRAVERHELEEDMRQALTNGEFFLMYQPQVNTGTWKVVGVEALVRWNHPRKGVILPSRFIPVAEETGFISKLGRWVLEEACRQGAQWQHDGLPPLQMGVNLCARQFTHEEIVGTVSDVLQKTGLPSELLEIELTETMLMDSETAVSTLGQLKALGVRLAIDDFGTGYSSFNYLKHFPLDRIKIDQSFIRDIGQSRGNGAIIEAIVAVARSLGPEVLAEGVETEEQLRYLMSITCADIQGFYFSRPLLPDDVSRLIRESLPGFGTHHFTN</t>
  </si>
  <si>
    <t>GMET_RS13200</t>
  </si>
  <si>
    <t>Gmet_2631</t>
  </si>
  <si>
    <t>RNA-binding protein</t>
  </si>
  <si>
    <t>MSANKELYVGHMSYEATEDDLRRLFTVAGTVTSVHLITDRDTGEFKGCGYVRMATIEEAKEAVETLDGALLRNRAITVTLARPQKQTTRPGGRGGKGGPGPRTGGSRGKGGPAAGSGGPRGKSGPGTRPARGKK</t>
  </si>
  <si>
    <t>GMET_RS13215</t>
  </si>
  <si>
    <t>Gmet_2634</t>
  </si>
  <si>
    <t>thiol reductant ABC exporter subunit CydD</t>
  </si>
  <si>
    <t>MSRDHTARPERWLLDTARGVRGKLARAVGWAFVAGFLTVPQARLLALACHRVVIENATLDAVLPLAGAVAALAAARGLLVFFSERRAAAAAARVKEQVRSHLYRKLQALGPAGRAGEETGPLVEAVTAGVEGLELYVARFLPHLALAAVLPPTALFFVFPAEWRAGLVLLFSAPFIPLLMVLIGSGSEILNRRQWGRLSRMAGHLLDLVQGLPDLKIFGAARREAEAVARVSEAYRQGTMAVLRVAFLSAFTLEFFATVGTAVVAVVVGFRLLGGGLSLADGLFVLLLAPEFYLPLRTLGLSYHARMQGTAAAERLVPLLSLPGPEGYGGTLPVQAGPPAIRFEGVTFRYGGERGGVSGIDLELPAGSLTALEGESGTGKSTLVRLLVGLARPEAGRITVNGADLADLDPAAWRKRLAWVPQSPFFFKGTIRENLCLGRPTADGAEICAALEAAAADAFVNRLPLGLDTELGDRGAGLSGGELRRLALARAFLRDASLVVLDEPTAGLDPENERLVGEALERLAAGRTVLVISHREKTVRRVARVAVMAGGRLERVVAPAEFLAAMAGEVAA</t>
  </si>
  <si>
    <t>GMET_RS13220</t>
  </si>
  <si>
    <t>Gmet_2635</t>
  </si>
  <si>
    <t>Hsp20/alpha crystallin family protein</t>
  </si>
  <si>
    <t>MERWFEESLSRPFFGMHWMPFRQMFSEVGERTELMPAVDMFEEGGHLVVKAELPGITKENLNLRIVDNNLILSGERSSEEKIERGNYLRLERSHGSFSRTLSLPDGLDTEHIKAGFKDGVLEVRIPRTESSTVREITVE</t>
  </si>
  <si>
    <t>GMET_RS13235</t>
  </si>
  <si>
    <t>Gmet_2638</t>
  </si>
  <si>
    <t>phosphoenolpyruvate carboxykinase (GTP)</t>
  </si>
  <si>
    <t>MSYELPANEQLLKWVDEVRALCEPSRIHWCDGSQEEYDELCKLLVENGTFKKLNQEKRPNSYLACSDPIDVARVEDRTFICSISKQDAGPTNNWMAPKEMKEKLHGLFKGCMKGRTMYVIPFSMGPLGSPIAKIGVEISDSPYVAANMRIMTRMGKAVLDVLGGGEFVPCLHSVGAPLQPGQKDVIWPCNKEKYIVHFPEERAIWSFGSGYGGNALLGKKCLALRIASKQGKDEGWLAEHMLILGVQSPTGEKTYVGAAFPSACGKTNFAMLIPPKPLQDKGWKVTTLGDDIAWIKPGPDGQVYAINPEYGYFGVAPGTNVKTNPNAMASCSANTIFTNVALTEDGDVWWEGMTDEPPAKLTDWQGNEWTPGCGRLAAHPNSRFTAPASQCPSIDPDWENPKGVPMSAFIFGGRRKDTVPLVYQAFNWSFGVYLASTLGSETTAAAVGATGNVRRDPFAMLPFCGYHMADYFSHWLQFGRSIAKPPRIFSVNWFRKDANGKFIWPGYGDNMRVLKWIVERVQGKAAAVESPLGWMPRYEDMDWEGLDMTREKFNELTSVDREVWHNELVSHEELFLKLYDRLPKEFLHMRQMIVSGLWRSPEHWEQIGDVHPEGWNE</t>
  </si>
  <si>
    <t>GMET_RS13245</t>
  </si>
  <si>
    <t>Gmet_2640</t>
  </si>
  <si>
    <t>chemotaxis protein CheB</t>
  </si>
  <si>
    <t>MDRNSQHRFRAVVVGVSSGGVDALKQVIGSLPAGFPLPVLVVAHISPEADNGLALLLDELSAIRVKEADELEKAAAGTVYLAPPNYHLLVEKDATLSLSVDPPVRFARPSVDVLFGSAADAFGPALIGVVMTGAGCDGSWGLGRIKDAGGVTVVQDPADAVADSMPRSAVEAVGPDHIVPLERIAPLLVRLATS</t>
  </si>
  <si>
    <t>GMET_RS13255</t>
  </si>
  <si>
    <t>Gmet_2642</t>
  </si>
  <si>
    <t>MGWYADLKIRNKLLLGYGTVIAFSSLIGYFGVTGLTEMKSHLDAMHDHLIPGIETAAMIDRHHQQHRRTFLNYLEENRLHRKELELKLHHEAIDIQESLKRYAKLSIYPAERRLLDDVITASKEYMDETARLKSAADSGADYETLTVDNAHLRTLFGDVENRAKLLTQYSLKEGDEHLDQSTAGYFNIRSWLISLLLGAIAIALAMAFFITRSVADPIRVVLDAVRRMEESGTEKARLAEAIAAGDLTQDVAVSERLRIDPETVARDEGGMMLRAVAGMSGIQASLDAAFSRMTDSLRRNRQEEQARDWLKSGANELGAILRGDRRLEEMVEKSLSFLCEYLGAGVGVLYLYNDRTRDLEIAATYALARREDMKKRFALGEGLVGEAAKERRIIRLADVPPGYLPISSAIGEAKPLNIAAVPLLHDNLLVGVVEIGSFREFTARELEFLSRAQEGLSIGINVNRSRKLVDELLEQTQAQTEELRVQQEELQQTNEELEERAQMLEQQREQIRAKNREVEETSRALKLKADELERISTYKSEFLANMSHELRTPLNSLLILSSLLKENREHNLTDKQVEYAATINSSGNDLLTLINDILDLSKIESGRLEFNYEQIPLRALFDQLRTMFSPLAEQKGLDFDAIIEEGVPEEITTDGQRTQQILKNLVSNACKFTREGRVAVRAHLPNSEENPLPAPAIAIQVSDTGIGISPDKHDLVFQAFQQADGTTSRKFGGTGLGLSISRQLARGLHGDVLLESEEGKGSSFTLYLPLDHAAHGEESQTAVPPPAPRLPPVTVPRGKEVSGREADVQLPTPVLADDREKLRPGERSILIIEDDLSFAAILMDMVRDRGFPAMVAGDGESGIALADHYLPSAIVLDVMLPHIDGWGVMKCLKDSLRTRHIPVHFLTCLEDRQKALTMGAIGFVTKPVNSAQLDEVFSTIEHSLAKSVRKLLIVEDDRNEAKSMEALLGVRDVAITVTATGSEAMGLLAVEPFDCIVLDLGLSDMSGFEVLEKIQSLDESRRIPVIIHSGRDLSREDEQRLRNYAESIIIKGAKSPERLLNEVSLFLHLVESGMGPEKKRMIRAALDDEALLEGKKVLIVDDDMRNIFSLSSVLAEKKMIVLEAENGREALERLNGEPGIDVVLMDIMMPEMDGFAATRAIRKDPRFARLPIIALTAKAMKGDRDECLKAGASDYIQKPVDADKLLSLLRVWLYGS</t>
  </si>
  <si>
    <t>GMET_RS13265</t>
  </si>
  <si>
    <t>Gmet_2645</t>
  </si>
  <si>
    <t>MKSKGEETRSRILDTATDLIHRKGFGATSINDLLEATNIKKGCLYFHFPGKDALGLAVLEKMRDDFLDVLETSLAGTTPGECLDNFFATVADVHKGRGFVGGCIFGNTALEMGDTDNRLVAIIRQVFKTWLGKLKTVIAAAQNSGEVRNDIPADILACQMLAAIEGGIMLSRLEKDEKPLCDALGALRTMMRVK</t>
  </si>
  <si>
    <t>GMET_RS13270</t>
  </si>
  <si>
    <t>Gmet_2646</t>
  </si>
  <si>
    <t>peroxidase-related enzyme</t>
  </si>
  <si>
    <t>MARLTTVEVSAVSGETAAIFKEIEGAFGMVPNLFKSYAHHPPLLKANWNKVKAVMMEGTLSQKVKQTIAVLVSRDNGCTYCVAAHTGALKAIGISDEEIGIIMQSIEQADFSAKEKALIGFARKANTNPTRIEDAEFDALRQAGVSDAEIVEALGVMELFTAFNKFLDSLQVEIDF</t>
  </si>
  <si>
    <t>GMET_RS13280</t>
  </si>
  <si>
    <t>Gmet_2648</t>
  </si>
  <si>
    <t>MELEQIKQGLVSNVYHLTADKKGALHKHPDHDEIFYCIKGEGVGVLERGEIELSVGKVFIVPAGVMHTVRSSDEIYVASFLVPVVK</t>
  </si>
  <si>
    <t>GMET_RS13285</t>
  </si>
  <si>
    <t>Gmet_2649</t>
  </si>
  <si>
    <t>MFKRIDHVEIIPRDFERAIGFYTEVLGFKVRQRLKVEAPPLEGIAYLELGDTVIELMQVRDATPAVVNPWQTGYRMMALEVEDMDRAVAYLAGKGVAITWGPVTLGTSKRAEIQDADGFSIELRQW</t>
  </si>
  <si>
    <t>GMET_RS13290</t>
  </si>
  <si>
    <t>Gmet_2650</t>
  </si>
  <si>
    <t>MIPEKMLQVLKHEGVVAIATQGDGGPHLVNTWNSYIQITQDGKLLIPAGYMNTTEANLAKDSRCLITVGSREVEGAHGPGTGFLVEGTAVFVTSGPLFDVVKGKFPWARAALEVTITSATQTL</t>
  </si>
  <si>
    <t>GMET_RS13340</t>
  </si>
  <si>
    <t>Gmet_2659</t>
  </si>
  <si>
    <t>MTMGTRFIKVKTLRGRGLLFLAACQFCAAAAFTAEASAGAFDQLRSMTGGGSVYIPPVSGPECVSGCGGSGGDDGGNSGYERGPSLFERINQWQEEREQARQQEERQRKQEAFNLNEQGNRAYEKSDWAKAVELYKNAVGKSPNDKVIQENLRRAEQELKRQEELRKERSEYRQRMGKLVALMPAAKPLSKTVQAPRPVVPLPGFSPQQWQEYLAAQETVAVLYARLNKDGVLSDADAEAFYAALRRRNELWAMAAGQPRSDEERDSLRLPLPRVVSKTLLNSVMGMFQQDSSAANAARTIKSPDRRLASAADSKSQPDDPITTAFAADFFTDKITKIIESETGDAIEEARGEKFKGYYEKMLAVGRIAVKAGEGGAPAAGAETADLIISKIPEPVGPHAEFAVEGGRMYSKVAYQALNRFMVDATAATGTSFDAEGFWKRFNDELSASRKGVKAWIQFGE</t>
  </si>
  <si>
    <t>GMET_RS13440</t>
  </si>
  <si>
    <t>Gmet_2679</t>
  </si>
  <si>
    <t>MAEQAKKRILVVDDEENARIGLSKLLEREGFEVESVSNGYEALNYLNQRQVNVIVTDINMPEMNGITFLKELNKNFPASNVIMITAYGGVESYIEAMNLGAFEYINKPIKIDELKSILKKIFKEKEHRH</t>
  </si>
  <si>
    <t>GMET_RS13455</t>
  </si>
  <si>
    <t>Gmet_2682</t>
  </si>
  <si>
    <t>MKRLLVLIVMALFSLTACAVTDASRKQASYHFQMGLSYLGENDATRALIELAEAEKLTPDDPALLNSLGLAYFYKKRYDLAELKYRRAIELKPDYSEARNNLGVNYLEMQRWDDAVAQFTLVLADLFFINHEDARINLGLAYLGKGDYPKSLDILRQAVATSPQNIVARVGLGRVYFAMDRNDLAIQEFTKAVELNKNYQNGYYYLALAHLKGKDYVSAADAFREAIRIAPDSEKGRLSREYLESMR</t>
  </si>
  <si>
    <t>GMET_RS13460</t>
  </si>
  <si>
    <t>Gmet_2683</t>
  </si>
  <si>
    <t>PfkB family carbohydrate kinase</t>
  </si>
  <si>
    <t>MGILVVGSVAFDSVETPFGRVENVLGGSATYFSTSASFFTDVSLVAVVGEDFPQEHVEFLNSRNIDLRGLAREGGKTFHWKGKYGYDLNEAQTLETHLNVFESFRPQIPAAYRDAEFLFLANIDPELQMEVLSQVEKPRVIACDTMNFWISSKPEALKAVIAKVDIFIINEGEARQFTQEANLTKAARKILAMGVKTLVIKRGEYGVLMFTDHSVFAAPAFPLEDVFDPTGAGDTFAGGFMGYLANTGDTSETGIRQAIIFGSVMASFNVEDFSLNRLKRLEYREIEDRYRSFKALTHFEGLAGG</t>
  </si>
  <si>
    <t>GMET_RS13465</t>
  </si>
  <si>
    <t>Gmet_2684</t>
  </si>
  <si>
    <t>S-methyl-5'-thioadenosine phosphorylase</t>
  </si>
  <si>
    <t>MSEQVIGVIGGSGLYEMEGLSDVRSVVVETPFGAPSDEFMTGVLDGVQMVFLPRHGKGHRLLPSEVNYRANIYGMKKLGVTRIISVSAVGSMKEEIAPGHIVIPDQFIDRTNATRANTFFGNGVVAHVQFADPVCADLSGWLYEAALAAGATVHRGGTYICMEGPAFSTRAESNLYRSFGVSVIGMTNIPEAKLAREAEICYGVIALSTDYDCWHESHDDVSVDAILAIIRQNVAMSKSIIGHAVKRISAERACPCASALTYAIITDRSAIPAEARERLDLIIGKYL</t>
  </si>
  <si>
    <t>GMET_RS13480</t>
  </si>
  <si>
    <t>Gmet_2688</t>
  </si>
  <si>
    <t>AmmeMemoRadiSam system protein A</t>
  </si>
  <si>
    <t>MSQNLTLTEKKKLLSLAREAIIDYIREGNLPHRLETAPSLQGQQGCFVTIKMNGTLRGCIGSFVSDKPLYRLVQDMAISAATRDPRFYPMKPADLEGFSIEISVLGPLEKISSPEGIKVGTHGIYIEKNSCRGVLLPQVAVEYNWDKDTFLSQTCLKAGLKPDDWKEGADLYVFSAQIIS</t>
  </si>
  <si>
    <t>GMET_RS13485</t>
  </si>
  <si>
    <t>Gmet_2689</t>
  </si>
  <si>
    <t>citrate (Si)-synthase</t>
  </si>
  <si>
    <t>MALKETLKQKIEEFRPRTTRLVKEFGKVVIDQVTIDQAIGGARDIRSLVTDISYLDPQEGIRFRGKTIPETFEALPKASGSDYPTVESFWYFLLTGEVPTQAQVDEVVAEWKTRQVVPQYVFDAISALPKESHPMVMLSVGILALQKDSKFAGFYNSGKFNKMTAWEYVYEDASDLVARIPIIAAFIYNLKYRGGKQSAIDPTADCGANFARMIGQCKEYEDVARMYFILHSDHESGNVSAHTTHLVHSALSDPYYAYSAGLNGLAGPLHGLANQEVLDWTIKFQQKYCKDVEPTKELVTKALWDTLNAGQVVPGYGHAVLRKTDPRYMSQREFCLKTPGLKDDPLFKLVAMIFETAPGVLMEHGKAKNPWPNVDAQSGVIQWYYGLREWDFYTVLFGVGRALGCMANITWDRGLGYAIERPKSVTTPMLEKWAEEGGRKF</t>
  </si>
  <si>
    <t>GMET_RS13490</t>
  </si>
  <si>
    <t>Gmet_2690</t>
  </si>
  <si>
    <t>Xaa-Pro peptidase family protein</t>
  </si>
  <si>
    <t>MRLTPRDELEYRIKKLQAYMAEAGLDAVIVVQNADLFYFTGTIQNGALYVPVAGDPIYMVRKEVSRARMESGLKEIVPFASMREIPEILTKYGYATPIRIGMEFDVVPVNFFARYRAVFPAGDFVDASTLIRRVRMIKSKYEIHLLQDAANQVDKVYRRAREVVREGMTDLELAAELEFAARKEAHQGYVRMRGFNAELFFAQVFSGTDTAVPAYMDTPLGGLGLNPSFGQGAGLKRIERGEPIIVDFAGCVDGYLVDQTRVIALGALSDRMKKAYDDMLRVQERMTEVAVPGTPWSHVYDVCVALAAELGYADNFMGAKGARVSFIGHGIGIEVDEYPFIAKGFTDMVLEPGMVFAFEPKVIFPGEGAIGIENTFYISHYEGLKQLTFSDQELLIL</t>
  </si>
  <si>
    <t>GMET_RS13495</t>
  </si>
  <si>
    <t>Gmet_2692</t>
  </si>
  <si>
    <t>AMP-binding protein</t>
  </si>
  <si>
    <t>MAQHLDFTIGGLLDHMAVTFPDNDALVYPERGLRYSYRQFNDICRQVAKGLLKLGVRKGDHVAIWAYNVPEWVILQFATAKIGVVLVTVNTAYKSAELEYLLDQSDSTTLFMVRSWKDTDYVATLSEVVPELASAEAGLLTTPKLPFLKRVVFIGEDTPAGMLNFEKIAEMGKEVPDEQLAAVESSLDVHDVINMQYTSGTTGFPKGVMLTHYNLVNNGYHIGECMKFTDKDRLCIPVPFFHCFGSVLAVMASVTHATAMVPVEIFDPLKVLQTVEKERCTAVHGVPTMFIAELEHPDFAKFDLSTLRTGIMAGSVCPIEVMKRCVKDMNLTELTSVYGQTESSPGITQTRTEDSVELRVSTVGRALPGAEVKTVDIETGATLPPGKQGELCARGYMVMKGYYKMPEETAKVIDADGWLHTGDLAVMDENGYCKITGRIKQMIIRGGENIYPKEIEEFLYTHPKISDVQIYGVPDRKYGEQVMAAIILKNGVEMTEDEVKEFCRGKIANYKIPKYVKFVAGYPMTASGKIQKFKLREMAIKELGLEGAGDAA</t>
  </si>
  <si>
    <t>GMET_RS13510</t>
  </si>
  <si>
    <t>Gmet_2695</t>
  </si>
  <si>
    <t>D-2-hydroxyacid dehydrogenase</t>
  </si>
  <si>
    <t>MGERTRIVILDGYTINPGDNPWTPVEEYGDCTIHDRTPPELKLERARDAEIILTSKVKLDEATIAALPRLRYISLLATGYNNVDVAAAGRRGIPVSNVPAYSTESVAQTAFALLLELTTRVGLHDAAVRGGEWSHCPDHSFWKTSIVELDGLTLGIVGYGAIGRAVARIAQAFGMRTIAHAPRIPADPGPVPVRFVSLEELFATADVVTLNCPQTPENTEFVNEGLLSLMKRSAYLINVARGGLVNEADLARALRDGTLAGAGLDVVAHEPMLPDNPLLAAPNCIFTPHLAWASLAARRRLTGVVAANVAAFLAGSPINVVNGPWLAGGR</t>
  </si>
  <si>
    <t>GMET_RS13515</t>
  </si>
  <si>
    <t>Gmet_2696</t>
  </si>
  <si>
    <t>carbon starvation protein A</t>
  </si>
  <si>
    <t>MNALTLIFVALCVFALAYRYYGLFLANRVLGLREDRATPATTMADGHDYVKTNKYVLFGHHFAAIAAAGPLLGPVLAAQFGFLPGALWIIVGAVLAGAVHDAIVLFASVRHRGKSLSRIAETEIGKAAGKVASVAILFILILTLAGLSIAVVNAMFNSPWGTYTVFCTIPIAMVMGVYMQKIRPGDVKGGSIIGVALLALAILTGPYVAANPELAAFFTFSKKQIALIIPIYGFFASVLPVWFLLVPRDYLSTYLKIGTIALLALGIVAVHPQLQMPAITSYVSGGGPVIPGAVFPFIFVTIACGALSGFHAIIGSGTTPKMIANERDILFVGYGAMLTEGFVAIMALIAACVLVPADYFAINAAPKAFQALNMAPVNLPALSQAVGEQVQGRPGGAVSLAVGMAYIFSSIPVMKSMMAYWYHFAIMFEAVFILTAVDAGTRVGRYLLQEMLGKLYPRFADNTWTPGVIVTSILFTSAWGYLVYTGDITTIWPLFGMSNQLLATCALIVGTTMLIRLGKARYAWVTAVPGIFMIPVTMTAGYLNITKNFLPKGLTLLVVLSVVLMVLMAIVFIEAFRKWYALLQIREKVLDANGDLVLVPVESPAERYEPLPLQE</t>
  </si>
  <si>
    <t>GMET_RS13555</t>
  </si>
  <si>
    <t>Gmet_2704</t>
  </si>
  <si>
    <t>phosphate ABC transporter ATP-binding protein</t>
  </si>
  <si>
    <t>MNTKVKIDKLNVHFGQTHAVKDVSIDVPENTVTAIIGPSGCGKSTMLRSLNRMHDLFPNARVTGKVLLDGNDIYDRKVDPVSIRRRVGMVFQKPNPFPAMSIYDNVVAGYKLNGRVKKSDADEIVETSLRRVALWDEVKDRLKSNSMELSGGQQQRLCIARTIAVQPEVILMDEPASALDPISTLKIEELIEELTEKYTIIIVTHNMQQAARVSDYTAFFYMGDLVEWGETKKLFTTPEKKQTEDYITGRFG</t>
  </si>
  <si>
    <t>GMET_RS13560</t>
  </si>
  <si>
    <t>Gmet_2705</t>
  </si>
  <si>
    <t>phosphate signaling complex protein PhoU</t>
  </si>
  <si>
    <t>MEREHFSRHFDEELNEIRNKLLEMGGKVEQMISDAMKSLVDRDSDLARRLIATDHQINHLELEIDEKCLQVLARRQPAARDLRFITLALKIVTDLERIGDQCTSVAKRVVELNEEPPLKPYIDLPRMSAAAGTMVKEALDAFVRGDAELAIKVCKEDAFVDGLNDQIQRELLTFMMEDPSSITRAMKLLYISKYMERIADHATNVAEMVIFMVKGKDIRHTAPPSGEIA</t>
  </si>
  <si>
    <t>GMET_RS13580</t>
  </si>
  <si>
    <t>Gmet_2709</t>
  </si>
  <si>
    <t>MRIRTRLLVSFAIVLALLVGVGGYSLNRMNLLADLTNDLYEHPFTVRKSIRDAYLNLMQMNRSLNRMVTSPDNTMVSADMQAINDSEKEFLKNMGIIRERFLGKQGDVDDVIKTYEEWKPLRDRVIALTAANQKGKAKELLSGAEAKLFTALDKETGDILSFSDRNASEFFKGAQSTARMSLILTALAIAAAAGIVVLVAVTLTRSIIRPLGTAMGVAARVADGDLTVTVPPVSGQDEMNLLLQTFGRMVENLRRQAMDIQEGVNVLAASAGEILASTTQVASSAAETASALNETTATVEEVKQTTQLAAQKARNVADTAQRSLQVSQGGRKAVESSVEGMNRIREQMATIAESIVNLSEQSHAIGEIIATVNDLAEQSNLLAVNASIEAAKAGEHGKGFAVVAHEVKSLADQSKQATAQVRALLNDIQKGTNAAVMATEQGSKAVEAGEKQAAEAGEAIQLLTESIAESANASAQITATSQQQLVGMDQVALAMENISEASALSVTSTKQAESSAQNLHELGQKLKRLVEQLKL</t>
  </si>
  <si>
    <t>GMET_RS13600</t>
  </si>
  <si>
    <t>Gmet_2713</t>
  </si>
  <si>
    <t>S41 family peptidase</t>
  </si>
  <si>
    <t>MVQTRTKITLGLMAVIACLAFGGATLWRLAATAPDREGVASLKLLAEVLRQVEENYVERVDRKKLLEGAVNGMLAALDPHSAYLPPEPFSEMKVEISGSFGGLGIEIALKEGKLTVISPIEDTPAWRAGIKAGDHIWKIDGTPTRDLTIVQAVKKMRGERGTKVTLTILRNGETEPREFPLVRDIIQTKSLKARSLEPGYGYVRISHFQERTGEDFANALRNLRAENGGTLKGLVLDLRNNPGGLLEVAVAVAGRFVGERLDNGLIVYTEGREEFAKRRFSATVGEKEPPYPLVVLINSGSASASEIVAGALQDYGRAVIMGTPSFGKGSVQTVIPMKDGAGLKLTTALYYTPKGRSIQARGIIPDVIVENAELKSVTKDRREDFHEKDLDNHLGGGKDAVPAKGPIEKNEESGKKGQPARHAVGPEDDAKKDFQLARALDLLKSWEVLQKVAGGIK</t>
  </si>
  <si>
    <t>GMET_RS13610</t>
  </si>
  <si>
    <t>Gmet_2715</t>
  </si>
  <si>
    <t>NCS2 family permease</t>
  </si>
  <si>
    <t>MKTIASFFRFDHYRTSFRKETVAGITTFLTMAYIIIVNPAILEAGGIPRGPQTTATILAAVFGCVVMALWANRPFAIAPYMSENAFVAFTVVKTLGYTWQTAMGAVFVAGIVFSILTVFRVRSWLAEAIPLSLKCAFAVGIGLFLTFIGLNETGLVTLGVAGAPVKMGNIAAPSVLLAVFGYLLTVFLMTRQVRGAIVIGIVATTTLSIAFGVTPMPKEFVSLPPDISPILFQLDIGSVFEIRFFPVVLTIFIMAFLDTVGTLIGLSMRADLLDEHGNLPEIEKPMLADALATTVAPLLGTTTTGAYIESAAGIEEGGRTGFTALVVAGLFLLALFFAPLFTIVPSHAYGIALIVIGSFMIEPIKRIAFDDFTELVPAFLTIVLMIFTYNIGVGMSTGLLTYPLLKAAAGRGREVPAGMWVLALLAVSLFVFFPKM</t>
  </si>
  <si>
    <t>GMET_RS13620</t>
  </si>
  <si>
    <t>Gmet_2717</t>
  </si>
  <si>
    <t>DNA helicase RecQ</t>
  </si>
  <si>
    <t>MIANNPLDTLRTVFGYRTFRPFQEEIVTRLIGGGDAFVLMPTGGGKSLCYQIPAIHRPGVGIVVSPLISLMKDQVDTLRENGVAAAAYNSAMGEREARQVLARLHAGELDLLYVAPERLMTDAFLERLREIPVALFAIDEAHCVSQWGHDFRPEYVGLGRLRGLFPGVPVIALTATADVQTRSDIIDRLGLRDAQVYVTGFDRPNIRYTVVDKQKPFHQLLAFLGNRPQDAGIVYALSRKRVEEVAGKLRDAGIEAAAYHAGLADGERGRVQEAFLRDDVRVVVATVAFGMGIDKPNVRFVVHYDLPKNIESYYQETGRAGRDGLPAEALLLFGYGDIAVSRSLIESGNNPEQVRIELHKLNAMVGFAEAGTCRREALLGYFGERLAEPCGNCDLCLDPPESFDATEDARKALSCVYRVGQRFGMGHVIDVLRGSKNERIQQLGHDRLSTYGIGADRSAEAWGSIIRQLIHRGYLEQDLANYSVLKLTPAARPLLRGEVSLTLAKPRVKVAPVKKEPKRKGVVASLAERDEDLFQALRALRKRLADEQQVPPYVIFSDATLVEMATLRPATMDDLLRVNGVGEQKLGRYGAAFLEAIRNNS</t>
  </si>
  <si>
    <t>GMET_RS13640</t>
  </si>
  <si>
    <t>Gmet_2721</t>
  </si>
  <si>
    <t>MHHAELTTIQPVELLEVLKSYPFLAPYQLTFCAETEGGMPLYRSLFPVCEAIAQSLLCGKACQTAVEEAVQRAMGENRAVVFRCQTGLLNFAVPLRGRDIPFTCLIGGGVREKDVDLAPMESLAQTDSVDAVALLEELENLPAVTEEEVAETARKIHELLPTLLGRNIHTLIFENTMRRLASISGVAGGIDAAKTADEVLGLLSETLGILFDIGRIAMLSPEGSSTFSMKGLWGMEPDLGTMPAARALSIFPRNRKENVVTLDDECRTLFPEIAANQGLCIRFASNGDFLGIMVLFDAAITRRDKLLVQLVADRASAKLLRLREEEKHSADNAQATKLMTMFTALSRATSKEELNEQILAMAADLADASSGSLMFIDENGENLKIEAALGMNMQLAQSMVVQVGSGIAGKVAASGNPLLVNDIEKDKRIGIPNRPRFKTKSFVSIPIKLRESVAGVLNLSDKKNQGIFTENDLNLLITFADHASIMIERALSIERADFLEQLSITDPLTGLYNRRFLKRRMEEELARSIRQNLSLTVMLIDLDNFKIYNDLCGHLAGDRALKKMARILSDTARQMDVVTRYGGEEFCIILPGTSKKESLFVAERIRREIEGEEFSHEENLPQGRLTASIGVSSFPEDGNVEAVLVKAADVALYRAKSEGRNRVVISGPPPAEEEHGTRLKTVTNLP</t>
  </si>
  <si>
    <t>GMET_RS13645</t>
  </si>
  <si>
    <t>Gmet_2722</t>
  </si>
  <si>
    <t>MGEETNPRVVIETSQGNITVELFKDKAPITVRNFISYVKEGFYDGLIFHRVIKNFMVQGGGLDENMQQKKYKFAIKNEAANGLKNNRGTLAMARTAVVDSATCQFFINLVDNAFLDHKGKTPDMFGYAVFGQVVEGMDAVDAIAQVKTGNKAGHSDVPVEPVFITKASVVE</t>
  </si>
  <si>
    <t>GMET_RS13660</t>
  </si>
  <si>
    <t>Gmet_2725</t>
  </si>
  <si>
    <t>MNGKMKSFTSKALAIAAGMVVLVLVQSNPTQASTLQVGVTVYDTADPTNFYSRVIVDNGAGDLDPNPHAILLGNNFEPIPGFVVQGSYHTAHLEPNILTSASSSVTNTRGTTSRAFVVVSDTDFKPPTNATFVTGSGTWTNAAGSTIALGYYNDPNNGQYAAPFVPFDTLGNPNPAPVLFADFDSFDQGWASLLSGDLVASFSDTATSDHDSFGFNGGPYGVSNVDPFSMALMFDFSVVPNGMLTSRGLSMEADPIPEPSTFLLLGAGLGGVVWLRRRK</t>
  </si>
  <si>
    <t>GMET_RS13665</t>
  </si>
  <si>
    <t>Gmet_2726</t>
  </si>
  <si>
    <t>zinc metallopeptidase</t>
  </si>
  <si>
    <t>MRWSDGRRSDNVEDRRGMTVGRKAVGGGIGTIILALVAMYFGIDPSVVLQQGGSPLTAPTETRQAGKPPASDELAQFVSVVLADTEDTWHELFRKNGKTYQEPKLVLFTGAVESACGYAQAAMGPFYCPLDQKVYIDLSFYRDLKERFKAPGDFAQAYVIAHEVGHHVQSLLGISEKAHDLQQRSGKTQANQLSVRLELQADCLAGIWAHHADRSRQVLESGDVEEALQAATSIGDDRLQQQAQGYVVPESFTHGSSEQRVRWFKTGLDTGNFGACNTFGAQSL</t>
  </si>
  <si>
    <t>GMET_RS13690</t>
  </si>
  <si>
    <t>Gmet_2731</t>
  </si>
  <si>
    <t>chromate transporter</t>
  </si>
  <si>
    <t>MGSLATIAWTFLKIGLVFVGGGYVLIPLLHRIMVDQYHWLTMKEFLDGLALSQLTPGPLAILATFVGYRAGGFAGALVGTVAIFLPCTALMVFLTRRYERLRNIRLIREVLDGVVPAVVGLVASAGWKLGSTSLGSARDILLFVAGFAILQFTKVSPLFVILGAGALGYFLHFS</t>
  </si>
  <si>
    <t>GMET_RS13695</t>
  </si>
  <si>
    <t>Gmet_2732</t>
  </si>
  <si>
    <t>METTGNRVSLGEIFRTFLIIGVTGFGGGMAVVALVERVCVHDKEWLSHEEFMHGLAFGQFLGPFSLNSCTFVGCTLRGRIGGTVAAFAFILPSFLIVSFLSLLYFRYHELPELQSALQGTNPVIIALILVAAIGMGRKIRGVEPWAIALLTFGLAAFFQVNGLALLALTAFWSLARARFRQVHH</t>
  </si>
  <si>
    <t>GMET_RS13700</t>
  </si>
  <si>
    <t>Gmet_2733</t>
  </si>
  <si>
    <t>MCKKVFIAATGMNSGKTTISVSLMHLARKKYGRVGFIKAIGPKCQLFNDITVDMDAALMARIFGLEGDINHMSPVVLERGSTKRFIDGEIPTLWPAERITEAVRELERKNDYLIIEGSGHGGVGSVIGMNNAKVAKLVDAPAIMVSGGGIGNVIDSVQLNLPLYRMEGADLRMLLVNKLIPEKRETSLSYLQRAFTPHGINVVGAFDWSPILANPTLNNIARLLAHPLRGDQSQGTRIIHHIQLGAASSQKVIDGLAESTMLLVTSSRDELLVTLSSLYNIPAYREKIAGLVVPGHAPVSAITQKILDDSSIPYIRIHETTADIFSAMKYHVSKISAEDAEKIDLVKAQAEKVLDFDELDRMLS</t>
  </si>
  <si>
    <t>GMET_RS13710</t>
  </si>
  <si>
    <t>Gmet_2735</t>
  </si>
  <si>
    <t>TonB-dependent receptor</t>
  </si>
  <si>
    <t>MVISALLVCFTLLFTGAPPLHAAEESDSNLLELYYEPSDLAVSAATRSPRPLSRSAEDITVVTAAEIEAQNAHNLAEVLNRVPGVQVDLRGGLVTDYSLLGSSFRHVLVLVDGVSMSNLSDNAAVIAQIPVGNIERIEIVKGPASTAWGSALGGVINVITKSPRETAIPGGSASFSGGERGTRDAQGELTGTMGRLGYYLSGGNVRSDGFRPHNASDSNNLYAKLLWSLRDKGSIRFTINYLKGAAGEGVFPLPARLLPILSEGTVTSDLETSRLTSTLALNYHLTERLALDLALKGSLLDADSRRYFLTSGDTFQLVDNKEEAAGASALLTWRQGLHTVVGGMDFDHGHTKTSSDTFTLLGTFPAPSEGTNDKWGFFLNDTIAWERFTLTPALRYDRTSRDGEFWSQSLGATVNLTDRTLLRANYARGYSLSTINFDPAFTNERIWAIHAGIETTEIPFLWLKAGWFRNTARDVAVNGERLRLLKEGFEVEARTTPFFDTWLSLGYVFIDARNADTDRRLQEIPRQTWDLGLHYDDRTFRGALLGHYIWWNEPSTRGGIAFNARYDDFIWDLNLGWKAYKGQNAEAELFFTGHNLFNGRQYTNEIFVNPSRWFEGGLRIKW</t>
  </si>
  <si>
    <t>GMET_RS13725</t>
  </si>
  <si>
    <t>Gmet_2738</t>
  </si>
  <si>
    <t>molybdopterin oxidoreductase family protein</t>
  </si>
  <si>
    <t>MPTEIRRSVCPYDCPDTCGLLVEVEDGRAMRVSGDPEHPFTRGTLCPKMLHYEKTAHSPLRLTTPLVRIGPKGKGEFRAATWNEAVAIIAARWREIISGYGAEAILPYSYAGTMGLVHRNCGHAFFHRLGASRLDRTICSPAKEAGWKAIMGDTPSPHPDEVAESDLVILWGINAAATNIHFLHGVRETRKRGAQVWLIDTYETPTAAAADRVILSRPGSDGALALGMMHVIAREGLIDKAFVEERIQGFAELAEQILPGYPPERVSAITGVPASVIEDMARCYARAQAPFIRLGSGLSRYGNGAMTVRTICALPALVGAYGKRGGGLLASTSTGAAFAMKEVTREDFMLRPTRIVNMNRLGHALTELSDPPVKSLYVYHSNPASVTPDQNAILRGLARNDLFTVVHDRFMTDTARWADVVLPACSSLETGDVYRAYGTYCIQRAWPAIPPVGESRSNWDTFAFLAEAMGFDEPYFSQTEEEIIEHLVAIPAPMRDGIDLARFEEGKGVELPLAPDAPRTFRTPSGKVEILNHREPEPLPRHLPTHEEEGNLPLMLMTAPTLYALNASFYEQDELRERQGGMRLMVNPVEAGTRGIGDGERVIACNERGKVEFTLAVTDRVPPGVAVAEGVWWSEHAPGDRTVNALTSQRLTDRGNGSTFYDTRIEVKKAR</t>
  </si>
  <si>
    <t>GMET_RS13730</t>
  </si>
  <si>
    <t>Gmet_2739</t>
  </si>
  <si>
    <t>chemotaxis protein</t>
  </si>
  <si>
    <t>MADHTILLESGTNELEIVEFMLNEHNEKGEAIPSYFGVNVAKVREIIRKPQMWKVPNAHPAIAGMMKLRDKVITVVDLATTLGKNMSCLAPDRVIVLEFNRMMIGVLVNGVSRIYRISWEQVEPPVRAIESAYVTGMVKMEDRIILILDFEKIVGEICCMDVLHEIGHDQLLEGAILDRSRHRILVADDSTFIRNSICSSLRAAGYNVEEAENGEDAWNMIVAKLSHCRAAGTPLRSELDLLITDVEMPKMDGLHLTSLVKKDDVLKELPVLIFSSLATEDNRRKWKDLGALDIVTKPDLPNLVKIADGVMN</t>
  </si>
  <si>
    <t>GMET_RS13745</t>
  </si>
  <si>
    <t>Gmet_2742</t>
  </si>
  <si>
    <t>MKRISFVLAAAAVVVSLAGINHGAWAQIGPGDGAGMGAGTGAGTGPKRGAGKMRKMDPERMLQRMEANLGLSAEQKEKIRPILQEQIQEMQAIRNDTTLTRVQKREKMQEMRDKYHARIGEQLTAEQRQKADDMRKKAKERWEKRKNRVKQGPKPTSDVK</t>
  </si>
  <si>
    <t>GMET_RS13760</t>
  </si>
  <si>
    <t>Gmet_2745</t>
  </si>
  <si>
    <t>helix-hairpin-helix domain-containing protein</t>
  </si>
  <si>
    <t>MKRGIIRGIAACAGMFSLVALMPLSSAFAAPKAAGVAATAVSGPVDLNSATQTELEKLPGVGAATAKKIMAGRPYTSTSELSTKAKLPAKTVEKIAPLVTVGGGAKAAAKAAAKPAMPAAPKPTMTVPAAKTPAMPKAAAPAKVAVPPAGRGMVWVNPDSKVYHKEGSRWYGKTKKGSYMTESEAIKAGYRAPKQGGKEQ</t>
  </si>
  <si>
    <t>GMET_RS13765</t>
  </si>
  <si>
    <t>Gmet_2746</t>
  </si>
  <si>
    <t>MPLPSQRKLLPEQLRWTCDPGQFDFTTTDDLPELEGTLGQARALASIDFGLDIRESGFNLFLTGEAGTGRTSTIKNILKKKAKTEPIPSDWVYVNNFKSPDLPIALALPAGKGTELSLDMDELITTVRSIIPKALDSKEYENNKATIVEAYQEKNNELFGQLEAEAQEKGFALQRTVSGLVMVPQKEERNYTQEEYEALSDQEKGKLEEGGQELTEKLNDVLRQVRDNEKQTKESLAQLDRDLGNASVGHHIDPLREKYGESPKVLEYLNTVQEDIIANLEDFKPQQQVQSPIPGLKLPRQEPSFERYQVNVFVDNHDAEGAPVVFEPNPTYSNLFGRTEHIMQMGGTATTNFTMIKPGALHRANSGYLIVDAREVLVNPYSWDALKRCIRSAEIKFEDPLEQYRFITIVSMKPEAIPLQAKIIMIGSPWIYYLLYHLEPDYRKFFKVKVDFDSRIARTPEVLKDYALFVSTHCKNEKLLPFDRSGVAGLIEYSARLVEDQEKLSSQFMEIADLIREASYWAGKDGGGPVTHAHVANAIEQKVYRSNRIEERMQELFDDGTILVDVDGAMPGQINGLSVISLGDHTFGRPSRVTARVYLGRAGMVNIEREVKLSGPIHDKGVLILTGYLGGKFAHDKPLSFSASICFEQNYEGVEGDSASSTELYCLLSAFSGVPIRQGIAVTGSVNQHGMIQPIGGVNFKIEGFYAVCKAKGLTGEQGVIIPKSNERHLMLNDEVVQAVRDGKFHIWSVETIDQGIELLTGVAAGERQEDGTYPEESINHLVDKRLREMIESMKMFGASDKDEKKQEGEK</t>
  </si>
  <si>
    <t>GMET_RS13790</t>
  </si>
  <si>
    <t>Gmet_2751</t>
  </si>
  <si>
    <t>MTGEGTTLQKLVAEVLRRINDADRDGASRLVDQWAAVHGYGDAIAEILEPVLRTVGDRWEREAISLAQGFVAGKVAEDILNKALAAAPKGVFGEVKGPVVIGNIEDDYHSLGRGMVGTFLRAAGWAVIDMGNDVSPAEFVDRAVETGARVIGVSAMMFVTARGIRGVRDELDRRGLSGRIMLAVGGAVFKVRPELVAEVGGDGTAGSAMDAPVLFKSLWERSLDAGGEQ</t>
  </si>
  <si>
    <t>GMET_RS13800</t>
  </si>
  <si>
    <t>Gmet_2753</t>
  </si>
  <si>
    <t>alpha-ketoacid dehydrogenase subunit beta</t>
  </si>
  <si>
    <t>MHEMTYRDALNKALKEEMRRDPSVVAWGEDVALYEGSFKVTRGLLAEFGEERVKDTPISENTIIGVSIGAAMGGLRPVAELMTVNFALLAMDQIVNHMAKISSMFGGQTHLPMVVRAPGGGGSQLGAQHSQSLETYFMHCPGIHVAVPATPADARGLLKASIRDNNPVMFLEHELLYNSKGEVPDDPEFLVPLGKAEVKREGKDVTIVAYSRMTILALQAAAELEKEGSSCEVVDLRTLAPLDTETFVASVQKTGRAVVVEECWRAAGLGGHLASIIAEECFDRLLAPVRRVSGLDVPMPYSRKIEKLCIPQVETIAAAVRDVMSQKY</t>
  </si>
  <si>
    <t>GMET_RS13850</t>
  </si>
  <si>
    <t>Gmet_2763</t>
  </si>
  <si>
    <t>aconitate hydratase</t>
  </si>
  <si>
    <t>MGKNLATKILEAHLAKGELKPGTEIALKIDHALLQDATGTMAMLEFIAMGVDRVKVELAAQYIDHNLLQTDNRNADDHIFLMTAAQRFGIHVSKPGNGVSHQVHLERFGVPGKTMLGADSHTTSAAGLSMIAIGAGGLDVSLAMAGHPFHLPCPKIWGVKLTGELQPWVSAKDVILEMLRRHTVKGGVGKIIEYYGPGVATLSATDRAIIGNMGAELGATTSVFPSDHRTREFLEAQGRGQLWQELAADPDATYDEYEEIDLATVEPLIARPSSPDNVVRVADIEGLKVDQVLVGSSANSAFRDLMTVCRILDGRRIAPHLSFNVNPGSRQVLENVADQGGIMMLLLAGAQIHQPGCLGCIGMGQAPGTNQVSLRTFPRNFPGRSGTKNDLVYLCSPETAAAAGLFGVVTDPRKLEGLMPWPNVQNPENYILDDSSIIFPLPPEEAKRVEIVTGPNIIPFPDYDPLPETLEAEVILTVGDNISTDTIMPAGNKVLPYRSNIPAISQFVFEHLDPDFHKRAKEKGNGVVIGGENYGQGSSREHAALAPRYLGIRAKIVKSFARIHKANLVNFGILPLTFRNPADYDLVKQGDRLVFPDVRRLVASGAAEIPVRVDGREIVTILEVSDRQRQELLAGGTLNFVKKGGTEG</t>
  </si>
  <si>
    <t>GMET_RS13855</t>
  </si>
  <si>
    <t>Gmet_2764</t>
  </si>
  <si>
    <t>MSEELYDLIVIGAGPGGYVAAIRAAQLGMSVAVVEKRSALGGVCLNEGCIPSKALLDSSELFALARDRFAGHGIAIDPPRLDLARMMARKDDVVKKLTDGVAFLFKKNKIARVQGTARLTGERDGAHGVDVEGGDQGPGTGDREKQTLRGKRVLLATGSEAAVIPFMPFDGELVVSAREALSFDRVPEHLLVVGAGYVGLELGSVWRRLGSQVTVVEMLPKMLPNTDGQVADTLMGSLKKQGIVFRMETKVTGFAKRDGKAAVTVEAGGATEEIVCDRVLVAAGRRPLTAGLGLEELGVRLEAGRIAVDDNYQTSLRGIYAIGDLIHGPMLAHKAMAEGEVFAERLTGQASVVDYAYIPGIVYTWPEAAGVGRTEEELKTEGVEYRVGKFPFMANGRAKCMDETEGFVKILATPDTGRVLGIHVIGPRASDVIAEAVTVMTYGGSAADIAMTFHAHPTLAEAMKEAALDVEKRAIHA</t>
  </si>
  <si>
    <t>GMET_RS13860</t>
  </si>
  <si>
    <t>Gmet_2765</t>
  </si>
  <si>
    <t>MKGRLTAAGTCSLLAALLLAAPDPSASARVGRNGKTPAAQEFARTRGAAQRGDAGAAFRLALMFLDGTGVARNPAESVRFMRIAAERGHVRAQYFLGTLYHEGAGVKQDQKEAARWIARAAAGGDAEAQYAYGLLLLSGDGVPVDKVAAMEWLGKASRQGSGGARDVLRQLVALPGRPTEIRSLEPFITAPRAAPSGDAADGGAHLEGMGVILDQGEFGLRFSVPHLKEAIAPVYPAYSPDKGVWNRIQGGTFEIIYRPGAK</t>
  </si>
  <si>
    <t>GMET_RS13865</t>
  </si>
  <si>
    <t>Gmet_2766</t>
  </si>
  <si>
    <t>2-oxoglutarate dehydrogenase complex</t>
  </si>
  <si>
    <t>MEIKVPSVGESVYEALVGKWLKKNGEAVRKDEPVCEIETDKITMEIDAGADGVLTIMVPEGATVKIGSVIGIIEAGTGDRGPGTGKGKEVPPLSPAVRKIAQELGIKPETVHGSGRGGRVTVDDLLTAGTRDLTAGTGDRGPGTGKGGEVPKDAAVKSGEAAAVGGKQKEFAFEPVPGPRSPVPAAERVTRSPMTPIRKRIAERLLVARQQTAMLTTFNEADLGRVMELRKKYKEHFQKKHGVSLGFMSFFVKACVEALKEYPAVNGSIEGDDIVFHHYYHIGIAIGAEKGLVVPVLRDADRLSFAEIETTIAGFAEKTKANRLELSDLQGGTFTISNGGVYGSLLSTPILNPPQSGVLGMHAVQERPVVRDGQIVIRPMMYLALSYDHRIIDGREAVGFLKKVKEYVEEPEELFLEG</t>
  </si>
  <si>
    <t>GMET_RS13870</t>
  </si>
  <si>
    <t>Gmet_2767</t>
  </si>
  <si>
    <t>glycogen/starch/alpha-glucan phosphorylase</t>
  </si>
  <si>
    <t>MIQKKRGKTVHIPGLTDLPPLPRDVPSLMEDFRHYYTYNLGRDKFCRSVHYHYKALALAVRDRLMEDWKNTRYAYLDADCKRGYYLSLEFLMGRALGNAMLNLGVTDTAAKALMDLGIAMEDLAEAEVDAGLGNGGLGRLAACFLDSCATLQLPVMGYGIRYEYGMFRQRIVNGHQVEEPDHWLRNGNPWEIERQEYTQRVCYGGRTERYGTGDGGFRVRWVDTHDVLAIPYDTPVPGYSNGTVNTLRLWKSVATDAFNLVEFNAGSYTESVAAKNEAENITMVLYPNDASESGKALRLRQQYFLASASLQDVIERWVVISKGDFSGFAEKNCFQLNDTHPSCAVPELMRLLMDEQGMGWDEAWGITTRTMAYTNHTLLPEALEKWPLSLFAQLLPRLLEIILEINARFLAEVASRWPGDHERLRRMSLIEEGPVPQVRMAYLAIVGSFSVNGVAALHSQLLAQGLFRDFHELWPHKFNNKTNGVTPRRWLAWCNPGLSRLITETIGDGWVSDLSRIGKIAAFADDPGFREKWREVKRANKERLAAMVLDKCCVAFDPEALFDVQVKRIHEYKRQLLNILHVIHLYDRIKRGDTEGWTNRCVLIGGKAAPGYFMAKLIIKLTSNVAQVVNADPQVGDRLKVAFLPNYRVTAMEVVCPGTDLSEQISTAGKEASGTGNMKFMMNGALTIGTLDGANIEIREEVGDANFFMFGLTAEEVEAARRGYDPGAIIEADADLGRVMNLLAFGHFNLFEPGIFDPIIGAITSPHDPWMVAADFRSYVNAQQRVAAAYRDREQWARMSIINSASSGKFSTDRTIREYNDGIWGLQPVPVLAAR</t>
  </si>
  <si>
    <t>GMET_RS13880</t>
  </si>
  <si>
    <t>Gmet_2769</t>
  </si>
  <si>
    <t>2-oxoglutarate dehydrogenase E1 component</t>
  </si>
  <si>
    <t>MTILPGADPEFIESLYLRWRDDPAAVSTQWHAFFSGYELGRGIPGAEALPPKLAAKQSAVDSLIYRYRDLGHLLACTDPLSPCKLEHPLLALDRYDLGEVDLDRTFHPRRFLKREATLREILATLRETYCRSVGVEFMHIQDPAVRSWLMERMEPVRNRPAFSREEKLRILGTLQEAALFEEFLHRKFLGQKRFSLEGGETLIPLLDAAVERAAEHGVTDLILGMAHRGRLNVLANIFGKPLENIFAEFADNAELGIVGDGDVKYHKGFSHDREVAPGRSIHLAMAFNPSHLEAVDPVVEGKCRARQDSAGAGSDKRVLPVLIHGDASFAGQGVVAETLNLSQLEGYRTGGTLHIVINNQIGFTTLPADARSSLYATDVAKMVAAPVFHVHGEDPEAAVHVVRLALDYRQAFGGDVVVEIICYRRHGHNEGDEPYFTQPAMYSLIKDRPPVHELYAARLAEEGIGREEIDARATAMGRRLDAALAAPPAPVHGGFEGKWERYRRDYAPVSVETGVSPDILRNLAGRLAAIPDGFTPHPKVAALLNRRREAVEGGEGIDWGNAETLAYATLLADGVSIRLSGEDSRRGTFGHRHSFLYDMATDAHHVPLAGVAAEGAAFHGWDSMLSEFAVLGFEYGYSVEAPESLVIWEAQFGDFANGGQVIIDQFMAGGESKWQRVSGLVLLLPHGFEGQGAEHSSARIERYLQLCGDNNMQVAYPSTPGQLFHLLRRQMKHPFRKPLVVFTPKSLLRHPRCVSRLEELAEGGFREVIATGAGPDKASRLILCTGKIFYDLLERLEQEKREDVAIVRVEQLYPLRSDFLGGALEPYRGVADVAWVQEEPRNMGAWSFIRPHLAELLGTEPRYVGRPENDVPAVGSHRLHGEEQGRIVEDALGAGP</t>
  </si>
  <si>
    <t>GMET_RS13930</t>
  </si>
  <si>
    <t>Gmet_2779</t>
  </si>
  <si>
    <t>YihY family inner membrane protein</t>
  </si>
  <si>
    <t>MDRIIGFFTHALWEMEPDSFGPVKGRLLRCLQIGALVVKDFLDDQCLIRASALAFSTLLSIVPFFALAFAVLKGFGVQNTLEPFILDQVAAGSHEIVDKIVAYINNTKVGSLGAIGLAALFVTVVTLLGNVEEAFNAIWGVRETRSLYRKFSDYLSVLVSGPILLFAAVSTTTTIESQAFVQWIMGYTYLGDALLALFRLVPYLSIWIALVFLYMFIPNTKVRFRSALVGGIIAGTIWQGAQWGYIHFQVGVAKYNAIYGTLAVLPVFMVWLYASWVIVLLGGEVVYAHQHLRTFRREVRTPAISNAARERLALAVIYEISLAFHNDRPPWSITGLAEHLDVPERSVRELLECLEDEGVLAAGCGDDPLYLPARDLEHIRVGEVLSSLRNQGVGLPGQLGGEDHVVVDDLWEAIEAAVRSALGDLSFRDLAERVPLAGEPLSRRDS</t>
  </si>
  <si>
    <t>GMET_RS13935</t>
  </si>
  <si>
    <t>Gmet_2780</t>
  </si>
  <si>
    <t>MADEEKGISVGTVFLSFLAGTAVGAGLGLLLAPKTGKEMRENIMDLTDDAIDKIKGFTKEAQGKIKDTYEETKDLIAEKKSIITSAIEAGKEAMDREKEKYGQM</t>
  </si>
  <si>
    <t>GMET_RS13955</t>
  </si>
  <si>
    <t>Gmet_2785</t>
  </si>
  <si>
    <t>cyclic 2,3-diphosphoglycerate synthase</t>
  </si>
  <si>
    <t>MKRKRIIIMGAAGRDFHNFNCSFRDNPVFRVVAFTAAQIPYISNRRYPAELAGKLYPRGIPIFPEEELGELIRRLRAEQVVFAYSDVSHERLMHIASRVLALGADFLLMGPDATMLRSRLPVVSVCAVRTGCGKSQVVRYFCDILRERGIRPVVVRHPMPYGDLAAQAVERLEGLADLDRFRCTIEEREEYEHLLDHGAIVYAGVDYRRILRRAEREARLIIWDGGNNDLPFFRPDLEMVVVDPLRPGHETSWYPGEVNLRRASVVVMNKVNAAEPAAIEAVATAVRSANPSALLVRTASVITVAEGERIRGKRVLVIEDGPTITHGSMPSGAGLAAARQHGAAEAVDPRPWAQGSLREVYGAWSHIGPVLPAMGYSPAQVADLARTIEAVPCDLVVAATPIDIARLTGTGKTVLRASYAIGEGEGEPLREAFESFLRTRQL</t>
  </si>
  <si>
    <t>GMET_RS13970</t>
  </si>
  <si>
    <t>Gmet_2788</t>
  </si>
  <si>
    <t>MMTKSGMACRSCFLVLLIALLTFSNLAIPTAGAEARVVTVGVYENSPKIFTDDSGKPSGIFIDIIEHIAKTEGWNLHYVHGTWVEGLDRLAKGEIDLMPDVAYTAERENLYSFHRIPVLTGWSQVYARKGSGIQSILNLNGKRVAALEQTIQFETFRRLASSFGLKITLIPVPDYKTEFDMLANGKIDAAVTNRFYGLRHARESGLEDTPIMFDPAPFFFAAPRDASRHLLDAIDRHLAELKKDPRSAYYASLNRWTSEDVQFKLPVWLQVSGLILGVVVIMTVTGFILWNRTLRRTVKLRTAQLEQELAERKMAEEELRKYRENLEDLVRERTAELAVAKERAEAADQLKSAFLATMSHELRTPLNSIIGFTGILLQGLGGPINDEQAKQLTMVRHSANHLLSLISDVLDISKIEAGQLKISPEPFQLRESVQKVTQSVAGLVDKKGLRLILEIADDVGSIVSDQRRVEQVLLNLLSNAVKFTEQGTISVRCSRESEWYVTSVADSGIGIKEEDLERLFKPFHQVDTGLSRKYEGTGLGLSICKRLVELMGGSITVESRQGEGSTFCFLLPANGG</t>
  </si>
  <si>
    <t>GMET_RS13975</t>
  </si>
  <si>
    <t>Gmet_2789</t>
  </si>
  <si>
    <t>MNNKILIIEDNEQNLYLLSFILEKHGYEVFAAMDGFEGIALADSVRPTLILLDIQLPEMDGYDVARKLRANPSLADVPIVAVTSYAMAGDREKALIAGCSGYIEKPINPDTFMQQVKEHLPA</t>
  </si>
  <si>
    <t>GMET_RS13985</t>
  </si>
  <si>
    <t>Gmet_2791</t>
  </si>
  <si>
    <t>arsenite methyltransferase</t>
  </si>
  <si>
    <t>MDKQRNEEIRGAVRENYGKVAVSGGAGCGCSSSSCCGTPNGATTEDISLGLGYSGEDVAAVPEGANLGLGCGNPQAIASLQLGETVLDLGSGGGFDCFLAARAVGHTGHVIGVDMTPEMITKSRRNADKANFGNVDFRLGELENLPVADGIVDVIISNCVINLSPEKAKVFSESFRVLKSGGRLAISDVVATAEMPGDIKNNMAFHTGCIAGASSIEEIESMLERTGFVNIRINPKTESRAFIRDWMPGSKIEDYVVSATIEAIKP</t>
  </si>
  <si>
    <t>GMET_RS13990</t>
  </si>
  <si>
    <t>Gmet_2792</t>
  </si>
  <si>
    <t>RNA polymerase sigma factor SigZ</t>
  </si>
  <si>
    <t>MKTSEQIWQEYHLRLRAFIKSRIADDAVADDTLQNVFLKMHAGLPSLKDGTKLQSWLYQIARNAIIDLYRSQKASTGIPVSLAHPESNPGEKAVQELSDCLQPMIQRLPEIYREAIILSELEGLTQREVAEVLGTSLSGAKSRVQRGRALLKGMIADCCRLELDHNGRLCDYERKGKACDAC</t>
  </si>
  <si>
    <t>GMET_RS13995</t>
  </si>
  <si>
    <t>Gmet_2793</t>
  </si>
  <si>
    <t>MDIPRIFNITESAHRIHNPFTPEKFATLGAALRLETGAHLLDLGSGSGEMLCTWARDHGVIGTGIDMSRLFTEQAKLRAVELGVADQVKFIHGDAVGYVSDEKVGVAACVGATWIGGGVAGTIELLARSLRTGGIILIGEPYWRQLPPTEDVAKGCLANSISDFLMLPELIASFGHLGYDVVEMVLADQDGWDRYEAAKWLTMRRWLEANPDDELAKEVRAQLTSEPERYTAYTREYLGWGVFALMSR</t>
  </si>
  <si>
    <t>GMET_RS14000</t>
  </si>
  <si>
    <t>Gmet_2794</t>
  </si>
  <si>
    <t>IS110 family transposase</t>
  </si>
  <si>
    <t>MEKSITYVGLDVHKNSIEIALADWGRDNEVRHYGSVGGDLHSLDKVVRKLVSQGRELHFVYEAGPCGYEIYRHLTRQGFDCIVVAPSLIPKKSGNRIKNDRRDAEMLARLHRAGELTPVYVPHVEDEAMRDLSRAREDAKSAERKARQQLNAFLLRSGVRYSGKTLWSLAHWRWISDIKMPHPAQQITLQEYVDAVRACSERIDRFTEQIRQLVTQWRVGPVVEALQALRGVSLVVAVTTVAELGDLSRFDHPRQLMAYLGLVPSEHSSGETTKRGGITKTGNSHARRMLVEAAWSYRLPARVSRRLRDRQQSLPQPVWGSSGDGEFRGHHT</t>
  </si>
  <si>
    <t>GMET_RS14015</t>
  </si>
  <si>
    <t>Gmet_2797</t>
  </si>
  <si>
    <t>GMET_RS14045</t>
  </si>
  <si>
    <t>Gmet_2803</t>
  </si>
  <si>
    <t>integron integrase</t>
  </si>
  <si>
    <t>MLGKLAAEIKVRHYSRKTLKTYALWSRKFQRFLKNKPPQELSTADVKEYLTYLAVKCNVAASTQNQAFNSLLFLFRHGLKREFGELRDVPRAKKSLYVPVVLSREEIDAILKHLSHPFSLVVNLLFGCGLRLFECLQLRVRDFNFDAVVLTVHGKGKKDRTVPLPEAILPELTAQIERVKALHEKDLAAGYAGVFLDDAVEKKYPHAPKELIHQWFFPQQSLTLVEETGELRRYHLHESLLQEALYVAVRRAKIPKRVTAHTFRHSYATHLLQANYDIRTIQTKLGHASLKTTMIYTHCVPVRTVKEAKSPLDF</t>
  </si>
  <si>
    <t>GMET_RS14055</t>
  </si>
  <si>
    <t>Gmet_2805</t>
  </si>
  <si>
    <t>MNPYRIGIDLGGTKIEALLLGPEGEEQSRRRIPSPAVMGYEAVVAAVAGLVDEAAGRIPEGARRTIGIGIPGSVDPVTGLVRNANSTCLIGKPLQGDLESRLGCSVALRNDADCFTMAECRMGAGRGYGLVFGVIMGTGCGGGICIDGVVREGPHRIAGEWGHISVDPAGAPCYCGNRGCVETKISGSGVERAFCADHGEGIVMEEIVRLAREGEPRCTAAFDRFLDDFGRCLGGLISILDPDAVVLGGGLSNIDELYTIGVERVHRYAFHDALRTPILRNRLGDSAGVIGAAWIGR</t>
  </si>
  <si>
    <t>GMET_RS14065</t>
  </si>
  <si>
    <t>Gmet_2807</t>
  </si>
  <si>
    <t>DNA-binding protein</t>
  </si>
  <si>
    <t>MNYQTGTPGRIVVARFDHGEDVLAGLEEIARREGLRAAAFHIVGALKGGRYVVGPEAEELPPVPVWRRLEESHEAVGFGTIFWEGDRPKVHFHGAYGKGDAVRVGCLREASEVFLVLEAIITEIRGVTAIRELDPASGMVLLKV</t>
  </si>
  <si>
    <t>GMET_RS14085</t>
  </si>
  <si>
    <t>Gmet_2811</t>
  </si>
  <si>
    <t>MTQLSLKTRMAVGVALLFLCFGSVTGFFALTYFQQKFKESISTHQEALLSSLADDLDSKILFAQKSLEAFAPKLTENVLRNEGKLQQALDDKTTLHLLFDALIVFSPEGKLLTESPQKLEIRGRDYSFRDYFKKTVATGKPQISTPFVSTYAPGHPAVMLTFPLFDAKGRMTAILAGHVDLLGENFLTDLGRLTIGKSGYAVVIDGNRTRLIHPDRSRIMTPVPVGLNPLFDRAMAGFDGSGETVNARGVQVLASYKHLRSVNWILGTVYPLDEAYASLYRARGYFVSAMVLGLVLMLLVSWYAMQRLISPLSHLTGHIKAMAAEPEAGGRTVPVESNDEIGTLATAFNTMMGALREKQESLRRAVARAEDEREKSDAIIAAIGEGISIQDRNFRILYQNEEHRKITGGNHVGKFCYEAYRHNDHVCDDCPVAQCFADDKVHMRENRNTSGGGAEYVAISASPLRDATGEIVAGIELVRDITERKRTEQQIRTLNAELEQRVRERTEELEQSLREMETFCYTVSHDLRTPLRGIHGFSSILQQDYAERLDQEGKEYLQRIGGAANRMGELIDDLLELSRVNRDELRRVPVDLTTLAGEIADDLTRSQPERKVEFVIAPGLRATGDPSLLGAVLANIIHNAWKFSSRNPAARIEVGSRTDGEEQAFYVRDNGVGFDMQYADKLFLPFHRLHAAEGFEGTGIGLATVQRIIERHGGRVWAESAPGKGATFFFTVQDEKNT</t>
  </si>
  <si>
    <t>GMET_RS14090</t>
  </si>
  <si>
    <t>Gmet_2812</t>
  </si>
  <si>
    <t>MGTGRNGGRAIVATGLGQCCWDTLAVVDSYPSPDSKAEAAVWAEQAGGPTATALVALARLGIPCRFAGVVGDDDAGSRIRQALDSEGVDGAFLVTRRRGASQRAFIMIERGSGRRTIVWRRPTGDPLDPREVPDAFLAGSSLLLLDGLMADASLHAAGRARSLGIPVMVDAGRMRPGMLDITRQCDYVVAAEQFFLDLGWDRTPEHFRGLAADLGAPVVTVTLGAAGSLTWSGHEPFHVPAFTVDAVDTTGAGDVFHGGYGYGILQGWSVRETVVFASAMAAMKCRQVGAQQGIPRLPDVLEFLTRRTITVLSNPQTEVSP</t>
  </si>
  <si>
    <t>GMET_RS14095</t>
  </si>
  <si>
    <t>Gmet_2813</t>
  </si>
  <si>
    <t>MRPFIVATAALLALSILHPPTVPASEEQPAQQEKNGGDTERKASEIGRKIDELDAKMKQATEETKAAFAREMADLRKQQDALREKMEEMKGASGKAWKEMKAGTEKALHELQKSYDRARERFRE</t>
  </si>
  <si>
    <t>GMET_RS14100</t>
  </si>
  <si>
    <t>Gmet_2814</t>
  </si>
  <si>
    <t>MEHRTSMASIAEIMARPHWVFDLDGTLTVPVHDFAAIRADLGIPDGTDILGHIESLPEEEARRLHQRLDEIEECLAARAEPAAGAVRLVETLHRRGKSLGIVTRNTREIALRVLETIGVGGRFAPDDVLGRHDAQPKPDPHGLAILSTRWGATGRSMVMVGDYLFDLQSGRASGAATVHVDRSGNFRWPELTDIAVESLDELAELLGT</t>
  </si>
  <si>
    <t>GMET_RS14110</t>
  </si>
  <si>
    <t>Gmet_2816</t>
  </si>
  <si>
    <t>MTLPHADIDIEMLSTLVIEMNILRRHVTAYPAGHPVTRDAAVKVASLLNRLLDRAESVTLGIARDTILFGDHPLDRRNPVYRDFARALSDRGVVALTCHRHLDADELIRFGALLSRSRDEIGAGGGIEAVARAEGLTRLEVRGVNYDLFRVTEEEELTGQPEGGSGSASLWEQFVRGLLDGTIDPLGDATAKRPPLDPLLLAQVLNGHAFGNQGGPDTAYDAVIASFMRRMDRDSDGEQTARECAERFGTLVESLTPERRHQFLGKAFTSLAERPDAARRLVASVDDGIILDTIADLNDRNVTIPPIILNLCRKLGASQNDSAPPLSRTEALRVGHRLGTVLREGNFDQYIPDAYQGNLEQIVAAGKIASGLAESGDLKALLQGENHEAKVGAIILEVLESDPEGETFGMEESLGELCAYYLDAGDFTALRAVCDHLPSPGEAPSTPLQQRLLTSIATPSFTTPLMATPVVWGKERYDDIRAVITRIGFPCVAPLLDRLAEEESMSLRRYYVACLLSLGQAAYGEVVARLDDGRWYYVRNLVAILRGLNDPAAIHPLHRLLNHPHPRVRQETLRTLVHFRDPEGERMLLRELRSGNRETLLTAIQLADRSRSPRVRERLLGLLHKGGITGPDFDVRCAVVRALAETGDPAVLPDLARILRSRSILRTASVTRLKVEIARSLARYPATDALSLAREAAASGVPELEQAARQTLRTMTGRRP</t>
  </si>
  <si>
    <t>GMET_RS14115</t>
  </si>
  <si>
    <t>Gmet_2817</t>
  </si>
  <si>
    <t>MNRSALEPLRNAVRHLVTAVSSAALYSFDHQQVTRLRAVTLDNLTTTLQEEPDISLVIIGDELLAGGVSLDTGLYVGRFVEMLRARGIGHIRFLQGITGEELSSLAASLGGGQKGGEIRSTEHIRLGRVEVRFNRSGEGDEKDPLADFTTEEVTRITELYEDVARNRKLQAAGIADVVGGIITALREQARPLMALAPLRDLDEYTFAHSVNVCILNLAQAMSLGIDGPLLQEIGIAGLLHDIGKMFVPREILTKPAQLTEDEWRIMRRHPHQGARCLIETPGVPHLAAVAAFEHHMKHDFSGYPEVPPGWSQSLVSEMTSISDFFDALRTRRAYSDSVELRQIAGMLLDRRGREFHPLLTRNFLLILSRMMA</t>
  </si>
  <si>
    <t>GMET_RS14120</t>
  </si>
  <si>
    <t>Gmet_2818</t>
  </si>
  <si>
    <t>MATPLRVLIIEDSEDDALLILLELRKGGYEPEYVRVETPEAMMEAIAGRQWDIALSDYVLPRFSGIDALNIWRQSGFDAPFIIVSGKIGEDTAVGAMRAGANDYFIKGNISRLVPAIQRELKEAELRRKKREAEEALLTSELRYRRLVAAVTDYIYTVEVRGGDVVATYHGPGCAAVTGYGPEEFEGDPFLWYRMIHEEDKQRVTEQTQQLLEGEDIPSMEHRIIHKDGSIRWVRNTIVPRYDELGGLAAYDGLIADITARKTAEIELGLRSAALNAAANAIVISDPGGRVIWVNPAFTNLTGYTLEEIAGRGLGILKSGVHGEEFYRDLWETIRAGKVWRGEMINRRKDGSLYPEAQTITPVVDEAGVVRHYVAIKEDVTERKRAQEALLENARMSCDMELARQIQGALLPSAPPVVAGVRCAGRWVPAAHVGGDYYDFFPRDDGSFDTVIADVSGHSVGAALIMTEARSVIRTQARSGGSPAAIVRSLNENLYEDLTRAELFTTMFYASYRPTSGILTYASAGHNPPLLYRRAEGRCLELDADGLILGVKPQVTFEEREVRLAPGDILLLYTDGITESDNGSGELFGVGRLSALLASLHGEEPEAVIEAVLSELAAFTGGRPPADDICTVAVKITPSSGSGSGESCG</t>
  </si>
  <si>
    <t>GMET_RS14130</t>
  </si>
  <si>
    <t>Gmet_2820</t>
  </si>
  <si>
    <t>squalene--hopene cyclase</t>
  </si>
  <si>
    <t>MKISKHPISHALTSFNETAKETKEEPQKKRGGKVHHLPASIWKKRDVETTSPLDQAIKRSQEFFLREQLPAGYWWAELESNVTITAEYVILFHFMGLVNRDKDRKMATYLLSKQTEEGCWCIWHGGPGDLSTTIEAYFALKLAGYPADHPAMQKARTFILGKGGILKARVFTKIFLALFGEFSWLGVPSMPIEMMLLPNGFTFNLYEFSSWSRATIIPLSIVMAERPVRKLPPWARVQELYVRPPRPMDYTFTKEDGILTWKNIFIGIDHILKVYEASPIRPGMKKAMAIAEQWVLDHQEPTGDWGGIQPAMLNSVLALHCLGYANDHPAVAKGLQALANFCIESDDEIVLQSCISPVWDTALALMAMVDSEVPTDHPALVKAAQWLLDREVRKVGDWKIKAPNLEPGGWAFEFQNDWYPDVDDSGIVMMAIKDVKVKDSKAKAEAIQRGIAWCIGMQSKNGGWGAFDKDNTKHILNKIPFADLEALIDPPTADLTGRMLELMGTFGYPKDHPAAVRALQFVKENQEPDGPWWGRWGVNYIYGTWSVLCGLKAYGEDMGQPYVRKAVEWLAAHQNPDGGWGECCESYCDQKLAGTGPSTASQTGWALLSMLAAGDVDHPAVARGIRYLIETQQPDGTWDEDQFTGTGFPKYFMIKYHIYRNCFPLMAMGRYRALKGHKG</t>
  </si>
  <si>
    <t>GMET_RS14145</t>
  </si>
  <si>
    <t>Gmet_2823</t>
  </si>
  <si>
    <t>adenosyl-hopene transferase HpnH</t>
  </si>
  <si>
    <t>MRFPLKLNADLTKYIISNKVKKIEKFPLVLMLEPTHLCNLACSGCGRIREYADTIQQMMSLEECLRSVDECPAPVVTITGGEPFLYSHIYELIPAVLNRGKHVYLCTNGLLLEKALENIKVHPNFYLNVHMDGLEETHDRILERKGTFKIAIEGIKKAKAMGFRVCTNTTIFKDTDLVEIEMLFSLLTDLGVDGILVAPGFDYEAVGENLFLQRREIEKKFEEVYRMSKRFRFWSTPMYLRFLKGEKKLDCTPWGNPTRNPLGWKAPCYLITDTHYPTFREMMEKTDWDKYGVGKDPRCAQCMMHCGFEPTVVSEIGKSWKDILEMAIWNMS</t>
  </si>
  <si>
    <t>GMET_RS14150</t>
  </si>
  <si>
    <t>Gmet_2824</t>
  </si>
  <si>
    <t>MPELNIEEFKRRLSIFVGIVLAAVISFSVWSSTTEYRDILSEAEKTASGYAQALSEHTESAFAETDRVINDLIHDIRMAGGAERIPQAELYELLRRQGGDSPQIGALFITGKNGIMFNNSQGYPPRQIDVSDREYFRHYLENPGADLYLSKPVMSRLVKRWRFNLIRPLTPPGTAFDGLLAVAFEVDYFKKFFTASSLGPHGRIAVFRTDGTPLVFEPYVHNIYGSNMRNSELFRIWLPASPSGTFHARSSIVDKTPRIISYKCLSRFPAVAVVSLDRDDVLEPWTRKALLQGAVTLGLCLVIVSLTRLMFLHLDRLNIAQTGLRSHQERLRIKAAQIDAANDAILQIDHEGRLVHFNQALCRMSGFSHDELTDMMLHDLEPPESVDHTKTNLMLAMRDGEAMFDAALLAKDGSSVPIEVHAHPMESDGGAFILCIARDVRERKRSEMREQARLMILEKLATGAPLATLLDQIVYFVEQQIPGAIGSLLLADEAGKRLLHGAAPSLPEEYNQAVHGLRIARGMGSSGTAAHLRQPVIVDDITCHPYWKGFQPAREAGLRACWSQPVLSSDGELLGAFAVYHREQHSPDDRERALLESAAHLASIAIGRIRQEEQREHLEGQLRHIQRIEAIGQLAGGIAHDFNNLLTPIFCYADMIKRGLPQETPEAQMAESILKTAHKAKGLTQKLLSFGRRQRLNMQPLDLNEAIQSFHDILRCTIRENITIRMNLAPGTAPVMADRGQIEQMLLNLAVNAQDAIKGNGTITINTGHVLLDDEYARLHPGMQPGPHILLAFTDNGHGMDDETLSHIFEPFFTTKQVGHGTGLGLATVFGTVKQHDGYVAVESRVGKGTTFTIYLPAKAHTASTSAPESKSTGSQPEHSGNSSTVLVVEDNRMVREMIVQMLKYAGYGVLAAPNPDEAYEIAQAAPYAFDLMLSDVIMPGMNGPELFERLQELRLDLPVVFISGYTNEVKIHNCRLEEGGNFLPKPFTSEQLLRKVSQALNTGAGRADVTFGRAGGT</t>
  </si>
  <si>
    <t>GMET_RS14155</t>
  </si>
  <si>
    <t>Gmet_2825</t>
  </si>
  <si>
    <t>MFITVLSVILMLGGLFSFLLPKLETKITTEKRDATRHVVETAMAVLEVENELVKSGKEPLAEAQLKAANILSKMRYEKKEYLWINDLGNPPKMIMHPTLSALDGKVLNDPKFNKATGMIEGTDGKEIPLDGKNLFVAFAEVVQKAGHGFVNYEWNKPKEGGGTTSELYPKLSYVKKFEPWGWVVGSGIYIDDVEKDISKVRWMFLALNGLMALISLLLAYFVSRGVTRTLGYVDTNLDDMSKGGGDLTRRLAVEREDETGSLARSFNRFLDNMKEIVQRINQNAVDVASSADHLNETAGHIASGTERASTQSTSVAISCEEMAATSSEIAHNCIRTVEIANRATQTAQDGSLVVSHAVSSIQRIAHKVQESAKTVESLGVRSEQIGNIVGTIEDIADQTNLLALNAAIEAARAGEQGRGFAVVADEVRALAERTTKATREICEMIKSIQQETKFAVAAMEEGVQEVEKGTAEAGRSGEALEEILAQVAELTSQINQIATAAEQQSATTNEISKSMYEITAVISDASGSSQNTANAASQLAGMADELKRIVAQFRM</t>
  </si>
  <si>
    <t>GMET_RS14175</t>
  </si>
  <si>
    <t>Gmet_2829</t>
  </si>
  <si>
    <t>DUF748 domain-containing protein</t>
  </si>
  <si>
    <t>MKTWHKILIGCGIFLLILAAFTAFVLPGMVKGRAIRAVEEATGRKLSIGAVSINPFTWNAEVRGMRLTERDGTTTFASFSSARVAVSPASIFRGAPIVSEARLRSPYVHLVRTGANAYNFSDILEKKGPENPQPKKERARFSVSNIAVTNGSIDFIDQGLAVEKRHRVSGLELGVPFVSTIPHYADIYIAPRFRAVVNGSPLVLDGKLRPFTSAAEYSLDVNLKDLDIPYYLAYVPAKLPVRVERGTAATKLALTYRIDANKNPELVMTGELSLANLKAAGADGAPLAALDRLGVMIGKSELLAPAISLTSVTLDGPVFHLARDGKGVWNVARLSGGEKPAPPPAKPKAAPKEKPKGKPVVDVGEFTLRNGTVTVADAMPPRGFKAEAREIACTVRGFSTRPGKKADYTLSFATGRGETARITGGFSPEPLAATATADLKGIVLDAFHPYLAGALTAPVTGKLDLSGEVAYDAAAGLSADKIAVRLTNLAAPFGPKEGARLARLDATGGRFSQKENRLDIAQVTLAGGGVRLSRDAAGNLSPLALLKKPETGRRPAAREARPTAGQPFRYRIASVAASGLGLTFTDRKAVGNPRFDLRRIGFNASNITGPRMETIPYRFSAGYGKGGALAASGRVTPVPLAAKGEITLRRIPLTDFDAYLPEGLNIILADGALDTRLTYAVAKRGEGVGGTFAGNLGVRSFHCLDADADDLLTWDSLQLDKVSGSLDPFSLKIGEVSLAKFFSKIVIGKDGRLNLQKLYSPEGGKGNEGEQQGGQRASVTKGGQPAPPQAMQSVQPAKPQRQIAIDTVILQEGTLAFSDHHMSREYDTTFYNLGGRISGLSSEASRFADVDLRGNLQNLSPLQITGKLNPLRDDLYADITVRFADIDLTPLTPYSGTYVGYGIDRGKVSFDLKYTIENKQLNSENKVFIDQLTFGDRIESNKATTLPVRLAVALLKDRKGEIHLDIPVTGRTDDPQFSVWRVVWQIIKNLLVKAATSPFSLLQSAFGGKEDFSVIPFAAGSAHLAETEQAKLAKIAQALNDRPSLKVDIKGYVDKERDPEGYRVELLTRKMKAEKFLVLVKEKRNQPGDSAETMAIAPDEASRYLKAVYRKEKFPKPRNILGLEKDLPDAEMRKLILANTRVGEGELKALAAERAGAVKALLAGPGKVDPARLFLRADDIHKAPADKGPGSRVEFGAAVQ</t>
  </si>
  <si>
    <t>GMET_RS14180</t>
  </si>
  <si>
    <t>Gmet_2830</t>
  </si>
  <si>
    <t>MNDDSERWDERYRSEEFLLGEKPSRFLAERIEEVKCLCPGRKALDIACGEGRNSIFLARHGYSVTGLDISPVAVEKARRWAGREGLACDFRLADLETYAFDERFDLIINFNFLLRDLIPQEVAALTPGGVVIFDTILESPTAPVPHRKEFLLQPGELARFFAPYPGTILFCGEYPDSATPTAKLIYRHSK</t>
  </si>
  <si>
    <t>GMET_RS14185</t>
  </si>
  <si>
    <t>Gmet_2831</t>
  </si>
  <si>
    <t>alginate export family protein</t>
  </si>
  <si>
    <t>MARNTTIGAALIVLATAGRGVAAAEGEAPVIPVIQQQYVQGGAREGEAKDPLQFGPLKAGLDAMIRGESVNNFNLNDVTHTPGHRDSRLLVRVRPSLTVTPTDYLTARVEGQWYASYNDVKFNTFRLYQGYLEGSLPGRKATLKAGRQELVYGSSFMLGADTFFDGLSYDAVKLMVKPMEPLAVDFFAGKYLKDNSGGITGELYGVYGTYTANDAFSVDIYGLLDTGGAGMTHDGKDERTWSVGARLAGKVGKLVAFEVEPVYQFGRHIEETAHRNISAFGGHADLSIDPALGRYPSKGFVSYAFGSGDGGGNGKFREFHNPNNDTPLIGDMSVVGDLSGVTAIGPGGNAVHASGLHVITVGGGVDVTEKLNVSLDGHYFWATKTAAGVSTDVGFESNLIFTYKLTDKISFLAGANRFFTGNFFKDATGSGKDINYGYLQVQVTF</t>
  </si>
  <si>
    <t>GMET_RS14195</t>
  </si>
  <si>
    <t>Gmet_2833</t>
  </si>
  <si>
    <t>DUF3793 family protein</t>
  </si>
  <si>
    <t>MDEIQPVRQEGGKRPAWHELAVRFADPRECLASFLALEAAAVLAGEKPANLIGIANRSRPCGRNLYTLWKQWGASVLPESGLAVCELVDRGDSLLLLIYRSEALGGLLGRPSTSAVLGRAGYADLSDLDAVLGELAARITGESFPHEIGVFLGYPLKDVVAFMGLVTIPFACQGPWKIFGDPRESLRLAEVFRSCRARMAERLGSCASALECLVGGEQRVAVAM</t>
  </si>
  <si>
    <t>GMET_RS14210</t>
  </si>
  <si>
    <t>Gmet_2836</t>
  </si>
  <si>
    <t>DUF3108 domain-containing protein</t>
  </si>
  <si>
    <t>MKFIYGVMMFLVLVTSGVPASAAPKVPEKLVYNLSWTGISVGTASQEITEEGATRKIVSIARSNDWLSTFFPVEDRIESSYDSSRGNFPGQARHYRLKTREGSRHRDREIFFEQERGVARYRDNLSGDKADIDIPLDTIDVYGSFYYIRYLRLEVGKSPTVNILDSKRQRRIAVRVLRKERIKTVLGEVDTIVIQPLVASEGVFEGKGTVHIWLTDDERRIPVRARTKVTVGSVTATLVEWIPGK</t>
  </si>
  <si>
    <t>GMET_RS14215</t>
  </si>
  <si>
    <t>Gmet_2837</t>
  </si>
  <si>
    <t>cytidylate kinase family protein</t>
  </si>
  <si>
    <t>MPEKLLVPSIEQRLAAMVEVSRRMRGKTEAEKRMGRKPTITISREFGCEGYPVAEQLRELLEHSTREPWVVMDKALLEEAAKHHDISETVLQSLGQRPRFLDDMISTLMPRWKTERDHYKLLCDQIVSLAEVGNVIIIGRGSSIITQQMNNCLHFRIYASHHFKVRSIARRAKISIQDAELLVEKMQKERVKFIRSFLDRDIADLNLYHMAFNNDKNSEAQIARAIFDYLCQKIAG</t>
  </si>
  <si>
    <t>GMET_RS14225</t>
  </si>
  <si>
    <t>Gmet_2839</t>
  </si>
  <si>
    <t>MNAVRRIRLFAVAGLTLAVSLCLGAGSPVKAAPAAPKLVQDDCVKCHAKPPADIASAGAGHKKITCFDCHAGHRPASQNNIPKCSQCHTGKKHYELPNCLGCHKNPHTPLNIILSGNLTEPCLSCHTQQIEQLKQFPSKHSKLFCSTCHNVHGKIPACTQCHKPHYAEQTAGDCKKCHKAHQPKNVAYGKEIPNKDCGACHKKALDLLTASQAKHKSLACVYCHQDKHKMVPACQSCHGVPHPAAMMSKFSKCGECHNIAHDLNHWSSPAKAEPAKAAPAKPTMKKKKK</t>
  </si>
  <si>
    <t>GMET_RS14240</t>
  </si>
  <si>
    <t>Gmet_2842</t>
  </si>
  <si>
    <t>YybS family protein</t>
  </si>
  <si>
    <t>MVTGDRGIILDIVKGVCLSVVIFIAYLQVPLLGMIAGVVAPLPVLYYQLKSGRWMVGAIAISAIALILILVGGMPVAVLYLLQAGLFSVALPHFLARGHSVSRALASAVLTVALVATISVAGYGIAAGIDLHHQVTIAIKTNLEQTLALYKAKGASGEDLQFLKEGLRQVGDIFGQIYPAMLLVSLAAVAGINLLILRRFREGLTVKLPVTPFSSFKNPEHLVWGLIAAGFALLIDNGVVQTVAFNVVVVAGFLYFLQGLAVVAHFFASYRVPAFFKIFFYVLLLLQAYLVLAVALLGLFDLWANFRRPRIHENL</t>
  </si>
  <si>
    <t>GMET_RS14245</t>
  </si>
  <si>
    <t>Gmet_2843</t>
  </si>
  <si>
    <t>30S ribosomal protein S18</t>
  </si>
  <si>
    <t>MSEETTVRPERTERSERPERPQYRGNGPRKRRPFQRRKVCRFCADKDLVIDYKDPRVLRSFITERGKIVPRRISGNCSKHQREITEAIKRARNIALIPIASTHVVA</t>
  </si>
  <si>
    <t>GMET_RS14255</t>
  </si>
  <si>
    <t>Gmet_2845</t>
  </si>
  <si>
    <t>redox-regulated ATPase YchF</t>
  </si>
  <si>
    <t>MGFNCGIVGLPNVGKSTIFNALTSAGAESANYPFCTIDPNVGIVQVPDERLERLAEIVNPERILPTTIEFVDIAGLVKGASQGEGLGNQFLGHIRSVDAIVHVVRCFDDENVVHVSGSVDPIRDIEVIQTELALADLDSVEKKFQRVEKQAKGGDRKLKDESEFYARVKGALEKGTPGRHVEVGDDERLWMRDLHLLTDKPVLYVANVAEDDLEGAHPFVAKVRDLAESEGARVVVICGRIESEIAELDGDEKKVFLAEMGLAESGLDRLIRMGYDLLGLITYFTAGKKEVRAWTIPAGTKAPQAAGVIHSDFEKGFIRAEVIAYRDFVAAGGETGAKEKGLMRLEGKEYVVQDGDVMHFRFNV</t>
  </si>
  <si>
    <t>GMET_RS14265</t>
  </si>
  <si>
    <t>Gmet_2847</t>
  </si>
  <si>
    <t>50S ribosomal protein L25</t>
  </si>
  <si>
    <t>MQQKTISIEQREKAGKGVSRKLRAVGRVPGVVYGKGIEPVAVSVDAKELAAAIVGEGGRNNLISLQGGGSLNGNTVIVADLQKAPLKGTFISVDFHKINMDEKVRVHVPVALIGTALGAKEGGMLELVMHSLDLECLPSQIPEHVEVDVTNLAIGHAIHVGELVLAAGVKALDDPKATIVSVHGKTKEEVTVEEG</t>
  </si>
  <si>
    <t>GMET_RS14270</t>
  </si>
  <si>
    <t>Gmet_2848</t>
  </si>
  <si>
    <t>ribose-phosphate pyrophosphokinase</t>
  </si>
  <si>
    <t>MNDKIKVFSGNSNRQLAEKICENLGLPLGKANVKNFSDGEIMVEIAENVRGRDIYVVQSTCAPTNNNLMELLIMNDALKRASAATITAVIPYYGYARQDRKAAPRTPITSKLVADLVTTSGADRVVTVDLHAGQIQGFFNIPVDNLYAAPVILENLKQRFPENGIVMVSPDAGGTERARAFAKRLGCTLAVIDKRRTGPNVAEVMHLIGDVKDKTAIILDDMIDTAGTLTQAAKALKEHGAKAIYACATHGVLSGPAIDRINGSDIEAVVITDTVPLGDKAERTNKIKVLTVADLLAEAIRRIHSDESVSSLFV</t>
  </si>
  <si>
    <t>GMET_RS14290</t>
  </si>
  <si>
    <t>Gmet_2851</t>
  </si>
  <si>
    <t>ATP-dependent chaperone ClpB</t>
  </si>
  <si>
    <t>MIRPEKMTIKTQEALAGAQQLAARQGNGTIEPEHLLAALLEQEGGLVAPILQKVGAAPASLRSSVDALLKKLPQVSGATAQAYLSPSLNRILDGAQREADAMKDEFVSTEHLLLGFFADKQCAATRALLDGGATRENVLAALVEIRGGERVTDQSPEDKYQALTKYARDLTDLARQGKLDPVIGRDDEIRRVLQVLSRRTKNNPVLIGEPGVGKTAIVEGLAQRIVSGDVPESLKDKRLVALDMGALIAGAKYRGEFEERLKAVIKEVAKSEGKVILFIDELHTLVGAGAAEGAMDASNMLKPALARGELHCIGATTLNEYRKYIEKDAALERRFQQVYTGEPSVEDTIAILRGLKEKYETYHGIRIKDSAIIAAATLSDRYITDRFLPDKAIDLIDEAASRLRIEIDSMPTEIDEVERKIIQLEIEKQALLREQDPHALERLQKLTDELNGLQAQAAELKAHWRQEKEIIKGLSELKQQLEERKEQAKKAEREGNLARTAEIRYGEIPAIEKEMEEKKQQLEALQKEGKMLPEEVDGELVAEIVSRWTGVPVSRMMEGEADKLVHMEERLKTRVVGQNDALLLVANAIRRARSGLSDPNRPIGSFLFLGPTGVGKTETAKALAEFLFNDDQAIVRIDMSEYQEKHTVARLIGAPPGYVGYEEGGQLTEAVKRRPYSIVLFDEIEKAHAEVFNVLLQVLDDGRLTDGQGRTVDFRNTVIIMTSNLGSQWIQQYGASDYTRMKQMVTETLRESFKPEFLNRIDEVVIYHALPLERIKQIIDIQIQGLKKRLAERHITLEITDKAREYLAQEGYDPAYGARPLKRAIQRKVQDPLALMLLEGKFREGDTIRADLSHGGEGLVITKK</t>
  </si>
  <si>
    <t>GMET_RS14300</t>
  </si>
  <si>
    <t>Gmet_2854</t>
  </si>
  <si>
    <t>RNA polymerase sigma factor RpoH</t>
  </si>
  <si>
    <t>MTMNLPVVADSFTLYLAEIRKFPVLTPEEEHLYAVKFYEEKDLEAAHRLITANLRFVVKVAAEYKSYGMKMLDLIQEGNIGLMMAVRKFDPHKGIRLISYAVWWIRAYIQNYIISAWSLLKIGTTQAQKKLFFKLNQAKNAIRRLTGGDDTEATALSLHVKESEVIEMDQRMRGDYSLDAELVDGEGLTMLDTLVDERQNQEEALAEQQEASRLHGQVTQALERLNEKERYVVENRVTADEPLTLQEIADHFAISRERVRQIEEGALKKIKAYLTPITV</t>
  </si>
  <si>
    <t>GMET_RS14310</t>
  </si>
  <si>
    <t>Gmet_2856</t>
  </si>
  <si>
    <t>MVVDNTKLQKLLTDPPMPVTSRDLRRDGNVFHVGGELPPRETLETLFDSYCLAPAELFHLSFGAPDTFSNGETLARLIKKNFNTHILGTMDFPVSPALLERAYAAGVDIIHIPFTAFERSDQESRLASLQCAQTVFPRWAVASSLVLGEAPLETLLAGIDNLLSHGIVPLLQFPAPASRCGIEEAAAAYAHLATAWRTSKATMAPLLPLIALATPLVPQTQGGTLRGFMNRLRDRRLLAVSDLRRALRVRQVEESFESAGL</t>
  </si>
  <si>
    <t>GMET_RS14410</t>
  </si>
  <si>
    <t>Gmet_2871</t>
  </si>
  <si>
    <t>30S ribosomal protein S16</t>
  </si>
  <si>
    <t>MAIKMRLARAGAKKKPFYQIVIADVRSRRDGRFIENVGTYDPNQNPAAVKFEEGKALEWLGKGAQPTDTVKQMLKTAGLWEKFTTKPA</t>
  </si>
  <si>
    <t>GMET_RS14425</t>
  </si>
  <si>
    <t>Gmet_2874</t>
  </si>
  <si>
    <t>MHPYVIIFGLILLALIINIPCGFLRQGYEKFTFGWYFYVHISIPFIIYLRVKSGFSWKFIPLTLGGAMVGQIIGGMIHRRRQRNG</t>
  </si>
  <si>
    <t>GMET_RS14430</t>
  </si>
  <si>
    <t>Gmet_2875</t>
  </si>
  <si>
    <t>DUF721 domain-containing protein</t>
  </si>
  <si>
    <t>MGNARSRMTRPRPVADLLTEALRGKPAERRLKEGRIWLLWDEAVGERIASVARPVGFRGGTLTVAVANAPWMQQLNFLKQGIMDKLNALLCGPVVTEIYLKAGRTEPPPAPSSEQRPPVRELTTVEKEFVREETESIEDPELRAIISRLMARHLASSPPDEA</t>
  </si>
  <si>
    <t>GMET_RS14470</t>
  </si>
  <si>
    <t>Gmet_2883</t>
  </si>
  <si>
    <t>GMET_RS14480</t>
  </si>
  <si>
    <t>Gmet_2885</t>
  </si>
  <si>
    <t>glycosyltransferase family 2 protein</t>
  </si>
  <si>
    <t>MTTISAVLIVRNEELNICSCLQTLCWCDEIVVVDMESEDRTVALARQFTNKIYSHEKVMAFDIARDFAVKQATCDWIFMIDADELVTNTLKTAVVSVVDENDYDVVYFPRINFIFGKWIQNAGWWPDYQARLFRNGAISFSGRVHNFIEIAHGSRIKYLDLAEDNAIIHFNYEHSHQFISKLNHYTSIEARDLKAAGHKFSKKVFFVEVLREFYNRYFKTKGYREGMHGLFLSLLMMFYRISVFIKLWECHEHEKRSVSEMYNAMKQEITAQHLTGSIKDENPPVVR</t>
  </si>
  <si>
    <t>GMET_RS14490</t>
  </si>
  <si>
    <t>Gmet_2887</t>
  </si>
  <si>
    <t>MLNALKNRLRVWYDPEMKAIARIIREMNSKGGDDLVVTECNKVFVDRLRVFPIALKMDFWEHHFELEGFSDFPEIGGDILDFGCGSGHLDVYLARRGFTVTGVDLSPVGIAIASFIRENEAADVKKRLLFFVADVTADLPPRQFDAAWSAHVFEHIKNPGPVLAGLKNWIKPGGSLLISVPFGRAYDDPGHVNHFYSEADLQHYLGGHISVERIKIYRDHQVIRALCKNDGDGKNDR</t>
  </si>
  <si>
    <t>GMET_RS14555</t>
  </si>
  <si>
    <t>Gmet_2900</t>
  </si>
  <si>
    <t>c-type cytochrome biogenesis protein CcsB</t>
  </si>
  <si>
    <t>MTSSMLFNIATFSYLISMLAFFTFLAVKGKSVGLVGSLAAYFGFIVHSAAILLRWKESYDIGMGHAPLSNLYESVVFFAWTIILIFGIIDLKYKYRVVGAFVVPFALLGMAWAQLGMDSGIQPLVPALQSNWLLYHVITCFLGYAAFAVACGISIMYLIKAGKDESAGSAQSGGIIAMFPSIKILDDLNYKAIIIGFPLLTLGIITGAAWANYAWGTYWSWDPKETWSLIVWFIYAAFLHARFTRGWVGKKAAILSIVGFAATIFCYLGVNLFLSGLHSYGGGG</t>
  </si>
  <si>
    <t>GMET_RS14560</t>
  </si>
  <si>
    <t>Gmet_2901</t>
  </si>
  <si>
    <t>MTTSNRGFLETLWDFFCSLKLAISLLILLAATSIIGTIIPQGPPPPEYLQTISEGKHKFYQALGFFDMYHSWWFILLLYLFTVNIVACSIKRLPRVWKAISEPTLVMDDKFEKTLSLTHDFKMNGDAASLRDKMVAFLKGEFAAPVVTERDGEFHLFAQKTPYSRLGVYVVHLSIIVIFIGALIGSFFGYKAYVEIAEGTSTSVVHNRADMKPIDLGFTVRCDKFTVSYYDTGAPKEFKSLLTVIDGGKVVFDKRPVIVNDPLTYKGITFYQASYRPAEGAGLYFFTVRERKGGAPAKISIQQGERKVLSDGSTMQVLEVAQEVSKFIPQFQGPAARIEVTPKGGGAPQVFIVFQNYPEFDAQRGGDLIFSYDGSEEKMFTGLQVAKDPGVWVVWAGCFLMVAGCCMAFFMSHRRIWIRVRKGEVTLGGSANKNQPGFQLAFDALVDKLKQQ</t>
  </si>
  <si>
    <t>GMET_RS14565</t>
  </si>
  <si>
    <t>Gmet_2902</t>
  </si>
  <si>
    <t>MKRIIASLALSVFCAGLAFAADELTFKAKNGDVKFPHKKHQQVVGNCKKCHEKGPGKIEGFGKDWAHKTCKGCHEEMKKGPTKCGDCHKK</t>
  </si>
  <si>
    <t>GMET_RS14575</t>
  </si>
  <si>
    <t>Gmet_2904</t>
  </si>
  <si>
    <t>phosphoribosylamine--glycine ligase</t>
  </si>
  <si>
    <t>MKVLVVGGGGREHALVWKIAQSPLVGKVYCAPGNPGIGALAENVPLTVDDLPGLLAFAKEKEIGLTVVGPELPLSLGIVDLFEEHGLLVFGARRNAAIIEASKAFSKDLMKKYGVPTAAYDVFTEVDPAVAFIDKVGVPIVIKADGLAAGKGVIIAQSRDEAVATVNDMLSGNAFGSAGSRVVIEEFLVGEEASFLAFTDGKQIIPLASAQDHKAVFDGDQGPNTGGMGAYSPAPVVTQTIHDFAMAEVMRRTVDGMAAEGRPYRGVLYAGLMINGSDVKVLEFNARFGDPECQPLLMRMKSDIVPVLLGVARGDLSGVAIEWHDKAAVCVVMAAEGYPADYRKGDEIRGLDEAAAIDDLYVFHAGTAAGDGKIVTAGGRVLGVTGLGATVKDAIDRAYRGVAKICWEGVHFRKDIGAKALKR</t>
  </si>
  <si>
    <t>GMET_RS14580</t>
  </si>
  <si>
    <t>Gmet_2905</t>
  </si>
  <si>
    <t>bifunctional</t>
  </si>
  <si>
    <t>MAKITRALISLSDKTGIVEFARELAGYGVEILSTGGTAKLLRDAGLTVKDVSEHTGFPEMLDGRVKTLHPKVHGGLLGMRSNPEHVATMKEHGILPIDMVVVNLYPFEATVANPACTLEDAIENIDIGGPTMLRSAAKNNADVTVVVDPADYRTVLDEMKASGGSVAKETNFRLAVKVYQHTAAYDGAISNWLGARTGEGVATYSDTITLQFKKAQEMRYGENPHQSAAFYVERQVQEASVSTARQLQGKELSYNNIGDTDAALECVKQFSEGPACVIVKHANPCGVAIGKNLLEAYDRAYATDPESAFGGIIAFNGELDAETAKAICDRQFVEVIIAPSVSKAAVEVVAAKKNVRLLECGIWPAQPAQRLDFKRVNGGLLVQDTDLALSAELKVVSKRQPTAQEMIDLQFAWRVAKFVKSNAIVYGKDGMTIGVGAGQMSRVNSARIAAIKAEHAGLEVQGAVMASDAFFPFRDGIDNAAAVGITAVIQPGGSMRDAEVIAAADEHGMAMVFTGMRHFRH</t>
  </si>
  <si>
    <t>GMET_RS14590</t>
  </si>
  <si>
    <t>Gmet_2907</t>
  </si>
  <si>
    <t>selenide, water dikinase SelD</t>
  </si>
  <si>
    <t>MIKLTSLVKAAGUAAKLGPAGLEDALSGILGKGDDPNLLVGPETADDAGVYRIGEGLALVDTVDIITPLVDDPFTFGRIAAANALSDVYAMGGRPVTAMNLAFFPACTLPGQILADIMAGGLDAVREAGACLVGGHTVEDHELKYGLSVTGLISPGRIVRNSTARPGDRLILTKPLGTGIVSTAIKADMVAPGVVDEAIRWMALLNASAAGLMLECEASACTDVTGFGLLGHACEMARGAGVTLEIALDAVPLMGGVEDLVADGLVPAGCYRNRDHYTPLVSVSAGAGGRLIPLFDPQTSGGLLITLSPQFADSFLSMARDRGLFAVAVGGVLPPREHAVVIA</t>
  </si>
  <si>
    <t>GMET_RS14595</t>
  </si>
  <si>
    <t>Gmet_2908</t>
  </si>
  <si>
    <t>alanine racemase</t>
  </si>
  <si>
    <t>MDSRPTIAEIDLAALRHNFEQVQRAVPAGCGILAIVKADAYGHGFMDISRELESLGVTAFGVAFLAEGIQLRKSGIDRPVLILGGVYPGQERKCVGFNLSTAVFSLEQARVLNDTAARLYRKAKIHVKIDTGMGRLGVAAAEAPAFFRELREMKSLELEGIISHFASADELDDDGRRFSDRQAAVFAQSVAEARSLGLDPRYVHIANSAAAFGMDLPFCNLVRPGIVLYGALPSGDFEGKMALRPIMRLQSTVAMLKWVEPGTSISYARRYTAPDRRLIASVPVGYADGYSRALTNRGEVLIRGTRAPVVGTVCMDWIMIDVTSVPGVAVGDEVTLLGCDRQGHCVRAEELASWAGTIPYEIFCGISKRVPRVYLNATR</t>
  </si>
  <si>
    <t>GMET_RS14600</t>
  </si>
  <si>
    <t>Gmet_2909</t>
  </si>
  <si>
    <t>bifunctional hydroxymethylpyrimidine</t>
  </si>
  <si>
    <t>MGSNGHNLRLVVNRDKQDSPIRGVYLVTDHGDRLAERVEAAIDGGVRIVQYRNKGKDRAQRYAVGEELRDLCSRRGVIFIVNDDLDLALQLKADGIHLGQEDGDPRIARRELGPGRIIGVSTHTMEEALAAQAAGADYIGFGAMFPTNSKEIGHLAGPEGLAAIRSRIMIPIVAIGGISRDNGPRVVDAGADALAVISAVLAHPDPFLAATELGLLFNRRAPHPRGAVLTIAGSDSGGGAGIQADLKTATLLGSYGSSVITALTAQNTRGVSGIHGVPPSFVAEQLDAVLSDIPVDTVKTGMLFSAEIIATVADKLAEYRKRIVVVDPVMVAKGGAPLIDRGAVNVLKDRLMPRTYLLTPNIPEAERLTGLTIVDEEGMQEAARRLFRLGARNVLVKGGHLVAGDAVDILFDGSAFHRFTAPRILSKNTHGTGCTYAAAIATYLAQGEPLREAVGRAKEFVTAAIRLGQPLGRGHGPVNHLLAALEVGDQGPGTGDR</t>
  </si>
  <si>
    <t>GMET_RS14615</t>
  </si>
  <si>
    <t>Gmet_2911</t>
  </si>
  <si>
    <t>MYPDSLCDSIAIVDATREKRKGEELLRLTSAEMEGLLRRYHPDYREAGFRNLRIGANRGDRTTHEIADLLEAFSNLDHSKISLEPEFDTDVLVLGGGGAGVTAALFAESMGARVILATKLRVGNSNTIMALGGMQASVHEDDSPVRHFADTMGAGKFAGKRELVKTMVEDGPAIVKWLLELGVDFDRDEEGNLATRKAGGITAPRIISIGDYTGLNIMKVLKDEIRKGEGIEVMEFAPAVELTTNGFGECNGAVLFDLGRKRHFTVRARAVVLATGGSGRLHFQGFPSSNNFGATGDAIVLAYRAGARLEGIDSFQYHPTGVMFPDHMVGVLVTEAARSLGGQLVNGKGERFINELETRDACSAAIIRECEEGNGVRTPAGKVGVWLDTPLIEETQGKGFLKRRFPSMYRHFMRVKIDISKRPLLTYPTLHYQNGGILIDEKGETTVRNLFTAGEAAGGIHGRNRAMGNSLLDIFVFGRRAGLAAAKRKYSEPGNVTLGHVYRYYDRLKSLRISSVATSPTLFPEFIVSKL</t>
  </si>
  <si>
    <t>GMET_RS14650</t>
  </si>
  <si>
    <t>Gmet_2918</t>
  </si>
  <si>
    <t>MTITSNSTYFPFNLQVAARFWRALDLAPSARELERLGRPPILFCRELAARLNRLPERAGRPVQGGVLNLYSLQGAIFRHLITRYAQGQAPGVLEKSLADAGFPLDSPQLTALLERFATLFPPAALLYGDAESPAAWLAAGGTSQRLQAVEELLLLSLAAENSALDSFRELVDDTELAATAPYRAAVTGLERALADALPVAGFGVSLTELLRAPLRAAPESLAGQLAYMRDAWSPLLPDELLAQLEVAFGIVEEETRPFWSGGGGAPAPVLEFGPGAGFPAPDDHYPEPEQFSADVDWMPNVVLMAKMVYVWLGQLSGWYGKDIHRLDQIPDEELDKLARWGVTGLWLIGIWERSPASQTIKRMCGNPEAIASAYSLYDYTIAHDLGGWEALADLRERALKRGIRLASDMVPNHTGIYSKWIVEHPDWFVQLDYPPYPTYRFTGPDLSSSPEVSIHIEDGYWDKSDAAVVFKHYDHRNGRTRYIYHGNDGTSTPWNDTAQLDYLNPEVREAVTRTILHVAHNFPIIRFDAAMTLAKKHYQRLWFPQPGLGSGVPSRAERGLTRAVFDAAMPEEFWRQVVDRAAAETPDTLLLAEAFWLMEGYFVRTLGMHRVYNSAFMNMLKMEENAKYRQTIKNVLEFNHEILKRFVNFMNNPDEKTAVEQFGKESKYFGAAVLLVTMPGLPMLGHGQVEGFHEKYGMEYRRAYWDEPVDEHLVAEHERRIFPLMRRRRLFSGSENFVLYDFFVDGAVNEDVFAYSNRRGDDRGLVLYHNRFATTAGWIRSSTSRLVRIDSGETVLRQTDLGAALGVNADGRHYYVFRDYATGLEYIRHGREIAEKGLFVELEAYEYHAFLDFREIRDDDYGTWGKLCFGLEGRGVPSIDEEVQLIRYASLVERFRGLSPFAGGKAAPKTSLERSKAFQAALAAFLKELASVAGVDGDRAATAGAVTERLDRLPGLWKSLEKGEPATELPLFPADLTARWLCAMLLVLHETGRLGGDDAEYPARSVQWFGTFGLRRALADLIHEAVEEGDESPHGDPDRLALLADIVVVYPSLGGLLGSSGRSGALQRLMDDRRVRRFIGVNRSGVVEWFVKEPFEELLSWLVLFAAVTQPPVGRALSGFGTELAELMGVRASLMALAEEAGYRVKAFLALVTPSSGRPEEESRQGILRTTAATREEEWSG</t>
  </si>
  <si>
    <t>GMET_RS14655</t>
  </si>
  <si>
    <t>Gmet_2919</t>
  </si>
  <si>
    <t>glutaredoxin family protein</t>
  </si>
  <si>
    <t>MILRIIVALLTVVLAVALLAGCTPARPAVPPVPSGAAAENRHEVVVYVRTGCSFCQEAREFLAARGVPVRERNVAADRSALVEMLDIHVRRFPDEEPLVPLIVIGDRVVRGFDRQEVEAALAEVERTSTAGSKQ</t>
  </si>
  <si>
    <t>GMET_RS14660</t>
  </si>
  <si>
    <t>Gmet_2920</t>
  </si>
  <si>
    <t>DUF4105 domain-containing protein</t>
  </si>
  <si>
    <t>MPMLYCPFRKSYDAMGVHPLLIWLLVLIVNLAAFAGVCAGADDPYLAELLNRAAERQLHRERAWEVLLHYRPRGDERESLVDDPRFFLAPEGKTDPEAELSATLRSLFSSEASGDEHPRCRFPARAAWLAEELAIDAGHLPPMACPQLDEALAAVNPRSAVLVFPAAHPNGPASMFGHTLLRVGSTYRSDLLSYAVNYASHTTDTNGIVYAFKGIFGGYSGYYSILPYYEKVREYNDLEHRDVWEYPLTLAPDEVRRMVLHIWELRGIASDYYFFDENCSFNLLFLLEAARPELRLAEEFWDRSSFWVMPADTVAVIGRAGLIEKQAYRPAQATRILRRASLLPPDARHEALQTALSPQRAQAVAASSRPVEERRQILNLAAEYVQYRYSRKELEQPEFQRQFLEVLKVRSPLGPDESDAGEVPVPPAPETGHLPGRIGLGGGYRHDTPFVEASIRPAYHALMDADEGYSPHSQIIFAEAVGRYYPERHSIRLQRFSAVDIVSLAPRDEFFKPISWKVNGGLFRRPFADGADRLFLRLNTGGGMAWPVPGNGVAYGMAELDLNLSDRLRDKAVLGAGVSAGVIVSPADCWKVALSGSAFAYGLQYHEYYRLALEQNLALSRTLGLGLTASWERSFDRSRAEALLMVNRYF</t>
  </si>
  <si>
    <t>GMET_RS14665</t>
  </si>
  <si>
    <t>Gmet_2921</t>
  </si>
  <si>
    <t>DUF3015 family protein</t>
  </si>
  <si>
    <t>MKRALLAVAITVVTAASAFAASGKANTGCGLGTVLWKGRADSSVFSQALQATTNQTFGTQTFGITSGTLECGTPGKVVQNERLNHFVRANMDNLARDIAQGRGESLDAFAELLQVPADKRPGFYAALQSNFASVFTSENVVVAEVIDNAVALAN</t>
  </si>
  <si>
    <t>GMET_RS14670</t>
  </si>
  <si>
    <t>Gmet_2922</t>
  </si>
  <si>
    <t>MRISSVVALMTLLLLCTGCSSLIFYPQRHLVDNQLLVRFPAEDISFRASDGVRLHGWLLRPSGQPRGSILVLHGNAENISTHVNSILWLVKEGFAVFIIDYRGYGLSEGTPTIDGVHRDAEAALATLLTLPGVDPQRVAVLGQSLGGAIAIHLVATTPHKKAVRLLVVDSPFADYRLIAREKLGGFFLTWPFQYPLSLLFNDDYSPLRFVGEVAPVPLIIINDELDPIVPSRHGRLLREAAGPSADLWTTSGLGHVGSFADPALRRALVERLDGAFAPGADTQRR</t>
  </si>
  <si>
    <t>GMET_RS14675</t>
  </si>
  <si>
    <t>Gmet_2923</t>
  </si>
  <si>
    <t>MPLRLSLIAKLSLAISLILLATMGLFAYINVEQLEKLLYEEAVIDADKLSETIIRTTHYHMLENNLKRAYQIIDEVGSQRGIIDRIRMVNKFGLVTHSTDSKEKGLYLDKKAEACSMCHSGPSPLVHATTMNRSRLFTNREGKEVLGLAKAIYNEERCYTAPCHFHPKEAKVLGVLDVIVSLDQMHQKVYAYRNEIIVLTVLQIGLIALCLTFLTQRLVNRPVRALVNHAHLIGGGDLDATVRVKNRDELGELADAFNGMTINLKKARVELEDWGKNLEDKVEERTQEIKKIQSQLVHSEKLASLGELVAGIAHEINNPLTGILVFASLLASDSKLDPSLKGDLDLIVKETQRCARIVKGLLDFSRESMPQKKPSSLNAIMDATLTLVCNQSSFHDINVIKEYNPDIPEMNLDPNQIEQVFINLLLNACHAIGGPGEIRIRTGFDQEREEAYAAITDNGCGIPEEHLSKIFDPFFSTKENKGTGLGLSVSYGIIEGHGGRIEVRSTMGAGTTFTCWLPLNHDRATATAEAAAANQAAPLPESS</t>
  </si>
  <si>
    <t>GMET_RS14680</t>
  </si>
  <si>
    <t>Gmet_2924</t>
  </si>
  <si>
    <t>MENIDVLVVDDEAVIREGLRRILEKEGFHVETSASGQIALERMQEENFSLVITDLKMPGMSGMEVLKAIKVLQPEVPVIIITGFSTVDTAVEAMKNGAFDYIAKPFTPEQITEKVRKALDQRAVLIENIFLKKELGEHHGFDLFVGESKEIQKVYRRIIQVAPTDSTVLITGESGTGKELVARAIHNHSNRRENPFVAVDCTSLAENLLESELFGHVKGSFTGAIQTKTGLFKVADGGTLFLDEISNISLTTQAKLLRVLQEREITPIGGTQPVPIDIRLVAATNKNLRTLVPQGTFREDLFFRLNIIPIDLPPLRERKGDLPLLIAFFLKKFSEEMGREIRGLAPDAMALLEDYTFPGNVRELENIIERAVVLAEEDLIQKEDLELRLSGSEGTGVAAYVPQNVEELKETKRQIRERAVEPIEKAFVLQALKRNNWNITRAAEETGMLRPNFQALLKKLRISVRSQMNN</t>
  </si>
  <si>
    <t>GMET_RS14695</t>
  </si>
  <si>
    <t>Gmet_2927</t>
  </si>
  <si>
    <t>MKRSLAQTIAVWLGMAVPALAASGAREDNSGIFVWIFLGFCALIVVAQLLPALLMMLGFAKGLKKEQPMAKESAHH</t>
  </si>
  <si>
    <t>GMET_RS14710</t>
  </si>
  <si>
    <t>Gmet_2930</t>
  </si>
  <si>
    <t>MRFRFTLPLVACTLAVAGLAFGISIKDVVFTTKDAGKIVFSHKVHIGKKGIENNCKACHPAIFDMKKKVTYTMADMEKGKSCGACHTGKDGVFPLKDCARCHAVKEITYQVKSAGPTPFSHKKHLAKYSDCGACHPKLFKAGHNKPVTMAEMEKGKSCGACHNGKSAFSVNECARCHLVKEVGLTSKETGKIIFSHKLHAAKRKCGECHNKLYEAGRNKPVGMAAMEKGKSCGACHNGKGLFDVKQCAKCHPVKAVNFKVSGAGPVKFSHDVHLAMYSCNACHTKIFKAGRSAKVVTMFEMEKGKSCGACHDGKKAFSVREDCVKCHDM</t>
  </si>
  <si>
    <t>GMET_RS14725</t>
  </si>
  <si>
    <t>Gmet_2933</t>
  </si>
  <si>
    <t>sulfur carrier protein ThiS</t>
  </si>
  <si>
    <t>MEIIVNGEARAATPMSMLELLRSLDIDPRRVAVELNHDILPKGEYESTILNDGDRIEIVHFVGGG</t>
  </si>
  <si>
    <t>GMET_RS14730</t>
  </si>
  <si>
    <t>Gmet_2934</t>
  </si>
  <si>
    <t>thiazole synthase</t>
  </si>
  <si>
    <t>MSTTNDKLIIAGREFSSRLMVGTGKYASNEQMVAALEASGAEIITVAVRRVNITDRSKESLLDFIDTRKYTLLPNTAGCYTADDAVRTCRLAREAGMSDMVKLEVLGNETTLYPDNEELLKAAKILVKDGFTVLPYTSDDPIICKKLEDIGCAAVMPLGAPIGSGLGIRNPYTIRIIMETVKVPVIVDAGVGTASDAAIAMELGVDGVLMNTGIAGAQNPIAMAEAMNLAVRAGRLAYRAGRIPKKLYATASSPIEGMIE</t>
  </si>
  <si>
    <t>GMET_RS14735</t>
  </si>
  <si>
    <t>Gmet_2935</t>
  </si>
  <si>
    <t>thiamine phosphate synthase</t>
  </si>
  <si>
    <t>MSKVDFSLYLITDRRQTTGRDLPAVVEEALAGGVRAVQLREKDLSSRELLELARVMRELTGRYGAKLIINDRVDIALATDADGVHLGEASIPADAARRILGAHRLIGVSCHNREGALAAEKSGADFITFGPVYPTPSKAAYGAPVGVERLAEAAALLTIPVFALGGIKGDNIPEVLATGAAGVALISAVIAAVNPNEEARAILTLLEQGRRTE</t>
  </si>
  <si>
    <t>GMET_RS14740</t>
  </si>
  <si>
    <t>Gmet_2936</t>
  </si>
  <si>
    <t>TIGR01212 family radical SAM protein</t>
  </si>
  <si>
    <t>MPDLLINPDLRFNSYGTYLRRRFGCRVSKVNVDGGFTCPNRDGTRGTGGCIYCDNASFSPGGTVAEIPIEIQMAEGMAYHRRRLGSEKFIVYFQKFTNTYAPVERLRDLYARALAHPDVIGISVGTRPDSLSDEALDLLADLAKRHYVCIELGLQSMDDKILQQIGRGHTLTEYLEAVARIEGRGIELCTHLIYGFPGETRDGFLRTADMMAGLPVNSVKIHQLHAVKGTRLAELYHQGDFVPITHQEYVATACDFLEILPPRIAIQRLYGSAPLTIRVAPTWNLKNNQMWFSIVNELKRRGTWQGCRLTDSCLKAGNL</t>
  </si>
  <si>
    <t>GMET_RS14745</t>
  </si>
  <si>
    <t>Gmet_2937</t>
  </si>
  <si>
    <t>fumarylacetoacetate hydrolase family protein</t>
  </si>
  <si>
    <t>MTFATLAGSATEYPIGKILCIGRNYAEHIKELGNETPDAPVIFTKPATSVIGDGDAIVIPPYSRDCHHEAELAVLIGTAGKDIPVERALEHVAGYGVAIDLTLRDVQAELKKKGLPWDIAKGFDTACPLSPFVPADRVADPQDLRIILTVNGETRQDGSTSLMIHTVREIISHMSGIFTLEPGDVILTGTPAGVSPIVSGDRLVAEIPGVARLQVSVK</t>
  </si>
  <si>
    <t>GMET_RS14755</t>
  </si>
  <si>
    <t>Gmet_2939</t>
  </si>
  <si>
    <t>MRNRLEFKVLGIIGATLCVGFAILGVTAIWLEYTALMKLQAANTRGLSTLISQEIAENMMSGDMAVINRYIARVKGKGQVLDLKVFGPAAKPWGDKGAAADPVVAEAIAAGRARELRHTLDDGKHVLSFAVPLVNEERCTTCHEKGARYTGAILLTTSLQDGYVSARNLTIALAATGFVFFLIMLGTLYLFFRQTIVRNIRELSDRIQVIAHGEGDLTSQMPVRTGDELGELAEGVNMLIAKLREIVTSLYSQAGHIAISACRTVKGTEGLVASTAEQKDLSTSVAVASEEMSATLNDVAATTQRAAQLSINVDQAAKVGMETVEETSLSIDQIRTSVLGTLGAMGKLETSSGQIGEIVGIIEDIADQTNLLALNAAIEAARAGDAGRGFAVVANEVKTLSNRTATSTRQIAAIVRSIQEEIGTVVTSIGEGKTRVEEGVEKAGHARQQLEGILRLATDSTDMISQIATATEEQSATTVEITEKIGQVSATAGAVNGQMEETARIFRELSETAEKIYGTVGRFSVGCYHDAVKGYAAELRDRATAVIEKALEDRKITIDALFSTDYTPIPNTTPQKYRTPFDRFFDELVSPVQEEILGRDSGVYYAICVDREGYCPSHNLRYSRPLTGDVAVDKDHNRTKRIFNDRTGIRCATHTQSFLLQTYLRDTGEVMNDLSTPITVGGKHWGAVRIGYRADD</t>
  </si>
  <si>
    <t>GMET_RS14760</t>
  </si>
  <si>
    <t>Gmet_2940</t>
  </si>
  <si>
    <t>pyruvate, phosphate dikinase</t>
  </si>
  <si>
    <t>MAEKYVYFFGNGKAEGKADMKNLLGGKGANLAEMTAIGLPVPPGFTITTEVCTYYYANNKSYPSVLAAQVAENLKSVEAIMGRTFGDPKNPLLVSVRSGARASMPGMMDTILNLGLNDETVQGIIVQSGDERFAYDAYRRFVQMYSDVVMGMDKEALEHLLEEKKAAKGVHLDTDLTAADWKELVGAFKAKIRETLGTAFPENPQEQLWGAVGAVFGSWMNQRAITYRRLNGIPADWGTAVNVQSMVYGNMGNDCATGVAFTRDPSTGENYFYGEYLVNAQGEDVVAGIRTPQPINRANSKDATLPSMEEVLPECYQQLVQIRGILEKHYRDMQDIEFTIEKGKLFMLQTRNGKRTAKAAIKVAVDMVKEGLIDEKTAVLRVSPSQLDQLLHPSLDPKAPRTIIAKGLPASPGAASGEVVFTADEAEAAGRLGLKVILVRIETSPEDIHGMHAAQGILTARGGMTSHAAVVARGMGKCCVAGCGDIKVDYAAGQFVTAKGQVVKRGDTITLDGSTGEVMLGEVPTVAPQLTGDFGVLMGWVDTYRKLKVRTNADTPNDSRVAREFGAEGIGLCRTEHMFFEADRIAAVREMILSEDVEGRTKALAKILPMQKGDFLGIFREMKDLPVTIRLLDPPLHEFLPQEEKDVDALAKTMGVTAQTLKNKVDYLHEFNPMLGHRGCRLGLTFPEIYDMQVQAIMEAACELTKNEGFTIVPEIMIPLVGVVSELARLRENTVRVCEEVIARYGVKIDYLIGTMIELPRAALTADEIAREADFFSFGTNDLTQTTFGLSRDDAGKFLPFYVESGLLEEDPFVSLDQNGVGILVKMAVEKGRTTRAGIKLGICGEHGGDPSSVIFCHKIGLDYVSCSPFRVPIARLAAAHAALGEGN</t>
  </si>
  <si>
    <t>GMET_RS14765</t>
  </si>
  <si>
    <t>Gmet_2941</t>
  </si>
  <si>
    <t>glycine--tRNA ligase subunit beta</t>
  </si>
  <si>
    <t>MKELFLEIGTEEIPAGFIPKAMADMEALLAKELENARISFDDIRTLGTPRRLALTVKGLPTVQPDAEITAMGPARNVAFDAEGKPTRAAEGFARGQGVDVASLTLVATEKGEYVAAVRKESGRPVPELLAEILPRLVANIPFRKSMRWGALDVRFARPIHWIVALFDGVVVPFTFGNIESGTISRGHRFMANQPFPVRDFAHYLEECERHFVIPDPERRQEIIRREIHRVAKAAGGHLLPDEGLLEEVSFLCEYPSAVHGTFSAEFLKVPREVLITSMRSHQRYFSIVDDAGKLMPGFITINNTLTEDPTVVVKGNERVLRARLSDARFFFEEDQKVKLETRVESLKNVVYQQKLGTSFEKMERFRALAEGLADLLNPAVKVKVSQAAFLCKADLVSGMVGEFPEVQGIMGREYALIEGEDAEVAAAIAEHYLPTQAGGELPASDIGAFVSMADKLDTICGCFGVGLIPTGSADPYALRRSALGIINIILDKGYRLSLEEQVDKALGLLAAKLTRPAVDVKADVLEFFRGRFVNLMADRHASDAVDAAVAAGCADLVDAAARIAALSEFRSHPDFEPLAVAFKRVGNIVKEGVDAPVDTALFQDAAEGLLNDAVQGVAVSVREKIATGAYLEALTEIAALRGPVDTFFDKVMVMAEDERVRTNRLALLTGIARMLGAIADFAKIAA</t>
  </si>
  <si>
    <t>GMET_RS14770</t>
  </si>
  <si>
    <t>Gmet_2942</t>
  </si>
  <si>
    <t>glycine--tRNA ligase subunit alpha</t>
  </si>
  <si>
    <t>MTFQDLILSLQGYWAKQGCVIQQPYDTEKGAGTFNPATFLRVLGPEPWNVAYVEPSRRPTDGRYGENPNRLQHYYQFQVIMKPSPLNILDLYLDSLRAFGIDPQKHDIRFVEDDWESPTLGAWGLGWEVWLDGMEITQFTYFQQAGGIDLKPVSSEITYGCERIAMYLQGVDNVYDLEWIKGVSYGDIHHRSEVEFSTYNFEEADVAMLLQLFTMYEKECVRLVERGLVLPAYDFVMKCSHTFNLLDARGAISVTERASYIGRVRNVARLCAEGYLKLRESLGFPLLKGGR</t>
  </si>
  <si>
    <t>GMET_RS14800</t>
  </si>
  <si>
    <t>Gmet_2948</t>
  </si>
  <si>
    <t>MLGKLVWLVISAVAAGSLAVVAGVVNPGEKVNALWLVTAAACFYLVAYRFYGAFLAAKVLSLDPRLKTPARRLADGMDYHPTNRWVLFGHHFAAIAGAGPLIGPMLAAQFGYLPGFLWLLVGAVMVGAVHDMVILAASVRRNGRSLARIAKDEIGPVGGLAASLAILFILIVALAGLGLAVVNSLAKSPWGTFTIFLTIPIALFMGLYLYKIRPGRVGEVSAIGFVLLLAAVFSGHFIPGSPLEPIFSLGKGGLTLAMAAYGLIASILPVWMLLCPRDYLSTYMKIGTVILLAFGVVFMAPTIQMPAMTRFVAGGGPVIPGKLFPFMFITIACGAVSGFHSLISSGTTPKMIMSEREIPMIGYGAMLAEGFVSVMALVAATILIPGDYFAINTKLSFDAIAALGFPVERVRELSAMVGTDVAGRPGGAVSLAVGMASILSSLPGMKGLMPYWYNFALMFEALFILTTVDTGTRVARFLLQELGSRAFPRLGQQNWLPGIIITSFLVVAAWSYLIWSGNVSTIWPMFGVSNQLLAAIALGIGTTILIKSGKARYAWTTVLPMVFMYATTFTAAWKLTGSFLGKAAAAATAAEAFTLRMNAGLVVLMAILAVVTLLDMLLKWRGYLSERRPITTSEVLEFEEPA</t>
  </si>
  <si>
    <t>GMET_RS14815</t>
  </si>
  <si>
    <t>Gmet_2952</t>
  </si>
  <si>
    <t>cysteine hydrolase family protein</t>
  </si>
  <si>
    <t>MKKALLVIDVQNEYFTGALPVTHPAGSFANILAAMDAATANGIPVVVVRHSSNRPGAASFQPGTPAWDLHPEVAQRPHDLLLEKQLPGSFTGTGLEAWLREREIGTVVISGYMTQMCCDTTSRQAFHRGFSVEFLSDATGTLAFANNAGSVTAEELHRTVLVTQQLMFATVMTTAAWVGSLAKKG</t>
  </si>
  <si>
    <t>GMET_RS14830</t>
  </si>
  <si>
    <t>Gmet_2955</t>
  </si>
  <si>
    <t>MSDRKTMWDERYDTTDFVYGREPNAFLAEVVQQIPPGDVLCLAEGEGRNAVFLAKQGHRVLAVDSSAVGLVKAARLAEESGVRIETETADLAEFAIEPVCWDAIVSIFCHVPPQVRRALHRKVVEGLRPGGLFILEAYTPAQLKLRTGGPPTEEVMMTLAGLREELAGLEFLQAREIEREVVEGRFHTGRGAVVQVVARKP</t>
  </si>
  <si>
    <t>GMET_RS14845</t>
  </si>
  <si>
    <t>Gmet_2958</t>
  </si>
  <si>
    <t>MSDVTDAQAIADHWGRGDVFGLIVAALNQMAKPLDGLTVEELAPVDHFHSRGFPATVEFADRLPINAGEQILDIGCGLGGPARYMAKRFQCRVSGIDITGPFVEAANRLTALLHMEQQVEIAQGNGQRLPYPDSCFDGAYTQDVTMNVAERAGFFAEAYRVLKPGAFFALSEHGLGPQGKPHYPVPWSDDGTGAYLTAPAETRAILERTGFEAITVEDTGAKCVAGYGKVIERAEKGALPPLGLHLFMGESMVEKMRNAARNIEEGRTHPIQLICRKP</t>
  </si>
  <si>
    <t>GMET_RS14900</t>
  </si>
  <si>
    <t>Gmet_2971</t>
  </si>
  <si>
    <t>B12-binding domain-containing radical SAM</t>
  </si>
  <si>
    <t>MNVLLVYPRYPDSFWSFSHALKFVGKKAAFPPLGLLTVAALFPDSWETRLMDQNVREVTDSDLAWADMVFVSAMIIQRDAVRDLFARCRTLGVTTVAGGPLFTTAPEEFPEADHLVLGEAELTFPPFLEDLAAGHAQRSYTASGRADLTRTPLPRWELLDIGDYAAMNIQYSRGCPFDCEFCDITQLFGRRPRTKSREQLVAELDSLHIRGWKGGVFFVDDNFIGDRNKLKRELLPTIIAWQEAHGRPFSFFTESSIDLADDPQLMALMVEAGFTEVFVGIETPHEEGLDESGKVQNRNRDLLESVKRLQRAGLQVQGGFIVGFDSDPASIFEKQIRFIQESGIVTAMVGMLTALRGTKLHQRLADEGRLLRDASGNNTAIALNFVPRMPTDDLIRGYRQILKGIYSPRPYYRRIITFLKEYRTPPGGFQPNPAHLRAFFSSILFLGVLGRERFQFWKLFAWSLVRRPRLFPLAITLAIFGFHFRKVAEGISATGMFEGKECAE</t>
  </si>
  <si>
    <t>GMET_RS14905</t>
  </si>
  <si>
    <t>Gmet_2972</t>
  </si>
  <si>
    <t>HigA family addiction module antitoxin</t>
  </si>
  <si>
    <t>MNPTNRMRPIHPGEVLREEFLIPLGMSAHALALELKVPAPRINDIVRERRAVTPDTALRLARYFGTTPQFWLNLQTSYDLKIAERELGSKIEREVHTRLVA</t>
  </si>
  <si>
    <t>GMET_RS14910</t>
  </si>
  <si>
    <t>Gmet_2973</t>
  </si>
  <si>
    <t>MIKSFRCKDTQALFEGKCPRRFKAFSTVAERKLQMLDDAHSPEDLRSPPGNRLEVLRGDRKGQWSIRINDQWRLCFRFEDGNAFDVEIVDYH</t>
  </si>
  <si>
    <t>GMET_RS14930</t>
  </si>
  <si>
    <t>Gmet_2977</t>
  </si>
  <si>
    <t>DMT family transporter</t>
  </si>
  <si>
    <t>MTHTRESAPMPQGKVTAILVFTTVLWGGSFLFNKIGMREIPPIQFFFFRFALAALLMGIICIPRLSRLNRDIVRRGAMVGVALAAVNLTFVLGVSGTTISRAGYLNNLFVLFIPLISFLIWRERLDRITFAGVFLAVAGLWELASGGAEGFNRGDLLSTVCAVFIAIHIITVSRVLRDEDVYLVTFVQFSTVALAGAAITLAMPWPAFTIGAAGGWSLAYCAIFPTVICFTLQNAFQRFTTPTKAGLIYTLDPVWSMLAGVFILGERLTPRELVGCMLILVAVAGPLLGRLYLEQRHRRLYHLDDVEEA</t>
  </si>
  <si>
    <t>GMET_RS14935</t>
  </si>
  <si>
    <t>Gmet_2978</t>
  </si>
  <si>
    <t>O-methyltransferase</t>
  </si>
  <si>
    <t>MIPITDSRIEEYLMGLAPEDNPSLLAMESRAKALGFPIVDRLVGRFLYILTRIKQPRLVVELGSGFGYSAWWFARAISITGKVVMTDYSPTNIAYAREMFQESGLSDRVEFRVGDALNIGRDYRDIDILFIDLDKHQYREAMEAMIPHLAPHALVIADNVLWYGKVVEGEDDPETRGIRDFNDFMTGRKDFFTSILPLRDGVMVAYRLS</t>
  </si>
  <si>
    <t>GMET_RS14950</t>
  </si>
  <si>
    <t>Gmet_2981</t>
  </si>
  <si>
    <t>DUF4197 domain-containing protein</t>
  </si>
  <si>
    <t>MRYILVSILSLSLIISASPSQAGFLDDLTRQAAPLLQGGMGSSLDDSTIIKGLKEALATGTERAVNEVAKPDGYFGNSLIKIMLPDKIQKVADLLGTVGYQRQVDEFVLSMNRAAEKAAPQAAHFFGDAIRDMSVEDARGLLNGGDRAATDFFEKKTRGKLYDAFKPTVGKTMGEVGTVKAFQDMVGKYQALPLAAFGGKPSLDLNDYVTNKALDGLFTMVAAEEKKIRTNPAARTTDLLKTVFGQ</t>
  </si>
  <si>
    <t>GMET_RS14955</t>
  </si>
  <si>
    <t>Gmet_2982</t>
  </si>
  <si>
    <t>GGDEF domain-containing protein</t>
  </si>
  <si>
    <t>MGCDILQEILDSCLSLEKKAAAIFRAFAAHAVRDDARSFWEAVAAETNHHSALYERLNTPISEGGAAPLVIYKPAETREELEMIGRNIDEQFELYQAAPTPEAACLLGFRLQLYLLHPAFASLCRMTKDVTGEDANDLGYGRYLRRFIDGIGICGMATAESELLGEALFRLWNEARQLAVQSHTDALTGVLTRAGFFQAVSPLAYAAQRNGNNAAIMLIDIDYFKLLGENYGHQTGDRVLQVVADTITSHLRRSDVVGRYDGDEFIVYLSPVEPASLKSVAENLRVQVEEATARIVPVTISIGVAQGTFGPDVDHSLEELVRKADECQMQAKYTGKNKVVMK</t>
  </si>
  <si>
    <t>GMET_RS14960</t>
  </si>
  <si>
    <t>Gmet_2983</t>
  </si>
  <si>
    <t>DNA polymerase I</t>
  </si>
  <si>
    <t>MTGKQTLYLIDGSSYIYRAYYAIRHLSSPKGFPTNALYGFTQMLLKVIKDRRPDHIAVVFDVGRTTFRTDLYPDYKANRSAMPDDLVPQIAPIKEMVRAFNIPVLELAGYEADDIIGTIARECEERGMEAVVVTGDKDLMQIVSERVTLLDTMKEKASGIPDVQERFGVGPEGVIDILGLAGDTSDNIPGVPGIGEKTAIKLIQEFGSLDTLLERAGEVKGKTGEKLREFADQARLSRQLATIVRDVPMAFDFAAFAASSPDNRRLAELIKEYGFTTLMKELTSEATLSTEQYRTVATEEEFEALLADLKAAGTFAVDLETTSLNPLEAEIVGISLSYRDHEACYIPVGHFYLGAPEQLPRRRVLDALTPLLIDPKIRKVGQNLKYDYQVFRRHGIELGGVWCDTMVASYLLNPVRSGHGLDSLAVEHLDHKMISYEEVAGKGKEQVNFAQVPVEKASTYSCEDSDAAWLLHRLFLPRVAVWGMERLFFDVEMPLVPILAEMELAGVKLDLPLLGELSAGFGKQLAELEGRITGLAPEPFNLNSPKQLGEVLFEKLKLPTGKKTKTKTGWSTNVEELERLAEAGHEIAALILQYRGLAKLKSTYTDALPKLVQPATGRVHTSYNQTVTNTGRLSSSEPNLQNIPVRTEEGRRIRRAFIAEEGHLLLSADYSQIELRVLAHFSEDRVFCDAFAKDEDIHTRTAAEVFGLFPEMVTPEMRRQAKAINFGVIYGQGAFSLAKQLGIATKVAREFIDNYFARHPGARAFLDGCVREAEEKGHVTTLLGRRLPIPDIKSANGNIRAFAQRNAVNYPIQGSAADIIKEAMVKVTARMRRDVVGSRLIMQVHDELVFEVPKGEVVAMEQLVRREMEHAVSLRVPLKVDINHGGNWSEAH</t>
  </si>
  <si>
    <t>GMET_RS14980</t>
  </si>
  <si>
    <t>Gmet_2988</t>
  </si>
  <si>
    <t>MPVFDSDKVIEQIGNTPLQRLAKLEAPGSAAVYGKAEFFNPGGSVKDRICLAMIEAAEKDGSLKPGMTVVEPTSGNTGIGLSMICAIKGYKLVLTMPDTMTVERRRLLAAYGAELVLTPGAQGMRGAVQKAEELAAQPGHIMMQQFKNGANPEAHRRTTGPEIVRALSGQSIDAFVAGVGTGGTITGVGEVLKEHNAAVRIVAVEPDASPILSGGQPGPHKIQGIGAGFVPDVLNTKVYDEVIRVTNEDAYETVRRLAQEEGVLVGISSGANVFAALQVAKRLGPGKNVVTILCDTGERYLSTGVFD</t>
  </si>
  <si>
    <t>GMET_RS14985</t>
  </si>
  <si>
    <t>Gmet_2989</t>
  </si>
  <si>
    <t>MKLSTKSRYGLRAIFDIAYNSGNLPSQVQDISRRQGISPRYLEQIFQGLKRAGILKSKRGPQGGYCLAKKPEEITVADVLLATERDMNLVECTNKRKKKVECGFDGTCVTQELWCEASSRLVEYFSAITVKDLCDRGQSMGIKREQDHRFMYFI</t>
  </si>
  <si>
    <t>GMET_RS15015</t>
  </si>
  <si>
    <t>Gmet_2995</t>
  </si>
  <si>
    <t>nitroreductase family protein</t>
  </si>
  <si>
    <t>MPDLIVTGSLCTRCGACVATCPARIIELPKGVPRFTATGEARCIICGHCEAVCPTAALTVNDPRLDPTVPPPPEAPLPPEILDAYLRMRRSIRRFRTEAVPRKTIESLLDVVRYAPTSSNRQAVRWLVIHDTAEVRRLTGLVIDWFRSRLADPSCPNRTTLAAMIRSWNNGSDPICRNAPHLVIPCTPRQHSLAPFDATIAAAHLEIVAPAHGIGTCWGGYFQMAAEVWEPLRLALNLSDGYYPECALLLGYPATTYRRPPKRNRLDVTWR</t>
  </si>
  <si>
    <t>GMET_RS15020</t>
  </si>
  <si>
    <t>Gmet_2996</t>
  </si>
  <si>
    <t>MGWNLFRGRIRLPLLAAAIVFFSFPFQVWGGSAAPSDAERISELEKRLEEHAKIIEKLVERIRELEKKPPQESLEPVAAAGASSPPVEAVANAPAASGSDLSMFEDVTWLHGFADVGLTYSGRHQGDNAKRKGFSVGALDFYLTPQLGPRVKGLAELIFEVNNEGETMAELERLQIGYSFNDYLTLWGGRYHTPLGYWNTAFHHGKQIQTTILRPKFLDFEEDDGVLPVHMTGLWGSGSVRLGDGKMNYDLYVANGPKIKDLATGGDGRLEPNSFTDDNHNLALGFNVSYDFSGALDGLRLGAHGLRTDVDGYDAADQRLSRSELNILGGYGIYTTNDWEIIGEFYQFLNRDRSGGSGYHSSAAGFLQAGRLIGSFTPYARFEFASLDQKDNYFSRLKEGSSYRRGLAGVRFDLSPKTALKVEGDHTRILNREHDDYFEISSQLAIHF</t>
  </si>
  <si>
    <t>GMET_RS15045</t>
  </si>
  <si>
    <t>Gmet_3001</t>
  </si>
  <si>
    <t>MSKRDFPPIHPGEILREEFLVPLGISQYRLAKEIHVPARRINEIVLEKRGISADTALRLGRYFGTTAQFWINLQAHYDLEVARDAEDTLEQEIKPFNKAA</t>
  </si>
  <si>
    <t>GMET_RS15055</t>
  </si>
  <si>
    <t>Gmet_3003</t>
  </si>
  <si>
    <t>GMET_RS15060</t>
  </si>
  <si>
    <t>Gmet_3004</t>
  </si>
  <si>
    <t>toll/interleukin-1 receptor domain-containing</t>
  </si>
  <si>
    <t>MAHSYQVFISFKNSDEQGLPTRDSQLADLLYREFTSRGLDVFYSNLSLPRLGESEYKKCIDDALDSSTVLIAVGTSRENLESKWVRYEWDSFYNDVLSGVKPQGRLFVYYEKMSTKELPRTLRQNQAFPHGLDHLNELSEYIMRALPASPVPKFQDLAICTNCGHQFDQRDPPHCSYHPEPALHVKSLGARDDYREVYRFPCCDSFAFAAIDWARGGTDVPPSRFPGCKQGRCIAG</t>
  </si>
  <si>
    <t>GMET_RS15065</t>
  </si>
  <si>
    <t>Gmet_3005</t>
  </si>
  <si>
    <t>MGLLKKIAIFLPLWLVLAGVFAVFIAFTWSNWPQYYQLSQAPVATKATIVGIDNTTPKKLEIYSYTVGNQLYRRTWRVCGGAVGDVITIYYDARNPALSFPTHPDELLKKEYKGLLISGFWFSTFISIILTGLIGEWLSKGKTSTFC</t>
  </si>
  <si>
    <t>GMET_RS15085</t>
  </si>
  <si>
    <t>MKTSPKHNFHLPFPAVEEWVRPQRVNAVNEELVSYAQAHAGTAADLDEALEGAASEHLRGSRKGP</t>
  </si>
  <si>
    <t>GMET_RS15100</t>
  </si>
  <si>
    <t>Gmet_3011</t>
  </si>
  <si>
    <t>NAD(P)-dependent oxidoreductase</t>
  </si>
  <si>
    <t>MQKFGFIGLGIMGSAMAKNLVKAGCSVTIWNRSPEKAEELAALGAERAATPCEVVESCPVTFAMLADPAAAEEVCFGKHGVLEGIGEGRGYVDMSTVDPATSQRIGVAVVAKGGRFLEAPVSGSKKPAEDGTLIILAAGDRNLYDEAMPGFEKMGKKIIHLGDVGKGAEMKLVVNMVMGGMMACFCEGLALGEKAGLATDAILDVIGAGAMANPMFALKGGLIRDRNFAPAFPLKHMQKDLRLAVALGDRVGQPLVASAAANELFKGARAAGFGDEDFSAIFKTIER</t>
  </si>
  <si>
    <t>GMET_RS15155</t>
  </si>
  <si>
    <t>Gmet_3022</t>
  </si>
  <si>
    <t>NADH-quinone oxidoreductase subunit NuoG</t>
  </si>
  <si>
    <t>MVSLTIDGKDISVAKGSTILDAAAQLGITIPTLCWLKKVSPTGACRVCAVEVEGVDRPMTACNTPVKEGIKVTTQSEKLSRIRQKIMELMLVNHPLDCPVCDAGGECDLQNSCYGLGASRQEYSALLERREIRYNWPLIESDPNRCILCEKCVKVDHEVVGCDAIAVVNRGEATIIDTIDGKPLNCEFCGNCVGACPTGTLISKPFKFRGRPWAFTVTKSVCAFCSTGCQIEYHTRNGRVERVTSDDDNFNSGNLCINGRFGYSYINSSDRLTQPLVRGEKVDWNAAMGTAATGLKEIVANYGPDAVAGFGSPRVTNEESYLFQKLFRNALGSGNIDSEARLGFAQAQKALRERLGLRGASATIDAIDRAGAILVFGCDLNAEATGIEYRVIKAATKNDAKLVLANMRDVKLKKFANSHLKYRPGSELALINALTRVVLDEGLQDNDFASARIANLAELTAALGTVSVADAAAAVGLSEAELRAAARLLGKKKSVAVLFGADLMRSSGADEAVNALANLAIVLGALGKETGGLFPVYEKTNIRGLLDMGVAPDMLPGYAAPAVAGKDLWQIVEGIEQGSVKALYLLGCDPVASFPEGERIRAALGKLELLIVQDPFPGESAKQAHIVLPSSVAAEKSGTFTTIDGRVQSIAKAANPPGEAREDWDILTELCNRLTGESRPASPASIMAEITALVPGYGADVVLPAGFPSAGPVSLAVSKDVRPVQSQQAPLLLAGAILYHSGTTTTWSKNNLEIVPAGYVEIHPDDAARLGVSDGSSLRISAGAVSVNAPARVSGKVQAGLLFAPSHFRAMNVNALLGKGAGVVPVKVEKA</t>
  </si>
  <si>
    <t>GMET_RS15160</t>
  </si>
  <si>
    <t>Gmet_3023</t>
  </si>
  <si>
    <t>dihydropyrimidine dehydrogenase subunit A</t>
  </si>
  <si>
    <t>MAQVVFSSWGGTVVDNRAGSEAKDASFRLPTTLDGDRALAAFMGWDGIIVFDKGVDVPAMAAEYMKRVQTLYCCGKCTPGKKGTRVLMDALAAIVEGRGTEAQLDTIADLGDLLANCKCTLCQSSTVPVIDAVKHFRDDFLAYVNGAKKPTASHRYIEKYTAPCMDRCPAHIDIPAYIEAIKEYRFDESLHVIRDNMPLPSVCGRVCPHPCETHCRRKNVDDSINIMVLKRSASDYEWMHNVAPPMKPKPRKNKTVAIVGAGPAGLACAYYLALEGYPCTIYEALPEGYGGGMIAVGIPPYRQPRHLLQRDIDIIASMGVEIIYNTRIGVDISLEELKSKYNAVFLAPGAHRSKPMGVEGEDKGYKGFLRGGIDFLREAYMGRPTGMGKKVVVVGGGNTAIDCVRVALREGAEESILLYRRSRKEMPADVWEVDGADEEGVRFEFQVLPTKIIVDQNEQVTGVECVRMALGEPDASGRRRPEPVPGSEFVVECDTVIPAIGQDPDLSFIPENMGIDITKWNTVVTKYIPLKDAAGKDLKDGMGNPLVRTLITDLDGVFAGGDAEIGPLTVVACIGNAHRAARVIQRWLEEGKVYLTDDEFMEDILTNLPVYDKGEAVPWLDSVERAHQAEVHGRERASKGNYQEVELGFADSQAIREAERCLRCYRVAMAAV</t>
  </si>
  <si>
    <t>GMET_RS15180</t>
  </si>
  <si>
    <t>Gmet_3027</t>
  </si>
  <si>
    <t>MAKKDKSEYIIQAVDHALDLLEQFHEDVDELGVTELSKRLKLHKNNVFRLLATLESRGYIEQNRVTENYRLGLKTLELGQTFIKQMGLLRQSRPVLEWLVKECNETAYVAILKEQSIVYLDVVETDLTVRVVPRVGSRLPAYCTAAGKVQIAYMPDEELDAFFPVKELKPYTPNTITDRDVLRKHLMEVAEQGYAIDNEELDLGVRCAGAPIRDYTRRIIGAVSLSGPSMRFTDERMAKELIPLITQAADEISMKLGYHK</t>
  </si>
  <si>
    <t>GMET_RS15185</t>
  </si>
  <si>
    <t>Gmet_3028</t>
  </si>
  <si>
    <t>universal stress protein</t>
  </si>
  <si>
    <t>MLNLRKKILVAIDGSPFSDKAAEEAVRMAAGNPSQFKSKIYAMLVLPNAPRSTFTDFVPPPPITETKEWDELRERVFYVIEKNAREADIPLEIKVVYGDPADELIDFAEKEQIDVIVIGSSGKGFLKRKLLGSVSHKVVKNSPCSVYIVRG</t>
  </si>
  <si>
    <t>GMET_RS15200</t>
  </si>
  <si>
    <t>Gmet_3031</t>
  </si>
  <si>
    <t>VC_2705 family sodium/solute symporter</t>
  </si>
  <si>
    <t>MTDAGPNLIPLIIVTLALASFIVAGLRARARSASDYGIGGRYIGRIGGGAAIASNWMSAASLLGMGGLLYLHGYYALAYVIGWTGGYVLLLVLMAGQIRRFGKYTAPDFVGDRYASPMAGLISAGISITISIIYCTAQFKGIGMLFGWLFGTGYRNGVILGAVVVVGYVIISGVLGVARNQQLQYTLLIVSFILPLMVLAYKLGYFWVLPQFGYGVAIQDLKREFGINFAAPFASGSLFQWISLCFTLMVGTAGLPHVLSRFYVVPNIRDARWSLVWGLFFIALIYWSAPAYAVFARLLEARAGMTLPPAAAEKMADLIVIRTAVMGGLPPWMIGILAAGAVSAAFFTVAGLLITGASSFSHDIYYRFINPRASETTKMALSKAAVVALAVVVLVIAMDPPGLIAEITAVAFALAGNTIFPAFLLGIWWGRANRHGVIAGMLTGVVITFSTPLFGRFLPVVADIFPLTSSAFFGAPAVIAVMVAVSLLTPPPPEEVRRFLAEQVHGHMD</t>
  </si>
  <si>
    <t>GMET_RS15225</t>
  </si>
  <si>
    <t>Gmet_3036</t>
  </si>
  <si>
    <t>MTTLWQSLLIALRALRVNKMRALLTMLGIIIGIAAVIAMVAIGAGASKMISDQISSIGSNLLLVLPGSTTSGGLRTGAGGTPTLTYDDARAIKAECPSVENVAPTVRGSAQIVYGNQNWSTIVMGCTPEMVVVRDWSLTTGRNISLSDVDGATKNCLIGQTVAENLFGDADPIGKIIRIKKIPFTVIGILDHKGQSPQGTDQDDVIFVPLRTAQRKLFGSQFPNTVGAMMIQAKSADVLKKAEEEVTALLDQRHRIGPSRERDFTVRNLSEILAVSEQSSKVMSILLGAVASISLVVGGIGIMNIMLVSVTERTREIGIRMAIGAKQRDILLQFLTEAVLLTTAGGIIGMGLGVAGAMAVSKIMQWPTLISTQAIIIAFLFSAGVGVFFGFYPARKAANLNPIEALRYE</t>
  </si>
  <si>
    <t>GMET_RS15235</t>
  </si>
  <si>
    <t>Gmet_3038</t>
  </si>
  <si>
    <t>MKKFLIPAAAVLVVAGVAAYFTLNKKPETVFKTAKIERGDIVSTVSATGNLAAVVTVQVGTQVSGTIQKLFVDYNSPVKKGQVIAQIDPSLFSAQVEQTRGNYLNAQANLQRVRADLADARRNQERNRQLLKDGVVSQSDFDAADNRYQMAQATVKAAEGSVAQTRGAFSQSETNLRYATIRSPVDGIVVSRNVDVGQTVAASFQTPTLFTIAQDLTRMEIDTSVDEADISRVQVGQPVSFTVDSYPENRFTGTVRQVRNAPVVTQNVVTYVVVIDVDNKDMKLKPGMTANVSIETARKDNVLKLPSAALRFRPKKGGDEKAAKGQQAGQEQRRKKREGGQQVYILGAENKPVPVPVKTGIGNDGQVELVSGNLKENDQVIIEQVTPQQKKAGGMGGSMGPRF</t>
  </si>
  <si>
    <t>GMET_RS15255</t>
  </si>
  <si>
    <t>Gmet_3042</t>
  </si>
  <si>
    <t>tyrosine recombinase XerC</t>
  </si>
  <si>
    <t>MEQEIAAFIRHLETERNVSPHTLAAYRSDLAQFREFVRQETGAAAEPEGVSHLLIRRWLALLHRDHTKSSVGRKLAAVRAFFKHLIRTGRLVKNPAELVSTPKKEKKVPYHLSIDEATALVETPKEPDILSLRDRAILETLYSCGVRVSELTGLNIGGIDLDDGTARVLGKGGKERIVPVGSIARAALSHYLTARNHPPLDAPLFTNARGGRLTPRSVRRVVDKHILRIAAMRKISPHTLRHTFATHLLEGGADLRAIQELLGHASLSTTQKYTHVGIDRLMEVYDKAHPKARK</t>
  </si>
  <si>
    <t>GMET_RS15270</t>
  </si>
  <si>
    <t>Gmet_3045</t>
  </si>
  <si>
    <t>MVARTIKNDRNTPRPGEVSMANHGVLFLDELPEFKKHVLEVLRQPLEDGRVSISRSLMSLTYPSRFMLVAAMNPCPCGYLGDPLHPCSCTPVMVQRYRSRISGPLLDRIDIHIEVPAVKYRDLADRSEGESSRAIGSRVERAREVQRDRFRGSKVHSNAQMTPRFIKKFCEPDAAGSRMLELVTDRLGLSARSYSRILKVARTIADLDGSDAVREQHVSEAIQYRSLDRKVSS</t>
  </si>
  <si>
    <t>GMET_RS15275</t>
  </si>
  <si>
    <t>Gmet_3046</t>
  </si>
  <si>
    <t>heteromeric transposase endonuclease subunit</t>
  </si>
  <si>
    <t>MPVRKIPKTYRSISGRFPSAINGRCIGYESKLERDYYLRLEFDQTIASYEEQPIRLSGSVDGKEVSYTPDCLVKFLDGKPPRIVEVKSQEELDKKAEDLERRFSLARNHVEGQGGEFVIINEKDIYDDALANYRLIYRFVKPPPNIETKRKLIIGILEHAGPLPLRDLLKSLGEDRIAQAHFTRAIWHMLYTREIEADLSKPISHSTILRISNGTENLS</t>
  </si>
  <si>
    <t>GMET_RS15280</t>
  </si>
  <si>
    <t>Gmet_3047</t>
  </si>
  <si>
    <t>Mu transposase C-terminal domain-containing</t>
  </si>
  <si>
    <t>MAQRISLKAGSIVYCGNVEYEVIGPVDFNSIKARNVIDGAIRVLTLGELSARSTDEEKVPAAPLNCLSEEEQKIALQRFEIIKPAVRNQLSRKKIEELAAQNGVHFTTIYRMLREYGKSATPSSLLPKTHCRGGKGQHRIDQAVEDIIRQHFNAIAEAKLVDITKVSIQSLQTAIQNKCKIAGLKAPTWVTVAERLETYLKEQNIPRQRGRRKRRQRLTAGGTFPDAKWPLDVVQIDHTPLDLILVDDKDREPIGKPYVSLAIDVYSRMVLGFSLSFDAPSIFSVGQLIAHCILPKDHFLESVGVNARWDAFGIMRTLLLDNAGEFRSEDFVPFEEEYWVEISWRPVGKPEYGGHIERYAKTLNGKIHDEPGSTFSGINDRGDYPSEEKAVYTIDEIERWLTVLIAKEYNEEKHSELGISPRKKYELGIFGDDKTVGIGLPDIVEDQERLKIFLLPTFWRTIQREGVKLDKIKYFHDILRHWVGKTDENGNARKFLFKRDPRKISPLYFFDPDRKEFFKLPYKDLTRPPMTIWELQGSKKRCKEKGIDDPGEQQIFEAYAERMKIREEAVAKTKQARRERETERRRGKNKPIDQTDRSNAFARTDEQSAPLDDIASIYDDASLLDGVIVKKTSGEE</t>
  </si>
  <si>
    <t>GMET_RS15285</t>
  </si>
  <si>
    <t>Gmet_3048</t>
  </si>
  <si>
    <t>TniB family NTP-binding protein</t>
  </si>
  <si>
    <t>MTIDDKHVARLLPDAREMIGRSLEERIHYIHQDRWLPYPQADRLLSKFEMLLKMPRKIRPPSLLIVGDSHCGKSTLVRRFKDAHPPTDGLYESACPVFYLESCPPEPDEGRLYDEILTTLKVPFRYNDRPDKKLSEVIYQFEQIQVQMIILDEIGHALSGSVLKQRVLLNALKALHNKMHVPIVLVGTMEALYATSSDEQFASRFKAEHLPRWEYGNEFQRFLARLELTLPLSMASLLAAPELSKLVFERTESGCIGDFVDLINEATIMAINGGKEQITAEEIKGCDFTPSSKRQPPAERGLK</t>
  </si>
  <si>
    <t>GMET_RS15290</t>
  </si>
  <si>
    <t>Gmet_3049</t>
  </si>
  <si>
    <t>TniQ family protein</t>
  </si>
  <si>
    <t>MTKLVYKVRRRGAYAHYNFPLKLRPQKDELLSSWLIRLALRHRTMPMTFTNLYMPETKNMLWSVDMDLQSAPDFLSTLATKSGAPLEALQAMTLEGYEGYLFEKAFTKTGGTQFILPLRMRGRQNTSHGLRFCPVCLREDEQPYFRRKWRLSFSTACVRHKCFLRDRCPACLAPLTVYRRPSVVDFPNCDKCGFPLKSAEVEPIARGSYGLKAIKRMYAILGCGFIMLGEVPVYSFLFFIIIHQLWKAAHFWDKTDGFLHHEVMKDRVDDLTWELKPTVLDQIRLKEQYLFFSGLMHLFEDYPHRLMDYCRRNRFGKTELTRDLRIVPYWYSKIVDRFDHTFWPLSCDEVSSVLEYMKSKDMDVQLDRVKSLIGRGIDFRKRTDIAKVFGAAGSRVT</t>
  </si>
  <si>
    <t>GMET_RS15295</t>
  </si>
  <si>
    <t>Gmet_3050</t>
  </si>
  <si>
    <t>AAA domain-containing protein</t>
  </si>
  <si>
    <t>MEPRPHFNTSTAELDAIYRKNIDNISILNEILKELHHREKPKAVQLRNEITATLAKKKQGSTSVADTKQQAAAPKPLSTPSQSSLALTPPIARVAPVQTQSRSVSPPTIPAPPHPPPVQSEQHAQPEPHIKATTEPTSPPQSQSQPVRPSVLKPQLNKQQVHVLNVIEYLSSLARVNSIVVRDITNYQNTLWLSDIPRDGTNCYSRTWGADESIPDDVWLEVKKMPEPPMPAIPKVCEHWVDESLLRKIDFVPTLRQSIVLSKKFIDPVTGEEHEEIETKQLSDNPAVVIAWDGYIQQKWQPWTTIYKKHLEIQKVFGALFSIYQEQQRLGEQYELVVGLGLLTWQQPGGQSVRRHLLVAKASLEFESAIGRFAVKPAPDGDQSEVELDMLDPESYPANSSSLIASGRQLRDNFWDRTISNAILASISNSLEKQGRGNYQAEIDRASGASATDIPLIEFAPALILRKRSQKGLLNILADMRRQVEMGLEIPEQFLDLCEVSGQHEMANGGDALEATPPDHIYFPLPANEQQRQIIYKYNKQNGVLVQGPPGTGKSQTISNLICHLLATGQRVLVTAKTARALEVLHQKIPPVVSPLCISMLGSGTEERESLERSVNGILNNVNTRNDLVAARKMEELEQKLHDNKKAVAEAQYALIALREKETFQHTLAGGAYTGTAATIAVKLLEDTPLYNWLDDEISDSDEIPLTRSDLDILSAMLLEISDEMEAEYSKHVPDIAKDIPDCEYLRNAWQELTNHELTAKASEARLSSISGQAIARAAYDQITTLNETMTRLVAEIHSVMRRPLPWVNGAIREVLADLDTPWKQLHKLTTERLGELKTLAQKTQSLTVEIPASMDLMKLHGDAKTLLDHFSAGGGLKQFGFFGHPIVKKHGESVKQVRVNGQECVDRNVLPKLVSYLEVKFLLKEIWSFWVGKVTCQPEKHPLMQIAEIDELIEALEHILSLYTLRAEVLAVVERIHGLPRPQFENVESLDELMNTCQDVLKQSVLKDLYQKMLQEEGRISAVVAHTNAHPLCGELFQSFKVRNADSYCAAVSKIKAVGAQRSRVIAKQAYLDAIASKAPRFAATLKNVHDKQVAVQRLKGLDNAWAWKQASDWMYKFHNQDGNVLERNIHRLEVSSAKALEELAALKAWSHCFSRMTRDHQQHLVSWHQSMRRLGKGTGKHAHKHRQDAQKSLNECKGAVPSWIMPLHRVYETVEASPGCFDVIIVDEASQCGFEALPLLYLAKKIIVVGDEKQISPEAVGIDRSHVFNLMRTHLADFKHSASFDIENSLFAHGQIRFGNRITLCEHFRCAPEIIRFSNELCYTSDPLIPLKQVPPNRLEPLKAVHVPSGYREGSGQTIVNKPEAEAIVEQIIKCCKDSKYDGMTMGVIVLQGDAQAKIIEDMLVKRLGTEEMQERRLLCGNPYSFQGDERDVVFMSMVAAKNERIGAFTQDKDMRRFNVAASRAREQMWLFHSVTSNDLSSSCFRRRLLNHFYDTSVRKVAGISVEDLQRAAHIADRWREQPPDPFDSWFEVDVALHIAGRGYTVIPQFEFAGKRIDLVIQGGSAQLAVECDGDHWHGRDKYEDDMQRQRMLERCNWVFFRIKESYYRSNKEKTLEELWGMLEARGIFPKGSEQCSSDESAKMDSEPANDQEEFDQNDTGVNDDTNDTSDTDDVDSEMDSEDDIGESEVPLEGCPLSAQEALNAKPAELRRLIIEAMKTLPNNSCVRKALPTIILRKCHIKTRGTPRKLFTRKVESQVAVMIRDGKLVAYKSKNDRLKLGWQFATES</t>
  </si>
  <si>
    <t>GMET_RS15310</t>
  </si>
  <si>
    <t>Gmet_3053</t>
  </si>
  <si>
    <t>thermonuclease family protein</t>
  </si>
  <si>
    <t>MKRICGVVLLWIILISLPVWAKEPLRIIEGEVVKVVDGDTITIDSEGTRVKVRLYGIDAPETEKINRKTGVVTKPGQPFGEEAFHALADKVSNKSVRLEVMGIDKYRRSVSFVWLGDRNINREMVREGWSWAFRKYLDRFSAYFLDDEDIARSEKRGIWQDADPEPPWEFRKRTKTSGG</t>
  </si>
  <si>
    <t>GMET_RS15320</t>
  </si>
  <si>
    <t>Gmet_3055</t>
  </si>
  <si>
    <t>3'-5' exonuclease</t>
  </si>
  <si>
    <t>MGKFTAVILDFETTGLSPGYGDRAIEIGAVLVRNNRIVDRFQSLMNPGKRVSGFIEEYTGITNEMLAKAPPAEQVMERFASFIAGHNLVAHNASFDRRFLDAELSRIGRRRTGDFACSMLAARRIYTNAPNHRLETLVSHLSLQTDGVFHRALADAEMTAQLWTAMIGELKETYRLRQVTFELMHSLGGVAKKAVPAYLERVAAGRTCACARGGRSLG</t>
  </si>
  <si>
    <t>GMET_RS15355</t>
  </si>
  <si>
    <t>Gmet_3063</t>
  </si>
  <si>
    <t>DUF4194 domain-containing protein</t>
  </si>
  <si>
    <t>MLDKDENLAAEDLRRAASIALDRQFLFGDKSRDQRSFHQILDAEDYYRNLFDALNLELICDRTAGYVGVVPRESHLTVGLDTEHSLFLLVLRVIYERAAQECRVGEFSQVFTDSEVMLDTFVAHTGRKRPGLVRLREILRTFSRQGLLEIDEDEDKAIRFRIRPSIRDIVTHGFLQALEEYTKGGEGEENGTDEAGGGQ</t>
  </si>
  <si>
    <t>GMET_RS15370</t>
  </si>
  <si>
    <t>Gmet_3066</t>
  </si>
  <si>
    <t>nitrous oxide reductase accessory protein NosL</t>
  </si>
  <si>
    <t>MCGMNRTSFAHSRMLIVYTDGTTVGTCSLHCAAMAMDERTGKQAISIKVADFNSGKLLEAKSAAWIVGSNQKGLMSNVEQLAFVSKQNAKAFAKRNGGMSVTFEQALKLARMGTVTNKH</t>
  </si>
  <si>
    <t>GMET_RS15375</t>
  </si>
  <si>
    <t>Gmet_3068</t>
  </si>
  <si>
    <t>MPADLDKIYILPKMRSEDPRNRFQLVWILNLNVSSSRCLIRLLFKNVKTGYYLADTIPPELLSYCTVGSYFAKGRKLIKEPALGTVRKFTVNSSEHNKIVRIQDALTDLEYDLSLTSTRYQSDFTKNNSAICKNQQCLVFHCDDMKIVIPCAVLAGVYYFKSTSLREAVFSQNLKRLHEDYSLDDSTLHAKITMKPGAADSDAKSIVRFLANGFAGSRMRMVRNSVNADSGQFQRLKVDFPVNQEITIKARGHLATNPEGGKTFVVFQVLEEDSLFPFDSITIDRRTYEIDDPDGDTETFPALTAKSGKNLAPSNPSSRYIRRILQNHVSIANCNARAIRENKDYIPTPRKDEGKVPKLMPGDKDVELSTQQDYPMDDIAIAKAKVERDDGDAAEPDDYSMPLDDFVRLVRGLKGYRLVNEDSSIAAVTRISLSRQPVWQRQRGSRKPSLRETYGNTAEKRRECAYVWFRYREKYVCLVEIDQSGLPSGCSTYVLISSTVVTRDLADEVVRDYVERELFDETQKSLRRKGIVLERKNHPHKDSVEHLSAWRNRLIEIIAVCAFG</t>
  </si>
  <si>
    <t>GMET_RS15400</t>
  </si>
  <si>
    <t>Gmet_3073</t>
  </si>
  <si>
    <t>TIGR04282 family arsenosugar biosynthesis</t>
  </si>
  <si>
    <t>MSKALIVFAKRPSPGRVKTRLTPPFSPEDAAKLYRCMLLDVLAKTGQMTGVDRLLFYEQGDGVPEFFAETVGEGESYPQEGDGLGARLAAAFDRTFGQGYDSAAVIGTDSPHLPPDYIEQAFDLLNDPRVDAVFGPTEDGGYYLLAMKRLHRELFEGIAWSTPEVLEQSLARAESAGIATALLPVWHDVDTAADLLRPELVDPGNGAPLTREFILRHPPHSPVAPGGR</t>
  </si>
  <si>
    <t>GMET_RS15405</t>
  </si>
  <si>
    <t>Gmet_3074</t>
  </si>
  <si>
    <t>GTP cyclohydrolase FolE2</t>
  </si>
  <si>
    <t>MTTMPDMQKTSDTRKIPINKVGVKDISYPIVVMDKNKKFQQTVARINMYVDLPHHFKGTHMSRFVEILNAYREDIALDKMEPILQKMKEKLGASSAHLEIEFPYFIEKRAPVSGARSLMEYTCTFCGSLGEEFDFVLGVQIPVTSLCPCSKELSRYGAHNQRSHITVRLRYTDFIWIEDLVAMIEECGSSPVWSLLKRVDEQYVTERAYENPKFVEDIVREVTQKLLAHDAITWFSVEAENFESIHKHSAYAAIERDKKMT</t>
  </si>
  <si>
    <t>GMET_RS15410</t>
  </si>
  <si>
    <t>Gmet_3075</t>
  </si>
  <si>
    <t>7-cyano-7-deazaguanine synthase QueC</t>
  </si>
  <si>
    <t>MHKKAVVLYSGGLDSTTCLAIARAEGYEPYAMSFSYGQRHSVELEQAKRNARPMGAVDHLVVEFDYRQVGGSALTSDIAVPKEGVGSDIPVTYVPARNTVFLSFALGWAEVLGAFDIFIGVNALDYSGYPDCRPEYIAAFEAMANLATKAGVEGKGRFRIHTPLIHLTKAEIIRKGLSLGVDYGRTHSCYDPTPEGLACGLCDSCRLRLKGFAEAGVADPVAYATIKNPEVRSQESE</t>
  </si>
  <si>
    <t>GMET_RS15415</t>
  </si>
  <si>
    <t>Gmet_3076</t>
  </si>
  <si>
    <t>type II toxin-antitoxin system VapC family</t>
  </si>
  <si>
    <t>MILYLDTSSLVKLYVEEVCSDTVRQWVESAEAVATCRVAYPEMLSALTRRHNRGDLPREDCEVVAECFAGEWEHFVALDFDEIEAGHLVRKYGLRGFDAVHLAAAKLLSNDCGAIEVAFSSFDNKLNGAAEAEGFALLAAGH</t>
  </si>
  <si>
    <t>GMET_RS15420</t>
  </si>
  <si>
    <t>Gmet_3077</t>
  </si>
  <si>
    <t>type II toxin-antitoxin system</t>
  </si>
  <si>
    <t>MIAVGIKELKARLSSYVEKVQQGEEVVITDHGREVALVVPISPERRAVKTLMTEGRAKWSGGKPAGKRGVTLKGESLSDTVLEERR</t>
  </si>
  <si>
    <t>GMET_RS15425</t>
  </si>
  <si>
    <t>Gmet_3078</t>
  </si>
  <si>
    <t>phospholipase D-like domain-containing protein</t>
  </si>
  <si>
    <t>MSIVRRKKIIGTHRAPRFLRIFRRNAEASHSRGNRVKLYDSGAEFFPAMLSALAEARHHIHAEFYIVRDDATGSAFAEALLAAASRRVDVSLIYDYIGCFDTPSSYFRRLEQGGVRCLAFNPPPFRRGLAWFDKRDHRKMAVIDGETAFTGGINIGDEYSGFGRGTDRWRDVGVRIDGPAVTDLVRLFREFWLEEKGSPSPAWFAEHIPVAGMGDADVMIVSDGPHHARSFIRNAFRIAMAGAGESIRIMNPYFVPGPRVVRSLLRAVRRGVNVQLILPAKSDVPIVRLVGRGYYAPLLRAGVEIYERQGEFLHAKVMLIDDTWGVVGSANLDQRSFHRNYEVNTIVASREFGRQMAEMFADDLRGSRRIVLEEHERRGSLVRLLERICNSVSWFL</t>
  </si>
  <si>
    <t>GMET_RS15450</t>
  </si>
  <si>
    <t>Gmet_3083</t>
  </si>
  <si>
    <t>HAD hydrolase-like protein</t>
  </si>
  <si>
    <t>MSGIRALVFDLDGTLYDSEGVGRQIDASAMGHVAAVRGISPEEARLLIRETREKIAVRTGRTASLSHVCLELGIDLRELHRRFEAEIEPEPFLTRDERVVELLERLGERFDLHIYTNNNRLLSSRIMTALGVDGCFRRIFTIEDSWRPKPDRQVLEEIFREIGQEPSHCLFVGDRYDIDLRLPRELGCRVFHSRTVDELLTIETTLPSGAPMNDQTKETLDAIMRAIEIEKETFDFYTRAERKTFNPEGKRIFRWLAKTEEQHYLKLNELYQSLHEGGRWVFYGGSTITLDPAGSGEKQVGFDTDDLQALEIAMEIEKKGIAYFDDLMAKTADADGKGMLKALRDEETEHLRVITEKYNAIKG</t>
  </si>
  <si>
    <t>GMET_RS15455</t>
  </si>
  <si>
    <t>Gmet_3084</t>
  </si>
  <si>
    <t>SAM-dependent methyltransferase</t>
  </si>
  <si>
    <t>MDQPDDNRLRGIILNRIREQGRIPFADFMAMCLYEPGLGYYTSPGRKVGAEGDFYTSINVHSVFGRLIAREICRMWEEMGRPASFDIVEAGAGHGRLATDVIDAIQELNPTLYDGIRLTLIEAEPSLAAVQGELLAPHLPKVSWSTPADLAEGRLRFTGCLYSNELIDSFPPHLVEMGPEGLREVFVAAEGDQFSEILDLPSTPELEAYLSRLGITFAVGQRAEINLNAVRWLESVATALERGFVLTIDYGYLAPELYGPMRLNGTLLCYYRHTIEENPYIRIGLQDMTTHVDFTTLAARGEELGLRKVWYGEQYRFLVATGMMEELMALEAAATSEKEQIAIRLALKKLILPEGGMGDTFKVLVQAKGVENPRLLCMRDWGKLF</t>
  </si>
  <si>
    <t>GMET_RS15460</t>
  </si>
  <si>
    <t>Gmet_3085</t>
  </si>
  <si>
    <t>MGLAEKSDKILRYLPSPKKQLLALLLIVFVIELFLMVLLPRTADGGTPLAISLLDALLLVILSAPIIWLSIVRPLRSVAFTASLHTDLLLDHIADGIISFDGAGRLLSLNPAAEQLFGYQSAEATGRSLGDILAIRSTGKDNPLLTPLVCCGEEHSRLTCEAEGIRSDGSRFPAALSLSRVQMKGVWHFLGIVRDVTESRETGERLRETNEKLDTLIQASPQGIVAVDCGGKVTLWNRAAVEIFGWSAEEVLGKPYPVAPAERAAEHRKLRELVLQGKRITDVELRRRRKDGSPIDVSLSAAPICDGSGTPLGVITIISDISARKRNEQELVLLKRAMESSINGITITDATHPDNPIIYVNPAFERITGYGVDEVIDKNPRFLRGDDRDQAELKKLVQAFKEEREGCFVLRNYRKDGSPFWNELFIAPVRDRDGVVTNYIGVMNDITEHRRYEEQLVYQATHDPLTGLPNRNLLQDRLGQALALEAFRRRNPICVMFLDLDNFKKVNDTLGHTVGDMLLKAVANRLKNCLRGGDTVARLGGDEYIIVLPNVREVPDVITVAKKMINVFAAPLLLMGNEIYVTASIGIALFPTDGETVDALLKNADAAMYHAKEQGKNNYQFYSAEMNIRVFERLSLETSLHRAVKNQEFLLHYQPRVDLRNGRICGVEALVRWNHPEMGLVSPAKFIPLAEETGLIVPMGEWVLRTACAQNKAWQDAGLPPLRMAVNLSARQFRQENLIAMVEEILMETGLAPQWLELELTESLVMQEAEKSAAILRELTDRGIEVAIDDFGTGYSSLSYLKRFPIANLKIDQAFIRDMTRDPDDATLVKTIITMAHGLGMKTIAEGVELAEQIDFLCRHQCEEMQGYYFSRPITAEELGRLLADGKTLDLSPVNVDPRDRIRAV</t>
  </si>
  <si>
    <t>GMET_RS15500</t>
  </si>
  <si>
    <t>Gmet_3092</t>
  </si>
  <si>
    <t>DUF4258 domain-containing protein</t>
  </si>
  <si>
    <t>MSPQKEQNVIDIIRSCVSRKSIFWTYHVSMRMAERFVPRQIIFASLDTYEIIESYPDDKYLPSYLIRAEHEEVVFHILFALDRDNDAVRIITTYTPSSEKWEADGRTRRKS</t>
  </si>
  <si>
    <t>GMET_RS15505</t>
  </si>
  <si>
    <t>Gmet_3093</t>
  </si>
  <si>
    <t>YgiT-type zinc finger protein</t>
  </si>
  <si>
    <t>MKCHNCGGSFEQITTDLPFKTGPHSIIIIKELPVLQCGNCSEFLLEDAVMEKVDAIIAGTGKTVEVEILRYAA</t>
  </si>
  <si>
    <t>GMET_RS15510</t>
  </si>
  <si>
    <t>Gmet_3094</t>
  </si>
  <si>
    <t>flagellar biosynthesis protein FlhB</t>
  </si>
  <si>
    <t>MSEEDKHSKTEQPTPKRLDEAKKKGVPHSRDLTSTVTLIASMVALYTTGGFMFTTLKSTTSEIFGSMGTFQLTESSVEMLLVKLFLVMLQVVGPFMLVVVIVGLFTTVAQVGFSMNAERIAFKPEKLNPAENFGKLFNKDSFMEMAKATLKILIVGYMSYKIMRDELDGIIYLTDTDLSGILELFKHLCFKLVIHTCGVLLILGIVDLVFVKWRFIERQKMTKQEVKDEHKESEGDPKVKGKIRQMQFQQAQRRLRAVIPTADVVITNPTHFAVALKYDRLTMAAPTVLAKGADHMAQTIKAMARENNVMLVENRFLARELYAQVKEGEEIPEALYAAVAEVLAYVYSLKGKV</t>
  </si>
  <si>
    <t>GMET_RS15515</t>
  </si>
  <si>
    <t>Gmet_3095</t>
  </si>
  <si>
    <t>flagellar biosynthetic protein FliR</t>
  </si>
  <si>
    <t>MFPLTTPFPSVNDVAFFALVLGRMAGIFAAIPLFGGRRVPMNIKVLAIFALTVVCFPLIKAKIPQLPADMLSLGMLMIREALVGTCLGLLSLIIFAAVEFCGQICGIQMGLSIVSEIDPSRGSQLSIISIFQEMFATLLFLSLNVHHVFINALVESYAVLPVGAWTMSEGLLNFLVVTIGQVFILAIKLSAPIMVTLLLTSVMLGIMARAFPQMNVFFVSMPLNIGIGFIILGLSLTVFLHTLRGSFGALDEQIIALMKLMGKG</t>
  </si>
  <si>
    <t>GMET_RS15525</t>
  </si>
  <si>
    <t>Gmet_3097</t>
  </si>
  <si>
    <t>flagellar type III secretion system pore protein</t>
  </si>
  <si>
    <t>MTKRILIILTTIAVVAGFAAAALAEPVIPTLSIGVGKASKPGDVSTVLQIFFLMTVLSLAPGLMMMTTSFTRIVIVLSFLRNAIGTQQSPPNQIIVALSLFLTFFVMSPVWQQVNTQAIQPYRAAQITQEEAFRRAQVPVRKFMFSQTREKDLALFINLSKLQRPRNADDIPTLTLIPAFMISELRTAFQIGFLIFIPFLVIDMVVASVLMSMGMMMLPPVMISLPFKILLFVLVDGWGLVIGSLVKSFG</t>
  </si>
  <si>
    <t>GMET_RS15555</t>
  </si>
  <si>
    <t>Gmet_3103</t>
  </si>
  <si>
    <t>flagellar hook protein FlgE</t>
  </si>
  <si>
    <t>MSVTSALYTGISGLNANGEAMSVIGNNISNVNTIGFKQGRMLFSDVLSSTISGGSQIGRGVQIQTVENQFTQGSFESTESGTDLAVQGDSFFVVQNDNGRYYTRAGAFTFDKDKTLVNPEGYQVQGYGIIPSSGLADGVMKPIDLTTFATTPPKQTSAVDMVLNLDSTQSTPALPWNPANPVATSNFSTSLSVYDSQGNAHTATVYFRKTAANAWDWHAILPDAQAGTPGSSTTPLDGTLTFDATGALTGQTPLASAAQNITFTGGVTAPQPILFGMGVGATTQYASPSIVSSQTQDGYYQGTLTKVTIDDKGYVNGVYSNGELKKLYQVALAKFASTTGLSKAGGTLFEETLDSGQPLFSNASTPGVGKVLANSLEQSNVDMAAQFVKMITTQRGYSANSKTITTADEMLQEVLNLKR</t>
  </si>
  <si>
    <t>GMET_RS15560</t>
  </si>
  <si>
    <t>Gmet_3104</t>
  </si>
  <si>
    <t>flagellar protein</t>
  </si>
  <si>
    <t>MIDKIYFPEPLPINPGQKPAQPQPAKQGGAQPPAFAKILDGKMPAQGVKFSQHAQERLRARGISLNEADMKRLEGAVDSVAQKGGRESLIMLGDAALVVSVKNRTVITAMDRGSMQGNVFTNIDSAVVF</t>
  </si>
  <si>
    <t>GMET_RS15565</t>
  </si>
  <si>
    <t>Gmet_3105</t>
  </si>
  <si>
    <t>flagellar hook assembly protein FlgD</t>
  </si>
  <si>
    <t>MVNGITTDTTAAAAAMKKSTGMNKDDFLKLFVTQLQHQDPLNPADSSEFIGQLAQLTQVEQAYNTNSNLTKIIDLFNGATSLSSVSYIGKSVTANGDQINLTAGSKPALGYRLPADAQQVAINISDISGTVVRTLNLGNTRAGDGTILWDGRNGNGSTLPAGQYSFSVTGYNAKGEKFQGNPLLVGTVEGITLEGKEPNVTIGGISVPLSNVLSVKGA</t>
  </si>
  <si>
    <t>GMET_RS15570</t>
  </si>
  <si>
    <t>Gmet_3106</t>
  </si>
  <si>
    <t>flagellar hook-length control protein FliK</t>
  </si>
  <si>
    <t>MSMEIMQMLQVIPQAVPTAGTAPEVPAGSAATPDLFASLMAGLLVEPPATTATAELPSLPAETAEPDDQNATAAKPDDITTAEAAMMSLASLVAPRTIVPQAAPVTETPVPTGTTIEASAAVAATQVMAAATATAPAALPSQPPLADAVIHQPELPRETTQAKTPITEAAPAAPAPQATPAPKAEEKNAVEVLKVNLEPTKTTEVELRTQASEPLPETAPAPEAAASKPAPRTMGPAAAYPDRIPVIPKEGNPSAETKQASGTETAPLTDAKLQKVEVTIGDEGGKEQSTGEQGKGGSNSADLKAHVAPVQTDAAKPFEPTLTGTTKSEHQPNHGLRDSIMAQVKEGIATRQPAGNGEIAIRLAPAELGELRINVQVVDQHVKVEVLAANSQVREILLSNLDSLKENFSRQNLTMTGFDVSTGTGQGYEQLFHQGKEAGQQGGFRTAYQRGTAETEAPATQAADYYYTDRRDSILDVRL</t>
  </si>
  <si>
    <t>GMET_RS15600</t>
  </si>
  <si>
    <t>Gmet_3112</t>
  </si>
  <si>
    <t>flagellar basal-body MS-ring/collar protein</t>
  </si>
  <si>
    <t>MPEGLKKLLEPFMALPPAKRWIVGGVVGVSIIAFALLIMVANRTDYRPLFTNLTTEDAGEIVTKLKEQKVPYRIAADGKAILVPSDKVYDLRLTMASAGLPQGGGVGFEIFDRKNFGMTEFVQKLNYQRALQGELSRTIGQIAGVEQARVHLAIPEKALFKEDEKPATASVVLKVKGNRQLNDSDVQGVVHLVASSIEGMNPEHVTVLDQKGKLLSKNGPTDAAGKMTASMQEVQRTYERGTEERLQSLLDKAVGSGKSVARVSAVFDFRQVERYEEKYDPETVVRSEQRSEESMGGANATAGVPGAQTNLGRTPAGAGGATGPNGSKNDETLNYEVSRSTARTIEPVGALSKVSVAILVDGKYDAPAVGKDGKNAKPKYTPRSPAELQQIEALVKGAVGFNAVRGDQVTVANIPFQDTAEAGTDEGSQWWNAPIFLSLLKNGLIGFGFLALLLFVVRPLMKMLKPEKKTSFEPISTAEETINQIAEVHRAQIQNQTIRQVELMNKVKEEPYQAAQILQNWLRAKEQ</t>
  </si>
  <si>
    <t>GMET_RS15610</t>
  </si>
  <si>
    <t>Gmet_3114</t>
  </si>
  <si>
    <t>flagellar basal body rod protein FlgC</t>
  </si>
  <si>
    <t>MDFFSAMQISSSALSAERTRMNLISSNIANANSTRTAEGGPYKRKDAVFAATPAAEKFQAAMERMRRGTSPAGVQVTQVIEDQNPPRLQYDPTHPDANAQGYVALPNVNVVEEMADMIAATRAYEANVTAVQAAKGMALKTLELGSR</t>
  </si>
  <si>
    <t>GMET_RS15635</t>
  </si>
  <si>
    <t>Gmet_3119</t>
  </si>
  <si>
    <t>MANVLIVDDSSTMRKIISRSLRQAGLPVDEIFEGGDGIEGLNVLAGKSVDLILSDINMPNMDGLEFIKQARANGCKAPIVMITTEGGEDILKQALENGASDSIKKPFTPDQLNEKLGGLL</t>
  </si>
  <si>
    <t>GMET_RS15685</t>
  </si>
  <si>
    <t>Gmet_3129</t>
  </si>
  <si>
    <t>MKYFSAALLLLVLTPSFLLAAEPSVALNEALILALKQNHLVSGAAYEKEAAVEGAAASRSRYLPRIVAEEAFSASDLPTRVFMMKLDQGRFASSDFELGNLNTPSSYHDFRTALTLEQPLFDLGIGYGREMAEREAERMGYRFEGRREDVGFAVYGAYLGVQRAKAVLAAAEKDVEEAREHLRVATVRGHEGTGLKSDELRARTFLSEAEERTITALNDLKLAKMRLALAVGGGPGESLDIRGDVTGEAFRLNEDEIVRQAVANRRDLKGAEKGVERAAAAVGLARSAWFPTLYAAASVQMNDRDVPFGRDNDGWSAGVNLRWEVFDGMGRMHGAAKARAERDAAAQYLEQFRKEVDLQVRESILRRAEAGKRLEVARHALLAAEEGSRLVNKRFANGLATMVELLDAQSALSRARTGLVEREADHLLATARIYYTAGIFLKEMAP</t>
  </si>
  <si>
    <t>GMET_RS15690</t>
  </si>
  <si>
    <t>Gmet_3130</t>
  </si>
  <si>
    <t>DUF2062 domain-containing protein</t>
  </si>
  <si>
    <t>MLDKEKWKKNFRAILSLDSHPGHIAAGLAVGVFISFTPFFTFHTVLAIAAAFIFRLNKLTCITGAWVNTPFTVVPILAASYKLGRVVRGLPPQEFHFKGLHWAYLKSHAATLIVGTSLLGFAAALVSYALCYWLVVRFRKKDETLATLADEMEEVGEELE</t>
  </si>
  <si>
    <t>GMET_RS15695</t>
  </si>
  <si>
    <t>Gmet_3131</t>
  </si>
  <si>
    <t>inorganic phosphate transporter</t>
  </si>
  <si>
    <t>MLDATLIMLVLVIGAALAFDYINGFHDTANAIATCVSTRALSVRAAIIMAAVLNFAGAMISTKVAATIGKGIVDAPNVTQMVVLAGILGAIVWDLITWYYGLPASSSHAIIGGLMGAVIAHAGTTALHWKGLEKIVLSLVLSPIVGTFLGFAVMVIMLWCFKSTSPYSINKHFRRLQVLSAAFMAFSHGTADAQKSMGVITMALVSYGALSSFVVPTWVKIACAVAMGLGTAAGGWRIIKTVGKDFVKLQPVHGFCVETASAGVILGASSIGMPVSTTHVITSAILGVGLSKRLTAVNWNVAGRIVVAWVLTIPASAIMAYVCYQVLNPILGK</t>
  </si>
  <si>
    <t>GMET_RS15740</t>
  </si>
  <si>
    <t>Gmet_3142</t>
  </si>
  <si>
    <t>recombinase family protein</t>
  </si>
  <si>
    <t>MAKTIAYLRVSTSQQDLKNQKFEILDYAQKNGLSIDDFVEVEISSRKSVEERKIDYLVSMLSQGDRVIVSELSRIGRSTVEVLNIINELASKKVFLIAIKQNLNINGSENLQAKVMVTMFSLFAELERDLISDRTKRALEARKAAGVKLGRPKGATGVSKLDGMEGQITELLRKQVSLSSIAKIFSVSRGTVYSFIATRGLTA</t>
  </si>
  <si>
    <t>GMET_RS15750</t>
  </si>
  <si>
    <t>Gmet_3635</t>
  </si>
  <si>
    <t>SIVHPREVFNPAVRESAAAVILVHNHPTGDPAPSREDQEITRRLREVGDLMGIKVLDHIIIGDGRFTSFVSAGFM</t>
  </si>
  <si>
    <t>GMET_RS15755</t>
  </si>
  <si>
    <t>Gmet_3144</t>
  </si>
  <si>
    <t>complex I NDUFA9 subunit family protein</t>
  </si>
  <si>
    <t>MKIFLTGGTGFIGGHVRKALLEAGHRIRLLVHRRHEGVEAGVEQAEGDVTRLDTFATAVEGCDATINLVGIIREFPGRGMTFDKLHVEATQNVVEAARRAGIRRHLQMSALGSRPNATSRYHQTKWRAEEEVRASGLEWTIFRPSIVFGPKDDFINKLAGYIRSYPAVPVIGDGKYRLQPVAADDVARCFVLALEKPETVGQAYELCGPDRISYNDLLDTIGRIVGKGHVPKVPNPLGIMKLVVPVMQGFSFFPITMDQITMLVEENICASPWPQVFGFDPECFELGIAKYLRH</t>
  </si>
  <si>
    <t>GMET_RS15765</t>
  </si>
  <si>
    <t>Gmet_3146</t>
  </si>
  <si>
    <t>MAQAKKGDTVKVHYTGKLTTGEIFDSSEESGSGPLEFTIGEGDVIPGFEEAVIGMNAGDAKTVTIPVDQAYGPRQEELVAAVEREYLPQDAEPKLGQQYEVTQDDGQVFNVTVTEMTDTTVTLDANHPLAGRDLVFEIKLVEIA</t>
  </si>
  <si>
    <t>GMET_RS15795</t>
  </si>
  <si>
    <t>Gmet_3152</t>
  </si>
  <si>
    <t>aminomethyl-transferring glycine dehydrogenase</t>
  </si>
  <si>
    <t>MQLIYEKSVPGRRGVRLPASDVPAAPELPAALRRKEPAALPEASELDVVRHFTGLSRRNFSVDTNFYPLGSCTMKYNAKVLEEAARLFAPYHPMVPLLPHGSSFSQGCLGLAYELGAALAEITGMDEVTTQPLAGAHGEMTGIMLIAAYHEAKGNKKKYVVVPDSSHGTNPASATMVGYEIITVPTAPYGDMDLDRFREVMTDEVAAVMMTCPNTLGLFNPHIQEICDIAHDHDALMYYDGANLNAILGKVRPGDVGFDVIHLNLHKTFGTPHGGGGPGSGPVGVKKQLVPFLPSPRIVKYDDGCYGVDAPAHGSIGRTSGFFGNFGVMAKAFAYITMVGREGLIQVSEQAVLNANYVMHRLKDVYDLPYDQTCMHECVFSAARQVKSGVHAIDIAKFLIDRGYHPPTVYFPLIVKEAIMIEPTETESKETLDAFIAVMREAAELAESDPAAFAEMPRTMPVTRLDETKAAREQNVCYFGC</t>
  </si>
  <si>
    <t>GMET_RS15800</t>
  </si>
  <si>
    <t>Gmet_3153</t>
  </si>
  <si>
    <t>MSTASYCPNTPEEVREMLAAMGAASIDDLFQPIPPGLRARSFDLPAGMSEFEMLRRFEHLAGKNAQHLAHFVGGGYYDHLIPAVVDHLSGRAEFYTAYTPYQPECSQGTLQALFEYQTAICRLTGMEVSNASLYDGGTALAEAAMMALRITGRNRLVIDGAVNPFHREVVRTYLANLDVELVEIGPKLGMEDDLRLRAAIDDATAAVLVQNPNFFGSVSDFRKLAADAHAAGALLVVSAYPVALGLIESPGAMGADVVVGDGQSLGNPLSFGGPSFGFIASRKEYIRNLPGRIIGETVDKKGQRGFVLTLQAREQHIKRHKATSNICSNQSLCALRGLIFLSSLGAQGFAELARLNYDKAEYAKKVLGSLSGVEVMNGGATFNEFTVCLPTIAEEVVTALLRKGVAAGVPLSPYYPEMERCMVVTVTEKRTREEIDTLARHLEGILCS</t>
  </si>
  <si>
    <t>GMET_RS15815</t>
  </si>
  <si>
    <t>Gmet_3156</t>
  </si>
  <si>
    <t>hydrogenase maturation nickel metallochaperone</t>
  </si>
  <si>
    <t>MHEMSITQSVVEICEKSAGGRRVLAVTLEIGDLSGVVPDAIEFCFEACTRDTLLEGARLVIERVPGRGECTSCGKEFPVRGYFDPCPACGAYGMRVVSGEELRVKELEVE</t>
  </si>
  <si>
    <t>GMET_RS15845</t>
  </si>
  <si>
    <t>Gmet_3162</t>
  </si>
  <si>
    <t>BamA/TamA family outer membrane protein</t>
  </si>
  <si>
    <t>MQRIVLLLFILGTSLLAACTTMVPREKLPYPITDASFGDPVKVVTIPLPVIATSPNEGAILGGLTAFLLHNARDEVNTLIAPQVNYNANFGTTFSLYGAFFPLPNRNWEFNLSTSTKVNEDYEVRLRDKTFLDGKLETNAFIYNFTDGSARFFGFQSDSRKEDETNYADKEYGFTLGVGYDIIDHLQLVVGERFRQVSIRRGAVSKLPSIRDRFTDSQVPGINGFTAHAQKLSLIYNTLDSRDMPTRGLYAKAAIEGSAEFLGSDASYRHYEAELKGYFPLKEARYITVARVAYNQTLGSDVPFLERSILGGESTLRGYGRNRFIDSSYFLCNLEERIRLFRWSVFDVNTDWEVAPFIDLGAVMESLDKTRSKNFEFNPGIGFRAVVRPNIVGRVDIGVGNDGPAVFVGLGYPF</t>
  </si>
  <si>
    <t>GMET_RS15870</t>
  </si>
  <si>
    <t>Gmet_3167</t>
  </si>
  <si>
    <t>helicase</t>
  </si>
  <si>
    <t>MKRYFSEQAILDMRAAIAAAGGNEVFFLGRTDENRIVTEAEPLARGNRDAVAAIMIATSFGDVVIHNHPSGNLDPSQADIEIASLLGNQGVGFSIVDNAVERCYQAVAPFARRETERLSFPEIERIFAPAGVLAANLPGYEHREEQLRMAFAVTEAFNDDRVAVIEAGTGTGKSLAYLVPAVLWAIRNKERIVVSTNTINLQEQLIKKDIPFLQRHAGVQFRAVLVKGRSNYLCLRKLAGVKSEPSLFADDPAAGELEAIIAWSEKTAEGCRSDLSFIPKPETWEEVACEADQCGRIKCPLYARCFFYGARRQAASADVLVVNHALLMADVALRQETGYRSTAILPPFERLMVDEGHHLEDVATGHLSSQVSRQGILKLLGRLQNPRKAQRGLLPQLSAQLSREVPVELDDLYRDLAERLEEKLISRTQELAAGAVRAMDAIGLALLSHLKGKGPENGEKKLRVTPSLFGSKLWQETDDEARELAADLNTFVRELKEFLTGCGRLPEAVQEKLSGLLVDLRGVTGRLEALAADLLFFIGRDGEVCRWFEVKKGAKGIAVRLCASPLEVAASLKRTVFDAFRTVVVTSATLAVGETFDYLEGRTGIALLDRGRVTELLLASPFDYERQAFVGIPADLPEPTSRGFQEALEVALHRGLAISNGHAFVLFTSYDLLSRIHGRMAEALRRRGLTPMRQGEINRHHLLARFRKEPNAVLFGTDSFWEGVDVQGKALELVVITRLPFRVPTEPILEARADHIALRGGDPFMEYTVPQAVIKFKQGFGRLIRSREDRGAVLILDSRVLSKNYGRFFLRSLPPVRLADGGSGEVFGEMERFFSSSPS</t>
  </si>
  <si>
    <t>GMET_RS15875</t>
  </si>
  <si>
    <t>Gmet_3168</t>
  </si>
  <si>
    <t>MAQTFDFTRLRKLTVIHGFVQVFLLILLAGMSFVLLGKVPSQVFMNSIIRVVVIQLILFYPVYKFALGDARREVSSAAAGLTADEQQALRRKRVFSDILKGALIIFFFTFTLRAPSAPQIQFMILAVFLLSYLTYFQCFNYAAKKLMKAKS</t>
  </si>
  <si>
    <t>GMET_RS15915</t>
  </si>
  <si>
    <t>Gmet_3176</t>
  </si>
  <si>
    <t>galactose-1-phosphate uridylyltransferase</t>
  </si>
  <si>
    <t>MSELRWDPLKQHWVIIATDRGRRPRDFLVEPEPTEMTSCPFCYGNEDKTPGEVYVVRPVGGANATGWKVRVIPNRFPVLRIEGELNSRAYGIYDVMNGIGAHEIIIETPDHNRGLAELSPAEITEVLKAYRARFLDLRRDTRFRYMVLFKNHGRRAGATLSHSHSQLIAVPLIPPAAATELRVCREHYANKERCLFCDLLDFELQSGDRIVREFGNYVIMTPYASCFPFELRLYPKRHSHDFALSTDGELAELAVALKDMLGRLKSVLKDPPYNFILHTAPPPQPRLGKPEFWSSIEYDYHWHIELVPRLTPIAGFEWGTGFYINPTSPEDAATFLRGAEL</t>
  </si>
  <si>
    <t>GMET_RS15935</t>
  </si>
  <si>
    <t>Gmet_3180</t>
  </si>
  <si>
    <t>sensor histidine kinase</t>
  </si>
  <si>
    <t>MDWVCCWHRKVVEPGGCPNIGEGEEVLYTSYQRRILEKCIDCPNFRNDLQKMQESGNPLGEVVSFLLGEVREQRGKLQSMVSFLDSREREIKFLHEISLVLQTSVDLDEVLSVVMTAITAGKGFGMNRAFLLLADKERKFLRGYLGVGPLTFGEAWEIWEDIQRDDFTLKEMARDFYQTKLTSEKQKFHDVLKRMTIPLSDPNHVLVRALREKRPILVENAFQNPECDHSLVQALGVDTFLITPLISRNRRIGVIISDNCITHKQITPQDVQSLETFAFSVAFAIERASLYERLQEELLKVTAANVKLKEQQELIVRMERMALVGKITSSIAHSIRNPLMIIGGFARTLLRGAADDDPQREYLESIGQQVRQLEEVLEDILNYSDSLYPTLDIWDVNQLVSAVCRELNGRLHERRVACRLRLDTGLPPARIDYKQVAYCVRTIVNTAMEGMPEGGEIRAETRRENGWILVEISDNGVALSRESIDAMTTPFGSTEELGSGLGVAICKTIMEKHGNLFEVDTPPGGGTRYIIKLPVNREET</t>
  </si>
  <si>
    <t>GMET_RS15945</t>
  </si>
  <si>
    <t>Gmet_3182</t>
  </si>
  <si>
    <t>polynucleotide adenylyltransferase PcnB</t>
  </si>
  <si>
    <t>MKTPMNSEPVIIPRPDHPISRSQVSPNALRVLYRLKDNGCIAYLVGGCVRDLLLGREPKDFDVATNATPNQVKRLFRNCRLVGRRFRLAHIHYQDEIIEVATFRALAPEEPEDTAPAPVSPENVPGEGERPRLPRHVVSDEGMVLRDNVFGTPEEDAVRRDFTVNALAYNIADFSIIDYANGMEDLRRGVIRTIGDPLVRFTEDPVRMLRAVRFAATLGFTVEDATWQAIRELAPAITRATAPRLYEEVLKLFLSGEGERVYQLLRQAGLFSHLFPRFSAWLDREIDGFPHSQVGKALEWADDQVGGGEPVSPPLLLALMFGEYVEERAAELADAGMPVPDAVNAAMAGFLGEQAPIIAIPQRIALAVREILLIQHRLRKIPGKRPQGVLARSCFAEALAYLRCRCAVTGEGGKILAWWERYARESVMPPVEPATGGGEAPPKRRRRRGKRRKPPAA</t>
  </si>
  <si>
    <t>GMET_RS15975</t>
  </si>
  <si>
    <t>Gmet_3188</t>
  </si>
  <si>
    <t>exosortase system-associated protein, TIGR04073</t>
  </si>
  <si>
    <t>MRSFAWFLALTLTLSCSTPLFAQDEPKPEFVVEKMAFKLARGVTNFATAIVELPKQSYLSVRDRGNVGYVIGPLKGVGMTLYRAFIGATEAVFFPVPQPGYYDPMIEPDFVWKGWEPPQRATVEEGDMTMETESGEGQ</t>
  </si>
  <si>
    <t>GMET_RS15980</t>
  </si>
  <si>
    <t>Gmet_3189</t>
  </si>
  <si>
    <t>MKPGRLITGAALACLLVCGQHQRVHAESITSVEDASAQEVVDGMANKFARGVANTATGWLEFPKQIYVTWQEEGPAKGLTVGPLKGVGMTVARTLAGAGEAVTFFISWPGFFDAYMDPAYVWEKE</t>
  </si>
  <si>
    <t>GMET_RS16005</t>
  </si>
  <si>
    <t>Gmet_3194</t>
  </si>
  <si>
    <t>MDFAAKVSDVPDWGKKIVTVKGQEILLVKTKGNIYACETECPHQGAPLSGALVKEEGHISCQRHGYRFSLKTGACKEFPEYTLKVYPVEVAGDDVLVGLE</t>
  </si>
  <si>
    <t>GMET_RS16010</t>
  </si>
  <si>
    <t>Gmet_3195</t>
  </si>
  <si>
    <t>50S ribosomal protein L21</t>
  </si>
  <si>
    <t>MYAVVRTGGKQYKVSEGDFLKVEKLEGAVGDTIELKDILMVGGETVKIGTPLVPSASVVGKIVEQGKDKKILVFKSKKRKDSKKLRGHRQPRTVLKIEKING</t>
  </si>
  <si>
    <t>GMET_RS16015</t>
  </si>
  <si>
    <t>Gmet_3196</t>
  </si>
  <si>
    <t>50S ribosomal protein L27</t>
  </si>
  <si>
    <t>MAHKKGVGSTRNGRDSESKRLGCKKYGGENVKAGNIIYRQRGTQIHPGTNVGCGKDYTLFALIDGVVKFERLGRDRKKVSVYPAS</t>
  </si>
  <si>
    <t>GMET_RS16050</t>
  </si>
  <si>
    <t>Gmet_3203</t>
  </si>
  <si>
    <t>2,3-bisphosphoglycerate-independent</t>
  </si>
  <si>
    <t>MTRPLMLMILDGWGINPSAEHNAVAQARTPNLDTLLATYPTTEIQTSGMAVGLPDGQMGNSEVGHLNIGAGRVVYQDLTRITKAIQDGDFFTNPVLLECIAKTKAAGGRLHLAGLLSDGGVHSHNTHLYALLELARRQGLTDVFIHAILDGRDTPPKSGADYLAQLEAEIARIGVGAIATVMGRYWAMDRDNRWERVERAYNAMVQGEGVQRASSAEAIEASYAADVTDEFVEPSVMVRDGAPVGQLRDGDGFIFLNFRSDRAREITRALALPDCEGFARQARPNLASYVCMTEYDATFGLPIAFGPEELKNILGDVLAHAGIRQLRIAETEKYAHVTFFFNGGVEEPFPLEERCLIPSPKDVATYDQKPEMSAYPVTDELLKRIDSDAYDVVIVNFANADMVGHTGILEAAARAVEAVDSCVGRIVAKVREKGGAVIITADHGNAEKMVDETGGPHTAHTSEPVHLVLVDDSRKGIRLRAGTLADIAPTMLEILGLSQPAEITGKSLIAQS</t>
  </si>
  <si>
    <t>GMET_RS16060</t>
  </si>
  <si>
    <t>Gmet_3205</t>
  </si>
  <si>
    <t>30S ribosomal protein S12 methylthiotransferase</t>
  </si>
  <si>
    <t>MKEKVSMVSLGCPKNLVDAEVMLGCLAKDQYEITTDEHEADIIIVNTCSFIGDAKKESIDTILDLADRKHDGRCKLLVVTGCLPQRYQEELATELPEVDIFVGTADYPRIAEIIAEKRGVAEQLRYISDPNYIFDESLPRLKSSPAYTAYLKIAEGCSNCCSYCVIPSLRGALRSRPLDNLLMEARTLVATGTREINLIAQDITAWGRDLPGSPTLEELVRELAKIVGLRWIRLLYAYPDGITDGLIEIIKTEPKVCKYLDIPIQHISDPVLKRMNRRSTEPQIRALIAKIRAEIPEIALRTSLIVGFPGETEEDFRTLLHYVEETQFDRLGVFCYSREEGTPAAGMEDQVSERVKRDRYKKLMKVQARLSFKRNRRLIDTEEEVIVEGYSDETDLLLKGRSSRQAPDIDGQVYITAGNANVGDIVRLRITDSSDYDLIGEIVEE</t>
  </si>
  <si>
    <t>GMET_RS16065</t>
  </si>
  <si>
    <t>Gmet_3206</t>
  </si>
  <si>
    <t>YajQ family cyclic di-GMP-binding protein</t>
  </si>
  <si>
    <t>MPSFDIVSKVDMQEVDNAVNQAVKEIGQRYDFKGSKSEVTLEKDAIKILADDDFRLKAIVDILQSKFIKRGISPKALQYGKAETASGGMVRQIITVQQGISKEKGKEVVAVIKDTKLKVQGQIQDDQVRVTGKNRDDLQEAIRTLKGKDLGIELQFVNFRD</t>
  </si>
  <si>
    <t>GMET_RS16070</t>
  </si>
  <si>
    <t>Gmet_3207</t>
  </si>
  <si>
    <t>outer membrane lipoprotein carrier protein LolA</t>
  </si>
  <si>
    <t>MIFRRLLPCLVAALMTVAPTLAAAASVSEVVTALEKGYASLRDLQASFTQRSELASVKKAQTGSGEVFIRKGSGAGAMFRFNYTKPRQEIISNGKKVWYYLPENRQVMTMDAASLFAGGGGVALSYLTGMGEVSRDFTVRFVGDGKDARGNYVLELVPKKPGQAFQKLHLTVSGRAVEEYLAQGRASMPFPIVSSVVFDQMGNRTAIEFSKVKVNRGVKASLFTFTPPPGVEVIQNPMGGVR</t>
  </si>
  <si>
    <t>GMET_RS16080</t>
  </si>
  <si>
    <t>Gmet_3209</t>
  </si>
  <si>
    <t>chemotaxis protein CheD</t>
  </si>
  <si>
    <t>MSKIISVGISEHKVASDPVVLVTYGLGSCVGIALYDPEVRIGGLAHTLLPAPVREVQGAERTAKFTCWAVDLMVEELLKCGCAPERLVAKLAGGATMFEPQYRSAHGGIGERNVAAAREALERSGIPLVAEDTGGDYGRSLEFNTATGIIMVRALQQPIKQL</t>
  </si>
  <si>
    <t>GMET_RS16085</t>
  </si>
  <si>
    <t>Gmet_3210</t>
  </si>
  <si>
    <t>chemotaxis protein CheC</t>
  </si>
  <si>
    <t>MKFDALTEEHLDALREVSNIGVAHAATALSQLIGRSISLTVPKVLLTEICKVPEVFGGAEKLVVGIYLQMLGDARGNILIVLPRDSALKLLSRLLPREKSEGTLLTELEISALKEVGNILASAYLNALGALMGKTLIPSVPVLSFDMVGAVIDYALIELGEIGDLALMVETDFFGEEEKINGQFFLLPDPESLKIILNAIGVKL</t>
  </si>
  <si>
    <t>GMET_RS16110</t>
  </si>
  <si>
    <t>Gmet_3215</t>
  </si>
  <si>
    <t>MAVIPKEPLDWLSLLHLQIDEVFDYIARIGGGERWGECEYLPAIDIFETPDEFTAEFELPGCDRGDLSLKLCSNTLILEGVKRDDTRDGVSYRCLERRFGRFCRAVEVPLTVDIAAVRASFRQGVLTVTFPRLADRGKIIREIPIEQGDE</t>
  </si>
  <si>
    <t>GMET_RS16115</t>
  </si>
  <si>
    <t>Gmet_3216</t>
  </si>
  <si>
    <t>MIHSRTILVPTLLFQLALALPLAAGADSRCDDAKRLAATIPVQADGDTTRKTEDVVLESCADGAAGYFVRGLRAERAGRHDEAIKDYREALRLEPAFPRAQGNLGLALLAKGSHDDAVVELTRAISSDPDPGYHHGLAMIFGQRKIYSLALYHYAEAAKGLPADPVIPTELAALYREMGKVSDAEKQYRKALSLSPSHEEARVGLASLYMAEGRTDRAIEELKQAQIASPGNKEVSSLLAEAYEKKGDRQAADYQSLLAGKQRGVLSDERLRRGDELMQAKEYAKAAEEFKAALREKPDWPEALMRLAEAQTAAGFDDEAITSYKELIRLKLGTGDTHYNLGVLYERKGLIDEAVVEYKQAIHSSPDNGDARRRLADIYALRGSYPQAIEQYRELLKKGDNNPVLHLKLARALLGAKNPKEAMASYQDALKIAPDNLEARRELAALYRKGNQNEEAEKQYKEILRIKKDDAEARNILTALYVKSKKYDELITLLKDGVELAPNDPASHYKLGLIYEFKKDYDAAEQEYKKAVELKGDHAKSLNALGRIYLKTGKISEAKGALEAAKKADPGMEETAVLLSNIKEELSPEPPRYSKKGRKGKASKEAKKSRASKKKSSKKGAKATSKKSSTKSGGKAKKAKKSH</t>
  </si>
  <si>
    <t>GMET_RS16125</t>
  </si>
  <si>
    <t>Gmet_3218</t>
  </si>
  <si>
    <t>MTNRHILLVEDNPDDEVLTLRALRKHNIASEITVARDGVEALDFLFGTGTHGGRDTTTMPCLVLLDLKLPKVDGLEVLRRIRSDERTKLLPVVVFTSSNEEQDILECHTLGANSYIRKPVDFNHLSEALRLIGTYWLTMNLTPKLSNAAR</t>
  </si>
  <si>
    <t>GMET_RS16130</t>
  </si>
  <si>
    <t>Gmet_3219</t>
  </si>
  <si>
    <t>excinuclease ABC subunit UvrB</t>
  </si>
  <si>
    <t>MDRYTLVSDYTPRGDQPRAIEELSEGILRGDRHQVLLGVTGSGKTFTMANVIAATNRPALVLAPNKTLAAQLYGEFKELFPHNAVEYFVSYYDYYQPEAYIPTTDTFIEKDSSINDEIDKLRHAATRSLLTRQDVIIVASVSCIYGIGSPAEYQAMHIFFHEGEEYGRDTLLRKLVEIQYERNDIDFHRGTFRVRGDIVEIFPAHEDEKALRIEFFGDAVEAISEIDPLRGVAHQRLAKCAVYPASHYVATRETLERAIEEIRVALRERIQWFRERNMLVEAQRLEQRTMFDLEMMEEMGFCQGIENYSRHFDGRAPGEPPYTLLDYFPKDFLLFVDESHITVSQVGGMYRGDRSRKETLVNYGFRLPSALDNRPLTFQEFTARLNQTIYVSATPADYELQQAGGVVVEQVIRPTGLLDPVIEVRPAAGQVDDLLHEVRETVARGERVLVTTLTKRMAEELTDYYRDLGVRVRYLHSDIDTIQRMQIIRDLRLGEFDVLVGINLLREGLDIPEVSLVAILDADKEGFLRSARSLIQTCGRAARNVNGRVTMYADAVTGSMEACIEETARRRTIQEAFNTEHNITPRTVKKGLRTILESIEERDYYTIPLAAEPQEEYVPADEIPKLVKRLRKEMLASAKNLEFEKAAELRDRIKNLEERHLQLHP</t>
  </si>
  <si>
    <t>GMET_RS16135</t>
  </si>
  <si>
    <t>Gmet_3220</t>
  </si>
  <si>
    <t>MKPPSVLLVDDERFFLSVQRDFLKGSPIAVLSASGGEEALRIAREQRPDLIYLDCRMPEMDGVACCTILKGDRELRTIPVLMMVPEGKEKDRERCLAAGCDGIIAKPIDRREFLEAGRRFVPEVERRHQRIRCGSLAVFRRGNESFHGSIEDISFSGVYVGARCDVKMEDRIRLGFFLPGSDLIETDARVAWVNQGHRRIKSGLPEGFGVEFVGIAAKAADQVKRYIAAYVPR</t>
  </si>
  <si>
    <t>GMET_RS16140</t>
  </si>
  <si>
    <t>Gmet_3221</t>
  </si>
  <si>
    <t>MHINAPSPPSKSSPYARYVLALLLGVNLLNYIDRQVLYAVFPLIQHDFSLSDTALGLLGSGFMVTYMVSAPLFGWLGDRWSRTRLAAAGLGIWSVATAAAGLAPTYPALLTARTTVGVGEASFGTVSPGLLAEFFDRERRGRILSYFYLAIPVGSALGYLLGGVIGQQWGWHAAFMMVGLPGLLLVLPVWLMREPPRSADAALEQNDNPDNGGYRALFRNRSFIANTLAMAAMTFALGGLAQWIPTFLYREHGLSVSTGNTLFGGLTVVTGICGTLTGGWLGDRLQRRTPKGYLLVSGWGFLLGTPAAAYAILTPSLNHCLGGMFLAEFFLFLNTGPLNTVIVNVTRPAVRAMAFAVNIFFIHALGDAISPTILGRLSDIWGLRTALLSTPVAILVAALFAFVCCHSIEGDMAKAE</t>
  </si>
  <si>
    <t>GMET_RS16145</t>
  </si>
  <si>
    <t>Gmet_3222</t>
  </si>
  <si>
    <t>NAD(P)/FAD-dependent oxidoreductase</t>
  </si>
  <si>
    <t>MKKDILEKGAIVQRDRETYAIAPHIPGGITDTATLRKICDVADRYGVKELKLTSAQRIALMGVKEEDLDTIWSDLDQQPGAAIGLCVRSVKICPGTTWCKRGVQDSVALGLKIDTIYHAMKLPNKMKMGISGCMVNCAETLLKDIGVVGTPKGWRIYVGGNAGARPRIGEVFTDTAPDDDEVLAVVARIVDYYKGSGSEQRLGRIVEQMGIETFRQAVLGT</t>
  </si>
  <si>
    <t>GMET_RS16180</t>
  </si>
  <si>
    <t>Gmet_3229</t>
  </si>
  <si>
    <t>MRIVPVLRAFVAAAGFTMAVASPSLAIPQKGQPAPPLKVVSTSGQQISLANYKGYVLVIDFFATWCPPCREAIPHLNGISRKYGRQGLQVLGLSLDDGDEGAVKDFIASKRIVYPVALAGQDVQTDYGLRSLPTVYVIDKRGNVADRFMGGSDATLKNMETLIKKLLAEK</t>
  </si>
  <si>
    <t>GMET_RS16185</t>
  </si>
  <si>
    <t>Gmet_3230</t>
  </si>
  <si>
    <t>thioredoxin TrxA</t>
  </si>
  <si>
    <t>MASEKVLTFSDDNFDTDVLKATVPVLVDFWATWCAPCKAIAPVIDAIADEYDGKVKVGKVNVDDNPGTPGKYGVRGIPTVILFKDGKVVDQVVGAVPKAQLEALIKKAL</t>
  </si>
  <si>
    <t>GMET_RS16195</t>
  </si>
  <si>
    <t>Gmet_3232</t>
  </si>
  <si>
    <t>MNALFFKLTLAIYFAATIAYLAYLVKPREVLGKVSCWILSAGFVAHCAYTVDRYLEAGHTPITNLHESLSFFSLAVVGIYILFERKYRIFILGSFVTPVAFLLMAASTGFPSAIMPLNPALKSKWLMVHTVMAFLSYAAFSVAFGAAIMYLIQQHFLKSKKLGPMYQKLPSLDILDEINYRCLTIGFPLLTFAIISGAIWAESAWGTYWSWDPKETWSLITWFVYAALLHGRLTTGWRGKKAAILAIVGFFVLLFTFLGVNLFLSGLHSYK</t>
  </si>
  <si>
    <t>GMET_RS16215</t>
  </si>
  <si>
    <t>Gmet_3236</t>
  </si>
  <si>
    <t>TatD family hydrolase</t>
  </si>
  <si>
    <t>MLTDTHCHLDDPTLSSRLGEVMAAARQAGVGRIIVPGIAPGGWERIASLAREQEGIFPAFGIYPQTAGQADDGALARLATLSGTAVAVGEIGLDHLLSTVPHETQEAAFRKQLRIAVVAGLPVIIHCRRAFEPLLRILREESVSRVGGVMHAFSGSVEIARECIRLGLFISVAGTVTYRNAVRPVTVAREIPLEHLLIETDAPDMTPEPFRGAPNEPAFLAVTAHRLAELKGVTPEEVARATSENAVRLFRL</t>
  </si>
  <si>
    <t>GMET_RS16225</t>
  </si>
  <si>
    <t>Gmet_3238</t>
  </si>
  <si>
    <t>MTREYSVQEALKLAIKGEKDSMDFYRKAALVTRNERAQKVFDLLANEEVGHLKAFFDHYKGGEFGSVADYMAQPPDTKNPTYVALMKAVNEETPEQQALELALREEKSCIDQYTVLARDLIDPLVRSIFEQVIKETEKHLAMIEEEYRHVMTMVHESDQDIYVRE</t>
  </si>
  <si>
    <t>GMET_RS16230</t>
  </si>
  <si>
    <t>Gmet_3239</t>
  </si>
  <si>
    <t>sodium-translocating pyrophosphatase</t>
  </si>
  <si>
    <t>MEQYAVYFALACAVAAVAYGLVSAQWILGLPQGNDRMRQIAAAIQEGAGAYMKRQYTIIAVVGVIMFIALFATLGMKTAIGFAIGALFSGLTGFIGMFVSVRANIRTTEAAKSGIHKALNVAFKGGAITGMLVVGLGLLGVAGYYFILQQVMPGAPVKEVVSQLVGLGFGGSLISIFARLGGGIFTKGADVGADLVGKVEAGIPEDDPRNPAVIADNVGDNVGDCAGMAADLFETYAVTLIAAMLLGAIAFTGNVAAVNYPLILGGISIVASIIGTFFVKLGGNQKIMPALYKGLIASGVLACIAFYVVTAQMFPQGLTTAAGVTYSATNLFISAIVGLVVTGAIFWITEYYTATEYGPVKHIAQASTTGHATNIIAGLGVSMKSTAMPVIVIAAGIIVAFQCAGVYGIAIAAVSMLSLTGIVVAMDAYGPITDNAGGIAEMAELDDSVRAVTDPLDAVGNTTKAVTKGYAIGSAGLAAVILFTSYVDELKLAGKIIDFNLADPYIIVGLFLGGMLPYYFAALCMEAVGKAGGSVVEEVRRQFREIKGIMEGTGKPDYASCVDIVTRTALKEMVIPGIIPIAAPIIIGFTLGPKALGGVIVGTIVTGIFVAISMTTGGGAWDNAKKYIEDGYHGGKGGDAHKAAVTGDTVGDPYKDTAGPAVNPMIKIINIVSLLIVPLLAKLG</t>
  </si>
  <si>
    <t>GMET_RS16270</t>
  </si>
  <si>
    <t>Gmet_3247</t>
  </si>
  <si>
    <t>MSEYNIGAKIKKLRLAKKLTLQAVARETGFSPALISQIENNNVSPPIATLSKIAKFFDVKISLFFSEDEEEYRYEVVRRGERKVIPRVISRAGTSQGYSYESLSFRKQNKKMEPFLLTVTEKAAEENTYSHDGEEFLFVMKGTAELLLEDERIALEEGDCVYFDSSLRHRLLSRDGNEVQVLAVVTR</t>
  </si>
  <si>
    <t>GMET_RS16275</t>
  </si>
  <si>
    <t>Gmet_3248</t>
  </si>
  <si>
    <t>acetyl-CoA carboxylase carboxyltransferase</t>
  </si>
  <si>
    <t>MSKNAIKPQLKNPFDPPEKVEFTIPGEISRTTGPYEEAIQEGYDLIQRPIKSVKIDQIEKQHFKKRMTVWERLKVLSDQAPNVLYQNWGKNLDGASLVTAIMNIGGRDVAVYGHDFTVRAGSIDATNGSKLAKLFNLAGEKGIPLIGMNDSAGAFVPAGVGGLDGYAEAFTALRKISGVVPSIMCMFGFNAGGGSYLPRQGSFVIQPNETFFGLTGPGVVKSVLGEDITPDELGGPKVHGRSGVADLTVSDELAALRTAVRLLSYIPDNNSVGAPFQKTSDPLDRKTWEINTLLKKAFNSPTGFNTPFDVSIIIQQICDHGDYFELQPERAKEAVTAFGRLGGQVVGFVANNSAVASGQIDCDSAVKIARFVRFCNIYNIPIIFMEDTTGFLPGREQESRGIVQAGRSMLDAIVDVRTPRILLILRNAFGGAYASYNNYPTGADLVLALPTTRLAVMGPAGKEFVYKDELRKIRGTVAEMVKKGTEERICAGTEAAAAKRDAEKEAAEWLKGQEATLNQRYEKELMNPKEGLALGSISSIVMPTDLRQVLGENIAFLMRHYKPSPMCGPQREFH</t>
  </si>
  <si>
    <t>GMET_RS16290</t>
  </si>
  <si>
    <t>Gmet_3251</t>
  </si>
  <si>
    <t>MSISDKKQAWQDTVVAKSIARSPERKPEFRTTSNIEMERCFTPGFDDYPGYEEELGFPGQYPFTRGVQPTMYRGRFWTMRQYAGFGTAKESNERYKYLLQAGQTGLSVAFDLPTQMGYDSDAAMAQGEVGKVGVAIDSLADMEILFDGIPLDKVSTSMTINSTAAILLAMYIAVAEKQGVSPEKISGTIQNDILKEYMARGTYIYPPQESMRIITDIFAYCKDNVPKWNTISISGYHIREAGSSAVQEVAFTLADGIAYVEAAIKAGLNVDEFAPRLAFFFNAHNNLLEEVAKFRAARRMWATIMKERFGAKDPKSLMLRFHTQTAGCTLTAQQPDNNIMRVTIQALAAVLGGTQSLHTNSRDEALALPTEDSVRIALRTQQVIAYESGVADSIDPLAGSFLVESLTDQIEMAATEYINKIDSLGGAVEAISRGFQQKEIQDSAYAYQRAIETDDLIIVGVNKFTVTGEPAPELLKIKEEVEIAQKKSLGDMKAKRDDARVKETLAALAAAAKGTDNLMPPILNAVKAYATLGEIANVLRDVFGVHRETVVL</t>
  </si>
  <si>
    <t>GMET_RS16295</t>
  </si>
  <si>
    <t>Gmet_3252</t>
  </si>
  <si>
    <t>GxxExxY protein</t>
  </si>
  <si>
    <t>MGITRRDGETEKKLLESELTDLIIGKAIVVHSTLGPGLLESVYEACLAYELSEAGLHVERQKVLPVRYKNINLDDGLRMDLVVENRIILELKCVDTILPVHEAQLQTYLKLSGLRVGLLMNFYTKYLKEGIKRIIF</t>
  </si>
  <si>
    <t>GMET_RS16300</t>
  </si>
  <si>
    <t>Gmet_3253</t>
  </si>
  <si>
    <t>methylmalonyl-CoA epimerase</t>
  </si>
  <si>
    <t>MLTKINHIGIAVQSLADAVPFYRDNLGMAFMGTEEVPEQKVTVAFFQIGESKIELLEPTSDDSPVAKFIEKNGAGIHHIAYEVEDIEAAIARLVADGARMIDSVPRNGAHGARIAFIHPKTSRGVLTELCQMGH</t>
  </si>
  <si>
    <t>GMET_RS16305</t>
  </si>
  <si>
    <t>Gmet_3254</t>
  </si>
  <si>
    <t>MKKKVLAVSAACALTAATAVPALALENEFHGMFRVFGTMSNFNDGGSGRLLPTDATTGRDPKTRSFVEQRARLMYIAKANDDLKLVTHFEIDSRWGDNSYANGRNSGGAIGADTVNLETKNVYLDFNIPSTPMNFKVGIQPLVDSYKGVFFNTDVAAALATAKLGNGSVVVGFARLDDADTFTLGSAAGRSTSTPGKAKRDLYIVDGKYNITKDVKVGASYYLLNVDQKAGDNFVPTSTTQTYDYMRHTFGVNAEAKFAPLTLDGFLLYQTARTNGPDKIDQKGWAANLTGKGKLGPGTLKASFLYASGDSKRGTVRDDNTYYGITNETSGANGEHSFYESDMMILFRNKYNITGDRAIVYNVTNVIGGFVGYNANITPKAFANVNAGFVAAATGNDDFGSARVTIGGHKSDYLGTEINGEIGYKVFDNLTASLQGAYVFLGDYYKDTVGTAANPQTPRDPYEGRIMLNYAF</t>
  </si>
  <si>
    <t>GMET_RS16310</t>
  </si>
  <si>
    <t>Gmet_3255</t>
  </si>
  <si>
    <t>MKKMAVLLMAAFMMSATVPVFAAEMTKEEKDQCLLASKNCGMEVDTLQKKIKKLNSEIKKGKKVYSADEIKKLQQKLDEANALLDDILKGGGN</t>
  </si>
  <si>
    <t>GMET_RS16315</t>
  </si>
  <si>
    <t>Gmet_3256</t>
  </si>
  <si>
    <t>FG-GAP-like repeat-containing protein</t>
  </si>
  <si>
    <t>MKRLSLLCAVLFVALTAASTLFAAQIRVYVSEFAVTGAANKDELKSTLQTLFASRLSNDSVLSVDSPVGADVLVKGSYIAFGKVFSLDAVAKDTSGRVIARSFQQGESQDELIPAAGKLGQSLAAEIAAKVKPGVVMVPQPVVQPVAAPVPVPVSDVVRPSAPQPAADVVKASTTSDIVKPQDLTRTASGGWMSQRLTGTLIGIAPGKAAADGTRDFYVADEQALRLYRKREGLKLVAEVSFSPGDRVIAVDSADLDGDGTPEAYLTVLNGDSLASQVWVAEKDSLKRVAAKLPYYFRGIALNGKEYKMYAQQMSTDKDFYGDVYEVVKAGDRFELKNPIKLPRFGYLYNFNQFRDAAGNSCTAVLNDDGYLIVYSAAGEELWRSSDKFGGSETYFKREDLANVQRTGDPFRWVFLEQRITVSPSGEVIVPKNEGMFVIGNNRAYKKSSIYAFTWNGSSLDEVWHTKQSQSYLADYLYDGARKELVALEVVKKEGLLDKGASVVVVKRVE</t>
  </si>
  <si>
    <t>GMET_RS16330</t>
  </si>
  <si>
    <t>Gmet_3259</t>
  </si>
  <si>
    <t>ATP phosphoribosyltransferase regulatory</t>
  </si>
  <si>
    <t>MTNPAPIEAPLPKGVTDFLPEKADKIGYIEGKIRRVFELWGFRRIITPLLEFQDVMAAGLGEDLKERTFRFDDRQTGKLLAIPSDITPQVARIVATRMRGCPLPHRLYYIGRVLRHVELQSGRSRETFQAGVELIGLDSPEADAEMVAMAVEILKGLGFEEFKVDLGHTGFIRGVMAASGLGGDARRRLQEAVGKKDSSAVRAILETEPVADRIKEELAALPRLFGGREVLAEAARVATSDSSRRALDNIAQVLDILDIHGVSDHLTLDLGEIRGLDYHSGLTFEGFVTGIGEAVCSGGRYDNLTQRYGYPAPATGFAFNILALLNALEKRPDVEASKTRDLLIFNLKDDRREALEIAQHLRALGYSTARDIIHRDFNDSLDYARRMNILRMMVIGGDYCAADEAYVVRVADKRGTAVKKADLMRNDFSLNTLP</t>
  </si>
  <si>
    <t>GMET_RS16335</t>
  </si>
  <si>
    <t>Gmet_3260</t>
  </si>
  <si>
    <t>adenylosuccinate synthase</t>
  </si>
  <si>
    <t>MANVVVVGAQWGDEGKGKVVDIYTEHADDVVRYQGGNNAGHTLVVNGEKTVLHLIPSGILHKGKRCIIGNGVVLDPEVFIMEINRLKEKGRLQDDSALLVSESVHIIMPYHKQIDLAREAKSGDKKIGTTGRGIGPTYEDKIGRRGIRLMDLLDPEIFARKLRENLEEKNFILEKLLGEKPLSFDEIHKTYSGYADILRKYVANTSLILCKDIAAGKKLLFEGAQGTLLDVDHGTYPFVTSSSTCAGGACTGTGVGPRDIHEIIGISKAYVTRVGSGPFPTELLDADGEQLRQTGGEFGATTGRPRRCGWFDAMVVRFAVRVNGLTGVALTKLDVLNDFDTIKICTGYTYEGKPVEDLPANLAVFEKCQPVYEEMPGWKSDIRGVRRFEDLPEKARLYVHRLQELISCPIVLVSIGPGRDETITIRNPFA</t>
  </si>
  <si>
    <t>GMET_RS16350</t>
  </si>
  <si>
    <t>Gmet_3261</t>
  </si>
  <si>
    <t>sterol desaturase family protein</t>
  </si>
  <si>
    <t>MHDEALIRLAFFFGVLAAVAIWEVAAPRRRLTDSKARRWYTNLSLVAIDTAVVRLTLTVLPADMAVQAREHGWGLMNTVVLPPSAGILLAFIALDLIIYLQHVLFHFLPVLWRLHRMHHTDLDIDVTTGNRFHPVEIFLSAGIKLGAVALLGAPVVAVVAFEVALNATSMFNHGNIRLPLTFDRWLRLVVVTPDMHRVHHSIILRETNSNFGFNLPWWDRLAGTYRPQPEGGHGEMTIGLKEFRDPAQLTLSRLLVQPFVRKST</t>
  </si>
  <si>
    <t>GMET_RS16355</t>
  </si>
  <si>
    <t>Gmet_3262</t>
  </si>
  <si>
    <t>MIIDTLINRSTPSESKPQTDRPTVREAGAGLVFDEFLAAGTGIDVQPGARASAAAAAELMRLDMMRSAFTLGDSEGGGNPPAMGRAVEFMLKSFAENSREPVDPASPVAAGGSSAAPVASAAPEPLPAKGSGNWLDDVVNRASRRHGVEVGLIKAVIKAESNFNPNAVSPVGAQGLMQLMPATAKGLGVTNSFDPEQNVMAGTKFLKDLLARYGGNVDKALAAYNWGPGNVDRKPHLLPRETREYLAKVKDYYNQYA</t>
  </si>
  <si>
    <t>GMET_RS16360</t>
  </si>
  <si>
    <t>Gmet_3263</t>
  </si>
  <si>
    <t>MDTPRLLIADDDKKTRDFVAAFLKYKGYDVVQACDGQDALDKLETEEVHLVITDLMMPRVNGLEFVKKLKTMRPGTVIIAYSAFGNYEMASNLLKAGVFFYLEKPFNLDELETHVKRGFEHQSLQSQTYRAKPALKNRALMPNIIGESSKMLSLFELIEKVAESDSTVLIQGESGTGKELVARAVHDLSNRKTRNFVPVNCAAIPDELLESELFGHVKGSFTGAVANRIGRFEMADRGTLFLDEIGDMKPNLQVKLLRVLQNRELEPVGATRSKKIDVRIIAATNQNLEKLVATKQFREDLYYRLSVIPIFIPPLRERKEDIPLLVNSFLERFNRNKKSKVKGIDSDAMDLLVHYDWPGNVRELENLVERLVILKGFGAIGVNDLPEKFSGVTISPPSESMTLPDSGICLNTVVEEFENNLILQALKKTGGNKKEAALLLNLKRTTLIEKLKKRRLDTIATSFA</t>
  </si>
  <si>
    <t>GMET_RS16370</t>
  </si>
  <si>
    <t>Gmet_3266</t>
  </si>
  <si>
    <t>MAIECEDQELLDGFLTETAELLEKLDDDLVALEKTPSDAELMNGIFRSIHTVKGASSFLGFELLVKVTHKTEDVLNRMRRGELEVTPEVMDVILEAVDLVKLLVSDIKGGDIVEREIDGTVGKLLPFLSENAKEATVLKPSATTVTPSAPAEAAPTPQATETETHPSAELSPAPEAAPVKAPEPAPRVQAPPPPAPRDDKKGDDLADNTTVRVDVKRLDDLMNQVGELVLERNRMMQLNTDFNDGGDDTFGEEFGKLSKRISFVTSELQMQVLKMRMIPVEKVFKKFPRIVRNLARDLGKEVDLLVFGEETELDRSVVDEIGDPLIHLIRNAMDHGLETPDERMAAGKPRKGTLILSAAHEGNQIVISIKDDGKGIDPERIARKAKEKGLVTDEQLAAMGQREILDLIFLPGFSTKEKATDLSGRGVGMDVVRTNIKKLNGIIDIRSELGQGSEFILKLPLTLAIIQSLLVEVEDETYSIPLAAVLETLRVEEREFHTIGGQEVLKLRDSVLPLMRLQKIFNVAPSERSRVACYVVVVGVAEKRVGLVVSRLLGQQEVAIKSLGKYLANLPGIAGSTILGDGRVTLIIDPAGLMENSDGSGGGRIAA</t>
  </si>
  <si>
    <t>GMET_RS16375</t>
  </si>
  <si>
    <t>Gmet_3267</t>
  </si>
  <si>
    <t>protein-glutamate O-methyltransferase CheR</t>
  </si>
  <si>
    <t>MTLSDKDFEVLRDFIYNHCGIYFHTSKKYFLESRITRRIEATSSPNLMTYMGLLKSGPGKSDELLKLLTEITTNETCFFRNPPQLKALENVFLPEIVAAKGKIGFRKLRIWSAGSSSGEEAYTMAMLLLEKRATILKDWIIEIVGTDISETVLAQAREGVYNAYSVRNTPDYYKKKYFRQEPGERYVLSPDVKKLVSFNHLNLYEDAKMVFMKSFDFIFCANVLIYFDLASKTKVVQHYYNNLQPYGYFFVGQSESLHGVNDKFKTVHFPGGFAYKK</t>
  </si>
  <si>
    <t>GMET_RS16380</t>
  </si>
  <si>
    <t>Gmet_3268</t>
  </si>
  <si>
    <t>MEQLSKMEKAAALIRGMTDLPTIPAVATQVLSLLDQPDVEIDQVAELLLTDQVMAARVLKMVNSPLYRPATVITSLKGALVYLGLRHIREFILTCSFIQSFEGKEGVLGVKPFWEHSFGVGIVARLIAAKVGYHDTEKAYIGGLIHDIGEVFLSYYLKDKFQKVVDAIRESPVQLVEAEERILGTTHCEVGLCLAREWHFPDDYCEIVACHHAPREATNAPRLVAIVNLADLFCTVRNLDYGGKEWTSFSLADEPAWAMIQEQGKKLAEFDVERFCYELDDQVEEIRELVTNIFKDR</t>
  </si>
  <si>
    <t>GMET_RS16385</t>
  </si>
  <si>
    <t>Gmet_3269</t>
  </si>
  <si>
    <t>chemotaxis response regulator protein-glutamate</t>
  </si>
  <si>
    <t>MLPNQERKLRVLVVDDSSFMRMVIRSVLEKDPAIEVIAVAMDGVEGVEKALALRPDLITMDIEMPRLDGISALKEIMAKAPTRVLMVSTLTCEGAKATFDALDAGAIDYIPKNVTDSIDAQKAFKEELLRKVKGSGISILGRPLVSPSPRLVVPPRPVIIPRPAGQRYQYVGIGASTGGPVAVQEVLGRIPGNFPHGIVVAIHMPKAFTGPYAERLNTKCSLQVKEAKAGDIVQPGVVLVTPGGMHTALVRQGSTVAIRTIATAEYPQYIYIPSVDHMLTTFADACNGSLLGVILTGMGADGFKGMKHLKTKGGGTIVQDEATSTIYGMPRACIEGGVADTVLPLTQIGTEITKIAG</t>
  </si>
  <si>
    <t>GMET_RS16390</t>
  </si>
  <si>
    <t>Gmet_3270</t>
  </si>
  <si>
    <t>MALFSGMKLFVIIAFNALWPRTKRGGAPLRNAASHLPSVPPGFTPVAPAGIPPILADPGRAVNAEGDLSLFFPGCPALAAPFLLFRLKRLGFSRCRVRLLPEGLALTARR</t>
  </si>
  <si>
    <t>GMET_RS16430</t>
  </si>
  <si>
    <t>Gmet_3278</t>
  </si>
  <si>
    <t>RNA polymerase-binding protein DksA</t>
  </si>
  <si>
    <t>MDKEKLEYFRSILNDEIRSLQEEAGKTVSEMTVDSTSFPDPTDRATQESDRNFELRIRDRERKLINKIREALERIEDGSFGTCEVCGEDISEARLKARPVTTLCIDCKMEQERKEKHP</t>
  </si>
  <si>
    <t>GMET_RS16435</t>
  </si>
  <si>
    <t>Gmet_3279</t>
  </si>
  <si>
    <t>MAAQNQFKIASNAIRIANSTEHPHHVRLKAFAHLITEAFHCSSATIYLADERDHLLHRKISTLLPDEISDCIIPFGKGVAGRCAAHARPIYRGISSLHPHEPSLGTEHQVHAHPIIDGERLLGVLTIGLPDTTLLDGEDLELLQVLLIEAAGIIRRKRSRDDMNKRLEEFSFLYRISNAMLSTIKLNRLVHLILSAITSGTPPVFDRAMLFLANERTEILQGMTGIARAGGPEPPADLPPAPTPDSLNVSDEEIALLQQTEFCRLVKATRLPLDSTQNHISKAVLDRQLVLVRAPRRESPIDRSFNRKFGGTPFAIAPLIAHNQVIGAIVVDNCTSGRPITPDELNLLQLFTNQAGMAAENSILYNRLEETNRNLHETQERLLQGEKLAAIGQMAAGIAHEIKNPLVSVGGFAGRLKRRFPADTEEWQYADLITREVQHLETMLTDILFFSKKTTICYSRCSINQIIEDALSVVALPIEEKGIKVEKILASRLPSVLGDYQQIRHVFINLFSNANDVMEPGGVLEIESLPAQIDGSRAVSVKVSDTGAGILLEHIHTLFSPFFTTKEKGTGLGLAIAHKIITAHGGTITVKNRETGGAEFTVVIPVSP</t>
  </si>
  <si>
    <t>GMET_RS16450</t>
  </si>
  <si>
    <t>Gmet_3282</t>
  </si>
  <si>
    <t>GMET_RS16460</t>
  </si>
  <si>
    <t>Gmet_3284</t>
  </si>
  <si>
    <t>MAMPQLTDATLELSERVALLTFCRNDVRNALTGTTLVDDILATLDWANRTPEVSVLVMTGEGAAFSSGGNVKEMRDRQGIFSGSSMTIQDQYRRGIQRIPLAMERAEIPLIASVNGPAIGAGFDLACMCDIRIGSSEAVVGETFINLGIIPGDGGAWFLQRLVGYQRAAELTFTGRLVDATEALKLGIFLEVTEPTQLIPRSHELASRIASKSPHAVRMTKRLMKHAQRGDLADFLDLCACFQGMAHHTDDHREAINAFLEKRAPVYAGR</t>
  </si>
  <si>
    <t>GMET_RS16465</t>
  </si>
  <si>
    <t>Gmet_3285</t>
  </si>
  <si>
    <t>MHKKAGEAGIIRLDAELGIVSLDETSGSLIGSPPESLLGRRIDGIVDLANLGKLMHNGISFSNQVIVAGDRRLACDYVPIVEDDRIVGGVLTVLGVLPKETDGSSDDLKELLRSAGAFMDLDYHGIIILDRNGTVVMVNQSFAEVLDATPQTMIGKHVHQAYHNSQPSRMPVVMETGKPEISSHYMNGKEVFASRYPLIKQGKVIGCVGKILFKDVREISLLANRLQSAREKKTPARAIAEKGSLFKYDIDSIVGQSAKIAELKETLLRVAPKNSNVLLRGESGTGKELCAHAIHAASTRRYAPFVKVNCAAIPDHLLESELFGYADGAFTGAKKGGQVGKFELADTGTIFLDEIGDMPLAMQAKLLRVLQERELVPLGSTVPKVVDVRVVAATNSNLEQLVSEGKFREDLYYRLNVVALTIPALKDRMEDIYIITKNFIDHFNAEFGLSVQGIDSEAWEVLKHHNWPGNIRELRNVLESAFNAVSGPLITKENLPIRLAQLCPHSTLPHEFAPGEDLESYIRQHLGKKNISDMMDDLERVILEKALEICNGNKLHAAQLLGISRPGLYKKLQKYPSLEKT</t>
  </si>
  <si>
    <t>GMET_RS16485</t>
  </si>
  <si>
    <t>Gmet_3289</t>
  </si>
  <si>
    <t>isovaleryl-CoA dehydrogenase</t>
  </si>
  <si>
    <t>MKAYPTLNFDLGETSSILRETVKEFAAKEITPRATDIDRDNHFPMDLWPKMGQLGLLGVTVSEEYGGAAMGYLEHVIAMEELSRASASVGLAYGAHSNLCVNQIFRNGNESQRRKYLPKLISGEHVGALAMSEPGAGSDVVSMRLRADKKGDRFILNGNKMWITNGPHADTLVVYAKTDMNAGPRGITAFLIEKGFKGFSTAQKLDKLGMRGSDTCELVFENCEVPEENILGGVGRGVNVLMSGLDYERAVLASGPLGIMQACMDVVVPYLHERKQFDQPIGQFQLMQGKIADMYTTLNASRAYVYAVANACTRGETSRKDCAGAILYAAEKATWMALEAIQCLGGNGYINEYPTGRLLRDAKLYEIGAGTSEIRRMLIGRELFEETVHA</t>
  </si>
  <si>
    <t>GMET_RS16505</t>
  </si>
  <si>
    <t>Gmet_3293</t>
  </si>
  <si>
    <t>hydroxymethylglutaryl-CoA lyase</t>
  </si>
  <si>
    <t>MPMPTRVKMVEVGPRDGLQNEKAIIPAEVKIALIDKLSEAGLPAIEVTSFVSPTWVPQMADNAQVMTGIARREGVAYPVLVPNRKGLEAAIAAGAAEIAIFAAASESFSRKNINCSIAESLERFAEVITVARVQGLRVRGYVSCVLGCPYEGEVSFDVVAGVAGQLLQLGCYEISLGDTIGVGTPGRAQTMVDVVSRLVPREKLAVHFHDTYGQALANILAVLERGIATVDSSVAGLGGCPYAAGASGNVASEDLLYMLNGLGIETGVDLEHLMAAGNYISGHLGRPSGSRVARAMGCSPHQITTTANA</t>
  </si>
  <si>
    <t>GMET_RS16565</t>
  </si>
  <si>
    <t>Gmet_3305</t>
  </si>
  <si>
    <t>MARTNVMIAETFPEYLVDHNLIDCEVESLCNGMVRYEKRPARRRDGSVAEGLYNAWIIFNNPRQYNSYTTEMVKATILAFRRASVDREVNAVVFTGVGDKAFCTGGNTKEYAEYYAGNPQEYRQYMRLFNDMVSSILGCDRPVICRVNGMRIGGGQEIGMACDFSIAQDLAKFGQAGPKHGSAAIGGATDFLPIMIGCEQAMVSGTLCEPFSAHKAARLGIIADVVPALKVGGTFVANPTVVTDRFLDEYGRVVQGEFKTGADFKAGQARIKEGEVDLSLLDEKVEELCAKLLETFPECMTKSLEELRKPKLQAWNLNKENSRAWLALNMMNEARIGFRAFNEGTKETGREIDFVKLRRQLAEGTPWAEELIEI</t>
  </si>
  <si>
    <t>GMET_RS16575</t>
  </si>
  <si>
    <t>Gmet_3307</t>
  </si>
  <si>
    <t>MFNTSEEVRIVTETIRQAARERIAPAAASVDATGELDGEVLSLLWDLGLMTLVFPPEFGGAEQSQGTLLCTAVEEIARHCASSSLMLIIQAVGSFPLLHGGSRELLERVLPRIVERRELAAYLVSEPGAGSDVGSIRTTAVRDGNEYVISGTKCFSTNGPVASYYTVLARTSENGRNGLSFFLVDGDAPGLKVGKIEKKLGQRGSKTSEMYLDEVRVPAGNLLGEENKGFLLAMKDFDMSRPAIGAQALGIAEGAFDQMLKHSRERKTFGQPLCEHQMIQQIIADSATKIEAARGLIYRAAALYDQGKRNTKLASMGKLFASDAAMQITTDAIQVFGGYGYMQDYPVERMFRDAKLTQIFEGANQIQRLVIAREILKEAA</t>
  </si>
  <si>
    <t>GMET_RS16580</t>
  </si>
  <si>
    <t>Gmet_3308</t>
  </si>
  <si>
    <t>MDTHTPASLFLKADYCRCGIVLLDESGRVTALNRQFFDTTGLEFREGDLPPDELRGLKKGEWIFWGRKWFVQAEGRHGVELLAIRRVRAADHILGPYGENCLNEEMVKMVLDNPYEGLTVVDATGKVTLLSPSNEQWLGLEVGGGRGLDLSAIAPASHLSEVARTGVAEHAQVVDLHGKTKVTVNLPIRRDNKVMGAFGRILFKSTEQVEKLVTKVRTMELQVERFETLLDEMRGKRYSFRNILTKNKEMLMLIEQARRVADSGATVLILGESGTGKELFAQALHEASRRNKGPFIAVNCGAIPRDLIESELFGYEEGAFSGARKKGKPGKFELACGGTLFLDEIGELPLESQAKLLRVLEERKIDRLGGTAPLPVDFRLVAATNRDLMTNVNKGRFRADLYYRINEFPLEIPPLRSRPEDIPLLAKHFLTEVSRREELPMLKISAGATEALISHDWPGNVRELRGVMRQMAWKSQGLTIEPHHLPPALNKGQTVGVSGTLEEQTARTERAAIESALQAAGGNRALTARMLGIHRTALYKKMHRLGME</t>
  </si>
  <si>
    <t>GMET_RS16590</t>
  </si>
  <si>
    <t>Gmet_3310</t>
  </si>
  <si>
    <t>type VI secretion system lipoprotein TssJ</t>
  </si>
  <si>
    <t>MKRRAALLLYVSAIASLCSCTSTPKATPPLDWGYEKEAISVTLKGDPQLNLFQKSPHALVACLYQLRDPNAFNQFRTEPDGLTKLLECGRFDPGVATAKRMVIQPGQEVNESLDRAEGARYVGFVAGYYRLDKDRSARLYTIPSVEETKGFLSRTKLVKPGRLDMKLLLGPQEIQDVTEETEKP</t>
  </si>
  <si>
    <t>GMET_RS16600</t>
  </si>
  <si>
    <t>Gmet_3312</t>
  </si>
  <si>
    <t>type VI secretion system baseplate subunit TssE</t>
  </si>
  <si>
    <t>MRDERLLERIRSFERDPARRGRPDHGRLVESVLAHLRQILNTRQGSAPIAPDYGVPDFLDFLQTYPDSVREIERSIRVAIQTYEPRLDGVRVAFIPQEDDVLALRFQITARITDDDGGTVRFETVVDTDGKIAVKR</t>
  </si>
  <si>
    <t>GMET_RS16610</t>
  </si>
  <si>
    <t>Gmet_3314</t>
  </si>
  <si>
    <t>type VI secretion system baseplate subunit TssG</t>
  </si>
  <si>
    <t>MAAASRIPAAPLEQELLHRGHEFSFLQVLRILELLGERDGTKRPVEVIPRLSLGFPAADVAGVERVGDGYRVIATFLGLYGQATPLPAFYTEELLDEEATDSSAGRDFLDIVNRHIYGIFANVARKYRLFLQVDEQRSDAVTERLHALGGYGEETLRAQLPDPRSLLRYTGLFAQHPRSALGLRTLLTDALDAPVEVISAVPRIVTVPPEERSRLGTIGTLGEDAFVGSEIPDRSGMFRIEVGPLRRDRFAELLPGTPERKRLDLLVALYITDPLAYEIELILAPGEAPPAMLGSGIRLGWDVWMTSGADVGRVSVSFPGGGEPLAAPR</t>
  </si>
  <si>
    <t>GMET_RS16635</t>
  </si>
  <si>
    <t>Gmet_3319</t>
  </si>
  <si>
    <t>methyl viologen-reducing hydrogenase</t>
  </si>
  <si>
    <t>MSTVPINLEWLSDCSGCHVAIVDLHEKILAVLESVTIQRCPVLTDVKDYPKAKLGLVSGAIRTEHDRHAAIEMRKSCDLIIAWGSCAVYGGIAGAGNVHSRQEIIDAVYIGNKTTATHAPPTKEVSALEPSVSPLDSVIDVDLYLPGCAPHPAFVFDALLALLEGRSPRTATGESVCARCRRKMEKTEVDRIRKNSEGVPDPDRCFLSQGYLCMGSVTLDRCMSPCPLNGIPCSGCAGATMQVLAEPNRDIRTEIAERMSRLTEIPREAIVREIERTSKTHYSYTMATPMIGEKPTFLIKKWTDEERDDYEQDHNH</t>
  </si>
  <si>
    <t>GMET_RS16640</t>
  </si>
  <si>
    <t>Gmet_3320</t>
  </si>
  <si>
    <t>MNKTITIDPVTRIEGHARVFIDLDDGGALKAAGLVVNELRGFEKILTGMDADRMPLVTARICGVCPTAHHLAATNALDNAAGVEPPTAAKLLRELMYMGHLIHSHCLSLFVLQGPDLVLGLDADPAIRNVVGVVQAVPDIARKALQCRSIGQKINELVGGRGTHPVTSVAGGIAFVLDADRERQLNAWIQEAHGLVLELAPVVKQLLMKMLDANPAMLEQWVIPAWSVGTVKGDGTIALVNGEIRAIDESGARKAQFPTAGYDTHLSEAAVDFSYMKQVSFVEGETRHDYRVGPLARLNISDRYGTPLADREREEFIRTVGRPCHANALQPWARLIELLYCTERAQEIMASPEIHGETRVPVKFSGGRGVGHVEAPRGTLIHDYEIDENGIVRAANLIVATQQNYALINTMIAQAATSHVINRPDDQALLNAVEFGIRCYDPCLSCATHALGAMPLEIVVNRADRPHLIRRNC</t>
  </si>
  <si>
    <t>GMET_RS16660</t>
  </si>
  <si>
    <t>Gmet_3324</t>
  </si>
  <si>
    <t>MKTSTAKETKPTLHSEIQRLAEAMMNGRLDERGNPAQFTGDDAALVLTVNRMLDTLVTPLRLAAGAIDEIAHGRIPPFVIDDYAGEYNTLKRNLNTLLATLYGLDSETRHLIGNIGEGRLQTRGNDWDFEGIWRDLIRGVNGTLDAVIDPVNEAGTVLQRLAQYDLSARMRGKYHGEHAAIKKAMNATAESLHSAVTQMAETVDLVSAVGEQIAASSQTVTAGTREQETQLTEAASVLNHIADTSQKSAKNTADARQVAQQAAESIGTAKTVMDQMLHAMGEIRGSADNTVGIVQQIDAIAKETDKLSSNATSKAALIRSSASGFSVVASEVRNLSKRCEEAVSRLHDFRRRVTFTPNAGTDSTTDQLVSEYLDLIHDLKSVASNSGLLGVNAAISAAHVEGAGNDFQVLTEEIRELAKRSTDAAKQTDTLIRTSVEQARKGEDLSQAIDGHLTTAVTGASTISSLTDEISQSSQEQASAIEEISCSVTHINEVTRQNAACALSSSEVAQGLGQQVTKLSKMVSKFRLARAAGQ</t>
  </si>
  <si>
    <t>GMET_RS16665</t>
  </si>
  <si>
    <t>Gmet_3325</t>
  </si>
  <si>
    <t>pyridoxal phosphate-dependent aminotransferase</t>
  </si>
  <si>
    <t>MRNELVTPGAGELTYEIRNIVNVAEKLQKHGVKINWENIGDPIVKGEEIPRWMKEIVANEVMENDTWGYCHTRGVLETREFICGLTNNRGGARITPDDIIFFNGLGDAISTVYGNLRHESRILMPSPTYTTHSIGEAAHAQASPVCYRLDPANNWFPDLEDMENHVRYNPQISGILLINPDNPTGMVFSRETLEKIVAIARKYELFIIADEVYNNITYNGQTTVPISDVIGDVPAIAMKGISKEIPWPGSRCGWIEVYNGAKDDQFRKYINSILSAKMNEVCSTTLPQKCIPAIMKHPEYQTYLQERIRRYEKMSTITFDCLREVPELMVNRTNGAFYMSVAFRDGLLTNGQSLPIENAEVRELVEGLVNAPGVSPDKRFVYYLLASTGICIVPLSSFNTPLQGFRVTLLEKDEAECLRIYQTLAKKIAEYLKS</t>
  </si>
  <si>
    <t>GMET_RS16695</t>
  </si>
  <si>
    <t>Gmet_3331</t>
  </si>
  <si>
    <t>nickel-dependent hydrogenase large subunit</t>
  </si>
  <si>
    <t>MARIVVDPITRIEGHLRIQAEVNGGQITDAWSSSTMFRGIEKILKGRDPRDAWYFTQRFCGVCTTVHSIASIRAVENALNIRVPLNAELIRNLIIGIQVVQDHVIHFYHLHALDWVDVVSALKADPTKTAALAASLSDWPLNSPTYFKSVQDKVAAFVKKGRLGPFGNAYWGHPAYKLPPEANLMATAHYLEALDWQREVIKIHAILGSKNPHPQTFLVGGMAIPVDPNSQNALNADKIAEIAQLLKKAKAFVEKVYIPDLLAVASFYKEWAGIGGGVGNYISYGEYPLDNSGKPEKLWFPQGIIVGKDLSRVYPIDQQKITESVAHSWYEGGDAGVHPWEEQTEVRYTGPTPPYDMIDTDKKYSWVKSPRYDGKPMETGPLATILVAYAAGHQGTKGAVELVLGKLGVGPEALFSTLGRTAARGIETLLVAQELPKWLDMLVANVAGGDLAIHNGEKWDPATWPRETAGYGWHNAPRGALGHWIRIRDQKIENYQAVVPSTWNASPRDEKGQRGPYEAALVGTPMADPNKPLEILRTIHSFDPCLACAVHVVDPRGGELVSVKVL</t>
  </si>
  <si>
    <t>GMET_RS16700</t>
  </si>
  <si>
    <t>Gmet_3332</t>
  </si>
  <si>
    <t>hydrogenase small subunit</t>
  </si>
  <si>
    <t>MAKNGDEHDEMKQHCSGTSGPWEERGVSRRDFLKFCTAMSAALALPVSLAPRIAEALESDSRPSVIWLEFQSCTGDTEALLRAANPTVGEIVLDVLSIDYAETIMAAAGHQAEEARLKTLKERSGKYIAVVEGAIPMKDNGVYCCVGGRSAVDIAREVCGGAMATITVGTCASYGGIPAASPNPTGAVGVKDAVPGATVINLPGCPVNTDNLVATVVHILTFGKLPATDSKGRPLFAYGKRIHDNCERRPHFDAGQYVEQWGDQAHRAGHCLYKMGCKGPETFHNCPTQRYNEKTSWPVGSGHGCAGCSEPHFWDTMTPFYRRLPSVPGFGIEATADKIGLGVAAATAAVFGIHGVVSALRKGDESDGEGGVDHGQDRR</t>
  </si>
  <si>
    <t>GMET_RS16725</t>
  </si>
  <si>
    <t>Gmet_3337</t>
  </si>
  <si>
    <t>primosomal protein N'</t>
  </si>
  <si>
    <t>MNHSTTDIIEVAIPLPLDTTFHYRVPEGLMPRIAPGKRVLVPFGRRKVTGYILGFATGEERELREVADVLDDAPLFTPRELEIYRWAAAYYLHPLGEVIKAALPAGINVQSRRGTSTDGDAMTGGRRVLTETVYHPATPPPAVEVPRGKASSILSHIQQEGKATAAELRGIFADCAPQLRRLRELGLVVTEEREVYRDPFREESVTPDAPLPLNPGQTEARDRIVAAIDTGRFAPFLLHGVTGSGKTEVYLQTIAHLLDAGRTALVLVPEIALTPQLVNRFRRRFRCGIAVLHSGLSDGERYDEWRRIRRGEVAIVIGARSAIFAPLERIGMIVVDEEHESSYKQSEGFRYNARDLALVRGKMEKASVVLGSATPQVTTWHAAVTGKLTLLSLPERVNGLPVPHAEIIDARGKKADAILPLLADATAANLANGGQTLVFLNRRGFATWLTCEECGHVLRCPNCAVTLTYHQRKNRHVCHYCDYAIPAPSVCPDCGSTRVTHLGLGTEQVEELVRERFPEARVDRMDRDTTRGRGGHARILRKVAERKTDILIGTQMVAKGHDFPGITLVGIVSVESTLNIPDYRSAERTYQLMTQLMGRAGRGEDAGRVIIQTLNPDHYALIHAGTASMEEFYTTELAFRQETGYPPFVHLGAIYLTGTAASAVEQESRRLAGQIRTLRREAGGHVEILGPSPAPLLKLRGRYRWQFLLKAPVRSALHRLLARLRRTYTPPSGIRILIDVDPVDLM</t>
  </si>
  <si>
    <t>GMET_RS16745</t>
  </si>
  <si>
    <t>Gmet_3341</t>
  </si>
  <si>
    <t>IS256 family transposase</t>
  </si>
  <si>
    <t>MVRSTVEETLNRMLDAEADRLCTAEKYQRNDARTDTRAGHYQRKLQTKAGEVTLNMPKLRRQTFETAIIERYRRREASVEEALIEMYLAGVSVRRVEDITETLWGTKVSPGTISNLNKKVYAKIEEWRNRPIKGEFPYVYLDGIVLKRSWGGEVTNVSVLVAIGVNDQGYRKILGVCEGAKEDKAGWSSFLRHLASRACGCSSPTPAWGWWSPWPSSIRKPNGSAARFISTAMSSALCRPNGWRK*RPCSRRSMRRKTRRRPWKRPRLSLPSWKR*NSRKRPRRFRNLLPKPCPTMTFPASIASASGRITPLRGS*KRSDDEPKSLALSPTGIQH*CSALRGCVTLPEPNGVRNATSISIFSENRS*TNNSKRLRQS</t>
  </si>
  <si>
    <t>GMET_RS16750</t>
  </si>
  <si>
    <t>Gmet_3342</t>
  </si>
  <si>
    <t>METIAIPAINFAPIMPEVILSIFAMVLLLVNVFVPSEHKAYLGYLSLVGVIVAGFTLIGGWGVPLSAFNDSVVQDNFSIFFKGIFLLTVAMSILISDQYFKREECNLGELYPLLLFATVGMMLMASGTDLMTIFLGLEVLSVSLYILAGFNRANVKSNEAGLKYFLLGAFSTGFLLYGMALTYGATGTTRVVKIAEYVSQNGVVAQNPMFVIGMLLMAVGFSFKIAAAPFHMWTPDVYEGAPTPMTAFMSAGPKAAGFAAFMRVVIIAFPSLKADWSDLLWILAVLTMTIGNLIALNQDNIKRMLAYSSIAHAGYALVGFAAGNAEGTAGILFYMLSYAFMNIGAFAIIVLVGKKGEANNNVMDYAGFGTKHPVLALAMAVFLFSLAGIPPTAGFIGKFYLFSGAIKAGYVWLAIIGVLNSAASVYYYLRVMVYMYMKDPVEEFDWMKLTPAVAICIIIAVVGVLLPGVVPAFLLNLAQQAVLL</t>
  </si>
  <si>
    <t>GMET_RS16755</t>
  </si>
  <si>
    <t>Gmet_3343</t>
  </si>
  <si>
    <t>NADH-quinone oxidoreductase subunit M</t>
  </si>
  <si>
    <t>MSQFPLISVMTFLPLLGVVLLFFVPKQSHSAQRGLALLVALATFVVSLPLVTGFQSNAEFQFVEKVPWIAAGPYQMNYHVAIDGISLWLVILTTFIVPIAILSTWTAVENKVKEYMICLLLLEVGMLGAFVSLDLFLFYIFWEVMLIPMYFIIGIWGGKNKIYAALKFFIYTMVGSLLMLIALVVLYFKGGAGDFSVLRFYDLALDPATQTWMFLAFALAFAIKVPMFPLHTWLPDAHTEAPTAGSVILAAVLLKMGTYGFVRFAMPLFPDATAQFTPLFAVLSVIGIVYAALVAMVQEDVKKLVAYSSVAHLGYVMLGVFALNQQGLSGGMIQMLNHGVSTGALFLIVGFIYERRHTRLITDFGGLAKQMPVFATIFMIVTLSSIGLPGTNGFVGEFLILIGAYESELRWYAVIGTSGVILSAVYMLWMFQRVMFGELNNPKNQTLTDLNAREVVIMLPLLVLIFVMGVYPTPFIDKMSPSLEKLIVHVKSKQTAKAQIPQIPAPQALPAAVLPVEHK</t>
  </si>
  <si>
    <t>GMET_RS16760</t>
  </si>
  <si>
    <t>Gmet_3344</t>
  </si>
  <si>
    <t>NADH-quinone oxidoreductase subunit L</t>
  </si>
  <si>
    <t>MFEYVWLIPLFPLIGVVINGLLGKKIKNETVIGGIGSLMVFGSFLVSFGILIELLSRSAEERVFEKVLFTWIKSGNFNAEIGFLIDPLSALMIMVVTGVGFLIHVYSIGYMHGEEGFYRYFTYLNLFTFSMLLLVLGNNLLLMFVGWEGVGLCSYLLIGYYFHKKSAGDAGKKAFVMNRVGDFGFLLGVFTLYWYLGQNHNVWTINFRQLAANAHLLPVGGVVTVIALCFFLGATGKSAQLPLYTWLPDAMEGPTPVSALIHAATMVTAGVYMIGRLNFVYIRSHETMMIVAIVGAATAIFAATIGTAQNDIKRVLAYSTVSQLGFMFLAMGVGAFTAGIFHLMTHAFFKACLFLGSGSVIHSMHHALHHAHSHDDPQDMRNMGGLKKQMPITFLTFLVSTIAIAGIPGFSGFFSKDEILWQAFANPLHGDLNIILWATGAIAAGFTAFYMFRLVFMTFFGECRIVEKAKSHLHESPLVITFPLMVLGLLAVVGGYVGIPKLIGELFGGIPNYLEHYLEPVFKGSEEFMAQQLAHGAAHHSPALEWGLMGTSVVIALIGISIAFFLYVVSPSIPAKFTAAFPALHRAVYNKWYVDELYDFLFVNPCKALGNGLWKGFDVVVVDGVVNGVAAIVKGFGGALRNIQTGYVHNYALGMSLGVVVIVAFYLFR</t>
  </si>
  <si>
    <t>GMET_RS16770</t>
  </si>
  <si>
    <t>Gmet_3346</t>
  </si>
  <si>
    <t>METFFFMIVAAVAVLASILVITCKNPINSALSLILTFFCLATLYVTLDAPFMAAIQVLVYAGAIMVLIVFVIMLLNVRTESGRRSSHSVLFGSLIGLFSLFQLFYLFNRSSLTGQKGAIDSALINKVGHTELIGKALYTDFLLPFEVTSILLLVAIIGAVVLTKKKI</t>
  </si>
  <si>
    <t>GMET_RS16775</t>
  </si>
  <si>
    <t>Gmet_3347</t>
  </si>
  <si>
    <t>NADH-quinone oxidoreductase subunit NuoI</t>
  </si>
  <si>
    <t>MIMPLINGLKITLKHMFMKPVTLQYPDERPTPSPNFRGLHALKVSHSKAKCVCCYLCPTVCPAKCITVEAGEDQEHNKYAERYEIDMLRCIFCGYCVEACPVDALKMTGEFELANYKREDFVFVKERLLEK</t>
  </si>
  <si>
    <t>GMET_RS16785</t>
  </si>
  <si>
    <t>Gmet_3349</t>
  </si>
  <si>
    <t>MVNLTIDGKQVTVPKDATIYDAAKSAGIRIPILCHDKKLHPFGGCRMCLVEVEQMKGRQIPACTTPVTEGMIVNTMTPEIIQARKLVLELLLLKHPIDCPVCDAAGDCDLQNLTYEYQVNSNRFKDEKFQHQIDYQNPLIERDMNRCVHCGKCARICDEIVSFGAYTFINRGLEAKIGTEFDGPLNCEFCGSCVSVCPVGALVSRPFKFKARWWSLNKVKTVCSYCGTGCQLTLGVKDNKVLTTVYDENQGFHNGQLCTRGRFGYQFVNSDKRLKTPLVKKNGKLEEASWDEALGLVHQRLADAKSVGASSVAGLVTPRLTNEELYLFKQLFNKGIGSDNIDHSAGYAHDALTAGAVESLGYPASPASISDIQTTNLLLVVKTDAYETHPVLGFEINLGVKRKGVNLRIVSDKKGKLSKLPNAITYVHKPASEVLLFNALAKVIVDEGLADSSASSLPGYDDFVKNLGACAPAIVAAQCGMSIEDITTLARDYAKAEKALIMLPIGLAYPGHGKALAQATINLALLTGKIGKEGCGVLIMGEKNNSQGAADLRIHPVAGGRDAMGILDGCASGAIKTLYVVGENPVISYPNRKKVEAALDAVEFLVVQDLFMTETASKADVVLPACSFAEKNGTFTSAGKAVQRVRKAIDTIGMARSDFDIFNSLYSTLGCDSFKGLSEVFAEIASVVPSYSGLTFDGLDENGSVYSVANRLRFVSTVADGQESAAGAMALVTGNALNHCGTLSLHGEGPMYVCPEGYVELNSGDAKKLGVENDQTLTVKSSVGEVKLKAKVSMRMPEGVVFAPYHFSDMSINSITNGAPVTWVTISK</t>
  </si>
  <si>
    <t>GMET_RS16790</t>
  </si>
  <si>
    <t>Gmet_3350</t>
  </si>
  <si>
    <t>NADH-quinone oxidoreductase subunit NuoF</t>
  </si>
  <si>
    <t>MGEAIKILICQGTGGVSAGAKKVEAEFNRIISERGVNAVVGKRCDIIKTGCRGLCANDVLVDIVDPELGRVTYDFVQPEEVAQLVDEHIIKRTPLEKRKAKPYYNTFVDQQMRIVMTGCGQIDPESLDAYLAEDGFKAIEKCVKEMTPAAVIDEVKKAGLRGRGGGGFPTGMKWSFCAATPGKLKYLICNADEGDPGAFMDRSILEGDPYCIIEGMMIAAYAIGCSKGYVYVRAEYPLAIERLQKALDVCREKGYLGHNIQGWGFDFDLIIKKGAGAFVCGEETALMASIEGERGMPRPRPPFPAVKGLWAKPTNINNVETFANVRHIINKGAEWYASLGTDTTKGTKIFAVTGKVKHTGLVEVPAGMTVRDVIYNVCGGIANNRKFKAVQAGGPSGGCIPPEVLDTPVDYDSLIKAGAMMGSGGLVVMDETTCMVDVARFFLSFTRMESCGKCVPCRIGLKVMLDILERITAGRGQAGDIETLLEMGSTIKKASLCGLGQTAPNPILSTIRYFREEYEAHITDKRCPSNCCKELLLWQVIEEKCVKCGACFKACPVDAIVWEKGQVAYLDKEKCTKCKSCYDACRFMAIE</t>
  </si>
  <si>
    <t>GMET_RS16795</t>
  </si>
  <si>
    <t>Gmet_3351</t>
  </si>
  <si>
    <t>MSNAPAEATNVEETPVEEIDLGPANHVIDKYLTLPGNLMPVLQGIQDEYGYVPKPTIDLVAERLNVYPSQIFGVLTFYAQFHLKPRGRYIIRVCVGTACHVQGAPRIVETFFDKLGISHAETSPDLRYTFEKVACLGACGMAPLAMVNDDTFGKMTVQKVEEIIAEYNQRPMK</t>
  </si>
  <si>
    <t>GMET_RS16800</t>
  </si>
  <si>
    <t>Gmet_3352</t>
  </si>
  <si>
    <t>NADH dehydrogenase (quinone) subunit D</t>
  </si>
  <si>
    <t>MASTEIMTVNMGPQHPSTHGVLRLVVELDGEIIQKITPHIGYLHRGVEKLSEHRTYHQTIPLTDRLDYLAPMHNNLGYVLAVEKLLGIEVPERAQTIRVILAELTRLKSHLVWVACHALDIGAMTVFIYAFREREMVMSLYEKISGARMTSSYFRVGGLSSDVYDGFEKDVREIVDTFPGHFDTYEGLLTKNTIWLNRTVGNGVISAEDAIDYGITGPALRGSGVDWDLRRDNPYSGYEKYQFKVPVGEKCDTFDRYKVRLVEMREAVNIIRQALDSLKPGPVLADAPQVTYPPKENVYNTIEGLIHHFKIASEGFPVPEGEVYQGVENPKGELGYYIVSDGGNKPYRMRIRPPSFVNLGAIEKMAKGSMIADLVAVIGTLDIVLGEIDR</t>
  </si>
  <si>
    <t>GMET_RS16805</t>
  </si>
  <si>
    <t>Gmet_3353</t>
  </si>
  <si>
    <t>MAETNRAVIKLREKFSASVLDVKEFRGEVTVTVKREDIVEICNFLKSSLAYNLCTDVTAVDYLGKQEPRFMVVYNLYSIPNKDRLRVKAGVPEAGCSIDTVSCVWSAANWLEREVYDLMGVVFNNHPDLRRILMTDDWVGHPLRKDYPLQGPGREPYKGRLS</t>
  </si>
  <si>
    <t>GMET_RS16810</t>
  </si>
  <si>
    <t>Gmet_3354</t>
  </si>
  <si>
    <t>NADH-quinone oxidoreductase subunit B</t>
  </si>
  <si>
    <t>MGVDQPLGDSFITASLDGLVNWARKSSIWPMTFGLACCAIEMMATGASHNDLDRFGIIFRASPRQADCIIIAGTVTKKMLPVIQTVYEQMPEPKWVVAMGACACSGGVFDTYSVVQGIDEALPVDVYIPGCPPRPEALLYGLIKLQDKIMKDKNSFGSTIGLGQRLESAA</t>
  </si>
  <si>
    <t>GMET_RS16820</t>
  </si>
  <si>
    <t>Gmet_3356</t>
  </si>
  <si>
    <t>glutamate-1-semialdehyde 2,1-aminomutase</t>
  </si>
  <si>
    <t>MNTSHSKELFAKAQEIIPGGVNSPVRAFKSVGAEPVFIKKASGSTIIDADDNAYIDYVGSWGPMILGHCHPRIVASVQRATENGSSFGAPTELEITLAEMVVAAVPSIEMVRMVSSGTEATMSAIRLARGYTGRDKIIKFSGCYHGHADSLLVKAGSGAATFGVPDSPGVPRDFAQHTLTATFNDLESVEELICAHSREVACIIVEPIAGNMGTVPPRAGFLEGLREICTNEGIILIFDEVMTGFRVAYGGAQERYGITPDMTTLGKIIGGGLPVGAFGGKREIMQQLSPSGGVYQAGTLSGNPLAMTAGIETLKLLQEDGFYGRLEEKSRALAEGIADAARRAGYPIYSTRVGSMFCAFFTNGEVHDWTSAAMCDTKSFATFFRSMLEEGIYLAPSQFETAFVSIAHSSEDIEKTIAAAFSCFKKL</t>
  </si>
  <si>
    <t>GMET_RS16845</t>
  </si>
  <si>
    <t>Gmet_3361</t>
  </si>
  <si>
    <t>leucyl aminopeptidase</t>
  </si>
  <si>
    <t>MNARVVLHDALLYPCPLLVLGCYEDRFSENTLLGSVDDALGRGLSAIREAGEFTGKLNRTKLIHTLGRLPAERLLLVGLGQRDAVTPERVRQAAGSAVKAVRATGVVRFATILHRSADSVPGSLEASLEGYLLGGYGFDIYKTTKNDEGTVEEMAVLVDEEGELASTERAVSERTTVCDAVSFVRDLVSHPCNVATPAYLADRAIEMAGRLGVACRVLEREDMERLSMEGILSVAKGSHHSPRFIILEYLAGDPKKRPVVLVGKGVTFDSGGISLKPREGMERMKDDMAGAAAVMGTISAVSGLRMPVNVVGLIPVAENMPGGGAYRPGDVVRTMSGQTVEIVNTDAEGRMLLCDALYYAQRYRPAALIDLATLTGACLVALGTVATAVMGNDSTLIRALTTSGEATGERLWELPVWDEYGELMKSDIADMKNAGGPHAGTISAAWFLQRYVGKAKWAHLDIAGTAWEEKGKPYLPKGATGVGVRLLVEYLQRTFG</t>
  </si>
  <si>
    <t>GMET_RS16850</t>
  </si>
  <si>
    <t>Gmet_3362</t>
  </si>
  <si>
    <t>MKLSSLRFFKEIVFAACLAVLAVGESPAKVLTPDFVDLAEKLKPTVVNISTTKTLTPQFRMRRQPSPFPDPFQDFFEHFFEEMPRRPQRERSLGSGFIISKQGFIITNNHVIAGADEIKVRLSDGREFKAEVKGSDEKLDLALIKIDAKENLPVAELGDSAQIKVGEWVMAIGNPFGLAQTVTAGIVSATGRVIGSGPYDDFIQTDASINPGNSGGPLFNAEGKVIGINTAIVAGGQGIGFAIPVNMAKDVLPQLEEKGKVTRGWLGVTMQPMSPELAKSFGLEGEKGALITDVVKDGPAANAGLRSGDIILEFDGKKINEMSELPRLVAAEPIGKAVKIKVLREGKPREFTVSVGRLAESGDENNQKTAGDAFGLSARELTKDLAARLGLKESRGVVVTGVKQGSIAELGGFQSGDIILEIGDKAVATVMDYEKLIKEYGKGDVVRFLLRRGDSNYYLALRIE</t>
  </si>
  <si>
    <t>GMET_RS16855</t>
  </si>
  <si>
    <t>Gmet_3363</t>
  </si>
  <si>
    <t>PDZ domain-containing protein</t>
  </si>
  <si>
    <t>MKKIYFITALLLILNSLALARIAAALVGYRLSHTLQSTVNRTHNAVKPAQSEALSAYAPIVEKGLFGRAAQGKLTLLTATAPVAKGSNPPSAQGDLVLVGTVRGSFRETFALIRRTTPPEERVFRLGDQVFERGPLVSVQKESVEILSGGKRVKLLTPQATPSESPASPSPQGPAVTGGATQTGSGTFVVDQRLLNAALDNIGQAMTDARLLPSVKDGKVEGFRVSEVKPSGVFAMVGIKNGDVLHKINDLPVDSPERAIQSLASLKGQNRIKLDLVRDGQPSTFSYDIR</t>
  </si>
  <si>
    <t>GMET_RS16860</t>
  </si>
  <si>
    <t>Gmet_3364</t>
  </si>
  <si>
    <t>type II secretion system secretin GspD</t>
  </si>
  <si>
    <t>MIIRFSAGLASAALLLSLLAPVPAMAKGVVLNFSDVDIATMVKFISDLTGKNFVMDERVKGKISVYSPSKLSSDEAFNVFTSVLELKGFTIVPAGRVYKIIPTSQAKQSGMKLLTEKDRGPVSDAYVARIIPLERISAQEAVTFLQPIVSKDGYIAAFGANNMLMVVDSALNIQKLTGILAQVDSLQKREGTETVFLKNASAESVATVIREWLGGKGSRPAAAGQGGQQTTSAAGVLVIPDNRLNALVISGNDRDKEDIKKLVALIDVVPPTSSSKINVYYLENADATEVGKVLDGIIKGVPLPGQQGGAPATAPAQSPFEGGKISVTPDKATNSLVIMASPVDYQNLLQVIQKLDKRRRQVFVQAVIAEVSLDKAKELGLQLAVSGGGTAGNTAEAGVFDPFNFVGGASPQQAAILNVLTGFAGSSNLQLGGVLKALISNGAVNVLSTPNILTSDNKEAEIFVGENVPFLTQTNLTSTGLSQQSIERKDTGITLRITPQISEGEFVKLDIYQEISAVKDSVGQAKDLVTTKRSAKTAVVVKDKDTVVIGGLIQDRDTETINKIPILGDIPLLGWFFKTKSARREKTNLMIVLTPRIIRGAQEMAEVSNLQKGTFDNAVRMDIPFSLDREELKTKQ</t>
  </si>
  <si>
    <t>GMET_RS16870</t>
  </si>
  <si>
    <t>Gmet_3366</t>
  </si>
  <si>
    <t>type II secretion system inner membrane protein</t>
  </si>
  <si>
    <t>MPTFRYSAYTAEGRDTAGTLEAENLKEARQRLKRDGLFPREISPAEDEGAAPGRRLFGGHTGLAEIALMTRRLATLVGSQVPIFEAVTTLGEQEEPGELKKALGRIRERLAEGASLAKALSLEPGLFSESYVAMVAAGEASGSLETVLEKLALFLEEQRAIRSKVTASLAYPLLMIVVGGGVMLFLLTFVIPKIVTIFEDNKAALPLITIALIKTSAFLRHFWWALLGLAAGGVFLYRRLATQEGFRLRRDRWLLGLPVVGGLIRHLILSRFAKVLGLLLASGVPVIKALEITAQVLVNRVYRGSLHTIAAELAEGGNLSGALRKGTLFPPLLIHMVAVGEKGGELEEMLAKAGNAFEREFDTAVSGLMALLEPLLVLAMGLAVGLVVLAVLLPIFELNQLVR</t>
  </si>
  <si>
    <t>GMET_RS16915</t>
  </si>
  <si>
    <t>Gmet_3375</t>
  </si>
  <si>
    <t>DUF309 domain-containing protein</t>
  </si>
  <si>
    <t>MEKMPETSRACEGSPSGQLLLGIRQFNREEWFECHETLEALWLKERGDVRNFYQGIIQIAIALHHWRNGNLGGSLSLLAGGRGYLLRVPEVCLWVDVAGFIAQADRVISALERLGKEKMGELDPVLIPRLKTVEVTE</t>
  </si>
  <si>
    <t>GMET_RS16920</t>
  </si>
  <si>
    <t>Gmet_3376</t>
  </si>
  <si>
    <t>MKKILLILLAMAVTALAPMGTTAYAAEHSHAVRDKGATTVTARADLQAGLRDLWIGHVFWVRNVALTTKYGDSTAAAIAEGKVVENAKAIAASIEPFYGKPASDKLFGLLAGHYGAVKAYMTASYAGDKAGKEAAKDKLVKNADEIAAFLSGANPYLPRETLKTLLYAHGGHHMAQLDALAGKDFAQEAKVWDDMKDHMYVIADALAGGLAKQFPKMIR</t>
  </si>
  <si>
    <t>GMET_RS16940</t>
  </si>
  <si>
    <t>Gmet_3380</t>
  </si>
  <si>
    <t>1,4-dihydroxy-6-naphthoate synthase</t>
  </si>
  <si>
    <t>MTTDTVPLTLGFSPCPNDTYIFHALVHGLVDTGGLTFRERLEDVETLNRLALEGALDVSKVSYHALGFLRDEYVLLRSGGALGRGCGPLVVTRGAASMAELRGKPVAVPGRYTTAVLLLRLFDPSLDNLVYLPFHEIMGAVARGEVAAGVIIHESRFTFPEYGLSKLLDLGEWWEGETGCPIPLGGIVARRSLGREAVAAIDRALRASVVHARTNPGAAAGYIRAHSQEMSDEVCAAHIDLYVNDFSLQLGPEGEGAVATLLQRAEASGVIPRSTAPLFEV</t>
  </si>
  <si>
    <t>GMET_RS16960</t>
  </si>
  <si>
    <t>Gmet_3384</t>
  </si>
  <si>
    <t>kinase/pyrophosphorylase</t>
  </si>
  <si>
    <t>MNGSMRHIYLFSDATGETVERVLRAALSQFRDVEARIHRMSKIRTREDILSALEDVLKEPGIVIYTLVDAELAQLLRDEAEAHGLDALDLISSLLFKLSDFFGVAPQNEPGLLYELNTEYHKRIEAVDFTVKHDDGQDPRGLSKADFVLVGVSRSSKTPLSMYLAHKGYKVANVPLVKGIDPPAELFKVDQNKIVGLLIDPHRLLEIRSVRLKNLGQMSRGSYADYEKIEDELNYCRQLYRRNPQWLVIDVTKRSVEESAAEIIQKLCS</t>
  </si>
  <si>
    <t>GMET_RS16965</t>
  </si>
  <si>
    <t>Gmet_3385</t>
  </si>
  <si>
    <t>M20 family metallopeptidase</t>
  </si>
  <si>
    <t>MDLDRIKGEIVAFVEGRKSEFAAIAEDLYLHPETGLNEVRSSALLADFLEREGFRVERGIAGLPTAFRAETGEGGPVIAFMAEMDALPVMGHACGHNVIAAAAVGAATALRSILPPDAARIVVLGTPAEEMGIGKVDMIANGAFDGVEFALMVHPSSRRYVIKHYLGLARVRFTFFGKPAHAAAYPEEGINALDGVIQTFNGISALRQQLRQDVRVHGIITEGGVAPNIIPERASAHFYVRADDLAELERAKARVLACAEGAALATGCRLQVDADPRIMAPLKVNRIFSDLYSAQLAYLDLQESENQPDKNKGSSDIGNVSQIVPTIHPHVPIGDGINIHSEAFARATVSGKGKAAVAEGATALALTAAELAARPDIREEIWREFRS</t>
  </si>
  <si>
    <t>GMET_RS16970</t>
  </si>
  <si>
    <t>Gmet_3386</t>
  </si>
  <si>
    <t>MDKTWAEVTCEIPAAMIDLLADFLVELSGNGVSIDNLELDTFSLDTMDEAPVKTVRAYFTPDDELEEKLAALNRFIQEHAPAYGDAAPAPPTVTTLREEDWATGWRQHFAPTRIGRKLVIKPTWEPFSPEPGDLVIELDPGMAFGTGTHPTTRLCLEALEKLGTAGDVLDVGTGSGILAMAAVKLGAQRVVGTDIDPDAVAVARENCAMNGVTAELVTTPLADIPGQFSVVLANILAEDLVRMAADLTAKVAPGGFLILSGILVERESYVIDGFVSTGLTLAETTREGEWSCLLYQAGQ</t>
  </si>
  <si>
    <t>GMET_RS16985</t>
  </si>
  <si>
    <t>Gmet_3389</t>
  </si>
  <si>
    <t>ribonuclease D</t>
  </si>
  <si>
    <t>MPVQPVSPEIITTPDGVRRLADRLSREPYVACDLEADSMHHYQEKVCLIQFTVPGLAAIVDPLAVADLAPLAPVFANPSIRKVFHGADYDIRSLHRDFGIEVNNLFDTMIACQFLGEREFGLAAVLRKRFGVELDKQYQRADWSRRPLTAGMIEYAAKDTTLLIELCGRLEAELREKGRIGWVEEECALLARVRVAQRSDGEPMFLRFKGASRMASRSLAVLEEILCFRDRRAQQMDVPPFKVLGTETVRELAEKKPRSLAELTGITGITERVVERCGEGIVRAVEKGLAVPEQELPFFPREERRKVGGDEERRIKALKGWREDKARRFAVEPGFLANNALLEQIALVFPRSEVELEGIAGLRPWQRREFGAEMVAALQARR</t>
  </si>
  <si>
    <t>GMET_RS16990</t>
  </si>
  <si>
    <t>Gmet_3390</t>
  </si>
  <si>
    <t>dehypoxanthine futalosine cyclase</t>
  </si>
  <si>
    <t>MDTVIEKIEQGEAVDRAEALHLLTRADLLTLGRLADGIRRRLHPEEVVTFVVDRNVNYTNVCESRCKFCAFYREEGAPDAYLLAEEAIYAKIAELVEHGGTQLLMQGGLHPHLGIEWFERLFREIKERFPQVQNHSLSPAEITQIATVSKLTIPETVRRLREAGLDSIPGGGAEILVDRVRKEISPKKIGWEGWAAVMGEAARQGMATTATMMFGSTEKPEDIAEHLFRVRELQAAGGSFTAFIPWTYQPGNTELGGGSATGVEYLKVLALSRIVLHNVPNIQASWVTQGGQMAQVALFFGANDLGGTMLEENVVAAAGCTFRMSLDEMVELIREAGFRPAQRTTLYKIIREF</t>
  </si>
  <si>
    <t>GMET_RS17000</t>
  </si>
  <si>
    <t>Gmet_3392</t>
  </si>
  <si>
    <t>UbiX family flavin prenyltransferase</t>
  </si>
  <si>
    <t>MSGTVLVGITGASGSVYGLRLCEELLKAGKRVVVTASGAGIGVVREETNLDLSAGEEDAVARLRELFGASPEQLSFYGADNLFAPPASGSAAPDAMVVAPCSMGTLARIATGLSSTLLERCADVMVKEGRPLVIVPRETPLSAIHLENMLKLARLGVRVVPAMPAFYHRPRTLDDLVDFVVGKVLDTLGVHHELFTRWGVKAGTGD</t>
  </si>
  <si>
    <t>GMET_RS17005</t>
  </si>
  <si>
    <t>Gmet_3393</t>
  </si>
  <si>
    <t>putative 4-hydroxybenzoate</t>
  </si>
  <si>
    <t>MVSEERMAMGMFGKIKVFLEMIKFSHTVFALPFAFTGAVLAARGVPTAYQVFWILMAMVGARTAAMGMNRVIDAEIDARNPRTAGRAIPAGLIGKGTAVAFIVISILLMLYAAYRLNPLCLYLSPVALFFLVLYSYCKRFTALAHVVLGICLAAAPLGAWIAIRGTVELPAVLLGLAVLFWVAGFDILYALQDLEFDKGAGLHSIPSRLGVNGSLWTARLFHVAMAALLAGLYVSAGLGVWYLAGLGLCVTMLLYEHWLLRGGDLSRLDAAFFAMNGYISITLFVATFVDVLARKGGA</t>
  </si>
  <si>
    <t>GMET_RS17015</t>
  </si>
  <si>
    <t>Gmet_3395</t>
  </si>
  <si>
    <t>NADP-dependent succinate-semialdehyde</t>
  </si>
  <si>
    <t>MMILKNSSLLKQQCYLDGHWCCADGGATIDVTNPATGEILGVVPKMGTQETRRAIEAANGALDGWKARTAKERSAILRRWFELIMENLEDLAVIMTAEQGKPLAESRGEIAYAASFIEWFAEEGKRIYGDTIPSYARDKRIVVIKEPIGVCAAITPWNFPAAMITRKAGPALAAGCTMVVKPATATPFSALALALIGEQAGIPAGVFSVITGSSKEIGDEMTGNPIVRKLTFTGSTEVGKQLTAQCAGTMKKVSMELGGNAPFIVFDDADLDAAVEGAIASKYRNTGQTCVCTNRILVQESVYEAFSAKLVAAVSKMTVGDGLKGEVQQGPLIDMTALEKVEEHIADAVAKGARVVLGGKRHALGGTFFEPTIITDVTPGMLVAREETFGPLAPLFKFSTDEEAIRMANDTEFGLASYFYSRDIRRVWKVSEALEYGMVGINTGLISSEVAPFGGVKESGVGREGSKYGIEEFVEVKYLCMGGI</t>
  </si>
  <si>
    <t>GMET_RS17045</t>
  </si>
  <si>
    <t>Gmet_3400</t>
  </si>
  <si>
    <t>type IV pilus twitching motility protein PilT</t>
  </si>
  <si>
    <t>MARIDTLFKMLKDQGASDLHLSSGAPPIFRLHGEMARQNFKPLTHDELKAILYEILTEKQKADFEERHDLDFAYAIPGLARFRGNYMLTHRGIAAVFRIIPSKILSADDLSLPDGVRRMTLFKKGLVLVTGPTGSGKSTTLAAMIDLINATRKEHILTLEDPLEFIHENKMSLLNQRQIGEHSMTFTAALRAALREDPDVILVGEMRDLETIGLAMSAAETGHLVFGTLHTNSAAKTIDRIIDVFPTDQQEQTRAMLSESLKGVVCQQLLKTADGKGRVAALEIMLGTPAIGNLIREGKTFQIPSIIQTAKRDGMQLMDQHLLDLFKTKRITAEEAYRCAQDKKQFEQYLAEKPAQ</t>
  </si>
  <si>
    <t>GMET_RS17070</t>
  </si>
  <si>
    <t>Gmet_3405</t>
  </si>
  <si>
    <t>F0F1 ATP synthase subunit epsilon</t>
  </si>
  <si>
    <t>MAEKLKVDLVTPYKKILSEEVDEITATGALGEFSVLPGHAPFLTSLKIGELTYKKGGQFFHLAVNWGYFEVEDDKVTVLVETAERADEIDLERAKAALGRAEAALKGLSPEDKSYKTQEAALERALIRMQVAGKSTRK</t>
  </si>
  <si>
    <t>GMET_RS17075</t>
  </si>
  <si>
    <t>Gmet_3406</t>
  </si>
  <si>
    <t>F0F1 ATP synthase subunit beta</t>
  </si>
  <si>
    <t>MSQNFGRISQVIGAVIDVEFEPGKLPPIYNALRVTNPAIDDKEYNLVLEVAQHLGENSVRTIAMDSTDGLVRGQAALDTGKQISVPVGRKTLGRILNVIGEPVDEMGPVNAEKEYGIHRESPSFVDQSTKVEAFTTGIKVVDLLAPYARGGKIGLFGGAGVGKTVLIMELINNIAKQHGGFSVFAGVGERTREGNDLWMEMKESGVLDKAALVYGQMNEPPGARARVALSALSIAEYFRDEEGQNVLLFIDNIFRFTQAGSEVSALLGRIPSAVGYQPTLATEMGELQERITSTTKGSITSVQAIYVPADDLTDPAPATAFAHLDATTVLSRQIAELGIYPAVDPLDSTSRILDPQVIGEEHYAIARQVQYVLQKYKDLQDIIAILGMDELSEEDKLVVARARKIQRFLSQPFHVAEAFTGSPGKYVELKDTIKGFQEIVAGKHDDIPEQAFYMVGTIEEALEKAKKLAA</t>
  </si>
  <si>
    <t>GMET_RS17080</t>
  </si>
  <si>
    <t>Gmet_3407</t>
  </si>
  <si>
    <t>ATP synthase F1 subunit gamma</t>
  </si>
  <si>
    <t>MASLKSIKKRIVSVKNTRQITKAMKMVSAAKLRRAQENVVAARPYAKKLGEVLDRLAKSQDGSSSPLLQKRISQKALLVVVTSDRGLCGGFNANICKAAERFIREKKAEFAEISVTTVGRKGFEFLKNRQKIHKNYGNVLSNLSYPTAALLAQEVVEGYVAEEYDEVYLLFNAFRSVMSQDITLQQLLPIVPEETAEEEYVPEYIYEPSKGELLDELLPKHIEVQVFKALLESVASEHGARMTAMDSASKNATEMIGKLTLQYNRARQAAITTELMEIISGAESIKG</t>
  </si>
  <si>
    <t>GMET_RS17090</t>
  </si>
  <si>
    <t>Gmet_3409</t>
  </si>
  <si>
    <t>ATP synthase F1 subunit delta</t>
  </si>
  <si>
    <t>MISNAIARRYAKALVQLGAEEDAVDRFGAELGQFAALLEGNADIDSVLKSPAYRIEAKREILKDVLAKLSLSGTVSNFLQVLLDRGRISFLPQIAHSYAAFADELSGVIRPVLTSAFPLEDAQVESMKGALVKATGKKVQLSVQVEPSLIGGVITKIGDKVFDGSVRTQLNRIQDILQKG</t>
  </si>
  <si>
    <t>GMET_RS17095</t>
  </si>
  <si>
    <t>Gmet_3410</t>
  </si>
  <si>
    <t>ATP synthase F0 subunit B</t>
  </si>
  <si>
    <t>MANACKKKRLLKSVMMPAAVCAAVIGLSALGFAAEGGEGAHHVDTGKQMKDFMWRVIDFAALLGVIIWALKKANAKGALADRTANIEKALREAEEARAAAEKKFAEYSGKLEKANLEIDDIYAAIRKEAELEKERIIAEAKLTADKIREQAAATASQEVLKAKAELRGEAARLAVQMAEQSLRENIKKDDQDRLVNDYLTKVENLH</t>
  </si>
  <si>
    <t>GMET_RS17100</t>
  </si>
  <si>
    <t>Gmet_3411</t>
  </si>
  <si>
    <t>MISLDLAFVIQFVNFLVLLLVLNIFLYKPIRKIMADRKAQIDGAKERAAAVDKDVQEKMALYEARLREIKAKANAERETLRSGALQEEAAVIEKARKEAADSLSSIKNRVAQEAAAAKQLLAEQARALSLEISEKVLGRSL</t>
  </si>
  <si>
    <t>GMET_RS17105</t>
  </si>
  <si>
    <t>Gmet_3412</t>
  </si>
  <si>
    <t>ParB/RepB/Spo0J family partition protein</t>
  </si>
  <si>
    <t>MVRKTGLGKGMAALLPVVEEEGKRYFSCPIEEIRPNRNQPRKTFTPDRLEELAASIREKGIIQPLVVRKKGDHYELIAGERRWRAAQKAGLREVPVVIQDVSEDTALEMALIENIQREDLNAVEEAEAYHALMENFSLTQDELAKRVGKDRSTVANSLRLLKLPAELKKDIVEERLAMGHARAILALDTDLQMREARDAVVKGNLTVREAESLVKRLKGEQKPKPKVATVEVHAADLVEQLRRRFMTKIAVRKSGKGGKIEIAYGSRDELARIVDLLLG</t>
  </si>
  <si>
    <t>GMET_RS17110</t>
  </si>
  <si>
    <t>Gmet_3413</t>
  </si>
  <si>
    <t>MAKKICIANQKGGVGKTTTAVNLAASLAAAEKRTLLVDMDPQGNAGSGVGIDKGSLTESVYDAIINDADPATLIVRTDLACLDLLPATTDLAGAELELVSAMAREWKLKEALAHLDDRYDYIIIDCPPSLGLLTVNAMTAADSVLIPLQCEYYAMEGLSQIIKTIKLVQKGLNPKLAIEGILLTMYDGRINLSRQVSEEIRTHFGSLAFQTVVPRNVRLSEAPSHGRPIILYDITSKGAVTYMELAKELMEREAHHG</t>
  </si>
  <si>
    <t>GMET_RS17115</t>
  </si>
  <si>
    <t>Gmet_3414</t>
  </si>
  <si>
    <t>MEKFQVLLVEDNPDDEFLALRALRKQGIDNIVVAHDGEEALARLLGPGSPGGGGEILEPAFILLDLKLPKINGIEVLTALRGNVRTKQVPVIVISSSREETDLKCCRELDVLSCLTKPVDGKEIVGILEKAGLFDIHPS</t>
  </si>
  <si>
    <t>GMET_RS17155</t>
  </si>
  <si>
    <t>Gmet_3422</t>
  </si>
  <si>
    <t>DNA polymerase III subunit gamma/tau</t>
  </si>
  <si>
    <t>MSYLVLARKWRPQTFSDLTGQEHVSQTLQNAIDSGRIAHAFLFTGARGVGKTSSARILAKALTCEQGMSPEPCNVCPACTEITAGTAVDVLEIDGASNTGVDDIRELRENVKYLPSRLRYKIFIIDEVHMLSTNAFNALLKTLEEPPPHVKFIFATTEPHKVPITILSRCQRFDFRRIPLGKVVGRLRHIVDQEGIAISDASLTMVARKGDGSMRDSLSVLDQVLAFCGDQVRDEEVVSLLGVVDRRLLLDATAAVFGRDTRTVLDIVARVDEFGYNMRQFCGELIDHLRNLLILKAVGDGTDLLDLSEAELATLRQQAESVPLDDLQRHLTVLLRADGELGHTSFPRLVLEMALVKMATLAPAVPVDQLLERLNKIEEGSGGGVADARAQWRATPPAPAGSPTPARAPERTAATPPPRPAERQAAPSAPAPRREEAKPVSEPRRTGDSWADFVALVKGAKPRLGSMLEQGSPLVVSADRLEIGFPEGAFALASLRDSDSQAALKELARQFFLAEPVLVMRPLAPDAAEAPPNLLEKKRVEKEQQQTVLKQAATSHPAVADALDVFGGTLAEVEPLERKESR</t>
  </si>
  <si>
    <t>GMET_RS17165</t>
  </si>
  <si>
    <t>Gmet_3423</t>
  </si>
  <si>
    <t>MDYKVRSNHSPGRRPIGELRRLYGYMRERRGTYVLGAICLLGTNAFSLLIPWLLKLAVESLRNPGTASRSAAWYGGVIMVAALLHGVIRIFSRTTLLHAARRTEYAIREDLFGKLLTLDMPYYAGERTGDLMSRFANDLTNVRMLLGFGILNVINTALVYVSAIVLMASINPSLTLWAVIPFPLMIVAAKGITRRMFHHSRRAQEELARLTSQAEESIAAAVVVRSYCREEATVAAFEETGRRYLARNMTMARLRGILLPIMAAASAFGTLVVLFLGGQRVIDGVMTLGDFVAFNGYLAMLVWPTIVFGWILNLIQRGGASMARLNEVLDATPIVTEPAEPADACTPRGEIALREVRFSYNGMGEALPPILDGISLTIPAGSRLGIVGPVGSGKSTLVRLLARLYPVPDGKIFLDGVDINRLPLAQLRSAIGFVPQESFLFSRTIRENIAYGREGATVEEIAGAVRLASLEGDVFRFADGYDTLVGERGVTLSGGQKQRAAIARALLKNPAILILDDPLSAVDAQTEEAILEGLSGYWGDRTVIVVSHRLSAVRECDRIIVLKDGVIAEQGSHDDLVARDGLYCAMWREQQIRRELASL</t>
  </si>
  <si>
    <t>GMET_RS17170</t>
  </si>
  <si>
    <t>Gmet_3424</t>
  </si>
  <si>
    <t>MKHSTMRLSIETMNLDFVKKVEALSGSSVRRCFQCGKCSAGCPMRSFMEHPPNRIVRFLQLGQYERVLAGRSIWYCASCETCTTRCPNKVDLAAIMDALRKCSWDAKGPSKESYVQLANRLFIDNIRTYGRQYEMRLAAVFNVKSGQFLKDLMLGPKLITKGKLKVFHQKNKNLAEIEQIFKRIEELRKKGEAP</t>
  </si>
  <si>
    <t>GMET_RS17175</t>
  </si>
  <si>
    <t>Gmet_3425</t>
  </si>
  <si>
    <t>CoB--CoM heterodisulfide reductase iron-sulfur</t>
  </si>
  <si>
    <t>MTPAKKLLSYSYYPGCSLHASAKEYDESTRGLFKALGIGLQEVPDWLCCGATPAHNVDELLSLSLCAKNLSLAEGVEGDLAVACAACFSRLKVTQHHLADNETKRKQVEYAIDGTVNLAKPVKHLLEILAKDFGLDRLTEAVQKPLAGLKVACYYGCLLTRPPEVPQLDCVEAPTIMERVIGAVGAETVGWSHRMECCGANFTLSRPGVVLKLSGSILDSAKAAGADCLMVACPLCHGNLDIRQKEIEEATGQRFGMPVFYMTQLLALAVGVAPGKLGFDSMIVNPLPLLREKQLL</t>
  </si>
  <si>
    <t>GMET_RS17180</t>
  </si>
  <si>
    <t>Gmet_3426</t>
  </si>
  <si>
    <t>MSRIGVFVCHCGENISRTVDVERVAAEAARLPGVAYATDYKYMCSDPGQNLLKNAVTEHRLDGIVVAACSPRMHEKTFRNAAKSAGLNPFLCEMANIREHCSWVHEDRDEATAKASDIVAMMVARVKKDKRLVPITVPVTKRSLVIGGGIAGIQAALDIADAGHQVVLVEREPSIGGHMAQLSETFPTLDCSQCIMTPKMVDVANHPNITLHTYSEIEAVDGYIGNFQITVRKKARSVIEEKCTGCGVCSAKCPQKKIPNTFDKNLGTRPAIYVPFPQAVPNTPVIDRANCTWFKTGKCGVCQKVCGPGAINYEQEDQLIVEPVGAIVVATGFELYSITEKPKGSPIKGYGEFGHGTIPDVIDGLTFERLASASGPTGGKILRPSDGKEPKQVVFVQCVGSRAREKGISYCSKICCMYTAKHTMLYKHKIHDGQAYVFFMDARTPGKSYDEFWRRAVEEEEAVYIRGMVSRLYQKGDKVVVMGSDISVGVQVEIEADLVVLATAVQPRAGADTLAQKLGISYDSYHFYSEAHAKLKPVECATAGIYLAGACQGPKDIPDTVSQASAAAAKVMTLFAKDELEREPIVAKVNEKNCVACLYCKKVCPYGAVEEKEIRDRQGNLIRVVAYVNPGVCGGCGTCQASCPSKSVELDGYTDEQIMAMIEAL</t>
  </si>
  <si>
    <t>GMET_RS17185</t>
  </si>
  <si>
    <t>Gmet_3427</t>
  </si>
  <si>
    <t>MHVKPNHTFEPKIVAFVCTWCTYAGADLAGTARLQYPANTRVVKFPCTGRIDPVFILRAFQKGADGVLVSGCHPGDCHYMAGNFHARRRFAAFRALLDFIGVDLQRLQFSWVSAAEGGKWVEVATELTERVRALGPMREFKELEAQEQWSGAIDSPELQEAYEAVGNI</t>
  </si>
  <si>
    <t>GMET_RS17190</t>
  </si>
  <si>
    <t>Gmet_3428</t>
  </si>
  <si>
    <t>MNTTAQQLDTTAIAPAVYATITDAICREAEKALESGAVAAVVGWQAGRRQGTAMPAIVTTPADTDKLIFSPACVNNLALYLSKAKKEIRARGKIAIVVKGCDLKALVGLMGENQLKRADIHVIGVVCPGVRGTSEPLAKKCRECTVHTPEGADVTVGTLPELPHFTPAESEELARLEAMTPAERWSFWKEHFARCIRCYACRQVCPFCYCEQCLCDRNRPQAVETTPRPAGNMAWHIVRAMHLAGRCAGCAECERACPMDIPLNLLNRKMAKELKELYGHEAGFEVKEKGPLAEYRENDDQSFIK</t>
  </si>
  <si>
    <t>GMET_RS17205</t>
  </si>
  <si>
    <t>Gmet_3431</t>
  </si>
  <si>
    <t>FAD/NAD(P)-binding protein</t>
  </si>
  <si>
    <t>MCDHSKNIYLPQLATIKEIVDETADIRTFRLEFQDETVRENFTFRAGQFAEYSAFGAGEATFCIASAPTRKGYIECCFRAVGRVTEALRQLEVGDAIGVRGPYGNSFPIEEFFGRNLVFVAGGIALPPLRTLIGQCLDWREKFGDITIVYGARTEGDLVYKRELTEWEERSDVRLVKTVDPGGNSPDWDGKVGFVPTILEEAAPAADNTIALVCGPPIMIKFTLPVLEKLGFSDNAIYTTLENRMKCGLGKCGRCNVGNVYVCKDGPVFTAAQVKAMPQEF</t>
  </si>
  <si>
    <t>GMET_RS17240</t>
  </si>
  <si>
    <t>Gmet_3438</t>
  </si>
  <si>
    <t>MPDIKSQIKELRLGEKVRKLRQEQRLTLQELSELSGLSKPLLSQIENDQVTPPIATLLKISKGLKVGIHYFFEEEEDQQKLVLTRASQQTATRRRTGNDAPHGYVYRSLAPGIRHKPMEPFLVEFELTEWDDAFFYRHDGFEFIYLLEGELEFHYGTDIMRLNPGDSIYYDSSEPHGYVSVGEQKATAVAVLYSKD</t>
  </si>
  <si>
    <t>GMET_RS17255</t>
  </si>
  <si>
    <t>Gmet_3441</t>
  </si>
  <si>
    <t>MNGTSPPVEQLIACQQVLMDDSTVFSIQWMTMPESGVAGVTPDLLFDRYLAYIRRFTRSLVRPKVTDNGVEFRLLGLPVSLISFASPVRSEEENRASLSLPISGGLLVLAGQGALSFLVEEAAGGVRLTLRLAHSRPLLLGSAPVSPLRKFLYRFTQAHIHKVVTVRFLARLYRQLTGCAARARVVPVRVCQGEEL</t>
  </si>
  <si>
    <t>GMET_RS17270</t>
  </si>
  <si>
    <t>Gmet_3443</t>
  </si>
  <si>
    <t>amidohydrolase</t>
  </si>
  <si>
    <t>MNSVRKIRQISGVVGILKNGDGPTVMLRADMDAMPMKEDTGVPYASTKEGANAKGETVPVAHSCGHDMHTSWLLGAATVLSLARETWHGTLMTVFQPAEETAQGSQAMLDDGLMERFPRPDVILGQHLLPFRAGTVGYHSGQILTSGDSLLVRFFGKGAHGGMPQNGIDPIVMAASAVLRLQTIVSREISPQAQVVVTVGEFHGGTAENIIPAEAYIKLNVRTTDEAVRDHVLAAIRRICVAEARASNAPKDPEFEEINNYPLTVNDAEVTRKVADAFRGQFGDQLFEAPSQGASEDFGRFGQAWKSPYMYWFVGGSDPEKYDQAVREGGVERLPGPHSPFWAPVLYPTLQTGLETMLTAAGVWLAR</t>
  </si>
  <si>
    <t>GMET_RS17275</t>
  </si>
  <si>
    <t>Gmet_3445</t>
  </si>
  <si>
    <t>MYSDNFPVWSNQSSGMLQYAIWSALELEGWGASLQHYNPVIDDSVKAAWNIPDNWKLIAQMPFGKPVAEPVSKEFQPVAGRVKLFK</t>
  </si>
  <si>
    <t>GMET_RS17280</t>
  </si>
  <si>
    <t>Gmet_3446</t>
  </si>
  <si>
    <t>MNVTEAITARKSVRAYLDTPVPADVLEKIVEAGRWAPNAGPIQLSVVRNAELRKKINDVTLDAMAHSGIEFLRQRAALPGYQPLYDAPVLILISGPVTIPISAVNAAVSAENMLLQATGAGLGSCFLLSLTLAFDGADGSDLLQKAGIPDGYRVQCAVIVGYAAPESKFTTGERTIKGAVSYID</t>
  </si>
  <si>
    <t>GMET_RS17290</t>
  </si>
  <si>
    <t>Gmet_3448</t>
  </si>
  <si>
    <t>MKQAQDISTALNSHPVRIIEPGKRAHAAVALILEEQPDGPNILFIQRSTDECDYWSGQIGFPGGRAEPGDKGPQETAERETREEIGLDLGTATYLGRLNDLVPGGLQIVISCFVYAVDRQPILNLDRTEIARAFWLSVRELNNPARLTRVEFIGRRRQRRFPALRLGDGTEQPLWGITYRLLRNLDKILRGAGKQVRSTCKEQKP</t>
  </si>
  <si>
    <t>GMET_RS17295</t>
  </si>
  <si>
    <t>Gmet_3449</t>
  </si>
  <si>
    <t>YceI family protein</t>
  </si>
  <si>
    <t>MKRIIASIATIAALSLPAFAFASTWTIDPDHSNVGFKVRHLMVSNVKGNFDKHSGTVEINDKDITKSKVNVSIDTASINTNVQKRDEHLRSADFFDVAKYPTMTFVSKKVAKNGKDKLKVTGDLTLHGVTKQVVLNVEGPTKESKDPWGNIRKGATAATKINRKDFGLVWNAALETGGVAVGDEIAITLEIEMIKK</t>
  </si>
  <si>
    <t>GMET_RS17300</t>
  </si>
  <si>
    <t>Gmet_3450</t>
  </si>
  <si>
    <t>MEIKRLKMKHANNYTAYRALNSYTKLMRAAESVTSRTSRPMAAAGLTISQFGVLEALLHKGPLCQRDIAAKILKSTGNITMVIDNLEKQGLVRRERDMEDRRYLTVHLTEKGTILINKVFADVEASIVAEMSTLSADEQEQLGSLCKKLGLKGGTSQA</t>
  </si>
  <si>
    <t>GMET_RS17315</t>
  </si>
  <si>
    <t>Gmet_3453</t>
  </si>
  <si>
    <t>YeeE/YedE family protein</t>
  </si>
  <si>
    <t>MFVSPTVIVTAIGLMLGLIAGFVMHRADFCIAGMFRDLFLFRSTARLRALVLYLAVAMVLFEGARLLGLLPLYPFPLLGPASLAGTLGGVLFGIGMVLAGGCVVGTLYRLGAGNRPSLVAFIGLIIGSALYAEFHPFWKSLLTATTLFSGSITIPQYFSLSPTPLIAVAVAILGGLVTFWCRHGQLSRRLYAKGALQLWQAALVLAGVSLASYLLIGMPLGITNAYAKIGAMGEQLVFPDHVADLGFFASQPLSCRNPLTGMMLTGGPGPALDGIALIQFPLIAGIILGSTVSALSLGEFTLGHPAPWRQYLSAAVGGILMGLASRMAPACNVWHFLGGLPILAFSSIFFLAGILPGAWLGACILTRWVVR</t>
  </si>
  <si>
    <t>GMET_RS17340</t>
  </si>
  <si>
    <t>Gmet_3458</t>
  </si>
  <si>
    <t>DUF6448 family protein</t>
  </si>
  <si>
    <t>MNTKNILSIKTAGIAAAIALSLALPQFASAHCDTLDGPVVQDARKAIEAKDITPVLKWVRPTDEHTVKSAFNAVLAAKGKNAEAAETRFFTTLVKVHRAGEGAPFTGLKPAGAVEPAVAEADKALVGGSADALVKLVSDDVAAGIRKRYEHAAETYRHKDESVAQGREFVKAYVEFTHYVERLHTDATGAGAHGEHGGDPHAEQHGGAGHSPVGHGAAEH</t>
  </si>
  <si>
    <t>GMET_RS17345</t>
  </si>
  <si>
    <t>Gmet_3640</t>
  </si>
  <si>
    <t>MKFSHVPIQAVAMVMVVLHLFLFPLVHAHGLAFVEPGGPHASDIVCLATDADAGHDSTEDAGHDSTGDHHGSSGICHPDTPFVVTHSQSHAVTQLIVELSPSYAGRLLLGYPRPLYIPPRNAA</t>
  </si>
  <si>
    <t>GMET_RS17355</t>
  </si>
  <si>
    <t>Gmet_3461</t>
  </si>
  <si>
    <t>MKLSRIRAIAKKELIQVIRDPLSLAMAFLMPVILLFIFGYAITMDVNNLRTVVYDLDRSSLSRELVSQFRESGYFTIVATLEQGGDIDAALDANRGQVALWIPEDFSENLRRGKSAPLQVVVDGSDSNTATIALGYVEAVAERFSQRTSGGLATPTIDPRVRVWYNPELKSRNYIIPGLIAVIMAVIAALLTSLTIAREWERGTMEQLIATPVKPTELIAGKLIPYFFIGFIDVALSVAMATLIFDVPLRGSLLLLALLSSLFLFGGLSLGILISVVARSQLVASQIAMVVSFLPAFLLSGFMYAIANMPTPLRNVTRVIPARYFVSILKGIFLKGSTLRLLAAETALLALFGVVVFILSVRKFRKRIV</t>
  </si>
  <si>
    <t>GMET_RS17360</t>
  </si>
  <si>
    <t>Gmet_3462</t>
  </si>
  <si>
    <t>MNGNGTAVEFGGLTRVFGDFTAVDHISLTVRKGEIFGFLGPNGAGKSTTIKMLCGLLTPTAGKGMVGGFDIMGEAEEIKKTIGYMSQKFSLYDDLTVEENINFFSGIYRVPREKKRERKEWVLEMAGIAGKRGALTRTLSGGFKQRLALGCAILHEPPIIFLDEPTSGVDPISRRNFWRLIYDMAREGKTIFVTTHYMDEAEYCDRLALIYRGRIIAEGMPGTLKERHMARDVLEIEVEGVVEALELLDSHGIDAAIFGSVLHATVENAADDIPRIREALAGGGIGAVRIEKIVPSLEDVFVTLIETS</t>
  </si>
  <si>
    <t>GMET_RS17370</t>
  </si>
  <si>
    <t>Gmet_3464</t>
  </si>
  <si>
    <t>MKRKLILLILVVVIAGVAAFFLLNRKKDDTGILLSSGNVEVTEVDLGFKVPGRVERLLTDEGRKVVAGEAVAVLDRSELLRQMEAQRAVIDASSARLLELQHGSRPQEKRSARAMVASASADLEKAVKDLERAETLFRNGAIAAQQRDVAKRSFEVAKAQQDHAVQNESLVKEGPRLETIRATEAQVRQAGAQLGVYREQLADMELKTPVKGVVLRKNVEAGETVTAGTPIFTVGELEHPWVKIYVKEDKLGLVKLGQKAEVTVDTYPGRKFAGVVTYISSEAEFTPKNVQTQEERVKLVFGVKVSVDNPNQELKPGMPADVRIVTGDRESGTRK</t>
  </si>
  <si>
    <t>GMET_RS17375</t>
  </si>
  <si>
    <t>Gmet_3465</t>
  </si>
  <si>
    <t>MKRLVILMGMVLLPHGVFAEAGVPAFALSRVIDFALENEPKLSVLGKDIEAAKHTVDAAKGGRWPRLDLEAGITRYRYAAPITPISGAPQNGGGFPPFDKDIYDASLTLKLPIYRGGRLVKNVEIAEINRLIAERALHQGRQELVFNVTSVYCKILELEELLKAHEQNVRQLEEHRRVTEQFVKAGSAARVDLMKTDVELAHGRQQVLATQNAGAAAYALLRSLMGVDESYPRFTVAEEPFPEKGYPPEEKAVEVALRQRPDYLKVKARTELFQARLDLARGKRLPSVDVAGEYGERAGDSLSFKENWNIGLRLSYPLFDGGITRAEIKKGMVELERTGEELRAVRLSIVREVREAYLAVADAEKRLAVAREAISSAEENLRVEQLKYETGVGTTRDVIDAQTALLRATTDRHQASYDLAAAKAALDKALGSNAYGEVASR</t>
  </si>
  <si>
    <t>GMET_RS17405</t>
  </si>
  <si>
    <t>Gmet_3472</t>
  </si>
  <si>
    <t>MKKTLLLVDDEPFVINSLRRALADEPYEILTAGSGQEGLALFAEHRVGVVVSDEKMPGMGGAEFLAAVRERYPETIRIMLTGHASIDATMRAVNQGEIYRFFTKPWDDLELRFALRSAFDRLVLEEDNRRLLRTVKRQSQELSALEQKYPGITDVEKDADGALVLPEISVEDINNFIERCNREYQKT</t>
  </si>
  <si>
    <t>GMET_RS17410</t>
  </si>
  <si>
    <t>Gmet_3473</t>
  </si>
  <si>
    <t>ATPase, T2SS/T4P/T4SS family</t>
  </si>
  <si>
    <t>MAKFSELFKTVAAGKEPPPPLLPDDDASLVEYSETESRFTLLFVDDEEGVLRALRRIFIDENYEILTAESAEKALEILGKHSVHLVVSDHRMPGMTGAQLLKEIKQKWPDTIRIMLTGYADVQSIMGAVREGAVFKFITKPWNDEDLRLTVSLALQQYALIQENKKLKEIAKAQQTKIRNFAGLFDEDKSMLGSILTEAGVIRKDDFAAVLQGKKPGELLVDALVRTSVSTEAKILKTLQNHLGVEFIDLREANITPGVVRCLPRDMCDRHRLIPVRLDGNRLTIAMADPSDIFKIDNISRVLGLKVMPLLSTSSEIQAQLARIYGEGAAAIVSGGGEELDEFGELEPLDEIDIVIEDEEADVSVDELIGSSKVPPIIRVVNAVISEAVRYRASDIHIEPKTKCTVIRYRIDGLLHGKIRIPSDIHAAVVSRVKILAKMDISERRKPQDGRITVKAGTRIVDMRVSTLPTMNGEKVVMRILDKSASIKGLDELGVLPDDMRKLTVLSKKPQGVIISTGPTGSGKTTMLYSLLSAMMDSHKNFETIEEPVEYFLEEANQVAVREKIGLSFAQVLRSTLRQDPDVIMVGEIRDQETADVAFKASLTGHMVLSTLHTNSAVASITRLMDMGIKPYIIASALEGIMAQRLVRRVCEACKTAVPPDRDLLELLRVPADYLNGTVYQGKGCDKCNKTGYRGRIGVFELFVMNDDFRHFISSHYRESELFEMARANGMKTLIEDGIEKVRLGLTTLEELLRVIGPQMVYERACPHCGKMVDAKFLFCPFCGTFKSNCCKGCKMPLEEEWSVCPFCGVEKGTDSLTLMEEI</t>
  </si>
  <si>
    <t>GMET_RS17415</t>
  </si>
  <si>
    <t>Gmet_3474</t>
  </si>
  <si>
    <t>MKNQHTSNVSAKRLNYVVGEERLLRDVITETEVIPLLRGAVRAGARAAALADAEGTTLWSHAAPTDGGEAASLGLRGPAILLEGEPVGSILVKGERGREEFLKGIAVMLTAAVNLLVGSNLKRMLTTEIHTTVVNQSYEELLETNRKLTASEARYRELAESLEIKVEERTAELKKALARLLQQEKLASVGQLAAGIAHEINNPMGFVTSNIRTMQKYAGRFVEMLQFARDLFPVAGGGAGGERFAEKWRQLKLDMVLADVDELVSQSLGGAERVKKIVADLKGFSHIDDLGETVADLNAEIDRTLAVLVHEIPAGTEIAREYGSIPGLSCRAGELCQVFLNIIMNACQARSEGLRLTIRTALEGDAIAITITDNGPGILPELLDRVFEPFFTTKPVGQGMGMGLAVAHEVVTAHGGTVEAGSTPEGGASFVVRLPVTGG</t>
  </si>
  <si>
    <t>GMET_RS17420</t>
  </si>
  <si>
    <t>Gmet_3475</t>
  </si>
  <si>
    <t>GTPase domain-containing protein</t>
  </si>
  <si>
    <t>MIEYDEAQKKMVLKLVYYGPAMSGKTTNLLKLHDLITQEGRGELMVLDTTDDRTIFFDLLPFFLVAPSGLKIKVKVYTVPGQVRHDATRKAVLQRADGVVFVADSQLSEAANNFESFDNLEKNLAFVGIDIEKVPLVIQFNKRDLTNIVSEEEIARVWEPTGIQVTGASALEGWGVVETFTRLLELTYAAIDRKYRLLDEHGLGSESFVRKMTSVEATQGIAGFV</t>
  </si>
  <si>
    <t>GMET_RS17425</t>
  </si>
  <si>
    <t>Gmet_3476</t>
  </si>
  <si>
    <t>MYELPETAPVRVLFVDDEENMLKSLSRVFMDEEFEVITAPSAREGLRILMETEDVGVIVSDQRMPEITGVQFLAQVREMFPETLRIMLTGYADISATVDAINRGGAYRYITKPWNDEELVQIIRDAVNQYRLVQENRRLTEIVNKQNEELKEWNENLKVRVLEQTTEIRKKHENLKELNERLRSNFKDTVTAFSRLIELGGKKRHAETVATLAMNIAQAMGVSAGEVETVHNAALLHDIGELGIADAILKKDLSEMTPGELREYMLHAVRGQTAIDAIEELTPAGVLIRHHHEHYDGSGYPDGLRGEAIPLGSRIIAIADFLDRAIQKLHGYTAIDYGLRSVAAELGKKLDPSLYESLRKFAKHVYYVKETDTRKLGEVEVGIAELFVGQVLSRDIYSGTGLLLLNRGVRLDVVKIEAIRRYYRLDPPPHGVFVEV</t>
  </si>
  <si>
    <t>GMET_RS17430</t>
  </si>
  <si>
    <t>Gmet_3477</t>
  </si>
  <si>
    <t>MSITVFLLVAVLMSSLAFFSYGYFEGEFKRLICAQQFTLVSSLADEVDDELATSSALLRETAKRMPLDAYGDPLKAQRYLDGCAETLSVFDDGLSLFSPEGTLMAATPHEPNLLGKDYSYREYFRQTVATGRPHISIPYCTTRQHRNPAVMFTVPLFGTDGKLAGILAGSFDLLKDNFLGKIEKTRVGKTGYLYTFNADRRLITHPDSPRILETVPVGKNIGFERALQGFEGSMENVTSRGNRGITSFKRLRNASWTIAAHYPVDEAYAPVHAVKKYLLAALVGAILLSIFVVRLTMAYLTAPLLHFTRHVANLGDMSPKGRRFSAPSRDEIGTLAETFNAMVARLEKKEEELKRSKELYQVVADFSTDMAVWRNSDGTMAYVSPHCFQITGYTDAEFYADPGLMDRIIHPDDRDLWIEHKETVGTEIQATPLEFRIVTKANEVRWVSHFCRFVHDEAGELIGVRGSFSDISAKKMALDVVIAQKNFAENLISSATAPIFVLDSRNRILFWNKACEELTGYPAATMIGTDRQWQPFYCGRRPTLADVIIDCGEEATLSELYEKFSPSQLAKEGMQAEGWYLGLGGKNRYILFDAAPIRNAEGELVAAIETFHDITDRQIAEDSVVLLKDFYLTLFEEFPALIWRSGTDAKCNYFNKTWLQFTGRSLEEELGGGWAEGVHPEDLERCVSTYLRAFDSREPFSMEYRLRCHDGDYRWIVHTGRPFQEPDGAFAGYIGVCYDITDRRRAAEKLRESQRDLAQKHKQLSTLFMEVEMAKKEWEQTLDCIGDLVILTDNEGHIRRCNRAVVELAGLPYQDVLGREWRSIVLSPEMERIRFTQEGGELFHRLTERWFFCAIYPFRQKNESGMSGSVVTLHDTTELKKVGEALEKAYGELKEAQGQMLQREKMASIGQLAAGVAHEINNPIGFIMSNLGTLGKYLGRIREFIAAQDETIAELEGEAVSQRLAQAKKTLKIEYIMGDIDGLITESLDGAERVKKIVQDLKGFSRVDEAEVKVVDLRECLDSTINIVWNELKYKATLKKEYGDVPPLRCNPQQLNQVFMNLLVNAGHAIESQGEITVRTWREGEDAFIAISDTGCGIPEEIRARIFEPFFTTKEVGKGTGLGLSISYDIVKKHGGEITVESEQGRGTTFTVRSLSGRGTDMDEQVRILCVDDEMNVLRSLGRMFLDDNYDILTASSAAEGLEILERESPVQIVISDYRMPVMNGVDFLRKVCTQWPDTVRIVLSGYADTAAIVAAINEGQIYKFVPKPWTDDELRVTVINALEKYQLQKHNAKLLDELSRSNEELVLMNENLEAIVAERTEEVLFRNRALSAAQNILDALPVGVLGMDTEGTVVQCNRSAARLLGLDEYAVVGRGAAEALSPEICAFIDELAREKTSMCRLLAGVAGVRSLGVYLKEGEQEGIVLVFNGEEPL</t>
  </si>
  <si>
    <t>GMET_RS17475</t>
  </si>
  <si>
    <t>Gmet_3485</t>
  </si>
  <si>
    <t>MYRIADLPLSTACFRLIALGVCILSLQGCAVLRGAQEQSSLAPGHLAAEIERNDFPVANGDDVIGRLAVLRLEQGDTLPDIARHFGLGITALSAANPGMDVWAPEAGKPVILPLSFVLPDTPRRGIVVNVATMRLFQYKGDGASLAVSTYPVGVGTKERPTPTGPTRVYRKAARPTWHVPASIAEDHRKKGDPLPPEVPPGPENPLGEYALYLSKPGYLIHGTNKPASIGLKATNGCMRLYPENIEVLYNDTPVNTPVAIVNQPYLIGQRDGVLYLEAHTPLEDAGTLELTKVYEKLRAIEKKTGRALDWTKIRKVQAEARGIPVPILELRQGSEKGIPQTMEVGHPDTLHGRPEIPDLKPDAWYVLAADVRNELEARRIAAIINHQGPPIPARVLAKNNAYRVIAGPFADGSRARDAAKRLKIDLEIDGILIDPAGK</t>
  </si>
  <si>
    <t>GMET_RS17515</t>
  </si>
  <si>
    <t>Gmet_3493</t>
  </si>
  <si>
    <t>nitric-oxide reductase large subunit</t>
  </si>
  <si>
    <t>MAERITPVETLSPWWRNSVILVLVLGFTVLIWIAVRSYRDAPPIPDRVVSGDGTTIFTGDDILAGQQVFLRYGLMENGTIWGHGAYLGPDFSAEYLHTLAGDTAQSLARQRHGRDAGGLNAAERETVAGAVGTLLKENRYDFRTRTLTFLEPEAASYRQQIRKWRDYFSHPTNDGGLPGAYISDPRELEQLTSFFAWTAWASVANRPGKPYSYTNNFPYDPAVGNRPTSDAFLWSALSLIMLLGGTAAVLFAFGKFDFLGWRGRGEHIHPQMLPGATTDSQRATIKYFVVVALLFLAQTLVGGATVHYRVDPESFYGIDISSLLPSHILRTWHLQLAIFWVATAYVAGGLLLAPSLGKEPKGQVGGINFLFGALVVVVVGSLAGEMLGVRQMLGSLWFWFGHQGWEYLDLGRAWQILLAVGLVVWGFLLFRALAPARQDPERREIASLFLYGALAIPLFYLPAMFFTGTTHFSVVDTWRFWIIHLWVEGFFEVFVTAMVAVIFYNLGMVSHLTAARVVYLDALLYLGSGIVGTGHHWYWTGQSAVTMALAAMFSALEVVPLTLLTLDAWDFVKLTRGKCDVCNKPVSIPHKWTFYFLIAVGFWNFVGAGVFGFLINLPIVSYFEVGTMLTPNHGHAAMMGVFGMLAVALTVFALRQVLTDEQWAGPEKFVRFSFWGLNIGLALMVVTNLFPGGVLQLFDVLDHGYWHARGPGFLNGTIPRLIEWLRMPGDLVFIVAGAFPLLAATGLTYRMVRKRS</t>
  </si>
  <si>
    <t>GMET_RS17540</t>
  </si>
  <si>
    <t>Gmet_3498</t>
  </si>
  <si>
    <t>MEDFRRILVVSRMTTYCQEAVHCGVSLARKYGAELFLIHAIHNPFGLEGWNLPVVSLEKEYEKITREAKADLDRILERERSNGLPVAELIRKGEPTKEILKAVEELKIDLLIMLSHEEWRLEHFLFGRSNEEIVRKMPCSVLLVKKEPQSVKW</t>
  </si>
  <si>
    <t>GMET_RS17565</t>
  </si>
  <si>
    <t>Gmet_3504</t>
  </si>
  <si>
    <t>MNISLVFPPFHLQSLYNLPPLGLISLATVLGEAGHRAVIRDLVLALRQGSLGMGKELYGEAARMILRDDPDLVGFSAQCTTFPAVVRIARLLKEQKPDLRIVAGGHNVSFLDVPTLERFPWIDAVVRGEGEVTFRELAASFAVGNDPAEVAGVTWRRGTEIVRNPDRELIADLDTLPLPDYTLVPPLASYRDACGIPRSIAILEVGRGCPHRCVYCSESVMWRRRTRTFSIPRLIREMEELHGRFGAECLVLAYDQFTADRRFVEEFCNRVIDARLNRVPWYCISRLDSLDRPLLDLMREAGCESMCYGIDSGSRRTLAFIGKEIDEGILYQRVRETTEAGMVPTLSFVIGFPEEEREDIDQTLFLALKAGVQGNSAPLVQLPTVLAGTELHRRYTGRLVREVDTYFSLGLEFDHGRRLADDERLIDADPFLFSSFYNLPCAGVPLAELDRIARWFPLILNGYPKSFILLSLALGRPPSNLFREILSRLEEDGWREDDPTAETAFLERFPCHAEGLMAGSASWPHFAEILTYETLALRATHRGPPRADGAGPLKGDPAGECRPVLREEVTVSEFRRNLPAIIADLKSGIFRESYPPEPTLLIFYPSGERLEVMEINRFGKDFLLLCNGLATCEEIAATLYGEYGDAMDSGAFSEECKDALTVFTGMGLVRDGAAPAP</t>
  </si>
  <si>
    <t>GMET_RS17570</t>
  </si>
  <si>
    <t>Gmet_3505</t>
  </si>
  <si>
    <t>dipeptidase</t>
  </si>
  <si>
    <t>MSLHPADFIEKPPRFPVVDGHVDLVYDLMRRHPGIPFEQVADGQVTAQSLKKGGVWVLVAALYCADSHNGPASAAREMRRLHDYACRYLEWFALLRSPGEMAAALGGSGPPGIVFLVENADALLELDLDEVRRWGVRAVGLTHAGRNRLADGNGVTDPKGLTAAGKSLVRSIAGAGLILDVAHLAEPGFREVASLVTGPLISSHTGLRSFCDRPRNLSDPQVAEIARRGGVVGISAAPEMLVPGGTATLDDLFRQVDHVVQRHGPEAVGIGSDFGGFDDTAKGAEDHGGLPLLAERLLGAGYPAGAVGLIMGGNWCRIYGGIPGGPA</t>
  </si>
  <si>
    <t>GMET_RS17590</t>
  </si>
  <si>
    <t>Gmet_3509</t>
  </si>
  <si>
    <t>MLEKLIAYTLRQKGMIIFLALLIIVAGLYSYARLPIDAFPDVTNIQVEVVSHADGLSAIEIERNVTYPIEMAMRGLPDIEQMRSVTKFGLSIVTIVFKDNVDIYFARQLVFERLAEAREKVPKGVEVAMGPIGTAMGEIYQYTLEGKMPQDPQQKTAYLTNLRTVQEWIVTPQLKNVAGVNEINSFGGYFKQYQVLVAPEKLLKYGITVDDVYTAIGSNNENVGGNLLERGTDQYIVRGVGLIKDVGDIENIVLRSAGGTPTYIRDVAQVKVGEAVRMGAAMKDGKDECVGGIVMMLRGENSRDVVRRVAEKVKEINENNVLPEGIKIVPYYDRSDIVKASVGTVNKALIEGSILVLIVLYLLLNSIRGSIVVLIALPLSLLATFVVMKLSGISANLMSLGGLAISIGMIIDTTIIQVENVQRHLSEEGERHPKLVTVLKAVMEVRKPSIFGEMIIAITFIPILALEGIEGKMFGPLAITVAIALLASLLLSIFIIPVLCSLFLKPDPEKESVIMQRAHRLYEPLLDYAMNKRRVVLGVAGTLLVVSLVMVTRLGTEFIPTMDEGSFDMDVSLLPGVSLAKAMEVNQRVAEKLKQFPELGTVVSRTGQTGVALDTRGSDKTGYVGIFKPKDEWPRDISKEELTNEMRESLESIAGITFGFSQPIQCRIDELVAGTRAQLILKLFGDDIDVLSAKSQEIAKVLSTIRGGTDLNAEKVSGQPYLTVNIDRAKIARYGLNISDVQKVIEIAVAGKAASQLYEENRSFDITVRLPEEKRNSLDAINNLIITTKTGVNVPLQQLAEVKMIEGPVQISRQDGVRRIGIEMNITGRDIGSFVSEAKQKIREEVKLPPGYYLTWGGQFENQQRAMKKLMIIGPVAIGLILLLLYVTFRSIRLAFLVIANLPFALIGGVFALFISGQYLSVPASVGFVVLFGVAVLNGLVLVSRISQLREEGLELEEAIRKGAADRLRPVLMTASIAIFSLIPMLLAGGTGSEIQKPLATVVVGGLVTSTLLTLLVIPSVYGWFEKRKVEEEV</t>
  </si>
  <si>
    <t>GMET_RS17610</t>
  </si>
  <si>
    <t>Gmet_3513</t>
  </si>
  <si>
    <t>MRLVLTVCVLVCLAASAWAGETEVFLKSGYFDWKETVSDKGVIRERGLVSGAGIAYTGFVGERVFIRPSLEVWGGNVDYRGFQVGTWAPLEGDTTYFGTTEEVRVGLKLPVGEAFSVSPFAVLGHKFWLRSLSVEDWNSFYGRIGVRGATKHLFAEGGVTLPVYTRVHTDWSSDGYNDFVTEPKNKPSAFAEAGATFGQWRIGVFYEQMEFGQSDTVRVEKSSGSAGAVLVASGAFQPDSVAHHVGLKVGFAF</t>
  </si>
  <si>
    <t>GMET_RS17625</t>
  </si>
  <si>
    <t>Gmet_3516</t>
  </si>
  <si>
    <t>peroxiredoxin-like family protein</t>
  </si>
  <si>
    <t>MDGEQPTFIFELQKELDAIRENFRATASPDVVTAMDRSAEELIRAGIVERALQVGSPAPDFALPNAVGREVRLSSVTARGPSVITFYRGAWUPYCSLQLRAYQKILPQLKLLGGELLAISPQTPDKTQATLLKNFLEYEVLSDVGNRVAKRFGLVYPVGAEVRRIYLGFGVDLAEYNGDDSWELPLPGTFVIDRTMTVRLSFVDADYTRRLEPAAILDTLRAMRDVGGIP</t>
  </si>
  <si>
    <t>GMET_RS17635</t>
  </si>
  <si>
    <t>Gmet_3518</t>
  </si>
  <si>
    <t>MKSHVWRPLFVALGLVILILVARVFVVPADFGIGERGYMYGWHRKGNEEEWKKVTVKYKTKAYCKECHGEKVESIGRSPHGVLQCENCHGPALDHPKDPPTLTIDHSRKLCIRCHAKLDTPSSGRSKIRGIDPETHNPEAECSLCHDPHHPNLEELKRHE</t>
  </si>
  <si>
    <t>GMET_RS17640</t>
  </si>
  <si>
    <t>Gmet_3519</t>
  </si>
  <si>
    <t>MNRREFLKRSMVVVAGMAVPAAALHLIDPKQLLAAKPELRWAFLVDAYKCVGCGFCVKACKLENEVPYEANVSRTWVERYVVKKDGEVLIDSPKAARDGFTTKKIEVGEGKFREVKDEEIEKAFFVPKLCNQCENPPCVQVCPVGATYATADGVVLVDRKWCIGCGYCIMGCPYGVRFFHPVHKTAEKCNFCYHRITKGMKSACVDACPFGARQIGNLRDPDDPVTKVIMTERVGILKEEYGTKPQVYYIGLSKEVR</t>
  </si>
  <si>
    <t>GMET_RS17645</t>
  </si>
  <si>
    <t>Gmet_3520</t>
  </si>
  <si>
    <t>MLHGEAWTVKELFVYPNEYIYWTIQIVMYPFLTGLVAGAFVLSSLYHVFGVTKLKEIARFSLVFSFALLPCAPMPLLLHLQQPQRNLNVLMTPHFTSAIAAFGIVFLTYGMIVASELWFVYRGYFVTTARELRLKPNRTLSETFLMGLYSILVMGAWDVSHHALEQDERAVKILAAVGIPVACFLHGYAGFIFGSVKANALWMTPLMPVIFICSAVVSGIALCILTYVITMELRKLIIAWRWKENPSLPSPGELGGVETQVVTMTSRYLIMFLILAITLELLDLIFRGYTAVKSWDILRSVIYGKDFTSIFILQYGLGNLVPFILFLMPGLTVRRAVVGTVLVLFGVFMMRWNVVIGGQAFSASFAGFMHYHMPIWPHDMETFKEGLFGALMVGSIPFALFWLLSRIFPIFDLKEPH</t>
  </si>
  <si>
    <t>GMET_RS17655</t>
  </si>
  <si>
    <t>Gmet_3522</t>
  </si>
  <si>
    <t>MKRLVTVAWIVVAVAGLSGTALADSIKGKLGVTGRLGVYLPAESDFDDRKLETDVGFIGGGGVIYGITDNIAAEIDVTHTEFGSNRVSGLDEGDFEVVNVSLGGQYRFLLPQSKFVPYAGGGLDILLIDYTRPSGTKAHVDTGVGVHVNGGVDYFVTRQLVLNAEVKGVIAPEVDMTAEGRPGNFDPSGVAGTVGVRFFFN</t>
  </si>
  <si>
    <t>GMET_RS17700</t>
  </si>
  <si>
    <t>Gmet_3528</t>
  </si>
  <si>
    <t>serine--tRNA ligase</t>
  </si>
  <si>
    <t>MLDPKHLRENFESVEQRLATRGGAVTLDRFRELDSRRRELLREAESLKAVRNAASEEISRIKDKSQAQPRIAEMREVSAKIKVLDDDLRGVDDDLQAVLLTIPNIPHQSVPVGASEADNREVRKWGEPPRFGFTPRPHWEIGEGLGILDFERGAKLTGARFTLYRGAGARLERALINFMLDLHTEKHGYEETLPPFMVNRESMTGTGQLPKFEEDLFHLDGTDYYLIPTAEVPVTNIHRGEILKGSDLPLSYTAYTPCFRKEAGSYGKDVRGLIRQHQFNKVELVKFTHPSTSYAELERLLANAEEVLRQLGLHYRVVELCTGDMGFSAAKTYDIEVWLPAQDTYREISSCSNFEDFQARRASIRFREDDKAKPEFAHTLNGSGLAVGRTLVAILENYQQEDGTVVIPEVLRPYMGGCSSIGR</t>
  </si>
  <si>
    <t>GMET_RS17715</t>
  </si>
  <si>
    <t>Gmet_3531</t>
  </si>
  <si>
    <t>molecular chaperone DnaJ</t>
  </si>
  <si>
    <t>MAEKRDYYEVLEVHRNASDTEIKKAFRKLAIQYHPDKNPGDKESEEKFKEITEAYEVLSDSQKRAQYDQFGHAGLGAGGFSSGGFGGFGAGTPFGDIFGDIFGDIFGGRPRGSRGRRGDDLQYNLELSFEEAAFGVEKEILVPFGKRCDECGGSGAKPGTEPKVCPTCRGAGQVRFQQGFFSVSKTCSHCNGEGRVVENPCPTCRGNGMVRDTKTLSVKVPAGVETGTRLKMTGEGGQGTKGGGNGDLYVAIAVKEHPIFTREDNDVICEIPISFVQAALGCEMEVPTLDGKVSMKVPEGTQSGRIFRLRGKGVPQLQGYGRGDQMVVVKVETPSNLNKRQRELLEEFARISGEDAHPMKKNFFDKVMDLFS</t>
  </si>
  <si>
    <t>GMET_RS17720</t>
  </si>
  <si>
    <t>Gmet_3532</t>
  </si>
  <si>
    <t>molecular chaperone DnaK</t>
  </si>
  <si>
    <t>MSKVIGIDLGTTNSCVAIMEGGEPVVIANSEGSRTTPSMVAFAESGERLVGQQAKRQAVTNPENTLFAIKRLIGRKFDTDEVRKDISISPFKIVKADNGDAWVDVRGKMYSPPEVSAIVLQKMKKTAEDYLGETVTDAVITVPAYFNDSQRQATKDAGKIAGLNVLRIINEPTAAALAYGLDKKKDEKIAVFDLGGGTFDISILELGDGVFEVKSTNGDTFLGGEDFDQRVIDWIADEFKKDQGIDLRGDKMALQRLKEAAEKAKCELSSSMETDINLPFITADATGPKHLTMKLSRAKLEALCAELLDKLEGPCRTALKDAGLSPSEVDEVILVGGMTRMPAVQKRVQEIFGKAPNKGVNPDEVVAIGAGIQGGVLRGDVKDVLLLDVTPLSLGIETLGSVMTKLIDKNTTIPCRKSQVFSTASDNQPAVTIHVLQGEREMASDNKTLGNFELTGIPPAPRGVPQIEVTFDIDANGIVHVSAKDLGTGKEQSIRITASSGLSKEEIDKMVREAESHAADDKKKRELIEARNHADTLAYSTEKSLKEYGDKIGDDEKKKIEEAVAALKKAMEGDDVDAIKQATDALTQASHKLAEAVYAKTQTEGGAQPGAEADGDTGAKGGEKVVDADFEEVKDDKK</t>
  </si>
  <si>
    <t>GMET_RS17745</t>
  </si>
  <si>
    <t>Gmet_3537</t>
  </si>
  <si>
    <t>protein TolQ</t>
  </si>
  <si>
    <t>MLHLAGTGLVVKLVLLILIFFSVVSWAIIFFKLLQVYRANSESERFLDFFWKTKRFDAVNSQLDRFTNSPLTVLFSEGYSELKRLVEKGDQKEELDVMSTELGGIENIARALRRATTSEITRLEKYVTFLATTGSTTPFIGLFGTVWGIMTAFKGIGETGSASLAVVAPGISEALIATAIGLVAAIPAVMAYNHFQYKIKVLIATMDNFSTEFLNIVQRTVTKK</t>
  </si>
  <si>
    <t>GMET_RS17750</t>
  </si>
  <si>
    <t>Gmet_3538</t>
  </si>
  <si>
    <t>protein TolR</t>
  </si>
  <si>
    <t>MEIGSRNNGDRGTMSQINVTPMVDVMLVLLVIFMVTAPMMQQGVQVNLPKAETKAMATQEESVVVSIDRSGKVFINATEVAPGDLKGKLTSMVANRTKKEVFLKADRDVPYGDVVRTMAEIKGAGIERLGMVTEPAPTK</t>
  </si>
  <si>
    <t>GMET_RS17760</t>
  </si>
  <si>
    <t>Gmet_3540</t>
  </si>
  <si>
    <t>Tol-Pal system beta propeller repeat protein</t>
  </si>
  <si>
    <t>MTRRLFILITIMLCLIPALLHSQEGYREVTAAGTHKLTLTVDSPRRLGGSDAPQVARETAEALQFDMVLAGPFTVTAPSAAAASAGIRPGEFDFAPWRGAGVDLLVKSGYTVTGNAMTMEFRLYNVTQGKEILAKRYTGRPGDVRRIAHTFSDDIMAALTGERGPFTGKIAFVSTRAGAKAIFLMDYDGHNVQQLTKNRSINLNPDFSPSGKEIIFTSYRQGNPDLFRRELFTGAEARISSYRGINATGAWSPDGKTIALTLSKDGNSEIYTISRDGKNPHRLTNTSAIEVSPAWSPDVRKIVFVSDRLGKPQIFIMNADGTGVRRLTTSGNYNVSPRWSPKGDRIVYSRQEGGFQIYAINPDGTNDTRLTSEGSNEHPRWSPDGRFITFSSTRGGGEGIYVMRADGSGQTRVSGGKGRDSHPTWSPRW</t>
  </si>
  <si>
    <t>GMET_RS17765</t>
  </si>
  <si>
    <t>Gmet_3541</t>
  </si>
  <si>
    <t>peptidoglycan-associated lipoprotein Pal</t>
  </si>
  <si>
    <t>MRKCTFGLVALLCFGLVAAGCAKKEMVKPEEAVPPVAAPQPTTPAKPAAPPVKEEPIAAQPIPEAPVKTETLQPATALDTVTATLDRIFFDFDSFVLSQAARDILSKNAEYLLKKQPNARVLIEGHCDERGSDEYNLALGEKRAKAARDYLVTLGVAANRLSIISYGEEKPLDPGHTEEAWAKNRRAEFLIVK</t>
  </si>
  <si>
    <t>GMET_RS17770</t>
  </si>
  <si>
    <t>Gmet_3542</t>
  </si>
  <si>
    <t>tol-pal system protein YbgF</t>
  </si>
  <si>
    <t>MNIVRNISLVVLLALSGCAMRSDLETVQRDNEELKTRIFRLEKDLGGVRTETRAGIETTLQDFEKERAGARKGLADLQASMDAMKVDLQVMAGKVDDLSLAAKKPTEEVNLLKEDLERRLSSLEERLGAVQKKVTDMETAQAKPPEPATPEALYQKGLDAYRSGNFAAARESFARFLEQHPKHELAVNAHYWSGEAYYGEKKYEQAILEFQEVIKNFPGKEKVPAAMLKQAGAFNEIGDVKSARYVLRKLIDEHPSTEEARRAKERLKALK</t>
  </si>
  <si>
    <t>GMET_RS17780</t>
  </si>
  <si>
    <t>Gmet_3544</t>
  </si>
  <si>
    <t>quinolinate synthase NadA</t>
  </si>
  <si>
    <t>MQADTIKQEIRRLLKERNAVLLAHNYMRDEVQEIADITGDSLGLSQEAAKTAADVIVFCGVHFMAESASILSPHKTVLLPRRDAGCPMADMVTVEGLLELKARHPGVPVVTYVNSSAAVKAVSDICCTSANAVKVVNSLPDREVIFVPDRNLGQFVAKQSDKAFHFWDGYCPTHERLKADVVARLKAENPDALFICHPECNPAVVALADHACSTSGMYDYCRKSPAKRFIIGTEAGILYKLRLENPDKEFILASPALVCPNMKLTSLEDILDALTTMAPVVQVPEDIRVQAKRALDRMIAIPRD</t>
  </si>
  <si>
    <t>GMET_RS17800</t>
  </si>
  <si>
    <t>Gmet_3548</t>
  </si>
  <si>
    <t>MKRTAVLTILSATLLAVPFTGCKGKTETGTATAPAKKAGEVIAEVNGDTITTGDFQKELENLPPYLKPMADTAEGKKELLDTMVVRELILQQARKDGLDKSPDVAAKLEELKKRVVVEAFLKKKVEEQAKVSDEEMKKFYEENKDKFKTGPQVHASHILMKSEDEAQKVLKELKEGGNFEELAKKHSIDSAAAKGGDLGWFSKGSMVPEFEKVVFGLKEGETSGIVKTKFGYHIIKLTGKRPAGIRTFDEVKEQLRAAILPSKQQEVFQKLKDDIKKGAKVTIKEDVLKGIGGAAAEKPAPAGPESTPAKKAETK</t>
  </si>
  <si>
    <t>GMET_RS17805</t>
  </si>
  <si>
    <t>Gmet_3549</t>
  </si>
  <si>
    <t>MIKTLITATLVLIATLPSPSHAEVVNRILAVVNDEIITSYAVEKEKATILKEAERQQPPPPPESLVHLDETALNRLIDKKLVEQKVRELDIKVSEEEVRQAIEDVKRQNKLSQESLVSALANQGLSFDQYKVQIREQLERLRLVSQEVRSKIQVGEREMREYYEANPGRFGGEENFRARNIYFKLDEKMPADQVKKIMTTALTVLHEARDGKDFAELARQHSDDPAAKNTGGDLGTFRKGDILPEFEESLIKMKPGEVSDLIYVSGGLHIVKLEARFAGTPKPFEQVKAEVEDILYRKKSEERFNQWVADLRKGAAIEIRQETGTGDRGPAKP</t>
  </si>
  <si>
    <t>GMET_RS17815</t>
  </si>
  <si>
    <t>Gmet_3551</t>
  </si>
  <si>
    <t>protoporphyrinogen oxidase</t>
  </si>
  <si>
    <t>MKKVIVVGGGISGLATAFELRNKGAEAGIELDVTLLEKEERVGGKIWSIKEEGYLCEWGPNGFLDSKPQTLDLCRDLGASERLLRSNDNARKRFIYTGGVLNRLPENGPTFLKSSLISWPGKLRLAMEPFISKRTDGTDETLASFGRRRLGEEALQKLISPMVSGIFAGDPETMSLRSCFPRIAELEDEYGSLIKAMIKLAKKKKQEAAQGKAVSSAAGPGGVLTSFRWGIQELTDILAEQLGSATVVTGQPVTGLTRGSSVPWRLKTPTVDIDADVVILASPAHATAGIVSGVDAAMAQVLGEIPYASMTVVCFGFERERIAYDLNGFGYLIPKDEGMNTLGTLWDSSIFENRAPEGKVLLRSMLGGACFPEYVKLSDAEVMQRVKADLKATMGITADPSFIRIFRHPQAIPQYTVGHGKRLAALQERSSALPGLFLTGNSYRGIGLNDCATAANRTTDEVVAYLKGR</t>
  </si>
  <si>
    <t>GMET_RS17830</t>
  </si>
  <si>
    <t>Gmet_3554</t>
  </si>
  <si>
    <t>amino acid-binding protein</t>
  </si>
  <si>
    <t>MMSTKKTDSLAHYAVTVVGKDRPGIVAATAGVLYRLGCNVEDSSSTMLGGEFSMILIVSHEKPFSKGRILEEFRGVAEEMGLTVAARTLSPDEVAYQAPEGELCMVSVYGSDRPGIIYRVTNELAERKVNITDLNTKLIGTKEEPVYVLMLEAALPEGIVVEDVAAMFDKIKKEMNVEISVRSITPVSL</t>
  </si>
  <si>
    <t>GMET_RS17855</t>
  </si>
  <si>
    <t>Gmet_3559</t>
  </si>
  <si>
    <t>tRNA uridine-5-carboxymethylaminomethyl(34)</t>
  </si>
  <si>
    <t>MEFIDYDKQYDVIVVGAGHAGCEAALAAARMGCETLLLTINLDAIALMSCNPAIGGSAKGHLVKEIDALGGEMGKNIDATGIQFRILNTRKGPAVRASRAQADKQLYRLRMKHVMEQQERLSLKQAEVTGIVVEDGEVRGVDTKVGVRYLGATVILTTGTFMRGLIHVGLTNYPGGRAGDLPSVGLSDQLRELGFAVGRLKTGTPARLDGRTIDFTRLEPQHGDDPPVPFSFSTERIDQPQVPCYIAYTNPRSHEIIRSGLDRSPLYAGVIEGIGPRYCPSIEDKVVRFPEKDRHQTFLEPEGRDTVEYYPSGLSTSLPIDIQWAFYRSIEGLERVEIMRPAYAIEYDYVDPIQLHASLETKLVRNLYHAGQINGTSGYEEAAGQGLMAGINAALRVRDKEPLILGRSEAYIGVMIDDLVTLGTREPYRMFTSRAEYRLLLREDNADLRLRERGHAVGLVPEGAYQRFLEKRERIGAELARLKGTKLLPSEADPDFLAAFSLTALQNALTYEQLLRRPDITYEELCRIDPRAAEVPPVVREQVEIQIKYQGYIERQLDQVERARKLEGTRVPAGFDYGALPGLSAEVREKLAKFRPDTLGQASRIQGVTPAAVGILSLALKARG</t>
  </si>
  <si>
    <t>GMET_RS17865</t>
  </si>
  <si>
    <t>Gmet_3561</t>
  </si>
  <si>
    <t>membrane protein insertase YidC</t>
  </si>
  <si>
    <t>MEKRALIAVILSIVFFYGYSALFPPPKKEAPAPSAQQAVTGSQPGAPQASVAAVPAPSPVPAAAVKAQQKEIAVETPDYTAVFSTQGGSLTRLVLKKYRETADLTGKHVTLVDERDPSAYTLSTRAAGIGLDPSALFVSSADSLTVEAGEEKKELAFTWISPAGVTVRKIYTFQGGNYGIDMVYQTANSGTARVGAAFQTVMTYPAVPRVKESRLETFGPVTFAQDKLTEEKVKDLVGQGKSYSAPLWSGFADKYFLSAVVGQGGSIATAAVRSTPRGMLEDTITAPETSLNPGESKSVAYRLYFGPKDLDILKAQGNSLERAIDLGWFAMLAKPLLHSLKFFYKYVHNYGIAIIIITVILKIIFYPLTHSSYKSMKQMQKLQPKMQEVREKYKNDRDAMNKAIMELYQTHKVNPVGGCLPMLVQIPVFFALYKALMFSIELRHAPFMLWIQDLAGKDPYYVTPIIMGITMVIQQKMTPSQMDPMQQKMMMALPVVFTFMFLNFPSGLVLYWLVNNVLTIIQQSYINKSIAAAEAK</t>
  </si>
  <si>
    <t>GMET_RS17960</t>
  </si>
  <si>
    <t>Gmet_A3565</t>
    <phoneticPr fontId="30" type="noConversion"/>
  </si>
  <si>
    <t>replication protein RepA</t>
  </si>
  <si>
    <t>MLFTEMEIEIPKAVFEELQLYIEYLQEKTGKTIDPMAAIGNILQTYFENNGLWGVSEEDFKEKAKIAVKKLLTKKAKKDKPLLTKKVEKLLTQAVEIEQVPAKTAGQIAYQAKALVQVTFPHRDPKTPYYRCDSGKYSLIITADPDHGIPYGTYPRLITCWLVTEIVRTNSRRIVLGKCFSDFLRSIGVGLDSRTRKQVEQQIKRLFSADIKLKYNSKESWQFQRCNVATKAAMWWDTKNPDQFTLDESFVVVGEDFYAMALNAPFPIDLRALAALKQSPMALDIYMWLTLRMCHLAAPYPLSWPQLKSQFGPETSDLDNFRTKFKDALKKVRVVYPHAKLSVNAKELTLFPSPTHVQKAVKRVAA</t>
  </si>
  <si>
    <t>GMET_RS17965</t>
  </si>
  <si>
    <t>MEYTINHEEEGPYWNRVMVNSVHDVLYAAGTLDNFKVSLFSPRYQNEDDEMSVSTITEIIEAEEEGHKAYIFKCKNGKTYLETSLGYTEDQLKNKKTLYSIAG</t>
  </si>
  <si>
    <t>GMET_RS17970</t>
  </si>
  <si>
    <t>Gmet_A3567</t>
  </si>
  <si>
    <t>GMET_RS17975</t>
  </si>
  <si>
    <t>Gmet_A3641</t>
  </si>
  <si>
    <t>MNGKERQTFITHLTSDHAEARKAYNAATEELRLVTWGKMLGLEAAASCAGMQTLHRDLADLRNRDCENE</t>
  </si>
  <si>
    <t>GMET_RS17980</t>
  </si>
  <si>
    <t>Gmet_A3568</t>
  </si>
  <si>
    <t>MANTETIDYAILQRLIEAGAIRGAEVIGQPGGWSVIFKYGMTERALGVRGGKVRIFRKIETLVAYLRELGIVQFTVNAANYDPTTTIRPGRPDTSERMKRAFAVAQDIKEGNQ</t>
  </si>
  <si>
    <t>GMET_RS17985</t>
  </si>
  <si>
    <t>Gmet_A3642</t>
    <phoneticPr fontId="30" type="noConversion"/>
  </si>
  <si>
    <t>MSKTPESRTDWPRIEAMKDEEIDLTDSPELDADFIREAIPWGER AKKALDNGFLTEEEGKAWLREKLEE</t>
    <phoneticPr fontId="30" type="noConversion"/>
  </si>
  <si>
    <t>GMET_RS17990</t>
  </si>
  <si>
    <t>Gmet_A3569</t>
    <phoneticPr fontId="30" type="noConversion"/>
  </si>
  <si>
    <t xml:space="preserve">type II toxin-antitoxin system RelE/ParE family toxin </t>
    <phoneticPr fontId="30" type="noConversion"/>
  </si>
  <si>
    <t>MVWKVEIDPAARRELKKLDPQISGRVLKFLFERVARLDDPRSIGEALKGSRFGDFWKYRVGDYRIITSIEDEALVILVVRVGNRREVYER</t>
  </si>
  <si>
    <t>GMET_RS17995</t>
    <phoneticPr fontId="30" type="noConversion"/>
  </si>
  <si>
    <t>Gmet_A3570</t>
    <phoneticPr fontId="30" type="noConversion"/>
  </si>
  <si>
    <t>DUF6290 family protein</t>
  </si>
  <si>
    <t>MLAIRLPEEIETRLDSLAKATGRSKSYYVREALVEYLDDLEDIYLAEKRLEDIRAGRTKTIPLEEVMKEYGLES</t>
  </si>
  <si>
    <t>GMET_RS18000</t>
  </si>
  <si>
    <t>Gmet_A3571</t>
    <phoneticPr fontId="30" type="noConversion"/>
  </si>
  <si>
    <t>MANVTITEAARLAGISRQYLYTKYIKPGVLTVKKDENEKPCIDTAELMRVFNGRLPGPKGQSTPDPSSDIHALQNMTRENDIKNAALQAEVEALREAIKAADKRETWLQGKVDELTGQLATAHRLLEHKAHPSEPPPADPVPVPDPPQEPKRGFFGRLFGRK</t>
  </si>
  <si>
    <t>GMET_RS18010</t>
  </si>
  <si>
    <t>Gmet_A3572</t>
    <phoneticPr fontId="30" type="noConversion"/>
  </si>
  <si>
    <t>P-type conjugative transfer protein TrbJ</t>
  </si>
  <si>
    <t>MKKALIVTVLILSMSAQAHATIPVLDYTNWAQNLFSYVQQVATAINTAEQLATQYQQLEVAIRQARQLNSDQIRGRIMNGIRQLAEIQQKTRGITYDYGRTEGAFDQYYPDMAAYNGMSGKDYAAQAAKANQQLQNSVRDAMLAQGLISNAATDQDALNALVAASNSADGQLAAAQAGNQISAMVAQQLIQLQQIMATSAREQSSYMAAQAAEKAKPLKKGDLPKGDDRNMLDYLRKKK</t>
  </si>
  <si>
    <t>GMET_RS18015</t>
  </si>
  <si>
    <t>Gmet_A3573</t>
    <phoneticPr fontId="30" type="noConversion"/>
  </si>
  <si>
    <t>P-type conjugative transfer protein TrbL</t>
  </si>
  <si>
    <t>MATATPDVQILTQVLETFNSVFGTGKGALLSWAMYIAGALAVIEMVLLGAFHALKGGEDNIIPPLVKKILTIGFFIFLVQGVARSGLAEIILDGFIAVGLKAGGAGVSFSMKNPSSLISAGFLAADPIYDAIQHMAITAIGDRLMAYGCYLIVILAYVVMACQIMITFIEFGIVSTLGIILLPFGISKHTAFLSEKAIGAIIAFGIKLMVLSFVVAVIQPVLLALPALGPDPTFNQMMTLGVTVAVIAFVVAQAPGVASAVLSGSPSLSAGAAAGTALSAAAGAAAPAMAAAGMATGGAAVAGGLAGAKAAAAAGNGSFLGNVARAAAGAMPGASAFQAAKSGAISAAEAGSAGGIKPASGGSSLKPAADAAAKGAADTGKTEATPTPAPAADTTATTTDATPPATGSADTTATDAGKTEPAPTTGTGGGTSSLQGSNVGSGGGNGKGQPRRSSLQDAWQQSQRAVPQDASAGGGAGVRLHVD</t>
  </si>
  <si>
    <t>GMET_RS18020</t>
  </si>
  <si>
    <t>Gmet_A3574</t>
    <phoneticPr fontId="30" type="noConversion"/>
  </si>
  <si>
    <t>TraI/MobA(P) family conjugative relaxase</t>
  </si>
  <si>
    <t>MPWTKSAGQPWQFSGNLPQKRGPKMISRVWDAPGGRSFSATIKYIRGLGKDFEPHEKVEYELTRNVDDINTAIEEMEFVESTGKSAHAAYHFGFSWREGEKPTREEIEACFDHALKALGMEDLQAVAGFHRDTDNYHLHICINRIDYRTGHVRPIDKDRMKLDKACREMELQHGFERDNGSYMINDKGEIVKKSHDPDRPFSLDQGNRRREIETGEKSFKTWAKERAGKDLTAALADGSWDDLHRAAAKYNLDIRPDPKNQGLVIVDRNDPDQYHAKASEIARQLSRGRLEKALGPYQEPTARVKDLAPVIDYKSDTEKMIAVEPEQKQLYREFKDYQEEWKHHAEERKAITAELTAGRKEIIEWKKEQVKALKESDLPGIEKRAQRAAINLGAARRKAEIEDRAAEKRAALGEFGEAKKGWDKYLVERANKGNEAAIYMLRQKKNRLEVEAPEPGTTGEEEAAKKTPLTTLKDLEIKVSRHGNVSFLDKSGAEAYRDTGRQLLFLGHSKNDPAAIKAGLLLSQEKFGRSFELTGSTAWKRLAAAEAVKLGIEITNKELQPYIAELKKAQGIGQQIKGRELLPEIRDEIKIITAKIDQGEKWLAEKGQIDGKTDARRVAEQTATKGISEAIKKERTDLDAEALKLATDMAGGKVSTINREELTARLATNEVNTARLHSYLERPEVQKQVQAEEAKINAVDQETREARAYRADLKKIEKTLAADPKKDRAYKLEPGTDPRDRRQIVKDIQQQINRVQKDIDRGKGMDR</t>
  </si>
  <si>
    <t>GMET_RS18025</t>
  </si>
  <si>
    <t>Gmet_A3575</t>
    <phoneticPr fontId="30" type="noConversion"/>
  </si>
  <si>
    <t>MKAKSGSERRNKSEMIHIRVTAEDLSRYTAKATASGVSVGELARRCLDGRATPSKTTIAAVADLRRAVGELRRFGGLQKYLMTRKEITPEEAQKNLGNIDIALDEIRRAAVAIQRQFAAEEGAEDD</t>
  </si>
  <si>
    <t>GMET_RS18030</t>
  </si>
  <si>
    <t>Gmet_A3576</t>
    <phoneticPr fontId="30" type="noConversion"/>
  </si>
  <si>
    <t>MGNDKNTAKTLKISKSKSGQSDEKPTYSVDKMRQWLNDNASDTTPDKTPTIWDRLIEIKDDIAAVYPSKMSADKVVKGLKDNGLDITKTTFLTYWQLIKAGHTTRPSTSKKKQPVSEPENSGKNESGFDENPAPVSEEKTGEDLKNSEGEKETYPCPKCKRILTVMRETKPGVHLGQKYISCDADTGGCGYFSYDDGK</t>
  </si>
  <si>
    <t>GMET_RS18035</t>
  </si>
  <si>
    <t>Gmet_A3577</t>
    <phoneticPr fontId="30" type="noConversion"/>
  </si>
  <si>
    <t>MKKESPKHELKSLKDLLDFVRDYPEFMDEITTAMPKATALPGSNQSDFIQPIMPHIVRLKIWGMSDNSIRQLIDFEGPFYFDPRGFGKVLHTAIKKYARSVRYEIAEEVGKIIRESGGDDGHLTETYMDEAIHLFDKWRFPEDQGYENVTDYEFGEAILWAMRGFDPSLYFRRVTAQVLGRKMVKRLKLLYEIDFDSNETHPAEPAHKAA</t>
  </si>
  <si>
    <t>GMET_RS18155</t>
  </si>
  <si>
    <t>Gmet_2043</t>
  </si>
  <si>
    <t>MPATQGKADFQFQADANSSVQYEACTGSIGDIVWHDLNRNGIQDPGEPGIDGVPVSIYKASDNSLITTTTTGVGPLNQHGYYQFTGLCAGNYKVVVDETKLPTGFTPTTSNVGSDPAIDSNGSPASVTLPTDSSSDQTIDFGYVSPCTGSIGDFVWLDMNRDGIQNDGPNAGINGATIRLYNDTLTTVLATTTSGPNGYYQFSGLCAGTYQVVVDETTLPPGLLQTGSLQGTDRAIDSNGSPASVTLPTDSSSDQTIDFGYVARCTGTIGDYVWLDQNFNSLQDAGEPGIDGVTINLRKASDNSLITTTTTGSNGFYQFTGLCAGDYLVESTPPPGLSRVPLCSADQTIGNDSNCSPAQVTLPADNSSNQTIDFGFESACTGTIGDFVWEDANRNGIQDAGEQGINGVTLNLRRISDYSVIATTTTNTVGYYQFNGLCAGSYKVEAITPTGYMPTPSCSSDQTIANDSNCNPAQVDLPSNFSPNQTIDFGFFTPCSGSLGDFVWNDLNHNGIQDANEPGIAGVPVTITGTNIYGTAVNTTVNTNASGMYTFTGLCQGTYTVTVPTPAGYTPTLTGKGTTATDSNGSPASVTLPADNSSDQTIDFGFFTPCSGSIGDFVWNDLNHNGVQDANEPGIAGVPVTITGTNIYGTAVSMTVNTNASGMYQFTGLCQGTYTVTVPTPAGYTPTLTGKGTTATDSNGSPATVVLAADNSSDQTIDFGFFTPCSGSIGDFVWNDLNHNGIQDANEPGIAGVPVTITGTNIYGTAVSMTVNTNASGMYTFTGLCQGTYTVTVPTPAGFTPTLTGKGTTATDSNGSPATVVLAADNSSDQTIDFGFFTPCSGSIGDFVWNDLNHNGIQDANEPGIAGVPVTITGTNIYGTTVSMTVNTNASGMYTFTGLCQGTYTVTVPTPAGFTPTLTGKGTTATDSNGSPATVVLAADNSSDQTIDFGFFTPTPSIKIIKYTNGDDADLPTGPMIPVGGLVTWTYVVTNTGNVDLANVVVTDDKLGAICTIGPLATGASQTCTKTGTAVMGQYANTGTVTGTFGTTTVTDQNPSHYFGVKASIDIRKQAEGPDTRNFPAGSNVPFEIVVTNTGNVALNNVVVTDQMVPACNATIGTLNPGQIYTYTCTAPMVLNNFTNTACTEGMAGTTTVTDCDDSTVVVTTPKISIKKYTNGDDADLAPGPYIPVGGEVKWEYVVTNTGNVDLTNVVVTDDKLGAICTIGPLAAGASQTCTKTGTAVMGQYANMGTVTGQYNGTTVTDQNPSHYFGVKASIDIRKQAEGPDTRSFPAGSDVPFEIVVTNTGNVALNNVKVTDQLVPACNTTIGTLNPGQVYSYTCTAPMVLNGFTNTACTEGMAGAVVVTDCDDSTVTVTTAKIDIAKYVSIDGKTWFHTDSSDVLKVALCATCEEEYDKEHCDYNHDNKCDERDVDYCKSNKYECDRHDSEHGSNKRKHRCDDSSNKSYCEDKAEDAHERDHSDYNNDGKCDERDIDYCRYNKSTCDRHDADHHSTTRSYRCDDSYSKTTCESKKKDEEKSDKERSDYNRDGKCDERDVAYCQNNKSSCDSFDRDRGNLKRRFRCDDSTSGGKCEDMARTEHDKDDGDYNNDGKCDERDIDYCKYNRSACDQHDKNHGSGKRTYRCDDSSNESSCEDRVRKEHDHDRSDYDHDGKLDEDDIKYCQENKDRCVKQDRDYSNCKRTYRCDDSEHREDCGYYAQREHDKDDSDYNHDGKCDERDIDYCKNEQERCDEHDRDHKLTKRTYRCDDSSYKDSCGSYAQREHDKDRSDYNRDGKRDERDIDYCKGNDEECIKHDKGHGNFTRSYRCDESSNKTLCESTRYSQNKSEKDDSDYNRDGKCDERDISYCKYNRDACDKFDSDRGNRKRTYRCDDSSYKTSCQDKAEYEHDRDHADYNRDGKCDERDIDNCKNSPYGCDDHDRDHGDSKRHYRCDDSYDKTRCEERSREERDRESSCSGSGSYPSPACGKVYFKYLVTNTGSTTLTNLTLTDDKNSVSSCTIPAGLNPDGSFSCIIGPLPAKAGLQVNTATATGTYGGVTTTDTDKAYYYGCDGTAPKSPGYWKNHPEAWPVESITIGGKTYTKAQAISLMNTPVSGDKTYTLFKALVAAKLDAMGCGDSSCVTDTIAKSDAWMALHPVGSGVAGDSYAWKQAEPWYLILDDYINGKLVCGGSNTCTPPPPPAPTCGQCSGGTTKLALKYTGDCLAKVEVKDSNGRTLFSSTVAPDSSFNFTGMSTNGTMGQYVKVYVNGSYKATIYTDCSKPIYPGMGIGSFNVVEGYSLNGGKFCRVSSSSCTSYDDDHYSSDYCGSHDGESSCLNFFDHESSDSHHDD</t>
  </si>
  <si>
    <t>GMET_RS18190</t>
  </si>
  <si>
    <t>RNase P RNA component class A</t>
  </si>
  <si>
    <t>GMET_RS18195</t>
    <phoneticPr fontId="30" type="noConversion"/>
  </si>
  <si>
    <t>GMET_RS18195</t>
  </si>
  <si>
    <t>MAKPDELSHHEVLHTAHIIGCIWSDHVLDHAAVQGNPELKAQAEKIAEAIGAFYVAVGGQTP</t>
  </si>
  <si>
    <t>GMET_RS18200</t>
  </si>
  <si>
    <t>6S RNA</t>
  </si>
  <si>
    <t>GMET_RS18205</t>
  </si>
  <si>
    <t>Gmet_0238</t>
  </si>
  <si>
    <t>DUF3553 domain-containing protein</t>
  </si>
  <si>
    <t>MTIKVGNIVSHPRGQEWGAGKVLEITSTLAMIQFSDGIKRKIAVSHFSTLEPAAPGSYLPPVEVPVVAKPSRAPRASKKKI</t>
  </si>
  <si>
    <t>GMET_RS18220</t>
  </si>
  <si>
    <t>Gmet_0322</t>
  </si>
  <si>
    <t>MKNLSFCCLLACVLLTILCGCANPRQVMVNPNTWQQTVCASSGWGWLGAPLAYKNYNNCVNNQKVLGLIPLEELEAKDTPRFDTLIDATDKKAARPEWQAGQFWEYSLSSGGTSRLTVQKIGSYNGTAGYNVFNANGRESFYDQSLGLMIVFGSGGVETEYDPALRPFDFPLFLSKSWNATGDMHRSGGHIDLSNHHEVKGYGRIKVPAGEFDAFYILNRSDYGARISELWYSPEVK</t>
  </si>
  <si>
    <t>GMET_RS18230</t>
  </si>
  <si>
    <t>Gmet_0629</t>
  </si>
  <si>
    <t>50S ribosomal protein L2</t>
  </si>
  <si>
    <t>MAIKTYKPTSAGRRHQTCSAFDEITTSSPEKSLLLTLKKTGGRNSFGRITSRHIGGGHKKKYRLVDFRRNKIDIPAKVASIEYDPNRSARIALLHYSDGEKRYILAPLNLKVGDVVLASTSADIKPGNSLPLRAIPLGTIIHNIELKIGKGGQLARSAGTFAQLMAKEGKYAQVKLPSGEVRMVLLDCMATVGQVGNIDHENVTIGKAGRSRWLGRRPKVRGVAMNPVDHPHGGGEGRTSGGRHPVTPWGIPTKGYKTRKNKTSSRFIVKPRTK</t>
  </si>
  <si>
    <t>GMET_RS18235</t>
  </si>
  <si>
    <t>Gmet_0639</t>
  </si>
  <si>
    <t>type Z 30S ribosomal protein S14</t>
  </si>
  <si>
    <t>MAKTSMIIKAQRGSKFKVREYNRCPLCGRPRAYYRKFDMCRICLRKLASTGQIPGVIKSSW</t>
  </si>
  <si>
    <t>GMET_RS18360</t>
  </si>
  <si>
    <t>Gmet_1951</t>
  </si>
  <si>
    <t>MAEQMTCSCGEKHQGHLCVLKSKGMMKEVSHLTSNPTVVCFICGSKANSGDNVCEPMALEEK</t>
  </si>
  <si>
    <t>GMET_RS18415</t>
  </si>
  <si>
    <t>Gmet_2500</t>
  </si>
  <si>
    <t>DUF2442 domain-containing protein</t>
  </si>
  <si>
    <t>MESVIKVVPQDDFHLLITFNTGETRLFDARPYLEKGVFNRLKNLELFKQAFVAFDTVCWPDNLDIAPETLYDRSQSLPCSEVSNG</t>
  </si>
  <si>
    <t>GMET_RS18435</t>
  </si>
  <si>
    <t>Gmet_2540</t>
  </si>
  <si>
    <t>MDNSVTVQVPARLDIENAISFIHQIYELPPAKEYIFDFILLSWVEPFALLYVSYHLANFLGDTPGITLKVARFNIYNAHLYAAHMGFFKSFGLDFGNNAGQAKGSAYYIPITIFNVDQIRSESHTEGVHIGDVLESKARDLAKMLTRRNDGDLVDTLEFSLREMFRNVVEHSGAKRIGICGQYWPTKHMVEIAILDNGIGIKESLKNNPFLLIETDKDALNCALLPGVSGKAYRGAKTNKGKGHWSNSGFGLFMTSELCRNGGSFFICSKSSGIMLRERSKRNVVTQLDGTALRLIIDTSSLRQVTESLSEFREKGYRIAKELNGAVIDPSAASLMLSRDFQ</t>
  </si>
  <si>
    <t>GMET_RS18485</t>
  </si>
  <si>
    <t>Gmet_3139</t>
  </si>
  <si>
    <t>MISQSDFPQADRLEKVGEVAIAVSQGNFSDVSIEGVIGLDSGGRQGRYYRLAAEILGLIVTSNNHSELTALGKEFSSLNTSSARNEFLTRCVLDSIVFQRAIAYINSDHPTEAQLRLWFLKFYPGAESTAKRRFSTFINYLNYLVKNKTIVINKDNYILNKYIGAAVKTKTLLCDGISDKEFKSDPKVGKKIKFEVQSQKLDRANQIHWNLVTAKSLFLKNKNLPAFENEIIDLYSKNNKDIVLYEMKSITDTNFVSQIRKALSQLYEYRYVFSEPNACICIVTNAPISKKDKWVIDYLNNDRLIAYEWTEDFKTFECHDGSQKLLSYFSP</t>
  </si>
  <si>
    <t>GMET_RS18495</t>
  </si>
  <si>
    <t>Gmet_3444</t>
  </si>
  <si>
    <t>MIGAKFIKAGIACPNAGNLYATVGKQPRLPPEQQMNSSRHFMRELNRFGLTSLVDAGDGSVKYKLTMKRLATIERSCHEFSPQDQANIRGGRHPEEW</t>
  </si>
  <si>
    <t>GMET_RS18525</t>
  </si>
  <si>
    <t>Gmet_1003</t>
  </si>
  <si>
    <t>MNKKLSKYSEQGILMASKHKTPSHLAHIVKNELKKRKLLAPPLVVLTELFQTLYFASLKTEESQPINCYIVYINPENPDPKPPERIVKDRWSFIPLGQRVAFSVSSLVKIAKASDPRTSSFAVYHDHNNKLFIWGLLDQGNRYFDYLNFDAESGPERPGLFQASILGIGHLAAYKGYDRIAELNVESIITEAHDVLRYGPIRKHFQPAVTKFMEKVREELGPEYYDDISGWRASFESDWVATLCRILLRMRGFHHGGALLMTPDTIYDGLNIKYNLQYDRLRTALVHRAVHQIQKDVAESEIIDILDDPEAETMPLVLHLDESISSDELNDSNSEIDGAIWFVSLLSRVDGLVLLNFDLEVKAFGVEILGSLAESVVTQGFWQVAKCVI</t>
  </si>
  <si>
    <t>GMET_RS18640</t>
  </si>
  <si>
    <t>Gmet_2852</t>
  </si>
  <si>
    <t>MKRNPDVNKLCLSCRRQCKQAATVVISSCPRYYPGPKIKRENWKQMELDLLSSP</t>
  </si>
  <si>
    <t>GMET_RS18705</t>
  </si>
  <si>
    <t>MRTERCDIKVWSGACEHGSFSDKEEKYLCEACETIPKLDHEVRRDGFVHVSGDADMLS</t>
  </si>
  <si>
    <t>GMET_RS18750</t>
  </si>
  <si>
    <t>Gmet_3597</t>
  </si>
  <si>
    <t>MFVNCYDGYGICLFSVTLKEGVEAKRLGNHIYSQHDLVDHWSVTTCPEGAVVKY</t>
  </si>
  <si>
    <t>GMET_RS18855</t>
  </si>
  <si>
    <t>Gmet_3656</t>
  </si>
  <si>
    <t>MRHGIAHDKLCTIEDTRTISSLSANATVSCSKCGVKAHDPADVCDPVQLPEAHTFGD</t>
  </si>
  <si>
    <t>GMET_RS18865</t>
  </si>
  <si>
    <t>Gmet_2801</t>
  </si>
  <si>
    <t>MTEKNFIDLTDSDFEIARWIWKNLVPKSGQADTVQGEILRAIEKLRWEAQENGNINWDYSFEMFIDFLQNKLGNEERFSKETRAEIANDLARLKNFIPPDELENDLQKADLPYIEDDLYDRLTNHLVSFCRLHPEVIQLQKDERQYR</t>
  </si>
  <si>
    <t>GMET_RS18890</t>
  </si>
  <si>
    <t>MHDREGADLWHGIRLVEEPVFHANLGVAEAIHGWSAIRVDKGQRDKEMQLDIRDNAVVEFEVRCGAFLTVLVVRVLGGDVELAVLVLNRLRVVGNEWRASPCSCRGKYGQGQNES</t>
  </si>
  <si>
    <t>GMET_RS18920</t>
  </si>
  <si>
    <t>DUF507 family protein</t>
  </si>
  <si>
    <t>MKLKEAQIARLAEQVLERLITAGLINLKAERGVVLDRIKKAVASDAKGEEDLEREAERLLEQTLRSMGGGVGIDRHKMLKMIKERLAKEKGIVI*PWPAGTEHETMSISEDRISHLAHRIQDRLWKDDLADFPDERRSLQCIKEAISSFFAVTGEVDAAVRKKLASYAQAKVPGSREYEVLYQKFYQEEMAKRKW</t>
  </si>
  <si>
    <t>GMET_RS18945</t>
  </si>
  <si>
    <t>Gmet_0473</t>
  </si>
  <si>
    <t>MRIFLLVAVLWGGVVLGGWAAAGDKWPGVDETVVEKIAREQGRRAHAPLINTDQGDLLLFAFLAAGAVGGFAAGYWWRMLVTEKGNGSKRGEP</t>
  </si>
  <si>
    <t>GMET_RS19005</t>
  </si>
  <si>
    <t>Gmet_1611</t>
  </si>
  <si>
    <t>DUF1653 domain-containing protein</t>
  </si>
  <si>
    <t>MVVVGGWVSICFWAWRRGRKGKCVNDKIGPGLYRHYKGNLYRVIGVARHSETEEEVVVYRCLYGDGSLWVRPLVMFAETVTVDGNLVARFERRDEANVSPCIDGNRCKGCGRCVSVCRDRLISLESGEGRKVAVMGERRRCDLCGRCIAECLFGAISLTG</t>
  </si>
  <si>
    <t>GMET_RS19115</t>
  </si>
  <si>
    <t>Gmet_3432</t>
  </si>
  <si>
    <t>MRNHTTSKIKTIAAALLLGTLGFAVNWLNPSLFFGVNIFFGSFFVMLALFRYGTGAGVLAAALAASYSLIFWHSPLGVLVWVGEALVVGRMLRRSRNIAFLDTLYWFCLGMPFYLFYHMASQTDLSLAVLLSLKYGVNGIFNALAAALLLHLVNLSQPFRRPGEQSTHFHHLLATSMVAAILIPGICYVVLEIRRDISQEEQRIHQRLQTTTNLTRQVIETWLADKTHDVQTLASQVGDPQTTPAAIIQNKANLIKLLSPHFVKMSVQNSRAISVAFVPAVDQQGRSNVGRDYSTMPYHRIVRETLRPAVSDIDYGTVSKVPRLALFAPIVIDGEFRGYCTGTVEIARMTEQLRIIADNRAMDITLLDRKRQVIASTDSARKMMERFAPGMGKERRRLSDGLYQFIPLTPGGRDLQRWQQASFGMDSPLNADVPWSIVITTPMKPFLEGLENNASRGFALLLALILFSIATAHVASAAFTRPIAHLEQISATLPVDVIRHQEIDWPHSGIREVAGLIGNVRQMAATLQSYVHELQTLNESLEQRVIERTEDIRRLNEELEERVNERTAQLKSALLHMESFSYSISHDLRAPLRAVNGYATILLEDFAPHLPAEAQRYLGQIAGNGIRMAALIDDLLTFSRLSRHPLKRENVDPAAVVRDVLEELEGERAGRTVQVTVGELPPCQADPSLIRQVFANLLSNAFKYSRKREDARIEVGSFKKDGATVYFVRDNGDGFDMAYADKLFGVFQRLHRSEDFEGTGVGLAIVHNIVTRHGGTVWAESAAGKGATFFFTLAEG</t>
  </si>
  <si>
    <t>GMET_RS00030</t>
    <phoneticPr fontId="1" type="noConversion"/>
  </si>
  <si>
    <t>29 cytochromes were down-regulated and 8 cytochromes were up-regulated.</t>
    <phoneticPr fontId="1" type="noConversion"/>
  </si>
  <si>
    <r>
      <t>Δ</t>
    </r>
    <r>
      <rPr>
        <b/>
        <sz val="12"/>
        <color theme="1"/>
        <rFont val="微软雅黑"/>
        <family val="2"/>
        <charset val="134"/>
      </rPr>
      <t>4</t>
    </r>
    <phoneticPr fontId="1" type="noConversion"/>
  </si>
  <si>
    <t>Δ1/WT</t>
    <phoneticPr fontId="30" type="noConversion"/>
  </si>
  <si>
    <t>Δ4/WT</t>
    <phoneticPr fontId="30" type="noConversion"/>
  </si>
  <si>
    <t>GMET_RS04560</t>
    <phoneticPr fontId="30" type="noConversion"/>
  </si>
  <si>
    <t xml:space="preserve">porin protein </t>
    <phoneticPr fontId="30" type="noConversion"/>
  </si>
  <si>
    <t>GMET_RS04565</t>
    <phoneticPr fontId="30" type="noConversion"/>
  </si>
  <si>
    <r>
      <t>8 heme periplasmic c</t>
    </r>
    <r>
      <rPr>
        <sz val="12"/>
        <color theme="1"/>
        <rFont val="Microsoft YaHei UI"/>
        <family val="2"/>
        <charset val="1"/>
      </rPr>
      <t>‐</t>
    </r>
    <r>
      <rPr>
        <sz val="12"/>
        <color theme="1"/>
        <rFont val="Arial"/>
        <family val="2"/>
      </rPr>
      <t>type cytochrome</t>
    </r>
    <phoneticPr fontId="30" type="noConversion"/>
  </si>
  <si>
    <t>GMET_RS04570</t>
    <phoneticPr fontId="30" type="noConversion"/>
  </si>
  <si>
    <r>
      <t>9 heme outer membrane c</t>
    </r>
    <r>
      <rPr>
        <sz val="12"/>
        <color theme="1"/>
        <rFont val="Microsoft YaHei UI"/>
        <family val="2"/>
        <charset val="1"/>
      </rPr>
      <t>‐</t>
    </r>
    <r>
      <rPr>
        <sz val="12"/>
        <color theme="1"/>
        <rFont val="Arial"/>
        <family val="2"/>
      </rPr>
      <t xml:space="preserve">type cytochrome </t>
    </r>
    <phoneticPr fontId="30" type="noConversion"/>
  </si>
  <si>
    <t>GMET_RS17720</t>
    <phoneticPr fontId="30" type="noConversion"/>
  </si>
  <si>
    <r>
      <t>Table S7  Transcriptomic analyses-</t>
    </r>
    <r>
      <rPr>
        <sz val="12"/>
        <color theme="1"/>
        <rFont val="Arial"/>
        <family val="2"/>
      </rPr>
      <t>WT vs Δ1</t>
    </r>
    <phoneticPr fontId="30" type="noConversion"/>
  </si>
  <si>
    <r>
      <t xml:space="preserve">Table S8. </t>
    </r>
    <r>
      <rPr>
        <sz val="12"/>
        <color theme="1"/>
        <rFont val="Arial"/>
        <family val="2"/>
      </rPr>
      <t xml:space="preserve"> Transcriptomic analyse-WT vs Δ</t>
    </r>
    <r>
      <rPr>
        <sz val="12"/>
        <color theme="1"/>
        <rFont val="微软雅黑"/>
        <family val="2"/>
        <charset val="134"/>
      </rPr>
      <t>4</t>
    </r>
    <phoneticPr fontId="30" type="noConversion"/>
  </si>
  <si>
    <r>
      <rPr>
        <b/>
        <sz val="12"/>
        <color theme="1"/>
        <rFont val="Times New Roman"/>
        <family val="1"/>
      </rPr>
      <t xml:space="preserve">Table S9. </t>
    </r>
    <r>
      <rPr>
        <sz val="12"/>
        <color theme="1"/>
        <rFont val="Times New Roman"/>
        <family val="1"/>
      </rPr>
      <t>Transcriptomic analyses of Gmet0911-0913 and dnaK</t>
    </r>
    <phoneticPr fontId="3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sz val="12"/>
      <color theme="1"/>
      <name val="Segoe UI Symbol"/>
      <family val="1"/>
    </font>
    <font>
      <i/>
      <sz val="12"/>
      <color theme="1"/>
      <name val="Segoe UI Symbol"/>
      <family val="1"/>
    </font>
    <font>
      <i/>
      <vertAlign val="superscript"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6"/>
      <color rgb="FF000000"/>
      <name val="等线"/>
      <family val="3"/>
      <charset val="134"/>
    </font>
    <font>
      <sz val="16"/>
      <color rgb="FF000000"/>
      <name val="Times New Roman"/>
      <family val="1"/>
    </font>
    <font>
      <vertAlign val="superscript"/>
      <sz val="16"/>
      <color theme="1"/>
      <name val="Times New Roman"/>
      <family val="1"/>
    </font>
    <font>
      <vertAlign val="subscript"/>
      <sz val="16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theme="1"/>
      <name val="Segoe UI Symbol"/>
      <family val="1"/>
    </font>
    <font>
      <sz val="14"/>
      <color theme="1"/>
      <name val="等线"/>
      <family val="1"/>
      <charset val="134"/>
    </font>
    <font>
      <sz val="12"/>
      <color theme="1"/>
      <name val="Arial"/>
      <family val="2"/>
    </font>
    <font>
      <sz val="12.5"/>
      <name val="等线"/>
      <family val="1"/>
      <charset val="134"/>
    </font>
    <font>
      <sz val="12.5"/>
      <name val="Times New Roman"/>
      <family val="1"/>
    </font>
    <font>
      <sz val="12.5"/>
      <name val="等线"/>
      <family val="3"/>
      <charset val="134"/>
    </font>
    <font>
      <i/>
      <sz val="12.5"/>
      <name val="Times New Roman"/>
      <family val="1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Microsoft YaHei UI"/>
      <family val="2"/>
      <charset val="1"/>
    </font>
    <font>
      <b/>
      <sz val="12"/>
      <color theme="1"/>
      <name val="微软雅黑"/>
      <family val="2"/>
      <charset val="134"/>
    </font>
    <font>
      <sz val="12"/>
      <color theme="1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DEEAF6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 style="thin">
        <color indexed="64"/>
      </diagonal>
    </border>
    <border diagonalDown="1">
      <left/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5" fillId="0" borderId="0" xfId="0" applyFont="1"/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 indent="4"/>
    </xf>
    <xf numFmtId="0" fontId="3" fillId="0" borderId="3" xfId="0" applyFont="1" applyBorder="1" applyAlignment="1">
      <alignment horizontal="left" vertical="center" wrapText="1" indent="2"/>
    </xf>
    <xf numFmtId="0" fontId="13" fillId="0" borderId="0" xfId="0" applyFont="1"/>
    <xf numFmtId="0" fontId="3" fillId="0" borderId="5" xfId="0" applyFont="1" applyBorder="1" applyAlignment="1">
      <alignment horizontal="left" vertical="center" wrapText="1" indent="2"/>
    </xf>
    <xf numFmtId="0" fontId="3" fillId="0" borderId="5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justify" vertical="center" wrapText="1"/>
    </xf>
    <xf numFmtId="0" fontId="16" fillId="0" borderId="4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8" fillId="2" borderId="3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18" fillId="2" borderId="4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29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fill" vertical="center"/>
    </xf>
    <xf numFmtId="0" fontId="29" fillId="0" borderId="6" xfId="0" applyFont="1" applyBorder="1" applyAlignment="1">
      <alignment horizontal="center" vertical="center"/>
    </xf>
    <xf numFmtId="0" fontId="24" fillId="3" borderId="0" xfId="0" applyFont="1" applyFill="1" applyAlignment="1">
      <alignment horizontal="center" vertical="center"/>
    </xf>
    <xf numFmtId="0" fontId="24" fillId="3" borderId="0" xfId="0" applyFont="1" applyFill="1" applyAlignment="1">
      <alignment vertical="center"/>
    </xf>
    <xf numFmtId="0" fontId="24" fillId="3" borderId="0" xfId="0" applyFont="1" applyFill="1" applyAlignment="1">
      <alignment horizontal="fill" vertical="center"/>
    </xf>
    <xf numFmtId="0" fontId="24" fillId="0" borderId="8" xfId="0" applyFont="1" applyBorder="1" applyAlignment="1">
      <alignment horizontal="center" vertical="center"/>
    </xf>
    <xf numFmtId="0" fontId="24" fillId="0" borderId="8" xfId="0" applyFont="1" applyBorder="1" applyAlignment="1">
      <alignment vertical="center"/>
    </xf>
    <xf numFmtId="0" fontId="24" fillId="0" borderId="8" xfId="0" applyFont="1" applyBorder="1" applyAlignment="1">
      <alignment horizontal="fill" vertical="center"/>
    </xf>
    <xf numFmtId="0" fontId="3" fillId="0" borderId="0" xfId="0" applyFont="1" applyAlignment="1">
      <alignment vertical="center"/>
    </xf>
    <xf numFmtId="0" fontId="29" fillId="0" borderId="1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0" fillId="0" borderId="0" xfId="0"/>
    <xf numFmtId="0" fontId="3" fillId="0" borderId="7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5" fillId="0" borderId="5" xfId="0" applyFont="1" applyBorder="1" applyAlignment="1">
      <alignment vertical="top" wrapText="1"/>
    </xf>
    <xf numFmtId="0" fontId="26" fillId="0" borderId="5" xfId="0" applyFont="1" applyBorder="1" applyAlignment="1">
      <alignment vertical="top" wrapText="1"/>
    </xf>
    <xf numFmtId="0" fontId="5" fillId="0" borderId="8" xfId="0" applyFont="1" applyBorder="1" applyAlignment="1">
      <alignment vertical="top" wrapText="1"/>
    </xf>
    <xf numFmtId="0" fontId="4" fillId="0" borderId="8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CE078-0518-4FBA-9DA9-F130C85CE0F7}">
  <dimension ref="A1:C46"/>
  <sheetViews>
    <sheetView workbookViewId="0">
      <selection activeCell="J23" sqref="J23"/>
    </sheetView>
  </sheetViews>
  <sheetFormatPr defaultRowHeight="13.8" x14ac:dyDescent="0.25"/>
  <cols>
    <col min="1" max="1" width="28" customWidth="1"/>
    <col min="2" max="2" width="50.6640625" customWidth="1"/>
    <col min="3" max="3" width="22.6640625" customWidth="1"/>
  </cols>
  <sheetData>
    <row r="1" spans="1:3" ht="18.600000000000001" thickBot="1" x14ac:dyDescent="0.4">
      <c r="A1" s="4" t="s">
        <v>1136</v>
      </c>
    </row>
    <row r="2" spans="1:3" ht="16.2" thickBot="1" x14ac:dyDescent="0.3">
      <c r="A2" s="5" t="s">
        <v>27</v>
      </c>
      <c r="B2" s="6" t="s">
        <v>0</v>
      </c>
      <c r="C2" s="6" t="s">
        <v>1</v>
      </c>
    </row>
    <row r="3" spans="1:3" ht="16.2" thickBot="1" x14ac:dyDescent="0.3">
      <c r="A3" s="7" t="s">
        <v>2</v>
      </c>
      <c r="B3" s="8"/>
      <c r="C3" s="8"/>
    </row>
    <row r="4" spans="1:3" ht="16.2" thickBot="1" x14ac:dyDescent="0.3">
      <c r="A4" s="7" t="s">
        <v>32</v>
      </c>
      <c r="B4" s="8"/>
      <c r="C4" s="8"/>
    </row>
    <row r="5" spans="1:3" ht="56.4" thickBot="1" x14ac:dyDescent="0.3">
      <c r="A5" s="7" t="s">
        <v>15</v>
      </c>
      <c r="B5" s="9" t="s">
        <v>33</v>
      </c>
      <c r="C5" s="8" t="s">
        <v>3</v>
      </c>
    </row>
    <row r="6" spans="1:3" ht="16.2" thickBot="1" x14ac:dyDescent="0.3">
      <c r="A6" s="10" t="s">
        <v>26</v>
      </c>
      <c r="B6" s="8"/>
      <c r="C6" s="8"/>
    </row>
    <row r="7" spans="1:3" ht="16.2" thickBot="1" x14ac:dyDescent="0.3">
      <c r="A7" s="7" t="s">
        <v>13</v>
      </c>
      <c r="B7" s="8" t="s">
        <v>4</v>
      </c>
      <c r="C7" s="8" t="s">
        <v>5</v>
      </c>
    </row>
    <row r="8" spans="1:3" ht="19.8" thickBot="1" x14ac:dyDescent="0.3">
      <c r="A8" s="7" t="s">
        <v>34</v>
      </c>
      <c r="B8" s="11" t="s">
        <v>35</v>
      </c>
      <c r="C8" s="8" t="s">
        <v>6</v>
      </c>
    </row>
    <row r="9" spans="1:3" ht="19.8" thickBot="1" x14ac:dyDescent="0.3">
      <c r="A9" s="12" t="s">
        <v>36</v>
      </c>
      <c r="B9" s="11" t="s">
        <v>37</v>
      </c>
      <c r="C9" s="8" t="s">
        <v>6</v>
      </c>
    </row>
    <row r="10" spans="1:3" ht="19.8" thickBot="1" x14ac:dyDescent="0.3">
      <c r="A10" s="12" t="s">
        <v>38</v>
      </c>
      <c r="B10" s="11" t="s">
        <v>39</v>
      </c>
      <c r="C10" s="8" t="s">
        <v>6</v>
      </c>
    </row>
    <row r="11" spans="1:3" ht="19.8" thickBot="1" x14ac:dyDescent="0.3">
      <c r="A11" s="12" t="s">
        <v>40</v>
      </c>
      <c r="B11" s="11" t="s">
        <v>41</v>
      </c>
      <c r="C11" s="8" t="s">
        <v>6</v>
      </c>
    </row>
    <row r="12" spans="1:3" ht="19.8" thickBot="1" x14ac:dyDescent="0.3">
      <c r="A12" s="12" t="s">
        <v>42</v>
      </c>
      <c r="B12" s="11" t="s">
        <v>43</v>
      </c>
      <c r="C12" s="8" t="s">
        <v>6</v>
      </c>
    </row>
    <row r="13" spans="1:3" ht="16.2" thickBot="1" x14ac:dyDescent="0.3">
      <c r="A13" s="7" t="s">
        <v>7</v>
      </c>
      <c r="B13" s="8" t="s">
        <v>14</v>
      </c>
      <c r="C13" s="8" t="s">
        <v>6</v>
      </c>
    </row>
    <row r="14" spans="1:3" ht="19.8" thickBot="1" x14ac:dyDescent="0.3">
      <c r="A14" s="7" t="s">
        <v>44</v>
      </c>
      <c r="B14" s="11" t="s">
        <v>45</v>
      </c>
      <c r="C14" s="8" t="s">
        <v>6</v>
      </c>
    </row>
    <row r="15" spans="1:3" ht="35.4" thickBot="1" x14ac:dyDescent="0.3">
      <c r="A15" s="7" t="s">
        <v>46</v>
      </c>
      <c r="B15" s="11" t="s">
        <v>47</v>
      </c>
      <c r="C15" s="8" t="s">
        <v>6</v>
      </c>
    </row>
    <row r="16" spans="1:3" ht="19.8" thickBot="1" x14ac:dyDescent="0.3">
      <c r="A16" s="7" t="s">
        <v>48</v>
      </c>
      <c r="B16" s="11" t="s">
        <v>49</v>
      </c>
      <c r="C16" s="8" t="s">
        <v>6</v>
      </c>
    </row>
    <row r="17" spans="1:3" ht="35.4" thickBot="1" x14ac:dyDescent="0.3">
      <c r="A17" s="7" t="s">
        <v>50</v>
      </c>
      <c r="B17" s="11" t="s">
        <v>51</v>
      </c>
      <c r="C17" s="8" t="s">
        <v>6</v>
      </c>
    </row>
    <row r="18" spans="1:3" ht="19.8" thickBot="1" x14ac:dyDescent="0.3">
      <c r="A18" s="7" t="s">
        <v>52</v>
      </c>
      <c r="B18" s="11" t="s">
        <v>53</v>
      </c>
      <c r="C18" s="8" t="s">
        <v>6</v>
      </c>
    </row>
    <row r="19" spans="1:3" ht="35.4" thickBot="1" x14ac:dyDescent="0.3">
      <c r="A19" s="7" t="s">
        <v>54</v>
      </c>
      <c r="B19" s="11" t="s">
        <v>55</v>
      </c>
      <c r="C19" s="8" t="s">
        <v>6</v>
      </c>
    </row>
    <row r="20" spans="1:3" ht="19.8" thickBot="1" x14ac:dyDescent="0.3">
      <c r="A20" s="7" t="s">
        <v>56</v>
      </c>
      <c r="B20" s="11" t="s">
        <v>57</v>
      </c>
      <c r="C20" s="8" t="s">
        <v>6</v>
      </c>
    </row>
    <row r="21" spans="1:3" ht="19.8" thickBot="1" x14ac:dyDescent="0.3">
      <c r="A21" s="7" t="s">
        <v>58</v>
      </c>
      <c r="B21" s="11" t="s">
        <v>59</v>
      </c>
      <c r="C21" s="8" t="s">
        <v>6</v>
      </c>
    </row>
    <row r="22" spans="1:3" ht="16.2" thickBot="1" x14ac:dyDescent="0.3">
      <c r="A22" s="10" t="s">
        <v>8</v>
      </c>
      <c r="B22" s="8"/>
      <c r="C22" s="8"/>
    </row>
    <row r="23" spans="1:3" ht="16.2" thickBot="1" x14ac:dyDescent="0.3">
      <c r="A23" s="7" t="s">
        <v>16</v>
      </c>
      <c r="B23" s="8" t="s">
        <v>9</v>
      </c>
      <c r="C23" s="8" t="s">
        <v>5</v>
      </c>
    </row>
    <row r="24" spans="1:3" ht="21" thickBot="1" x14ac:dyDescent="0.3">
      <c r="A24" s="7" t="s">
        <v>60</v>
      </c>
      <c r="B24" s="11" t="s">
        <v>61</v>
      </c>
      <c r="C24" s="8" t="s">
        <v>6</v>
      </c>
    </row>
    <row r="25" spans="1:3" ht="16.2" thickBot="1" x14ac:dyDescent="0.3">
      <c r="A25" s="10" t="s">
        <v>62</v>
      </c>
      <c r="B25" s="8"/>
      <c r="C25" s="8"/>
    </row>
    <row r="26" spans="1:3" ht="16.2" thickBot="1" x14ac:dyDescent="0.3">
      <c r="A26" s="7" t="s">
        <v>25</v>
      </c>
      <c r="B26" s="8" t="s">
        <v>9</v>
      </c>
      <c r="C26" s="8" t="s">
        <v>5</v>
      </c>
    </row>
    <row r="27" spans="1:3" ht="16.2" thickBot="1" x14ac:dyDescent="0.3">
      <c r="A27" s="7" t="s">
        <v>19</v>
      </c>
      <c r="B27" s="11"/>
      <c r="C27" s="8"/>
    </row>
    <row r="28" spans="1:3" ht="19.2" thickBot="1" x14ac:dyDescent="0.3">
      <c r="A28" s="7" t="s">
        <v>24</v>
      </c>
      <c r="B28" s="8" t="s">
        <v>63</v>
      </c>
      <c r="C28" s="8" t="s">
        <v>3</v>
      </c>
    </row>
    <row r="29" spans="1:3" ht="31.8" thickBot="1" x14ac:dyDescent="0.3">
      <c r="A29" s="7" t="s">
        <v>23</v>
      </c>
      <c r="B29" s="8" t="s">
        <v>64</v>
      </c>
      <c r="C29" s="8" t="s">
        <v>10</v>
      </c>
    </row>
    <row r="30" spans="1:3" ht="31.8" thickBot="1" x14ac:dyDescent="0.3">
      <c r="A30" s="7" t="s">
        <v>18</v>
      </c>
      <c r="B30" s="8" t="s">
        <v>65</v>
      </c>
      <c r="C30" s="8" t="s">
        <v>11</v>
      </c>
    </row>
    <row r="31" spans="1:3" ht="19.2" thickBot="1" x14ac:dyDescent="0.3">
      <c r="A31" s="7" t="s">
        <v>22</v>
      </c>
      <c r="B31" s="8" t="s">
        <v>66</v>
      </c>
      <c r="C31" s="8" t="s">
        <v>6</v>
      </c>
    </row>
    <row r="32" spans="1:3" ht="19.2" thickBot="1" x14ac:dyDescent="0.3">
      <c r="A32" s="7" t="s">
        <v>67</v>
      </c>
      <c r="B32" s="8" t="s">
        <v>68</v>
      </c>
      <c r="C32" s="8" t="s">
        <v>6</v>
      </c>
    </row>
    <row r="33" spans="1:3" ht="19.2" thickBot="1" x14ac:dyDescent="0.3">
      <c r="A33" s="7" t="s">
        <v>69</v>
      </c>
      <c r="B33" s="8" t="s">
        <v>70</v>
      </c>
      <c r="C33" s="8" t="s">
        <v>6</v>
      </c>
    </row>
    <row r="34" spans="1:3" ht="19.2" thickBot="1" x14ac:dyDescent="0.3">
      <c r="A34" s="7" t="s">
        <v>71</v>
      </c>
      <c r="B34" s="8" t="s">
        <v>72</v>
      </c>
      <c r="C34" s="8" t="s">
        <v>6</v>
      </c>
    </row>
    <row r="35" spans="1:3" ht="48" customHeight="1" thickBot="1" x14ac:dyDescent="0.3">
      <c r="A35" s="7" t="s">
        <v>31</v>
      </c>
      <c r="B35" s="8" t="s">
        <v>73</v>
      </c>
      <c r="C35" s="8" t="s">
        <v>6</v>
      </c>
    </row>
    <row r="36" spans="1:3" ht="48" customHeight="1" thickBot="1" x14ac:dyDescent="0.3">
      <c r="A36" s="7" t="s">
        <v>30</v>
      </c>
      <c r="B36" s="8" t="s">
        <v>74</v>
      </c>
      <c r="C36" s="8" t="s">
        <v>6</v>
      </c>
    </row>
    <row r="37" spans="1:3" ht="48" customHeight="1" thickBot="1" x14ac:dyDescent="0.3">
      <c r="A37" s="5" t="s">
        <v>29</v>
      </c>
      <c r="B37" s="6" t="s">
        <v>75</v>
      </c>
      <c r="C37" s="6" t="s">
        <v>6</v>
      </c>
    </row>
    <row r="38" spans="1:3" ht="48" customHeight="1" thickBot="1" x14ac:dyDescent="0.3">
      <c r="A38" s="7" t="s">
        <v>28</v>
      </c>
      <c r="B38" s="8" t="s">
        <v>76</v>
      </c>
      <c r="C38" s="8" t="s">
        <v>6</v>
      </c>
    </row>
    <row r="39" spans="1:3" ht="16.5" customHeight="1" thickBot="1" x14ac:dyDescent="0.3">
      <c r="A39" s="13" t="s">
        <v>17</v>
      </c>
      <c r="B39" s="8" t="s">
        <v>77</v>
      </c>
      <c r="C39" s="8" t="s">
        <v>6</v>
      </c>
    </row>
    <row r="40" spans="1:3" ht="16.2" thickBot="1" x14ac:dyDescent="0.3">
      <c r="A40" s="13" t="s">
        <v>21</v>
      </c>
      <c r="B40" s="8" t="s">
        <v>78</v>
      </c>
      <c r="C40" s="8" t="s">
        <v>6</v>
      </c>
    </row>
    <row r="41" spans="1:3" ht="16.2" thickBot="1" x14ac:dyDescent="0.3">
      <c r="A41" s="13" t="s">
        <v>20</v>
      </c>
      <c r="B41" s="8" t="s">
        <v>79</v>
      </c>
      <c r="C41" s="8" t="s">
        <v>6</v>
      </c>
    </row>
    <row r="42" spans="1:3" ht="16.2" thickBot="1" x14ac:dyDescent="0.3">
      <c r="A42" s="13" t="s">
        <v>12</v>
      </c>
      <c r="B42" s="8" t="s">
        <v>80</v>
      </c>
      <c r="C42" s="8" t="s">
        <v>6</v>
      </c>
    </row>
    <row r="43" spans="1:3" ht="15.6" x14ac:dyDescent="0.25">
      <c r="A43" s="15"/>
      <c r="B43" s="16"/>
      <c r="C43" s="16"/>
    </row>
    <row r="44" spans="1:3" ht="15.75" customHeight="1" x14ac:dyDescent="0.3">
      <c r="A44" s="47" t="s">
        <v>81</v>
      </c>
      <c r="B44" s="47"/>
      <c r="C44" s="47"/>
    </row>
    <row r="45" spans="1:3" ht="81" customHeight="1" x14ac:dyDescent="0.3">
      <c r="A45" s="48" t="s">
        <v>82</v>
      </c>
      <c r="B45" s="49"/>
      <c r="C45" s="49"/>
    </row>
    <row r="46" spans="1:3" ht="14.25" customHeight="1" x14ac:dyDescent="0.25"/>
  </sheetData>
  <mergeCells count="2">
    <mergeCell ref="A44:C44"/>
    <mergeCell ref="A45:C4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417F5-F293-4390-8AE1-1F1E3B83D823}">
  <dimension ref="A1:C58"/>
  <sheetViews>
    <sheetView workbookViewId="0">
      <selection activeCell="C7" sqref="C7"/>
    </sheetView>
  </sheetViews>
  <sheetFormatPr defaultColWidth="9" defaultRowHeight="15.6" x14ac:dyDescent="0.3"/>
  <cols>
    <col min="1" max="1" width="21.6640625" style="14" customWidth="1"/>
    <col min="2" max="2" width="32.88671875" style="14" customWidth="1"/>
    <col min="3" max="3" width="57.44140625" style="14" customWidth="1"/>
    <col min="4" max="16384" width="9" style="14"/>
  </cols>
  <sheetData>
    <row r="1" spans="1:3" ht="18.600000000000001" thickBot="1" x14ac:dyDescent="0.4">
      <c r="A1" s="4" t="s">
        <v>1137</v>
      </c>
    </row>
    <row r="2" spans="1:3" ht="16.2" thickBot="1" x14ac:dyDescent="0.35">
      <c r="A2" s="5" t="s">
        <v>83</v>
      </c>
      <c r="B2" s="6" t="s">
        <v>84</v>
      </c>
      <c r="C2" s="6" t="s">
        <v>85</v>
      </c>
    </row>
    <row r="3" spans="1:3" ht="31.8" thickBot="1" x14ac:dyDescent="0.35">
      <c r="A3" s="7" t="s">
        <v>135</v>
      </c>
      <c r="B3" s="50" t="s">
        <v>190</v>
      </c>
      <c r="C3" s="8" t="s">
        <v>227</v>
      </c>
    </row>
    <row r="4" spans="1:3" ht="31.8" thickBot="1" x14ac:dyDescent="0.35">
      <c r="A4" s="7" t="s">
        <v>136</v>
      </c>
      <c r="B4" s="51"/>
      <c r="C4" s="8" t="s">
        <v>86</v>
      </c>
    </row>
    <row r="5" spans="1:3" ht="31.8" thickBot="1" x14ac:dyDescent="0.35">
      <c r="A5" s="7" t="s">
        <v>137</v>
      </c>
      <c r="B5" s="50" t="s">
        <v>191</v>
      </c>
      <c r="C5" s="8" t="s">
        <v>226</v>
      </c>
    </row>
    <row r="6" spans="1:3" ht="31.8" thickBot="1" x14ac:dyDescent="0.35">
      <c r="A6" s="7" t="s">
        <v>87</v>
      </c>
      <c r="B6" s="51"/>
      <c r="C6" s="8" t="s">
        <v>138</v>
      </c>
    </row>
    <row r="7" spans="1:3" ht="16.2" thickBot="1" x14ac:dyDescent="0.35">
      <c r="A7" s="7" t="s">
        <v>139</v>
      </c>
      <c r="B7" s="50" t="s">
        <v>192</v>
      </c>
      <c r="C7" s="8" t="s">
        <v>88</v>
      </c>
    </row>
    <row r="8" spans="1:3" ht="31.8" thickBot="1" x14ac:dyDescent="0.35">
      <c r="A8" s="7" t="s">
        <v>141</v>
      </c>
      <c r="B8" s="51"/>
      <c r="C8" s="8" t="s">
        <v>89</v>
      </c>
    </row>
    <row r="9" spans="1:3" ht="31.8" thickBot="1" x14ac:dyDescent="0.35">
      <c r="A9" s="7" t="s">
        <v>140</v>
      </c>
      <c r="B9" s="50" t="s">
        <v>193</v>
      </c>
      <c r="C9" s="8" t="s">
        <v>225</v>
      </c>
    </row>
    <row r="10" spans="1:3" ht="31.8" thickBot="1" x14ac:dyDescent="0.35">
      <c r="A10" s="7" t="s">
        <v>142</v>
      </c>
      <c r="B10" s="51"/>
      <c r="C10" s="8" t="s">
        <v>90</v>
      </c>
    </row>
    <row r="11" spans="1:3" ht="31.8" thickBot="1" x14ac:dyDescent="0.35">
      <c r="A11" s="17" t="s">
        <v>143</v>
      </c>
      <c r="B11" s="50" t="s">
        <v>194</v>
      </c>
      <c r="C11" s="8" t="s">
        <v>224</v>
      </c>
    </row>
    <row r="12" spans="1:3" ht="31.8" thickBot="1" x14ac:dyDescent="0.35">
      <c r="A12" s="17" t="s">
        <v>144</v>
      </c>
      <c r="B12" s="51"/>
      <c r="C12" s="8" t="s">
        <v>223</v>
      </c>
    </row>
    <row r="13" spans="1:3" ht="31.8" thickBot="1" x14ac:dyDescent="0.35">
      <c r="A13" s="17" t="s">
        <v>145</v>
      </c>
      <c r="B13" s="50" t="s">
        <v>195</v>
      </c>
      <c r="C13" s="8" t="s">
        <v>91</v>
      </c>
    </row>
    <row r="14" spans="1:3" ht="31.8" thickBot="1" x14ac:dyDescent="0.35">
      <c r="A14" s="17" t="s">
        <v>146</v>
      </c>
      <c r="B14" s="51"/>
      <c r="C14" s="8" t="s">
        <v>92</v>
      </c>
    </row>
    <row r="15" spans="1:3" ht="31.8" thickBot="1" x14ac:dyDescent="0.35">
      <c r="A15" s="7" t="s">
        <v>147</v>
      </c>
      <c r="B15" s="54" t="s">
        <v>196</v>
      </c>
      <c r="C15" s="8" t="s">
        <v>222</v>
      </c>
    </row>
    <row r="16" spans="1:3" ht="16.2" thickBot="1" x14ac:dyDescent="0.35">
      <c r="A16" s="7" t="s">
        <v>148</v>
      </c>
      <c r="B16" s="55"/>
      <c r="C16" s="8" t="s">
        <v>221</v>
      </c>
    </row>
    <row r="17" spans="1:3" ht="31.8" thickBot="1" x14ac:dyDescent="0.35">
      <c r="A17" s="7" t="s">
        <v>149</v>
      </c>
      <c r="B17" s="54" t="s">
        <v>197</v>
      </c>
      <c r="C17" s="8" t="s">
        <v>220</v>
      </c>
    </row>
    <row r="18" spans="1:3" ht="31.8" thickBot="1" x14ac:dyDescent="0.35">
      <c r="A18" s="7" t="s">
        <v>150</v>
      </c>
      <c r="B18" s="55"/>
      <c r="C18" s="8" t="s">
        <v>93</v>
      </c>
    </row>
    <row r="19" spans="1:3" ht="16.2" thickBot="1" x14ac:dyDescent="0.35">
      <c r="A19" s="7" t="s">
        <v>151</v>
      </c>
      <c r="B19" s="54" t="s">
        <v>198</v>
      </c>
      <c r="C19" s="8" t="s">
        <v>94</v>
      </c>
    </row>
    <row r="20" spans="1:3" ht="16.2" thickBot="1" x14ac:dyDescent="0.35">
      <c r="A20" s="7" t="s">
        <v>152</v>
      </c>
      <c r="B20" s="55"/>
      <c r="C20" s="8" t="s">
        <v>95</v>
      </c>
    </row>
    <row r="21" spans="1:3" ht="16.2" thickBot="1" x14ac:dyDescent="0.35">
      <c r="A21" s="17" t="s">
        <v>153</v>
      </c>
      <c r="B21" s="54" t="s">
        <v>199</v>
      </c>
      <c r="C21" s="9" t="s">
        <v>96</v>
      </c>
    </row>
    <row r="22" spans="1:3" ht="16.2" thickBot="1" x14ac:dyDescent="0.35">
      <c r="A22" s="17" t="s">
        <v>154</v>
      </c>
      <c r="B22" s="55"/>
      <c r="C22" s="9" t="s">
        <v>97</v>
      </c>
    </row>
    <row r="23" spans="1:3" ht="16.2" thickBot="1" x14ac:dyDescent="0.35">
      <c r="A23" s="17" t="s">
        <v>155</v>
      </c>
      <c r="B23" s="54" t="s">
        <v>200</v>
      </c>
      <c r="C23" s="8" t="s">
        <v>201</v>
      </c>
    </row>
    <row r="24" spans="1:3" ht="16.2" thickBot="1" x14ac:dyDescent="0.35">
      <c r="A24" s="17" t="s">
        <v>156</v>
      </c>
      <c r="B24" s="55"/>
      <c r="C24" s="8" t="s">
        <v>202</v>
      </c>
    </row>
    <row r="25" spans="1:3" ht="16.2" thickBot="1" x14ac:dyDescent="0.35">
      <c r="A25" s="17" t="s">
        <v>157</v>
      </c>
      <c r="B25" s="50" t="s">
        <v>98</v>
      </c>
      <c r="C25" s="8" t="s">
        <v>99</v>
      </c>
    </row>
    <row r="26" spans="1:3" ht="31.8" thickBot="1" x14ac:dyDescent="0.35">
      <c r="A26" s="17" t="s">
        <v>158</v>
      </c>
      <c r="B26" s="51"/>
      <c r="C26" s="8" t="s">
        <v>100</v>
      </c>
    </row>
    <row r="27" spans="1:3" ht="31.8" thickBot="1" x14ac:dyDescent="0.35">
      <c r="A27" s="17" t="s">
        <v>159</v>
      </c>
      <c r="B27" s="50" t="s">
        <v>101</v>
      </c>
      <c r="C27" s="8" t="s">
        <v>102</v>
      </c>
    </row>
    <row r="28" spans="1:3" ht="31.8" thickBot="1" x14ac:dyDescent="0.35">
      <c r="A28" s="17" t="s">
        <v>160</v>
      </c>
      <c r="B28" s="51"/>
      <c r="C28" s="8" t="s">
        <v>103</v>
      </c>
    </row>
    <row r="29" spans="1:3" ht="31.8" thickBot="1" x14ac:dyDescent="0.35">
      <c r="A29" s="17" t="s">
        <v>161</v>
      </c>
      <c r="B29" s="50" t="s">
        <v>104</v>
      </c>
      <c r="C29" s="8" t="s">
        <v>105</v>
      </c>
    </row>
    <row r="30" spans="1:3" ht="31.8" thickBot="1" x14ac:dyDescent="0.35">
      <c r="A30" s="17" t="s">
        <v>162</v>
      </c>
      <c r="B30" s="51"/>
      <c r="C30" s="8" t="s">
        <v>106</v>
      </c>
    </row>
    <row r="31" spans="1:3" ht="31.8" thickBot="1" x14ac:dyDescent="0.35">
      <c r="A31" s="17" t="s">
        <v>163</v>
      </c>
      <c r="B31" s="50" t="s">
        <v>107</v>
      </c>
      <c r="C31" s="8" t="s">
        <v>108</v>
      </c>
    </row>
    <row r="32" spans="1:3" ht="31.8" thickBot="1" x14ac:dyDescent="0.35">
      <c r="A32" s="17" t="s">
        <v>164</v>
      </c>
      <c r="B32" s="51"/>
      <c r="C32" s="8" t="s">
        <v>219</v>
      </c>
    </row>
    <row r="33" spans="1:3" ht="16.2" thickBot="1" x14ac:dyDescent="0.35">
      <c r="A33" s="7" t="s">
        <v>165</v>
      </c>
      <c r="B33" s="52" t="s">
        <v>203</v>
      </c>
      <c r="C33" s="9" t="s">
        <v>109</v>
      </c>
    </row>
    <row r="34" spans="1:3" ht="16.2" thickBot="1" x14ac:dyDescent="0.35">
      <c r="A34" s="18" t="s">
        <v>166</v>
      </c>
      <c r="B34" s="53"/>
      <c r="C34" s="9" t="s">
        <v>110</v>
      </c>
    </row>
    <row r="35" spans="1:3" ht="16.2" thickBot="1" x14ac:dyDescent="0.35">
      <c r="A35" s="7" t="s">
        <v>167</v>
      </c>
      <c r="B35" s="52" t="s">
        <v>204</v>
      </c>
      <c r="C35" s="8" t="s">
        <v>111</v>
      </c>
    </row>
    <row r="36" spans="1:3" ht="16.2" thickBot="1" x14ac:dyDescent="0.35">
      <c r="A36" s="7" t="s">
        <v>168</v>
      </c>
      <c r="B36" s="53"/>
      <c r="C36" s="8" t="s">
        <v>112</v>
      </c>
    </row>
    <row r="37" spans="1:3" ht="16.2" thickBot="1" x14ac:dyDescent="0.35">
      <c r="A37" s="17" t="s">
        <v>169</v>
      </c>
      <c r="B37" s="52" t="s">
        <v>205</v>
      </c>
      <c r="C37" s="9" t="s">
        <v>113</v>
      </c>
    </row>
    <row r="38" spans="1:3" ht="16.2" thickBot="1" x14ac:dyDescent="0.35">
      <c r="A38" s="17" t="s">
        <v>170</v>
      </c>
      <c r="B38" s="53"/>
      <c r="C38" s="9" t="s">
        <v>114</v>
      </c>
    </row>
    <row r="39" spans="1:3" ht="16.2" thickBot="1" x14ac:dyDescent="0.35">
      <c r="A39" s="7" t="s">
        <v>171</v>
      </c>
      <c r="B39" s="54" t="s">
        <v>206</v>
      </c>
      <c r="C39" s="9" t="s">
        <v>115</v>
      </c>
    </row>
    <row r="40" spans="1:3" ht="16.2" thickBot="1" x14ac:dyDescent="0.35">
      <c r="A40" s="7" t="s">
        <v>172</v>
      </c>
      <c r="B40" s="55"/>
      <c r="C40" s="9" t="s">
        <v>116</v>
      </c>
    </row>
    <row r="41" spans="1:3" ht="16.2" thickBot="1" x14ac:dyDescent="0.35">
      <c r="A41" s="17" t="s">
        <v>173</v>
      </c>
      <c r="B41" s="54" t="s">
        <v>207</v>
      </c>
      <c r="C41" s="8" t="s">
        <v>117</v>
      </c>
    </row>
    <row r="42" spans="1:3" ht="16.2" thickBot="1" x14ac:dyDescent="0.35">
      <c r="A42" s="17" t="s">
        <v>174</v>
      </c>
      <c r="B42" s="55"/>
      <c r="C42" s="8" t="s">
        <v>118</v>
      </c>
    </row>
    <row r="43" spans="1:3" ht="31.8" thickBot="1" x14ac:dyDescent="0.35">
      <c r="A43" s="17" t="s">
        <v>175</v>
      </c>
      <c r="B43" s="54" t="s">
        <v>208</v>
      </c>
      <c r="C43" s="8" t="s">
        <v>119</v>
      </c>
    </row>
    <row r="44" spans="1:3" ht="16.2" thickBot="1" x14ac:dyDescent="0.35">
      <c r="A44" s="17" t="s">
        <v>176</v>
      </c>
      <c r="B44" s="55"/>
      <c r="C44" s="8" t="s">
        <v>120</v>
      </c>
    </row>
    <row r="45" spans="1:3" ht="16.2" thickBot="1" x14ac:dyDescent="0.35">
      <c r="A45" s="17" t="s">
        <v>121</v>
      </c>
      <c r="B45" s="54" t="s">
        <v>209</v>
      </c>
      <c r="C45" s="8" t="s">
        <v>122</v>
      </c>
    </row>
    <row r="46" spans="1:3" ht="16.2" thickBot="1" x14ac:dyDescent="0.35">
      <c r="A46" s="17" t="s">
        <v>177</v>
      </c>
      <c r="B46" s="55"/>
      <c r="C46" s="8" t="s">
        <v>123</v>
      </c>
    </row>
    <row r="47" spans="1:3" ht="31.8" thickBot="1" x14ac:dyDescent="0.35">
      <c r="A47" s="17" t="s">
        <v>178</v>
      </c>
      <c r="B47" s="54" t="s">
        <v>210</v>
      </c>
      <c r="C47" s="8" t="s">
        <v>218</v>
      </c>
    </row>
    <row r="48" spans="1:3" ht="16.2" thickBot="1" x14ac:dyDescent="0.35">
      <c r="A48" s="17" t="s">
        <v>179</v>
      </c>
      <c r="B48" s="55"/>
      <c r="C48" s="8" t="s">
        <v>124</v>
      </c>
    </row>
    <row r="49" spans="1:3" ht="16.2" thickBot="1" x14ac:dyDescent="0.35">
      <c r="A49" s="17" t="s">
        <v>180</v>
      </c>
      <c r="B49" s="50" t="s">
        <v>211</v>
      </c>
      <c r="C49" s="9" t="s">
        <v>125</v>
      </c>
    </row>
    <row r="50" spans="1:3" ht="16.2" thickBot="1" x14ac:dyDescent="0.35">
      <c r="A50" s="17" t="s">
        <v>181</v>
      </c>
      <c r="B50" s="51"/>
      <c r="C50" s="9" t="s">
        <v>126</v>
      </c>
    </row>
    <row r="51" spans="1:3" ht="16.2" thickBot="1" x14ac:dyDescent="0.35">
      <c r="A51" s="17" t="s">
        <v>182</v>
      </c>
      <c r="B51" s="50" t="s">
        <v>212</v>
      </c>
      <c r="C51" s="9" t="s">
        <v>127</v>
      </c>
    </row>
    <row r="52" spans="1:3" ht="16.2" thickBot="1" x14ac:dyDescent="0.35">
      <c r="A52" s="17" t="s">
        <v>189</v>
      </c>
      <c r="B52" s="51"/>
      <c r="C52" s="9" t="s">
        <v>128</v>
      </c>
    </row>
    <row r="53" spans="1:3" ht="16.2" thickBot="1" x14ac:dyDescent="0.35">
      <c r="A53" s="17" t="s">
        <v>183</v>
      </c>
      <c r="B53" s="50" t="s">
        <v>213</v>
      </c>
      <c r="C53" s="19" t="s">
        <v>129</v>
      </c>
    </row>
    <row r="54" spans="1:3" ht="16.2" thickBot="1" x14ac:dyDescent="0.35">
      <c r="A54" s="17" t="s">
        <v>184</v>
      </c>
      <c r="B54" s="51"/>
      <c r="C54" s="19" t="s">
        <v>130</v>
      </c>
    </row>
    <row r="55" spans="1:3" ht="16.2" thickBot="1" x14ac:dyDescent="0.35">
      <c r="A55" s="7" t="s">
        <v>185</v>
      </c>
      <c r="B55" s="8" t="s">
        <v>214</v>
      </c>
      <c r="C55" s="19" t="s">
        <v>131</v>
      </c>
    </row>
    <row r="56" spans="1:3" ht="16.2" thickBot="1" x14ac:dyDescent="0.35">
      <c r="A56" s="7" t="s">
        <v>186</v>
      </c>
      <c r="B56" s="8" t="s">
        <v>215</v>
      </c>
      <c r="C56" s="19" t="s">
        <v>132</v>
      </c>
    </row>
    <row r="57" spans="1:3" ht="16.2" thickBot="1" x14ac:dyDescent="0.35">
      <c r="A57" s="7" t="s">
        <v>187</v>
      </c>
      <c r="B57" s="8" t="s">
        <v>216</v>
      </c>
      <c r="C57" s="19" t="s">
        <v>133</v>
      </c>
    </row>
    <row r="58" spans="1:3" ht="16.2" thickBot="1" x14ac:dyDescent="0.35">
      <c r="A58" s="7" t="s">
        <v>188</v>
      </c>
      <c r="B58" s="8" t="s">
        <v>217</v>
      </c>
      <c r="C58" s="19" t="s">
        <v>134</v>
      </c>
    </row>
  </sheetData>
  <mergeCells count="26">
    <mergeCell ref="B49:B50"/>
    <mergeCell ref="B51:B52"/>
    <mergeCell ref="B53:B54"/>
    <mergeCell ref="B39:B40"/>
    <mergeCell ref="B41:B42"/>
    <mergeCell ref="B43:B44"/>
    <mergeCell ref="B45:B46"/>
    <mergeCell ref="B47:B48"/>
    <mergeCell ref="B37:B38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13:B14"/>
    <mergeCell ref="B3:B4"/>
    <mergeCell ref="B5:B6"/>
    <mergeCell ref="B7:B8"/>
    <mergeCell ref="B9:B10"/>
    <mergeCell ref="B11:B1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24F2B-BD47-4DC3-8191-C9252A86CF57}">
  <dimension ref="A1:C4"/>
  <sheetViews>
    <sheetView workbookViewId="0">
      <selection activeCell="H10" sqref="H10"/>
    </sheetView>
  </sheetViews>
  <sheetFormatPr defaultRowHeight="13.8" x14ac:dyDescent="0.25"/>
  <cols>
    <col min="1" max="1" width="12.21875" customWidth="1"/>
    <col min="2" max="2" width="23.44140625" customWidth="1"/>
    <col min="3" max="3" width="32.44140625" customWidth="1"/>
  </cols>
  <sheetData>
    <row r="1" spans="1:3" ht="18.600000000000001" thickBot="1" x14ac:dyDescent="0.4">
      <c r="A1" s="4" t="s">
        <v>1138</v>
      </c>
    </row>
    <row r="2" spans="1:3" ht="24" customHeight="1" thickBot="1" x14ac:dyDescent="0.3">
      <c r="A2" s="20" t="s">
        <v>228</v>
      </c>
      <c r="B2" s="21" t="s">
        <v>229</v>
      </c>
      <c r="C2" s="21" t="s">
        <v>230</v>
      </c>
    </row>
    <row r="3" spans="1:3" ht="24" customHeight="1" thickBot="1" x14ac:dyDescent="0.3">
      <c r="A3" s="22" t="s">
        <v>231</v>
      </c>
      <c r="B3" s="23">
        <v>51</v>
      </c>
      <c r="C3" s="24" t="s">
        <v>232</v>
      </c>
    </row>
    <row r="4" spans="1:3" ht="24" customHeight="1" thickBot="1" x14ac:dyDescent="0.3">
      <c r="A4" s="22" t="s">
        <v>233</v>
      </c>
      <c r="B4" s="23">
        <v>68</v>
      </c>
      <c r="C4" s="23" t="s">
        <v>23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248C8-B03C-4AB4-B674-1F29861E7AED}">
  <dimension ref="A1:L9"/>
  <sheetViews>
    <sheetView workbookViewId="0">
      <selection sqref="A1:G1"/>
    </sheetView>
  </sheetViews>
  <sheetFormatPr defaultRowHeight="13.8" x14ac:dyDescent="0.25"/>
  <cols>
    <col min="1" max="7" width="12.6640625" customWidth="1"/>
  </cols>
  <sheetData>
    <row r="1" spans="1:12" s="3" customFormat="1" ht="60" customHeight="1" thickBot="1" x14ac:dyDescent="0.3">
      <c r="A1" s="58" t="s">
        <v>1139</v>
      </c>
      <c r="B1" s="59"/>
      <c r="C1" s="59"/>
      <c r="D1" s="59"/>
      <c r="E1" s="59"/>
      <c r="F1" s="59"/>
      <c r="G1" s="59"/>
    </row>
    <row r="2" spans="1:12" ht="28.05" customHeight="1" thickBot="1" x14ac:dyDescent="0.3">
      <c r="A2" s="33" t="s">
        <v>247</v>
      </c>
      <c r="B2" s="31" t="s">
        <v>9</v>
      </c>
      <c r="C2" s="32" t="s">
        <v>242</v>
      </c>
      <c r="D2" s="32" t="s">
        <v>243</v>
      </c>
      <c r="E2" s="32" t="s">
        <v>244</v>
      </c>
      <c r="F2" s="32" t="s">
        <v>245</v>
      </c>
      <c r="G2" s="32" t="s">
        <v>246</v>
      </c>
    </row>
    <row r="3" spans="1:12" ht="28.05" customHeight="1" thickBot="1" x14ac:dyDescent="0.3">
      <c r="A3" s="25" t="s">
        <v>9</v>
      </c>
      <c r="B3" s="26"/>
      <c r="C3" s="27" t="s">
        <v>235</v>
      </c>
      <c r="D3" s="27" t="s">
        <v>235</v>
      </c>
      <c r="E3" s="27" t="s">
        <v>236</v>
      </c>
      <c r="F3" s="27" t="s">
        <v>237</v>
      </c>
      <c r="G3" s="27" t="s">
        <v>235</v>
      </c>
    </row>
    <row r="4" spans="1:12" ht="28.05" customHeight="1" thickBot="1" x14ac:dyDescent="0.3">
      <c r="A4" s="25" t="s">
        <v>238</v>
      </c>
      <c r="B4" s="28" t="s">
        <v>239</v>
      </c>
      <c r="C4" s="26"/>
      <c r="D4" s="27" t="s">
        <v>235</v>
      </c>
      <c r="E4" s="27" t="s">
        <v>235</v>
      </c>
      <c r="F4" s="27" t="s">
        <v>241</v>
      </c>
      <c r="G4" s="27" t="s">
        <v>235</v>
      </c>
    </row>
    <row r="5" spans="1:12" ht="28.05" customHeight="1" thickBot="1" x14ac:dyDescent="0.3">
      <c r="A5" s="29" t="s">
        <v>243</v>
      </c>
      <c r="B5" s="30" t="s">
        <v>235</v>
      </c>
      <c r="C5" s="28" t="s">
        <v>239</v>
      </c>
      <c r="D5" s="26"/>
      <c r="E5" s="27" t="s">
        <v>236</v>
      </c>
      <c r="F5" s="27" t="s">
        <v>235</v>
      </c>
      <c r="G5" s="27" t="s">
        <v>235</v>
      </c>
      <c r="L5" s="1"/>
    </row>
    <row r="6" spans="1:12" ht="28.05" customHeight="1" thickBot="1" x14ac:dyDescent="0.3">
      <c r="A6" s="29" t="s">
        <v>244</v>
      </c>
      <c r="B6" s="30" t="s">
        <v>235</v>
      </c>
      <c r="C6" s="28" t="s">
        <v>239</v>
      </c>
      <c r="D6" s="30" t="s">
        <v>235</v>
      </c>
      <c r="E6" s="26"/>
      <c r="F6" s="27" t="s">
        <v>236</v>
      </c>
      <c r="G6" s="27" t="s">
        <v>237</v>
      </c>
    </row>
    <row r="7" spans="1:12" ht="28.05" customHeight="1" thickBot="1" x14ac:dyDescent="0.3">
      <c r="A7" s="29" t="s">
        <v>245</v>
      </c>
      <c r="B7" s="30" t="s">
        <v>240</v>
      </c>
      <c r="C7" s="28" t="s">
        <v>239</v>
      </c>
      <c r="D7" s="30" t="s">
        <v>235</v>
      </c>
      <c r="E7" s="30" t="s">
        <v>235</v>
      </c>
      <c r="F7" s="26"/>
      <c r="G7" s="27" t="s">
        <v>235</v>
      </c>
    </row>
    <row r="8" spans="1:12" ht="28.05" customHeight="1" thickBot="1" x14ac:dyDescent="0.3">
      <c r="A8" s="29" t="s">
        <v>246</v>
      </c>
      <c r="B8" s="30" t="s">
        <v>235</v>
      </c>
      <c r="C8" s="28" t="s">
        <v>239</v>
      </c>
      <c r="D8" s="30" t="s">
        <v>237</v>
      </c>
      <c r="E8" s="30" t="s">
        <v>235</v>
      </c>
      <c r="F8" s="30" t="s">
        <v>241</v>
      </c>
      <c r="G8" s="26"/>
    </row>
    <row r="9" spans="1:12" ht="60.75" customHeight="1" x14ac:dyDescent="0.25">
      <c r="A9" s="56" t="s">
        <v>248</v>
      </c>
      <c r="B9" s="57"/>
      <c r="C9" s="57"/>
      <c r="D9" s="57"/>
      <c r="E9" s="57"/>
      <c r="F9" s="57"/>
      <c r="G9" s="57"/>
    </row>
  </sheetData>
  <mergeCells count="2">
    <mergeCell ref="A9:G9"/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EF961-5A3F-4978-A8E2-C2A86F648EA7}">
  <dimension ref="A1:L9"/>
  <sheetViews>
    <sheetView workbookViewId="0">
      <selection activeCell="J2" sqref="J2"/>
    </sheetView>
  </sheetViews>
  <sheetFormatPr defaultRowHeight="13.8" x14ac:dyDescent="0.25"/>
  <cols>
    <col min="1" max="7" width="12.6640625" customWidth="1"/>
  </cols>
  <sheetData>
    <row r="1" spans="1:12" s="3" customFormat="1" ht="60" customHeight="1" thickBot="1" x14ac:dyDescent="0.3">
      <c r="A1" s="58" t="s">
        <v>1140</v>
      </c>
      <c r="B1" s="59"/>
      <c r="C1" s="59"/>
      <c r="D1" s="59"/>
      <c r="E1" s="59"/>
      <c r="F1" s="59"/>
      <c r="G1" s="59"/>
    </row>
    <row r="2" spans="1:12" ht="28.05" customHeight="1" thickBot="1" x14ac:dyDescent="0.3">
      <c r="A2" s="33" t="s">
        <v>247</v>
      </c>
      <c r="B2" s="31" t="s">
        <v>9</v>
      </c>
      <c r="C2" s="32" t="s">
        <v>242</v>
      </c>
      <c r="D2" s="32" t="s">
        <v>243</v>
      </c>
      <c r="E2" s="32" t="s">
        <v>244</v>
      </c>
      <c r="F2" s="32" t="s">
        <v>245</v>
      </c>
      <c r="G2" s="32" t="s">
        <v>246</v>
      </c>
    </row>
    <row r="3" spans="1:12" ht="28.05" customHeight="1" thickBot="1" x14ac:dyDescent="0.3">
      <c r="A3" s="25" t="s">
        <v>9</v>
      </c>
      <c r="B3" s="26"/>
      <c r="C3" s="27" t="s">
        <v>235</v>
      </c>
      <c r="D3" s="27" t="s">
        <v>235</v>
      </c>
      <c r="E3" s="27" t="s">
        <v>240</v>
      </c>
      <c r="F3" s="27" t="s">
        <v>235</v>
      </c>
      <c r="G3" s="27" t="s">
        <v>235</v>
      </c>
    </row>
    <row r="4" spans="1:12" ht="28.05" customHeight="1" thickBot="1" x14ac:dyDescent="0.3">
      <c r="A4" s="25" t="s">
        <v>238</v>
      </c>
      <c r="B4" s="28" t="s">
        <v>239</v>
      </c>
      <c r="C4" s="26"/>
      <c r="D4" s="27" t="s">
        <v>236</v>
      </c>
      <c r="E4" s="27" t="s">
        <v>235</v>
      </c>
      <c r="F4" s="27" t="s">
        <v>235</v>
      </c>
      <c r="G4" s="27" t="s">
        <v>237</v>
      </c>
    </row>
    <row r="5" spans="1:12" ht="28.05" customHeight="1" thickBot="1" x14ac:dyDescent="0.3">
      <c r="A5" s="29" t="s">
        <v>243</v>
      </c>
      <c r="B5" s="30" t="s">
        <v>235</v>
      </c>
      <c r="C5" s="28" t="s">
        <v>239</v>
      </c>
      <c r="D5" s="26"/>
      <c r="E5" s="27" t="s">
        <v>235</v>
      </c>
      <c r="F5" s="27" t="s">
        <v>237</v>
      </c>
      <c r="G5" s="27" t="s">
        <v>240</v>
      </c>
      <c r="L5" s="1"/>
    </row>
    <row r="6" spans="1:12" ht="28.05" customHeight="1" thickBot="1" x14ac:dyDescent="0.3">
      <c r="A6" s="29" t="s">
        <v>244</v>
      </c>
      <c r="B6" s="30" t="s">
        <v>237</v>
      </c>
      <c r="C6" s="28" t="s">
        <v>239</v>
      </c>
      <c r="D6" s="30" t="s">
        <v>236</v>
      </c>
      <c r="E6" s="26"/>
      <c r="F6" s="27" t="s">
        <v>236</v>
      </c>
      <c r="G6" s="27" t="s">
        <v>235</v>
      </c>
    </row>
    <row r="7" spans="1:12" ht="28.05" customHeight="1" thickBot="1" x14ac:dyDescent="0.3">
      <c r="A7" s="29" t="s">
        <v>245</v>
      </c>
      <c r="B7" s="30" t="s">
        <v>237</v>
      </c>
      <c r="C7" s="28" t="s">
        <v>239</v>
      </c>
      <c r="D7" s="30" t="s">
        <v>235</v>
      </c>
      <c r="E7" s="30" t="s">
        <v>237</v>
      </c>
      <c r="F7" s="26"/>
      <c r="G7" s="27" t="s">
        <v>235</v>
      </c>
    </row>
    <row r="8" spans="1:12" ht="28.05" customHeight="1" thickBot="1" x14ac:dyDescent="0.3">
      <c r="A8" s="29" t="s">
        <v>246</v>
      </c>
      <c r="B8" s="30" t="s">
        <v>239</v>
      </c>
      <c r="C8" s="28" t="s">
        <v>239</v>
      </c>
      <c r="D8" s="30" t="s">
        <v>239</v>
      </c>
      <c r="E8" s="30" t="s">
        <v>239</v>
      </c>
      <c r="F8" s="30" t="s">
        <v>239</v>
      </c>
      <c r="G8" s="26"/>
    </row>
    <row r="9" spans="1:12" ht="60.75" customHeight="1" x14ac:dyDescent="0.25">
      <c r="A9" s="56" t="s">
        <v>248</v>
      </c>
      <c r="B9" s="57"/>
      <c r="C9" s="57"/>
      <c r="D9" s="57"/>
      <c r="E9" s="57"/>
      <c r="F9" s="57"/>
      <c r="G9" s="57"/>
    </row>
  </sheetData>
  <mergeCells count="2">
    <mergeCell ref="A1:G1"/>
    <mergeCell ref="A9:G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0A759-8045-4859-8C2D-1126780524F4}">
  <dimension ref="A1:L9"/>
  <sheetViews>
    <sheetView workbookViewId="0">
      <selection activeCell="K1" sqref="K1"/>
    </sheetView>
  </sheetViews>
  <sheetFormatPr defaultRowHeight="13.8" x14ac:dyDescent="0.25"/>
  <cols>
    <col min="1" max="7" width="12.6640625" customWidth="1"/>
  </cols>
  <sheetData>
    <row r="1" spans="1:12" s="3" customFormat="1" ht="63.75" customHeight="1" thickBot="1" x14ac:dyDescent="0.3">
      <c r="A1" s="58" t="s">
        <v>1141</v>
      </c>
      <c r="B1" s="59"/>
      <c r="C1" s="59"/>
      <c r="D1" s="59"/>
      <c r="E1" s="59"/>
      <c r="F1" s="59"/>
      <c r="G1" s="59"/>
    </row>
    <row r="2" spans="1:12" ht="28.05" customHeight="1" thickBot="1" x14ac:dyDescent="0.3">
      <c r="A2" s="33" t="s">
        <v>247</v>
      </c>
      <c r="B2" s="31" t="s">
        <v>9</v>
      </c>
      <c r="C2" s="32" t="s">
        <v>242</v>
      </c>
      <c r="D2" s="32" t="s">
        <v>243</v>
      </c>
      <c r="E2" s="32" t="s">
        <v>244</v>
      </c>
      <c r="F2" s="32" t="s">
        <v>245</v>
      </c>
      <c r="G2" s="32" t="s">
        <v>246</v>
      </c>
    </row>
    <row r="3" spans="1:12" ht="28.05" customHeight="1" thickBot="1" x14ac:dyDescent="0.3">
      <c r="A3" s="25" t="s">
        <v>9</v>
      </c>
      <c r="B3" s="26"/>
      <c r="C3" s="27" t="s">
        <v>235</v>
      </c>
      <c r="D3" s="27" t="s">
        <v>235</v>
      </c>
      <c r="E3" s="27" t="s">
        <v>235</v>
      </c>
      <c r="F3" s="27" t="s">
        <v>235</v>
      </c>
      <c r="G3" s="27" t="s">
        <v>235</v>
      </c>
    </row>
    <row r="4" spans="1:12" ht="28.05" customHeight="1" thickBot="1" x14ac:dyDescent="0.3">
      <c r="A4" s="25" t="s">
        <v>238</v>
      </c>
      <c r="B4" s="28" t="s">
        <v>239</v>
      </c>
      <c r="C4" s="26"/>
      <c r="D4" s="27" t="s">
        <v>240</v>
      </c>
      <c r="E4" s="27" t="s">
        <v>235</v>
      </c>
      <c r="F4" s="27" t="s">
        <v>237</v>
      </c>
      <c r="G4" s="27" t="s">
        <v>237</v>
      </c>
    </row>
    <row r="5" spans="1:12" ht="28.05" customHeight="1" thickBot="1" x14ac:dyDescent="0.3">
      <c r="A5" s="29" t="s">
        <v>243</v>
      </c>
      <c r="B5" s="30" t="s">
        <v>235</v>
      </c>
      <c r="C5" s="28" t="s">
        <v>239</v>
      </c>
      <c r="D5" s="26"/>
      <c r="E5" s="27" t="s">
        <v>235</v>
      </c>
      <c r="F5" s="27" t="s">
        <v>237</v>
      </c>
      <c r="G5" s="27" t="s">
        <v>240</v>
      </c>
      <c r="L5" s="1"/>
    </row>
    <row r="6" spans="1:12" ht="28.05" customHeight="1" thickBot="1" x14ac:dyDescent="0.3">
      <c r="A6" s="29" t="s">
        <v>244</v>
      </c>
      <c r="B6" s="30" t="s">
        <v>235</v>
      </c>
      <c r="C6" s="28" t="s">
        <v>239</v>
      </c>
      <c r="D6" s="30" t="s">
        <v>235</v>
      </c>
      <c r="E6" s="26"/>
      <c r="F6" s="27" t="s">
        <v>235</v>
      </c>
      <c r="G6" s="27" t="s">
        <v>235</v>
      </c>
    </row>
    <row r="7" spans="1:12" ht="28.05" customHeight="1" thickBot="1" x14ac:dyDescent="0.3">
      <c r="A7" s="29" t="s">
        <v>245</v>
      </c>
      <c r="B7" s="30" t="s">
        <v>237</v>
      </c>
      <c r="C7" s="28" t="s">
        <v>239</v>
      </c>
      <c r="D7" s="30" t="s">
        <v>235</v>
      </c>
      <c r="E7" s="30" t="s">
        <v>237</v>
      </c>
      <c r="F7" s="26"/>
      <c r="G7" s="27" t="s">
        <v>237</v>
      </c>
    </row>
    <row r="8" spans="1:12" ht="28.05" customHeight="1" thickBot="1" x14ac:dyDescent="0.3">
      <c r="A8" s="29" t="s">
        <v>246</v>
      </c>
      <c r="B8" s="30" t="s">
        <v>239</v>
      </c>
      <c r="C8" s="28" t="s">
        <v>239</v>
      </c>
      <c r="D8" s="30" t="s">
        <v>239</v>
      </c>
      <c r="E8" s="30" t="s">
        <v>239</v>
      </c>
      <c r="F8" s="30" t="s">
        <v>239</v>
      </c>
      <c r="G8" s="26"/>
    </row>
    <row r="9" spans="1:12" ht="60.75" customHeight="1" x14ac:dyDescent="0.25">
      <c r="A9" s="56" t="s">
        <v>248</v>
      </c>
      <c r="B9" s="57"/>
      <c r="C9" s="57"/>
      <c r="D9" s="57"/>
      <c r="E9" s="57"/>
      <c r="F9" s="57"/>
      <c r="G9" s="57"/>
    </row>
  </sheetData>
  <mergeCells count="2">
    <mergeCell ref="A1:G1"/>
    <mergeCell ref="A9:G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17FE3-133E-4316-8709-B968874EB9F3}">
  <dimension ref="A1:J1401"/>
  <sheetViews>
    <sheetView workbookViewId="0"/>
  </sheetViews>
  <sheetFormatPr defaultColWidth="9" defaultRowHeight="13.8" x14ac:dyDescent="0.25"/>
  <cols>
    <col min="1" max="1" width="25.109375" style="2" customWidth="1"/>
    <col min="2" max="2" width="17.88671875" style="2" customWidth="1"/>
    <col min="3" max="8" width="9" style="2"/>
    <col min="9" max="9" width="27.44140625" style="2" customWidth="1"/>
    <col min="10" max="10" width="40.33203125" style="2" customWidth="1"/>
    <col min="11" max="12" width="9" style="2"/>
    <col min="13" max="14" width="20.88671875" style="2" customWidth="1"/>
    <col min="15" max="16384" width="9" style="2"/>
  </cols>
  <sheetData>
    <row r="1" spans="1:10" ht="16.2" thickBot="1" x14ac:dyDescent="0.3">
      <c r="A1" s="34" t="s">
        <v>5766</v>
      </c>
      <c r="B1" s="35"/>
      <c r="C1" s="36"/>
      <c r="D1" s="36"/>
      <c r="E1" s="36"/>
      <c r="F1" s="36"/>
      <c r="G1" s="36"/>
      <c r="H1" s="36"/>
      <c r="I1" s="36"/>
      <c r="J1" s="37"/>
    </row>
    <row r="2" spans="1:10" ht="18" thickBot="1" x14ac:dyDescent="0.3">
      <c r="A2" s="38" t="s">
        <v>249</v>
      </c>
      <c r="B2" s="38" t="s">
        <v>250</v>
      </c>
      <c r="C2" s="38" t="s">
        <v>251</v>
      </c>
      <c r="D2" s="38" t="s">
        <v>1142</v>
      </c>
      <c r="E2" s="38" t="s">
        <v>253</v>
      </c>
      <c r="F2" s="38" t="s">
        <v>254</v>
      </c>
      <c r="G2" s="38" t="s">
        <v>255</v>
      </c>
      <c r="H2" s="38" t="s">
        <v>256</v>
      </c>
      <c r="I2" s="38" t="s">
        <v>257</v>
      </c>
      <c r="J2" s="38" t="s">
        <v>258</v>
      </c>
    </row>
    <row r="3" spans="1:10" ht="15" x14ac:dyDescent="0.25">
      <c r="A3" s="35" t="s">
        <v>5754</v>
      </c>
      <c r="B3" s="35" t="s">
        <v>1149</v>
      </c>
      <c r="C3" s="35">
        <v>12.13</v>
      </c>
      <c r="D3" s="35">
        <v>1.18</v>
      </c>
      <c r="E3" s="35">
        <v>-1.2956844430000001</v>
      </c>
      <c r="F3" s="35">
        <v>1.2522368000000001E-2</v>
      </c>
      <c r="G3" s="35" t="s">
        <v>261</v>
      </c>
      <c r="H3" s="35" t="s">
        <v>283</v>
      </c>
      <c r="I3" s="36" t="s">
        <v>1150</v>
      </c>
      <c r="J3" s="37" t="s">
        <v>1151</v>
      </c>
    </row>
    <row r="4" spans="1:10" ht="15" x14ac:dyDescent="0.25">
      <c r="A4" s="35" t="s">
        <v>259</v>
      </c>
      <c r="B4" s="35" t="s">
        <v>260</v>
      </c>
      <c r="C4" s="35">
        <v>10.87</v>
      </c>
      <c r="D4" s="35">
        <v>5.28</v>
      </c>
      <c r="E4" s="35">
        <v>1.0309930039999999</v>
      </c>
      <c r="F4" s="35">
        <v>6.1105259999999998E-3</v>
      </c>
      <c r="G4" s="35" t="s">
        <v>261</v>
      </c>
      <c r="H4" s="35" t="s">
        <v>262</v>
      </c>
      <c r="I4" s="36" t="s">
        <v>263</v>
      </c>
      <c r="J4" s="37" t="s">
        <v>264</v>
      </c>
    </row>
    <row r="5" spans="1:10" ht="15" x14ac:dyDescent="0.25">
      <c r="A5" s="35" t="s">
        <v>1152</v>
      </c>
      <c r="B5" s="35" t="s">
        <v>1153</v>
      </c>
      <c r="C5" s="35">
        <v>320.33999999999997</v>
      </c>
      <c r="D5" s="35">
        <v>276.17</v>
      </c>
      <c r="E5" s="35">
        <v>1.8715221</v>
      </c>
      <c r="F5" s="35">
        <v>4.8499999999999999E-17</v>
      </c>
      <c r="G5" s="35" t="s">
        <v>261</v>
      </c>
      <c r="H5" s="35" t="s">
        <v>262</v>
      </c>
      <c r="I5" s="36" t="s">
        <v>393</v>
      </c>
      <c r="J5" s="37" t="s">
        <v>1154</v>
      </c>
    </row>
    <row r="6" spans="1:10" ht="15" x14ac:dyDescent="0.25">
      <c r="A6" s="35" t="s">
        <v>1155</v>
      </c>
      <c r="B6" s="35" t="s">
        <v>1156</v>
      </c>
      <c r="C6" s="35">
        <v>0</v>
      </c>
      <c r="D6" s="35">
        <v>12.55</v>
      </c>
      <c r="E6" s="35">
        <v>5.9520823390000004</v>
      </c>
      <c r="F6" s="35">
        <v>2.0500101E-2</v>
      </c>
      <c r="G6" s="35" t="s">
        <v>261</v>
      </c>
      <c r="H6" s="35" t="s">
        <v>262</v>
      </c>
      <c r="I6" s="36" t="s">
        <v>1157</v>
      </c>
      <c r="J6" s="37" t="s">
        <v>1158</v>
      </c>
    </row>
    <row r="7" spans="1:10" ht="15" x14ac:dyDescent="0.25">
      <c r="A7" s="35" t="s">
        <v>1159</v>
      </c>
      <c r="B7" s="35" t="s">
        <v>1160</v>
      </c>
      <c r="C7" s="35">
        <v>7.25</v>
      </c>
      <c r="D7" s="35">
        <v>3.48</v>
      </c>
      <c r="E7" s="35">
        <v>1.013091052</v>
      </c>
      <c r="F7" s="35">
        <v>8.6617499999999993E-3</v>
      </c>
      <c r="G7" s="35" t="s">
        <v>261</v>
      </c>
      <c r="H7" s="35" t="s">
        <v>262</v>
      </c>
      <c r="I7" s="36" t="s">
        <v>304</v>
      </c>
      <c r="J7" s="37" t="s">
        <v>1161</v>
      </c>
    </row>
    <row r="8" spans="1:10" ht="15" x14ac:dyDescent="0.25">
      <c r="A8" s="35" t="s">
        <v>1162</v>
      </c>
      <c r="B8" s="35" t="s">
        <v>1163</v>
      </c>
      <c r="C8" s="35">
        <v>992.88</v>
      </c>
      <c r="D8" s="35">
        <v>76.739999999999995</v>
      </c>
      <c r="E8" s="35">
        <v>-1.6076105110000001</v>
      </c>
      <c r="F8" s="35">
        <v>8.4200000000000005E-13</v>
      </c>
      <c r="G8" s="35" t="s">
        <v>261</v>
      </c>
      <c r="H8" s="35" t="s">
        <v>283</v>
      </c>
      <c r="I8" s="36" t="s">
        <v>1164</v>
      </c>
      <c r="J8" s="37" t="s">
        <v>1165</v>
      </c>
    </row>
    <row r="9" spans="1:10" ht="15" x14ac:dyDescent="0.25">
      <c r="A9" s="35" t="s">
        <v>1166</v>
      </c>
      <c r="B9" s="35" t="s">
        <v>1167</v>
      </c>
      <c r="C9" s="35">
        <v>26.01</v>
      </c>
      <c r="D9" s="35">
        <v>16.04</v>
      </c>
      <c r="E9" s="35">
        <v>1.3872216879999999</v>
      </c>
      <c r="F9" s="35">
        <v>6.2800000000000006E-8</v>
      </c>
      <c r="G9" s="35" t="s">
        <v>261</v>
      </c>
      <c r="H9" s="35" t="s">
        <v>262</v>
      </c>
      <c r="I9" s="36" t="s">
        <v>1168</v>
      </c>
      <c r="J9" s="37" t="s">
        <v>1169</v>
      </c>
    </row>
    <row r="10" spans="1:10" ht="15" x14ac:dyDescent="0.25">
      <c r="A10" s="35" t="s">
        <v>1170</v>
      </c>
      <c r="B10" s="35" t="s">
        <v>1171</v>
      </c>
      <c r="C10" s="35">
        <v>10.09</v>
      </c>
      <c r="D10" s="35">
        <v>0.84</v>
      </c>
      <c r="E10" s="35">
        <v>-1.521896248</v>
      </c>
      <c r="F10" s="35">
        <v>1.535865E-3</v>
      </c>
      <c r="G10" s="35" t="s">
        <v>261</v>
      </c>
      <c r="H10" s="35" t="s">
        <v>283</v>
      </c>
      <c r="I10" s="36" t="s">
        <v>1168</v>
      </c>
      <c r="J10" s="37" t="s">
        <v>1172</v>
      </c>
    </row>
    <row r="11" spans="1:10" ht="15" x14ac:dyDescent="0.25">
      <c r="A11" s="35" t="s">
        <v>1173</v>
      </c>
      <c r="B11" s="35" t="s">
        <v>1174</v>
      </c>
      <c r="C11" s="35">
        <v>12.93</v>
      </c>
      <c r="D11" s="35">
        <v>1.27</v>
      </c>
      <c r="E11" s="35">
        <v>-1.2730722759999999</v>
      </c>
      <c r="F11" s="35">
        <v>3.4231029000000003E-2</v>
      </c>
      <c r="G11" s="35" t="s">
        <v>261</v>
      </c>
      <c r="H11" s="35" t="s">
        <v>283</v>
      </c>
      <c r="I11" s="36" t="s">
        <v>1175</v>
      </c>
      <c r="J11" s="37" t="s">
        <v>1176</v>
      </c>
    </row>
    <row r="12" spans="1:10" ht="15" x14ac:dyDescent="0.25">
      <c r="A12" s="35" t="s">
        <v>265</v>
      </c>
      <c r="B12" s="35" t="s">
        <v>266</v>
      </c>
      <c r="C12" s="35">
        <v>5.34</v>
      </c>
      <c r="D12" s="35">
        <v>2.98</v>
      </c>
      <c r="E12" s="35">
        <v>1.2531078819999999</v>
      </c>
      <c r="F12" s="35">
        <v>4.3545737000000001E-2</v>
      </c>
      <c r="G12" s="35" t="s">
        <v>261</v>
      </c>
      <c r="H12" s="35" t="s">
        <v>262</v>
      </c>
      <c r="I12" s="36" t="s">
        <v>267</v>
      </c>
      <c r="J12" s="37" t="s">
        <v>268</v>
      </c>
    </row>
    <row r="13" spans="1:10" ht="15" x14ac:dyDescent="0.25">
      <c r="A13" s="35" t="s">
        <v>1177</v>
      </c>
      <c r="B13" s="35" t="s">
        <v>1178</v>
      </c>
      <c r="C13" s="35">
        <v>71.59</v>
      </c>
      <c r="D13" s="35">
        <v>6.52</v>
      </c>
      <c r="E13" s="35">
        <v>-1.3711913309999999</v>
      </c>
      <c r="F13" s="35">
        <v>3.1600000000000002E-7</v>
      </c>
      <c r="G13" s="35" t="s">
        <v>261</v>
      </c>
      <c r="H13" s="35" t="s">
        <v>283</v>
      </c>
      <c r="I13" s="36" t="s">
        <v>1179</v>
      </c>
      <c r="J13" s="37" t="s">
        <v>1180</v>
      </c>
    </row>
    <row r="14" spans="1:10" ht="15" x14ac:dyDescent="0.25">
      <c r="A14" s="35" t="s">
        <v>1181</v>
      </c>
      <c r="B14" s="35" t="s">
        <v>1182</v>
      </c>
      <c r="C14" s="35">
        <v>61.7</v>
      </c>
      <c r="D14" s="35">
        <v>174.21</v>
      </c>
      <c r="E14" s="35">
        <v>3.5803476179999998</v>
      </c>
      <c r="F14" s="35">
        <v>3.03E-43</v>
      </c>
      <c r="G14" s="35" t="s">
        <v>261</v>
      </c>
      <c r="H14" s="35" t="s">
        <v>262</v>
      </c>
      <c r="I14" s="36" t="s">
        <v>1183</v>
      </c>
      <c r="J14" s="37" t="s">
        <v>1184</v>
      </c>
    </row>
    <row r="15" spans="1:10" ht="15" x14ac:dyDescent="0.25">
      <c r="A15" s="35" t="s">
        <v>1185</v>
      </c>
      <c r="B15" s="35" t="s">
        <v>1186</v>
      </c>
      <c r="C15" s="35">
        <v>23.45</v>
      </c>
      <c r="D15" s="35">
        <v>29.51</v>
      </c>
      <c r="E15" s="35">
        <v>2.2716830649999999</v>
      </c>
      <c r="F15" s="35">
        <v>4.2125232999999998E-2</v>
      </c>
      <c r="G15" s="35" t="s">
        <v>261</v>
      </c>
      <c r="H15" s="35" t="s">
        <v>262</v>
      </c>
      <c r="I15" s="36" t="s">
        <v>304</v>
      </c>
      <c r="J15" s="37" t="s">
        <v>1187</v>
      </c>
    </row>
    <row r="16" spans="1:10" ht="15" x14ac:dyDescent="0.25">
      <c r="A16" s="35" t="s">
        <v>1188</v>
      </c>
      <c r="B16" s="35" t="s">
        <v>1189</v>
      </c>
      <c r="C16" s="35">
        <v>14.06</v>
      </c>
      <c r="D16" s="35">
        <v>49.55</v>
      </c>
      <c r="E16" s="35">
        <v>3.9026498900000002</v>
      </c>
      <c r="F16" s="35">
        <v>4.6800000000000002E-55</v>
      </c>
      <c r="G16" s="35" t="s">
        <v>261</v>
      </c>
      <c r="H16" s="35" t="s">
        <v>262</v>
      </c>
      <c r="I16" s="36" t="s">
        <v>1190</v>
      </c>
      <c r="J16" s="37" t="s">
        <v>1191</v>
      </c>
    </row>
    <row r="17" spans="1:10" ht="15" x14ac:dyDescent="0.25">
      <c r="A17" s="35" t="s">
        <v>1192</v>
      </c>
      <c r="B17" s="35" t="s">
        <v>1193</v>
      </c>
      <c r="C17" s="35">
        <v>2386.2800000000002</v>
      </c>
      <c r="D17" s="35">
        <v>147.4</v>
      </c>
      <c r="E17" s="35">
        <v>-1.903429214</v>
      </c>
      <c r="F17" s="35">
        <v>1.1999999999999999E-6</v>
      </c>
      <c r="G17" s="35" t="s">
        <v>261</v>
      </c>
      <c r="H17" s="35" t="s">
        <v>283</v>
      </c>
      <c r="I17" s="36" t="s">
        <v>304</v>
      </c>
      <c r="J17" s="37" t="s">
        <v>1194</v>
      </c>
    </row>
    <row r="18" spans="1:10" ht="15" x14ac:dyDescent="0.25">
      <c r="A18" s="35" t="s">
        <v>1195</v>
      </c>
      <c r="B18" s="35" t="s">
        <v>1196</v>
      </c>
      <c r="C18" s="35">
        <v>15.52</v>
      </c>
      <c r="D18" s="35">
        <v>11.99</v>
      </c>
      <c r="E18" s="35">
        <v>1.7125782430000001</v>
      </c>
      <c r="F18" s="35">
        <v>8.8400000000000001E-9</v>
      </c>
      <c r="G18" s="35" t="s">
        <v>261</v>
      </c>
      <c r="H18" s="35" t="s">
        <v>262</v>
      </c>
      <c r="I18" s="36" t="s">
        <v>1197</v>
      </c>
      <c r="J18" s="37" t="s">
        <v>1198</v>
      </c>
    </row>
    <row r="19" spans="1:10" ht="15" x14ac:dyDescent="0.25">
      <c r="A19" s="35" t="s">
        <v>1199</v>
      </c>
      <c r="B19" s="35" t="s">
        <v>1200</v>
      </c>
      <c r="C19" s="35">
        <v>58.34</v>
      </c>
      <c r="D19" s="35">
        <v>61.99</v>
      </c>
      <c r="E19" s="35">
        <v>2.1701296640000001</v>
      </c>
      <c r="F19" s="35">
        <v>5.7400000000000006E-17</v>
      </c>
      <c r="G19" s="35" t="s">
        <v>261</v>
      </c>
      <c r="H19" s="35" t="s">
        <v>262</v>
      </c>
      <c r="I19" s="36" t="s">
        <v>1201</v>
      </c>
      <c r="J19" s="37" t="s">
        <v>1202</v>
      </c>
    </row>
    <row r="20" spans="1:10" ht="15" x14ac:dyDescent="0.25">
      <c r="A20" s="35" t="s">
        <v>1203</v>
      </c>
      <c r="B20" s="35" t="s">
        <v>1204</v>
      </c>
      <c r="C20" s="35">
        <v>17.47</v>
      </c>
      <c r="D20" s="35">
        <v>43.34</v>
      </c>
      <c r="E20" s="35">
        <v>3.3948155930000001</v>
      </c>
      <c r="F20" s="35">
        <v>1.65E-36</v>
      </c>
      <c r="G20" s="35" t="s">
        <v>261</v>
      </c>
      <c r="H20" s="35" t="s">
        <v>262</v>
      </c>
      <c r="I20" s="36" t="s">
        <v>1205</v>
      </c>
      <c r="J20" s="37" t="s">
        <v>1206</v>
      </c>
    </row>
    <row r="21" spans="1:10" ht="15" x14ac:dyDescent="0.25">
      <c r="A21" s="35" t="s">
        <v>1207</v>
      </c>
      <c r="B21" s="35" t="s">
        <v>1208</v>
      </c>
      <c r="C21" s="35">
        <v>15.11</v>
      </c>
      <c r="D21" s="35">
        <v>9.67</v>
      </c>
      <c r="E21" s="35">
        <v>1.428246702</v>
      </c>
      <c r="F21" s="35">
        <v>4.2883400000000001E-4</v>
      </c>
      <c r="G21" s="35" t="s">
        <v>261</v>
      </c>
      <c r="H21" s="35" t="s">
        <v>262</v>
      </c>
      <c r="I21" s="36" t="s">
        <v>1209</v>
      </c>
      <c r="J21" s="37" t="s">
        <v>1210</v>
      </c>
    </row>
    <row r="22" spans="1:10" ht="15" x14ac:dyDescent="0.25">
      <c r="A22" s="35" t="s">
        <v>1211</v>
      </c>
      <c r="B22" s="35" t="s">
        <v>1212</v>
      </c>
      <c r="C22" s="35">
        <v>57.53</v>
      </c>
      <c r="D22" s="35">
        <v>5.5</v>
      </c>
      <c r="E22" s="35">
        <v>-1.3084706180000001</v>
      </c>
      <c r="F22" s="35">
        <v>5.179281E-3</v>
      </c>
      <c r="G22" s="35" t="s">
        <v>261</v>
      </c>
      <c r="H22" s="35" t="s">
        <v>283</v>
      </c>
      <c r="I22" s="36" t="s">
        <v>1213</v>
      </c>
      <c r="J22" s="37" t="s">
        <v>1214</v>
      </c>
    </row>
    <row r="23" spans="1:10" ht="15" x14ac:dyDescent="0.25">
      <c r="A23" s="35" t="s">
        <v>1215</v>
      </c>
      <c r="B23" s="35" t="s">
        <v>1216</v>
      </c>
      <c r="C23" s="35">
        <v>46.42</v>
      </c>
      <c r="D23" s="35">
        <v>3.98</v>
      </c>
      <c r="E23" s="35">
        <v>-1.4714230079999999</v>
      </c>
      <c r="F23" s="35">
        <v>2.27078E-4</v>
      </c>
      <c r="G23" s="35" t="s">
        <v>261</v>
      </c>
      <c r="H23" s="35" t="s">
        <v>283</v>
      </c>
      <c r="I23" s="36" t="s">
        <v>755</v>
      </c>
      <c r="J23" s="37" t="s">
        <v>1217</v>
      </c>
    </row>
    <row r="24" spans="1:10" ht="15" x14ac:dyDescent="0.25">
      <c r="A24" s="35" t="s">
        <v>1218</v>
      </c>
      <c r="B24" s="35" t="s">
        <v>1219</v>
      </c>
      <c r="C24" s="35">
        <v>15.46</v>
      </c>
      <c r="D24" s="35">
        <v>1.02</v>
      </c>
      <c r="E24" s="35">
        <v>-1.844527188</v>
      </c>
      <c r="F24" s="35">
        <v>8.7000000000000003E-7</v>
      </c>
      <c r="G24" s="35" t="s">
        <v>261</v>
      </c>
      <c r="H24" s="35" t="s">
        <v>283</v>
      </c>
      <c r="I24" s="36" t="s">
        <v>1220</v>
      </c>
      <c r="J24" s="37" t="s">
        <v>1221</v>
      </c>
    </row>
    <row r="25" spans="1:10" ht="15" x14ac:dyDescent="0.25">
      <c r="A25" s="35" t="s">
        <v>1222</v>
      </c>
      <c r="B25" s="35" t="s">
        <v>1223</v>
      </c>
      <c r="C25" s="35">
        <v>8.9499999999999993</v>
      </c>
      <c r="D25" s="35">
        <v>0.55000000000000004</v>
      </c>
      <c r="E25" s="35">
        <v>-1.9453096649999999</v>
      </c>
      <c r="F25" s="35">
        <v>5.4669899999999999E-4</v>
      </c>
      <c r="G25" s="35" t="s">
        <v>261</v>
      </c>
      <c r="H25" s="35" t="s">
        <v>283</v>
      </c>
      <c r="I25" s="36" t="s">
        <v>1224</v>
      </c>
      <c r="J25" s="37" t="s">
        <v>1225</v>
      </c>
    </row>
    <row r="26" spans="1:10" ht="15" x14ac:dyDescent="0.25">
      <c r="A26" s="35" t="s">
        <v>1226</v>
      </c>
      <c r="B26" s="35" t="s">
        <v>1227</v>
      </c>
      <c r="C26" s="35">
        <v>3.98</v>
      </c>
      <c r="D26" s="35">
        <v>2.2400000000000002</v>
      </c>
      <c r="E26" s="35">
        <v>1.234824224</v>
      </c>
      <c r="F26" s="35">
        <v>1.8691031E-2</v>
      </c>
      <c r="G26" s="35" t="s">
        <v>261</v>
      </c>
      <c r="H26" s="35" t="s">
        <v>262</v>
      </c>
      <c r="I26" s="36" t="s">
        <v>1228</v>
      </c>
      <c r="J26" s="37" t="s">
        <v>1229</v>
      </c>
    </row>
    <row r="27" spans="1:10" ht="15" x14ac:dyDescent="0.25">
      <c r="A27" s="35" t="s">
        <v>1230</v>
      </c>
      <c r="B27" s="35" t="s">
        <v>1231</v>
      </c>
      <c r="C27" s="35">
        <v>1.67</v>
      </c>
      <c r="D27" s="35">
        <v>1.72</v>
      </c>
      <c r="E27" s="35">
        <v>2.1185676949999999</v>
      </c>
      <c r="F27" s="35">
        <v>1.4057804E-2</v>
      </c>
      <c r="G27" s="35" t="s">
        <v>261</v>
      </c>
      <c r="H27" s="35" t="s">
        <v>262</v>
      </c>
      <c r="I27" s="36" t="s">
        <v>1232</v>
      </c>
      <c r="J27" s="37" t="s">
        <v>1233</v>
      </c>
    </row>
    <row r="28" spans="1:10" ht="15" x14ac:dyDescent="0.25">
      <c r="A28" s="35" t="s">
        <v>1234</v>
      </c>
      <c r="B28" s="35" t="s">
        <v>1235</v>
      </c>
      <c r="C28" s="35">
        <v>5.07</v>
      </c>
      <c r="D28" s="35">
        <v>4.5199999999999996</v>
      </c>
      <c r="E28" s="35">
        <v>1.9225404939999999</v>
      </c>
      <c r="F28" s="35">
        <v>9.1900000000000001E-6</v>
      </c>
      <c r="G28" s="35" t="s">
        <v>261</v>
      </c>
      <c r="H28" s="35" t="s">
        <v>262</v>
      </c>
      <c r="I28" s="36" t="s">
        <v>486</v>
      </c>
      <c r="J28" s="37" t="s">
        <v>1236</v>
      </c>
    </row>
    <row r="29" spans="1:10" ht="15" x14ac:dyDescent="0.25">
      <c r="A29" s="35" t="s">
        <v>1237</v>
      </c>
      <c r="B29" s="35" t="s">
        <v>1238</v>
      </c>
      <c r="C29" s="35">
        <v>1.19</v>
      </c>
      <c r="D29" s="35">
        <v>0.78</v>
      </c>
      <c r="E29" s="35">
        <v>1.4369238479999999</v>
      </c>
      <c r="F29" s="35">
        <v>1.152157E-2</v>
      </c>
      <c r="G29" s="35" t="s">
        <v>261</v>
      </c>
      <c r="H29" s="35" t="s">
        <v>262</v>
      </c>
      <c r="I29" s="36" t="s">
        <v>1239</v>
      </c>
      <c r="J29" s="37" t="s">
        <v>1240</v>
      </c>
    </row>
    <row r="30" spans="1:10" ht="15" x14ac:dyDescent="0.25">
      <c r="A30" s="35" t="s">
        <v>1241</v>
      </c>
      <c r="B30" s="35" t="s">
        <v>1242</v>
      </c>
      <c r="C30" s="35">
        <v>11.54</v>
      </c>
      <c r="D30" s="35">
        <v>0</v>
      </c>
      <c r="E30" s="35">
        <v>-8.1172238100000005</v>
      </c>
      <c r="F30" s="35">
        <v>3.3126500000000002E-4</v>
      </c>
      <c r="G30" s="35" t="s">
        <v>261</v>
      </c>
      <c r="H30" s="35" t="s">
        <v>283</v>
      </c>
      <c r="I30" s="36" t="s">
        <v>1243</v>
      </c>
      <c r="J30" s="37" t="s">
        <v>1244</v>
      </c>
    </row>
    <row r="31" spans="1:10" ht="15" x14ac:dyDescent="0.25">
      <c r="A31" s="35" t="s">
        <v>1245</v>
      </c>
      <c r="B31" s="35" t="s">
        <v>1246</v>
      </c>
      <c r="C31" s="35">
        <v>35.869999999999997</v>
      </c>
      <c r="D31" s="35">
        <v>2.92</v>
      </c>
      <c r="E31" s="35">
        <v>-1.538003306</v>
      </c>
      <c r="F31" s="35">
        <v>1.0969296E-2</v>
      </c>
      <c r="G31" s="35" t="s">
        <v>261</v>
      </c>
      <c r="H31" s="35" t="s">
        <v>283</v>
      </c>
      <c r="I31" s="36" t="s">
        <v>1247</v>
      </c>
      <c r="J31" s="37" t="s">
        <v>1248</v>
      </c>
    </row>
    <row r="32" spans="1:10" ht="15" x14ac:dyDescent="0.25">
      <c r="A32" s="35" t="s">
        <v>1249</v>
      </c>
      <c r="B32" s="35" t="s">
        <v>1250</v>
      </c>
      <c r="C32" s="35">
        <v>76.66</v>
      </c>
      <c r="D32" s="35">
        <v>6.92</v>
      </c>
      <c r="E32" s="35">
        <v>-1.3725906130000001</v>
      </c>
      <c r="F32" s="35">
        <v>3.4300000000000002E-6</v>
      </c>
      <c r="G32" s="35" t="s">
        <v>261</v>
      </c>
      <c r="H32" s="35" t="s">
        <v>283</v>
      </c>
      <c r="I32" s="36" t="s">
        <v>1251</v>
      </c>
      <c r="J32" s="37" t="s">
        <v>1252</v>
      </c>
    </row>
    <row r="33" spans="1:10" ht="15" x14ac:dyDescent="0.25">
      <c r="A33" s="35" t="s">
        <v>1253</v>
      </c>
      <c r="B33" s="35" t="s">
        <v>1254</v>
      </c>
      <c r="C33" s="35">
        <v>38.67</v>
      </c>
      <c r="D33" s="35">
        <v>2.61</v>
      </c>
      <c r="E33" s="35">
        <v>-1.82110986</v>
      </c>
      <c r="F33" s="35">
        <v>8.9400000000000006E-8</v>
      </c>
      <c r="G33" s="35" t="s">
        <v>261</v>
      </c>
      <c r="H33" s="35" t="s">
        <v>283</v>
      </c>
      <c r="I33" s="36" t="s">
        <v>1255</v>
      </c>
      <c r="J33" s="37" t="s">
        <v>1256</v>
      </c>
    </row>
    <row r="34" spans="1:10" ht="15" x14ac:dyDescent="0.25">
      <c r="A34" s="35" t="s">
        <v>1257</v>
      </c>
      <c r="B34" s="35" t="s">
        <v>1258</v>
      </c>
      <c r="C34" s="35">
        <v>6.99</v>
      </c>
      <c r="D34" s="35">
        <v>5.82</v>
      </c>
      <c r="E34" s="35">
        <v>1.8110613769999999</v>
      </c>
      <c r="F34" s="35">
        <v>1.6142248000000001E-2</v>
      </c>
      <c r="G34" s="35" t="s">
        <v>261</v>
      </c>
      <c r="H34" s="35" t="s">
        <v>262</v>
      </c>
      <c r="I34" s="36" t="s">
        <v>304</v>
      </c>
      <c r="J34" s="37" t="s">
        <v>1259</v>
      </c>
    </row>
    <row r="35" spans="1:10" ht="15" x14ac:dyDescent="0.25">
      <c r="A35" s="35" t="s">
        <v>1260</v>
      </c>
      <c r="B35" s="35" t="s">
        <v>1261</v>
      </c>
      <c r="C35" s="35">
        <v>1.31</v>
      </c>
      <c r="D35" s="35">
        <v>12.73</v>
      </c>
      <c r="E35" s="35">
        <v>5.3731666179999999</v>
      </c>
      <c r="F35" s="35">
        <v>3.5299999999999999E-37</v>
      </c>
      <c r="G35" s="35" t="s">
        <v>261</v>
      </c>
      <c r="H35" s="35" t="s">
        <v>262</v>
      </c>
      <c r="I35" s="36" t="s">
        <v>1262</v>
      </c>
      <c r="J35" s="37" t="s">
        <v>1263</v>
      </c>
    </row>
    <row r="36" spans="1:10" ht="15" x14ac:dyDescent="0.25">
      <c r="A36" s="35" t="s">
        <v>1264</v>
      </c>
      <c r="B36" s="35" t="s">
        <v>1265</v>
      </c>
      <c r="C36" s="35">
        <v>4.3499999999999996</v>
      </c>
      <c r="D36" s="35">
        <v>34.78</v>
      </c>
      <c r="E36" s="35">
        <v>5.0969188650000001</v>
      </c>
      <c r="F36" s="35">
        <v>1.0999999999999999E-50</v>
      </c>
      <c r="G36" s="35" t="s">
        <v>261</v>
      </c>
      <c r="H36" s="35" t="s">
        <v>262</v>
      </c>
      <c r="I36" s="36" t="s">
        <v>1266</v>
      </c>
      <c r="J36" s="37" t="s">
        <v>1267</v>
      </c>
    </row>
    <row r="37" spans="1:10" ht="15" x14ac:dyDescent="0.25">
      <c r="A37" s="35" t="s">
        <v>269</v>
      </c>
      <c r="B37" s="35" t="s">
        <v>270</v>
      </c>
      <c r="C37" s="35">
        <v>29.08</v>
      </c>
      <c r="D37" s="35">
        <v>18.11</v>
      </c>
      <c r="E37" s="35">
        <v>1.3999943189999999</v>
      </c>
      <c r="F37" s="35">
        <v>1.0100000000000001E-6</v>
      </c>
      <c r="G37" s="35" t="s">
        <v>261</v>
      </c>
      <c r="H37" s="35" t="s">
        <v>262</v>
      </c>
      <c r="I37" s="36" t="s">
        <v>271</v>
      </c>
      <c r="J37" s="37" t="s">
        <v>272</v>
      </c>
    </row>
    <row r="38" spans="1:10" ht="15" x14ac:dyDescent="0.25">
      <c r="A38" s="35" t="s">
        <v>273</v>
      </c>
      <c r="B38" s="35" t="s">
        <v>274</v>
      </c>
      <c r="C38" s="35">
        <v>24.17</v>
      </c>
      <c r="D38" s="35">
        <v>26.42</v>
      </c>
      <c r="E38" s="35">
        <v>2.2100449360000001</v>
      </c>
      <c r="F38" s="35">
        <v>2.3200000000000002E-13</v>
      </c>
      <c r="G38" s="35" t="s">
        <v>261</v>
      </c>
      <c r="H38" s="35" t="s">
        <v>262</v>
      </c>
      <c r="I38" s="36" t="s">
        <v>275</v>
      </c>
      <c r="J38" s="37" t="s">
        <v>276</v>
      </c>
    </row>
    <row r="39" spans="1:10" ht="15" x14ac:dyDescent="0.25">
      <c r="A39" s="35" t="s">
        <v>1268</v>
      </c>
      <c r="B39" s="35" t="s">
        <v>1269</v>
      </c>
      <c r="C39" s="35">
        <v>48.7</v>
      </c>
      <c r="D39" s="35">
        <v>0</v>
      </c>
      <c r="E39" s="35">
        <v>-7.5819115779999997</v>
      </c>
      <c r="F39" s="35">
        <v>3.1407739999999998E-3</v>
      </c>
      <c r="G39" s="35" t="s">
        <v>261</v>
      </c>
      <c r="H39" s="35" t="s">
        <v>283</v>
      </c>
      <c r="I39" s="36" t="s">
        <v>1270</v>
      </c>
      <c r="J39" s="37" t="s">
        <v>1271</v>
      </c>
    </row>
    <row r="40" spans="1:10" ht="15" x14ac:dyDescent="0.25">
      <c r="A40" s="35" t="s">
        <v>1272</v>
      </c>
      <c r="B40" s="35" t="s">
        <v>1273</v>
      </c>
      <c r="C40" s="35">
        <v>23.17</v>
      </c>
      <c r="D40" s="35">
        <v>28.08</v>
      </c>
      <c r="E40" s="35">
        <v>2.3629212489999998</v>
      </c>
      <c r="F40" s="35">
        <v>2.0300000000000001E-23</v>
      </c>
      <c r="G40" s="35" t="s">
        <v>261</v>
      </c>
      <c r="H40" s="35" t="s">
        <v>262</v>
      </c>
      <c r="I40" s="36" t="s">
        <v>1274</v>
      </c>
      <c r="J40" s="37" t="s">
        <v>1275</v>
      </c>
    </row>
    <row r="41" spans="1:10" ht="15" x14ac:dyDescent="0.25">
      <c r="A41" s="35" t="s">
        <v>1276</v>
      </c>
      <c r="B41" s="35" t="s">
        <v>1277</v>
      </c>
      <c r="C41" s="35">
        <v>310.23</v>
      </c>
      <c r="D41" s="35">
        <v>5539.1</v>
      </c>
      <c r="E41" s="35">
        <v>6.241310436</v>
      </c>
      <c r="F41" s="35">
        <v>7.08E-119</v>
      </c>
      <c r="G41" s="35" t="s">
        <v>261</v>
      </c>
      <c r="H41" s="35" t="s">
        <v>262</v>
      </c>
      <c r="I41" s="36" t="s">
        <v>304</v>
      </c>
      <c r="J41" s="37" t="s">
        <v>1278</v>
      </c>
    </row>
    <row r="42" spans="1:10" ht="15" x14ac:dyDescent="0.25">
      <c r="A42" s="35" t="s">
        <v>1279</v>
      </c>
      <c r="B42" s="35" t="s">
        <v>1280</v>
      </c>
      <c r="C42" s="35">
        <v>18.11</v>
      </c>
      <c r="D42" s="35">
        <v>13.67</v>
      </c>
      <c r="E42" s="35">
        <v>1.6634682350000001</v>
      </c>
      <c r="F42" s="35">
        <v>2.2500000000000001E-5</v>
      </c>
      <c r="G42" s="35" t="s">
        <v>261</v>
      </c>
      <c r="H42" s="35" t="s">
        <v>262</v>
      </c>
      <c r="I42" s="36" t="s">
        <v>490</v>
      </c>
      <c r="J42" s="37" t="s">
        <v>1281</v>
      </c>
    </row>
    <row r="43" spans="1:10" ht="15" x14ac:dyDescent="0.25">
      <c r="A43" s="35" t="s">
        <v>1282</v>
      </c>
      <c r="B43" s="35" t="s">
        <v>1283</v>
      </c>
      <c r="C43" s="35">
        <v>10.27</v>
      </c>
      <c r="D43" s="35">
        <v>29.62</v>
      </c>
      <c r="E43" s="35">
        <v>3.6159391209999998</v>
      </c>
      <c r="F43" s="35">
        <v>4.2E-25</v>
      </c>
      <c r="G43" s="35" t="s">
        <v>261</v>
      </c>
      <c r="H43" s="35" t="s">
        <v>262</v>
      </c>
      <c r="I43" s="36" t="s">
        <v>1284</v>
      </c>
      <c r="J43" s="37" t="s">
        <v>1285</v>
      </c>
    </row>
    <row r="44" spans="1:10" ht="15" x14ac:dyDescent="0.25">
      <c r="A44" s="35" t="s">
        <v>1286</v>
      </c>
      <c r="B44" s="35" t="s">
        <v>1287</v>
      </c>
      <c r="C44" s="35">
        <v>12.82</v>
      </c>
      <c r="D44" s="35">
        <v>0.68</v>
      </c>
      <c r="E44" s="35">
        <v>-2.1328380739999999</v>
      </c>
      <c r="F44" s="35">
        <v>3.0342246999999999E-2</v>
      </c>
      <c r="G44" s="35" t="s">
        <v>261</v>
      </c>
      <c r="H44" s="35" t="s">
        <v>283</v>
      </c>
      <c r="I44" s="36" t="s">
        <v>1288</v>
      </c>
      <c r="J44" s="37" t="s">
        <v>1289</v>
      </c>
    </row>
    <row r="45" spans="1:10" ht="15" x14ac:dyDescent="0.25">
      <c r="A45" s="35" t="s">
        <v>1290</v>
      </c>
      <c r="B45" s="35" t="s">
        <v>1291</v>
      </c>
      <c r="C45" s="35">
        <v>42.88</v>
      </c>
      <c r="D45" s="35">
        <v>1.61</v>
      </c>
      <c r="E45" s="35">
        <v>-2.6567811589999999</v>
      </c>
      <c r="F45" s="35">
        <v>8.5500000000000005E-9</v>
      </c>
      <c r="G45" s="35" t="s">
        <v>261</v>
      </c>
      <c r="H45" s="35" t="s">
        <v>283</v>
      </c>
      <c r="I45" s="36" t="s">
        <v>304</v>
      </c>
      <c r="J45" s="37" t="s">
        <v>1292</v>
      </c>
    </row>
    <row r="46" spans="1:10" ht="15" x14ac:dyDescent="0.25">
      <c r="A46" s="35" t="s">
        <v>286</v>
      </c>
      <c r="B46" s="35" t="s">
        <v>287</v>
      </c>
      <c r="C46" s="35">
        <v>54.12</v>
      </c>
      <c r="D46" s="35">
        <v>2.27</v>
      </c>
      <c r="E46" s="35">
        <v>-2.4763105799999998</v>
      </c>
      <c r="F46" s="35">
        <v>1.81373E-4</v>
      </c>
      <c r="G46" s="35" t="s">
        <v>261</v>
      </c>
      <c r="H46" s="35" t="s">
        <v>283</v>
      </c>
      <c r="I46" s="36" t="s">
        <v>288</v>
      </c>
      <c r="J46" s="37" t="s">
        <v>289</v>
      </c>
    </row>
    <row r="47" spans="1:10" ht="15" x14ac:dyDescent="0.25">
      <c r="A47" s="35" t="s">
        <v>1293</v>
      </c>
      <c r="B47" s="35" t="s">
        <v>1294</v>
      </c>
      <c r="C47" s="35">
        <v>32.18</v>
      </c>
      <c r="D47" s="35">
        <v>2.84</v>
      </c>
      <c r="E47" s="35">
        <v>-1.4054886</v>
      </c>
      <c r="F47" s="35">
        <v>3.5427588000000003E-2</v>
      </c>
      <c r="G47" s="35" t="s">
        <v>261</v>
      </c>
      <c r="H47" s="35" t="s">
        <v>283</v>
      </c>
      <c r="I47" s="36" t="s">
        <v>1295</v>
      </c>
      <c r="J47" s="37" t="s">
        <v>1296</v>
      </c>
    </row>
    <row r="48" spans="1:10" ht="15" x14ac:dyDescent="0.25">
      <c r="A48" s="39" t="s">
        <v>1297</v>
      </c>
      <c r="B48" s="39" t="s">
        <v>1298</v>
      </c>
      <c r="C48" s="39">
        <v>55.29</v>
      </c>
      <c r="D48" s="39">
        <v>2.4500000000000002</v>
      </c>
      <c r="E48" s="39">
        <v>-2.4004243550000002</v>
      </c>
      <c r="F48" s="39">
        <v>1.0025221000000001E-2</v>
      </c>
      <c r="G48" s="39" t="s">
        <v>261</v>
      </c>
      <c r="H48" s="39" t="s">
        <v>283</v>
      </c>
      <c r="I48" s="40" t="s">
        <v>1299</v>
      </c>
      <c r="J48" s="41" t="s">
        <v>1300</v>
      </c>
    </row>
    <row r="49" spans="1:10" ht="15" x14ac:dyDescent="0.25">
      <c r="A49" s="35" t="s">
        <v>1301</v>
      </c>
      <c r="B49" s="35" t="s">
        <v>1302</v>
      </c>
      <c r="C49" s="35">
        <v>52.85</v>
      </c>
      <c r="D49" s="35">
        <v>1.17</v>
      </c>
      <c r="E49" s="35">
        <v>-3.3773071629999998</v>
      </c>
      <c r="F49" s="35">
        <v>1.8852840000000001E-3</v>
      </c>
      <c r="G49" s="35" t="s">
        <v>261</v>
      </c>
      <c r="H49" s="35" t="s">
        <v>283</v>
      </c>
      <c r="I49" s="36" t="s">
        <v>1303</v>
      </c>
      <c r="J49" s="37" t="s">
        <v>1304</v>
      </c>
    </row>
    <row r="50" spans="1:10" ht="15" x14ac:dyDescent="0.25">
      <c r="A50" s="35" t="s">
        <v>1305</v>
      </c>
      <c r="B50" s="35" t="s">
        <v>1306</v>
      </c>
      <c r="C50" s="35">
        <v>36.68</v>
      </c>
      <c r="D50" s="35">
        <v>0.41</v>
      </c>
      <c r="E50" s="35">
        <v>-4.3614446520000003</v>
      </c>
      <c r="F50" s="35">
        <v>1.5799999999999999E-6</v>
      </c>
      <c r="G50" s="35" t="s">
        <v>261</v>
      </c>
      <c r="H50" s="35" t="s">
        <v>283</v>
      </c>
      <c r="I50" s="36" t="s">
        <v>304</v>
      </c>
      <c r="J50" s="37" t="s">
        <v>1307</v>
      </c>
    </row>
    <row r="51" spans="1:10" ht="15" x14ac:dyDescent="0.25">
      <c r="A51" s="35" t="s">
        <v>1308</v>
      </c>
      <c r="B51" s="35" t="s">
        <v>1309</v>
      </c>
      <c r="C51" s="35">
        <v>68.38</v>
      </c>
      <c r="D51" s="35">
        <v>6.9</v>
      </c>
      <c r="E51" s="35">
        <v>-1.224921836</v>
      </c>
      <c r="F51" s="35">
        <v>2.5668979000000001E-2</v>
      </c>
      <c r="G51" s="35" t="s">
        <v>261</v>
      </c>
      <c r="H51" s="35" t="s">
        <v>283</v>
      </c>
      <c r="I51" s="36" t="s">
        <v>903</v>
      </c>
      <c r="J51" s="37" t="s">
        <v>1310</v>
      </c>
    </row>
    <row r="52" spans="1:10" ht="15" x14ac:dyDescent="0.25">
      <c r="A52" s="35" t="s">
        <v>1311</v>
      </c>
      <c r="B52" s="35" t="s">
        <v>1312</v>
      </c>
      <c r="C52" s="35">
        <v>41.48</v>
      </c>
      <c r="D52" s="35">
        <v>113.3</v>
      </c>
      <c r="E52" s="35">
        <v>3.5352887650000002</v>
      </c>
      <c r="F52" s="35">
        <v>1.4099999999999999E-36</v>
      </c>
      <c r="G52" s="35" t="s">
        <v>261</v>
      </c>
      <c r="H52" s="35" t="s">
        <v>262</v>
      </c>
      <c r="I52" s="36" t="s">
        <v>1313</v>
      </c>
      <c r="J52" s="37" t="s">
        <v>1314</v>
      </c>
    </row>
    <row r="53" spans="1:10" ht="15" x14ac:dyDescent="0.25">
      <c r="A53" s="39" t="s">
        <v>1315</v>
      </c>
      <c r="B53" s="39" t="s">
        <v>1316</v>
      </c>
      <c r="C53" s="39">
        <v>22.01</v>
      </c>
      <c r="D53" s="39">
        <v>1.57</v>
      </c>
      <c r="E53" s="39">
        <v>-1.741713394</v>
      </c>
      <c r="F53" s="39">
        <v>1.9400000000000001E-5</v>
      </c>
      <c r="G53" s="39" t="s">
        <v>261</v>
      </c>
      <c r="H53" s="39" t="s">
        <v>283</v>
      </c>
      <c r="I53" s="40" t="s">
        <v>439</v>
      </c>
      <c r="J53" s="41" t="s">
        <v>1317</v>
      </c>
    </row>
    <row r="54" spans="1:10" ht="15" x14ac:dyDescent="0.25">
      <c r="A54" s="35" t="s">
        <v>1318</v>
      </c>
      <c r="B54" s="35" t="s">
        <v>1319</v>
      </c>
      <c r="C54" s="35">
        <v>17.37</v>
      </c>
      <c r="D54" s="35">
        <v>1.47</v>
      </c>
      <c r="E54" s="35">
        <v>-1.4877808619999999</v>
      </c>
      <c r="F54" s="35">
        <v>2.0823220000000002E-3</v>
      </c>
      <c r="G54" s="35" t="s">
        <v>261</v>
      </c>
      <c r="H54" s="35" t="s">
        <v>283</v>
      </c>
      <c r="I54" s="36" t="s">
        <v>1320</v>
      </c>
      <c r="J54" s="37" t="s">
        <v>1321</v>
      </c>
    </row>
    <row r="55" spans="1:10" ht="15" x14ac:dyDescent="0.25">
      <c r="A55" s="35" t="s">
        <v>1322</v>
      </c>
      <c r="B55" s="35" t="s">
        <v>1323</v>
      </c>
      <c r="C55" s="35">
        <v>11.56</v>
      </c>
      <c r="D55" s="35">
        <v>0.85</v>
      </c>
      <c r="E55" s="35">
        <v>-1.686918913</v>
      </c>
      <c r="F55" s="35">
        <v>4.0801530000000004E-3</v>
      </c>
      <c r="G55" s="35" t="s">
        <v>261</v>
      </c>
      <c r="H55" s="35" t="s">
        <v>283</v>
      </c>
      <c r="I55" s="36" t="s">
        <v>1324</v>
      </c>
      <c r="J55" s="37" t="s">
        <v>1325</v>
      </c>
    </row>
    <row r="56" spans="1:10" ht="15" x14ac:dyDescent="0.25">
      <c r="A56" s="35" t="s">
        <v>1326</v>
      </c>
      <c r="B56" s="35" t="s">
        <v>1327</v>
      </c>
      <c r="C56" s="35">
        <v>28.95</v>
      </c>
      <c r="D56" s="35">
        <v>15.11</v>
      </c>
      <c r="E56" s="35">
        <v>1.13707699</v>
      </c>
      <c r="F56" s="35">
        <v>3.7055080000000002E-3</v>
      </c>
      <c r="G56" s="35" t="s">
        <v>261</v>
      </c>
      <c r="H56" s="35" t="s">
        <v>262</v>
      </c>
      <c r="I56" s="36" t="s">
        <v>1328</v>
      </c>
      <c r="J56" s="37" t="s">
        <v>1329</v>
      </c>
    </row>
    <row r="57" spans="1:10" ht="15" x14ac:dyDescent="0.25">
      <c r="A57" s="35" t="s">
        <v>1330</v>
      </c>
      <c r="B57" s="35" t="s">
        <v>1331</v>
      </c>
      <c r="C57" s="35">
        <v>184.85</v>
      </c>
      <c r="D57" s="35">
        <v>121.73</v>
      </c>
      <c r="E57" s="35">
        <v>1.5119297190000001</v>
      </c>
      <c r="F57" s="35">
        <v>3.2402030999999998E-2</v>
      </c>
      <c r="G57" s="35" t="s">
        <v>261</v>
      </c>
      <c r="H57" s="35" t="s">
        <v>262</v>
      </c>
      <c r="I57" s="36" t="s">
        <v>304</v>
      </c>
      <c r="J57" s="37" t="s">
        <v>1332</v>
      </c>
    </row>
    <row r="58" spans="1:10" ht="15" x14ac:dyDescent="0.25">
      <c r="A58" s="35" t="s">
        <v>1333</v>
      </c>
      <c r="B58" s="35" t="s">
        <v>1334</v>
      </c>
      <c r="C58" s="35">
        <v>17.37</v>
      </c>
      <c r="D58" s="35">
        <v>19.73</v>
      </c>
      <c r="E58" s="35">
        <v>2.2682710629999998</v>
      </c>
      <c r="F58" s="35">
        <v>3.2899999999999997E-8</v>
      </c>
      <c r="G58" s="35" t="s">
        <v>261</v>
      </c>
      <c r="H58" s="35" t="s">
        <v>262</v>
      </c>
      <c r="I58" s="36" t="s">
        <v>1335</v>
      </c>
      <c r="J58" s="37" t="s">
        <v>1336</v>
      </c>
    </row>
    <row r="59" spans="1:10" ht="15" x14ac:dyDescent="0.25">
      <c r="A59" s="35" t="s">
        <v>1337</v>
      </c>
      <c r="B59" s="35" t="s">
        <v>1338</v>
      </c>
      <c r="C59" s="35">
        <v>3.9</v>
      </c>
      <c r="D59" s="35">
        <v>262.58</v>
      </c>
      <c r="E59" s="35">
        <v>8.1717997469999997</v>
      </c>
      <c r="F59" s="35">
        <v>1.14E-136</v>
      </c>
      <c r="G59" s="35" t="s">
        <v>261</v>
      </c>
      <c r="H59" s="35" t="s">
        <v>262</v>
      </c>
      <c r="I59" s="36" t="s">
        <v>1339</v>
      </c>
      <c r="J59" s="37" t="s">
        <v>1340</v>
      </c>
    </row>
    <row r="60" spans="1:10" ht="15" x14ac:dyDescent="0.25">
      <c r="A60" s="35" t="s">
        <v>1341</v>
      </c>
      <c r="B60" s="35" t="s">
        <v>1342</v>
      </c>
      <c r="C60" s="35">
        <v>221.48</v>
      </c>
      <c r="D60" s="35">
        <v>1.21</v>
      </c>
      <c r="E60" s="35">
        <v>-5.4298396650000003</v>
      </c>
      <c r="F60" s="35">
        <v>1.0699999999999999E-38</v>
      </c>
      <c r="G60" s="35" t="s">
        <v>261</v>
      </c>
      <c r="H60" s="35" t="s">
        <v>283</v>
      </c>
      <c r="I60" s="36" t="s">
        <v>1343</v>
      </c>
      <c r="J60" s="37" t="s">
        <v>1344</v>
      </c>
    </row>
    <row r="61" spans="1:10" ht="15" x14ac:dyDescent="0.25">
      <c r="A61" s="35" t="s">
        <v>1345</v>
      </c>
      <c r="B61" s="35" t="s">
        <v>1346</v>
      </c>
      <c r="C61" s="35">
        <v>514.94000000000005</v>
      </c>
      <c r="D61" s="35">
        <v>276.75</v>
      </c>
      <c r="E61" s="35">
        <v>1.189426466</v>
      </c>
      <c r="F61" s="35">
        <v>1.2599999999999999E-7</v>
      </c>
      <c r="G61" s="35" t="s">
        <v>261</v>
      </c>
      <c r="H61" s="35" t="s">
        <v>262</v>
      </c>
      <c r="I61" s="36" t="s">
        <v>1347</v>
      </c>
      <c r="J61" s="37" t="s">
        <v>1348</v>
      </c>
    </row>
    <row r="62" spans="1:10" ht="15" x14ac:dyDescent="0.25">
      <c r="A62" s="35" t="s">
        <v>1349</v>
      </c>
      <c r="B62" s="35" t="s">
        <v>1350</v>
      </c>
      <c r="C62" s="35">
        <v>13.99</v>
      </c>
      <c r="D62" s="35">
        <v>0.9</v>
      </c>
      <c r="E62" s="35">
        <v>-1.8765293860000001</v>
      </c>
      <c r="F62" s="35">
        <v>2.6825615000000001E-2</v>
      </c>
      <c r="G62" s="35" t="s">
        <v>261</v>
      </c>
      <c r="H62" s="35" t="s">
        <v>283</v>
      </c>
      <c r="I62" s="36" t="s">
        <v>1351</v>
      </c>
      <c r="J62" s="37" t="s">
        <v>1352</v>
      </c>
    </row>
    <row r="63" spans="1:10" ht="15" x14ac:dyDescent="0.25">
      <c r="A63" s="35" t="s">
        <v>1353</v>
      </c>
      <c r="B63" s="35" t="s">
        <v>1354</v>
      </c>
      <c r="C63" s="35">
        <v>65.17</v>
      </c>
      <c r="D63" s="35">
        <v>108.37</v>
      </c>
      <c r="E63" s="35">
        <v>2.8192093919999999</v>
      </c>
      <c r="F63" s="35">
        <v>2.1899999999999999E-30</v>
      </c>
      <c r="G63" s="35" t="s">
        <v>261</v>
      </c>
      <c r="H63" s="35" t="s">
        <v>262</v>
      </c>
      <c r="I63" s="36" t="s">
        <v>1355</v>
      </c>
      <c r="J63" s="37" t="s">
        <v>1356</v>
      </c>
    </row>
    <row r="64" spans="1:10" ht="15" x14ac:dyDescent="0.25">
      <c r="A64" s="35" t="s">
        <v>1357</v>
      </c>
      <c r="B64" s="35" t="s">
        <v>1358</v>
      </c>
      <c r="C64" s="35">
        <v>44.96</v>
      </c>
      <c r="D64" s="35">
        <v>21.22</v>
      </c>
      <c r="E64" s="35">
        <v>1.0005549380000001</v>
      </c>
      <c r="F64" s="35">
        <v>2.9296699999999999E-4</v>
      </c>
      <c r="G64" s="35" t="s">
        <v>261</v>
      </c>
      <c r="H64" s="35" t="s">
        <v>262</v>
      </c>
      <c r="I64" s="36" t="s">
        <v>1355</v>
      </c>
      <c r="J64" s="37" t="s">
        <v>1359</v>
      </c>
    </row>
    <row r="65" spans="1:10" ht="15" x14ac:dyDescent="0.25">
      <c r="A65" s="35" t="s">
        <v>1360</v>
      </c>
      <c r="B65" s="35" t="s">
        <v>1361</v>
      </c>
      <c r="C65" s="35">
        <v>34.81</v>
      </c>
      <c r="D65" s="35">
        <v>3.6</v>
      </c>
      <c r="E65" s="35">
        <v>-1.178258735</v>
      </c>
      <c r="F65" s="35">
        <v>8.2100000000000003E-5</v>
      </c>
      <c r="G65" s="35" t="s">
        <v>261</v>
      </c>
      <c r="H65" s="35" t="s">
        <v>283</v>
      </c>
      <c r="I65" s="36" t="s">
        <v>1362</v>
      </c>
      <c r="J65" s="37" t="s">
        <v>1363</v>
      </c>
    </row>
    <row r="66" spans="1:10" ht="15" x14ac:dyDescent="0.25">
      <c r="A66" s="35" t="s">
        <v>1364</v>
      </c>
      <c r="B66" s="35" t="s">
        <v>1365</v>
      </c>
      <c r="C66" s="35">
        <v>17.66</v>
      </c>
      <c r="D66" s="35">
        <v>1.1200000000000001</v>
      </c>
      <c r="E66" s="35">
        <v>-1.9016421029999999</v>
      </c>
      <c r="F66" s="35">
        <v>7.9102700000000003E-4</v>
      </c>
      <c r="G66" s="35" t="s">
        <v>261</v>
      </c>
      <c r="H66" s="35" t="s">
        <v>283</v>
      </c>
      <c r="I66" s="36" t="s">
        <v>431</v>
      </c>
      <c r="J66" s="37" t="s">
        <v>1366</v>
      </c>
    </row>
    <row r="67" spans="1:10" ht="15" x14ac:dyDescent="0.25">
      <c r="A67" s="35" t="s">
        <v>1367</v>
      </c>
      <c r="B67" s="35" t="s">
        <v>1368</v>
      </c>
      <c r="C67" s="35">
        <v>70.489999999999995</v>
      </c>
      <c r="D67" s="35">
        <v>5.91</v>
      </c>
      <c r="E67" s="35">
        <v>-1.501609008</v>
      </c>
      <c r="F67" s="35">
        <v>2.9600000000000001E-5</v>
      </c>
      <c r="G67" s="35" t="s">
        <v>261</v>
      </c>
      <c r="H67" s="35" t="s">
        <v>283</v>
      </c>
      <c r="I67" s="36" t="s">
        <v>1369</v>
      </c>
      <c r="J67" s="37" t="s">
        <v>1370</v>
      </c>
    </row>
    <row r="68" spans="1:10" ht="15" x14ac:dyDescent="0.25">
      <c r="A68" s="35" t="s">
        <v>1371</v>
      </c>
      <c r="B68" s="35" t="s">
        <v>1372</v>
      </c>
      <c r="C68" s="35">
        <v>61.58</v>
      </c>
      <c r="D68" s="35">
        <v>6.19</v>
      </c>
      <c r="E68" s="35">
        <v>-1.241123397</v>
      </c>
      <c r="F68" s="35">
        <v>1.4111199999999999E-4</v>
      </c>
      <c r="G68" s="35" t="s">
        <v>261</v>
      </c>
      <c r="H68" s="35" t="s">
        <v>283</v>
      </c>
      <c r="I68" s="36" t="s">
        <v>1373</v>
      </c>
      <c r="J68" s="37" t="s">
        <v>1374</v>
      </c>
    </row>
    <row r="69" spans="1:10" ht="15" x14ac:dyDescent="0.25">
      <c r="A69" s="35" t="s">
        <v>1375</v>
      </c>
      <c r="B69" s="35" t="s">
        <v>1376</v>
      </c>
      <c r="C69" s="35">
        <v>630.58000000000004</v>
      </c>
      <c r="D69" s="35">
        <v>50.37</v>
      </c>
      <c r="E69" s="35">
        <v>-1.561852646</v>
      </c>
      <c r="F69" s="35">
        <v>1.8399999999999999E-11</v>
      </c>
      <c r="G69" s="35" t="s">
        <v>261</v>
      </c>
      <c r="H69" s="35" t="s">
        <v>283</v>
      </c>
      <c r="I69" s="36" t="s">
        <v>1377</v>
      </c>
      <c r="J69" s="37" t="s">
        <v>1378</v>
      </c>
    </row>
    <row r="70" spans="1:10" ht="15" x14ac:dyDescent="0.25">
      <c r="A70" s="35" t="s">
        <v>1379</v>
      </c>
      <c r="B70" s="35" t="s">
        <v>1380</v>
      </c>
      <c r="C70" s="35">
        <v>37.51</v>
      </c>
      <c r="D70" s="35">
        <v>3.87</v>
      </c>
      <c r="E70" s="35">
        <v>-1.2041215489999999</v>
      </c>
      <c r="F70" s="35">
        <v>7.7563600000000001E-4</v>
      </c>
      <c r="G70" s="35" t="s">
        <v>261</v>
      </c>
      <c r="H70" s="35" t="s">
        <v>283</v>
      </c>
      <c r="I70" s="36" t="s">
        <v>1381</v>
      </c>
      <c r="J70" s="37" t="s">
        <v>1382</v>
      </c>
    </row>
    <row r="71" spans="1:10" ht="15" x14ac:dyDescent="0.25">
      <c r="A71" s="35" t="s">
        <v>1383</v>
      </c>
      <c r="B71" s="35" t="s">
        <v>1384</v>
      </c>
      <c r="C71" s="35">
        <v>21.45</v>
      </c>
      <c r="D71" s="35">
        <v>1.35</v>
      </c>
      <c r="E71" s="35">
        <v>-1.901885161</v>
      </c>
      <c r="F71" s="35">
        <v>3.879539E-3</v>
      </c>
      <c r="G71" s="35" t="s">
        <v>261</v>
      </c>
      <c r="H71" s="35" t="s">
        <v>283</v>
      </c>
      <c r="I71" s="36" t="s">
        <v>304</v>
      </c>
      <c r="J71" s="37" t="s">
        <v>1385</v>
      </c>
    </row>
    <row r="72" spans="1:10" ht="15" x14ac:dyDescent="0.25">
      <c r="A72" s="35" t="s">
        <v>1386</v>
      </c>
      <c r="B72" s="35" t="s">
        <v>1387</v>
      </c>
      <c r="C72" s="35">
        <v>23.23</v>
      </c>
      <c r="D72" s="35">
        <v>14.72</v>
      </c>
      <c r="E72" s="35">
        <v>1.402757217</v>
      </c>
      <c r="F72" s="35">
        <v>2.0184642999999999E-2</v>
      </c>
      <c r="G72" s="35" t="s">
        <v>261</v>
      </c>
      <c r="H72" s="35" t="s">
        <v>262</v>
      </c>
      <c r="I72" s="36" t="s">
        <v>304</v>
      </c>
      <c r="J72" s="37" t="s">
        <v>1388</v>
      </c>
    </row>
    <row r="73" spans="1:10" ht="15" x14ac:dyDescent="0.25">
      <c r="A73" s="35" t="s">
        <v>1389</v>
      </c>
      <c r="B73" s="35" t="s">
        <v>1390</v>
      </c>
      <c r="C73" s="35">
        <v>58.77</v>
      </c>
      <c r="D73" s="35">
        <v>5.91</v>
      </c>
      <c r="E73" s="35">
        <v>-1.240775841</v>
      </c>
      <c r="F73" s="35">
        <v>1.06112E-4</v>
      </c>
      <c r="G73" s="35" t="s">
        <v>261</v>
      </c>
      <c r="H73" s="35" t="s">
        <v>283</v>
      </c>
      <c r="I73" s="36" t="s">
        <v>1391</v>
      </c>
      <c r="J73" s="37" t="s">
        <v>1392</v>
      </c>
    </row>
    <row r="74" spans="1:10" ht="15" x14ac:dyDescent="0.25">
      <c r="A74" s="35" t="s">
        <v>1393</v>
      </c>
      <c r="B74" s="35" t="s">
        <v>1394</v>
      </c>
      <c r="C74" s="35">
        <v>20.25</v>
      </c>
      <c r="D74" s="35">
        <v>447.58</v>
      </c>
      <c r="E74" s="35">
        <v>6.5781699900000001</v>
      </c>
      <c r="F74" s="35">
        <v>4.3100000000000003E-68</v>
      </c>
      <c r="G74" s="35" t="s">
        <v>261</v>
      </c>
      <c r="H74" s="35" t="s">
        <v>262</v>
      </c>
      <c r="I74" s="36" t="s">
        <v>1395</v>
      </c>
      <c r="J74" s="37" t="s">
        <v>1396</v>
      </c>
    </row>
    <row r="75" spans="1:10" ht="15" x14ac:dyDescent="0.25">
      <c r="A75" s="35" t="s">
        <v>1397</v>
      </c>
      <c r="B75" s="35" t="s">
        <v>1398</v>
      </c>
      <c r="C75" s="35">
        <v>18.96</v>
      </c>
      <c r="D75" s="35">
        <v>114.57</v>
      </c>
      <c r="E75" s="35">
        <v>4.7189829669999996</v>
      </c>
      <c r="F75" s="35">
        <v>2.3999999999999998E-24</v>
      </c>
      <c r="G75" s="35" t="s">
        <v>261</v>
      </c>
      <c r="H75" s="35" t="s">
        <v>262</v>
      </c>
      <c r="I75" s="36" t="s">
        <v>1399</v>
      </c>
      <c r="J75" s="37" t="s">
        <v>1400</v>
      </c>
    </row>
    <row r="76" spans="1:10" ht="15" x14ac:dyDescent="0.25">
      <c r="A76" s="35" t="s">
        <v>1401</v>
      </c>
      <c r="B76" s="35" t="s">
        <v>1402</v>
      </c>
      <c r="C76" s="35">
        <v>17.23</v>
      </c>
      <c r="D76" s="35">
        <v>17.93</v>
      </c>
      <c r="E76" s="35">
        <v>2.1402695249999999</v>
      </c>
      <c r="F76" s="35">
        <v>4.9800000000000002E-12</v>
      </c>
      <c r="G76" s="35" t="s">
        <v>261</v>
      </c>
      <c r="H76" s="35" t="s">
        <v>262</v>
      </c>
      <c r="I76" s="36" t="s">
        <v>1403</v>
      </c>
      <c r="J76" s="37" t="s">
        <v>1404</v>
      </c>
    </row>
    <row r="77" spans="1:10" ht="15" x14ac:dyDescent="0.25">
      <c r="A77" s="35" t="s">
        <v>1405</v>
      </c>
      <c r="B77" s="35" t="s">
        <v>1406</v>
      </c>
      <c r="C77" s="35">
        <v>0.12</v>
      </c>
      <c r="D77" s="35">
        <v>0.56999999999999995</v>
      </c>
      <c r="E77" s="35">
        <v>4.102802037</v>
      </c>
      <c r="F77" s="35">
        <v>6.3992169999999996E-3</v>
      </c>
      <c r="G77" s="35" t="s">
        <v>261</v>
      </c>
      <c r="H77" s="35" t="s">
        <v>262</v>
      </c>
      <c r="I77" s="36" t="s">
        <v>1407</v>
      </c>
      <c r="J77" s="37" t="s">
        <v>1408</v>
      </c>
    </row>
    <row r="78" spans="1:10" ht="15" x14ac:dyDescent="0.25">
      <c r="A78" s="35" t="s">
        <v>1409</v>
      </c>
      <c r="B78" s="35" t="s">
        <v>1410</v>
      </c>
      <c r="C78" s="35">
        <v>8.8800000000000008</v>
      </c>
      <c r="D78" s="35">
        <v>19.239999999999998</v>
      </c>
      <c r="E78" s="35">
        <v>3.1970716079999999</v>
      </c>
      <c r="F78" s="35">
        <v>4.02E-13</v>
      </c>
      <c r="G78" s="35" t="s">
        <v>261</v>
      </c>
      <c r="H78" s="35" t="s">
        <v>262</v>
      </c>
      <c r="I78" s="36" t="s">
        <v>1411</v>
      </c>
      <c r="J78" s="37" t="s">
        <v>1412</v>
      </c>
    </row>
    <row r="79" spans="1:10" ht="15" x14ac:dyDescent="0.25">
      <c r="A79" s="35" t="s">
        <v>1413</v>
      </c>
      <c r="B79" s="35" t="s">
        <v>1414</v>
      </c>
      <c r="C79" s="35">
        <v>20.420000000000002</v>
      </c>
      <c r="D79" s="35">
        <v>19.399999999999999</v>
      </c>
      <c r="E79" s="35">
        <v>1.9988334139999999</v>
      </c>
      <c r="F79" s="35">
        <v>1.13E-8</v>
      </c>
      <c r="G79" s="35" t="s">
        <v>261</v>
      </c>
      <c r="H79" s="35" t="s">
        <v>262</v>
      </c>
      <c r="I79" s="36" t="s">
        <v>1415</v>
      </c>
      <c r="J79" s="37" t="s">
        <v>1416</v>
      </c>
    </row>
    <row r="80" spans="1:10" ht="15" x14ac:dyDescent="0.25">
      <c r="A80" s="35" t="s">
        <v>1417</v>
      </c>
      <c r="B80" s="35" t="s">
        <v>1418</v>
      </c>
      <c r="C80" s="35">
        <v>6.73</v>
      </c>
      <c r="D80" s="35">
        <v>5.14</v>
      </c>
      <c r="E80" s="35">
        <v>1.6821553309999999</v>
      </c>
      <c r="F80" s="35">
        <v>3.8500000000000001E-5</v>
      </c>
      <c r="G80" s="35" t="s">
        <v>261</v>
      </c>
      <c r="H80" s="35" t="s">
        <v>262</v>
      </c>
      <c r="I80" s="36" t="s">
        <v>1419</v>
      </c>
      <c r="J80" s="37" t="s">
        <v>1420</v>
      </c>
    </row>
    <row r="81" spans="1:10" ht="15" x14ac:dyDescent="0.25">
      <c r="A81" s="35" t="s">
        <v>1421</v>
      </c>
      <c r="B81" s="35" t="s">
        <v>1422</v>
      </c>
      <c r="C81" s="35">
        <v>2.73</v>
      </c>
      <c r="D81" s="35">
        <v>2.59</v>
      </c>
      <c r="E81" s="35">
        <v>2.0029945210000002</v>
      </c>
      <c r="F81" s="35">
        <v>1.2834332E-2</v>
      </c>
      <c r="G81" s="35" t="s">
        <v>261</v>
      </c>
      <c r="H81" s="35" t="s">
        <v>262</v>
      </c>
      <c r="I81" s="36" t="s">
        <v>304</v>
      </c>
      <c r="J81" s="37" t="s">
        <v>1423</v>
      </c>
    </row>
    <row r="82" spans="1:10" ht="15" x14ac:dyDescent="0.25">
      <c r="A82" s="35" t="s">
        <v>1424</v>
      </c>
      <c r="B82" s="35" t="s">
        <v>1425</v>
      </c>
      <c r="C82" s="35">
        <v>5.07</v>
      </c>
      <c r="D82" s="35">
        <v>4.5199999999999996</v>
      </c>
      <c r="E82" s="35">
        <v>1.9225404939999999</v>
      </c>
      <c r="F82" s="35">
        <v>9.1900000000000001E-6</v>
      </c>
      <c r="G82" s="35" t="s">
        <v>261</v>
      </c>
      <c r="H82" s="35" t="s">
        <v>262</v>
      </c>
      <c r="I82" s="36" t="s">
        <v>486</v>
      </c>
      <c r="J82" s="37" t="s">
        <v>1236</v>
      </c>
    </row>
    <row r="83" spans="1:10" ht="15" x14ac:dyDescent="0.25">
      <c r="A83" s="35" t="s">
        <v>1426</v>
      </c>
      <c r="B83" s="35" t="s">
        <v>1427</v>
      </c>
      <c r="C83" s="35">
        <v>15.84</v>
      </c>
      <c r="D83" s="35">
        <v>83.9</v>
      </c>
      <c r="E83" s="35">
        <v>4.4758092950000004</v>
      </c>
      <c r="F83" s="35">
        <v>2.8800000000000001E-37</v>
      </c>
      <c r="G83" s="35" t="s">
        <v>261</v>
      </c>
      <c r="H83" s="35" t="s">
        <v>262</v>
      </c>
      <c r="I83" s="36" t="s">
        <v>1428</v>
      </c>
      <c r="J83" s="37" t="s">
        <v>1429</v>
      </c>
    </row>
    <row r="84" spans="1:10" ht="15" x14ac:dyDescent="0.25">
      <c r="A84" s="35" t="s">
        <v>1430</v>
      </c>
      <c r="B84" s="35" t="s">
        <v>1431</v>
      </c>
      <c r="C84" s="35">
        <v>27.02</v>
      </c>
      <c r="D84" s="35">
        <v>286.58</v>
      </c>
      <c r="E84" s="35">
        <v>5.4886316209999997</v>
      </c>
      <c r="F84" s="35">
        <v>1.9099999999999998E-95</v>
      </c>
      <c r="G84" s="35" t="s">
        <v>261</v>
      </c>
      <c r="H84" s="35" t="s">
        <v>262</v>
      </c>
      <c r="I84" s="36" t="s">
        <v>1432</v>
      </c>
      <c r="J84" s="37" t="s">
        <v>1433</v>
      </c>
    </row>
    <row r="85" spans="1:10" ht="15" x14ac:dyDescent="0.25">
      <c r="A85" s="35" t="s">
        <v>1434</v>
      </c>
      <c r="B85" s="35" t="s">
        <v>1435</v>
      </c>
      <c r="C85" s="35">
        <v>20.28</v>
      </c>
      <c r="D85" s="35">
        <v>1.61</v>
      </c>
      <c r="E85" s="35">
        <v>-1.580164629</v>
      </c>
      <c r="F85" s="35">
        <v>8.4047919999999995E-3</v>
      </c>
      <c r="G85" s="35" t="s">
        <v>261</v>
      </c>
      <c r="H85" s="35" t="s">
        <v>283</v>
      </c>
      <c r="I85" s="36" t="s">
        <v>304</v>
      </c>
      <c r="J85" s="37" t="s">
        <v>1436</v>
      </c>
    </row>
    <row r="86" spans="1:10" ht="15" x14ac:dyDescent="0.25">
      <c r="A86" s="35" t="s">
        <v>1437</v>
      </c>
      <c r="B86" s="35" t="s">
        <v>1438</v>
      </c>
      <c r="C86" s="35">
        <v>86.27</v>
      </c>
      <c r="D86" s="35">
        <v>212.85</v>
      </c>
      <c r="E86" s="35">
        <v>3.3799529860000002</v>
      </c>
      <c r="F86" s="35">
        <v>8.2400000000000004E-36</v>
      </c>
      <c r="G86" s="35" t="s">
        <v>261</v>
      </c>
      <c r="H86" s="35" t="s">
        <v>262</v>
      </c>
      <c r="I86" s="36" t="s">
        <v>304</v>
      </c>
      <c r="J86" s="37" t="s">
        <v>1439</v>
      </c>
    </row>
    <row r="87" spans="1:10" ht="15" x14ac:dyDescent="0.25">
      <c r="A87" s="35" t="s">
        <v>1440</v>
      </c>
      <c r="B87" s="35" t="s">
        <v>1441</v>
      </c>
      <c r="C87" s="35">
        <v>80.69</v>
      </c>
      <c r="D87" s="35">
        <v>210.25</v>
      </c>
      <c r="E87" s="35">
        <v>3.46688157</v>
      </c>
      <c r="F87" s="35">
        <v>6.1999999999999999E-43</v>
      </c>
      <c r="G87" s="35" t="s">
        <v>261</v>
      </c>
      <c r="H87" s="35" t="s">
        <v>262</v>
      </c>
      <c r="I87" s="36" t="s">
        <v>1442</v>
      </c>
      <c r="J87" s="37" t="s">
        <v>1443</v>
      </c>
    </row>
    <row r="88" spans="1:10" ht="15" x14ac:dyDescent="0.25">
      <c r="A88" s="35" t="s">
        <v>1444</v>
      </c>
      <c r="B88" s="35" t="s">
        <v>1445</v>
      </c>
      <c r="C88" s="35">
        <v>14.54</v>
      </c>
      <c r="D88" s="35">
        <v>14.68</v>
      </c>
      <c r="E88" s="35">
        <v>2.1108859390000001</v>
      </c>
      <c r="F88" s="35">
        <v>2.85E-10</v>
      </c>
      <c r="G88" s="35" t="s">
        <v>261</v>
      </c>
      <c r="H88" s="35" t="s">
        <v>262</v>
      </c>
      <c r="I88" s="36" t="s">
        <v>1446</v>
      </c>
      <c r="J88" s="37" t="s">
        <v>1447</v>
      </c>
    </row>
    <row r="89" spans="1:10" ht="15" x14ac:dyDescent="0.25">
      <c r="A89" s="35" t="s">
        <v>1448</v>
      </c>
      <c r="B89" s="35" t="s">
        <v>1449</v>
      </c>
      <c r="C89" s="35">
        <v>10.130000000000001</v>
      </c>
      <c r="D89" s="35">
        <v>10.09</v>
      </c>
      <c r="E89" s="35">
        <v>2.079646925</v>
      </c>
      <c r="F89" s="35">
        <v>3.5099999999999999E-5</v>
      </c>
      <c r="G89" s="35" t="s">
        <v>261</v>
      </c>
      <c r="H89" s="35" t="s">
        <v>262</v>
      </c>
      <c r="I89" s="36" t="s">
        <v>1450</v>
      </c>
      <c r="J89" s="37" t="s">
        <v>1451</v>
      </c>
    </row>
    <row r="90" spans="1:10" ht="15" x14ac:dyDescent="0.25">
      <c r="A90" s="35" t="s">
        <v>1452</v>
      </c>
      <c r="B90" s="35" t="s">
        <v>1453</v>
      </c>
      <c r="C90" s="35">
        <v>83.91</v>
      </c>
      <c r="D90" s="35">
        <v>3.76</v>
      </c>
      <c r="E90" s="35">
        <v>-2.4016313419999999</v>
      </c>
      <c r="F90" s="35">
        <v>6.2700000000000001E-11</v>
      </c>
      <c r="G90" s="35" t="s">
        <v>261</v>
      </c>
      <c r="H90" s="35" t="s">
        <v>283</v>
      </c>
      <c r="I90" s="36" t="s">
        <v>1454</v>
      </c>
      <c r="J90" s="37" t="s">
        <v>1455</v>
      </c>
    </row>
    <row r="91" spans="1:10" ht="15" x14ac:dyDescent="0.25">
      <c r="A91" s="35" t="s">
        <v>290</v>
      </c>
      <c r="B91" s="35" t="s">
        <v>291</v>
      </c>
      <c r="C91" s="35">
        <v>535.9</v>
      </c>
      <c r="D91" s="35">
        <v>380.17</v>
      </c>
      <c r="E91" s="35">
        <v>1.5900307069999999</v>
      </c>
      <c r="F91" s="35">
        <v>1.1099999999999999E-12</v>
      </c>
      <c r="G91" s="35" t="s">
        <v>261</v>
      </c>
      <c r="H91" s="35" t="s">
        <v>262</v>
      </c>
      <c r="I91" s="36" t="s">
        <v>292</v>
      </c>
      <c r="J91" s="37" t="s">
        <v>293</v>
      </c>
    </row>
    <row r="92" spans="1:10" ht="15" x14ac:dyDescent="0.25">
      <c r="A92" s="35" t="s">
        <v>1456</v>
      </c>
      <c r="B92" s="35" t="s">
        <v>1457</v>
      </c>
      <c r="C92" s="35">
        <v>37.090000000000003</v>
      </c>
      <c r="D92" s="35">
        <v>60.8</v>
      </c>
      <c r="E92" s="35">
        <v>2.7986097440000002</v>
      </c>
      <c r="F92" s="35">
        <v>1.6700000000000001E-31</v>
      </c>
      <c r="G92" s="35" t="s">
        <v>261</v>
      </c>
      <c r="H92" s="35" t="s">
        <v>262</v>
      </c>
      <c r="I92" s="36" t="s">
        <v>304</v>
      </c>
      <c r="J92" s="37" t="s">
        <v>1458</v>
      </c>
    </row>
    <row r="93" spans="1:10" ht="15" x14ac:dyDescent="0.25">
      <c r="A93" s="35" t="s">
        <v>1459</v>
      </c>
      <c r="B93" s="35" t="s">
        <v>1460</v>
      </c>
      <c r="C93" s="35">
        <v>14.8</v>
      </c>
      <c r="D93" s="35">
        <v>36.68</v>
      </c>
      <c r="E93" s="35">
        <v>3.3890355890000001</v>
      </c>
      <c r="F93" s="35">
        <v>1.18E-33</v>
      </c>
      <c r="G93" s="35" t="s">
        <v>261</v>
      </c>
      <c r="H93" s="35" t="s">
        <v>262</v>
      </c>
      <c r="I93" s="36" t="s">
        <v>1461</v>
      </c>
      <c r="J93" s="37" t="s">
        <v>1462</v>
      </c>
    </row>
    <row r="94" spans="1:10" ht="15" x14ac:dyDescent="0.25">
      <c r="A94" s="35" t="s">
        <v>1463</v>
      </c>
      <c r="B94" s="35" t="s">
        <v>1464</v>
      </c>
      <c r="C94" s="35">
        <v>64.459999999999994</v>
      </c>
      <c r="D94" s="35">
        <v>234.89</v>
      </c>
      <c r="E94" s="35">
        <v>3.9518077370000002</v>
      </c>
      <c r="F94" s="35">
        <v>1.14E-58</v>
      </c>
      <c r="G94" s="35" t="s">
        <v>261</v>
      </c>
      <c r="H94" s="35" t="s">
        <v>262</v>
      </c>
      <c r="I94" s="36" t="s">
        <v>1465</v>
      </c>
      <c r="J94" s="37" t="s">
        <v>1466</v>
      </c>
    </row>
    <row r="95" spans="1:10" ht="15" x14ac:dyDescent="0.25">
      <c r="A95" s="35" t="s">
        <v>1467</v>
      </c>
      <c r="B95" s="35" t="s">
        <v>1468</v>
      </c>
      <c r="C95" s="35">
        <v>6.99</v>
      </c>
      <c r="D95" s="35">
        <v>9.76</v>
      </c>
      <c r="E95" s="35">
        <v>2.5311581790000002</v>
      </c>
      <c r="F95" s="35">
        <v>1.09E-9</v>
      </c>
      <c r="G95" s="35" t="s">
        <v>261</v>
      </c>
      <c r="H95" s="35" t="s">
        <v>262</v>
      </c>
      <c r="I95" s="36" t="s">
        <v>1469</v>
      </c>
      <c r="J95" s="37" t="s">
        <v>1470</v>
      </c>
    </row>
    <row r="96" spans="1:10" ht="15" x14ac:dyDescent="0.25">
      <c r="A96" s="35" t="s">
        <v>1471</v>
      </c>
      <c r="B96" s="35" t="s">
        <v>1472</v>
      </c>
      <c r="C96" s="35">
        <v>5.88</v>
      </c>
      <c r="D96" s="35">
        <v>3.39</v>
      </c>
      <c r="E96" s="35">
        <v>1.2846647710000001</v>
      </c>
      <c r="F96" s="35">
        <v>2.3819570000000001E-3</v>
      </c>
      <c r="G96" s="35" t="s">
        <v>261</v>
      </c>
      <c r="H96" s="35" t="s">
        <v>262</v>
      </c>
      <c r="I96" s="36" t="s">
        <v>1473</v>
      </c>
      <c r="J96" s="37" t="s">
        <v>1474</v>
      </c>
    </row>
    <row r="97" spans="1:10" ht="15" x14ac:dyDescent="0.25">
      <c r="A97" s="35" t="s">
        <v>1475</v>
      </c>
      <c r="B97" s="35" t="s">
        <v>1476</v>
      </c>
      <c r="C97" s="35">
        <v>4.5</v>
      </c>
      <c r="D97" s="35">
        <v>2.79</v>
      </c>
      <c r="E97" s="35">
        <v>1.402757217</v>
      </c>
      <c r="F97" s="35">
        <v>2.0184642999999999E-2</v>
      </c>
      <c r="G97" s="35" t="s">
        <v>261</v>
      </c>
      <c r="H97" s="35" t="s">
        <v>262</v>
      </c>
      <c r="I97" s="36" t="s">
        <v>1477</v>
      </c>
      <c r="J97" s="37" t="s">
        <v>1478</v>
      </c>
    </row>
    <row r="98" spans="1:10" ht="15" x14ac:dyDescent="0.25">
      <c r="A98" s="35" t="s">
        <v>1479</v>
      </c>
      <c r="B98" s="35" t="s">
        <v>1480</v>
      </c>
      <c r="C98" s="35">
        <v>19.149999999999999</v>
      </c>
      <c r="D98" s="35">
        <v>13.39</v>
      </c>
      <c r="E98" s="35">
        <v>1.555208814</v>
      </c>
      <c r="F98" s="35">
        <v>6.9099999999999999E-5</v>
      </c>
      <c r="G98" s="35" t="s">
        <v>261</v>
      </c>
      <c r="H98" s="35" t="s">
        <v>262</v>
      </c>
      <c r="I98" s="36" t="s">
        <v>1481</v>
      </c>
      <c r="J98" s="37" t="s">
        <v>1482</v>
      </c>
    </row>
    <row r="99" spans="1:10" ht="15" x14ac:dyDescent="0.25">
      <c r="A99" s="35" t="s">
        <v>1483</v>
      </c>
      <c r="B99" s="35" t="s">
        <v>1484</v>
      </c>
      <c r="C99" s="35">
        <v>32.08</v>
      </c>
      <c r="D99" s="35">
        <v>32.03</v>
      </c>
      <c r="E99" s="35">
        <v>2.0798543220000001</v>
      </c>
      <c r="F99" s="35">
        <v>1.74E-14</v>
      </c>
      <c r="G99" s="35" t="s">
        <v>261</v>
      </c>
      <c r="H99" s="35" t="s">
        <v>262</v>
      </c>
      <c r="I99" s="36" t="s">
        <v>1485</v>
      </c>
      <c r="J99" s="37" t="s">
        <v>1486</v>
      </c>
    </row>
    <row r="100" spans="1:10" ht="15" x14ac:dyDescent="0.25">
      <c r="A100" s="35" t="s">
        <v>1487</v>
      </c>
      <c r="B100" s="35" t="s">
        <v>1488</v>
      </c>
      <c r="C100" s="35">
        <v>107.79</v>
      </c>
      <c r="D100" s="35">
        <v>119.32</v>
      </c>
      <c r="E100" s="35">
        <v>2.2302626110000001</v>
      </c>
      <c r="F100" s="35">
        <v>8.5800000000000004E-16</v>
      </c>
      <c r="G100" s="35" t="s">
        <v>261</v>
      </c>
      <c r="H100" s="35" t="s">
        <v>262</v>
      </c>
      <c r="I100" s="36" t="s">
        <v>1351</v>
      </c>
      <c r="J100" s="37" t="s">
        <v>1489</v>
      </c>
    </row>
    <row r="101" spans="1:10" ht="15" x14ac:dyDescent="0.25">
      <c r="A101" s="35" t="s">
        <v>1490</v>
      </c>
      <c r="B101" s="35" t="s">
        <v>1491</v>
      </c>
      <c r="C101" s="35">
        <v>20.059999999999999</v>
      </c>
      <c r="D101" s="35">
        <v>129.59</v>
      </c>
      <c r="E101" s="35">
        <v>4.7745997439999996</v>
      </c>
      <c r="F101" s="35">
        <v>2.5299999999999998E-56</v>
      </c>
      <c r="G101" s="35" t="s">
        <v>261</v>
      </c>
      <c r="H101" s="35" t="s">
        <v>262</v>
      </c>
      <c r="I101" s="36" t="s">
        <v>1492</v>
      </c>
      <c r="J101" s="37" t="s">
        <v>1493</v>
      </c>
    </row>
    <row r="102" spans="1:10" ht="15" x14ac:dyDescent="0.25">
      <c r="A102" s="35" t="s">
        <v>1494</v>
      </c>
      <c r="B102" s="35" t="s">
        <v>1495</v>
      </c>
      <c r="C102" s="35">
        <v>18.64</v>
      </c>
      <c r="D102" s="35">
        <v>16.29</v>
      </c>
      <c r="E102" s="35">
        <v>1.8891093539999999</v>
      </c>
      <c r="F102" s="35">
        <v>2.72E-5</v>
      </c>
      <c r="G102" s="35" t="s">
        <v>261</v>
      </c>
      <c r="H102" s="35" t="s">
        <v>262</v>
      </c>
      <c r="I102" s="36" t="s">
        <v>1496</v>
      </c>
      <c r="J102" s="37" t="s">
        <v>1497</v>
      </c>
    </row>
    <row r="103" spans="1:10" ht="15" x14ac:dyDescent="0.25">
      <c r="A103" s="35" t="s">
        <v>1498</v>
      </c>
      <c r="B103" s="35" t="s">
        <v>1499</v>
      </c>
      <c r="C103" s="35">
        <v>9.0500000000000007</v>
      </c>
      <c r="D103" s="35">
        <v>6.67</v>
      </c>
      <c r="E103" s="35">
        <v>1.6325414549999999</v>
      </c>
      <c r="F103" s="35">
        <v>6.2600000000000004E-5</v>
      </c>
      <c r="G103" s="35" t="s">
        <v>261</v>
      </c>
      <c r="H103" s="35" t="s">
        <v>262</v>
      </c>
      <c r="I103" s="36" t="s">
        <v>1500</v>
      </c>
      <c r="J103" s="37" t="s">
        <v>1501</v>
      </c>
    </row>
    <row r="104" spans="1:10" ht="15" x14ac:dyDescent="0.25">
      <c r="A104" s="35" t="s">
        <v>1502</v>
      </c>
      <c r="B104" s="35" t="s">
        <v>1503</v>
      </c>
      <c r="C104" s="35">
        <v>3.23</v>
      </c>
      <c r="D104" s="35">
        <v>2.81</v>
      </c>
      <c r="E104" s="35">
        <v>1.879216475</v>
      </c>
      <c r="F104" s="35">
        <v>1.8691031E-2</v>
      </c>
      <c r="G104" s="35" t="s">
        <v>261</v>
      </c>
      <c r="H104" s="35" t="s">
        <v>262</v>
      </c>
      <c r="I104" s="36" t="s">
        <v>1504</v>
      </c>
      <c r="J104" s="37" t="s">
        <v>1505</v>
      </c>
    </row>
    <row r="105" spans="1:10" ht="15" x14ac:dyDescent="0.25">
      <c r="A105" s="35" t="s">
        <v>313</v>
      </c>
      <c r="B105" s="35" t="s">
        <v>314</v>
      </c>
      <c r="C105" s="35">
        <v>10.54</v>
      </c>
      <c r="D105" s="35">
        <v>1.03</v>
      </c>
      <c r="E105" s="35">
        <v>-1.273456524</v>
      </c>
      <c r="F105" s="35">
        <v>2.5366146999999999E-2</v>
      </c>
      <c r="G105" s="35" t="s">
        <v>261</v>
      </c>
      <c r="H105" s="35" t="s">
        <v>283</v>
      </c>
      <c r="I105" s="36" t="s">
        <v>311</v>
      </c>
      <c r="J105" s="37" t="s">
        <v>315</v>
      </c>
    </row>
    <row r="106" spans="1:10" ht="15" x14ac:dyDescent="0.25">
      <c r="A106" s="35" t="s">
        <v>316</v>
      </c>
      <c r="B106" s="35" t="s">
        <v>317</v>
      </c>
      <c r="C106" s="35">
        <v>14.75</v>
      </c>
      <c r="D106" s="35">
        <v>0</v>
      </c>
      <c r="E106" s="35">
        <v>-7.6274799370000004</v>
      </c>
      <c r="F106" s="35">
        <v>2.674531E-3</v>
      </c>
      <c r="G106" s="35" t="s">
        <v>261</v>
      </c>
      <c r="H106" s="35" t="s">
        <v>283</v>
      </c>
      <c r="I106" s="36" t="s">
        <v>318</v>
      </c>
      <c r="J106" s="37" t="s">
        <v>319</v>
      </c>
    </row>
    <row r="107" spans="1:10" ht="15" x14ac:dyDescent="0.25">
      <c r="A107" s="35" t="s">
        <v>1506</v>
      </c>
      <c r="B107" s="35" t="s">
        <v>1507</v>
      </c>
      <c r="C107" s="35">
        <v>4.3099999999999996</v>
      </c>
      <c r="D107" s="35">
        <v>4.43</v>
      </c>
      <c r="E107" s="35">
        <v>2.1503727989999999</v>
      </c>
      <c r="F107" s="35">
        <v>7.34E-6</v>
      </c>
      <c r="G107" s="35" t="s">
        <v>261</v>
      </c>
      <c r="H107" s="35" t="s">
        <v>262</v>
      </c>
      <c r="I107" s="36" t="s">
        <v>1508</v>
      </c>
      <c r="J107" s="37" t="s">
        <v>1509</v>
      </c>
    </row>
    <row r="108" spans="1:10" ht="15" x14ac:dyDescent="0.25">
      <c r="A108" s="35" t="s">
        <v>1510</v>
      </c>
      <c r="B108" s="35" t="s">
        <v>1511</v>
      </c>
      <c r="C108" s="35">
        <v>1.32</v>
      </c>
      <c r="D108" s="35">
        <v>1.97</v>
      </c>
      <c r="E108" s="35">
        <v>2.6431087990000002</v>
      </c>
      <c r="F108" s="35">
        <v>1.85881E-3</v>
      </c>
      <c r="G108" s="35" t="s">
        <v>261</v>
      </c>
      <c r="H108" s="35" t="s">
        <v>262</v>
      </c>
      <c r="I108" s="36" t="s">
        <v>1512</v>
      </c>
      <c r="J108" s="37" t="s">
        <v>1513</v>
      </c>
    </row>
    <row r="109" spans="1:10" ht="15" x14ac:dyDescent="0.25">
      <c r="A109" s="35" t="s">
        <v>323</v>
      </c>
      <c r="B109" s="35" t="s">
        <v>324</v>
      </c>
      <c r="C109" s="35">
        <v>0.77</v>
      </c>
      <c r="D109" s="35">
        <v>0.8</v>
      </c>
      <c r="E109" s="35">
        <v>2.154473077</v>
      </c>
      <c r="F109" s="35">
        <v>5.1908359999999999E-3</v>
      </c>
      <c r="G109" s="35" t="s">
        <v>261</v>
      </c>
      <c r="H109" s="35" t="s">
        <v>262</v>
      </c>
      <c r="I109" s="36" t="s">
        <v>325</v>
      </c>
      <c r="J109" s="37" t="s">
        <v>326</v>
      </c>
    </row>
    <row r="110" spans="1:10" ht="15" x14ac:dyDescent="0.25">
      <c r="A110" s="35" t="s">
        <v>1514</v>
      </c>
      <c r="B110" s="35" t="s">
        <v>1515</v>
      </c>
      <c r="C110" s="35">
        <v>255.99</v>
      </c>
      <c r="D110" s="35">
        <v>5.49</v>
      </c>
      <c r="E110" s="35">
        <v>-3.457815648</v>
      </c>
      <c r="F110" s="35">
        <v>1.04E-40</v>
      </c>
      <c r="G110" s="35" t="s">
        <v>261</v>
      </c>
      <c r="H110" s="35" t="s">
        <v>283</v>
      </c>
      <c r="I110" s="36" t="s">
        <v>304</v>
      </c>
      <c r="J110" s="37" t="s">
        <v>1516</v>
      </c>
    </row>
    <row r="111" spans="1:10" ht="15" x14ac:dyDescent="0.25">
      <c r="A111" s="35" t="s">
        <v>1517</v>
      </c>
      <c r="B111" s="35" t="s">
        <v>1518</v>
      </c>
      <c r="C111" s="35">
        <v>66.849999999999994</v>
      </c>
      <c r="D111" s="35">
        <v>6.12</v>
      </c>
      <c r="E111" s="35">
        <v>-1.376686209</v>
      </c>
      <c r="F111" s="35">
        <v>8.3300000000000005E-5</v>
      </c>
      <c r="G111" s="35" t="s">
        <v>261</v>
      </c>
      <c r="H111" s="35" t="s">
        <v>283</v>
      </c>
      <c r="I111" s="36" t="s">
        <v>304</v>
      </c>
      <c r="J111" s="37" t="s">
        <v>1519</v>
      </c>
    </row>
    <row r="112" spans="1:10" ht="15" x14ac:dyDescent="0.25">
      <c r="A112" s="39" t="s">
        <v>339</v>
      </c>
      <c r="B112" s="39" t="s">
        <v>340</v>
      </c>
      <c r="C112" s="39">
        <v>68.84</v>
      </c>
      <c r="D112" s="39">
        <v>6.61</v>
      </c>
      <c r="E112" s="39">
        <v>-1.2843256890000001</v>
      </c>
      <c r="F112" s="39">
        <v>1.7900000000000001E-5</v>
      </c>
      <c r="G112" s="39" t="s">
        <v>261</v>
      </c>
      <c r="H112" s="39" t="s">
        <v>283</v>
      </c>
      <c r="I112" s="40" t="s">
        <v>341</v>
      </c>
      <c r="J112" s="41" t="s">
        <v>342</v>
      </c>
    </row>
    <row r="113" spans="1:10" ht="15" x14ac:dyDescent="0.25">
      <c r="A113" s="35" t="s">
        <v>1520</v>
      </c>
      <c r="B113" s="35" t="s">
        <v>1521</v>
      </c>
      <c r="C113" s="35">
        <v>20.68</v>
      </c>
      <c r="D113" s="35">
        <v>41.24</v>
      </c>
      <c r="E113" s="35">
        <v>3.074296447</v>
      </c>
      <c r="F113" s="35">
        <v>5.5699999999999998E-31</v>
      </c>
      <c r="G113" s="35" t="s">
        <v>261</v>
      </c>
      <c r="H113" s="35" t="s">
        <v>262</v>
      </c>
      <c r="I113" s="36" t="s">
        <v>1522</v>
      </c>
      <c r="J113" s="37" t="s">
        <v>1523</v>
      </c>
    </row>
    <row r="114" spans="1:10" ht="15" x14ac:dyDescent="0.25">
      <c r="A114" s="35" t="s">
        <v>1524</v>
      </c>
      <c r="B114" s="35" t="s">
        <v>1525</v>
      </c>
      <c r="C114" s="35">
        <v>28.19</v>
      </c>
      <c r="D114" s="35">
        <v>25.97</v>
      </c>
      <c r="E114" s="35">
        <v>1.964739408</v>
      </c>
      <c r="F114" s="35">
        <v>1.42E-12</v>
      </c>
      <c r="G114" s="35" t="s">
        <v>261</v>
      </c>
      <c r="H114" s="35" t="s">
        <v>262</v>
      </c>
      <c r="I114" s="36" t="s">
        <v>1526</v>
      </c>
      <c r="J114" s="37" t="s">
        <v>1527</v>
      </c>
    </row>
    <row r="115" spans="1:10" ht="15" x14ac:dyDescent="0.25">
      <c r="A115" s="35" t="s">
        <v>1528</v>
      </c>
      <c r="B115" s="35" t="s">
        <v>1529</v>
      </c>
      <c r="C115" s="35">
        <v>0.24</v>
      </c>
      <c r="D115" s="35">
        <v>0.69</v>
      </c>
      <c r="E115" s="35">
        <v>3.526995023</v>
      </c>
      <c r="F115" s="35">
        <v>5.0794919999999997E-3</v>
      </c>
      <c r="G115" s="35" t="s">
        <v>261</v>
      </c>
      <c r="H115" s="35" t="s">
        <v>262</v>
      </c>
      <c r="I115" s="36" t="s">
        <v>1530</v>
      </c>
      <c r="J115" s="37" t="s">
        <v>1531</v>
      </c>
    </row>
    <row r="116" spans="1:10" ht="15" x14ac:dyDescent="0.25">
      <c r="A116" s="35" t="s">
        <v>1532</v>
      </c>
      <c r="B116" s="35" t="s">
        <v>1533</v>
      </c>
      <c r="C116" s="35">
        <v>0.95</v>
      </c>
      <c r="D116" s="35">
        <v>0.69</v>
      </c>
      <c r="E116" s="35">
        <v>1.6371027460000001</v>
      </c>
      <c r="F116" s="35">
        <v>1.6073521E-2</v>
      </c>
      <c r="G116" s="35" t="s">
        <v>261</v>
      </c>
      <c r="H116" s="35" t="s">
        <v>262</v>
      </c>
      <c r="I116" s="36" t="s">
        <v>1534</v>
      </c>
      <c r="J116" s="37" t="s">
        <v>1535</v>
      </c>
    </row>
    <row r="117" spans="1:10" ht="15" x14ac:dyDescent="0.25">
      <c r="A117" s="35" t="s">
        <v>1536</v>
      </c>
      <c r="B117" s="35" t="s">
        <v>1537</v>
      </c>
      <c r="C117" s="35">
        <v>17.61</v>
      </c>
      <c r="D117" s="35">
        <v>224.46</v>
      </c>
      <c r="E117" s="35">
        <v>5.7164981199999998</v>
      </c>
      <c r="F117" s="35">
        <v>7.2499999999999994E-64</v>
      </c>
      <c r="G117" s="35" t="s">
        <v>261</v>
      </c>
      <c r="H117" s="35" t="s">
        <v>262</v>
      </c>
      <c r="I117" s="36" t="s">
        <v>1538</v>
      </c>
      <c r="J117" s="37" t="s">
        <v>1539</v>
      </c>
    </row>
    <row r="118" spans="1:10" ht="15" x14ac:dyDescent="0.25">
      <c r="A118" s="35" t="s">
        <v>1540</v>
      </c>
      <c r="B118" s="35" t="s">
        <v>1541</v>
      </c>
      <c r="C118" s="35">
        <v>16.89</v>
      </c>
      <c r="D118" s="35">
        <v>52.8</v>
      </c>
      <c r="E118" s="35">
        <v>3.6725895309999999</v>
      </c>
      <c r="F118" s="35">
        <v>7.28E-15</v>
      </c>
      <c r="G118" s="35" t="s">
        <v>261</v>
      </c>
      <c r="H118" s="35" t="s">
        <v>262</v>
      </c>
      <c r="I118" s="36" t="s">
        <v>1542</v>
      </c>
      <c r="J118" s="37" t="s">
        <v>1543</v>
      </c>
    </row>
    <row r="119" spans="1:10" ht="15" x14ac:dyDescent="0.25">
      <c r="A119" s="35" t="s">
        <v>346</v>
      </c>
      <c r="B119" s="35" t="s">
        <v>347</v>
      </c>
      <c r="C119" s="35">
        <v>30.38</v>
      </c>
      <c r="D119" s="35">
        <v>30.82</v>
      </c>
      <c r="E119" s="35">
        <v>2.1082878229999999</v>
      </c>
      <c r="F119" s="35">
        <v>8.2100000000000003E-5</v>
      </c>
      <c r="G119" s="35" t="s">
        <v>261</v>
      </c>
      <c r="H119" s="35" t="s">
        <v>262</v>
      </c>
      <c r="I119" s="36" t="s">
        <v>348</v>
      </c>
      <c r="J119" s="37" t="s">
        <v>349</v>
      </c>
    </row>
    <row r="120" spans="1:10" ht="15" x14ac:dyDescent="0.25">
      <c r="A120" s="35" t="s">
        <v>1544</v>
      </c>
      <c r="B120" s="35" t="s">
        <v>1545</v>
      </c>
      <c r="C120" s="35">
        <v>3.92</v>
      </c>
      <c r="D120" s="35">
        <v>14.72</v>
      </c>
      <c r="E120" s="35">
        <v>3.9415695720000001</v>
      </c>
      <c r="F120" s="35">
        <v>1.9899999999999998E-18</v>
      </c>
      <c r="G120" s="35" t="s">
        <v>261</v>
      </c>
      <c r="H120" s="35" t="s">
        <v>262</v>
      </c>
      <c r="I120" s="36" t="s">
        <v>1046</v>
      </c>
      <c r="J120" s="37" t="s">
        <v>1546</v>
      </c>
    </row>
    <row r="121" spans="1:10" ht="15" x14ac:dyDescent="0.25">
      <c r="A121" s="35" t="s">
        <v>1547</v>
      </c>
      <c r="B121" s="35" t="s">
        <v>1548</v>
      </c>
      <c r="C121" s="35">
        <v>2.38</v>
      </c>
      <c r="D121" s="35">
        <v>2.57</v>
      </c>
      <c r="E121" s="35">
        <v>2.1045659830000001</v>
      </c>
      <c r="F121" s="35">
        <v>1.1895849999999999E-3</v>
      </c>
      <c r="G121" s="35" t="s">
        <v>261</v>
      </c>
      <c r="H121" s="35" t="s">
        <v>262</v>
      </c>
      <c r="I121" s="36" t="s">
        <v>1549</v>
      </c>
      <c r="J121" s="37" t="s">
        <v>1550</v>
      </c>
    </row>
    <row r="122" spans="1:10" ht="15" x14ac:dyDescent="0.25">
      <c r="A122" s="35" t="s">
        <v>1551</v>
      </c>
      <c r="B122" s="35" t="s">
        <v>1552</v>
      </c>
      <c r="C122" s="35">
        <v>0.62</v>
      </c>
      <c r="D122" s="35">
        <v>5.96</v>
      </c>
      <c r="E122" s="35">
        <v>5.4460421300000004</v>
      </c>
      <c r="F122" s="35">
        <v>9.8800000000000007E-12</v>
      </c>
      <c r="G122" s="35" t="s">
        <v>261</v>
      </c>
      <c r="H122" s="35" t="s">
        <v>262</v>
      </c>
      <c r="I122" s="36" t="s">
        <v>1553</v>
      </c>
      <c r="J122" s="37" t="s">
        <v>1554</v>
      </c>
    </row>
    <row r="123" spans="1:10" ht="15" x14ac:dyDescent="0.25">
      <c r="A123" s="39" t="s">
        <v>1555</v>
      </c>
      <c r="B123" s="39" t="s">
        <v>1556</v>
      </c>
      <c r="C123" s="39">
        <v>0.76</v>
      </c>
      <c r="D123" s="39">
        <v>24.61</v>
      </c>
      <c r="E123" s="39">
        <v>7.003824109</v>
      </c>
      <c r="F123" s="39">
        <v>2.2899999999999999E-32</v>
      </c>
      <c r="G123" s="39" t="s">
        <v>261</v>
      </c>
      <c r="H123" s="39" t="s">
        <v>262</v>
      </c>
      <c r="I123" s="40" t="s">
        <v>439</v>
      </c>
      <c r="J123" s="41" t="s">
        <v>1557</v>
      </c>
    </row>
    <row r="124" spans="1:10" ht="15" x14ac:dyDescent="0.25">
      <c r="A124" s="35" t="s">
        <v>1558</v>
      </c>
      <c r="B124" s="35" t="s">
        <v>1559</v>
      </c>
      <c r="C124" s="35">
        <v>0.22</v>
      </c>
      <c r="D124" s="35">
        <v>4.8600000000000003</v>
      </c>
      <c r="E124" s="35">
        <v>6.3414260110000003</v>
      </c>
      <c r="F124" s="35">
        <v>9.239999999999999E-13</v>
      </c>
      <c r="G124" s="35" t="s">
        <v>261</v>
      </c>
      <c r="H124" s="35" t="s">
        <v>262</v>
      </c>
      <c r="I124" s="36" t="s">
        <v>599</v>
      </c>
      <c r="J124" s="37" t="s">
        <v>1560</v>
      </c>
    </row>
    <row r="125" spans="1:10" ht="15" x14ac:dyDescent="0.25">
      <c r="A125" s="35" t="s">
        <v>1561</v>
      </c>
      <c r="B125" s="35" t="s">
        <v>1562</v>
      </c>
      <c r="C125" s="35">
        <v>0</v>
      </c>
      <c r="D125" s="35">
        <v>0.56000000000000005</v>
      </c>
      <c r="E125" s="35">
        <v>6.9403833339999998</v>
      </c>
      <c r="F125" s="35">
        <v>6.8226599999999995E-4</v>
      </c>
      <c r="G125" s="35" t="s">
        <v>261</v>
      </c>
      <c r="H125" s="35" t="s">
        <v>262</v>
      </c>
      <c r="I125" s="36" t="s">
        <v>1563</v>
      </c>
      <c r="J125" s="37" t="s">
        <v>1564</v>
      </c>
    </row>
    <row r="126" spans="1:10" ht="15" x14ac:dyDescent="0.25">
      <c r="A126" s="35" t="s">
        <v>1565</v>
      </c>
      <c r="B126" s="35" t="s">
        <v>1566</v>
      </c>
      <c r="C126" s="35">
        <v>11.73</v>
      </c>
      <c r="D126" s="35">
        <v>0</v>
      </c>
      <c r="E126" s="35">
        <v>-8.1488197150000001</v>
      </c>
      <c r="F126" s="35">
        <v>2.8377600000000002E-4</v>
      </c>
      <c r="G126" s="35" t="s">
        <v>261</v>
      </c>
      <c r="H126" s="35" t="s">
        <v>283</v>
      </c>
      <c r="I126" s="36" t="s">
        <v>1567</v>
      </c>
      <c r="J126" s="37" t="s">
        <v>1568</v>
      </c>
    </row>
    <row r="127" spans="1:10" ht="15" x14ac:dyDescent="0.25">
      <c r="A127" s="35" t="s">
        <v>350</v>
      </c>
      <c r="B127" s="35" t="s">
        <v>351</v>
      </c>
      <c r="C127" s="35">
        <v>10.8</v>
      </c>
      <c r="D127" s="35">
        <v>0.39</v>
      </c>
      <c r="E127" s="35">
        <v>-2.69323947</v>
      </c>
      <c r="F127" s="35">
        <v>2.1506699999999999E-4</v>
      </c>
      <c r="G127" s="35" t="s">
        <v>261</v>
      </c>
      <c r="H127" s="35" t="s">
        <v>283</v>
      </c>
      <c r="I127" s="36" t="s">
        <v>352</v>
      </c>
      <c r="J127" s="37" t="s">
        <v>353</v>
      </c>
    </row>
    <row r="128" spans="1:10" ht="15" x14ac:dyDescent="0.25">
      <c r="A128" s="35" t="s">
        <v>354</v>
      </c>
      <c r="B128" s="35" t="s">
        <v>355</v>
      </c>
      <c r="C128" s="35">
        <v>13.98</v>
      </c>
      <c r="D128" s="35">
        <v>1.56</v>
      </c>
      <c r="E128" s="35">
        <v>-1.097721637</v>
      </c>
      <c r="F128" s="35">
        <v>2.9343721999999999E-2</v>
      </c>
      <c r="G128" s="35" t="s">
        <v>261</v>
      </c>
      <c r="H128" s="35" t="s">
        <v>283</v>
      </c>
      <c r="I128" s="36" t="s">
        <v>356</v>
      </c>
      <c r="J128" s="37" t="s">
        <v>357</v>
      </c>
    </row>
    <row r="129" spans="1:10" ht="15" x14ac:dyDescent="0.25">
      <c r="A129" s="35" t="s">
        <v>1569</v>
      </c>
      <c r="B129" s="35" t="s">
        <v>1570</v>
      </c>
      <c r="C129" s="35">
        <v>13.68</v>
      </c>
      <c r="D129" s="35">
        <v>54.68</v>
      </c>
      <c r="E129" s="35">
        <v>4.0854988140000001</v>
      </c>
      <c r="F129" s="35">
        <v>1.2E-47</v>
      </c>
      <c r="G129" s="35" t="s">
        <v>261</v>
      </c>
      <c r="H129" s="35" t="s">
        <v>262</v>
      </c>
      <c r="I129" s="36" t="s">
        <v>1571</v>
      </c>
      <c r="J129" s="37" t="s">
        <v>1572</v>
      </c>
    </row>
    <row r="130" spans="1:10" ht="15" x14ac:dyDescent="0.25">
      <c r="A130" s="35" t="s">
        <v>1573</v>
      </c>
      <c r="B130" s="35" t="s">
        <v>1574</v>
      </c>
      <c r="C130" s="35">
        <v>21.78</v>
      </c>
      <c r="D130" s="35">
        <v>15.33</v>
      </c>
      <c r="E130" s="35">
        <v>1.5753622030000001</v>
      </c>
      <c r="F130" s="35">
        <v>2.0500000000000002E-8</v>
      </c>
      <c r="G130" s="35" t="s">
        <v>261</v>
      </c>
      <c r="H130" s="35" t="s">
        <v>262</v>
      </c>
      <c r="I130" s="36" t="s">
        <v>1575</v>
      </c>
      <c r="J130" s="37" t="s">
        <v>1576</v>
      </c>
    </row>
    <row r="131" spans="1:10" ht="15" x14ac:dyDescent="0.25">
      <c r="A131" s="35" t="s">
        <v>1577</v>
      </c>
      <c r="B131" s="35" t="s">
        <v>1578</v>
      </c>
      <c r="C131" s="35">
        <v>122.27</v>
      </c>
      <c r="D131" s="35">
        <v>8.3000000000000007</v>
      </c>
      <c r="E131" s="35">
        <v>-1.807524463</v>
      </c>
      <c r="F131" s="35">
        <v>2.3600000000000001E-9</v>
      </c>
      <c r="G131" s="35" t="s">
        <v>261</v>
      </c>
      <c r="H131" s="35" t="s">
        <v>283</v>
      </c>
      <c r="I131" s="36" t="s">
        <v>1579</v>
      </c>
      <c r="J131" s="37" t="s">
        <v>1580</v>
      </c>
    </row>
    <row r="132" spans="1:10" ht="15" x14ac:dyDescent="0.25">
      <c r="A132" s="35" t="s">
        <v>1581</v>
      </c>
      <c r="B132" s="35" t="s">
        <v>1582</v>
      </c>
      <c r="C132" s="35">
        <v>71.239999999999995</v>
      </c>
      <c r="D132" s="35">
        <v>2.4500000000000002</v>
      </c>
      <c r="E132" s="35">
        <v>-2.76896947</v>
      </c>
      <c r="F132" s="35">
        <v>1.15E-5</v>
      </c>
      <c r="G132" s="35" t="s">
        <v>261</v>
      </c>
      <c r="H132" s="35" t="s">
        <v>283</v>
      </c>
      <c r="I132" s="36" t="s">
        <v>304</v>
      </c>
      <c r="J132" s="37" t="s">
        <v>1583</v>
      </c>
    </row>
    <row r="133" spans="1:10" ht="15" x14ac:dyDescent="0.25">
      <c r="A133" s="35" t="s">
        <v>1584</v>
      </c>
      <c r="B133" s="35" t="s">
        <v>1585</v>
      </c>
      <c r="C133" s="35">
        <v>46.59</v>
      </c>
      <c r="D133" s="35">
        <v>58.25</v>
      </c>
      <c r="E133" s="35">
        <v>2.4079629269999998</v>
      </c>
      <c r="F133" s="35">
        <v>4.4099999999999996E-24</v>
      </c>
      <c r="G133" s="35" t="s">
        <v>261</v>
      </c>
      <c r="H133" s="35" t="s">
        <v>262</v>
      </c>
      <c r="I133" s="36" t="s">
        <v>649</v>
      </c>
      <c r="J133" s="37" t="s">
        <v>1586</v>
      </c>
    </row>
    <row r="134" spans="1:10" ht="15" x14ac:dyDescent="0.25">
      <c r="A134" s="35" t="s">
        <v>1587</v>
      </c>
      <c r="B134" s="35" t="s">
        <v>1588</v>
      </c>
      <c r="C134" s="35">
        <v>15.09</v>
      </c>
      <c r="D134" s="35">
        <v>12.39</v>
      </c>
      <c r="E134" s="35">
        <v>1.8042818469999999</v>
      </c>
      <c r="F134" s="35">
        <v>2.9099999999999999E-8</v>
      </c>
      <c r="G134" s="35" t="s">
        <v>261</v>
      </c>
      <c r="H134" s="35" t="s">
        <v>262</v>
      </c>
      <c r="I134" s="36" t="s">
        <v>1589</v>
      </c>
      <c r="J134" s="37" t="s">
        <v>1590</v>
      </c>
    </row>
    <row r="135" spans="1:10" ht="15" x14ac:dyDescent="0.25">
      <c r="A135" s="35" t="s">
        <v>1591</v>
      </c>
      <c r="B135" s="35" t="s">
        <v>1592</v>
      </c>
      <c r="C135" s="35">
        <v>44.71</v>
      </c>
      <c r="D135" s="35">
        <v>3.64</v>
      </c>
      <c r="E135" s="35">
        <v>-1.5226560179999999</v>
      </c>
      <c r="F135" s="35">
        <v>1.86E-7</v>
      </c>
      <c r="G135" s="35" t="s">
        <v>261</v>
      </c>
      <c r="H135" s="35" t="s">
        <v>283</v>
      </c>
      <c r="I135" s="36" t="s">
        <v>1593</v>
      </c>
      <c r="J135" s="37" t="s">
        <v>1594</v>
      </c>
    </row>
    <row r="136" spans="1:10" ht="15" x14ac:dyDescent="0.25">
      <c r="A136" s="35" t="s">
        <v>1595</v>
      </c>
      <c r="B136" s="35" t="s">
        <v>1596</v>
      </c>
      <c r="C136" s="35">
        <v>85.62</v>
      </c>
      <c r="D136" s="35">
        <v>60.76</v>
      </c>
      <c r="E136" s="35">
        <v>1.588022644</v>
      </c>
      <c r="F136" s="35">
        <v>1.07E-9</v>
      </c>
      <c r="G136" s="35" t="s">
        <v>261</v>
      </c>
      <c r="H136" s="35" t="s">
        <v>262</v>
      </c>
      <c r="I136" s="36" t="s">
        <v>1597</v>
      </c>
      <c r="J136" s="37" t="s">
        <v>1598</v>
      </c>
    </row>
    <row r="137" spans="1:10" ht="15" x14ac:dyDescent="0.25">
      <c r="A137" s="35" t="s">
        <v>1599</v>
      </c>
      <c r="B137" s="35" t="s">
        <v>1600</v>
      </c>
      <c r="C137" s="35">
        <v>13.97</v>
      </c>
      <c r="D137" s="35">
        <v>113.52</v>
      </c>
      <c r="E137" s="35">
        <v>5.1002851680000001</v>
      </c>
      <c r="F137" s="35">
        <v>2.2399999999999999E-55</v>
      </c>
      <c r="G137" s="35" t="s">
        <v>261</v>
      </c>
      <c r="H137" s="35" t="s">
        <v>262</v>
      </c>
      <c r="I137" s="36" t="s">
        <v>1601</v>
      </c>
      <c r="J137" s="37" t="s">
        <v>1602</v>
      </c>
    </row>
    <row r="138" spans="1:10" ht="15" x14ac:dyDescent="0.25">
      <c r="A138" s="35" t="s">
        <v>1603</v>
      </c>
      <c r="B138" s="35" t="s">
        <v>1604</v>
      </c>
      <c r="C138" s="35">
        <v>4.0999999999999996</v>
      </c>
      <c r="D138" s="35">
        <v>36.72</v>
      </c>
      <c r="E138" s="35">
        <v>5.159389944</v>
      </c>
      <c r="F138" s="35">
        <v>1.56E-16</v>
      </c>
      <c r="G138" s="35" t="s">
        <v>261</v>
      </c>
      <c r="H138" s="35" t="s">
        <v>262</v>
      </c>
      <c r="I138" s="36" t="s">
        <v>1605</v>
      </c>
      <c r="J138" s="37" t="s">
        <v>1606</v>
      </c>
    </row>
    <row r="139" spans="1:10" ht="15" x14ac:dyDescent="0.25">
      <c r="A139" s="35" t="s">
        <v>1607</v>
      </c>
      <c r="B139" s="35" t="s">
        <v>1608</v>
      </c>
      <c r="C139" s="35">
        <v>11.58</v>
      </c>
      <c r="D139" s="35">
        <v>43.04</v>
      </c>
      <c r="E139" s="35">
        <v>3.965362329</v>
      </c>
      <c r="F139" s="35">
        <v>7.5499999999999999E-38</v>
      </c>
      <c r="G139" s="35" t="s">
        <v>261</v>
      </c>
      <c r="H139" s="35" t="s">
        <v>262</v>
      </c>
      <c r="I139" s="36" t="s">
        <v>1609</v>
      </c>
      <c r="J139" s="37" t="s">
        <v>1610</v>
      </c>
    </row>
    <row r="140" spans="1:10" ht="15" x14ac:dyDescent="0.25">
      <c r="A140" s="35" t="s">
        <v>1611</v>
      </c>
      <c r="B140" s="35" t="s">
        <v>1612</v>
      </c>
      <c r="C140" s="35">
        <v>37.869999999999997</v>
      </c>
      <c r="D140" s="35">
        <v>1.99</v>
      </c>
      <c r="E140" s="35">
        <v>-2.1707936339999998</v>
      </c>
      <c r="F140" s="35">
        <v>2.3799999999999999E-5</v>
      </c>
      <c r="G140" s="35" t="s">
        <v>261</v>
      </c>
      <c r="H140" s="35" t="s">
        <v>283</v>
      </c>
      <c r="I140" s="36" t="s">
        <v>1613</v>
      </c>
      <c r="J140" s="37" t="s">
        <v>1614</v>
      </c>
    </row>
    <row r="141" spans="1:10" ht="15" x14ac:dyDescent="0.25">
      <c r="A141" s="35" t="s">
        <v>1615</v>
      </c>
      <c r="B141" s="35" t="s">
        <v>1616</v>
      </c>
      <c r="C141" s="35">
        <v>21.36</v>
      </c>
      <c r="D141" s="35">
        <v>1.35</v>
      </c>
      <c r="E141" s="35">
        <v>-1.911074245</v>
      </c>
      <c r="F141" s="35">
        <v>2.48E-5</v>
      </c>
      <c r="G141" s="35" t="s">
        <v>261</v>
      </c>
      <c r="H141" s="35" t="s">
        <v>283</v>
      </c>
      <c r="I141" s="36" t="s">
        <v>1617</v>
      </c>
      <c r="J141" s="37" t="s">
        <v>1618</v>
      </c>
    </row>
    <row r="142" spans="1:10" ht="15" x14ac:dyDescent="0.25">
      <c r="A142" s="35" t="s">
        <v>1619</v>
      </c>
      <c r="B142" s="35" t="s">
        <v>1620</v>
      </c>
      <c r="C142" s="35">
        <v>17.62</v>
      </c>
      <c r="D142" s="35">
        <v>0.83</v>
      </c>
      <c r="E142" s="35">
        <v>-2.3217618409999998</v>
      </c>
      <c r="F142" s="35">
        <v>1.2300000000000001E-5</v>
      </c>
      <c r="G142" s="35" t="s">
        <v>261</v>
      </c>
      <c r="H142" s="35" t="s">
        <v>283</v>
      </c>
      <c r="I142" s="36" t="s">
        <v>1621</v>
      </c>
      <c r="J142" s="37" t="s">
        <v>1622</v>
      </c>
    </row>
    <row r="143" spans="1:10" ht="15" x14ac:dyDescent="0.25">
      <c r="A143" s="35" t="s">
        <v>1623</v>
      </c>
      <c r="B143" s="35" t="s">
        <v>1624</v>
      </c>
      <c r="C143" s="35">
        <v>19.71</v>
      </c>
      <c r="D143" s="35">
        <v>1.26</v>
      </c>
      <c r="E143" s="35">
        <v>-1.8952689250000001</v>
      </c>
      <c r="F143" s="35">
        <v>1.8046990000000001E-3</v>
      </c>
      <c r="G143" s="35" t="s">
        <v>261</v>
      </c>
      <c r="H143" s="35" t="s">
        <v>283</v>
      </c>
      <c r="I143" s="36" t="s">
        <v>1625</v>
      </c>
      <c r="J143" s="37" t="s">
        <v>1626</v>
      </c>
    </row>
    <row r="144" spans="1:10" ht="15" x14ac:dyDescent="0.25">
      <c r="A144" s="35" t="s">
        <v>1627</v>
      </c>
      <c r="B144" s="35" t="s">
        <v>1628</v>
      </c>
      <c r="C144" s="35">
        <v>141.79</v>
      </c>
      <c r="D144" s="35">
        <v>12.99</v>
      </c>
      <c r="E144" s="35">
        <v>-1.370545224</v>
      </c>
      <c r="F144" s="35">
        <v>1.77E-5</v>
      </c>
      <c r="G144" s="35" t="s">
        <v>261</v>
      </c>
      <c r="H144" s="35" t="s">
        <v>283</v>
      </c>
      <c r="I144" s="36" t="s">
        <v>1629</v>
      </c>
      <c r="J144" s="37" t="s">
        <v>1630</v>
      </c>
    </row>
    <row r="145" spans="1:10" ht="15" x14ac:dyDescent="0.25">
      <c r="A145" s="35" t="s">
        <v>1631</v>
      </c>
      <c r="B145" s="35" t="s">
        <v>1632</v>
      </c>
      <c r="C145" s="35">
        <v>99.79</v>
      </c>
      <c r="D145" s="35">
        <v>90.6</v>
      </c>
      <c r="E145" s="35">
        <v>1.9455459390000001</v>
      </c>
      <c r="F145" s="35">
        <v>9.7600000000000005E-18</v>
      </c>
      <c r="G145" s="35" t="s">
        <v>261</v>
      </c>
      <c r="H145" s="35" t="s">
        <v>262</v>
      </c>
      <c r="I145" s="36" t="s">
        <v>1633</v>
      </c>
      <c r="J145" s="37" t="s">
        <v>1634</v>
      </c>
    </row>
    <row r="146" spans="1:10" ht="15" x14ac:dyDescent="0.25">
      <c r="A146" s="35" t="s">
        <v>1635</v>
      </c>
      <c r="B146" s="35" t="s">
        <v>1636</v>
      </c>
      <c r="C146" s="35">
        <v>23.89</v>
      </c>
      <c r="D146" s="35">
        <v>2.56</v>
      </c>
      <c r="E146" s="35">
        <v>-1.148646388</v>
      </c>
      <c r="F146" s="35">
        <v>3.1915128000000001E-2</v>
      </c>
      <c r="G146" s="35" t="s">
        <v>261</v>
      </c>
      <c r="H146" s="35" t="s">
        <v>283</v>
      </c>
      <c r="I146" s="36" t="s">
        <v>1637</v>
      </c>
      <c r="J146" s="37" t="s">
        <v>1638</v>
      </c>
    </row>
    <row r="147" spans="1:10" ht="15" x14ac:dyDescent="0.25">
      <c r="A147" s="35" t="s">
        <v>1639</v>
      </c>
      <c r="B147" s="35" t="s">
        <v>1640</v>
      </c>
      <c r="C147" s="35">
        <v>15.25</v>
      </c>
      <c r="D147" s="35">
        <v>1.52</v>
      </c>
      <c r="E147" s="35">
        <v>-1.249549652</v>
      </c>
      <c r="F147" s="35">
        <v>2.2160920000000001E-2</v>
      </c>
      <c r="G147" s="35" t="s">
        <v>261</v>
      </c>
      <c r="H147" s="35" t="s">
        <v>283</v>
      </c>
      <c r="I147" s="36" t="s">
        <v>1641</v>
      </c>
      <c r="J147" s="37" t="s">
        <v>1642</v>
      </c>
    </row>
    <row r="148" spans="1:10" ht="15" x14ac:dyDescent="0.25">
      <c r="A148" s="35" t="s">
        <v>1643</v>
      </c>
      <c r="B148" s="35" t="s">
        <v>1644</v>
      </c>
      <c r="C148" s="35">
        <v>21.81</v>
      </c>
      <c r="D148" s="35">
        <v>2.09</v>
      </c>
      <c r="E148" s="35">
        <v>-1.310891729</v>
      </c>
      <c r="F148" s="35">
        <v>6.5381010000000002E-3</v>
      </c>
      <c r="G148" s="35" t="s">
        <v>261</v>
      </c>
      <c r="H148" s="35" t="s">
        <v>283</v>
      </c>
      <c r="I148" s="36" t="s">
        <v>1645</v>
      </c>
      <c r="J148" s="37" t="s">
        <v>1646</v>
      </c>
    </row>
    <row r="149" spans="1:10" ht="15" x14ac:dyDescent="0.25">
      <c r="A149" s="35" t="s">
        <v>1647</v>
      </c>
      <c r="B149" s="35" t="s">
        <v>1648</v>
      </c>
      <c r="C149" s="35">
        <v>130.57</v>
      </c>
      <c r="D149" s="35">
        <v>627.11</v>
      </c>
      <c r="E149" s="35">
        <v>4.3464312200000004</v>
      </c>
      <c r="F149" s="35">
        <v>8.0700000000000008E-68</v>
      </c>
      <c r="G149" s="35" t="s">
        <v>261</v>
      </c>
      <c r="H149" s="35" t="s">
        <v>262</v>
      </c>
      <c r="I149" s="36" t="s">
        <v>1649</v>
      </c>
      <c r="J149" s="37" t="s">
        <v>1650</v>
      </c>
    </row>
    <row r="150" spans="1:10" ht="15" x14ac:dyDescent="0.25">
      <c r="A150" s="35" t="s">
        <v>1651</v>
      </c>
      <c r="B150" s="35" t="s">
        <v>1652</v>
      </c>
      <c r="C150" s="35">
        <v>82.53</v>
      </c>
      <c r="D150" s="35">
        <v>237.74</v>
      </c>
      <c r="E150" s="35">
        <v>3.6119859989999998</v>
      </c>
      <c r="F150" s="35">
        <v>1.5200000000000001E-51</v>
      </c>
      <c r="G150" s="35" t="s">
        <v>261</v>
      </c>
      <c r="H150" s="35" t="s">
        <v>262</v>
      </c>
      <c r="I150" s="36" t="s">
        <v>1653</v>
      </c>
      <c r="J150" s="37" t="s">
        <v>1654</v>
      </c>
    </row>
    <row r="151" spans="1:10" ht="15" x14ac:dyDescent="0.25">
      <c r="A151" s="35" t="s">
        <v>1655</v>
      </c>
      <c r="B151" s="35" t="s">
        <v>1656</v>
      </c>
      <c r="C151" s="35">
        <v>128.1</v>
      </c>
      <c r="D151" s="35">
        <v>131.43</v>
      </c>
      <c r="E151" s="35">
        <v>2.1225530959999999</v>
      </c>
      <c r="F151" s="35">
        <v>5.1100000000000004E-13</v>
      </c>
      <c r="G151" s="35" t="s">
        <v>261</v>
      </c>
      <c r="H151" s="35" t="s">
        <v>262</v>
      </c>
      <c r="I151" s="36" t="s">
        <v>1657</v>
      </c>
      <c r="J151" s="37" t="s">
        <v>1658</v>
      </c>
    </row>
    <row r="152" spans="1:10" ht="15" x14ac:dyDescent="0.25">
      <c r="A152" s="35" t="s">
        <v>1659</v>
      </c>
      <c r="B152" s="35" t="s">
        <v>1660</v>
      </c>
      <c r="C152" s="35">
        <v>72.52</v>
      </c>
      <c r="D152" s="35">
        <v>46.94</v>
      </c>
      <c r="E152" s="35">
        <v>1.457497168</v>
      </c>
      <c r="F152" s="35">
        <v>3.3299999999999999E-10</v>
      </c>
      <c r="G152" s="35" t="s">
        <v>261</v>
      </c>
      <c r="H152" s="35" t="s">
        <v>262</v>
      </c>
      <c r="I152" s="36" t="s">
        <v>1661</v>
      </c>
      <c r="J152" s="37" t="s">
        <v>1662</v>
      </c>
    </row>
    <row r="153" spans="1:10" ht="15" x14ac:dyDescent="0.25">
      <c r="A153" s="35" t="s">
        <v>1663</v>
      </c>
      <c r="B153" s="35" t="s">
        <v>1664</v>
      </c>
      <c r="C153" s="35">
        <v>247.01</v>
      </c>
      <c r="D153" s="35">
        <v>27.49</v>
      </c>
      <c r="E153" s="35">
        <v>-1.0791684640000001</v>
      </c>
      <c r="F153" s="35">
        <v>1.8300000000000001E-5</v>
      </c>
      <c r="G153" s="35" t="s">
        <v>261</v>
      </c>
      <c r="H153" s="35" t="s">
        <v>283</v>
      </c>
      <c r="I153" s="36" t="s">
        <v>1665</v>
      </c>
      <c r="J153" s="37" t="s">
        <v>1666</v>
      </c>
    </row>
    <row r="154" spans="1:10" ht="15" x14ac:dyDescent="0.25">
      <c r="A154" s="35" t="s">
        <v>1667</v>
      </c>
      <c r="B154" s="35" t="s">
        <v>1668</v>
      </c>
      <c r="C154" s="35">
        <v>12.44</v>
      </c>
      <c r="D154" s="35">
        <v>22.83</v>
      </c>
      <c r="E154" s="35">
        <v>2.9648708940000001</v>
      </c>
      <c r="F154" s="35">
        <v>1.07E-16</v>
      </c>
      <c r="G154" s="35" t="s">
        <v>261</v>
      </c>
      <c r="H154" s="35" t="s">
        <v>262</v>
      </c>
      <c r="I154" s="36" t="s">
        <v>729</v>
      </c>
      <c r="J154" s="37" t="s">
        <v>1669</v>
      </c>
    </row>
    <row r="155" spans="1:10" ht="15" x14ac:dyDescent="0.25">
      <c r="A155" s="35" t="s">
        <v>1670</v>
      </c>
      <c r="B155" s="35" t="s">
        <v>1671</v>
      </c>
      <c r="C155" s="35">
        <v>25.77</v>
      </c>
      <c r="D155" s="35">
        <v>15.64</v>
      </c>
      <c r="E155" s="35">
        <v>1.3605113799999999</v>
      </c>
      <c r="F155" s="35">
        <v>1.02673E-4</v>
      </c>
      <c r="G155" s="35" t="s">
        <v>261</v>
      </c>
      <c r="H155" s="35" t="s">
        <v>262</v>
      </c>
      <c r="I155" s="36" t="s">
        <v>1672</v>
      </c>
      <c r="J155" s="37" t="s">
        <v>1673</v>
      </c>
    </row>
    <row r="156" spans="1:10" ht="15" x14ac:dyDescent="0.25">
      <c r="A156" s="35" t="s">
        <v>1674</v>
      </c>
      <c r="B156" s="35" t="s">
        <v>1675</v>
      </c>
      <c r="C156" s="35">
        <v>32.86</v>
      </c>
      <c r="D156" s="35">
        <v>83.58</v>
      </c>
      <c r="E156" s="35">
        <v>3.431332571</v>
      </c>
      <c r="F156" s="35">
        <v>1.2699999999999999E-39</v>
      </c>
      <c r="G156" s="35" t="s">
        <v>261</v>
      </c>
      <c r="H156" s="35" t="s">
        <v>262</v>
      </c>
      <c r="I156" s="36" t="s">
        <v>1609</v>
      </c>
      <c r="J156" s="37" t="s">
        <v>1676</v>
      </c>
    </row>
    <row r="157" spans="1:10" ht="15" x14ac:dyDescent="0.25">
      <c r="A157" s="35" t="s">
        <v>1677</v>
      </c>
      <c r="B157" s="35" t="s">
        <v>1678</v>
      </c>
      <c r="C157" s="35">
        <v>8.09</v>
      </c>
      <c r="D157" s="35">
        <v>9.8000000000000007</v>
      </c>
      <c r="E157" s="35">
        <v>2.3365736949999998</v>
      </c>
      <c r="F157" s="35">
        <v>3.1800000000000002E-9</v>
      </c>
      <c r="G157" s="35" t="s">
        <v>261</v>
      </c>
      <c r="H157" s="35" t="s">
        <v>262</v>
      </c>
      <c r="I157" s="36" t="s">
        <v>393</v>
      </c>
      <c r="J157" s="37" t="s">
        <v>1679</v>
      </c>
    </row>
    <row r="158" spans="1:10" ht="15" x14ac:dyDescent="0.25">
      <c r="A158" s="35" t="s">
        <v>1680</v>
      </c>
      <c r="B158" s="35" t="s">
        <v>1681</v>
      </c>
      <c r="C158" s="35">
        <v>88.26</v>
      </c>
      <c r="D158" s="35">
        <v>8.86</v>
      </c>
      <c r="E158" s="35">
        <v>-1.242751004</v>
      </c>
      <c r="F158" s="35">
        <v>1.13421E-4</v>
      </c>
      <c r="G158" s="35" t="s">
        <v>261</v>
      </c>
      <c r="H158" s="35" t="s">
        <v>283</v>
      </c>
      <c r="I158" s="36" t="s">
        <v>1682</v>
      </c>
      <c r="J158" s="37" t="s">
        <v>1683</v>
      </c>
    </row>
    <row r="159" spans="1:10" ht="15" x14ac:dyDescent="0.25">
      <c r="A159" s="35" t="s">
        <v>1684</v>
      </c>
      <c r="B159" s="35" t="s">
        <v>1685</v>
      </c>
      <c r="C159" s="35">
        <v>79.03</v>
      </c>
      <c r="D159" s="35">
        <v>8.64</v>
      </c>
      <c r="E159" s="35">
        <v>-1.117044028</v>
      </c>
      <c r="F159" s="35">
        <v>1.8786230000000001E-3</v>
      </c>
      <c r="G159" s="35" t="s">
        <v>261</v>
      </c>
      <c r="H159" s="35" t="s">
        <v>283</v>
      </c>
      <c r="I159" s="36" t="s">
        <v>1686</v>
      </c>
      <c r="J159" s="37" t="s">
        <v>1687</v>
      </c>
    </row>
    <row r="160" spans="1:10" ht="15" x14ac:dyDescent="0.25">
      <c r="A160" s="35" t="s">
        <v>1688</v>
      </c>
      <c r="B160" s="35" t="s">
        <v>1689</v>
      </c>
      <c r="C160" s="35">
        <v>122.23</v>
      </c>
      <c r="D160" s="35">
        <v>13.57</v>
      </c>
      <c r="E160" s="35">
        <v>-1.0947743679999999</v>
      </c>
      <c r="F160" s="35">
        <v>6.4695099999999999E-4</v>
      </c>
      <c r="G160" s="35" t="s">
        <v>261</v>
      </c>
      <c r="H160" s="35" t="s">
        <v>283</v>
      </c>
      <c r="I160" s="36" t="s">
        <v>1690</v>
      </c>
      <c r="J160" s="37" t="s">
        <v>1691</v>
      </c>
    </row>
    <row r="161" spans="1:10" ht="15" x14ac:dyDescent="0.25">
      <c r="A161" s="35" t="s">
        <v>1692</v>
      </c>
      <c r="B161" s="35" t="s">
        <v>1693</v>
      </c>
      <c r="C161" s="35">
        <v>150.13</v>
      </c>
      <c r="D161" s="35">
        <v>8.86</v>
      </c>
      <c r="E161" s="35">
        <v>-2.0062925200000001</v>
      </c>
      <c r="F161" s="35">
        <v>3.2099999999999998E-10</v>
      </c>
      <c r="G161" s="35" t="s">
        <v>261</v>
      </c>
      <c r="H161" s="35" t="s">
        <v>283</v>
      </c>
      <c r="I161" s="36" t="s">
        <v>1694</v>
      </c>
      <c r="J161" s="37" t="s">
        <v>1695</v>
      </c>
    </row>
    <row r="162" spans="1:10" ht="15" x14ac:dyDescent="0.25">
      <c r="A162" s="35" t="s">
        <v>1696</v>
      </c>
      <c r="B162" s="35" t="s">
        <v>1697</v>
      </c>
      <c r="C162" s="35">
        <v>85.81</v>
      </c>
      <c r="D162" s="35">
        <v>9.0500000000000007</v>
      </c>
      <c r="E162" s="35">
        <v>-1.168079984</v>
      </c>
      <c r="F162" s="35">
        <v>1.4900180000000001E-3</v>
      </c>
      <c r="G162" s="35" t="s">
        <v>261</v>
      </c>
      <c r="H162" s="35" t="s">
        <v>283</v>
      </c>
      <c r="I162" s="36" t="s">
        <v>1698</v>
      </c>
      <c r="J162" s="37" t="s">
        <v>1699</v>
      </c>
    </row>
    <row r="163" spans="1:10" ht="15" x14ac:dyDescent="0.25">
      <c r="A163" s="35" t="s">
        <v>1700</v>
      </c>
      <c r="B163" s="35" t="s">
        <v>1701</v>
      </c>
      <c r="C163" s="35">
        <v>75.650000000000006</v>
      </c>
      <c r="D163" s="35">
        <v>7.24</v>
      </c>
      <c r="E163" s="35">
        <v>-1.313650982</v>
      </c>
      <c r="F163" s="35">
        <v>3.8600000000000003E-5</v>
      </c>
      <c r="G163" s="35" t="s">
        <v>261</v>
      </c>
      <c r="H163" s="35" t="s">
        <v>283</v>
      </c>
      <c r="I163" s="36" t="s">
        <v>1702</v>
      </c>
      <c r="J163" s="37" t="s">
        <v>1703</v>
      </c>
    </row>
    <row r="164" spans="1:10" ht="15" x14ac:dyDescent="0.25">
      <c r="A164" s="35" t="s">
        <v>1704</v>
      </c>
      <c r="B164" s="35" t="s">
        <v>1705</v>
      </c>
      <c r="C164" s="35">
        <v>115.6</v>
      </c>
      <c r="D164" s="35">
        <v>13.47</v>
      </c>
      <c r="E164" s="35">
        <v>-1.011800383</v>
      </c>
      <c r="F164" s="35">
        <v>4.1890499999999997E-2</v>
      </c>
      <c r="G164" s="35" t="s">
        <v>261</v>
      </c>
      <c r="H164" s="35" t="s">
        <v>283</v>
      </c>
      <c r="I164" s="36" t="s">
        <v>1706</v>
      </c>
      <c r="J164" s="37" t="s">
        <v>1707</v>
      </c>
    </row>
    <row r="165" spans="1:10" ht="15" x14ac:dyDescent="0.25">
      <c r="A165" s="35" t="s">
        <v>1708</v>
      </c>
      <c r="B165" s="35" t="s">
        <v>1709</v>
      </c>
      <c r="C165" s="35">
        <v>97.29</v>
      </c>
      <c r="D165" s="35">
        <v>9.17</v>
      </c>
      <c r="E165" s="35">
        <v>-1.3172031310000001</v>
      </c>
      <c r="F165" s="35">
        <v>2.6400000000000001E-6</v>
      </c>
      <c r="G165" s="35" t="s">
        <v>261</v>
      </c>
      <c r="H165" s="35" t="s">
        <v>283</v>
      </c>
      <c r="I165" s="36" t="s">
        <v>1710</v>
      </c>
      <c r="J165" s="37" t="s">
        <v>1711</v>
      </c>
    </row>
    <row r="166" spans="1:10" ht="15" x14ac:dyDescent="0.25">
      <c r="A166" s="35" t="s">
        <v>1712</v>
      </c>
      <c r="B166" s="35" t="s">
        <v>1713</v>
      </c>
      <c r="C166" s="35">
        <v>104.7</v>
      </c>
      <c r="D166" s="35">
        <v>12.14</v>
      </c>
      <c r="E166" s="35">
        <v>-1.033536499</v>
      </c>
      <c r="F166" s="35">
        <v>8.8491999999999998E-4</v>
      </c>
      <c r="G166" s="35" t="s">
        <v>261</v>
      </c>
      <c r="H166" s="35" t="s">
        <v>283</v>
      </c>
      <c r="I166" s="36" t="s">
        <v>1714</v>
      </c>
      <c r="J166" s="37" t="s">
        <v>1715</v>
      </c>
    </row>
    <row r="167" spans="1:10" ht="15" x14ac:dyDescent="0.25">
      <c r="A167" s="35" t="s">
        <v>1716</v>
      </c>
      <c r="B167" s="35" t="s">
        <v>1717</v>
      </c>
      <c r="C167" s="35">
        <v>180.8</v>
      </c>
      <c r="D167" s="35">
        <v>17.09</v>
      </c>
      <c r="E167" s="35">
        <v>-1.3164344160000001</v>
      </c>
      <c r="F167" s="35">
        <v>2.5717200000000001E-4</v>
      </c>
      <c r="G167" s="35" t="s">
        <v>261</v>
      </c>
      <c r="H167" s="35" t="s">
        <v>283</v>
      </c>
      <c r="I167" s="36" t="s">
        <v>1718</v>
      </c>
      <c r="J167" s="37" t="s">
        <v>1719</v>
      </c>
    </row>
    <row r="168" spans="1:10" ht="15" x14ac:dyDescent="0.25">
      <c r="A168" s="35" t="s">
        <v>1720</v>
      </c>
      <c r="B168" s="35" t="s">
        <v>1721</v>
      </c>
      <c r="C168" s="35">
        <v>1109.92</v>
      </c>
      <c r="D168" s="35">
        <v>53.56</v>
      </c>
      <c r="E168" s="35">
        <v>-2.2855726509999998</v>
      </c>
      <c r="F168" s="35">
        <v>7.2299999999999996E-22</v>
      </c>
      <c r="G168" s="35" t="s">
        <v>261</v>
      </c>
      <c r="H168" s="35" t="s">
        <v>283</v>
      </c>
      <c r="I168" s="36" t="s">
        <v>1722</v>
      </c>
      <c r="J168" s="37" t="s">
        <v>1723</v>
      </c>
    </row>
    <row r="169" spans="1:10" ht="15" x14ac:dyDescent="0.25">
      <c r="A169" s="35" t="s">
        <v>1724</v>
      </c>
      <c r="B169" s="35" t="s">
        <v>1725</v>
      </c>
      <c r="C169" s="35">
        <v>9.98</v>
      </c>
      <c r="D169" s="35">
        <v>0.82</v>
      </c>
      <c r="E169" s="35">
        <v>-1.535646541</v>
      </c>
      <c r="F169" s="35">
        <v>9.4269600000000003E-4</v>
      </c>
      <c r="G169" s="35" t="s">
        <v>261</v>
      </c>
      <c r="H169" s="35" t="s">
        <v>283</v>
      </c>
      <c r="I169" s="36" t="s">
        <v>1726</v>
      </c>
      <c r="J169" s="37" t="s">
        <v>1727</v>
      </c>
    </row>
    <row r="170" spans="1:10" ht="15" x14ac:dyDescent="0.25">
      <c r="A170" s="35" t="s">
        <v>1728</v>
      </c>
      <c r="B170" s="35" t="s">
        <v>1729</v>
      </c>
      <c r="C170" s="35">
        <v>10.039999999999999</v>
      </c>
      <c r="D170" s="35">
        <v>1.1499999999999999</v>
      </c>
      <c r="E170" s="35">
        <v>-1.0523958630000001</v>
      </c>
      <c r="F170" s="35">
        <v>3.2886567999999998E-2</v>
      </c>
      <c r="G170" s="35" t="s">
        <v>261</v>
      </c>
      <c r="H170" s="35" t="s">
        <v>283</v>
      </c>
      <c r="I170" s="36" t="s">
        <v>1730</v>
      </c>
      <c r="J170" s="37" t="s">
        <v>1731</v>
      </c>
    </row>
    <row r="171" spans="1:10" ht="15" x14ac:dyDescent="0.25">
      <c r="A171" s="35" t="s">
        <v>1732</v>
      </c>
      <c r="B171" s="35" t="s">
        <v>1733</v>
      </c>
      <c r="C171" s="35">
        <v>14.69</v>
      </c>
      <c r="D171" s="35">
        <v>1.31</v>
      </c>
      <c r="E171" s="35">
        <v>-1.4131862340000001</v>
      </c>
      <c r="F171" s="35">
        <v>1.0671495E-2</v>
      </c>
      <c r="G171" s="35" t="s">
        <v>261</v>
      </c>
      <c r="H171" s="35" t="s">
        <v>283</v>
      </c>
      <c r="I171" s="36" t="s">
        <v>1734</v>
      </c>
      <c r="J171" s="37" t="s">
        <v>1735</v>
      </c>
    </row>
    <row r="172" spans="1:10" ht="15" x14ac:dyDescent="0.25">
      <c r="A172" s="35" t="s">
        <v>1736</v>
      </c>
      <c r="B172" s="35" t="s">
        <v>1737</v>
      </c>
      <c r="C172" s="35">
        <v>12.07</v>
      </c>
      <c r="D172" s="35">
        <v>1.32</v>
      </c>
      <c r="E172" s="35">
        <v>-1.1124754370000001</v>
      </c>
      <c r="F172" s="35">
        <v>3.9365883999999997E-2</v>
      </c>
      <c r="G172" s="35" t="s">
        <v>261</v>
      </c>
      <c r="H172" s="35" t="s">
        <v>283</v>
      </c>
      <c r="I172" s="36" t="s">
        <v>1738</v>
      </c>
      <c r="J172" s="37" t="s">
        <v>1739</v>
      </c>
    </row>
    <row r="173" spans="1:10" ht="15" x14ac:dyDescent="0.25">
      <c r="A173" s="35" t="s">
        <v>1740</v>
      </c>
      <c r="B173" s="35" t="s">
        <v>1741</v>
      </c>
      <c r="C173" s="35">
        <v>20.399999999999999</v>
      </c>
      <c r="D173" s="35">
        <v>0.67</v>
      </c>
      <c r="E173" s="35">
        <v>-2.8345678909999998</v>
      </c>
      <c r="F173" s="35">
        <v>6.6199999999999996E-5</v>
      </c>
      <c r="G173" s="35" t="s">
        <v>261</v>
      </c>
      <c r="H173" s="35" t="s">
        <v>283</v>
      </c>
      <c r="I173" s="36" t="s">
        <v>1742</v>
      </c>
      <c r="J173" s="37" t="s">
        <v>1743</v>
      </c>
    </row>
    <row r="174" spans="1:10" ht="15" x14ac:dyDescent="0.25">
      <c r="A174" s="35" t="s">
        <v>1744</v>
      </c>
      <c r="B174" s="35" t="s">
        <v>1745</v>
      </c>
      <c r="C174" s="35">
        <v>27.75</v>
      </c>
      <c r="D174" s="35">
        <v>2.5099999999999998</v>
      </c>
      <c r="E174" s="35">
        <v>-1.3902941259999999</v>
      </c>
      <c r="F174" s="35">
        <v>1.179111E-3</v>
      </c>
      <c r="G174" s="35" t="s">
        <v>261</v>
      </c>
      <c r="H174" s="35" t="s">
        <v>283</v>
      </c>
      <c r="I174" s="36" t="s">
        <v>1746</v>
      </c>
      <c r="J174" s="37" t="s">
        <v>1747</v>
      </c>
    </row>
    <row r="175" spans="1:10" ht="15" x14ac:dyDescent="0.25">
      <c r="A175" s="35" t="s">
        <v>1748</v>
      </c>
      <c r="B175" s="35" t="s">
        <v>1749</v>
      </c>
      <c r="C175" s="35">
        <v>34.85</v>
      </c>
      <c r="D175" s="35">
        <v>25.72</v>
      </c>
      <c r="E175" s="35">
        <v>1.652745511</v>
      </c>
      <c r="F175" s="35">
        <v>2.1200000000000001E-8</v>
      </c>
      <c r="G175" s="35" t="s">
        <v>261</v>
      </c>
      <c r="H175" s="35" t="s">
        <v>262</v>
      </c>
      <c r="I175" s="36" t="s">
        <v>1750</v>
      </c>
      <c r="J175" s="37" t="s">
        <v>1751</v>
      </c>
    </row>
    <row r="176" spans="1:10" ht="15" x14ac:dyDescent="0.25">
      <c r="A176" s="35" t="s">
        <v>362</v>
      </c>
      <c r="B176" s="35" t="s">
        <v>363</v>
      </c>
      <c r="C176" s="35">
        <v>17.72</v>
      </c>
      <c r="D176" s="35">
        <v>11.81</v>
      </c>
      <c r="E176" s="35">
        <v>1.478773847</v>
      </c>
      <c r="F176" s="35">
        <v>2.2648266E-2</v>
      </c>
      <c r="G176" s="35" t="s">
        <v>261</v>
      </c>
      <c r="H176" s="35" t="s">
        <v>262</v>
      </c>
      <c r="I176" s="36" t="s">
        <v>364</v>
      </c>
      <c r="J176" s="37" t="s">
        <v>365</v>
      </c>
    </row>
    <row r="177" spans="1:10" ht="15" x14ac:dyDescent="0.25">
      <c r="A177" s="35" t="s">
        <v>366</v>
      </c>
      <c r="B177" s="35" t="s">
        <v>367</v>
      </c>
      <c r="C177" s="35">
        <v>27.06</v>
      </c>
      <c r="D177" s="35">
        <v>16.12</v>
      </c>
      <c r="E177" s="35">
        <v>1.3480477390000001</v>
      </c>
      <c r="F177" s="35">
        <v>2.7800000000000001E-5</v>
      </c>
      <c r="G177" s="35" t="s">
        <v>261</v>
      </c>
      <c r="H177" s="35" t="s">
        <v>262</v>
      </c>
      <c r="I177" s="36" t="s">
        <v>267</v>
      </c>
      <c r="J177" s="37" t="s">
        <v>368</v>
      </c>
    </row>
    <row r="178" spans="1:10" ht="15" x14ac:dyDescent="0.25">
      <c r="A178" s="35" t="s">
        <v>1752</v>
      </c>
      <c r="B178" s="35" t="s">
        <v>1753</v>
      </c>
      <c r="C178" s="35">
        <v>22.69</v>
      </c>
      <c r="D178" s="35">
        <v>2.48</v>
      </c>
      <c r="E178" s="35">
        <v>-1.1219779679999999</v>
      </c>
      <c r="F178" s="35">
        <v>4.5618942000000003E-2</v>
      </c>
      <c r="G178" s="35" t="s">
        <v>261</v>
      </c>
      <c r="H178" s="35" t="s">
        <v>283</v>
      </c>
      <c r="I178" s="36" t="s">
        <v>1754</v>
      </c>
      <c r="J178" s="37" t="s">
        <v>1755</v>
      </c>
    </row>
    <row r="179" spans="1:10" ht="15" x14ac:dyDescent="0.25">
      <c r="A179" s="35" t="s">
        <v>1756</v>
      </c>
      <c r="B179" s="35" t="s">
        <v>1757</v>
      </c>
      <c r="C179" s="35">
        <v>23.22</v>
      </c>
      <c r="D179" s="35">
        <v>2.1</v>
      </c>
      <c r="E179" s="35">
        <v>-1.3902941259999999</v>
      </c>
      <c r="F179" s="35">
        <v>1.179111E-3</v>
      </c>
      <c r="G179" s="35" t="s">
        <v>261</v>
      </c>
      <c r="H179" s="35" t="s">
        <v>283</v>
      </c>
      <c r="I179" s="36" t="s">
        <v>1758</v>
      </c>
      <c r="J179" s="37" t="s">
        <v>1759</v>
      </c>
    </row>
    <row r="180" spans="1:10" ht="15" x14ac:dyDescent="0.25">
      <c r="A180" s="35" t="s">
        <v>1760</v>
      </c>
      <c r="B180" s="35" t="s">
        <v>1761</v>
      </c>
      <c r="C180" s="35">
        <v>50.57</v>
      </c>
      <c r="D180" s="35">
        <v>4.91</v>
      </c>
      <c r="E180" s="35">
        <v>-1.2919379499999999</v>
      </c>
      <c r="F180" s="35">
        <v>1.19011E-4</v>
      </c>
      <c r="G180" s="35" t="s">
        <v>261</v>
      </c>
      <c r="H180" s="35" t="s">
        <v>283</v>
      </c>
      <c r="I180" s="36" t="s">
        <v>1762</v>
      </c>
      <c r="J180" s="37" t="s">
        <v>1763</v>
      </c>
    </row>
    <row r="181" spans="1:10" ht="15" x14ac:dyDescent="0.25">
      <c r="A181" s="35" t="s">
        <v>1764</v>
      </c>
      <c r="B181" s="35" t="s">
        <v>1765</v>
      </c>
      <c r="C181" s="35">
        <v>35.01</v>
      </c>
      <c r="D181" s="35">
        <v>1.94</v>
      </c>
      <c r="E181" s="35">
        <v>-2.0885083830000002</v>
      </c>
      <c r="F181" s="35">
        <v>1.4589E-4</v>
      </c>
      <c r="G181" s="35" t="s">
        <v>261</v>
      </c>
      <c r="H181" s="35" t="s">
        <v>283</v>
      </c>
      <c r="I181" s="36" t="s">
        <v>872</v>
      </c>
      <c r="J181" s="37" t="s">
        <v>1766</v>
      </c>
    </row>
    <row r="182" spans="1:10" ht="15" x14ac:dyDescent="0.25">
      <c r="A182" s="35" t="s">
        <v>1767</v>
      </c>
      <c r="B182" s="35" t="s">
        <v>1768</v>
      </c>
      <c r="C182" s="35">
        <v>25.64</v>
      </c>
      <c r="D182" s="35">
        <v>1.62</v>
      </c>
      <c r="E182" s="35">
        <v>-1.908189133</v>
      </c>
      <c r="F182" s="35">
        <v>1.63536E-3</v>
      </c>
      <c r="G182" s="35" t="s">
        <v>261</v>
      </c>
      <c r="H182" s="35" t="s">
        <v>283</v>
      </c>
      <c r="I182" s="36" t="s">
        <v>1769</v>
      </c>
      <c r="J182" s="37" t="s">
        <v>1770</v>
      </c>
    </row>
    <row r="183" spans="1:10" ht="15" x14ac:dyDescent="0.25">
      <c r="A183" s="35" t="s">
        <v>1771</v>
      </c>
      <c r="B183" s="35" t="s">
        <v>1772</v>
      </c>
      <c r="C183" s="35">
        <v>50.46</v>
      </c>
      <c r="D183" s="35">
        <v>30.25</v>
      </c>
      <c r="E183" s="35">
        <v>1.346181361</v>
      </c>
      <c r="F183" s="35">
        <v>1.4100000000000001E-7</v>
      </c>
      <c r="G183" s="35" t="s">
        <v>261</v>
      </c>
      <c r="H183" s="35" t="s">
        <v>262</v>
      </c>
      <c r="I183" s="36" t="s">
        <v>1773</v>
      </c>
      <c r="J183" s="37" t="s">
        <v>1774</v>
      </c>
    </row>
    <row r="184" spans="1:10" ht="15" x14ac:dyDescent="0.25">
      <c r="A184" s="35" t="s">
        <v>1775</v>
      </c>
      <c r="B184" s="35" t="s">
        <v>1776</v>
      </c>
      <c r="C184" s="35">
        <v>3.51</v>
      </c>
      <c r="D184" s="35">
        <v>0.13</v>
      </c>
      <c r="E184" s="35">
        <v>-2.6964534229999999</v>
      </c>
      <c r="F184" s="35">
        <v>3.0424577000000001E-2</v>
      </c>
      <c r="G184" s="35" t="s">
        <v>261</v>
      </c>
      <c r="H184" s="35" t="s">
        <v>283</v>
      </c>
      <c r="I184" s="36" t="s">
        <v>304</v>
      </c>
      <c r="J184" s="37" t="s">
        <v>1777</v>
      </c>
    </row>
    <row r="185" spans="1:10" ht="15" x14ac:dyDescent="0.25">
      <c r="A185" s="35" t="s">
        <v>1778</v>
      </c>
      <c r="B185" s="35" t="s">
        <v>1779</v>
      </c>
      <c r="C185" s="35">
        <v>10.18</v>
      </c>
      <c r="D185" s="35">
        <v>0.48</v>
      </c>
      <c r="E185" s="35">
        <v>-2.3166248980000002</v>
      </c>
      <c r="F185" s="35">
        <v>1.4518833E-2</v>
      </c>
      <c r="G185" s="35" t="s">
        <v>261</v>
      </c>
      <c r="H185" s="35" t="s">
        <v>283</v>
      </c>
      <c r="I185" s="36" t="s">
        <v>1780</v>
      </c>
      <c r="J185" s="37" t="s">
        <v>1781</v>
      </c>
    </row>
    <row r="186" spans="1:10" ht="15" x14ac:dyDescent="0.25">
      <c r="A186" s="35" t="s">
        <v>1782</v>
      </c>
      <c r="B186" s="35" t="s">
        <v>1783</v>
      </c>
      <c r="C186" s="35">
        <v>244.85</v>
      </c>
      <c r="D186" s="35">
        <v>173.52</v>
      </c>
      <c r="E186" s="35">
        <v>1.6020919060000001</v>
      </c>
      <c r="F186" s="35">
        <v>6.19E-6</v>
      </c>
      <c r="G186" s="35" t="s">
        <v>261</v>
      </c>
      <c r="H186" s="35" t="s">
        <v>262</v>
      </c>
      <c r="I186" s="36" t="s">
        <v>1784</v>
      </c>
      <c r="J186" s="37" t="s">
        <v>1785</v>
      </c>
    </row>
    <row r="187" spans="1:10" ht="15" x14ac:dyDescent="0.25">
      <c r="A187" s="35" t="s">
        <v>1786</v>
      </c>
      <c r="B187" s="35" t="s">
        <v>1787</v>
      </c>
      <c r="C187" s="35">
        <v>152.55000000000001</v>
      </c>
      <c r="D187" s="35">
        <v>5.92</v>
      </c>
      <c r="E187" s="35">
        <v>-2.6069166629999998</v>
      </c>
      <c r="F187" s="35">
        <v>1.28E-12</v>
      </c>
      <c r="G187" s="35" t="s">
        <v>261</v>
      </c>
      <c r="H187" s="35" t="s">
        <v>283</v>
      </c>
      <c r="I187" s="36" t="s">
        <v>781</v>
      </c>
      <c r="J187" s="37" t="s">
        <v>1788</v>
      </c>
    </row>
    <row r="188" spans="1:10" ht="15" x14ac:dyDescent="0.25">
      <c r="A188" s="35" t="s">
        <v>1789</v>
      </c>
      <c r="B188" s="35" t="s">
        <v>1790</v>
      </c>
      <c r="C188" s="35">
        <v>84.88</v>
      </c>
      <c r="D188" s="35">
        <v>6.9</v>
      </c>
      <c r="E188" s="35">
        <v>-1.5364730040000001</v>
      </c>
      <c r="F188" s="35">
        <v>2.9451099999999999E-3</v>
      </c>
      <c r="G188" s="35" t="s">
        <v>261</v>
      </c>
      <c r="H188" s="35" t="s">
        <v>283</v>
      </c>
      <c r="I188" s="36" t="s">
        <v>1020</v>
      </c>
      <c r="J188" s="37" t="s">
        <v>1791</v>
      </c>
    </row>
    <row r="189" spans="1:10" ht="15" x14ac:dyDescent="0.25">
      <c r="A189" s="35" t="s">
        <v>1792</v>
      </c>
      <c r="B189" s="35" t="s">
        <v>1793</v>
      </c>
      <c r="C189" s="35">
        <v>4.6900000000000004</v>
      </c>
      <c r="D189" s="35">
        <v>6.08</v>
      </c>
      <c r="E189" s="35">
        <v>2.4576413590000001</v>
      </c>
      <c r="F189" s="35">
        <v>2.05E-5</v>
      </c>
      <c r="G189" s="35" t="s">
        <v>261</v>
      </c>
      <c r="H189" s="35" t="s">
        <v>262</v>
      </c>
      <c r="I189" s="36" t="s">
        <v>1794</v>
      </c>
      <c r="J189" s="37" t="s">
        <v>1795</v>
      </c>
    </row>
    <row r="190" spans="1:10" ht="15" x14ac:dyDescent="0.25">
      <c r="A190" s="35" t="s">
        <v>1796</v>
      </c>
      <c r="B190" s="35" t="s">
        <v>1797</v>
      </c>
      <c r="C190" s="35">
        <v>9.56</v>
      </c>
      <c r="D190" s="35">
        <v>7.7</v>
      </c>
      <c r="E190" s="35">
        <v>1.757563057</v>
      </c>
      <c r="F190" s="35">
        <v>1.3971811000000001E-2</v>
      </c>
      <c r="G190" s="35" t="s">
        <v>261</v>
      </c>
      <c r="H190" s="35" t="s">
        <v>262</v>
      </c>
      <c r="I190" s="36" t="s">
        <v>1798</v>
      </c>
      <c r="J190" s="37" t="s">
        <v>1799</v>
      </c>
    </row>
    <row r="191" spans="1:10" ht="15" x14ac:dyDescent="0.25">
      <c r="A191" s="35" t="s">
        <v>1800</v>
      </c>
      <c r="B191" s="35" t="s">
        <v>1801</v>
      </c>
      <c r="C191" s="35">
        <v>30.64</v>
      </c>
      <c r="D191" s="35">
        <v>62.72</v>
      </c>
      <c r="E191" s="35">
        <v>3.128897872</v>
      </c>
      <c r="F191" s="35">
        <v>1.1599999999999999E-15</v>
      </c>
      <c r="G191" s="35" t="s">
        <v>261</v>
      </c>
      <c r="H191" s="35" t="s">
        <v>262</v>
      </c>
      <c r="I191" s="36" t="s">
        <v>1802</v>
      </c>
      <c r="J191" s="37" t="s">
        <v>1803</v>
      </c>
    </row>
    <row r="192" spans="1:10" ht="15" x14ac:dyDescent="0.25">
      <c r="A192" s="35" t="s">
        <v>1804</v>
      </c>
      <c r="B192" s="35" t="s">
        <v>1805</v>
      </c>
      <c r="C192" s="35">
        <v>23.44</v>
      </c>
      <c r="D192" s="35">
        <v>0.93</v>
      </c>
      <c r="E192" s="35">
        <v>-2.5790378120000002</v>
      </c>
      <c r="F192" s="35">
        <v>4.9999999999999998E-7</v>
      </c>
      <c r="G192" s="35" t="s">
        <v>261</v>
      </c>
      <c r="H192" s="35" t="s">
        <v>283</v>
      </c>
      <c r="I192" s="36" t="s">
        <v>1806</v>
      </c>
      <c r="J192" s="37" t="s">
        <v>1807</v>
      </c>
    </row>
    <row r="193" spans="1:10" ht="15" x14ac:dyDescent="0.25">
      <c r="A193" s="35" t="s">
        <v>1808</v>
      </c>
      <c r="B193" s="35" t="s">
        <v>1809</v>
      </c>
      <c r="C193" s="35">
        <v>26.04</v>
      </c>
      <c r="D193" s="35">
        <v>1.62</v>
      </c>
      <c r="E193" s="35">
        <v>-1.9374468309999999</v>
      </c>
      <c r="F193" s="35">
        <v>1.1400000000000001E-6</v>
      </c>
      <c r="G193" s="35" t="s">
        <v>261</v>
      </c>
      <c r="H193" s="35" t="s">
        <v>283</v>
      </c>
      <c r="I193" s="36" t="s">
        <v>1810</v>
      </c>
      <c r="J193" s="37" t="s">
        <v>1811</v>
      </c>
    </row>
    <row r="194" spans="1:10" ht="15" x14ac:dyDescent="0.25">
      <c r="A194" s="35" t="s">
        <v>1812</v>
      </c>
      <c r="B194" s="35" t="s">
        <v>1813</v>
      </c>
      <c r="C194" s="35">
        <v>84.37</v>
      </c>
      <c r="D194" s="35">
        <v>3.66</v>
      </c>
      <c r="E194" s="35">
        <v>-2.447515289</v>
      </c>
      <c r="F194" s="35">
        <v>1.32E-9</v>
      </c>
      <c r="G194" s="35" t="s">
        <v>261</v>
      </c>
      <c r="H194" s="35" t="s">
        <v>283</v>
      </c>
      <c r="I194" s="36" t="s">
        <v>1814</v>
      </c>
      <c r="J194" s="37" t="s">
        <v>1815</v>
      </c>
    </row>
    <row r="195" spans="1:10" ht="15" x14ac:dyDescent="0.25">
      <c r="A195" s="35" t="s">
        <v>1816</v>
      </c>
      <c r="B195" s="35" t="s">
        <v>1817</v>
      </c>
      <c r="C195" s="35">
        <v>160.46</v>
      </c>
      <c r="D195" s="35">
        <v>4.9000000000000004</v>
      </c>
      <c r="E195" s="35">
        <v>-2.936173862</v>
      </c>
      <c r="F195" s="35">
        <v>3.0999999999999998E-26</v>
      </c>
      <c r="G195" s="35" t="s">
        <v>261</v>
      </c>
      <c r="H195" s="35" t="s">
        <v>283</v>
      </c>
      <c r="I195" s="36" t="s">
        <v>1818</v>
      </c>
      <c r="J195" s="37" t="s">
        <v>1819</v>
      </c>
    </row>
    <row r="196" spans="1:10" ht="15" x14ac:dyDescent="0.25">
      <c r="A196" s="35" t="s">
        <v>1820</v>
      </c>
      <c r="B196" s="35" t="s">
        <v>1821</v>
      </c>
      <c r="C196" s="35">
        <v>10</v>
      </c>
      <c r="D196" s="35">
        <v>1.07</v>
      </c>
      <c r="E196" s="35">
        <v>-1.1481228510000001</v>
      </c>
      <c r="F196" s="35">
        <v>4.9814058000000001E-2</v>
      </c>
      <c r="G196" s="35" t="s">
        <v>261</v>
      </c>
      <c r="H196" s="35" t="s">
        <v>283</v>
      </c>
      <c r="I196" s="36" t="s">
        <v>1822</v>
      </c>
      <c r="J196" s="37" t="s">
        <v>1823</v>
      </c>
    </row>
    <row r="197" spans="1:10" ht="15" x14ac:dyDescent="0.25">
      <c r="A197" s="35" t="s">
        <v>1824</v>
      </c>
      <c r="B197" s="35" t="s">
        <v>1825</v>
      </c>
      <c r="C197" s="35">
        <v>9.98</v>
      </c>
      <c r="D197" s="35">
        <v>53.44</v>
      </c>
      <c r="E197" s="35">
        <v>4.5010869529999997</v>
      </c>
      <c r="F197" s="35">
        <v>1.02E-54</v>
      </c>
      <c r="G197" s="35" t="s">
        <v>261</v>
      </c>
      <c r="H197" s="35" t="s">
        <v>262</v>
      </c>
      <c r="I197" s="36" t="s">
        <v>1339</v>
      </c>
      <c r="J197" s="37" t="s">
        <v>1826</v>
      </c>
    </row>
    <row r="198" spans="1:10" ht="15" x14ac:dyDescent="0.25">
      <c r="A198" s="39" t="s">
        <v>1827</v>
      </c>
      <c r="B198" s="39" t="s">
        <v>1828</v>
      </c>
      <c r="C198" s="39">
        <v>12.22</v>
      </c>
      <c r="D198" s="39">
        <v>0</v>
      </c>
      <c r="E198" s="39">
        <v>-8.8521096129999997</v>
      </c>
      <c r="F198" s="39">
        <v>3.3100000000000001E-6</v>
      </c>
      <c r="G198" s="39" t="s">
        <v>261</v>
      </c>
      <c r="H198" s="39" t="s">
        <v>283</v>
      </c>
      <c r="I198" s="40" t="s">
        <v>1829</v>
      </c>
      <c r="J198" s="41" t="s">
        <v>1830</v>
      </c>
    </row>
    <row r="199" spans="1:10" ht="15" x14ac:dyDescent="0.25">
      <c r="A199" s="39" t="s">
        <v>1831</v>
      </c>
      <c r="B199" s="39" t="s">
        <v>1832</v>
      </c>
      <c r="C199" s="39">
        <v>9.36</v>
      </c>
      <c r="D199" s="39">
        <v>5.2</v>
      </c>
      <c r="E199" s="39">
        <v>1.230748744</v>
      </c>
      <c r="F199" s="39">
        <v>2.315386E-3</v>
      </c>
      <c r="G199" s="39" t="s">
        <v>261</v>
      </c>
      <c r="H199" s="39" t="s">
        <v>262</v>
      </c>
      <c r="I199" s="40" t="s">
        <v>1833</v>
      </c>
      <c r="J199" s="41" t="s">
        <v>1834</v>
      </c>
    </row>
    <row r="200" spans="1:10" ht="15" x14ac:dyDescent="0.25">
      <c r="A200" s="35" t="s">
        <v>1835</v>
      </c>
      <c r="B200" s="35" t="s">
        <v>1836</v>
      </c>
      <c r="C200" s="35">
        <v>6</v>
      </c>
      <c r="D200" s="35">
        <v>0</v>
      </c>
      <c r="E200" s="35">
        <v>-6.803068337</v>
      </c>
      <c r="F200" s="35">
        <v>2.7960390000000002E-2</v>
      </c>
      <c r="G200" s="35" t="s">
        <v>261</v>
      </c>
      <c r="H200" s="35" t="s">
        <v>283</v>
      </c>
      <c r="I200" s="36" t="s">
        <v>1837</v>
      </c>
      <c r="J200" s="37" t="s">
        <v>1838</v>
      </c>
    </row>
    <row r="201" spans="1:10" ht="15" x14ac:dyDescent="0.25">
      <c r="A201" s="39" t="s">
        <v>1839</v>
      </c>
      <c r="B201" s="39" t="s">
        <v>1840</v>
      </c>
      <c r="C201" s="39">
        <v>25.11</v>
      </c>
      <c r="D201" s="39">
        <v>0</v>
      </c>
      <c r="E201" s="39">
        <v>-6.6347573740000003</v>
      </c>
      <c r="F201" s="39">
        <v>3.9594912000000003E-2</v>
      </c>
      <c r="G201" s="39" t="s">
        <v>261</v>
      </c>
      <c r="H201" s="39" t="s">
        <v>283</v>
      </c>
      <c r="I201" s="40" t="s">
        <v>304</v>
      </c>
      <c r="J201" s="41" t="s">
        <v>1841</v>
      </c>
    </row>
    <row r="202" spans="1:10" ht="15" x14ac:dyDescent="0.25">
      <c r="A202" s="35" t="s">
        <v>1842</v>
      </c>
      <c r="B202" s="35" t="s">
        <v>1843</v>
      </c>
      <c r="C202" s="35">
        <v>73.64</v>
      </c>
      <c r="D202" s="35">
        <v>7.53</v>
      </c>
      <c r="E202" s="35">
        <v>-1.212245708</v>
      </c>
      <c r="F202" s="35">
        <v>7.0368899999999996E-4</v>
      </c>
      <c r="G202" s="35" t="s">
        <v>261</v>
      </c>
      <c r="H202" s="35" t="s">
        <v>283</v>
      </c>
      <c r="I202" s="36" t="s">
        <v>1844</v>
      </c>
      <c r="J202" s="37" t="s">
        <v>1845</v>
      </c>
    </row>
    <row r="203" spans="1:10" ht="15" x14ac:dyDescent="0.25">
      <c r="A203" s="35" t="s">
        <v>1846</v>
      </c>
      <c r="B203" s="35" t="s">
        <v>1847</v>
      </c>
      <c r="C203" s="35">
        <v>41.3</v>
      </c>
      <c r="D203" s="35">
        <v>1.56</v>
      </c>
      <c r="E203" s="35">
        <v>-2.635869703</v>
      </c>
      <c r="F203" s="35">
        <v>4.2899999999999999E-5</v>
      </c>
      <c r="G203" s="35" t="s">
        <v>261</v>
      </c>
      <c r="H203" s="35" t="s">
        <v>283</v>
      </c>
      <c r="I203" s="36" t="s">
        <v>1848</v>
      </c>
      <c r="J203" s="37" t="s">
        <v>1849</v>
      </c>
    </row>
    <row r="204" spans="1:10" ht="15" x14ac:dyDescent="0.25">
      <c r="A204" s="35" t="s">
        <v>1850</v>
      </c>
      <c r="B204" s="35" t="s">
        <v>1851</v>
      </c>
      <c r="C204" s="35">
        <v>37.14</v>
      </c>
      <c r="D204" s="35">
        <v>3.36</v>
      </c>
      <c r="E204" s="35">
        <v>-1.3656192700000001</v>
      </c>
      <c r="F204" s="35">
        <v>7.34E-6</v>
      </c>
      <c r="G204" s="35" t="s">
        <v>261</v>
      </c>
      <c r="H204" s="35" t="s">
        <v>283</v>
      </c>
      <c r="I204" s="36" t="s">
        <v>1852</v>
      </c>
      <c r="J204" s="37" t="s">
        <v>1853</v>
      </c>
    </row>
    <row r="205" spans="1:10" ht="15" x14ac:dyDescent="0.25">
      <c r="A205" s="35" t="s">
        <v>1854</v>
      </c>
      <c r="B205" s="35" t="s">
        <v>1855</v>
      </c>
      <c r="C205" s="35">
        <v>63.12</v>
      </c>
      <c r="D205" s="35">
        <v>6.04</v>
      </c>
      <c r="E205" s="35">
        <v>-1.3063683239999999</v>
      </c>
      <c r="F205" s="35">
        <v>4.120421E-3</v>
      </c>
      <c r="G205" s="35" t="s">
        <v>261</v>
      </c>
      <c r="H205" s="35" t="s">
        <v>283</v>
      </c>
      <c r="I205" s="36" t="s">
        <v>1856</v>
      </c>
      <c r="J205" s="37" t="s">
        <v>1857</v>
      </c>
    </row>
    <row r="206" spans="1:10" ht="15" x14ac:dyDescent="0.25">
      <c r="A206" s="39" t="s">
        <v>1858</v>
      </c>
      <c r="B206" s="39" t="s">
        <v>1859</v>
      </c>
      <c r="C206" s="39">
        <v>163.03</v>
      </c>
      <c r="D206" s="39">
        <v>16.420000000000002</v>
      </c>
      <c r="E206" s="39">
        <v>-1.216505443</v>
      </c>
      <c r="F206" s="39">
        <v>2.3200000000000001E-5</v>
      </c>
      <c r="G206" s="39" t="s">
        <v>261</v>
      </c>
      <c r="H206" s="39" t="s">
        <v>283</v>
      </c>
      <c r="I206" s="40" t="s">
        <v>439</v>
      </c>
      <c r="J206" s="41" t="s">
        <v>1860</v>
      </c>
    </row>
    <row r="207" spans="1:10" ht="15" x14ac:dyDescent="0.25">
      <c r="A207" s="39" t="s">
        <v>1861</v>
      </c>
      <c r="B207" s="39" t="s">
        <v>1862</v>
      </c>
      <c r="C207" s="39">
        <v>151.94999999999999</v>
      </c>
      <c r="D207" s="39">
        <v>16.98</v>
      </c>
      <c r="E207" s="39">
        <v>-1.0751834650000001</v>
      </c>
      <c r="F207" s="39">
        <v>6.1399999999999997E-6</v>
      </c>
      <c r="G207" s="39" t="s">
        <v>261</v>
      </c>
      <c r="H207" s="39" t="s">
        <v>283</v>
      </c>
      <c r="I207" s="40" t="s">
        <v>375</v>
      </c>
      <c r="J207" s="41" t="s">
        <v>1863</v>
      </c>
    </row>
    <row r="208" spans="1:10" ht="15" x14ac:dyDescent="0.25">
      <c r="A208" s="35" t="s">
        <v>1864</v>
      </c>
      <c r="B208" s="35" t="s">
        <v>1865</v>
      </c>
      <c r="C208" s="35">
        <v>26.44</v>
      </c>
      <c r="D208" s="35">
        <v>1.77</v>
      </c>
      <c r="E208" s="35">
        <v>-1.8166256780000001</v>
      </c>
      <c r="F208" s="35">
        <v>8.0877499999999997E-4</v>
      </c>
      <c r="G208" s="35" t="s">
        <v>261</v>
      </c>
      <c r="H208" s="35" t="s">
        <v>283</v>
      </c>
      <c r="I208" s="36" t="s">
        <v>1866</v>
      </c>
      <c r="J208" s="37" t="s">
        <v>1867</v>
      </c>
    </row>
    <row r="209" spans="1:10" ht="15" x14ac:dyDescent="0.25">
      <c r="A209" s="35" t="s">
        <v>1868</v>
      </c>
      <c r="B209" s="35" t="s">
        <v>1869</v>
      </c>
      <c r="C209" s="35">
        <v>12.25</v>
      </c>
      <c r="D209" s="35">
        <v>37.56</v>
      </c>
      <c r="E209" s="35">
        <v>3.7001832380000002</v>
      </c>
      <c r="F209" s="35">
        <v>1.33E-45</v>
      </c>
      <c r="G209" s="35" t="s">
        <v>261</v>
      </c>
      <c r="H209" s="35" t="s">
        <v>262</v>
      </c>
      <c r="I209" s="36" t="s">
        <v>304</v>
      </c>
      <c r="J209" s="37" t="s">
        <v>1870</v>
      </c>
    </row>
    <row r="210" spans="1:10" ht="15" x14ac:dyDescent="0.25">
      <c r="A210" s="35" t="s">
        <v>1871</v>
      </c>
      <c r="B210" s="35" t="s">
        <v>1872</v>
      </c>
      <c r="C210" s="35">
        <v>9.74</v>
      </c>
      <c r="D210" s="35">
        <v>5.2</v>
      </c>
      <c r="E210" s="35">
        <v>1.1548050910000001</v>
      </c>
      <c r="F210" s="35">
        <v>4.645649E-3</v>
      </c>
      <c r="G210" s="35" t="s">
        <v>261</v>
      </c>
      <c r="H210" s="35" t="s">
        <v>262</v>
      </c>
      <c r="I210" s="36" t="s">
        <v>1873</v>
      </c>
      <c r="J210" s="37" t="s">
        <v>1874</v>
      </c>
    </row>
    <row r="211" spans="1:10" ht="15" x14ac:dyDescent="0.25">
      <c r="A211" s="35" t="s">
        <v>391</v>
      </c>
      <c r="B211" s="35" t="s">
        <v>392</v>
      </c>
      <c r="C211" s="35">
        <v>6.59</v>
      </c>
      <c r="D211" s="35">
        <v>4.33</v>
      </c>
      <c r="E211" s="35">
        <v>1.4571147</v>
      </c>
      <c r="F211" s="35">
        <v>2.2683930000000001E-3</v>
      </c>
      <c r="G211" s="35" t="s">
        <v>261</v>
      </c>
      <c r="H211" s="35" t="s">
        <v>262</v>
      </c>
      <c r="I211" s="36" t="s">
        <v>393</v>
      </c>
      <c r="J211" s="37" t="s">
        <v>394</v>
      </c>
    </row>
    <row r="212" spans="1:10" ht="15" x14ac:dyDescent="0.25">
      <c r="A212" s="35" t="s">
        <v>1875</v>
      </c>
      <c r="B212" s="35" t="s">
        <v>1876</v>
      </c>
      <c r="C212" s="35">
        <v>5.76</v>
      </c>
      <c r="D212" s="35">
        <v>3.17</v>
      </c>
      <c r="E212" s="35">
        <v>1.2010063259999999</v>
      </c>
      <c r="F212" s="35">
        <v>2.2079168999999999E-2</v>
      </c>
      <c r="G212" s="35" t="s">
        <v>261</v>
      </c>
      <c r="H212" s="35" t="s">
        <v>262</v>
      </c>
      <c r="I212" s="36" t="s">
        <v>393</v>
      </c>
      <c r="J212" s="37" t="s">
        <v>1877</v>
      </c>
    </row>
    <row r="213" spans="1:10" ht="15" x14ac:dyDescent="0.25">
      <c r="A213" s="35" t="s">
        <v>1878</v>
      </c>
      <c r="B213" s="35" t="s">
        <v>1879</v>
      </c>
      <c r="C213" s="35">
        <v>32.85</v>
      </c>
      <c r="D213" s="35">
        <v>3.15</v>
      </c>
      <c r="E213" s="35">
        <v>-1.310008294</v>
      </c>
      <c r="F213" s="35">
        <v>6.4066199999999996E-4</v>
      </c>
      <c r="G213" s="35" t="s">
        <v>261</v>
      </c>
      <c r="H213" s="35" t="s">
        <v>283</v>
      </c>
      <c r="I213" s="36" t="s">
        <v>279</v>
      </c>
      <c r="J213" s="37" t="s">
        <v>1880</v>
      </c>
    </row>
    <row r="214" spans="1:10" ht="15" x14ac:dyDescent="0.25">
      <c r="A214" s="35" t="s">
        <v>1881</v>
      </c>
      <c r="B214" s="35" t="s">
        <v>1882</v>
      </c>
      <c r="C214" s="35">
        <v>26.81</v>
      </c>
      <c r="D214" s="35">
        <v>2.61</v>
      </c>
      <c r="E214" s="35">
        <v>-1.2848908379999999</v>
      </c>
      <c r="F214" s="35">
        <v>1.3487736E-2</v>
      </c>
      <c r="G214" s="35" t="s">
        <v>261</v>
      </c>
      <c r="H214" s="35" t="s">
        <v>283</v>
      </c>
      <c r="I214" s="36" t="s">
        <v>284</v>
      </c>
      <c r="J214" s="37" t="s">
        <v>1883</v>
      </c>
    </row>
    <row r="215" spans="1:10" ht="15" x14ac:dyDescent="0.25">
      <c r="A215" s="35" t="s">
        <v>1884</v>
      </c>
      <c r="B215" s="35" t="s">
        <v>1885</v>
      </c>
      <c r="C215" s="35">
        <v>89.43</v>
      </c>
      <c r="D215" s="35">
        <v>3.6</v>
      </c>
      <c r="E215" s="35">
        <v>-2.5637915580000001</v>
      </c>
      <c r="F215" s="35">
        <v>4.5899999999999996E-16</v>
      </c>
      <c r="G215" s="35" t="s">
        <v>261</v>
      </c>
      <c r="H215" s="35" t="s">
        <v>283</v>
      </c>
      <c r="I215" s="36" t="s">
        <v>1886</v>
      </c>
      <c r="J215" s="37" t="s">
        <v>1887</v>
      </c>
    </row>
    <row r="216" spans="1:10" ht="15" x14ac:dyDescent="0.25">
      <c r="A216" s="39" t="s">
        <v>395</v>
      </c>
      <c r="B216" s="39" t="s">
        <v>396</v>
      </c>
      <c r="C216" s="39">
        <v>405.78</v>
      </c>
      <c r="D216" s="39">
        <v>3.93</v>
      </c>
      <c r="E216" s="39">
        <v>-4.6136519739999997</v>
      </c>
      <c r="F216" s="39">
        <v>1.55E-62</v>
      </c>
      <c r="G216" s="39" t="s">
        <v>261</v>
      </c>
      <c r="H216" s="39" t="s">
        <v>283</v>
      </c>
      <c r="I216" s="40" t="s">
        <v>397</v>
      </c>
      <c r="J216" s="41" t="s">
        <v>398</v>
      </c>
    </row>
    <row r="217" spans="1:10" ht="15" x14ac:dyDescent="0.25">
      <c r="A217" s="39" t="s">
        <v>399</v>
      </c>
      <c r="B217" s="39" t="s">
        <v>400</v>
      </c>
      <c r="C217" s="39">
        <v>424.13</v>
      </c>
      <c r="D217" s="39">
        <v>9.3699999999999992</v>
      </c>
      <c r="E217" s="39">
        <v>-3.4014498820000001</v>
      </c>
      <c r="F217" s="39">
        <v>8.3700000000000003E-35</v>
      </c>
      <c r="G217" s="39" t="s">
        <v>261</v>
      </c>
      <c r="H217" s="39" t="s">
        <v>283</v>
      </c>
      <c r="I217" s="40" t="s">
        <v>304</v>
      </c>
      <c r="J217" s="41" t="s">
        <v>401</v>
      </c>
    </row>
    <row r="218" spans="1:10" ht="15" x14ac:dyDescent="0.25">
      <c r="A218" s="39" t="s">
        <v>402</v>
      </c>
      <c r="B218" s="39" t="s">
        <v>403</v>
      </c>
      <c r="C218" s="39">
        <v>74.34</v>
      </c>
      <c r="D218" s="39">
        <v>1.3</v>
      </c>
      <c r="E218" s="39">
        <v>-3.785167312</v>
      </c>
      <c r="F218" s="39">
        <v>1.24E-27</v>
      </c>
      <c r="G218" s="39" t="s">
        <v>261</v>
      </c>
      <c r="H218" s="39" t="s">
        <v>283</v>
      </c>
      <c r="I218" s="40" t="s">
        <v>397</v>
      </c>
      <c r="J218" s="41" t="s">
        <v>404</v>
      </c>
    </row>
    <row r="219" spans="1:10" ht="15" x14ac:dyDescent="0.25">
      <c r="A219" s="39" t="s">
        <v>405</v>
      </c>
      <c r="B219" s="39" t="s">
        <v>406</v>
      </c>
      <c r="C219" s="39">
        <v>85.71</v>
      </c>
      <c r="D219" s="39">
        <v>0.52</v>
      </c>
      <c r="E219" s="39">
        <v>-5.2712231579999997</v>
      </c>
      <c r="F219" s="39">
        <v>3.5499999999999999E-24</v>
      </c>
      <c r="G219" s="39" t="s">
        <v>261</v>
      </c>
      <c r="H219" s="39" t="s">
        <v>283</v>
      </c>
      <c r="I219" s="40" t="s">
        <v>304</v>
      </c>
      <c r="J219" s="41" t="s">
        <v>407</v>
      </c>
    </row>
    <row r="220" spans="1:10" ht="15" x14ac:dyDescent="0.25">
      <c r="A220" s="35" t="s">
        <v>1888</v>
      </c>
      <c r="B220" s="35" t="s">
        <v>1889</v>
      </c>
      <c r="C220" s="35">
        <v>126.13</v>
      </c>
      <c r="D220" s="35">
        <v>14.75</v>
      </c>
      <c r="E220" s="35">
        <v>-1.0068880179999999</v>
      </c>
      <c r="F220" s="35">
        <v>3.3847899999999998E-4</v>
      </c>
      <c r="G220" s="35" t="s">
        <v>261</v>
      </c>
      <c r="H220" s="35" t="s">
        <v>283</v>
      </c>
      <c r="I220" s="36" t="s">
        <v>1890</v>
      </c>
      <c r="J220" s="37" t="s">
        <v>1891</v>
      </c>
    </row>
    <row r="221" spans="1:10" ht="15" x14ac:dyDescent="0.25">
      <c r="A221" s="35" t="s">
        <v>1892</v>
      </c>
      <c r="B221" s="35" t="s">
        <v>1893</v>
      </c>
      <c r="C221" s="35">
        <v>22.67</v>
      </c>
      <c r="D221" s="35">
        <v>1.96</v>
      </c>
      <c r="E221" s="35">
        <v>-1.4497939230000001</v>
      </c>
      <c r="F221" s="35">
        <v>1.8645249999999999E-2</v>
      </c>
      <c r="G221" s="35" t="s">
        <v>261</v>
      </c>
      <c r="H221" s="35" t="s">
        <v>283</v>
      </c>
      <c r="I221" s="36" t="s">
        <v>1894</v>
      </c>
      <c r="J221" s="37" t="s">
        <v>1895</v>
      </c>
    </row>
    <row r="222" spans="1:10" ht="15" x14ac:dyDescent="0.25">
      <c r="A222" s="35" t="s">
        <v>1896</v>
      </c>
      <c r="B222" s="35" t="s">
        <v>1897</v>
      </c>
      <c r="C222" s="35">
        <v>844.91</v>
      </c>
      <c r="D222" s="35">
        <v>90.71</v>
      </c>
      <c r="E222" s="35">
        <v>-1.1305489</v>
      </c>
      <c r="F222" s="35">
        <v>2.41E-5</v>
      </c>
      <c r="G222" s="35" t="s">
        <v>261</v>
      </c>
      <c r="H222" s="35" t="s">
        <v>283</v>
      </c>
      <c r="I222" s="36" t="s">
        <v>1898</v>
      </c>
      <c r="J222" s="37" t="s">
        <v>1899</v>
      </c>
    </row>
    <row r="223" spans="1:10" ht="15" x14ac:dyDescent="0.25">
      <c r="A223" s="35" t="s">
        <v>1900</v>
      </c>
      <c r="B223" s="35" t="s">
        <v>1901</v>
      </c>
      <c r="C223" s="35">
        <v>450.65</v>
      </c>
      <c r="D223" s="35">
        <v>32.380000000000003</v>
      </c>
      <c r="E223" s="35">
        <v>-1.7170011469999999</v>
      </c>
      <c r="F223" s="35">
        <v>8.07E-10</v>
      </c>
      <c r="G223" s="35" t="s">
        <v>261</v>
      </c>
      <c r="H223" s="35" t="s">
        <v>283</v>
      </c>
      <c r="I223" s="36" t="s">
        <v>1902</v>
      </c>
      <c r="J223" s="37" t="s">
        <v>1903</v>
      </c>
    </row>
    <row r="224" spans="1:10" ht="15" x14ac:dyDescent="0.25">
      <c r="A224" s="35" t="s">
        <v>1904</v>
      </c>
      <c r="B224" s="35" t="s">
        <v>1905</v>
      </c>
      <c r="C224" s="35">
        <v>353.82</v>
      </c>
      <c r="D224" s="35">
        <v>24.09</v>
      </c>
      <c r="E224" s="35">
        <v>-1.786902776</v>
      </c>
      <c r="F224" s="35">
        <v>2.28E-7</v>
      </c>
      <c r="G224" s="35" t="s">
        <v>261</v>
      </c>
      <c r="H224" s="35" t="s">
        <v>283</v>
      </c>
      <c r="I224" s="36" t="s">
        <v>1906</v>
      </c>
      <c r="J224" s="37" t="s">
        <v>1907</v>
      </c>
    </row>
    <row r="225" spans="1:10" ht="15" x14ac:dyDescent="0.25">
      <c r="A225" s="35" t="s">
        <v>1908</v>
      </c>
      <c r="B225" s="35" t="s">
        <v>1909</v>
      </c>
      <c r="C225" s="35">
        <v>106.1</v>
      </c>
      <c r="D225" s="35">
        <v>9.16</v>
      </c>
      <c r="E225" s="35">
        <v>-1.4482739229999999</v>
      </c>
      <c r="F225" s="35">
        <v>1.3500000000000001E-9</v>
      </c>
      <c r="G225" s="35" t="s">
        <v>261</v>
      </c>
      <c r="H225" s="35" t="s">
        <v>283</v>
      </c>
      <c r="I225" s="36" t="s">
        <v>1910</v>
      </c>
      <c r="J225" s="37" t="s">
        <v>1911</v>
      </c>
    </row>
    <row r="226" spans="1:10" ht="15" x14ac:dyDescent="0.25">
      <c r="A226" s="35" t="s">
        <v>1912</v>
      </c>
      <c r="B226" s="35" t="s">
        <v>1913</v>
      </c>
      <c r="C226" s="35">
        <v>113.15</v>
      </c>
      <c r="D226" s="35">
        <v>5.86</v>
      </c>
      <c r="E226" s="35">
        <v>-2.1855747490000001</v>
      </c>
      <c r="F226" s="35">
        <v>4.3299999999999998E-19</v>
      </c>
      <c r="G226" s="35" t="s">
        <v>261</v>
      </c>
      <c r="H226" s="35" t="s">
        <v>283</v>
      </c>
      <c r="I226" s="36" t="s">
        <v>1914</v>
      </c>
      <c r="J226" s="37" t="s">
        <v>1915</v>
      </c>
    </row>
    <row r="227" spans="1:10" ht="15" x14ac:dyDescent="0.25">
      <c r="A227" s="35" t="s">
        <v>1916</v>
      </c>
      <c r="B227" s="35" t="s">
        <v>1917</v>
      </c>
      <c r="C227" s="35">
        <v>819.55</v>
      </c>
      <c r="D227" s="35">
        <v>91.53</v>
      </c>
      <c r="E227" s="35">
        <v>-1.0781815939999999</v>
      </c>
      <c r="F227" s="35">
        <v>2.3900000000000002E-5</v>
      </c>
      <c r="G227" s="35" t="s">
        <v>261</v>
      </c>
      <c r="H227" s="35" t="s">
        <v>283</v>
      </c>
      <c r="I227" s="36" t="s">
        <v>1918</v>
      </c>
      <c r="J227" s="37" t="s">
        <v>1919</v>
      </c>
    </row>
    <row r="228" spans="1:10" ht="15" x14ac:dyDescent="0.25">
      <c r="A228" s="35" t="s">
        <v>1920</v>
      </c>
      <c r="B228" s="35" t="s">
        <v>1921</v>
      </c>
      <c r="C228" s="35">
        <v>539.79</v>
      </c>
      <c r="D228" s="35">
        <v>56.5</v>
      </c>
      <c r="E228" s="35">
        <v>-1.1720162489999999</v>
      </c>
      <c r="F228" s="35">
        <v>5.8599999999999998E-7</v>
      </c>
      <c r="G228" s="35" t="s">
        <v>261</v>
      </c>
      <c r="H228" s="35" t="s">
        <v>283</v>
      </c>
      <c r="I228" s="36" t="s">
        <v>1922</v>
      </c>
      <c r="J228" s="37" t="s">
        <v>1923</v>
      </c>
    </row>
    <row r="229" spans="1:10" ht="15" x14ac:dyDescent="0.25">
      <c r="A229" s="35" t="s">
        <v>1924</v>
      </c>
      <c r="B229" s="35" t="s">
        <v>1925</v>
      </c>
      <c r="C229" s="35">
        <v>400.57</v>
      </c>
      <c r="D229" s="35">
        <v>22.64</v>
      </c>
      <c r="E229" s="35">
        <v>-2.0537538670000002</v>
      </c>
      <c r="F229" s="35">
        <v>5.6499999999999999E-7</v>
      </c>
      <c r="G229" s="35" t="s">
        <v>261</v>
      </c>
      <c r="H229" s="35" t="s">
        <v>283</v>
      </c>
      <c r="I229" s="36" t="s">
        <v>1926</v>
      </c>
      <c r="J229" s="37" t="s">
        <v>1927</v>
      </c>
    </row>
    <row r="230" spans="1:10" ht="15" x14ac:dyDescent="0.25">
      <c r="A230" s="35" t="s">
        <v>1928</v>
      </c>
      <c r="B230" s="35" t="s">
        <v>1929</v>
      </c>
      <c r="C230" s="35">
        <v>489.2</v>
      </c>
      <c r="D230" s="35">
        <v>31.3</v>
      </c>
      <c r="E230" s="35">
        <v>-1.8875900800000001</v>
      </c>
      <c r="F230" s="35">
        <v>1.04E-12</v>
      </c>
      <c r="G230" s="35" t="s">
        <v>261</v>
      </c>
      <c r="H230" s="35" t="s">
        <v>283</v>
      </c>
      <c r="I230" s="36" t="s">
        <v>1930</v>
      </c>
      <c r="J230" s="37" t="s">
        <v>1931</v>
      </c>
    </row>
    <row r="231" spans="1:10" ht="15" x14ac:dyDescent="0.25">
      <c r="A231" s="35" t="s">
        <v>1932</v>
      </c>
      <c r="B231" s="35" t="s">
        <v>1933</v>
      </c>
      <c r="C231" s="35">
        <v>313.37</v>
      </c>
      <c r="D231" s="35">
        <v>23.46</v>
      </c>
      <c r="E231" s="35">
        <v>-1.6607126109999999</v>
      </c>
      <c r="F231" s="35">
        <v>4.2999999999999996E-9</v>
      </c>
      <c r="G231" s="35" t="s">
        <v>261</v>
      </c>
      <c r="H231" s="35" t="s">
        <v>283</v>
      </c>
      <c r="I231" s="36" t="s">
        <v>1934</v>
      </c>
      <c r="J231" s="37" t="s">
        <v>1935</v>
      </c>
    </row>
    <row r="232" spans="1:10" ht="15" x14ac:dyDescent="0.25">
      <c r="A232" s="35" t="s">
        <v>1936</v>
      </c>
      <c r="B232" s="35" t="s">
        <v>1937</v>
      </c>
      <c r="C232" s="35">
        <v>233.78</v>
      </c>
      <c r="D232" s="35">
        <v>26.92</v>
      </c>
      <c r="E232" s="35">
        <v>-1.022056845</v>
      </c>
      <c r="F232" s="35">
        <v>3.9604906000000002E-2</v>
      </c>
      <c r="G232" s="35" t="s">
        <v>261</v>
      </c>
      <c r="H232" s="35" t="s">
        <v>283</v>
      </c>
      <c r="I232" s="36" t="s">
        <v>1938</v>
      </c>
      <c r="J232" s="37" t="s">
        <v>1939</v>
      </c>
    </row>
    <row r="233" spans="1:10" ht="15" x14ac:dyDescent="0.25">
      <c r="A233" s="35" t="s">
        <v>1940</v>
      </c>
      <c r="B233" s="35" t="s">
        <v>1941</v>
      </c>
      <c r="C233" s="35">
        <v>499.63</v>
      </c>
      <c r="D233" s="35">
        <v>47.73</v>
      </c>
      <c r="E233" s="35">
        <v>-1.29723817</v>
      </c>
      <c r="F233" s="35">
        <v>8.6700000000000007E-5</v>
      </c>
      <c r="G233" s="35" t="s">
        <v>261</v>
      </c>
      <c r="H233" s="35" t="s">
        <v>283</v>
      </c>
      <c r="I233" s="36" t="s">
        <v>1942</v>
      </c>
      <c r="J233" s="37" t="s">
        <v>1943</v>
      </c>
    </row>
    <row r="234" spans="1:10" ht="15" x14ac:dyDescent="0.25">
      <c r="A234" s="35" t="s">
        <v>1944</v>
      </c>
      <c r="B234" s="35" t="s">
        <v>1945</v>
      </c>
      <c r="C234" s="35">
        <v>292.27999999999997</v>
      </c>
      <c r="D234" s="35">
        <v>21.35</v>
      </c>
      <c r="E234" s="35">
        <v>-1.6870243599999999</v>
      </c>
      <c r="F234" s="35">
        <v>1.68E-6</v>
      </c>
      <c r="G234" s="35" t="s">
        <v>261</v>
      </c>
      <c r="H234" s="35" t="s">
        <v>283</v>
      </c>
      <c r="I234" s="36" t="s">
        <v>1946</v>
      </c>
      <c r="J234" s="37" t="s">
        <v>1947</v>
      </c>
    </row>
    <row r="235" spans="1:10" ht="15" x14ac:dyDescent="0.25">
      <c r="A235" s="35" t="s">
        <v>1948</v>
      </c>
      <c r="B235" s="35" t="s">
        <v>1949</v>
      </c>
      <c r="C235" s="35">
        <v>484.14</v>
      </c>
      <c r="D235" s="35">
        <v>11.07</v>
      </c>
      <c r="E235" s="35">
        <v>-3.2935077060000002</v>
      </c>
      <c r="F235" s="35">
        <v>2.8469099999999998E-3</v>
      </c>
      <c r="G235" s="35" t="s">
        <v>261</v>
      </c>
      <c r="H235" s="35" t="s">
        <v>283</v>
      </c>
      <c r="I235" s="36" t="s">
        <v>1950</v>
      </c>
      <c r="J235" s="37" t="s">
        <v>1951</v>
      </c>
    </row>
    <row r="236" spans="1:10" ht="15" x14ac:dyDescent="0.25">
      <c r="A236" s="35" t="s">
        <v>1952</v>
      </c>
      <c r="B236" s="35" t="s">
        <v>1953</v>
      </c>
      <c r="C236" s="35">
        <v>441.53</v>
      </c>
      <c r="D236" s="35">
        <v>37.64</v>
      </c>
      <c r="E236" s="35">
        <v>-1.467177028</v>
      </c>
      <c r="F236" s="35">
        <v>5.1699999999999998E-7</v>
      </c>
      <c r="G236" s="35" t="s">
        <v>261</v>
      </c>
      <c r="H236" s="35" t="s">
        <v>283</v>
      </c>
      <c r="I236" s="36" t="s">
        <v>1954</v>
      </c>
      <c r="J236" s="37" t="s">
        <v>1955</v>
      </c>
    </row>
    <row r="237" spans="1:10" ht="15" x14ac:dyDescent="0.25">
      <c r="A237" s="35" t="s">
        <v>1956</v>
      </c>
      <c r="B237" s="35" t="s">
        <v>1957</v>
      </c>
      <c r="C237" s="35">
        <v>221.45</v>
      </c>
      <c r="D237" s="35">
        <v>14.74</v>
      </c>
      <c r="E237" s="35">
        <v>-1.824232104</v>
      </c>
      <c r="F237" s="35">
        <v>1.29E-12</v>
      </c>
      <c r="G237" s="35" t="s">
        <v>261</v>
      </c>
      <c r="H237" s="35" t="s">
        <v>283</v>
      </c>
      <c r="I237" s="36" t="s">
        <v>1958</v>
      </c>
      <c r="J237" s="37" t="s">
        <v>1959</v>
      </c>
    </row>
    <row r="238" spans="1:10" ht="15" x14ac:dyDescent="0.25">
      <c r="A238" s="35" t="s">
        <v>1960</v>
      </c>
      <c r="B238" s="35" t="s">
        <v>1961</v>
      </c>
      <c r="C238" s="35">
        <v>212.14</v>
      </c>
      <c r="D238" s="35">
        <v>15.44</v>
      </c>
      <c r="E238" s="35">
        <v>-1.7006318730000001</v>
      </c>
      <c r="F238" s="35">
        <v>2.4200000000000002E-8</v>
      </c>
      <c r="G238" s="35" t="s">
        <v>261</v>
      </c>
      <c r="H238" s="35" t="s">
        <v>283</v>
      </c>
      <c r="I238" s="36" t="s">
        <v>1962</v>
      </c>
      <c r="J238" s="37" t="s">
        <v>1963</v>
      </c>
    </row>
    <row r="239" spans="1:10" ht="15" x14ac:dyDescent="0.25">
      <c r="A239" s="35" t="s">
        <v>1964</v>
      </c>
      <c r="B239" s="35" t="s">
        <v>1965</v>
      </c>
      <c r="C239" s="35">
        <v>169.02</v>
      </c>
      <c r="D239" s="35">
        <v>19.12</v>
      </c>
      <c r="E239" s="35">
        <v>-1.067751605</v>
      </c>
      <c r="F239" s="35">
        <v>2.8323699999999999E-4</v>
      </c>
      <c r="G239" s="35" t="s">
        <v>261</v>
      </c>
      <c r="H239" s="35" t="s">
        <v>283</v>
      </c>
      <c r="I239" s="36" t="s">
        <v>1966</v>
      </c>
      <c r="J239" s="37" t="s">
        <v>1967</v>
      </c>
    </row>
    <row r="240" spans="1:10" ht="15" x14ac:dyDescent="0.25">
      <c r="A240" s="35" t="s">
        <v>1968</v>
      </c>
      <c r="B240" s="35" t="s">
        <v>1969</v>
      </c>
      <c r="C240" s="35">
        <v>297.23</v>
      </c>
      <c r="D240" s="35">
        <v>17.93</v>
      </c>
      <c r="E240" s="35">
        <v>-1.961433789</v>
      </c>
      <c r="F240" s="35">
        <v>2.9900000000000002E-7</v>
      </c>
      <c r="G240" s="35" t="s">
        <v>261</v>
      </c>
      <c r="H240" s="35" t="s">
        <v>283</v>
      </c>
      <c r="I240" s="36" t="s">
        <v>1970</v>
      </c>
      <c r="J240" s="37" t="s">
        <v>1971</v>
      </c>
    </row>
    <row r="241" spans="1:10" ht="15" x14ac:dyDescent="0.25">
      <c r="A241" s="35" t="s">
        <v>1972</v>
      </c>
      <c r="B241" s="35" t="s">
        <v>1973</v>
      </c>
      <c r="C241" s="35">
        <v>334.6</v>
      </c>
      <c r="D241" s="35">
        <v>27.33</v>
      </c>
      <c r="E241" s="35">
        <v>-1.5250461340000001</v>
      </c>
      <c r="F241" s="35">
        <v>5.2800000000000003E-6</v>
      </c>
      <c r="G241" s="35" t="s">
        <v>261</v>
      </c>
      <c r="H241" s="35" t="s">
        <v>283</v>
      </c>
      <c r="I241" s="36" t="s">
        <v>1974</v>
      </c>
      <c r="J241" s="37" t="s">
        <v>1975</v>
      </c>
    </row>
    <row r="242" spans="1:10" ht="15" x14ac:dyDescent="0.25">
      <c r="A242" s="35" t="s">
        <v>1976</v>
      </c>
      <c r="B242" s="35" t="s">
        <v>1977</v>
      </c>
      <c r="C242" s="35">
        <v>226.38</v>
      </c>
      <c r="D242" s="35">
        <v>21.93</v>
      </c>
      <c r="E242" s="35">
        <v>-1.2831384299999999</v>
      </c>
      <c r="F242" s="35">
        <v>8.4099999999999997E-7</v>
      </c>
      <c r="G242" s="35" t="s">
        <v>261</v>
      </c>
      <c r="H242" s="35" t="s">
        <v>283</v>
      </c>
      <c r="I242" s="36" t="s">
        <v>1978</v>
      </c>
      <c r="J242" s="37" t="s">
        <v>1979</v>
      </c>
    </row>
    <row r="243" spans="1:10" ht="15" x14ac:dyDescent="0.25">
      <c r="A243" s="35" t="s">
        <v>1980</v>
      </c>
      <c r="B243" s="35" t="s">
        <v>1981</v>
      </c>
      <c r="C243" s="35">
        <v>14.32</v>
      </c>
      <c r="D243" s="35">
        <v>0.68</v>
      </c>
      <c r="E243" s="35">
        <v>-2.3244598750000001</v>
      </c>
      <c r="F243" s="35">
        <v>1.26E-8</v>
      </c>
      <c r="G243" s="35" t="s">
        <v>261</v>
      </c>
      <c r="H243" s="35" t="s">
        <v>283</v>
      </c>
      <c r="I243" s="36" t="s">
        <v>1982</v>
      </c>
      <c r="J243" s="37" t="s">
        <v>1983</v>
      </c>
    </row>
    <row r="244" spans="1:10" ht="15" x14ac:dyDescent="0.25">
      <c r="A244" s="35" t="s">
        <v>1984</v>
      </c>
      <c r="B244" s="35" t="s">
        <v>1985</v>
      </c>
      <c r="C244" s="35">
        <v>0.9</v>
      </c>
      <c r="D244" s="35">
        <v>1.04</v>
      </c>
      <c r="E244" s="35">
        <v>2.2878372929999999</v>
      </c>
      <c r="F244" s="35">
        <v>5.393391E-3</v>
      </c>
      <c r="G244" s="35" t="s">
        <v>261</v>
      </c>
      <c r="H244" s="35" t="s">
        <v>262</v>
      </c>
      <c r="I244" s="36" t="s">
        <v>1986</v>
      </c>
      <c r="J244" s="37" t="s">
        <v>1987</v>
      </c>
    </row>
    <row r="245" spans="1:10" ht="15" x14ac:dyDescent="0.25">
      <c r="A245" s="35" t="s">
        <v>1988</v>
      </c>
      <c r="B245" s="35" t="s">
        <v>1989</v>
      </c>
      <c r="C245" s="35">
        <v>7.21</v>
      </c>
      <c r="D245" s="35">
        <v>25.71</v>
      </c>
      <c r="E245" s="35">
        <v>3.9206744630000001</v>
      </c>
      <c r="F245" s="35">
        <v>1.15E-51</v>
      </c>
      <c r="G245" s="35" t="s">
        <v>261</v>
      </c>
      <c r="H245" s="35" t="s">
        <v>262</v>
      </c>
      <c r="I245" s="36" t="s">
        <v>1990</v>
      </c>
      <c r="J245" s="37" t="s">
        <v>1991</v>
      </c>
    </row>
    <row r="246" spans="1:10" ht="15" x14ac:dyDescent="0.25">
      <c r="A246" s="35" t="s">
        <v>1992</v>
      </c>
      <c r="B246" s="35" t="s">
        <v>1993</v>
      </c>
      <c r="C246" s="35">
        <v>0.73</v>
      </c>
      <c r="D246" s="35">
        <v>2.58</v>
      </c>
      <c r="E246" s="35">
        <v>3.6916747569999999</v>
      </c>
      <c r="F246" s="35">
        <v>2.7705563999999998E-2</v>
      </c>
      <c r="G246" s="35" t="s">
        <v>261</v>
      </c>
      <c r="H246" s="35" t="s">
        <v>262</v>
      </c>
      <c r="I246" s="36" t="s">
        <v>1994</v>
      </c>
      <c r="J246" s="37" t="s">
        <v>1995</v>
      </c>
    </row>
    <row r="247" spans="1:10" ht="15" x14ac:dyDescent="0.25">
      <c r="A247" s="35" t="s">
        <v>1996</v>
      </c>
      <c r="B247" s="35" t="s">
        <v>1997</v>
      </c>
      <c r="C247" s="35">
        <v>17.75</v>
      </c>
      <c r="D247" s="35">
        <v>31.71</v>
      </c>
      <c r="E247" s="35">
        <v>2.9834647699999999</v>
      </c>
      <c r="F247" s="35">
        <v>4.21E-5</v>
      </c>
      <c r="G247" s="35" t="s">
        <v>261</v>
      </c>
      <c r="H247" s="35" t="s">
        <v>262</v>
      </c>
      <c r="I247" s="36" t="s">
        <v>1998</v>
      </c>
      <c r="J247" s="37" t="s">
        <v>1999</v>
      </c>
    </row>
    <row r="248" spans="1:10" ht="15" x14ac:dyDescent="0.25">
      <c r="A248" s="35" t="s">
        <v>2000</v>
      </c>
      <c r="B248" s="35" t="s">
        <v>2001</v>
      </c>
      <c r="C248" s="35">
        <v>8.2100000000000009</v>
      </c>
      <c r="D248" s="35">
        <v>0.88</v>
      </c>
      <c r="E248" s="35">
        <v>-1.157983955</v>
      </c>
      <c r="F248" s="35">
        <v>1.3477563E-2</v>
      </c>
      <c r="G248" s="35" t="s">
        <v>261</v>
      </c>
      <c r="H248" s="35" t="s">
        <v>283</v>
      </c>
      <c r="I248" s="36" t="s">
        <v>2002</v>
      </c>
      <c r="J248" s="37" t="s">
        <v>2003</v>
      </c>
    </row>
    <row r="249" spans="1:10" ht="15" x14ac:dyDescent="0.25">
      <c r="A249" s="35" t="s">
        <v>2004</v>
      </c>
      <c r="B249" s="35" t="s">
        <v>2005</v>
      </c>
      <c r="C249" s="35">
        <v>7.36</v>
      </c>
      <c r="D249" s="35">
        <v>0.54</v>
      </c>
      <c r="E249" s="35">
        <v>-1.7029494519999999</v>
      </c>
      <c r="F249" s="35">
        <v>1.2834332E-2</v>
      </c>
      <c r="G249" s="35" t="s">
        <v>261</v>
      </c>
      <c r="H249" s="35" t="s">
        <v>283</v>
      </c>
      <c r="I249" s="36" t="s">
        <v>2006</v>
      </c>
      <c r="J249" s="37" t="s">
        <v>2007</v>
      </c>
    </row>
    <row r="250" spans="1:10" ht="15" x14ac:dyDescent="0.25">
      <c r="A250" s="35" t="s">
        <v>2008</v>
      </c>
      <c r="B250" s="35" t="s">
        <v>2009</v>
      </c>
      <c r="C250" s="35">
        <v>0.76</v>
      </c>
      <c r="D250" s="35">
        <v>1.77</v>
      </c>
      <c r="E250" s="35">
        <v>3.2568305240000002</v>
      </c>
      <c r="F250" s="35">
        <v>6.8346800000000001E-4</v>
      </c>
      <c r="G250" s="35" t="s">
        <v>261</v>
      </c>
      <c r="H250" s="35" t="s">
        <v>262</v>
      </c>
      <c r="I250" s="36" t="s">
        <v>393</v>
      </c>
      <c r="J250" s="37" t="s">
        <v>2010</v>
      </c>
    </row>
    <row r="251" spans="1:10" ht="15" x14ac:dyDescent="0.25">
      <c r="A251" s="35" t="s">
        <v>2011</v>
      </c>
      <c r="B251" s="35" t="s">
        <v>2012</v>
      </c>
      <c r="C251" s="35">
        <v>114.59</v>
      </c>
      <c r="D251" s="35">
        <v>13</v>
      </c>
      <c r="E251" s="35">
        <v>-1.0541022499999999</v>
      </c>
      <c r="F251" s="35">
        <v>1.20847E-4</v>
      </c>
      <c r="G251" s="35" t="s">
        <v>261</v>
      </c>
      <c r="H251" s="35" t="s">
        <v>283</v>
      </c>
      <c r="I251" s="36" t="s">
        <v>2013</v>
      </c>
      <c r="J251" s="37" t="s">
        <v>2014</v>
      </c>
    </row>
    <row r="252" spans="1:10" ht="15" x14ac:dyDescent="0.25">
      <c r="A252" s="35" t="s">
        <v>2015</v>
      </c>
      <c r="B252" s="35" t="s">
        <v>2016</v>
      </c>
      <c r="C252" s="35">
        <v>103.18</v>
      </c>
      <c r="D252" s="35">
        <v>7.32</v>
      </c>
      <c r="E252" s="35">
        <v>-1.7307375650000001</v>
      </c>
      <c r="F252" s="35">
        <v>8.3600000000000001E-11</v>
      </c>
      <c r="G252" s="35" t="s">
        <v>261</v>
      </c>
      <c r="H252" s="35" t="s">
        <v>283</v>
      </c>
      <c r="I252" s="36" t="s">
        <v>2017</v>
      </c>
      <c r="J252" s="37" t="s">
        <v>2018</v>
      </c>
    </row>
    <row r="253" spans="1:10" ht="15" x14ac:dyDescent="0.25">
      <c r="A253" s="35" t="s">
        <v>2019</v>
      </c>
      <c r="B253" s="35" t="s">
        <v>2020</v>
      </c>
      <c r="C253" s="35">
        <v>24.88</v>
      </c>
      <c r="D253" s="35">
        <v>48.69</v>
      </c>
      <c r="E253" s="35">
        <v>3.0532021559999998</v>
      </c>
      <c r="F253" s="35">
        <v>2.0700000000000001E-25</v>
      </c>
      <c r="G253" s="35" t="s">
        <v>261</v>
      </c>
      <c r="H253" s="35" t="s">
        <v>262</v>
      </c>
      <c r="I253" s="36" t="s">
        <v>304</v>
      </c>
      <c r="J253" s="37" t="s">
        <v>2021</v>
      </c>
    </row>
    <row r="254" spans="1:10" ht="15" x14ac:dyDescent="0.25">
      <c r="A254" s="35" t="s">
        <v>2022</v>
      </c>
      <c r="B254" s="35" t="s">
        <v>2023</v>
      </c>
      <c r="C254" s="35">
        <v>2.0099999999999998</v>
      </c>
      <c r="D254" s="35">
        <v>1.29</v>
      </c>
      <c r="E254" s="35">
        <v>1.45217788</v>
      </c>
      <c r="F254" s="35">
        <v>4.9550654999999999E-2</v>
      </c>
      <c r="G254" s="35" t="s">
        <v>261</v>
      </c>
      <c r="H254" s="35" t="s">
        <v>262</v>
      </c>
      <c r="I254" s="36" t="s">
        <v>649</v>
      </c>
      <c r="J254" s="37" t="s">
        <v>2024</v>
      </c>
    </row>
    <row r="255" spans="1:10" ht="15" x14ac:dyDescent="0.25">
      <c r="A255" s="35" t="s">
        <v>2025</v>
      </c>
      <c r="B255" s="35" t="s">
        <v>2026</v>
      </c>
      <c r="C255" s="35">
        <v>10.07</v>
      </c>
      <c r="D255" s="35">
        <v>14.93</v>
      </c>
      <c r="E255" s="35">
        <v>2.6565860350000001</v>
      </c>
      <c r="F255" s="35">
        <v>3.4899999999999997E-11</v>
      </c>
      <c r="G255" s="35" t="s">
        <v>261</v>
      </c>
      <c r="H255" s="35" t="s">
        <v>262</v>
      </c>
      <c r="I255" s="36" t="s">
        <v>431</v>
      </c>
      <c r="J255" s="37" t="s">
        <v>2027</v>
      </c>
    </row>
    <row r="256" spans="1:10" ht="15" x14ac:dyDescent="0.25">
      <c r="A256" s="35" t="s">
        <v>2028</v>
      </c>
      <c r="B256" s="35" t="s">
        <v>2029</v>
      </c>
      <c r="C256" s="35">
        <v>2.0499999999999998</v>
      </c>
      <c r="D256" s="35">
        <v>6.12</v>
      </c>
      <c r="E256" s="35">
        <v>3.526995023</v>
      </c>
      <c r="F256" s="35">
        <v>5.0794919999999997E-3</v>
      </c>
      <c r="G256" s="35" t="s">
        <v>261</v>
      </c>
      <c r="H256" s="35" t="s">
        <v>262</v>
      </c>
      <c r="I256" s="36" t="s">
        <v>2030</v>
      </c>
      <c r="J256" s="37" t="s">
        <v>2031</v>
      </c>
    </row>
    <row r="257" spans="1:10" ht="15" x14ac:dyDescent="0.25">
      <c r="A257" s="35" t="s">
        <v>2032</v>
      </c>
      <c r="B257" s="35" t="s">
        <v>2033</v>
      </c>
      <c r="C257" s="35">
        <v>0.27</v>
      </c>
      <c r="D257" s="35">
        <v>0.93</v>
      </c>
      <c r="E257" s="35">
        <v>3.7884598110000001</v>
      </c>
      <c r="F257" s="35">
        <v>1.2939270000000001E-3</v>
      </c>
      <c r="G257" s="35" t="s">
        <v>261</v>
      </c>
      <c r="H257" s="35" t="s">
        <v>262</v>
      </c>
      <c r="I257" s="36" t="s">
        <v>2034</v>
      </c>
      <c r="J257" s="37" t="s">
        <v>2035</v>
      </c>
    </row>
    <row r="258" spans="1:10" ht="15" x14ac:dyDescent="0.25">
      <c r="A258" s="35" t="s">
        <v>2036</v>
      </c>
      <c r="B258" s="35" t="s">
        <v>2037</v>
      </c>
      <c r="C258" s="35">
        <v>3.28</v>
      </c>
      <c r="D258" s="35">
        <v>2.44</v>
      </c>
      <c r="E258" s="35">
        <v>1.6595828210000001</v>
      </c>
      <c r="F258" s="35">
        <v>3.5349903000000002E-2</v>
      </c>
      <c r="G258" s="35" t="s">
        <v>261</v>
      </c>
      <c r="H258" s="35" t="s">
        <v>262</v>
      </c>
      <c r="I258" s="36" t="s">
        <v>304</v>
      </c>
      <c r="J258" s="37" t="s">
        <v>2038</v>
      </c>
    </row>
    <row r="259" spans="1:10" ht="15" x14ac:dyDescent="0.25">
      <c r="A259" s="35" t="s">
        <v>2039</v>
      </c>
      <c r="B259" s="35" t="s">
        <v>2040</v>
      </c>
      <c r="C259" s="35">
        <v>303.58</v>
      </c>
      <c r="D259" s="35">
        <v>22.2</v>
      </c>
      <c r="E259" s="35">
        <v>-1.690076183</v>
      </c>
      <c r="F259" s="35">
        <v>1.5500000000000001E-11</v>
      </c>
      <c r="G259" s="35" t="s">
        <v>261</v>
      </c>
      <c r="H259" s="35" t="s">
        <v>283</v>
      </c>
      <c r="I259" s="36" t="s">
        <v>733</v>
      </c>
      <c r="J259" s="37" t="s">
        <v>2041</v>
      </c>
    </row>
    <row r="260" spans="1:10" ht="15" x14ac:dyDescent="0.25">
      <c r="A260" s="35" t="s">
        <v>2042</v>
      </c>
      <c r="B260" s="35" t="s">
        <v>2043</v>
      </c>
      <c r="C260" s="35">
        <v>7.38</v>
      </c>
      <c r="D260" s="35">
        <v>8.0299999999999994</v>
      </c>
      <c r="E260" s="35">
        <v>2.2071376520000001</v>
      </c>
      <c r="F260" s="35">
        <v>3.78E-13</v>
      </c>
      <c r="G260" s="35" t="s">
        <v>261</v>
      </c>
      <c r="H260" s="35" t="s">
        <v>262</v>
      </c>
      <c r="I260" s="36" t="s">
        <v>1224</v>
      </c>
      <c r="J260" s="37" t="s">
        <v>2044</v>
      </c>
    </row>
    <row r="261" spans="1:10" ht="15" x14ac:dyDescent="0.25">
      <c r="A261" s="35" t="s">
        <v>2045</v>
      </c>
      <c r="B261" s="35" t="s">
        <v>2046</v>
      </c>
      <c r="C261" s="35">
        <v>6.78</v>
      </c>
      <c r="D261" s="35">
        <v>4.2300000000000004</v>
      </c>
      <c r="E261" s="35">
        <v>1.393616741</v>
      </c>
      <c r="F261" s="35">
        <v>8.7027700000000003E-4</v>
      </c>
      <c r="G261" s="35" t="s">
        <v>261</v>
      </c>
      <c r="H261" s="35" t="s">
        <v>262</v>
      </c>
      <c r="I261" s="36" t="s">
        <v>611</v>
      </c>
      <c r="J261" s="37" t="s">
        <v>2047</v>
      </c>
    </row>
    <row r="262" spans="1:10" ht="15" x14ac:dyDescent="0.25">
      <c r="A262" s="35" t="s">
        <v>2048</v>
      </c>
      <c r="B262" s="35" t="s">
        <v>2049</v>
      </c>
      <c r="C262" s="35">
        <v>1157.3800000000001</v>
      </c>
      <c r="D262" s="35">
        <v>2988.99</v>
      </c>
      <c r="E262" s="35">
        <v>3.4510734240000001</v>
      </c>
      <c r="F262" s="35">
        <v>8.5900000000000004E-41</v>
      </c>
      <c r="G262" s="35" t="s">
        <v>261</v>
      </c>
      <c r="H262" s="35" t="s">
        <v>262</v>
      </c>
      <c r="I262" s="36" t="s">
        <v>304</v>
      </c>
      <c r="J262" s="37" t="s">
        <v>2050</v>
      </c>
    </row>
    <row r="263" spans="1:10" ht="15" x14ac:dyDescent="0.25">
      <c r="A263" s="35" t="s">
        <v>415</v>
      </c>
      <c r="B263" s="35" t="s">
        <v>416</v>
      </c>
      <c r="C263" s="35">
        <v>93.82</v>
      </c>
      <c r="D263" s="35">
        <v>5.91</v>
      </c>
      <c r="E263" s="35">
        <v>-1.9137037240000001</v>
      </c>
      <c r="F263" s="35">
        <v>3.3999999999999998E-9</v>
      </c>
      <c r="G263" s="35" t="s">
        <v>261</v>
      </c>
      <c r="H263" s="35" t="s">
        <v>283</v>
      </c>
      <c r="I263" s="36" t="s">
        <v>304</v>
      </c>
      <c r="J263" s="37" t="s">
        <v>2051</v>
      </c>
    </row>
    <row r="264" spans="1:10" ht="15" x14ac:dyDescent="0.25">
      <c r="A264" s="35" t="s">
        <v>2052</v>
      </c>
      <c r="B264" s="35" t="s">
        <v>2053</v>
      </c>
      <c r="C264" s="35">
        <v>9.07</v>
      </c>
      <c r="D264" s="35">
        <v>7.56</v>
      </c>
      <c r="E264" s="35">
        <v>1.8267288859999999</v>
      </c>
      <c r="F264" s="35">
        <v>2.9184600000000001E-4</v>
      </c>
      <c r="G264" s="35" t="s">
        <v>261</v>
      </c>
      <c r="H264" s="35" t="s">
        <v>262</v>
      </c>
      <c r="I264" s="36" t="s">
        <v>304</v>
      </c>
      <c r="J264" s="37" t="s">
        <v>2054</v>
      </c>
    </row>
    <row r="265" spans="1:10" ht="15" x14ac:dyDescent="0.25">
      <c r="A265" s="35" t="s">
        <v>2055</v>
      </c>
      <c r="B265" s="35" t="s">
        <v>2056</v>
      </c>
      <c r="C265" s="35">
        <v>8.39</v>
      </c>
      <c r="D265" s="35">
        <v>6.51</v>
      </c>
      <c r="E265" s="35">
        <v>1.7157094289999999</v>
      </c>
      <c r="F265" s="35">
        <v>6.6439580000000002E-3</v>
      </c>
      <c r="G265" s="35" t="s">
        <v>261</v>
      </c>
      <c r="H265" s="35" t="s">
        <v>262</v>
      </c>
      <c r="I265" s="36" t="s">
        <v>2057</v>
      </c>
      <c r="J265" s="37" t="s">
        <v>2058</v>
      </c>
    </row>
    <row r="266" spans="1:10" ht="15" x14ac:dyDescent="0.25">
      <c r="A266" s="35" t="s">
        <v>2059</v>
      </c>
      <c r="B266" s="35" t="s">
        <v>2060</v>
      </c>
      <c r="C266" s="35">
        <v>13.49</v>
      </c>
      <c r="D266" s="35">
        <v>11.27</v>
      </c>
      <c r="E266" s="35">
        <v>1.816738103</v>
      </c>
      <c r="F266" s="35">
        <v>5.3000000000000001E-7</v>
      </c>
      <c r="G266" s="35" t="s">
        <v>261</v>
      </c>
      <c r="H266" s="35" t="s">
        <v>262</v>
      </c>
      <c r="I266" s="36" t="s">
        <v>2061</v>
      </c>
      <c r="J266" s="37" t="s">
        <v>2062</v>
      </c>
    </row>
    <row r="267" spans="1:10" ht="15" x14ac:dyDescent="0.25">
      <c r="A267" s="35" t="s">
        <v>2063</v>
      </c>
      <c r="B267" s="35" t="s">
        <v>2064</v>
      </c>
      <c r="C267" s="35">
        <v>8.9600000000000009</v>
      </c>
      <c r="D267" s="35">
        <v>30.39</v>
      </c>
      <c r="E267" s="35">
        <v>3.8498436329999999</v>
      </c>
      <c r="F267" s="35">
        <v>1.36E-38</v>
      </c>
      <c r="G267" s="35" t="s">
        <v>261</v>
      </c>
      <c r="H267" s="35" t="s">
        <v>262</v>
      </c>
      <c r="I267" s="36" t="s">
        <v>2065</v>
      </c>
      <c r="J267" s="37" t="s">
        <v>2066</v>
      </c>
    </row>
    <row r="268" spans="1:10" ht="15" x14ac:dyDescent="0.25">
      <c r="A268" s="35" t="s">
        <v>2067</v>
      </c>
      <c r="B268" s="35" t="s">
        <v>2068</v>
      </c>
      <c r="C268" s="35">
        <v>8.85</v>
      </c>
      <c r="D268" s="35">
        <v>7.32</v>
      </c>
      <c r="E268" s="35">
        <v>1.807489986</v>
      </c>
      <c r="F268" s="35">
        <v>4.5399999999999996E-9</v>
      </c>
      <c r="G268" s="35" t="s">
        <v>261</v>
      </c>
      <c r="H268" s="35" t="s">
        <v>262</v>
      </c>
      <c r="I268" s="36" t="s">
        <v>263</v>
      </c>
      <c r="J268" s="37" t="s">
        <v>2069</v>
      </c>
    </row>
    <row r="269" spans="1:10" ht="15" x14ac:dyDescent="0.25">
      <c r="A269" s="35" t="s">
        <v>2070</v>
      </c>
      <c r="B269" s="35" t="s">
        <v>2071</v>
      </c>
      <c r="C269" s="35">
        <v>37.42</v>
      </c>
      <c r="D269" s="35">
        <v>0.66</v>
      </c>
      <c r="E269" s="35">
        <v>-3.7413909869999999</v>
      </c>
      <c r="F269" s="35">
        <v>5.07E-18</v>
      </c>
      <c r="G269" s="35" t="s">
        <v>261</v>
      </c>
      <c r="H269" s="35" t="s">
        <v>283</v>
      </c>
      <c r="I269" s="36" t="s">
        <v>304</v>
      </c>
      <c r="J269" s="37" t="s">
        <v>2072</v>
      </c>
    </row>
    <row r="270" spans="1:10" ht="15" x14ac:dyDescent="0.25">
      <c r="A270" s="35" t="s">
        <v>2073</v>
      </c>
      <c r="B270" s="35" t="s">
        <v>2074</v>
      </c>
      <c r="C270" s="35">
        <v>23.89</v>
      </c>
      <c r="D270" s="35">
        <v>1.52</v>
      </c>
      <c r="E270" s="35">
        <v>-1.8905155199999999</v>
      </c>
      <c r="F270" s="35">
        <v>8.6745400000000003E-4</v>
      </c>
      <c r="G270" s="35" t="s">
        <v>261</v>
      </c>
      <c r="H270" s="35" t="s">
        <v>283</v>
      </c>
      <c r="I270" s="36" t="s">
        <v>2075</v>
      </c>
      <c r="J270" s="37" t="s">
        <v>2076</v>
      </c>
    </row>
    <row r="271" spans="1:10" ht="15" x14ac:dyDescent="0.25">
      <c r="A271" s="35" t="s">
        <v>2077</v>
      </c>
      <c r="B271" s="35" t="s">
        <v>2078</v>
      </c>
      <c r="C271" s="35">
        <v>3.52</v>
      </c>
      <c r="D271" s="35">
        <v>7.46</v>
      </c>
      <c r="E271" s="35">
        <v>3.1742242059999999</v>
      </c>
      <c r="F271" s="35">
        <v>1.1099999999999999E-13</v>
      </c>
      <c r="G271" s="35" t="s">
        <v>261</v>
      </c>
      <c r="H271" s="35" t="s">
        <v>262</v>
      </c>
      <c r="I271" s="36" t="s">
        <v>707</v>
      </c>
      <c r="J271" s="37" t="s">
        <v>2079</v>
      </c>
    </row>
    <row r="272" spans="1:10" ht="15" x14ac:dyDescent="0.25">
      <c r="A272" s="35" t="s">
        <v>2080</v>
      </c>
      <c r="B272" s="35" t="s">
        <v>2081</v>
      </c>
      <c r="C272" s="35">
        <v>8.8699999999999992</v>
      </c>
      <c r="D272" s="35">
        <v>30.8</v>
      </c>
      <c r="E272" s="35">
        <v>3.8691680869999998</v>
      </c>
      <c r="F272" s="35">
        <v>1.2000000000000001E-35</v>
      </c>
      <c r="G272" s="35" t="s">
        <v>261</v>
      </c>
      <c r="H272" s="35" t="s">
        <v>262</v>
      </c>
      <c r="I272" s="36" t="s">
        <v>337</v>
      </c>
      <c r="J272" s="37" t="s">
        <v>2082</v>
      </c>
    </row>
    <row r="273" spans="1:10" ht="15" x14ac:dyDescent="0.25">
      <c r="A273" s="35" t="s">
        <v>2083</v>
      </c>
      <c r="B273" s="35" t="s">
        <v>2084</v>
      </c>
      <c r="C273" s="35">
        <v>20.88</v>
      </c>
      <c r="D273" s="35">
        <v>112.28</v>
      </c>
      <c r="E273" s="35">
        <v>4.4967577939999996</v>
      </c>
      <c r="F273" s="35">
        <v>4.1899999999999999E-42</v>
      </c>
      <c r="G273" s="35" t="s">
        <v>261</v>
      </c>
      <c r="H273" s="35" t="s">
        <v>262</v>
      </c>
      <c r="I273" s="36" t="s">
        <v>2085</v>
      </c>
      <c r="J273" s="37" t="s">
        <v>2086</v>
      </c>
    </row>
    <row r="274" spans="1:10" ht="15" x14ac:dyDescent="0.25">
      <c r="A274" s="35" t="s">
        <v>2087</v>
      </c>
      <c r="B274" s="35" t="s">
        <v>2088</v>
      </c>
      <c r="C274" s="35">
        <v>26.66</v>
      </c>
      <c r="D274" s="35">
        <v>240.24</v>
      </c>
      <c r="E274" s="35">
        <v>5.2513000720000003</v>
      </c>
      <c r="F274" s="35">
        <v>1.75E-71</v>
      </c>
      <c r="G274" s="35" t="s">
        <v>261</v>
      </c>
      <c r="H274" s="35" t="s">
        <v>262</v>
      </c>
      <c r="I274" s="36" t="s">
        <v>789</v>
      </c>
      <c r="J274" s="37" t="s">
        <v>2089</v>
      </c>
    </row>
    <row r="275" spans="1:10" ht="15" x14ac:dyDescent="0.25">
      <c r="A275" s="35" t="s">
        <v>2090</v>
      </c>
      <c r="B275" s="35" t="s">
        <v>2091</v>
      </c>
      <c r="C275" s="35">
        <v>28.1</v>
      </c>
      <c r="D275" s="35">
        <v>44.81</v>
      </c>
      <c r="E275" s="35">
        <v>2.7589726990000001</v>
      </c>
      <c r="F275" s="35">
        <v>1.65E-27</v>
      </c>
      <c r="G275" s="35" t="s">
        <v>261</v>
      </c>
      <c r="H275" s="35" t="s">
        <v>262</v>
      </c>
      <c r="I275" s="36" t="s">
        <v>2092</v>
      </c>
      <c r="J275" s="37" t="s">
        <v>2093</v>
      </c>
    </row>
    <row r="276" spans="1:10" ht="15" x14ac:dyDescent="0.25">
      <c r="A276" s="35" t="s">
        <v>2094</v>
      </c>
      <c r="B276" s="35" t="s">
        <v>2095</v>
      </c>
      <c r="C276" s="35">
        <v>14.05</v>
      </c>
      <c r="D276" s="35">
        <v>11.87</v>
      </c>
      <c r="E276" s="35">
        <v>1.832243566</v>
      </c>
      <c r="F276" s="35">
        <v>3.0400000000000002E-7</v>
      </c>
      <c r="G276" s="35" t="s">
        <v>261</v>
      </c>
      <c r="H276" s="35" t="s">
        <v>262</v>
      </c>
      <c r="I276" s="36" t="s">
        <v>2096</v>
      </c>
      <c r="J276" s="37" t="s">
        <v>2097</v>
      </c>
    </row>
    <row r="277" spans="1:10" ht="15" x14ac:dyDescent="0.25">
      <c r="A277" s="39" t="s">
        <v>421</v>
      </c>
      <c r="B277" s="39" t="s">
        <v>422</v>
      </c>
      <c r="C277" s="39">
        <v>8.02</v>
      </c>
      <c r="D277" s="39">
        <v>4.6500000000000004</v>
      </c>
      <c r="E277" s="39">
        <v>1.303777121</v>
      </c>
      <c r="F277" s="39">
        <v>3.0304194E-2</v>
      </c>
      <c r="G277" s="39" t="s">
        <v>261</v>
      </c>
      <c r="H277" s="39" t="s">
        <v>262</v>
      </c>
      <c r="I277" s="40" t="s">
        <v>1143</v>
      </c>
      <c r="J277" s="41" t="s">
        <v>424</v>
      </c>
    </row>
    <row r="278" spans="1:10" ht="15" x14ac:dyDescent="0.25">
      <c r="A278" s="35" t="s">
        <v>2098</v>
      </c>
      <c r="B278" s="35" t="s">
        <v>2099</v>
      </c>
      <c r="C278" s="35">
        <v>13.08</v>
      </c>
      <c r="D278" s="35">
        <v>7.35</v>
      </c>
      <c r="E278" s="35">
        <v>1.2531078819999999</v>
      </c>
      <c r="F278" s="35">
        <v>4.3545737000000001E-2</v>
      </c>
      <c r="G278" s="35" t="s">
        <v>261</v>
      </c>
      <c r="H278" s="35" t="s">
        <v>262</v>
      </c>
      <c r="I278" s="36" t="s">
        <v>2100</v>
      </c>
      <c r="J278" s="37" t="s">
        <v>2101</v>
      </c>
    </row>
    <row r="279" spans="1:10" ht="15" x14ac:dyDescent="0.25">
      <c r="A279" s="35" t="s">
        <v>2102</v>
      </c>
      <c r="B279" s="35" t="s">
        <v>2103</v>
      </c>
      <c r="C279" s="35">
        <v>19.02</v>
      </c>
      <c r="D279" s="35">
        <v>169.94</v>
      </c>
      <c r="E279" s="35">
        <v>5.2422776600000001</v>
      </c>
      <c r="F279" s="35">
        <v>6.0499999999999998E-88</v>
      </c>
      <c r="G279" s="35" t="s">
        <v>261</v>
      </c>
      <c r="H279" s="35" t="s">
        <v>262</v>
      </c>
      <c r="I279" s="36" t="s">
        <v>2104</v>
      </c>
      <c r="J279" s="37" t="s">
        <v>2105</v>
      </c>
    </row>
    <row r="280" spans="1:10" ht="15" x14ac:dyDescent="0.25">
      <c r="A280" s="35" t="s">
        <v>425</v>
      </c>
      <c r="B280" s="35" t="s">
        <v>426</v>
      </c>
      <c r="C280" s="35">
        <v>181.84</v>
      </c>
      <c r="D280" s="35">
        <v>269.89</v>
      </c>
      <c r="E280" s="35">
        <v>2.65556079</v>
      </c>
      <c r="F280" s="35">
        <v>2.48E-32</v>
      </c>
      <c r="G280" s="35" t="s">
        <v>261</v>
      </c>
      <c r="H280" s="35" t="s">
        <v>262</v>
      </c>
      <c r="I280" s="36" t="s">
        <v>427</v>
      </c>
      <c r="J280" s="37" t="s">
        <v>428</v>
      </c>
    </row>
    <row r="281" spans="1:10" ht="15" x14ac:dyDescent="0.25">
      <c r="A281" s="35" t="s">
        <v>2106</v>
      </c>
      <c r="B281" s="35" t="s">
        <v>2107</v>
      </c>
      <c r="C281" s="35">
        <v>106.07</v>
      </c>
      <c r="D281" s="35">
        <v>531.32000000000005</v>
      </c>
      <c r="E281" s="35">
        <v>4.4034744650000004</v>
      </c>
      <c r="F281" s="35">
        <v>4.8100000000000002E-57</v>
      </c>
      <c r="G281" s="35" t="s">
        <v>261</v>
      </c>
      <c r="H281" s="35" t="s">
        <v>262</v>
      </c>
      <c r="I281" s="36" t="s">
        <v>2108</v>
      </c>
      <c r="J281" s="37" t="s">
        <v>2109</v>
      </c>
    </row>
    <row r="282" spans="1:10" ht="15" x14ac:dyDescent="0.25">
      <c r="A282" s="35" t="s">
        <v>2110</v>
      </c>
      <c r="B282" s="35" t="s">
        <v>2111</v>
      </c>
      <c r="C282" s="35">
        <v>45.36</v>
      </c>
      <c r="D282" s="35">
        <v>1985.89</v>
      </c>
      <c r="E282" s="35">
        <v>7.5358082289999997</v>
      </c>
      <c r="F282" s="35">
        <v>8.2400000000000003E-157</v>
      </c>
      <c r="G282" s="35" t="s">
        <v>261</v>
      </c>
      <c r="H282" s="35" t="s">
        <v>262</v>
      </c>
      <c r="I282" s="36" t="s">
        <v>1613</v>
      </c>
      <c r="J282" s="37" t="s">
        <v>2112</v>
      </c>
    </row>
    <row r="283" spans="1:10" ht="15" x14ac:dyDescent="0.25">
      <c r="A283" s="35" t="s">
        <v>2113</v>
      </c>
      <c r="B283" s="35" t="s">
        <v>2114</v>
      </c>
      <c r="C283" s="35">
        <v>21.42</v>
      </c>
      <c r="D283" s="35">
        <v>1.04</v>
      </c>
      <c r="E283" s="35">
        <v>-2.2579261060000002</v>
      </c>
      <c r="F283" s="35">
        <v>1.8691031E-2</v>
      </c>
      <c r="G283" s="35" t="s">
        <v>261</v>
      </c>
      <c r="H283" s="35" t="s">
        <v>283</v>
      </c>
      <c r="I283" s="36" t="s">
        <v>2115</v>
      </c>
      <c r="J283" s="37" t="s">
        <v>2116</v>
      </c>
    </row>
    <row r="284" spans="1:10" ht="15" x14ac:dyDescent="0.25">
      <c r="A284" s="35" t="s">
        <v>2117</v>
      </c>
      <c r="B284" s="35" t="s">
        <v>2118</v>
      </c>
      <c r="C284" s="35">
        <v>3.25</v>
      </c>
      <c r="D284" s="35">
        <v>2.61</v>
      </c>
      <c r="E284" s="35">
        <v>1.765224092</v>
      </c>
      <c r="F284" s="35">
        <v>2.5967833999999999E-2</v>
      </c>
      <c r="G284" s="35" t="s">
        <v>261</v>
      </c>
      <c r="H284" s="35" t="s">
        <v>262</v>
      </c>
      <c r="I284" s="36" t="s">
        <v>1243</v>
      </c>
      <c r="J284" s="37" t="s">
        <v>2119</v>
      </c>
    </row>
    <row r="285" spans="1:10" ht="15" x14ac:dyDescent="0.25">
      <c r="A285" s="35" t="s">
        <v>2120</v>
      </c>
      <c r="B285" s="35" t="s">
        <v>2121</v>
      </c>
      <c r="C285" s="35">
        <v>59.48</v>
      </c>
      <c r="D285" s="35">
        <v>3.64</v>
      </c>
      <c r="E285" s="35">
        <v>-1.9540957080000001</v>
      </c>
      <c r="F285" s="35">
        <v>3.59E-10</v>
      </c>
      <c r="G285" s="35" t="s">
        <v>261</v>
      </c>
      <c r="H285" s="35" t="s">
        <v>283</v>
      </c>
      <c r="I285" s="36" t="s">
        <v>663</v>
      </c>
      <c r="J285" s="37" t="s">
        <v>2122</v>
      </c>
    </row>
    <row r="286" spans="1:10" ht="15" x14ac:dyDescent="0.25">
      <c r="A286" s="35" t="s">
        <v>2123</v>
      </c>
      <c r="B286" s="35" t="s">
        <v>2124</v>
      </c>
      <c r="C286" s="35">
        <v>32.81</v>
      </c>
      <c r="D286" s="35">
        <v>16.41</v>
      </c>
      <c r="E286" s="35">
        <v>1.0735180639999999</v>
      </c>
      <c r="F286" s="35">
        <v>7.895015E-3</v>
      </c>
      <c r="G286" s="35" t="s">
        <v>261</v>
      </c>
      <c r="H286" s="35" t="s">
        <v>262</v>
      </c>
      <c r="I286" s="36" t="s">
        <v>2125</v>
      </c>
      <c r="J286" s="37" t="s">
        <v>2126</v>
      </c>
    </row>
    <row r="287" spans="1:10" ht="15" x14ac:dyDescent="0.25">
      <c r="A287" s="35" t="s">
        <v>2127</v>
      </c>
      <c r="B287" s="35" t="s">
        <v>2128</v>
      </c>
      <c r="C287" s="35">
        <v>53.07</v>
      </c>
      <c r="D287" s="35">
        <v>49.32</v>
      </c>
      <c r="E287" s="35">
        <v>1.9803922789999999</v>
      </c>
      <c r="F287" s="35">
        <v>7.0000000000000003E-16</v>
      </c>
      <c r="G287" s="35" t="s">
        <v>261</v>
      </c>
      <c r="H287" s="35" t="s">
        <v>262</v>
      </c>
      <c r="I287" s="36" t="s">
        <v>2129</v>
      </c>
      <c r="J287" s="37" t="s">
        <v>2130</v>
      </c>
    </row>
    <row r="288" spans="1:10" ht="15" x14ac:dyDescent="0.25">
      <c r="A288" s="35" t="s">
        <v>2131</v>
      </c>
      <c r="B288" s="35" t="s">
        <v>2132</v>
      </c>
      <c r="C288" s="35">
        <v>17.29</v>
      </c>
      <c r="D288" s="35">
        <v>73.55</v>
      </c>
      <c r="E288" s="35">
        <v>4.1743581320000001</v>
      </c>
      <c r="F288" s="35">
        <v>7.6899999999999998E-65</v>
      </c>
      <c r="G288" s="35" t="s">
        <v>261</v>
      </c>
      <c r="H288" s="35" t="s">
        <v>262</v>
      </c>
      <c r="I288" s="36" t="s">
        <v>2133</v>
      </c>
      <c r="J288" s="37" t="s">
        <v>2134</v>
      </c>
    </row>
    <row r="289" spans="1:10" ht="15" x14ac:dyDescent="0.25">
      <c r="A289" s="35" t="s">
        <v>2135</v>
      </c>
      <c r="B289" s="35" t="s">
        <v>2136</v>
      </c>
      <c r="C289" s="35">
        <v>7.49</v>
      </c>
      <c r="D289" s="35">
        <v>8.3000000000000007</v>
      </c>
      <c r="E289" s="35">
        <v>2.2135237449999998</v>
      </c>
      <c r="F289" s="35">
        <v>1.13E-8</v>
      </c>
      <c r="G289" s="35" t="s">
        <v>261</v>
      </c>
      <c r="H289" s="35" t="s">
        <v>262</v>
      </c>
      <c r="I289" s="36" t="s">
        <v>2137</v>
      </c>
      <c r="J289" s="37" t="s">
        <v>2138</v>
      </c>
    </row>
    <row r="290" spans="1:10" ht="15" x14ac:dyDescent="0.25">
      <c r="A290" s="35" t="s">
        <v>2139</v>
      </c>
      <c r="B290" s="35" t="s">
        <v>2140</v>
      </c>
      <c r="C290" s="35">
        <v>11.85</v>
      </c>
      <c r="D290" s="35">
        <v>79.459999999999994</v>
      </c>
      <c r="E290" s="35">
        <v>4.6502473169999998</v>
      </c>
      <c r="F290" s="35">
        <v>4.2599999999999998E-9</v>
      </c>
      <c r="G290" s="35" t="s">
        <v>261</v>
      </c>
      <c r="H290" s="35" t="s">
        <v>262</v>
      </c>
      <c r="I290" s="36" t="s">
        <v>304</v>
      </c>
      <c r="J290" s="37" t="s">
        <v>2141</v>
      </c>
    </row>
    <row r="291" spans="1:10" ht="15" x14ac:dyDescent="0.25">
      <c r="A291" s="35" t="s">
        <v>2142</v>
      </c>
      <c r="B291" s="35" t="s">
        <v>2143</v>
      </c>
      <c r="C291" s="35">
        <v>17.989999999999998</v>
      </c>
      <c r="D291" s="35">
        <v>1</v>
      </c>
      <c r="E291" s="35">
        <v>-2.0879347890000002</v>
      </c>
      <c r="F291" s="35">
        <v>5.91E-5</v>
      </c>
      <c r="G291" s="35" t="s">
        <v>261</v>
      </c>
      <c r="H291" s="35" t="s">
        <v>283</v>
      </c>
      <c r="I291" s="36" t="s">
        <v>781</v>
      </c>
      <c r="J291" s="37" t="s">
        <v>2144</v>
      </c>
    </row>
    <row r="292" spans="1:10" ht="15" x14ac:dyDescent="0.25">
      <c r="A292" s="35" t="s">
        <v>2145</v>
      </c>
      <c r="B292" s="35" t="s">
        <v>2146</v>
      </c>
      <c r="C292" s="35">
        <v>30.43</v>
      </c>
      <c r="D292" s="35">
        <v>3.54</v>
      </c>
      <c r="E292" s="35">
        <v>-1.0324335950000001</v>
      </c>
      <c r="F292" s="35">
        <v>6.0117360000000002E-3</v>
      </c>
      <c r="G292" s="35" t="s">
        <v>261</v>
      </c>
      <c r="H292" s="35" t="s">
        <v>283</v>
      </c>
      <c r="I292" s="36" t="s">
        <v>649</v>
      </c>
      <c r="J292" s="37" t="s">
        <v>2147</v>
      </c>
    </row>
    <row r="293" spans="1:10" ht="15" x14ac:dyDescent="0.25">
      <c r="A293" s="35" t="s">
        <v>2148</v>
      </c>
      <c r="B293" s="35" t="s">
        <v>2149</v>
      </c>
      <c r="C293" s="35">
        <v>0.95</v>
      </c>
      <c r="D293" s="35">
        <v>2.42</v>
      </c>
      <c r="E293" s="35">
        <v>3.4040432960000002</v>
      </c>
      <c r="F293" s="35">
        <v>3.8800000000000001E-5</v>
      </c>
      <c r="G293" s="35" t="s">
        <v>261</v>
      </c>
      <c r="H293" s="35" t="s">
        <v>262</v>
      </c>
      <c r="I293" s="36" t="s">
        <v>2150</v>
      </c>
      <c r="J293" s="37" t="s">
        <v>2151</v>
      </c>
    </row>
    <row r="294" spans="1:10" ht="15" x14ac:dyDescent="0.25">
      <c r="A294" s="35" t="s">
        <v>433</v>
      </c>
      <c r="B294" s="35" t="s">
        <v>434</v>
      </c>
      <c r="C294" s="35">
        <v>13.71</v>
      </c>
      <c r="D294" s="35">
        <v>1.44</v>
      </c>
      <c r="E294" s="35">
        <v>-1.1769568269999999</v>
      </c>
      <c r="F294" s="35">
        <v>1.4209932999999999E-2</v>
      </c>
      <c r="G294" s="35" t="s">
        <v>261</v>
      </c>
      <c r="H294" s="35" t="s">
        <v>283</v>
      </c>
      <c r="I294" s="36" t="s">
        <v>435</v>
      </c>
      <c r="J294" s="37" t="s">
        <v>436</v>
      </c>
    </row>
    <row r="295" spans="1:10" ht="15" x14ac:dyDescent="0.25">
      <c r="A295" s="35" t="s">
        <v>2152</v>
      </c>
      <c r="B295" s="35" t="s">
        <v>2153</v>
      </c>
      <c r="C295" s="35">
        <v>54.49</v>
      </c>
      <c r="D295" s="35">
        <v>61.42</v>
      </c>
      <c r="E295" s="35">
        <v>2.2490174949999999</v>
      </c>
      <c r="F295" s="35">
        <v>6.4399999999999997E-15</v>
      </c>
      <c r="G295" s="35" t="s">
        <v>261</v>
      </c>
      <c r="H295" s="35" t="s">
        <v>262</v>
      </c>
      <c r="I295" s="36" t="s">
        <v>304</v>
      </c>
      <c r="J295" s="37" t="s">
        <v>2154</v>
      </c>
    </row>
    <row r="296" spans="1:10" ht="15" x14ac:dyDescent="0.25">
      <c r="A296" s="35" t="s">
        <v>2155</v>
      </c>
      <c r="B296" s="35" t="s">
        <v>2156</v>
      </c>
      <c r="C296" s="35">
        <v>18.649999999999999</v>
      </c>
      <c r="D296" s="35">
        <v>102.1</v>
      </c>
      <c r="E296" s="35">
        <v>4.5214495100000001</v>
      </c>
      <c r="F296" s="35">
        <v>2.2300000000000001E-54</v>
      </c>
      <c r="G296" s="35" t="s">
        <v>261</v>
      </c>
      <c r="H296" s="35" t="s">
        <v>262</v>
      </c>
      <c r="I296" s="36" t="s">
        <v>2157</v>
      </c>
      <c r="J296" s="37" t="s">
        <v>2158</v>
      </c>
    </row>
    <row r="297" spans="1:10" ht="15" x14ac:dyDescent="0.25">
      <c r="A297" s="35" t="s">
        <v>2159</v>
      </c>
      <c r="B297" s="35" t="s">
        <v>2160</v>
      </c>
      <c r="C297" s="35">
        <v>23.84</v>
      </c>
      <c r="D297" s="35">
        <v>45.41</v>
      </c>
      <c r="E297" s="35">
        <v>3.009694541</v>
      </c>
      <c r="F297" s="35">
        <v>2.6999999999999999E-30</v>
      </c>
      <c r="G297" s="35" t="s">
        <v>261</v>
      </c>
      <c r="H297" s="35" t="s">
        <v>262</v>
      </c>
      <c r="I297" s="36" t="s">
        <v>2161</v>
      </c>
      <c r="J297" s="37" t="s">
        <v>2162</v>
      </c>
    </row>
    <row r="298" spans="1:10" ht="15" x14ac:dyDescent="0.25">
      <c r="A298" s="35" t="s">
        <v>2163</v>
      </c>
      <c r="B298" s="35" t="s">
        <v>2164</v>
      </c>
      <c r="C298" s="35">
        <v>19.2</v>
      </c>
      <c r="D298" s="35">
        <v>16.11</v>
      </c>
      <c r="E298" s="35">
        <v>1.8358130580000001</v>
      </c>
      <c r="F298" s="35">
        <v>5.3800000000000002E-6</v>
      </c>
      <c r="G298" s="35" t="s">
        <v>261</v>
      </c>
      <c r="H298" s="35" t="s">
        <v>262</v>
      </c>
      <c r="I298" s="36" t="s">
        <v>2165</v>
      </c>
      <c r="J298" s="37" t="s">
        <v>2166</v>
      </c>
    </row>
    <row r="299" spans="1:10" ht="15" x14ac:dyDescent="0.25">
      <c r="A299" s="35" t="s">
        <v>2167</v>
      </c>
      <c r="B299" s="35" t="s">
        <v>2168</v>
      </c>
      <c r="C299" s="35">
        <v>14.93</v>
      </c>
      <c r="D299" s="35">
        <v>11.75</v>
      </c>
      <c r="E299" s="35">
        <v>1.7463129390000001</v>
      </c>
      <c r="F299" s="35">
        <v>2.8699999999999999E-8</v>
      </c>
      <c r="G299" s="35" t="s">
        <v>261</v>
      </c>
      <c r="H299" s="35" t="s">
        <v>262</v>
      </c>
      <c r="I299" s="36" t="s">
        <v>1407</v>
      </c>
      <c r="J299" s="37" t="s">
        <v>2169</v>
      </c>
    </row>
    <row r="300" spans="1:10" ht="15" x14ac:dyDescent="0.25">
      <c r="A300" s="35" t="s">
        <v>2170</v>
      </c>
      <c r="B300" s="35" t="s">
        <v>2171</v>
      </c>
      <c r="C300" s="35">
        <v>616.66</v>
      </c>
      <c r="D300" s="35">
        <v>351.7</v>
      </c>
      <c r="E300" s="35">
        <v>1.2758151600000001</v>
      </c>
      <c r="F300" s="35">
        <v>2.18E-8</v>
      </c>
      <c r="G300" s="35" t="s">
        <v>261</v>
      </c>
      <c r="H300" s="35" t="s">
        <v>262</v>
      </c>
      <c r="I300" s="36" t="s">
        <v>729</v>
      </c>
      <c r="J300" s="37" t="s">
        <v>2172</v>
      </c>
    </row>
    <row r="301" spans="1:10" ht="15" x14ac:dyDescent="0.25">
      <c r="A301" s="35" t="s">
        <v>2173</v>
      </c>
      <c r="B301" s="35" t="s">
        <v>2174</v>
      </c>
      <c r="C301" s="35">
        <v>807.3</v>
      </c>
      <c r="D301" s="35">
        <v>75.23</v>
      </c>
      <c r="E301" s="35">
        <v>-1.337801553</v>
      </c>
      <c r="F301" s="35">
        <v>1.7700000000000001E-9</v>
      </c>
      <c r="G301" s="35" t="s">
        <v>261</v>
      </c>
      <c r="H301" s="35" t="s">
        <v>283</v>
      </c>
      <c r="I301" s="36" t="s">
        <v>2175</v>
      </c>
      <c r="J301" s="37" t="s">
        <v>2176</v>
      </c>
    </row>
    <row r="302" spans="1:10" ht="15" x14ac:dyDescent="0.25">
      <c r="A302" s="35" t="s">
        <v>2177</v>
      </c>
      <c r="B302" s="35" t="s">
        <v>2178</v>
      </c>
      <c r="C302" s="35">
        <v>717.12</v>
      </c>
      <c r="D302" s="35">
        <v>69.930000000000007</v>
      </c>
      <c r="E302" s="35">
        <v>-1.2716571320000001</v>
      </c>
      <c r="F302" s="35">
        <v>2.7100000000000001E-8</v>
      </c>
      <c r="G302" s="35" t="s">
        <v>261</v>
      </c>
      <c r="H302" s="35" t="s">
        <v>283</v>
      </c>
      <c r="I302" s="36" t="s">
        <v>2179</v>
      </c>
      <c r="J302" s="37" t="s">
        <v>2180</v>
      </c>
    </row>
    <row r="303" spans="1:10" ht="15" x14ac:dyDescent="0.25">
      <c r="A303" s="35" t="s">
        <v>2181</v>
      </c>
      <c r="B303" s="35" t="s">
        <v>2182</v>
      </c>
      <c r="C303" s="35">
        <v>34.92</v>
      </c>
      <c r="D303" s="35">
        <v>17.02</v>
      </c>
      <c r="E303" s="35">
        <v>1.045913637</v>
      </c>
      <c r="F303" s="35">
        <v>1.7538800000000001E-4</v>
      </c>
      <c r="G303" s="35" t="s">
        <v>261</v>
      </c>
      <c r="H303" s="35" t="s">
        <v>262</v>
      </c>
      <c r="I303" s="36" t="s">
        <v>2183</v>
      </c>
      <c r="J303" s="37" t="s">
        <v>2184</v>
      </c>
    </row>
    <row r="304" spans="1:10" ht="15" x14ac:dyDescent="0.25">
      <c r="A304" s="35" t="s">
        <v>2185</v>
      </c>
      <c r="B304" s="35" t="s">
        <v>2186</v>
      </c>
      <c r="C304" s="35">
        <v>94.97</v>
      </c>
      <c r="D304" s="35">
        <v>52.32</v>
      </c>
      <c r="E304" s="35">
        <v>1.226838777</v>
      </c>
      <c r="F304" s="35">
        <v>6.1799999999999995E-7</v>
      </c>
      <c r="G304" s="35" t="s">
        <v>261</v>
      </c>
      <c r="H304" s="35" t="s">
        <v>262</v>
      </c>
      <c r="I304" s="36" t="s">
        <v>541</v>
      </c>
      <c r="J304" s="37" t="s">
        <v>2187</v>
      </c>
    </row>
    <row r="305" spans="1:10" ht="15" x14ac:dyDescent="0.25">
      <c r="A305" s="35" t="s">
        <v>2188</v>
      </c>
      <c r="B305" s="35" t="s">
        <v>2189</v>
      </c>
      <c r="C305" s="35">
        <v>65.98</v>
      </c>
      <c r="D305" s="35">
        <v>7.32</v>
      </c>
      <c r="E305" s="35">
        <v>-1.0858228190000001</v>
      </c>
      <c r="F305" s="35">
        <v>1.9599999999999999E-5</v>
      </c>
      <c r="G305" s="35" t="s">
        <v>261</v>
      </c>
      <c r="H305" s="35" t="s">
        <v>283</v>
      </c>
      <c r="I305" s="36" t="s">
        <v>2190</v>
      </c>
      <c r="J305" s="37" t="s">
        <v>2191</v>
      </c>
    </row>
    <row r="306" spans="1:10" ht="15" x14ac:dyDescent="0.25">
      <c r="A306" s="35" t="s">
        <v>2192</v>
      </c>
      <c r="B306" s="35" t="s">
        <v>2193</v>
      </c>
      <c r="C306" s="35">
        <v>34.24</v>
      </c>
      <c r="D306" s="35">
        <v>3.9</v>
      </c>
      <c r="E306" s="35">
        <v>-1.0620944379999999</v>
      </c>
      <c r="F306" s="35">
        <v>1.9556469E-2</v>
      </c>
      <c r="G306" s="35" t="s">
        <v>261</v>
      </c>
      <c r="H306" s="35" t="s">
        <v>283</v>
      </c>
      <c r="I306" s="36" t="s">
        <v>2194</v>
      </c>
      <c r="J306" s="37" t="s">
        <v>2195</v>
      </c>
    </row>
    <row r="307" spans="1:10" ht="15" x14ac:dyDescent="0.25">
      <c r="A307" s="35" t="s">
        <v>2196</v>
      </c>
      <c r="B307" s="35" t="s">
        <v>2197</v>
      </c>
      <c r="C307" s="35">
        <v>11.99</v>
      </c>
      <c r="D307" s="35">
        <v>236.05</v>
      </c>
      <c r="E307" s="35">
        <v>6.3886586669999996</v>
      </c>
      <c r="F307" s="35">
        <v>5.9300000000000001E-95</v>
      </c>
      <c r="G307" s="35" t="s">
        <v>261</v>
      </c>
      <c r="H307" s="35" t="s">
        <v>262</v>
      </c>
      <c r="I307" s="36" t="s">
        <v>2198</v>
      </c>
      <c r="J307" s="37" t="s">
        <v>2199</v>
      </c>
    </row>
    <row r="308" spans="1:10" ht="15" x14ac:dyDescent="0.25">
      <c r="A308" s="35" t="s">
        <v>2200</v>
      </c>
      <c r="B308" s="35" t="s">
        <v>2201</v>
      </c>
      <c r="C308" s="35">
        <v>22.69</v>
      </c>
      <c r="D308" s="35">
        <v>37.97</v>
      </c>
      <c r="E308" s="35">
        <v>2.8225238930000001</v>
      </c>
      <c r="F308" s="35">
        <v>1.9699999999999999E-24</v>
      </c>
      <c r="G308" s="35" t="s">
        <v>261</v>
      </c>
      <c r="H308" s="35" t="s">
        <v>262</v>
      </c>
      <c r="I308" s="36" t="s">
        <v>1609</v>
      </c>
      <c r="J308" s="37" t="s">
        <v>2202</v>
      </c>
    </row>
    <row r="309" spans="1:10" ht="15" x14ac:dyDescent="0.25">
      <c r="A309" s="39" t="s">
        <v>437</v>
      </c>
      <c r="B309" s="39" t="s">
        <v>438</v>
      </c>
      <c r="C309" s="39">
        <v>51.24</v>
      </c>
      <c r="D309" s="39">
        <v>0</v>
      </c>
      <c r="E309" s="39">
        <v>-10.81079355</v>
      </c>
      <c r="F309" s="39">
        <v>8.1799999999999996E-18</v>
      </c>
      <c r="G309" s="39" t="s">
        <v>261</v>
      </c>
      <c r="H309" s="39" t="s">
        <v>283</v>
      </c>
      <c r="I309" s="40" t="s">
        <v>439</v>
      </c>
      <c r="J309" s="41" t="s">
        <v>1144</v>
      </c>
    </row>
    <row r="310" spans="1:10" ht="15" x14ac:dyDescent="0.25">
      <c r="A310" s="35" t="s">
        <v>441</v>
      </c>
      <c r="B310" s="35" t="s">
        <v>442</v>
      </c>
      <c r="C310" s="35">
        <v>27.61</v>
      </c>
      <c r="D310" s="35">
        <v>0</v>
      </c>
      <c r="E310" s="35">
        <v>-10.52201389</v>
      </c>
      <c r="F310" s="35">
        <v>2.4600000000000001E-15</v>
      </c>
      <c r="G310" s="35" t="s">
        <v>261</v>
      </c>
      <c r="H310" s="35" t="s">
        <v>283</v>
      </c>
      <c r="I310" s="36" t="s">
        <v>304</v>
      </c>
      <c r="J310" s="37" t="s">
        <v>443</v>
      </c>
    </row>
    <row r="311" spans="1:10" ht="15" x14ac:dyDescent="0.25">
      <c r="A311" s="39" t="s">
        <v>444</v>
      </c>
      <c r="B311" s="39" t="s">
        <v>445</v>
      </c>
      <c r="C311" s="39">
        <v>23.89</v>
      </c>
      <c r="D311" s="39">
        <v>0</v>
      </c>
      <c r="E311" s="39">
        <v>-8.2396563539999992</v>
      </c>
      <c r="F311" s="39">
        <v>1.76374E-4</v>
      </c>
      <c r="G311" s="39" t="s">
        <v>261</v>
      </c>
      <c r="H311" s="39" t="s">
        <v>283</v>
      </c>
      <c r="I311" s="40" t="s">
        <v>304</v>
      </c>
      <c r="J311" s="41" t="s">
        <v>446</v>
      </c>
    </row>
    <row r="312" spans="1:10" ht="15" x14ac:dyDescent="0.25">
      <c r="A312" s="35" t="s">
        <v>2203</v>
      </c>
      <c r="B312" s="35" t="s">
        <v>2204</v>
      </c>
      <c r="C312" s="35">
        <v>21.86</v>
      </c>
      <c r="D312" s="35">
        <v>36.11</v>
      </c>
      <c r="E312" s="35">
        <v>2.812490623</v>
      </c>
      <c r="F312" s="35">
        <v>2.3500000000000001E-21</v>
      </c>
      <c r="G312" s="35" t="s">
        <v>261</v>
      </c>
      <c r="H312" s="35" t="s">
        <v>262</v>
      </c>
      <c r="I312" s="36" t="s">
        <v>2205</v>
      </c>
      <c r="J312" s="37" t="s">
        <v>2206</v>
      </c>
    </row>
    <row r="313" spans="1:10" ht="15" x14ac:dyDescent="0.25">
      <c r="A313" s="35" t="s">
        <v>447</v>
      </c>
      <c r="B313" s="35" t="s">
        <v>448</v>
      </c>
      <c r="C313" s="35">
        <v>10.35</v>
      </c>
      <c r="D313" s="35">
        <v>10.11</v>
      </c>
      <c r="E313" s="35">
        <v>2.0558132819999999</v>
      </c>
      <c r="F313" s="35">
        <v>3.4699999999999998E-6</v>
      </c>
      <c r="G313" s="35" t="s">
        <v>261</v>
      </c>
      <c r="H313" s="35" t="s">
        <v>262</v>
      </c>
      <c r="I313" s="36" t="s">
        <v>449</v>
      </c>
      <c r="J313" s="37" t="s">
        <v>450</v>
      </c>
    </row>
    <row r="314" spans="1:10" ht="15" x14ac:dyDescent="0.25">
      <c r="A314" s="35" t="s">
        <v>2207</v>
      </c>
      <c r="B314" s="35" t="s">
        <v>2208</v>
      </c>
      <c r="C314" s="35">
        <v>21.32</v>
      </c>
      <c r="D314" s="35">
        <v>2.2999999999999998</v>
      </c>
      <c r="E314" s="35">
        <v>-1.139889478</v>
      </c>
      <c r="F314" s="35">
        <v>2.910967E-3</v>
      </c>
      <c r="G314" s="35" t="s">
        <v>261</v>
      </c>
      <c r="H314" s="35" t="s">
        <v>283</v>
      </c>
      <c r="I314" s="36" t="s">
        <v>2209</v>
      </c>
      <c r="J314" s="37" t="s">
        <v>2210</v>
      </c>
    </row>
    <row r="315" spans="1:10" ht="15" x14ac:dyDescent="0.25">
      <c r="A315" s="35" t="s">
        <v>2211</v>
      </c>
      <c r="B315" s="35" t="s">
        <v>2212</v>
      </c>
      <c r="C315" s="35">
        <v>26.6</v>
      </c>
      <c r="D315" s="35">
        <v>0</v>
      </c>
      <c r="E315" s="35">
        <v>-8.0180592130000008</v>
      </c>
      <c r="F315" s="35">
        <v>5.3486099999999997E-4</v>
      </c>
      <c r="G315" s="35" t="s">
        <v>261</v>
      </c>
      <c r="H315" s="35" t="s">
        <v>283</v>
      </c>
      <c r="I315" s="36" t="s">
        <v>2213</v>
      </c>
      <c r="J315" s="37" t="s">
        <v>2214</v>
      </c>
    </row>
    <row r="316" spans="1:10" ht="15" x14ac:dyDescent="0.25">
      <c r="A316" s="35" t="s">
        <v>451</v>
      </c>
      <c r="B316" s="35" t="s">
        <v>452</v>
      </c>
      <c r="C316" s="35">
        <v>102.08</v>
      </c>
      <c r="D316" s="35">
        <v>52.57</v>
      </c>
      <c r="E316" s="35">
        <v>1.1372060260000001</v>
      </c>
      <c r="F316" s="35">
        <v>2.6618200000000001E-3</v>
      </c>
      <c r="G316" s="35" t="s">
        <v>261</v>
      </c>
      <c r="H316" s="35" t="s">
        <v>262</v>
      </c>
      <c r="I316" s="36" t="s">
        <v>304</v>
      </c>
      <c r="J316" s="37" t="s">
        <v>453</v>
      </c>
    </row>
    <row r="317" spans="1:10" ht="15" x14ac:dyDescent="0.25">
      <c r="A317" s="35" t="s">
        <v>454</v>
      </c>
      <c r="B317" s="35" t="s">
        <v>455</v>
      </c>
      <c r="C317" s="35">
        <v>45.91</v>
      </c>
      <c r="D317" s="35">
        <v>4.08</v>
      </c>
      <c r="E317" s="35">
        <v>-1.4035806749999999</v>
      </c>
      <c r="F317" s="35">
        <v>2.3913981000000001E-2</v>
      </c>
      <c r="G317" s="35" t="s">
        <v>261</v>
      </c>
      <c r="H317" s="35" t="s">
        <v>283</v>
      </c>
      <c r="I317" s="36" t="s">
        <v>456</v>
      </c>
      <c r="J317" s="37" t="s">
        <v>457</v>
      </c>
    </row>
    <row r="318" spans="1:10" ht="15" x14ac:dyDescent="0.25">
      <c r="A318" s="35" t="s">
        <v>2215</v>
      </c>
      <c r="B318" s="35" t="s">
        <v>2216</v>
      </c>
      <c r="C318" s="35">
        <v>8.36</v>
      </c>
      <c r="D318" s="35">
        <v>4.2699999999999996</v>
      </c>
      <c r="E318" s="35">
        <v>1.1049706560000001</v>
      </c>
      <c r="F318" s="35">
        <v>1.1903775E-2</v>
      </c>
      <c r="G318" s="35" t="s">
        <v>261</v>
      </c>
      <c r="H318" s="35" t="s">
        <v>262</v>
      </c>
      <c r="I318" s="36" t="s">
        <v>2217</v>
      </c>
      <c r="J318" s="37" t="s">
        <v>2218</v>
      </c>
    </row>
    <row r="319" spans="1:10" ht="15" x14ac:dyDescent="0.25">
      <c r="A319" s="35" t="s">
        <v>2219</v>
      </c>
      <c r="B319" s="35" t="s">
        <v>2220</v>
      </c>
      <c r="C319" s="35">
        <v>22.46</v>
      </c>
      <c r="D319" s="35">
        <v>63.72</v>
      </c>
      <c r="E319" s="35">
        <v>3.5911463829999999</v>
      </c>
      <c r="F319" s="35">
        <v>6.1599999999999999E-45</v>
      </c>
      <c r="G319" s="35" t="s">
        <v>261</v>
      </c>
      <c r="H319" s="35" t="s">
        <v>262</v>
      </c>
      <c r="I319" s="36" t="s">
        <v>2221</v>
      </c>
      <c r="J319" s="37" t="s">
        <v>2222</v>
      </c>
    </row>
    <row r="320" spans="1:10" ht="15" x14ac:dyDescent="0.25">
      <c r="A320" s="35" t="s">
        <v>2223</v>
      </c>
      <c r="B320" s="35" t="s">
        <v>2224</v>
      </c>
      <c r="C320" s="35">
        <v>112.06</v>
      </c>
      <c r="D320" s="35">
        <v>787.16</v>
      </c>
      <c r="E320" s="35">
        <v>4.9014494720000004</v>
      </c>
      <c r="F320" s="35">
        <v>8.5800000000000001E-66</v>
      </c>
      <c r="G320" s="35" t="s">
        <v>261</v>
      </c>
      <c r="H320" s="35" t="s">
        <v>262</v>
      </c>
      <c r="I320" s="36" t="s">
        <v>1802</v>
      </c>
      <c r="J320" s="37" t="s">
        <v>2225</v>
      </c>
    </row>
    <row r="321" spans="1:10" ht="15" x14ac:dyDescent="0.25">
      <c r="A321" s="35" t="s">
        <v>2226</v>
      </c>
      <c r="B321" s="35" t="s">
        <v>2227</v>
      </c>
      <c r="C321" s="35">
        <v>78.36</v>
      </c>
      <c r="D321" s="35">
        <v>7.95</v>
      </c>
      <c r="E321" s="35">
        <v>-1.2107106379999999</v>
      </c>
      <c r="F321" s="35">
        <v>1.9899999999999999E-5</v>
      </c>
      <c r="G321" s="35" t="s">
        <v>261</v>
      </c>
      <c r="H321" s="35" t="s">
        <v>283</v>
      </c>
      <c r="I321" s="36" t="s">
        <v>2228</v>
      </c>
      <c r="J321" s="37" t="s">
        <v>2229</v>
      </c>
    </row>
    <row r="322" spans="1:10" ht="15" x14ac:dyDescent="0.25">
      <c r="A322" s="35" t="s">
        <v>2230</v>
      </c>
      <c r="B322" s="35" t="s">
        <v>2231</v>
      </c>
      <c r="C322" s="35">
        <v>67.81</v>
      </c>
      <c r="D322" s="35">
        <v>4.1900000000000004</v>
      </c>
      <c r="E322" s="35">
        <v>-1.9415451109999999</v>
      </c>
      <c r="F322" s="35">
        <v>2.6399999999999998E-7</v>
      </c>
      <c r="G322" s="35" t="s">
        <v>261</v>
      </c>
      <c r="H322" s="35" t="s">
        <v>283</v>
      </c>
      <c r="I322" s="36" t="s">
        <v>2232</v>
      </c>
      <c r="J322" s="37" t="s">
        <v>2233</v>
      </c>
    </row>
    <row r="323" spans="1:10" ht="15" x14ac:dyDescent="0.25">
      <c r="A323" s="35" t="s">
        <v>2234</v>
      </c>
      <c r="B323" s="35" t="s">
        <v>2235</v>
      </c>
      <c r="C323" s="35">
        <v>68.849999999999994</v>
      </c>
      <c r="D323" s="35">
        <v>7.61</v>
      </c>
      <c r="E323" s="35">
        <v>-1.0963090520000001</v>
      </c>
      <c r="F323" s="35">
        <v>9.7203749999999998E-3</v>
      </c>
      <c r="G323" s="35" t="s">
        <v>261</v>
      </c>
      <c r="H323" s="35" t="s">
        <v>283</v>
      </c>
      <c r="I323" s="36" t="s">
        <v>789</v>
      </c>
      <c r="J323" s="37" t="s">
        <v>2236</v>
      </c>
    </row>
    <row r="324" spans="1:10" ht="15" x14ac:dyDescent="0.25">
      <c r="A324" s="35" t="s">
        <v>2237</v>
      </c>
      <c r="B324" s="35" t="s">
        <v>2238</v>
      </c>
      <c r="C324" s="35">
        <v>29.68</v>
      </c>
      <c r="D324" s="35">
        <v>34.630000000000003</v>
      </c>
      <c r="E324" s="35">
        <v>2.3078112470000001</v>
      </c>
      <c r="F324" s="35">
        <v>1.2300000000000001E-20</v>
      </c>
      <c r="G324" s="35" t="s">
        <v>261</v>
      </c>
      <c r="H324" s="35" t="s">
        <v>262</v>
      </c>
      <c r="I324" s="36" t="s">
        <v>304</v>
      </c>
      <c r="J324" s="37" t="s">
        <v>2239</v>
      </c>
    </row>
    <row r="325" spans="1:10" ht="15" x14ac:dyDescent="0.25">
      <c r="A325" s="35" t="s">
        <v>2240</v>
      </c>
      <c r="B325" s="35" t="s">
        <v>2241</v>
      </c>
      <c r="C325" s="35">
        <v>155.94</v>
      </c>
      <c r="D325" s="35">
        <v>108.94</v>
      </c>
      <c r="E325" s="35">
        <v>1.5678875269999999</v>
      </c>
      <c r="F325" s="35">
        <v>7.4399999999999996E-11</v>
      </c>
      <c r="G325" s="35" t="s">
        <v>261</v>
      </c>
      <c r="H325" s="35" t="s">
        <v>262</v>
      </c>
      <c r="I325" s="36" t="s">
        <v>2242</v>
      </c>
      <c r="J325" s="37" t="s">
        <v>2243</v>
      </c>
    </row>
    <row r="326" spans="1:10" ht="15" x14ac:dyDescent="0.25">
      <c r="A326" s="35" t="s">
        <v>2244</v>
      </c>
      <c r="B326" s="35" t="s">
        <v>2245</v>
      </c>
      <c r="C326" s="35">
        <v>88.95</v>
      </c>
      <c r="D326" s="35">
        <v>61.89</v>
      </c>
      <c r="E326" s="35">
        <v>1.5578174899999999</v>
      </c>
      <c r="F326" s="35">
        <v>2.6E-7</v>
      </c>
      <c r="G326" s="35" t="s">
        <v>261</v>
      </c>
      <c r="H326" s="35" t="s">
        <v>262</v>
      </c>
      <c r="I326" s="36" t="s">
        <v>2246</v>
      </c>
      <c r="J326" s="37" t="s">
        <v>2247</v>
      </c>
    </row>
    <row r="327" spans="1:10" ht="15" x14ac:dyDescent="0.25">
      <c r="A327" s="35" t="s">
        <v>2248</v>
      </c>
      <c r="B327" s="35" t="s">
        <v>2249</v>
      </c>
      <c r="C327" s="35">
        <v>79.680000000000007</v>
      </c>
      <c r="D327" s="35">
        <v>111.02</v>
      </c>
      <c r="E327" s="35">
        <v>2.5644243609999999</v>
      </c>
      <c r="F327" s="35">
        <v>6.3100000000000004E-28</v>
      </c>
      <c r="G327" s="35" t="s">
        <v>261</v>
      </c>
      <c r="H327" s="35" t="s">
        <v>262</v>
      </c>
      <c r="I327" s="36" t="s">
        <v>2250</v>
      </c>
      <c r="J327" s="37" t="s">
        <v>2251</v>
      </c>
    </row>
    <row r="328" spans="1:10" ht="15" x14ac:dyDescent="0.25">
      <c r="A328" s="35" t="s">
        <v>2252</v>
      </c>
      <c r="B328" s="35" t="s">
        <v>2253</v>
      </c>
      <c r="C328" s="35">
        <v>7.43</v>
      </c>
      <c r="D328" s="35">
        <v>5.16</v>
      </c>
      <c r="E328" s="35">
        <v>1.532094139</v>
      </c>
      <c r="F328" s="35">
        <v>1.6613909999999999E-3</v>
      </c>
      <c r="G328" s="35" t="s">
        <v>261</v>
      </c>
      <c r="H328" s="35" t="s">
        <v>262</v>
      </c>
      <c r="I328" s="36" t="s">
        <v>2254</v>
      </c>
      <c r="J328" s="37" t="s">
        <v>2255</v>
      </c>
    </row>
    <row r="329" spans="1:10" ht="15" x14ac:dyDescent="0.25">
      <c r="A329" s="35" t="s">
        <v>2256</v>
      </c>
      <c r="B329" s="35" t="s">
        <v>2257</v>
      </c>
      <c r="C329" s="35">
        <v>7.4</v>
      </c>
      <c r="D329" s="35">
        <v>8.1</v>
      </c>
      <c r="E329" s="35">
        <v>2.1814971029999999</v>
      </c>
      <c r="F329" s="35">
        <v>5.5799999999999999E-7</v>
      </c>
      <c r="G329" s="35" t="s">
        <v>261</v>
      </c>
      <c r="H329" s="35" t="s">
        <v>262</v>
      </c>
      <c r="I329" s="36" t="s">
        <v>2258</v>
      </c>
      <c r="J329" s="37" t="s">
        <v>2259</v>
      </c>
    </row>
    <row r="330" spans="1:10" ht="15" x14ac:dyDescent="0.25">
      <c r="A330" s="35" t="s">
        <v>2260</v>
      </c>
      <c r="B330" s="35" t="s">
        <v>2261</v>
      </c>
      <c r="C330" s="35">
        <v>19.739999999999998</v>
      </c>
      <c r="D330" s="35">
        <v>2.04</v>
      </c>
      <c r="E330" s="35">
        <v>-1.199866294</v>
      </c>
      <c r="F330" s="35">
        <v>2.9800083000000002E-2</v>
      </c>
      <c r="G330" s="35" t="s">
        <v>261</v>
      </c>
      <c r="H330" s="35" t="s">
        <v>283</v>
      </c>
      <c r="I330" s="36" t="s">
        <v>2262</v>
      </c>
      <c r="J330" s="37" t="s">
        <v>2263</v>
      </c>
    </row>
    <row r="331" spans="1:10" ht="15" x14ac:dyDescent="0.25">
      <c r="A331" s="35" t="s">
        <v>2264</v>
      </c>
      <c r="B331" s="35" t="s">
        <v>2265</v>
      </c>
      <c r="C331" s="35">
        <v>38.299999999999997</v>
      </c>
      <c r="D331" s="35">
        <v>3.34</v>
      </c>
      <c r="E331" s="35">
        <v>-1.4476956030000001</v>
      </c>
      <c r="F331" s="35">
        <v>3.8717800000000001E-4</v>
      </c>
      <c r="G331" s="35" t="s">
        <v>261</v>
      </c>
      <c r="H331" s="35" t="s">
        <v>283</v>
      </c>
      <c r="I331" s="36" t="s">
        <v>2266</v>
      </c>
      <c r="J331" s="37" t="s">
        <v>2267</v>
      </c>
    </row>
    <row r="332" spans="1:10" ht="15" x14ac:dyDescent="0.25">
      <c r="A332" s="35" t="s">
        <v>2268</v>
      </c>
      <c r="B332" s="35" t="s">
        <v>2269</v>
      </c>
      <c r="C332" s="35">
        <v>30.64</v>
      </c>
      <c r="D332" s="35">
        <v>2.82</v>
      </c>
      <c r="E332" s="35">
        <v>-1.3659683389999999</v>
      </c>
      <c r="F332" s="35">
        <v>3.1967020000000001E-3</v>
      </c>
      <c r="G332" s="35" t="s">
        <v>261</v>
      </c>
      <c r="H332" s="35" t="s">
        <v>283</v>
      </c>
      <c r="I332" s="36" t="s">
        <v>2270</v>
      </c>
      <c r="J332" s="37" t="s">
        <v>2271</v>
      </c>
    </row>
    <row r="333" spans="1:10" ht="15" x14ac:dyDescent="0.25">
      <c r="A333" s="35" t="s">
        <v>2272</v>
      </c>
      <c r="B333" s="35" t="s">
        <v>2273</v>
      </c>
      <c r="C333" s="35">
        <v>45.62</v>
      </c>
      <c r="D333" s="35">
        <v>3.24</v>
      </c>
      <c r="E333" s="35">
        <v>-1.739352966</v>
      </c>
      <c r="F333" s="35">
        <v>2.97E-5</v>
      </c>
      <c r="G333" s="35" t="s">
        <v>261</v>
      </c>
      <c r="H333" s="35" t="s">
        <v>283</v>
      </c>
      <c r="I333" s="36" t="s">
        <v>2274</v>
      </c>
      <c r="J333" s="37" t="s">
        <v>2275</v>
      </c>
    </row>
    <row r="334" spans="1:10" ht="15" x14ac:dyDescent="0.25">
      <c r="A334" s="35" t="s">
        <v>2276</v>
      </c>
      <c r="B334" s="35" t="s">
        <v>2277</v>
      </c>
      <c r="C334" s="35">
        <v>56.64</v>
      </c>
      <c r="D334" s="35">
        <v>3.82</v>
      </c>
      <c r="E334" s="35">
        <v>-1.814549513</v>
      </c>
      <c r="F334" s="35">
        <v>3.4799999999999999E-7</v>
      </c>
      <c r="G334" s="35" t="s">
        <v>261</v>
      </c>
      <c r="H334" s="35" t="s">
        <v>283</v>
      </c>
      <c r="I334" s="36" t="s">
        <v>2278</v>
      </c>
      <c r="J334" s="37" t="s">
        <v>2279</v>
      </c>
    </row>
    <row r="335" spans="1:10" ht="15" x14ac:dyDescent="0.25">
      <c r="A335" s="35" t="s">
        <v>2280</v>
      </c>
      <c r="B335" s="35" t="s">
        <v>2281</v>
      </c>
      <c r="C335" s="35">
        <v>12.22</v>
      </c>
      <c r="D335" s="35">
        <v>1.4</v>
      </c>
      <c r="E335" s="35">
        <v>-1.0523958630000001</v>
      </c>
      <c r="F335" s="35">
        <v>3.2886567999999998E-2</v>
      </c>
      <c r="G335" s="35" t="s">
        <v>261</v>
      </c>
      <c r="H335" s="35" t="s">
        <v>283</v>
      </c>
      <c r="I335" s="36" t="s">
        <v>2282</v>
      </c>
      <c r="J335" s="37" t="s">
        <v>2283</v>
      </c>
    </row>
    <row r="336" spans="1:10" ht="15" x14ac:dyDescent="0.25">
      <c r="A336" s="35" t="s">
        <v>470</v>
      </c>
      <c r="B336" s="35" t="s">
        <v>471</v>
      </c>
      <c r="C336" s="35">
        <v>70.19</v>
      </c>
      <c r="D336" s="35">
        <v>45.39</v>
      </c>
      <c r="E336" s="35">
        <v>1.4549317879999999</v>
      </c>
      <c r="F336" s="35">
        <v>5.9399999999999998E-9</v>
      </c>
      <c r="G336" s="35" t="s">
        <v>261</v>
      </c>
      <c r="H336" s="35" t="s">
        <v>262</v>
      </c>
      <c r="I336" s="36" t="s">
        <v>472</v>
      </c>
      <c r="J336" s="37" t="s">
        <v>473</v>
      </c>
    </row>
    <row r="337" spans="1:10" ht="15" x14ac:dyDescent="0.25">
      <c r="A337" s="35" t="s">
        <v>474</v>
      </c>
      <c r="B337" s="35" t="s">
        <v>475</v>
      </c>
      <c r="C337" s="35">
        <v>20.83</v>
      </c>
      <c r="D337" s="35">
        <v>11.79</v>
      </c>
      <c r="E337" s="35">
        <v>1.2674063799999999</v>
      </c>
      <c r="F337" s="35">
        <v>8.7600000000000002E-5</v>
      </c>
      <c r="G337" s="35" t="s">
        <v>261</v>
      </c>
      <c r="H337" s="35" t="s">
        <v>262</v>
      </c>
      <c r="I337" s="36" t="s">
        <v>476</v>
      </c>
      <c r="J337" s="37" t="s">
        <v>477</v>
      </c>
    </row>
    <row r="338" spans="1:10" ht="15" x14ac:dyDescent="0.25">
      <c r="A338" s="35" t="s">
        <v>2284</v>
      </c>
      <c r="B338" s="35" t="s">
        <v>2285</v>
      </c>
      <c r="C338" s="35">
        <v>21.55</v>
      </c>
      <c r="D338" s="35">
        <v>17.309999999999999</v>
      </c>
      <c r="E338" s="35">
        <v>1.7635508</v>
      </c>
      <c r="F338" s="35">
        <v>2.5300000000000001E-10</v>
      </c>
      <c r="G338" s="35" t="s">
        <v>261</v>
      </c>
      <c r="H338" s="35" t="s">
        <v>262</v>
      </c>
      <c r="I338" s="36" t="s">
        <v>2286</v>
      </c>
      <c r="J338" s="37" t="s">
        <v>2287</v>
      </c>
    </row>
    <row r="339" spans="1:10" ht="15" x14ac:dyDescent="0.25">
      <c r="A339" s="35" t="s">
        <v>481</v>
      </c>
      <c r="B339" s="35" t="s">
        <v>482</v>
      </c>
      <c r="C339" s="35">
        <v>20.09</v>
      </c>
      <c r="D339" s="35">
        <v>22.75</v>
      </c>
      <c r="E339" s="35">
        <v>2.2941242389999998</v>
      </c>
      <c r="F339" s="35">
        <v>7.9463799999999996E-4</v>
      </c>
      <c r="G339" s="35" t="s">
        <v>261</v>
      </c>
      <c r="H339" s="35" t="s">
        <v>262</v>
      </c>
      <c r="I339" s="36" t="s">
        <v>304</v>
      </c>
      <c r="J339" s="37" t="s">
        <v>483</v>
      </c>
    </row>
    <row r="340" spans="1:10" ht="15" x14ac:dyDescent="0.25">
      <c r="A340" s="35" t="s">
        <v>2288</v>
      </c>
      <c r="B340" s="35" t="s">
        <v>2289</v>
      </c>
      <c r="C340" s="35">
        <v>14.86</v>
      </c>
      <c r="D340" s="35">
        <v>9.3699999999999992</v>
      </c>
      <c r="E340" s="35">
        <v>1.4021256360000001</v>
      </c>
      <c r="F340" s="35">
        <v>1.2550160000000001E-3</v>
      </c>
      <c r="G340" s="35" t="s">
        <v>261</v>
      </c>
      <c r="H340" s="35" t="s">
        <v>262</v>
      </c>
      <c r="I340" s="36" t="s">
        <v>2290</v>
      </c>
      <c r="J340" s="37" t="s">
        <v>2291</v>
      </c>
    </row>
    <row r="341" spans="1:10" ht="15" x14ac:dyDescent="0.25">
      <c r="A341" s="35" t="s">
        <v>484</v>
      </c>
      <c r="B341" s="35" t="s">
        <v>485</v>
      </c>
      <c r="C341" s="35">
        <v>4.42</v>
      </c>
      <c r="D341" s="35">
        <v>7.68</v>
      </c>
      <c r="E341" s="35">
        <v>2.8748624060000001</v>
      </c>
      <c r="F341" s="35">
        <v>5.21E-14</v>
      </c>
      <c r="G341" s="35" t="s">
        <v>261</v>
      </c>
      <c r="H341" s="35" t="s">
        <v>262</v>
      </c>
      <c r="I341" s="36" t="s">
        <v>486</v>
      </c>
      <c r="J341" s="37" t="s">
        <v>487</v>
      </c>
    </row>
    <row r="342" spans="1:10" ht="15" x14ac:dyDescent="0.25">
      <c r="A342" s="35" t="s">
        <v>488</v>
      </c>
      <c r="B342" s="35" t="s">
        <v>489</v>
      </c>
      <c r="C342" s="35">
        <v>134.58000000000001</v>
      </c>
      <c r="D342" s="35">
        <v>67.680000000000007</v>
      </c>
      <c r="E342" s="35">
        <v>1.0963595639999999</v>
      </c>
      <c r="F342" s="35">
        <v>4.9299999999999999E-5</v>
      </c>
      <c r="G342" s="35" t="s">
        <v>261</v>
      </c>
      <c r="H342" s="35" t="s">
        <v>262</v>
      </c>
      <c r="I342" s="36" t="s">
        <v>490</v>
      </c>
      <c r="J342" s="37" t="s">
        <v>491</v>
      </c>
    </row>
    <row r="343" spans="1:10" ht="15" x14ac:dyDescent="0.25">
      <c r="A343" s="35" t="s">
        <v>504</v>
      </c>
      <c r="B343" s="35" t="s">
        <v>505</v>
      </c>
      <c r="C343" s="35">
        <v>141.49</v>
      </c>
      <c r="D343" s="35">
        <v>2.89</v>
      </c>
      <c r="E343" s="35">
        <v>-3.5361581399999999</v>
      </c>
      <c r="F343" s="35">
        <v>1.1800000000000001E-25</v>
      </c>
      <c r="G343" s="35" t="s">
        <v>261</v>
      </c>
      <c r="H343" s="35" t="s">
        <v>283</v>
      </c>
      <c r="I343" s="36" t="s">
        <v>304</v>
      </c>
      <c r="J343" s="37" t="s">
        <v>506</v>
      </c>
    </row>
    <row r="344" spans="1:10" ht="15" x14ac:dyDescent="0.25">
      <c r="A344" s="39" t="s">
        <v>507</v>
      </c>
      <c r="B344" s="39" t="s">
        <v>1145</v>
      </c>
      <c r="C344" s="39">
        <v>140.53</v>
      </c>
      <c r="D344" s="39">
        <v>2.06</v>
      </c>
      <c r="E344" s="39">
        <v>-4.0124624850000004</v>
      </c>
      <c r="F344" s="39">
        <v>2.3500000000000001E-21</v>
      </c>
      <c r="G344" s="39" t="s">
        <v>261</v>
      </c>
      <c r="H344" s="39" t="s">
        <v>283</v>
      </c>
      <c r="I344" s="40" t="s">
        <v>379</v>
      </c>
      <c r="J344" s="41" t="s">
        <v>510</v>
      </c>
    </row>
    <row r="345" spans="1:10" ht="15" x14ac:dyDescent="0.25">
      <c r="A345" s="39" t="s">
        <v>511</v>
      </c>
      <c r="B345" s="39" t="s">
        <v>512</v>
      </c>
      <c r="C345" s="39">
        <v>161.16</v>
      </c>
      <c r="D345" s="39">
        <v>2.4900000000000002</v>
      </c>
      <c r="E345" s="39">
        <v>-3.9448865120000001</v>
      </c>
      <c r="F345" s="39">
        <v>9.9599999999999997E-40</v>
      </c>
      <c r="G345" s="39" t="s">
        <v>261</v>
      </c>
      <c r="H345" s="39" t="s">
        <v>283</v>
      </c>
      <c r="I345" s="40" t="s">
        <v>1146</v>
      </c>
      <c r="J345" s="41" t="s">
        <v>514</v>
      </c>
    </row>
    <row r="346" spans="1:10" ht="15" x14ac:dyDescent="0.25">
      <c r="A346" s="35" t="s">
        <v>2292</v>
      </c>
      <c r="B346" s="35" t="s">
        <v>2293</v>
      </c>
      <c r="C346" s="35">
        <v>44.97</v>
      </c>
      <c r="D346" s="35">
        <v>3.28</v>
      </c>
      <c r="E346" s="35">
        <v>-1.704988376</v>
      </c>
      <c r="F346" s="35">
        <v>4.4799999999999999E-7</v>
      </c>
      <c r="G346" s="35" t="s">
        <v>261</v>
      </c>
      <c r="H346" s="35" t="s">
        <v>283</v>
      </c>
      <c r="I346" s="36" t="s">
        <v>541</v>
      </c>
      <c r="J346" s="37" t="s">
        <v>2294</v>
      </c>
    </row>
    <row r="347" spans="1:10" ht="15" x14ac:dyDescent="0.25">
      <c r="A347" s="35" t="s">
        <v>2295</v>
      </c>
      <c r="B347" s="35" t="s">
        <v>2296</v>
      </c>
      <c r="C347" s="35">
        <v>15.82</v>
      </c>
      <c r="D347" s="35">
        <v>0.8</v>
      </c>
      <c r="E347" s="35">
        <v>-2.1967373760000002</v>
      </c>
      <c r="F347" s="35">
        <v>2.3819648999999998E-2</v>
      </c>
      <c r="G347" s="35" t="s">
        <v>261</v>
      </c>
      <c r="H347" s="35" t="s">
        <v>283</v>
      </c>
      <c r="I347" s="36" t="s">
        <v>2297</v>
      </c>
      <c r="J347" s="37" t="s">
        <v>2298</v>
      </c>
    </row>
    <row r="348" spans="1:10" ht="15" x14ac:dyDescent="0.25">
      <c r="A348" s="35" t="s">
        <v>2299</v>
      </c>
      <c r="B348" s="35" t="s">
        <v>2300</v>
      </c>
      <c r="C348" s="35">
        <v>37.79</v>
      </c>
      <c r="D348" s="35">
        <v>3.56</v>
      </c>
      <c r="E348" s="35">
        <v>-1.3303570629999999</v>
      </c>
      <c r="F348" s="35">
        <v>2.1009150000000001E-3</v>
      </c>
      <c r="G348" s="35" t="s">
        <v>261</v>
      </c>
      <c r="H348" s="35" t="s">
        <v>283</v>
      </c>
      <c r="I348" s="36" t="s">
        <v>2301</v>
      </c>
      <c r="J348" s="37" t="s">
        <v>2302</v>
      </c>
    </row>
    <row r="349" spans="1:10" ht="15" x14ac:dyDescent="0.25">
      <c r="A349" s="39" t="s">
        <v>532</v>
      </c>
      <c r="B349" s="39" t="s">
        <v>533</v>
      </c>
      <c r="C349" s="39">
        <v>2036.04</v>
      </c>
      <c r="D349" s="39">
        <v>40.71</v>
      </c>
      <c r="E349" s="39">
        <v>-3.5566149770000002</v>
      </c>
      <c r="F349" s="39">
        <v>2.1299999999999999E-50</v>
      </c>
      <c r="G349" s="39" t="s">
        <v>261</v>
      </c>
      <c r="H349" s="39" t="s">
        <v>283</v>
      </c>
      <c r="I349" s="40" t="s">
        <v>304</v>
      </c>
      <c r="J349" s="41" t="s">
        <v>1147</v>
      </c>
    </row>
    <row r="350" spans="1:10" ht="15" x14ac:dyDescent="0.25">
      <c r="A350" s="35" t="s">
        <v>535</v>
      </c>
      <c r="B350" s="35" t="s">
        <v>536</v>
      </c>
      <c r="C350" s="35">
        <v>322.77</v>
      </c>
      <c r="D350" s="35">
        <v>4.62</v>
      </c>
      <c r="E350" s="35">
        <v>-4.0540386560000004</v>
      </c>
      <c r="F350" s="35">
        <v>1.7800000000000001E-44</v>
      </c>
      <c r="G350" s="35" t="s">
        <v>261</v>
      </c>
      <c r="H350" s="35" t="s">
        <v>283</v>
      </c>
      <c r="I350" s="36" t="s">
        <v>537</v>
      </c>
      <c r="J350" s="37" t="s">
        <v>538</v>
      </c>
    </row>
    <row r="351" spans="1:10" ht="15" x14ac:dyDescent="0.25">
      <c r="A351" s="35" t="s">
        <v>539</v>
      </c>
      <c r="B351" s="35" t="s">
        <v>540</v>
      </c>
      <c r="C351" s="35">
        <v>233.84</v>
      </c>
      <c r="D351" s="35">
        <v>6.17</v>
      </c>
      <c r="E351" s="35">
        <v>-3.1696083900000001</v>
      </c>
      <c r="F351" s="35">
        <v>1.5099999999999999E-24</v>
      </c>
      <c r="G351" s="35" t="s">
        <v>261</v>
      </c>
      <c r="H351" s="35" t="s">
        <v>283</v>
      </c>
      <c r="I351" s="36" t="s">
        <v>541</v>
      </c>
      <c r="J351" s="37" t="s">
        <v>542</v>
      </c>
    </row>
    <row r="352" spans="1:10" ht="15" x14ac:dyDescent="0.25">
      <c r="A352" s="35" t="s">
        <v>543</v>
      </c>
      <c r="B352" s="35" t="s">
        <v>544</v>
      </c>
      <c r="C352" s="35">
        <v>224.38</v>
      </c>
      <c r="D352" s="35">
        <v>2.46</v>
      </c>
      <c r="E352" s="35">
        <v>-4.4222874430000001</v>
      </c>
      <c r="F352" s="35">
        <v>3.8199999999999999E-66</v>
      </c>
      <c r="G352" s="35" t="s">
        <v>261</v>
      </c>
      <c r="H352" s="35" t="s">
        <v>283</v>
      </c>
      <c r="I352" s="36" t="s">
        <v>545</v>
      </c>
      <c r="J352" s="37" t="s">
        <v>546</v>
      </c>
    </row>
    <row r="353" spans="1:10" ht="15" x14ac:dyDescent="0.25">
      <c r="A353" s="35" t="s">
        <v>2303</v>
      </c>
      <c r="B353" s="35" t="s">
        <v>2304</v>
      </c>
      <c r="C353" s="35">
        <v>68.05</v>
      </c>
      <c r="D353" s="35">
        <v>7.66</v>
      </c>
      <c r="E353" s="35">
        <v>-1.0793583040000001</v>
      </c>
      <c r="F353" s="35">
        <v>6.5122900000000002E-4</v>
      </c>
      <c r="G353" s="35" t="s">
        <v>261</v>
      </c>
      <c r="H353" s="35" t="s">
        <v>283</v>
      </c>
      <c r="I353" s="36" t="s">
        <v>2305</v>
      </c>
      <c r="J353" s="37" t="s">
        <v>2306</v>
      </c>
    </row>
    <row r="354" spans="1:10" ht="15" x14ac:dyDescent="0.25">
      <c r="A354" s="35" t="s">
        <v>547</v>
      </c>
      <c r="B354" s="35" t="s">
        <v>548</v>
      </c>
      <c r="C354" s="35">
        <v>35.04</v>
      </c>
      <c r="D354" s="35">
        <v>20.32</v>
      </c>
      <c r="E354" s="35">
        <v>1.2932057100000001</v>
      </c>
      <c r="F354" s="35">
        <v>1.9599999999999999E-6</v>
      </c>
      <c r="G354" s="35" t="s">
        <v>261</v>
      </c>
      <c r="H354" s="35" t="s">
        <v>262</v>
      </c>
      <c r="I354" s="36" t="s">
        <v>549</v>
      </c>
      <c r="J354" s="37" t="s">
        <v>550</v>
      </c>
    </row>
    <row r="355" spans="1:10" ht="15" x14ac:dyDescent="0.25">
      <c r="A355" s="35" t="s">
        <v>2307</v>
      </c>
      <c r="B355" s="35" t="s">
        <v>2308</v>
      </c>
      <c r="C355" s="35">
        <v>24.42</v>
      </c>
      <c r="D355" s="35">
        <v>2.57</v>
      </c>
      <c r="E355" s="35">
        <v>-1.1743679060000001</v>
      </c>
      <c r="F355" s="35">
        <v>3.4482506000000003E-2</v>
      </c>
      <c r="G355" s="35" t="s">
        <v>261</v>
      </c>
      <c r="H355" s="35" t="s">
        <v>283</v>
      </c>
      <c r="I355" s="36" t="s">
        <v>2309</v>
      </c>
      <c r="J355" s="37" t="s">
        <v>2310</v>
      </c>
    </row>
    <row r="356" spans="1:10" ht="15" x14ac:dyDescent="0.25">
      <c r="A356" s="35" t="s">
        <v>555</v>
      </c>
      <c r="B356" s="35" t="s">
        <v>556</v>
      </c>
      <c r="C356" s="35">
        <v>1.76</v>
      </c>
      <c r="D356" s="35">
        <v>2.0499999999999998</v>
      </c>
      <c r="E356" s="35">
        <v>2.2716830649999999</v>
      </c>
      <c r="F356" s="35">
        <v>4.2125232999999998E-2</v>
      </c>
      <c r="G356" s="35" t="s">
        <v>261</v>
      </c>
      <c r="H356" s="35" t="s">
        <v>262</v>
      </c>
      <c r="I356" s="36" t="s">
        <v>557</v>
      </c>
      <c r="J356" s="37" t="s">
        <v>558</v>
      </c>
    </row>
    <row r="357" spans="1:10" ht="15" x14ac:dyDescent="0.25">
      <c r="A357" s="35" t="s">
        <v>2311</v>
      </c>
      <c r="B357" s="35" t="s">
        <v>2312</v>
      </c>
      <c r="C357" s="35">
        <v>76.599999999999994</v>
      </c>
      <c r="D357" s="35">
        <v>6.84</v>
      </c>
      <c r="E357" s="35">
        <v>-1.3871480730000001</v>
      </c>
      <c r="F357" s="35">
        <v>3.8757657000000001E-2</v>
      </c>
      <c r="G357" s="35" t="s">
        <v>261</v>
      </c>
      <c r="H357" s="35" t="s">
        <v>283</v>
      </c>
      <c r="I357" s="36" t="s">
        <v>304</v>
      </c>
      <c r="J357" s="37" t="s">
        <v>2313</v>
      </c>
    </row>
    <row r="358" spans="1:10" ht="15" x14ac:dyDescent="0.25">
      <c r="A358" s="35" t="s">
        <v>2314</v>
      </c>
      <c r="B358" s="35" t="s">
        <v>2315</v>
      </c>
      <c r="C358" s="35">
        <v>98.08</v>
      </c>
      <c r="D358" s="35">
        <v>9.1999999999999993</v>
      </c>
      <c r="E358" s="35">
        <v>-1.3262266170000001</v>
      </c>
      <c r="F358" s="35">
        <v>1.4499999999999999E-7</v>
      </c>
      <c r="G358" s="35" t="s">
        <v>261</v>
      </c>
      <c r="H358" s="35" t="s">
        <v>283</v>
      </c>
      <c r="I358" s="36" t="s">
        <v>2316</v>
      </c>
      <c r="J358" s="37" t="s">
        <v>2317</v>
      </c>
    </row>
    <row r="359" spans="1:10" ht="15" x14ac:dyDescent="0.25">
      <c r="A359" s="35" t="s">
        <v>2318</v>
      </c>
      <c r="B359" s="35" t="s">
        <v>2319</v>
      </c>
      <c r="C359" s="35">
        <v>36.1</v>
      </c>
      <c r="D359" s="35">
        <v>3.15</v>
      </c>
      <c r="E359" s="35">
        <v>-1.4424926170000001</v>
      </c>
      <c r="F359" s="35">
        <v>2.5117800000000001E-4</v>
      </c>
      <c r="G359" s="35" t="s">
        <v>261</v>
      </c>
      <c r="H359" s="35" t="s">
        <v>283</v>
      </c>
      <c r="I359" s="36" t="s">
        <v>2320</v>
      </c>
      <c r="J359" s="37" t="s">
        <v>2321</v>
      </c>
    </row>
    <row r="360" spans="1:10" ht="15" x14ac:dyDescent="0.25">
      <c r="A360" s="35" t="s">
        <v>2322</v>
      </c>
      <c r="B360" s="35" t="s">
        <v>2323</v>
      </c>
      <c r="C360" s="35">
        <v>26.18</v>
      </c>
      <c r="D360" s="35">
        <v>0</v>
      </c>
      <c r="E360" s="35">
        <v>-8.7110751040000007</v>
      </c>
      <c r="F360" s="35">
        <v>9.2900000000000008E-6</v>
      </c>
      <c r="G360" s="35" t="s">
        <v>261</v>
      </c>
      <c r="H360" s="35" t="s">
        <v>283</v>
      </c>
      <c r="I360" s="36" t="s">
        <v>2324</v>
      </c>
      <c r="J360" s="37" t="s">
        <v>2325</v>
      </c>
    </row>
    <row r="361" spans="1:10" ht="15" x14ac:dyDescent="0.25">
      <c r="A361" s="35" t="s">
        <v>2326</v>
      </c>
      <c r="B361" s="35" t="s">
        <v>2327</v>
      </c>
      <c r="C361" s="35">
        <v>57.49</v>
      </c>
      <c r="D361" s="35">
        <v>5.49</v>
      </c>
      <c r="E361" s="35">
        <v>-1.3093403800000001</v>
      </c>
      <c r="F361" s="35">
        <v>1.5227785000000001E-2</v>
      </c>
      <c r="G361" s="35" t="s">
        <v>261</v>
      </c>
      <c r="H361" s="35" t="s">
        <v>283</v>
      </c>
      <c r="I361" s="36" t="s">
        <v>2328</v>
      </c>
      <c r="J361" s="37" t="s">
        <v>2329</v>
      </c>
    </row>
    <row r="362" spans="1:10" ht="15" x14ac:dyDescent="0.25">
      <c r="A362" s="35" t="s">
        <v>2330</v>
      </c>
      <c r="B362" s="35" t="s">
        <v>2331</v>
      </c>
      <c r="C362" s="35">
        <v>46.74</v>
      </c>
      <c r="D362" s="35">
        <v>24.23</v>
      </c>
      <c r="E362" s="35">
        <v>1.137428611</v>
      </c>
      <c r="F362" s="35">
        <v>1.06E-5</v>
      </c>
      <c r="G362" s="35" t="s">
        <v>261</v>
      </c>
      <c r="H362" s="35" t="s">
        <v>262</v>
      </c>
      <c r="I362" s="36" t="s">
        <v>2332</v>
      </c>
      <c r="J362" s="37" t="s">
        <v>2333</v>
      </c>
    </row>
    <row r="363" spans="1:10" ht="15" x14ac:dyDescent="0.25">
      <c r="A363" s="35" t="s">
        <v>2334</v>
      </c>
      <c r="B363" s="35" t="s">
        <v>2335</v>
      </c>
      <c r="C363" s="35">
        <v>223.18</v>
      </c>
      <c r="D363" s="35">
        <v>173.15</v>
      </c>
      <c r="E363" s="35">
        <v>1.719607063</v>
      </c>
      <c r="F363" s="35">
        <v>4.9400000000000003E-14</v>
      </c>
      <c r="G363" s="35" t="s">
        <v>261</v>
      </c>
      <c r="H363" s="35" t="s">
        <v>262</v>
      </c>
      <c r="I363" s="36" t="s">
        <v>2336</v>
      </c>
      <c r="J363" s="37" t="s">
        <v>2337</v>
      </c>
    </row>
    <row r="364" spans="1:10" ht="15" x14ac:dyDescent="0.25">
      <c r="A364" s="35" t="s">
        <v>2338</v>
      </c>
      <c r="B364" s="35" t="s">
        <v>2339</v>
      </c>
      <c r="C364" s="35">
        <v>3.6</v>
      </c>
      <c r="D364" s="35">
        <v>2.39</v>
      </c>
      <c r="E364" s="35">
        <v>1.507104572</v>
      </c>
      <c r="F364" s="35">
        <v>2.0000000000000002E-5</v>
      </c>
      <c r="G364" s="35" t="s">
        <v>261</v>
      </c>
      <c r="H364" s="35" t="s">
        <v>262</v>
      </c>
      <c r="I364" s="36" t="s">
        <v>2340</v>
      </c>
      <c r="J364" s="37" t="s">
        <v>2341</v>
      </c>
    </row>
    <row r="365" spans="1:10" ht="15" x14ac:dyDescent="0.25">
      <c r="A365" s="35" t="s">
        <v>2342</v>
      </c>
      <c r="B365" s="35" t="s">
        <v>2343</v>
      </c>
      <c r="C365" s="35">
        <v>2.99</v>
      </c>
      <c r="D365" s="35">
        <v>3.97</v>
      </c>
      <c r="E365" s="35">
        <v>2.5004299250000002</v>
      </c>
      <c r="F365" s="35">
        <v>2.4200000000000001E-6</v>
      </c>
      <c r="G365" s="35" t="s">
        <v>261</v>
      </c>
      <c r="H365" s="35" t="s">
        <v>262</v>
      </c>
      <c r="I365" s="36" t="s">
        <v>2344</v>
      </c>
      <c r="J365" s="37" t="s">
        <v>2345</v>
      </c>
    </row>
    <row r="366" spans="1:10" ht="15" x14ac:dyDescent="0.25">
      <c r="A366" s="35" t="s">
        <v>2346</v>
      </c>
      <c r="B366" s="35" t="s">
        <v>2347</v>
      </c>
      <c r="C366" s="35">
        <v>1.1200000000000001</v>
      </c>
      <c r="D366" s="35">
        <v>1.3</v>
      </c>
      <c r="E366" s="35">
        <v>2.2716830649999999</v>
      </c>
      <c r="F366" s="35">
        <v>4.2125232999999998E-2</v>
      </c>
      <c r="G366" s="35" t="s">
        <v>261</v>
      </c>
      <c r="H366" s="35" t="s">
        <v>262</v>
      </c>
      <c r="I366" s="36" t="s">
        <v>2348</v>
      </c>
      <c r="J366" s="37" t="s">
        <v>2349</v>
      </c>
    </row>
    <row r="367" spans="1:10" ht="15" x14ac:dyDescent="0.25">
      <c r="A367" s="35" t="s">
        <v>2350</v>
      </c>
      <c r="B367" s="35" t="s">
        <v>2351</v>
      </c>
      <c r="C367" s="35">
        <v>1.55</v>
      </c>
      <c r="D367" s="35">
        <v>2.0499999999999998</v>
      </c>
      <c r="E367" s="35">
        <v>2.4738392010000001</v>
      </c>
      <c r="F367" s="35">
        <v>5.332336E-3</v>
      </c>
      <c r="G367" s="35" t="s">
        <v>261</v>
      </c>
      <c r="H367" s="35" t="s">
        <v>262</v>
      </c>
      <c r="I367" s="36" t="s">
        <v>804</v>
      </c>
      <c r="J367" s="37" t="s">
        <v>2352</v>
      </c>
    </row>
    <row r="368" spans="1:10" ht="15" x14ac:dyDescent="0.25">
      <c r="A368" s="35" t="s">
        <v>2353</v>
      </c>
      <c r="B368" s="35" t="s">
        <v>2354</v>
      </c>
      <c r="C368" s="35">
        <v>5.07</v>
      </c>
      <c r="D368" s="35">
        <v>4.5199999999999996</v>
      </c>
      <c r="E368" s="35">
        <v>1.9225404939999999</v>
      </c>
      <c r="F368" s="35">
        <v>9.1900000000000001E-6</v>
      </c>
      <c r="G368" s="35" t="s">
        <v>261</v>
      </c>
      <c r="H368" s="35" t="s">
        <v>262</v>
      </c>
      <c r="I368" s="36" t="s">
        <v>486</v>
      </c>
      <c r="J368" s="37" t="s">
        <v>1236</v>
      </c>
    </row>
    <row r="369" spans="1:10" ht="15" x14ac:dyDescent="0.25">
      <c r="A369" s="35" t="s">
        <v>577</v>
      </c>
      <c r="B369" s="35" t="s">
        <v>578</v>
      </c>
      <c r="C369" s="35">
        <v>39.64</v>
      </c>
      <c r="D369" s="35">
        <v>25.33</v>
      </c>
      <c r="E369" s="35">
        <v>1.4271458400000001</v>
      </c>
      <c r="F369" s="35">
        <v>1.0395109999999999E-3</v>
      </c>
      <c r="G369" s="35" t="s">
        <v>261</v>
      </c>
      <c r="H369" s="35" t="s">
        <v>262</v>
      </c>
      <c r="I369" s="36" t="s">
        <v>579</v>
      </c>
      <c r="J369" s="37" t="s">
        <v>580</v>
      </c>
    </row>
    <row r="370" spans="1:10" ht="15" x14ac:dyDescent="0.25">
      <c r="A370" s="35" t="s">
        <v>2355</v>
      </c>
      <c r="B370" s="35" t="s">
        <v>2356</v>
      </c>
      <c r="C370" s="35">
        <v>6.08</v>
      </c>
      <c r="D370" s="35">
        <v>105.16</v>
      </c>
      <c r="E370" s="35">
        <v>6.203786375</v>
      </c>
      <c r="F370" s="35">
        <v>1.1E-77</v>
      </c>
      <c r="G370" s="35" t="s">
        <v>261</v>
      </c>
      <c r="H370" s="35" t="s">
        <v>262</v>
      </c>
      <c r="I370" s="36" t="s">
        <v>304</v>
      </c>
      <c r="J370" s="37" t="s">
        <v>2357</v>
      </c>
    </row>
    <row r="371" spans="1:10" ht="15" x14ac:dyDescent="0.25">
      <c r="A371" s="35" t="s">
        <v>2358</v>
      </c>
      <c r="B371" s="35" t="s">
        <v>2359</v>
      </c>
      <c r="C371" s="35">
        <v>26.7</v>
      </c>
      <c r="D371" s="35">
        <v>1.33</v>
      </c>
      <c r="E371" s="35">
        <v>-2.2235408649999999</v>
      </c>
      <c r="F371" s="35">
        <v>4.9095850000000002E-3</v>
      </c>
      <c r="G371" s="35" t="s">
        <v>261</v>
      </c>
      <c r="H371" s="35" t="s">
        <v>283</v>
      </c>
      <c r="I371" s="36" t="s">
        <v>2360</v>
      </c>
      <c r="J371" s="37" t="s">
        <v>2361</v>
      </c>
    </row>
    <row r="372" spans="1:10" ht="15" x14ac:dyDescent="0.25">
      <c r="A372" s="35" t="s">
        <v>2362</v>
      </c>
      <c r="B372" s="35" t="s">
        <v>2363</v>
      </c>
      <c r="C372" s="35">
        <v>17.25</v>
      </c>
      <c r="D372" s="35">
        <v>1.43</v>
      </c>
      <c r="E372" s="35">
        <v>-1.513442733</v>
      </c>
      <c r="F372" s="35">
        <v>1.660552E-3</v>
      </c>
      <c r="G372" s="35" t="s">
        <v>261</v>
      </c>
      <c r="H372" s="35" t="s">
        <v>283</v>
      </c>
      <c r="I372" s="36" t="s">
        <v>2364</v>
      </c>
      <c r="J372" s="37" t="s">
        <v>2365</v>
      </c>
    </row>
    <row r="373" spans="1:10" ht="15" x14ac:dyDescent="0.25">
      <c r="A373" s="35" t="s">
        <v>581</v>
      </c>
      <c r="B373" s="35" t="s">
        <v>582</v>
      </c>
      <c r="C373" s="35">
        <v>15.55</v>
      </c>
      <c r="D373" s="35">
        <v>0.56000000000000005</v>
      </c>
      <c r="E373" s="35">
        <v>-2.7259529690000002</v>
      </c>
      <c r="F373" s="35">
        <v>1.8E-5</v>
      </c>
      <c r="G373" s="35" t="s">
        <v>261</v>
      </c>
      <c r="H373" s="35" t="s">
        <v>283</v>
      </c>
      <c r="I373" s="36" t="s">
        <v>583</v>
      </c>
      <c r="J373" s="37" t="s">
        <v>584</v>
      </c>
    </row>
    <row r="374" spans="1:10" ht="15" x14ac:dyDescent="0.25">
      <c r="A374" s="35" t="s">
        <v>2366</v>
      </c>
      <c r="B374" s="35" t="s">
        <v>2367</v>
      </c>
      <c r="C374" s="35">
        <v>10.25</v>
      </c>
      <c r="D374" s="35">
        <v>0.37</v>
      </c>
      <c r="E374" s="35">
        <v>-2.652280406</v>
      </c>
      <c r="F374" s="35">
        <v>3.4975183999999999E-2</v>
      </c>
      <c r="G374" s="35" t="s">
        <v>261</v>
      </c>
      <c r="H374" s="35" t="s">
        <v>283</v>
      </c>
      <c r="I374" s="36" t="s">
        <v>304</v>
      </c>
      <c r="J374" s="37" t="s">
        <v>2368</v>
      </c>
    </row>
    <row r="375" spans="1:10" ht="15" x14ac:dyDescent="0.25">
      <c r="A375" s="39" t="s">
        <v>2369</v>
      </c>
      <c r="B375" s="39" t="s">
        <v>2370</v>
      </c>
      <c r="C375" s="39">
        <v>13.55</v>
      </c>
      <c r="D375" s="39">
        <v>0.64</v>
      </c>
      <c r="E375" s="39">
        <v>-2.3035304230000002</v>
      </c>
      <c r="F375" s="39">
        <v>3.0940389999999998E-3</v>
      </c>
      <c r="G375" s="39" t="s">
        <v>261</v>
      </c>
      <c r="H375" s="39" t="s">
        <v>283</v>
      </c>
      <c r="I375" s="40" t="s">
        <v>1299</v>
      </c>
      <c r="J375" s="41" t="s">
        <v>2371</v>
      </c>
    </row>
    <row r="376" spans="1:10" ht="15" x14ac:dyDescent="0.25">
      <c r="A376" s="35" t="s">
        <v>2372</v>
      </c>
      <c r="B376" s="35" t="s">
        <v>2373</v>
      </c>
      <c r="C376" s="35">
        <v>9.91</v>
      </c>
      <c r="D376" s="35">
        <v>0.73</v>
      </c>
      <c r="E376" s="35">
        <v>-1.7002184060000001</v>
      </c>
      <c r="F376" s="35">
        <v>3.3300000000000003E-5</v>
      </c>
      <c r="G376" s="35" t="s">
        <v>261</v>
      </c>
      <c r="H376" s="35" t="s">
        <v>283</v>
      </c>
      <c r="I376" s="36" t="s">
        <v>2374</v>
      </c>
      <c r="J376" s="37" t="s">
        <v>2375</v>
      </c>
    </row>
    <row r="377" spans="1:10" ht="15" x14ac:dyDescent="0.25">
      <c r="A377" s="35" t="s">
        <v>2376</v>
      </c>
      <c r="B377" s="35" t="s">
        <v>2377</v>
      </c>
      <c r="C377" s="35">
        <v>6.81</v>
      </c>
      <c r="D377" s="35">
        <v>28.12</v>
      </c>
      <c r="E377" s="35">
        <v>4.1475905280000003</v>
      </c>
      <c r="F377" s="35">
        <v>3.8700000000000002E-30</v>
      </c>
      <c r="G377" s="35" t="s">
        <v>261</v>
      </c>
      <c r="H377" s="35" t="s">
        <v>262</v>
      </c>
      <c r="I377" s="36" t="s">
        <v>1124</v>
      </c>
      <c r="J377" s="37" t="s">
        <v>2378</v>
      </c>
    </row>
    <row r="378" spans="1:10" ht="15" x14ac:dyDescent="0.25">
      <c r="A378" s="35" t="s">
        <v>2379</v>
      </c>
      <c r="B378" s="35" t="s">
        <v>2380</v>
      </c>
      <c r="C378" s="35">
        <v>1.87</v>
      </c>
      <c r="D378" s="35">
        <v>1.92</v>
      </c>
      <c r="E378" s="35">
        <v>2.1284780620000001</v>
      </c>
      <c r="F378" s="35">
        <v>4.8409499999999998E-4</v>
      </c>
      <c r="G378" s="35" t="s">
        <v>261</v>
      </c>
      <c r="H378" s="35" t="s">
        <v>262</v>
      </c>
      <c r="I378" s="36" t="s">
        <v>649</v>
      </c>
      <c r="J378" s="37" t="s">
        <v>2381</v>
      </c>
    </row>
    <row r="379" spans="1:10" ht="15" x14ac:dyDescent="0.25">
      <c r="A379" s="35" t="s">
        <v>2382</v>
      </c>
      <c r="B379" s="35" t="s">
        <v>2383</v>
      </c>
      <c r="C379" s="35">
        <v>27.71</v>
      </c>
      <c r="D379" s="35">
        <v>24.29</v>
      </c>
      <c r="E379" s="35">
        <v>1.898934068</v>
      </c>
      <c r="F379" s="35">
        <v>9.2000000000000005E-11</v>
      </c>
      <c r="G379" s="35" t="s">
        <v>261</v>
      </c>
      <c r="H379" s="35" t="s">
        <v>262</v>
      </c>
      <c r="I379" s="36" t="s">
        <v>707</v>
      </c>
      <c r="J379" s="37" t="s">
        <v>2384</v>
      </c>
    </row>
    <row r="380" spans="1:10" ht="15" x14ac:dyDescent="0.25">
      <c r="A380" s="35" t="s">
        <v>2385</v>
      </c>
      <c r="B380" s="35" t="s">
        <v>2386</v>
      </c>
      <c r="C380" s="35">
        <v>61.77</v>
      </c>
      <c r="D380" s="35">
        <v>209.1</v>
      </c>
      <c r="E380" s="35">
        <v>3.8435666529999999</v>
      </c>
      <c r="F380" s="35">
        <v>1.1000000000000001E-53</v>
      </c>
      <c r="G380" s="35" t="s">
        <v>261</v>
      </c>
      <c r="H380" s="35" t="s">
        <v>262</v>
      </c>
      <c r="I380" s="36" t="s">
        <v>2387</v>
      </c>
      <c r="J380" s="37" t="s">
        <v>2388</v>
      </c>
    </row>
    <row r="381" spans="1:10" ht="15" x14ac:dyDescent="0.25">
      <c r="A381" s="35" t="s">
        <v>2389</v>
      </c>
      <c r="B381" s="35" t="s">
        <v>2390</v>
      </c>
      <c r="C381" s="35">
        <v>76.36</v>
      </c>
      <c r="D381" s="35">
        <v>114.79</v>
      </c>
      <c r="E381" s="35">
        <v>2.6741324039999999</v>
      </c>
      <c r="F381" s="35">
        <v>1.39E-30</v>
      </c>
      <c r="G381" s="35" t="s">
        <v>261</v>
      </c>
      <c r="H381" s="35" t="s">
        <v>262</v>
      </c>
      <c r="I381" s="36" t="s">
        <v>2391</v>
      </c>
      <c r="J381" s="37" t="s">
        <v>2392</v>
      </c>
    </row>
    <row r="382" spans="1:10" ht="15" x14ac:dyDescent="0.25">
      <c r="A382" s="35" t="s">
        <v>2393</v>
      </c>
      <c r="B382" s="35" t="s">
        <v>2394</v>
      </c>
      <c r="C382" s="35">
        <v>62.86</v>
      </c>
      <c r="D382" s="35">
        <v>6.22</v>
      </c>
      <c r="E382" s="35">
        <v>-1.2646691450000001</v>
      </c>
      <c r="F382" s="35">
        <v>9.0400000000000002E-5</v>
      </c>
      <c r="G382" s="35" t="s">
        <v>261</v>
      </c>
      <c r="H382" s="35" t="s">
        <v>283</v>
      </c>
      <c r="I382" s="36" t="s">
        <v>2395</v>
      </c>
      <c r="J382" s="37" t="s">
        <v>2396</v>
      </c>
    </row>
    <row r="383" spans="1:10" ht="15" x14ac:dyDescent="0.25">
      <c r="A383" s="35" t="s">
        <v>2397</v>
      </c>
      <c r="B383" s="35" t="s">
        <v>2398</v>
      </c>
      <c r="C383" s="35">
        <v>68.040000000000006</v>
      </c>
      <c r="D383" s="35">
        <v>6.32</v>
      </c>
      <c r="E383" s="35">
        <v>-1.3516382659999999</v>
      </c>
      <c r="F383" s="35">
        <v>4.7542400000000001E-4</v>
      </c>
      <c r="G383" s="35" t="s">
        <v>261</v>
      </c>
      <c r="H383" s="35" t="s">
        <v>283</v>
      </c>
      <c r="I383" s="36" t="s">
        <v>678</v>
      </c>
      <c r="J383" s="37" t="s">
        <v>2399</v>
      </c>
    </row>
    <row r="384" spans="1:10" ht="15" x14ac:dyDescent="0.25">
      <c r="A384" s="35" t="s">
        <v>2400</v>
      </c>
      <c r="B384" s="35" t="s">
        <v>2401</v>
      </c>
      <c r="C384" s="35">
        <v>75.36</v>
      </c>
      <c r="D384" s="35">
        <v>2.4</v>
      </c>
      <c r="E384" s="35">
        <v>-2.9009106139999998</v>
      </c>
      <c r="F384" s="35">
        <v>2.1400000000000001E-15</v>
      </c>
      <c r="G384" s="35" t="s">
        <v>261</v>
      </c>
      <c r="H384" s="35" t="s">
        <v>283</v>
      </c>
      <c r="I384" s="36" t="s">
        <v>2402</v>
      </c>
      <c r="J384" s="37" t="s">
        <v>2403</v>
      </c>
    </row>
    <row r="385" spans="1:10" ht="15" x14ac:dyDescent="0.25">
      <c r="A385" s="35" t="s">
        <v>2404</v>
      </c>
      <c r="B385" s="35" t="s">
        <v>2405</v>
      </c>
      <c r="C385" s="35">
        <v>340.85</v>
      </c>
      <c r="D385" s="35">
        <v>13.88</v>
      </c>
      <c r="E385" s="35">
        <v>-2.5430883419999999</v>
      </c>
      <c r="F385" s="35">
        <v>5.3200000000000003E-20</v>
      </c>
      <c r="G385" s="35" t="s">
        <v>261</v>
      </c>
      <c r="H385" s="35" t="s">
        <v>283</v>
      </c>
      <c r="I385" s="36" t="s">
        <v>2406</v>
      </c>
      <c r="J385" s="37" t="s">
        <v>2407</v>
      </c>
    </row>
    <row r="386" spans="1:10" ht="15" x14ac:dyDescent="0.25">
      <c r="A386" s="35" t="s">
        <v>589</v>
      </c>
      <c r="B386" s="35" t="s">
        <v>590</v>
      </c>
      <c r="C386" s="35">
        <v>395.78</v>
      </c>
      <c r="D386" s="35">
        <v>12.73</v>
      </c>
      <c r="E386" s="35">
        <v>-2.847968131</v>
      </c>
      <c r="F386" s="35">
        <v>5.8999999999999998E-5</v>
      </c>
      <c r="G386" s="35" t="s">
        <v>261</v>
      </c>
      <c r="H386" s="35" t="s">
        <v>283</v>
      </c>
      <c r="I386" s="36" t="s">
        <v>591</v>
      </c>
      <c r="J386" s="37" t="s">
        <v>592</v>
      </c>
    </row>
    <row r="387" spans="1:10" ht="15" x14ac:dyDescent="0.25">
      <c r="A387" s="35" t="s">
        <v>2408</v>
      </c>
      <c r="B387" s="35" t="s">
        <v>2409</v>
      </c>
      <c r="C387" s="35">
        <v>870.17</v>
      </c>
      <c r="D387" s="35">
        <v>31.5</v>
      </c>
      <c r="E387" s="35">
        <v>-2.699960892</v>
      </c>
      <c r="F387" s="35">
        <v>6.5599999999999996E-31</v>
      </c>
      <c r="G387" s="35" t="s">
        <v>261</v>
      </c>
      <c r="H387" s="35" t="s">
        <v>283</v>
      </c>
      <c r="I387" s="36" t="s">
        <v>2410</v>
      </c>
      <c r="J387" s="37" t="s">
        <v>2411</v>
      </c>
    </row>
    <row r="388" spans="1:10" ht="15" x14ac:dyDescent="0.25">
      <c r="A388" s="35" t="s">
        <v>2412</v>
      </c>
      <c r="B388" s="35" t="s">
        <v>2413</v>
      </c>
      <c r="C388" s="35">
        <v>1309.1300000000001</v>
      </c>
      <c r="D388" s="35">
        <v>54.47</v>
      </c>
      <c r="E388" s="35">
        <v>-2.502693104</v>
      </c>
      <c r="F388" s="35">
        <v>3.9899999999999999E-27</v>
      </c>
      <c r="G388" s="35" t="s">
        <v>261</v>
      </c>
      <c r="H388" s="35" t="s">
        <v>283</v>
      </c>
      <c r="I388" s="36" t="s">
        <v>2414</v>
      </c>
      <c r="J388" s="37" t="s">
        <v>2415</v>
      </c>
    </row>
    <row r="389" spans="1:10" ht="15" x14ac:dyDescent="0.25">
      <c r="A389" s="35" t="s">
        <v>2416</v>
      </c>
      <c r="B389" s="35" t="s">
        <v>2417</v>
      </c>
      <c r="C389" s="35">
        <v>30.95</v>
      </c>
      <c r="D389" s="35">
        <v>289.22000000000003</v>
      </c>
      <c r="E389" s="35">
        <v>5.3582263489999997</v>
      </c>
      <c r="F389" s="35">
        <v>7.4699999999999995E-26</v>
      </c>
      <c r="G389" s="35" t="s">
        <v>261</v>
      </c>
      <c r="H389" s="35" t="s">
        <v>262</v>
      </c>
      <c r="I389" s="36" t="s">
        <v>304</v>
      </c>
      <c r="J389" s="37" t="s">
        <v>2418</v>
      </c>
    </row>
    <row r="390" spans="1:10" ht="15" x14ac:dyDescent="0.25">
      <c r="A390" s="35" t="s">
        <v>2419</v>
      </c>
      <c r="B390" s="35" t="s">
        <v>2420</v>
      </c>
      <c r="C390" s="35">
        <v>8.3000000000000007</v>
      </c>
      <c r="D390" s="35">
        <v>5.37</v>
      </c>
      <c r="E390" s="35">
        <v>1.45217788</v>
      </c>
      <c r="F390" s="35">
        <v>4.9550654999999999E-2</v>
      </c>
      <c r="G390" s="35" t="s">
        <v>261</v>
      </c>
      <c r="H390" s="35" t="s">
        <v>262</v>
      </c>
      <c r="I390" s="36" t="s">
        <v>304</v>
      </c>
      <c r="J390" s="37" t="s">
        <v>2421</v>
      </c>
    </row>
    <row r="391" spans="1:10" ht="15" x14ac:dyDescent="0.25">
      <c r="A391" s="35" t="s">
        <v>2422</v>
      </c>
      <c r="B391" s="35" t="s">
        <v>2423</v>
      </c>
      <c r="C391" s="35">
        <v>7.47</v>
      </c>
      <c r="D391" s="35">
        <v>7.85</v>
      </c>
      <c r="E391" s="35">
        <v>2.1185676949999999</v>
      </c>
      <c r="F391" s="35">
        <v>1.4057804E-2</v>
      </c>
      <c r="G391" s="35" t="s">
        <v>261</v>
      </c>
      <c r="H391" s="35" t="s">
        <v>262</v>
      </c>
      <c r="I391" s="36" t="s">
        <v>304</v>
      </c>
      <c r="J391" s="37" t="s">
        <v>2424</v>
      </c>
    </row>
    <row r="392" spans="1:10" ht="15" x14ac:dyDescent="0.25">
      <c r="A392" s="35" t="s">
        <v>2425</v>
      </c>
      <c r="B392" s="35" t="s">
        <v>2426</v>
      </c>
      <c r="C392" s="35">
        <v>78.650000000000006</v>
      </c>
      <c r="D392" s="35">
        <v>165.56</v>
      </c>
      <c r="E392" s="35">
        <v>3.1590259120000002</v>
      </c>
      <c r="F392" s="35">
        <v>3.39E-41</v>
      </c>
      <c r="G392" s="35" t="s">
        <v>261</v>
      </c>
      <c r="H392" s="35" t="s">
        <v>262</v>
      </c>
      <c r="I392" s="36" t="s">
        <v>2414</v>
      </c>
      <c r="J392" s="37" t="s">
        <v>2427</v>
      </c>
    </row>
    <row r="393" spans="1:10" ht="15" x14ac:dyDescent="0.25">
      <c r="A393" s="35" t="s">
        <v>2428</v>
      </c>
      <c r="B393" s="35" t="s">
        <v>2429</v>
      </c>
      <c r="C393" s="35">
        <v>30.28</v>
      </c>
      <c r="D393" s="35">
        <v>19.100000000000001</v>
      </c>
      <c r="E393" s="35">
        <v>1.421296232</v>
      </c>
      <c r="F393" s="35">
        <v>4.0800000000000001E-8</v>
      </c>
      <c r="G393" s="35" t="s">
        <v>261</v>
      </c>
      <c r="H393" s="35" t="s">
        <v>262</v>
      </c>
      <c r="I393" s="36" t="s">
        <v>649</v>
      </c>
      <c r="J393" s="37" t="s">
        <v>2430</v>
      </c>
    </row>
    <row r="394" spans="1:10" ht="15" x14ac:dyDescent="0.25">
      <c r="A394" s="35" t="s">
        <v>593</v>
      </c>
      <c r="B394" s="35" t="s">
        <v>594</v>
      </c>
      <c r="C394" s="35">
        <v>100.61</v>
      </c>
      <c r="D394" s="35">
        <v>1.96</v>
      </c>
      <c r="E394" s="35">
        <v>-3.5768645440000002</v>
      </c>
      <c r="F394" s="35">
        <v>3.38E-34</v>
      </c>
      <c r="G394" s="35" t="s">
        <v>261</v>
      </c>
      <c r="H394" s="35" t="s">
        <v>283</v>
      </c>
      <c r="I394" s="36" t="s">
        <v>595</v>
      </c>
      <c r="J394" s="37" t="s">
        <v>596</v>
      </c>
    </row>
    <row r="395" spans="1:10" ht="15" x14ac:dyDescent="0.25">
      <c r="A395" s="35" t="s">
        <v>597</v>
      </c>
      <c r="B395" s="35" t="s">
        <v>598</v>
      </c>
      <c r="C395" s="35">
        <v>149.79</v>
      </c>
      <c r="D395" s="35">
        <v>6.34</v>
      </c>
      <c r="E395" s="35">
        <v>-2.4859955880000002</v>
      </c>
      <c r="F395" s="35">
        <v>5.5200000000000001E-14</v>
      </c>
      <c r="G395" s="35" t="s">
        <v>261</v>
      </c>
      <c r="H395" s="35" t="s">
        <v>283</v>
      </c>
      <c r="I395" s="36" t="s">
        <v>599</v>
      </c>
      <c r="J395" s="37" t="s">
        <v>600</v>
      </c>
    </row>
    <row r="396" spans="1:10" ht="15" x14ac:dyDescent="0.25">
      <c r="A396" s="35" t="s">
        <v>601</v>
      </c>
      <c r="B396" s="35" t="s">
        <v>602</v>
      </c>
      <c r="C396" s="35">
        <v>456.61</v>
      </c>
      <c r="D396" s="35">
        <v>17.579999999999998</v>
      </c>
      <c r="E396" s="35">
        <v>-2.6147364770000001</v>
      </c>
      <c r="F396" s="35">
        <v>2.8500000000000002E-25</v>
      </c>
      <c r="G396" s="35" t="s">
        <v>261</v>
      </c>
      <c r="H396" s="35" t="s">
        <v>283</v>
      </c>
      <c r="I396" s="36" t="s">
        <v>603</v>
      </c>
      <c r="J396" s="37" t="s">
        <v>604</v>
      </c>
    </row>
    <row r="397" spans="1:10" ht="15" x14ac:dyDescent="0.25">
      <c r="A397" s="35" t="s">
        <v>605</v>
      </c>
      <c r="B397" s="35" t="s">
        <v>606</v>
      </c>
      <c r="C397" s="35">
        <v>90.55</v>
      </c>
      <c r="D397" s="35">
        <v>3.32</v>
      </c>
      <c r="E397" s="35">
        <v>-2.6981748410000002</v>
      </c>
      <c r="F397" s="35">
        <v>7.8200000000000006E-17</v>
      </c>
      <c r="G397" s="35" t="s">
        <v>261</v>
      </c>
      <c r="H397" s="35" t="s">
        <v>283</v>
      </c>
      <c r="I397" s="36" t="s">
        <v>607</v>
      </c>
      <c r="J397" s="37" t="s">
        <v>608</v>
      </c>
    </row>
    <row r="398" spans="1:10" ht="15" x14ac:dyDescent="0.25">
      <c r="A398" s="35" t="s">
        <v>2431</v>
      </c>
      <c r="B398" s="35" t="s">
        <v>2432</v>
      </c>
      <c r="C398" s="35">
        <v>4.8899999999999997</v>
      </c>
      <c r="D398" s="35">
        <v>2.38</v>
      </c>
      <c r="E398" s="35">
        <v>1.021495238</v>
      </c>
      <c r="F398" s="35">
        <v>1.7231855000000001E-2</v>
      </c>
      <c r="G398" s="35" t="s">
        <v>261</v>
      </c>
      <c r="H398" s="35" t="s">
        <v>262</v>
      </c>
      <c r="I398" s="36" t="s">
        <v>2433</v>
      </c>
      <c r="J398" s="37" t="s">
        <v>2434</v>
      </c>
    </row>
    <row r="399" spans="1:10" ht="15" x14ac:dyDescent="0.25">
      <c r="A399" s="35" t="s">
        <v>2435</v>
      </c>
      <c r="B399" s="35" t="s">
        <v>2436</v>
      </c>
      <c r="C399" s="35">
        <v>14.17</v>
      </c>
      <c r="D399" s="35">
        <v>211.67</v>
      </c>
      <c r="E399" s="35">
        <v>5.9734319259999999</v>
      </c>
      <c r="F399" s="35">
        <v>5.4699999999999999E-94</v>
      </c>
      <c r="G399" s="35" t="s">
        <v>261</v>
      </c>
      <c r="H399" s="35" t="s">
        <v>262</v>
      </c>
      <c r="I399" s="36" t="s">
        <v>2437</v>
      </c>
      <c r="J399" s="37" t="s">
        <v>2438</v>
      </c>
    </row>
    <row r="400" spans="1:10" ht="15" x14ac:dyDescent="0.25">
      <c r="A400" s="35" t="s">
        <v>2439</v>
      </c>
      <c r="B400" s="35" t="s">
        <v>2440</v>
      </c>
      <c r="C400" s="35">
        <v>13.57</v>
      </c>
      <c r="D400" s="35">
        <v>11.92</v>
      </c>
      <c r="E400" s="35">
        <v>1.8980225390000001</v>
      </c>
      <c r="F400" s="35">
        <v>1.5100000000000001E-11</v>
      </c>
      <c r="G400" s="35" t="s">
        <v>261</v>
      </c>
      <c r="H400" s="35" t="s">
        <v>262</v>
      </c>
      <c r="I400" s="36" t="s">
        <v>2441</v>
      </c>
      <c r="J400" s="37" t="s">
        <v>2442</v>
      </c>
    </row>
    <row r="401" spans="1:10" ht="15" x14ac:dyDescent="0.25">
      <c r="A401" s="35" t="s">
        <v>2443</v>
      </c>
      <c r="B401" s="35" t="s">
        <v>2444</v>
      </c>
      <c r="C401" s="35">
        <v>4.3099999999999996</v>
      </c>
      <c r="D401" s="35">
        <v>4.43</v>
      </c>
      <c r="E401" s="35">
        <v>2.1503727989999999</v>
      </c>
      <c r="F401" s="35">
        <v>7.34E-6</v>
      </c>
      <c r="G401" s="35" t="s">
        <v>261</v>
      </c>
      <c r="H401" s="35" t="s">
        <v>262</v>
      </c>
      <c r="I401" s="36" t="s">
        <v>1508</v>
      </c>
      <c r="J401" s="37" t="s">
        <v>1509</v>
      </c>
    </row>
    <row r="402" spans="1:10" ht="15" x14ac:dyDescent="0.25">
      <c r="A402" s="35" t="s">
        <v>2445</v>
      </c>
      <c r="B402" s="35" t="s">
        <v>2446</v>
      </c>
      <c r="C402" s="35">
        <v>5.19</v>
      </c>
      <c r="D402" s="35">
        <v>4.53</v>
      </c>
      <c r="E402" s="35">
        <v>1.879216475</v>
      </c>
      <c r="F402" s="35">
        <v>1.8691031E-2</v>
      </c>
      <c r="G402" s="35" t="s">
        <v>261</v>
      </c>
      <c r="H402" s="35" t="s">
        <v>262</v>
      </c>
      <c r="I402" s="36" t="s">
        <v>2447</v>
      </c>
      <c r="J402" s="37" t="s">
        <v>2448</v>
      </c>
    </row>
    <row r="403" spans="1:10" ht="15" x14ac:dyDescent="0.25">
      <c r="A403" s="35" t="s">
        <v>2449</v>
      </c>
      <c r="B403" s="35" t="s">
        <v>2450</v>
      </c>
      <c r="C403" s="35">
        <v>28.15</v>
      </c>
      <c r="D403" s="35">
        <v>1.78</v>
      </c>
      <c r="E403" s="35">
        <v>-1.909426555</v>
      </c>
      <c r="F403" s="35">
        <v>6.9999999999999997E-7</v>
      </c>
      <c r="G403" s="35" t="s">
        <v>261</v>
      </c>
      <c r="H403" s="35" t="s">
        <v>283</v>
      </c>
      <c r="I403" s="36" t="s">
        <v>1013</v>
      </c>
      <c r="J403" s="37" t="s">
        <v>2451</v>
      </c>
    </row>
    <row r="404" spans="1:10" ht="15" x14ac:dyDescent="0.25">
      <c r="A404" s="35" t="s">
        <v>2452</v>
      </c>
      <c r="B404" s="35" t="s">
        <v>2453</v>
      </c>
      <c r="C404" s="35">
        <v>12.19</v>
      </c>
      <c r="D404" s="35">
        <v>0</v>
      </c>
      <c r="E404" s="35">
        <v>-7.2733775119999997</v>
      </c>
      <c r="F404" s="35">
        <v>8.5244840000000006E-3</v>
      </c>
      <c r="G404" s="35" t="s">
        <v>261</v>
      </c>
      <c r="H404" s="35" t="s">
        <v>283</v>
      </c>
      <c r="I404" s="36" t="s">
        <v>2454</v>
      </c>
      <c r="J404" s="37" t="s">
        <v>2455</v>
      </c>
    </row>
    <row r="405" spans="1:10" ht="15" x14ac:dyDescent="0.25">
      <c r="A405" s="35" t="s">
        <v>2456</v>
      </c>
      <c r="B405" s="35" t="s">
        <v>2457</v>
      </c>
      <c r="C405" s="35">
        <v>7.4</v>
      </c>
      <c r="D405" s="35">
        <v>0.4</v>
      </c>
      <c r="E405" s="35">
        <v>-2.1436967500000002</v>
      </c>
      <c r="F405" s="35">
        <v>6.9317599999999999E-4</v>
      </c>
      <c r="G405" s="35" t="s">
        <v>261</v>
      </c>
      <c r="H405" s="35" t="s">
        <v>283</v>
      </c>
      <c r="I405" s="36" t="s">
        <v>2454</v>
      </c>
      <c r="J405" s="37" t="s">
        <v>2458</v>
      </c>
    </row>
    <row r="406" spans="1:10" ht="15" x14ac:dyDescent="0.25">
      <c r="A406" s="35" t="s">
        <v>2459</v>
      </c>
      <c r="B406" s="35" t="s">
        <v>2460</v>
      </c>
      <c r="C406" s="35">
        <v>5.91</v>
      </c>
      <c r="D406" s="35">
        <v>9.1999999999999993</v>
      </c>
      <c r="E406" s="35">
        <v>2.7284747559999998</v>
      </c>
      <c r="F406" s="35">
        <v>4.4900000000000001E-11</v>
      </c>
      <c r="G406" s="35" t="s">
        <v>261</v>
      </c>
      <c r="H406" s="35" t="s">
        <v>262</v>
      </c>
      <c r="I406" s="36" t="s">
        <v>2461</v>
      </c>
      <c r="J406" s="37" t="s">
        <v>2462</v>
      </c>
    </row>
    <row r="407" spans="1:10" ht="15" x14ac:dyDescent="0.25">
      <c r="A407" s="35" t="s">
        <v>2463</v>
      </c>
      <c r="B407" s="35" t="s">
        <v>2464</v>
      </c>
      <c r="C407" s="35">
        <v>175.49</v>
      </c>
      <c r="D407" s="35">
        <v>13.52</v>
      </c>
      <c r="E407" s="35">
        <v>-1.6045219639999999</v>
      </c>
      <c r="F407" s="35">
        <v>7.4600000000000003E-9</v>
      </c>
      <c r="G407" s="35" t="s">
        <v>261</v>
      </c>
      <c r="H407" s="35" t="s">
        <v>283</v>
      </c>
      <c r="I407" s="36" t="s">
        <v>2465</v>
      </c>
      <c r="J407" s="37" t="s">
        <v>2466</v>
      </c>
    </row>
    <row r="408" spans="1:10" ht="15" x14ac:dyDescent="0.25">
      <c r="A408" s="35" t="s">
        <v>2467</v>
      </c>
      <c r="B408" s="35" t="s">
        <v>2468</v>
      </c>
      <c r="C408" s="35">
        <v>75.7</v>
      </c>
      <c r="D408" s="35">
        <v>4.66</v>
      </c>
      <c r="E408" s="35">
        <v>-1.9484237929999999</v>
      </c>
      <c r="F408" s="35">
        <v>5.3499999999999999E-9</v>
      </c>
      <c r="G408" s="35" t="s">
        <v>261</v>
      </c>
      <c r="H408" s="35" t="s">
        <v>283</v>
      </c>
      <c r="I408" s="36" t="s">
        <v>2469</v>
      </c>
      <c r="J408" s="37" t="s">
        <v>2470</v>
      </c>
    </row>
    <row r="409" spans="1:10" ht="15" x14ac:dyDescent="0.25">
      <c r="A409" s="35" t="s">
        <v>2471</v>
      </c>
      <c r="B409" s="35" t="s">
        <v>2472</v>
      </c>
      <c r="C409" s="35">
        <v>20.22</v>
      </c>
      <c r="D409" s="35">
        <v>1.56</v>
      </c>
      <c r="E409" s="35">
        <v>-1.618326983</v>
      </c>
      <c r="F409" s="35">
        <v>3.884621E-3</v>
      </c>
      <c r="G409" s="35" t="s">
        <v>261</v>
      </c>
      <c r="H409" s="35" t="s">
        <v>283</v>
      </c>
      <c r="I409" s="36" t="s">
        <v>304</v>
      </c>
      <c r="J409" s="37" t="s">
        <v>2473</v>
      </c>
    </row>
    <row r="410" spans="1:10" ht="15" x14ac:dyDescent="0.25">
      <c r="A410" s="39" t="s">
        <v>2474</v>
      </c>
      <c r="B410" s="39" t="s">
        <v>2475</v>
      </c>
      <c r="C410" s="39">
        <v>6.38</v>
      </c>
      <c r="D410" s="39">
        <v>0.25</v>
      </c>
      <c r="E410" s="39">
        <v>-2.5788794529999999</v>
      </c>
      <c r="F410" s="39">
        <v>4.1528570000000002E-3</v>
      </c>
      <c r="G410" s="39" t="s">
        <v>261</v>
      </c>
      <c r="H410" s="39" t="s">
        <v>283</v>
      </c>
      <c r="I410" s="40" t="s">
        <v>2476</v>
      </c>
      <c r="J410" s="41" t="s">
        <v>2477</v>
      </c>
    </row>
    <row r="411" spans="1:10" ht="15" x14ac:dyDescent="0.25">
      <c r="A411" s="35" t="s">
        <v>619</v>
      </c>
      <c r="B411" s="35" t="s">
        <v>620</v>
      </c>
      <c r="C411" s="35">
        <v>18.170000000000002</v>
      </c>
      <c r="D411" s="35">
        <v>17.920000000000002</v>
      </c>
      <c r="E411" s="35">
        <v>2.06284555</v>
      </c>
      <c r="F411" s="35">
        <v>2.4499999999999998E-6</v>
      </c>
      <c r="G411" s="35" t="s">
        <v>261</v>
      </c>
      <c r="H411" s="35" t="s">
        <v>262</v>
      </c>
      <c r="I411" s="36" t="s">
        <v>621</v>
      </c>
      <c r="J411" s="37" t="s">
        <v>622</v>
      </c>
    </row>
    <row r="412" spans="1:10" ht="15" x14ac:dyDescent="0.25">
      <c r="A412" s="35" t="s">
        <v>623</v>
      </c>
      <c r="B412" s="35" t="s">
        <v>624</v>
      </c>
      <c r="C412" s="35">
        <v>13.39</v>
      </c>
      <c r="D412" s="35">
        <v>28.03</v>
      </c>
      <c r="E412" s="35">
        <v>3.1269999629999998</v>
      </c>
      <c r="F412" s="35">
        <v>1.19E-10</v>
      </c>
      <c r="G412" s="35" t="s">
        <v>261</v>
      </c>
      <c r="H412" s="35" t="s">
        <v>262</v>
      </c>
      <c r="I412" s="36" t="s">
        <v>304</v>
      </c>
      <c r="J412" s="37" t="s">
        <v>625</v>
      </c>
    </row>
    <row r="413" spans="1:10" ht="15" x14ac:dyDescent="0.25">
      <c r="A413" s="35" t="s">
        <v>2478</v>
      </c>
      <c r="B413" s="35" t="s">
        <v>2479</v>
      </c>
      <c r="C413" s="35">
        <v>11.09</v>
      </c>
      <c r="D413" s="35">
        <v>0.49</v>
      </c>
      <c r="E413" s="35">
        <v>-2.3976575360000001</v>
      </c>
      <c r="F413" s="35">
        <v>1.750211E-3</v>
      </c>
      <c r="G413" s="35" t="s">
        <v>261</v>
      </c>
      <c r="H413" s="35" t="s">
        <v>283</v>
      </c>
      <c r="I413" s="36" t="s">
        <v>2480</v>
      </c>
      <c r="J413" s="37" t="s">
        <v>2481</v>
      </c>
    </row>
    <row r="414" spans="1:10" ht="15" x14ac:dyDescent="0.25">
      <c r="A414" s="35" t="s">
        <v>626</v>
      </c>
      <c r="B414" s="35" t="s">
        <v>627</v>
      </c>
      <c r="C414" s="35">
        <v>13.12</v>
      </c>
      <c r="D414" s="35">
        <v>0.55000000000000004</v>
      </c>
      <c r="E414" s="35">
        <v>-2.4911635400000001</v>
      </c>
      <c r="F414" s="35">
        <v>3.0499999999999999E-5</v>
      </c>
      <c r="G414" s="35" t="s">
        <v>261</v>
      </c>
      <c r="H414" s="35" t="s">
        <v>283</v>
      </c>
      <c r="I414" s="36" t="s">
        <v>304</v>
      </c>
      <c r="J414" s="37" t="s">
        <v>628</v>
      </c>
    </row>
    <row r="415" spans="1:10" ht="15" x14ac:dyDescent="0.25">
      <c r="A415" s="35" t="s">
        <v>2482</v>
      </c>
      <c r="B415" s="35" t="s">
        <v>2483</v>
      </c>
      <c r="C415" s="35">
        <v>172.73</v>
      </c>
      <c r="D415" s="35">
        <v>13.04</v>
      </c>
      <c r="E415" s="35">
        <v>-1.6391973740000001</v>
      </c>
      <c r="F415" s="35">
        <v>9.2500000000000001E-10</v>
      </c>
      <c r="G415" s="35" t="s">
        <v>261</v>
      </c>
      <c r="H415" s="35" t="s">
        <v>283</v>
      </c>
      <c r="I415" s="36" t="s">
        <v>2484</v>
      </c>
      <c r="J415" s="37" t="s">
        <v>2485</v>
      </c>
    </row>
    <row r="416" spans="1:10" ht="15" x14ac:dyDescent="0.25">
      <c r="A416" s="35" t="s">
        <v>2486</v>
      </c>
      <c r="B416" s="35" t="s">
        <v>2487</v>
      </c>
      <c r="C416" s="35">
        <v>26.02</v>
      </c>
      <c r="D416" s="35">
        <v>2.54</v>
      </c>
      <c r="E416" s="35">
        <v>-1.282673374</v>
      </c>
      <c r="F416" s="35">
        <v>5.0442530000000003E-3</v>
      </c>
      <c r="G416" s="35" t="s">
        <v>261</v>
      </c>
      <c r="H416" s="35" t="s">
        <v>283</v>
      </c>
      <c r="I416" s="36" t="s">
        <v>2488</v>
      </c>
      <c r="J416" s="37" t="s">
        <v>2489</v>
      </c>
    </row>
    <row r="417" spans="1:10" ht="15" x14ac:dyDescent="0.25">
      <c r="A417" s="35" t="s">
        <v>2490</v>
      </c>
      <c r="B417" s="35" t="s">
        <v>2491</v>
      </c>
      <c r="C417" s="35">
        <v>5.18</v>
      </c>
      <c r="D417" s="35">
        <v>10.3</v>
      </c>
      <c r="E417" s="35">
        <v>3.0762150460000002</v>
      </c>
      <c r="F417" s="35">
        <v>2.2000000000000002E-11</v>
      </c>
      <c r="G417" s="35" t="s">
        <v>261</v>
      </c>
      <c r="H417" s="35" t="s">
        <v>262</v>
      </c>
      <c r="I417" s="36" t="s">
        <v>304</v>
      </c>
      <c r="J417" s="37" t="s">
        <v>2492</v>
      </c>
    </row>
    <row r="418" spans="1:10" ht="15" x14ac:dyDescent="0.25">
      <c r="A418" s="35" t="s">
        <v>2493</v>
      </c>
      <c r="B418" s="35" t="s">
        <v>2494</v>
      </c>
      <c r="C418" s="35">
        <v>4.83</v>
      </c>
      <c r="D418" s="35">
        <v>6.04</v>
      </c>
      <c r="E418" s="35">
        <v>2.400779789</v>
      </c>
      <c r="F418" s="35">
        <v>3.0852000000000001E-4</v>
      </c>
      <c r="G418" s="35" t="s">
        <v>261</v>
      </c>
      <c r="H418" s="35" t="s">
        <v>262</v>
      </c>
      <c r="I418" s="36" t="s">
        <v>304</v>
      </c>
      <c r="J418" s="37" t="s">
        <v>2495</v>
      </c>
    </row>
    <row r="419" spans="1:10" ht="15" x14ac:dyDescent="0.25">
      <c r="A419" s="35" t="s">
        <v>2496</v>
      </c>
      <c r="B419" s="35" t="s">
        <v>2497</v>
      </c>
      <c r="C419" s="35">
        <v>2.38</v>
      </c>
      <c r="D419" s="35">
        <v>2.57</v>
      </c>
      <c r="E419" s="35">
        <v>2.1045659830000001</v>
      </c>
      <c r="F419" s="35">
        <v>1.1895849999999999E-3</v>
      </c>
      <c r="G419" s="35" t="s">
        <v>261</v>
      </c>
      <c r="H419" s="35" t="s">
        <v>262</v>
      </c>
      <c r="I419" s="36" t="s">
        <v>1549</v>
      </c>
      <c r="J419" s="37" t="s">
        <v>1550</v>
      </c>
    </row>
    <row r="420" spans="1:10" ht="15" x14ac:dyDescent="0.25">
      <c r="A420" s="35" t="s">
        <v>2498</v>
      </c>
      <c r="B420" s="35" t="s">
        <v>2499</v>
      </c>
      <c r="C420" s="35">
        <v>2.0499999999999998</v>
      </c>
      <c r="D420" s="35">
        <v>5.04</v>
      </c>
      <c r="E420" s="35">
        <v>3.369632389</v>
      </c>
      <c r="F420" s="35">
        <v>4.0900000000000002E-7</v>
      </c>
      <c r="G420" s="35" t="s">
        <v>261</v>
      </c>
      <c r="H420" s="35" t="s">
        <v>262</v>
      </c>
      <c r="I420" s="36" t="s">
        <v>1201</v>
      </c>
      <c r="J420" s="37" t="s">
        <v>2500</v>
      </c>
    </row>
    <row r="421" spans="1:10" ht="15" x14ac:dyDescent="0.25">
      <c r="A421" s="35" t="s">
        <v>2501</v>
      </c>
      <c r="B421" s="35" t="s">
        <v>2502</v>
      </c>
      <c r="C421" s="35">
        <v>1.79</v>
      </c>
      <c r="D421" s="35">
        <v>5.6</v>
      </c>
      <c r="E421" s="35">
        <v>3.7198594260000002</v>
      </c>
      <c r="F421" s="35">
        <v>2.37E-11</v>
      </c>
      <c r="G421" s="35" t="s">
        <v>261</v>
      </c>
      <c r="H421" s="35" t="s">
        <v>262</v>
      </c>
      <c r="I421" s="36" t="s">
        <v>2503</v>
      </c>
      <c r="J421" s="37" t="s">
        <v>2504</v>
      </c>
    </row>
    <row r="422" spans="1:10" ht="15" x14ac:dyDescent="0.25">
      <c r="A422" s="35" t="s">
        <v>2505</v>
      </c>
      <c r="B422" s="35" t="s">
        <v>2506</v>
      </c>
      <c r="C422" s="35">
        <v>1.73</v>
      </c>
      <c r="D422" s="35">
        <v>2.59</v>
      </c>
      <c r="E422" s="35">
        <v>2.6688060199999999</v>
      </c>
      <c r="F422" s="35">
        <v>1.17E-6</v>
      </c>
      <c r="G422" s="35" t="s">
        <v>261</v>
      </c>
      <c r="H422" s="35" t="s">
        <v>262</v>
      </c>
      <c r="I422" s="36" t="s">
        <v>2507</v>
      </c>
      <c r="J422" s="37" t="s">
        <v>2508</v>
      </c>
    </row>
    <row r="423" spans="1:10" ht="15" x14ac:dyDescent="0.25">
      <c r="A423" s="35" t="s">
        <v>2509</v>
      </c>
      <c r="B423" s="35" t="s">
        <v>2510</v>
      </c>
      <c r="C423" s="35">
        <v>2.09</v>
      </c>
      <c r="D423" s="35">
        <v>1.58</v>
      </c>
      <c r="E423" s="35">
        <v>1.684740001</v>
      </c>
      <c r="F423" s="35">
        <v>5.7617359999999999E-3</v>
      </c>
      <c r="G423" s="35" t="s">
        <v>261</v>
      </c>
      <c r="H423" s="35" t="s">
        <v>262</v>
      </c>
      <c r="I423" s="36" t="s">
        <v>1005</v>
      </c>
      <c r="J423" s="37" t="s">
        <v>2511</v>
      </c>
    </row>
    <row r="424" spans="1:10" ht="15" x14ac:dyDescent="0.25">
      <c r="A424" s="35" t="s">
        <v>2512</v>
      </c>
      <c r="B424" s="35" t="s">
        <v>2513</v>
      </c>
      <c r="C424" s="35">
        <v>1.26</v>
      </c>
      <c r="D424" s="35">
        <v>2.2000000000000002</v>
      </c>
      <c r="E424" s="35">
        <v>2.8437574510000001</v>
      </c>
      <c r="F424" s="35">
        <v>7.7521639999999998E-3</v>
      </c>
      <c r="G424" s="35" t="s">
        <v>261</v>
      </c>
      <c r="H424" s="35" t="s">
        <v>262</v>
      </c>
      <c r="I424" s="36" t="s">
        <v>2514</v>
      </c>
      <c r="J424" s="37" t="s">
        <v>2515</v>
      </c>
    </row>
    <row r="425" spans="1:10" ht="15" x14ac:dyDescent="0.25">
      <c r="A425" s="35" t="s">
        <v>633</v>
      </c>
      <c r="B425" s="35" t="s">
        <v>634</v>
      </c>
      <c r="C425" s="35">
        <v>10.63</v>
      </c>
      <c r="D425" s="35">
        <v>0.17</v>
      </c>
      <c r="E425" s="35">
        <v>-3.8693510070000001</v>
      </c>
      <c r="F425" s="35">
        <v>8.8599999999999999E-8</v>
      </c>
      <c r="G425" s="35" t="s">
        <v>261</v>
      </c>
      <c r="H425" s="35" t="s">
        <v>283</v>
      </c>
      <c r="I425" s="36" t="s">
        <v>635</v>
      </c>
      <c r="J425" s="37" t="s">
        <v>636</v>
      </c>
    </row>
    <row r="426" spans="1:10" ht="15" x14ac:dyDescent="0.25">
      <c r="A426" s="35" t="s">
        <v>641</v>
      </c>
      <c r="B426" s="35" t="s">
        <v>642</v>
      </c>
      <c r="C426" s="35">
        <v>11.65</v>
      </c>
      <c r="D426" s="35">
        <v>0.25</v>
      </c>
      <c r="E426" s="35">
        <v>-3.4565051539999998</v>
      </c>
      <c r="F426" s="35">
        <v>1.2374160000000001E-3</v>
      </c>
      <c r="G426" s="35" t="s">
        <v>261</v>
      </c>
      <c r="H426" s="35" t="s">
        <v>283</v>
      </c>
      <c r="I426" s="36" t="s">
        <v>304</v>
      </c>
      <c r="J426" s="37" t="s">
        <v>643</v>
      </c>
    </row>
    <row r="427" spans="1:10" ht="15" x14ac:dyDescent="0.25">
      <c r="A427" s="35" t="s">
        <v>644</v>
      </c>
      <c r="B427" s="35" t="s">
        <v>645</v>
      </c>
      <c r="C427" s="35">
        <v>1582.53</v>
      </c>
      <c r="D427" s="35">
        <v>3022.36</v>
      </c>
      <c r="E427" s="35">
        <v>3.0191170939999998</v>
      </c>
      <c r="F427" s="35">
        <v>4.7399999999999996E-41</v>
      </c>
      <c r="G427" s="35" t="s">
        <v>261</v>
      </c>
      <c r="H427" s="35" t="s">
        <v>262</v>
      </c>
      <c r="I427" s="36" t="s">
        <v>304</v>
      </c>
      <c r="J427" s="37" t="s">
        <v>646</v>
      </c>
    </row>
    <row r="428" spans="1:10" ht="15" x14ac:dyDescent="0.25">
      <c r="A428" s="35" t="s">
        <v>647</v>
      </c>
      <c r="B428" s="35" t="s">
        <v>648</v>
      </c>
      <c r="C428" s="35">
        <v>5.48</v>
      </c>
      <c r="D428" s="35">
        <v>0.39</v>
      </c>
      <c r="E428" s="35">
        <v>-1.739451184</v>
      </c>
      <c r="F428" s="35">
        <v>4.5955476000000002E-2</v>
      </c>
      <c r="G428" s="35" t="s">
        <v>261</v>
      </c>
      <c r="H428" s="35" t="s">
        <v>283</v>
      </c>
      <c r="I428" s="36" t="s">
        <v>649</v>
      </c>
      <c r="J428" s="37" t="s">
        <v>650</v>
      </c>
    </row>
    <row r="429" spans="1:10" ht="15" x14ac:dyDescent="0.25">
      <c r="A429" s="35" t="s">
        <v>2516</v>
      </c>
      <c r="B429" s="35" t="s">
        <v>2517</v>
      </c>
      <c r="C429" s="35">
        <v>3.78</v>
      </c>
      <c r="D429" s="35">
        <v>0</v>
      </c>
      <c r="E429" s="35">
        <v>-6.803068337</v>
      </c>
      <c r="F429" s="35">
        <v>2.7960390000000002E-2</v>
      </c>
      <c r="G429" s="35" t="s">
        <v>261</v>
      </c>
      <c r="H429" s="35" t="s">
        <v>283</v>
      </c>
      <c r="I429" s="36" t="s">
        <v>2518</v>
      </c>
      <c r="J429" s="37" t="s">
        <v>2519</v>
      </c>
    </row>
    <row r="430" spans="1:10" ht="15" x14ac:dyDescent="0.25">
      <c r="A430" s="35" t="s">
        <v>2520</v>
      </c>
      <c r="B430" s="35" t="s">
        <v>2521</v>
      </c>
      <c r="C430" s="35">
        <v>5.89</v>
      </c>
      <c r="D430" s="35">
        <v>0.43</v>
      </c>
      <c r="E430" s="35">
        <v>-1.70782882</v>
      </c>
      <c r="F430" s="35">
        <v>1.1508180000000001E-3</v>
      </c>
      <c r="G430" s="35" t="s">
        <v>261</v>
      </c>
      <c r="H430" s="35" t="s">
        <v>283</v>
      </c>
      <c r="I430" s="36" t="s">
        <v>2522</v>
      </c>
      <c r="J430" s="37" t="s">
        <v>2523</v>
      </c>
    </row>
    <row r="431" spans="1:10" ht="15" x14ac:dyDescent="0.25">
      <c r="A431" s="35" t="s">
        <v>2524</v>
      </c>
      <c r="B431" s="35" t="s">
        <v>2525</v>
      </c>
      <c r="C431" s="35">
        <v>6</v>
      </c>
      <c r="D431" s="35">
        <v>0.71</v>
      </c>
      <c r="E431" s="35">
        <v>-1.0014704830000001</v>
      </c>
      <c r="F431" s="35">
        <v>4.4420527000000001E-2</v>
      </c>
      <c r="G431" s="35" t="s">
        <v>261</v>
      </c>
      <c r="H431" s="35" t="s">
        <v>283</v>
      </c>
      <c r="I431" s="36" t="s">
        <v>2526</v>
      </c>
      <c r="J431" s="37" t="s">
        <v>2527</v>
      </c>
    </row>
    <row r="432" spans="1:10" ht="15" x14ac:dyDescent="0.25">
      <c r="A432" s="35" t="s">
        <v>2528</v>
      </c>
      <c r="B432" s="35" t="s">
        <v>2529</v>
      </c>
      <c r="C432" s="35">
        <v>2.52</v>
      </c>
      <c r="D432" s="35">
        <v>0</v>
      </c>
      <c r="E432" s="35">
        <v>-6.5426155269999997</v>
      </c>
      <c r="F432" s="35">
        <v>4.6687597999999997E-2</v>
      </c>
      <c r="G432" s="35" t="s">
        <v>261</v>
      </c>
      <c r="H432" s="35" t="s">
        <v>283</v>
      </c>
      <c r="I432" s="36" t="s">
        <v>304</v>
      </c>
      <c r="J432" s="37" t="s">
        <v>2530</v>
      </c>
    </row>
    <row r="433" spans="1:10" ht="15" x14ac:dyDescent="0.25">
      <c r="A433" s="35" t="s">
        <v>2531</v>
      </c>
      <c r="B433" s="35" t="s">
        <v>2532</v>
      </c>
      <c r="C433" s="35">
        <v>52.82</v>
      </c>
      <c r="D433" s="35">
        <v>49.33</v>
      </c>
      <c r="E433" s="35">
        <v>1.981499648</v>
      </c>
      <c r="F433" s="35">
        <v>2.1700000000000002E-14</v>
      </c>
      <c r="G433" s="35" t="s">
        <v>261</v>
      </c>
      <c r="H433" s="35" t="s">
        <v>262</v>
      </c>
      <c r="I433" s="36" t="s">
        <v>2533</v>
      </c>
      <c r="J433" s="37" t="s">
        <v>2534</v>
      </c>
    </row>
    <row r="434" spans="1:10" ht="15" x14ac:dyDescent="0.25">
      <c r="A434" s="35" t="s">
        <v>2535</v>
      </c>
      <c r="B434" s="35" t="s">
        <v>2536</v>
      </c>
      <c r="C434" s="35">
        <v>3.91</v>
      </c>
      <c r="D434" s="35">
        <v>7.83</v>
      </c>
      <c r="E434" s="35">
        <v>3.0568345969999999</v>
      </c>
      <c r="F434" s="35">
        <v>6.3E-5</v>
      </c>
      <c r="G434" s="35" t="s">
        <v>261</v>
      </c>
      <c r="H434" s="35" t="s">
        <v>262</v>
      </c>
      <c r="I434" s="36" t="s">
        <v>2537</v>
      </c>
      <c r="J434" s="37" t="s">
        <v>2538</v>
      </c>
    </row>
    <row r="435" spans="1:10" ht="15" x14ac:dyDescent="0.25">
      <c r="A435" s="35" t="s">
        <v>2539</v>
      </c>
      <c r="B435" s="35" t="s">
        <v>2540</v>
      </c>
      <c r="C435" s="35">
        <v>10.49</v>
      </c>
      <c r="D435" s="35">
        <v>0.84</v>
      </c>
      <c r="E435" s="35">
        <v>-1.553240811</v>
      </c>
      <c r="F435" s="35">
        <v>2.7806599000000001E-2</v>
      </c>
      <c r="G435" s="35" t="s">
        <v>261</v>
      </c>
      <c r="H435" s="35" t="s">
        <v>283</v>
      </c>
      <c r="I435" s="36" t="s">
        <v>2541</v>
      </c>
      <c r="J435" s="37" t="s">
        <v>2542</v>
      </c>
    </row>
    <row r="436" spans="1:10" ht="15" x14ac:dyDescent="0.25">
      <c r="A436" s="35" t="s">
        <v>2543</v>
      </c>
      <c r="B436" s="35" t="s">
        <v>2544</v>
      </c>
      <c r="C436" s="35">
        <v>154.61000000000001</v>
      </c>
      <c r="D436" s="35">
        <v>132</v>
      </c>
      <c r="E436" s="35">
        <v>1.857670548</v>
      </c>
      <c r="F436" s="35">
        <v>1.13E-15</v>
      </c>
      <c r="G436" s="35" t="s">
        <v>261</v>
      </c>
      <c r="H436" s="35" t="s">
        <v>262</v>
      </c>
      <c r="I436" s="36" t="s">
        <v>2545</v>
      </c>
      <c r="J436" s="37" t="s">
        <v>2546</v>
      </c>
    </row>
    <row r="437" spans="1:10" ht="15" x14ac:dyDescent="0.25">
      <c r="A437" s="35" t="s">
        <v>2547</v>
      </c>
      <c r="B437" s="35" t="s">
        <v>2548</v>
      </c>
      <c r="C437" s="35">
        <v>13.86</v>
      </c>
      <c r="D437" s="35">
        <v>10.050000000000001</v>
      </c>
      <c r="E437" s="35">
        <v>1.6130077410000001</v>
      </c>
      <c r="F437" s="35">
        <v>1.47E-5</v>
      </c>
      <c r="G437" s="35" t="s">
        <v>261</v>
      </c>
      <c r="H437" s="35" t="s">
        <v>262</v>
      </c>
      <c r="I437" s="36" t="s">
        <v>2549</v>
      </c>
      <c r="J437" s="37" t="s">
        <v>2550</v>
      </c>
    </row>
    <row r="438" spans="1:10" ht="15" x14ac:dyDescent="0.25">
      <c r="A438" s="35" t="s">
        <v>2551</v>
      </c>
      <c r="B438" s="35" t="s">
        <v>2552</v>
      </c>
      <c r="C438" s="35">
        <v>49.86</v>
      </c>
      <c r="D438" s="35">
        <v>4.95</v>
      </c>
      <c r="E438" s="35">
        <v>-1.242750544</v>
      </c>
      <c r="F438" s="35">
        <v>3.9953295999999999E-2</v>
      </c>
      <c r="G438" s="35" t="s">
        <v>261</v>
      </c>
      <c r="H438" s="35" t="s">
        <v>283</v>
      </c>
      <c r="I438" s="36" t="s">
        <v>2553</v>
      </c>
      <c r="J438" s="37" t="s">
        <v>2554</v>
      </c>
    </row>
    <row r="439" spans="1:10" ht="15" x14ac:dyDescent="0.25">
      <c r="A439" s="35" t="s">
        <v>2555</v>
      </c>
      <c r="B439" s="35" t="s">
        <v>2556</v>
      </c>
      <c r="C439" s="35">
        <v>71.59</v>
      </c>
      <c r="D439" s="35">
        <v>1.39</v>
      </c>
      <c r="E439" s="35">
        <v>-3.5557622609999999</v>
      </c>
      <c r="F439" s="35">
        <v>7.1313599999999996E-4</v>
      </c>
      <c r="G439" s="35" t="s">
        <v>261</v>
      </c>
      <c r="H439" s="35" t="s">
        <v>283</v>
      </c>
      <c r="I439" s="36" t="s">
        <v>2557</v>
      </c>
      <c r="J439" s="37" t="s">
        <v>2558</v>
      </c>
    </row>
    <row r="440" spans="1:10" ht="15" x14ac:dyDescent="0.25">
      <c r="A440" s="35" t="s">
        <v>654</v>
      </c>
      <c r="B440" s="35" t="s">
        <v>655</v>
      </c>
      <c r="C440" s="35">
        <v>16.63</v>
      </c>
      <c r="D440" s="35">
        <v>10.88</v>
      </c>
      <c r="E440" s="35">
        <v>1.475440447</v>
      </c>
      <c r="F440" s="35">
        <v>1.0300000000000001E-6</v>
      </c>
      <c r="G440" s="35" t="s">
        <v>261</v>
      </c>
      <c r="H440" s="35" t="s">
        <v>262</v>
      </c>
      <c r="I440" s="36" t="s">
        <v>656</v>
      </c>
      <c r="J440" s="37" t="s">
        <v>657</v>
      </c>
    </row>
    <row r="441" spans="1:10" ht="15" x14ac:dyDescent="0.25">
      <c r="A441" s="35" t="s">
        <v>2559</v>
      </c>
      <c r="B441" s="35" t="s">
        <v>2560</v>
      </c>
      <c r="C441" s="35">
        <v>14.63</v>
      </c>
      <c r="D441" s="35">
        <v>7.82</v>
      </c>
      <c r="E441" s="35">
        <v>1.1825276060000001</v>
      </c>
      <c r="F441" s="35">
        <v>9.1400000000000006E-6</v>
      </c>
      <c r="G441" s="35" t="s">
        <v>261</v>
      </c>
      <c r="H441" s="35" t="s">
        <v>262</v>
      </c>
      <c r="I441" s="36" t="s">
        <v>2561</v>
      </c>
      <c r="J441" s="37" t="s">
        <v>2562</v>
      </c>
    </row>
    <row r="442" spans="1:10" ht="15" x14ac:dyDescent="0.25">
      <c r="A442" s="35" t="s">
        <v>2563</v>
      </c>
      <c r="B442" s="35" t="s">
        <v>2564</v>
      </c>
      <c r="C442" s="35">
        <v>134.43</v>
      </c>
      <c r="D442" s="35">
        <v>138.97</v>
      </c>
      <c r="E442" s="35">
        <v>2.1301865719999999</v>
      </c>
      <c r="F442" s="35">
        <v>4.8299999999999997E-11</v>
      </c>
      <c r="G442" s="35" t="s">
        <v>261</v>
      </c>
      <c r="H442" s="35" t="s">
        <v>262</v>
      </c>
      <c r="I442" s="36" t="s">
        <v>2565</v>
      </c>
      <c r="J442" s="37" t="s">
        <v>2566</v>
      </c>
    </row>
    <row r="443" spans="1:10" ht="15" x14ac:dyDescent="0.25">
      <c r="A443" s="35" t="s">
        <v>2567</v>
      </c>
      <c r="B443" s="35" t="s">
        <v>2568</v>
      </c>
      <c r="C443" s="35">
        <v>0</v>
      </c>
      <c r="D443" s="35">
        <v>0.56999999999999995</v>
      </c>
      <c r="E443" s="35">
        <v>6.9403833339999998</v>
      </c>
      <c r="F443" s="35">
        <v>6.8226599999999995E-4</v>
      </c>
      <c r="G443" s="35" t="s">
        <v>261</v>
      </c>
      <c r="H443" s="35" t="s">
        <v>262</v>
      </c>
      <c r="I443" s="36" t="s">
        <v>2569</v>
      </c>
      <c r="J443" s="37" t="s">
        <v>2570</v>
      </c>
    </row>
    <row r="444" spans="1:10" ht="15" x14ac:dyDescent="0.25">
      <c r="A444" s="35" t="s">
        <v>2571</v>
      </c>
      <c r="B444" s="35" t="s">
        <v>2572</v>
      </c>
      <c r="C444" s="35">
        <v>8.02</v>
      </c>
      <c r="D444" s="35">
        <v>4.83</v>
      </c>
      <c r="E444" s="35">
        <v>1.334682156</v>
      </c>
      <c r="F444" s="35">
        <v>4.9807469999999998E-3</v>
      </c>
      <c r="G444" s="35" t="s">
        <v>261</v>
      </c>
      <c r="H444" s="35" t="s">
        <v>262</v>
      </c>
      <c r="I444" s="36" t="s">
        <v>2573</v>
      </c>
      <c r="J444" s="37" t="s">
        <v>2574</v>
      </c>
    </row>
    <row r="445" spans="1:10" ht="15" x14ac:dyDescent="0.25">
      <c r="A445" s="39" t="s">
        <v>658</v>
      </c>
      <c r="B445" s="39" t="s">
        <v>659</v>
      </c>
      <c r="C445" s="39">
        <v>19.510000000000002</v>
      </c>
      <c r="D445" s="39">
        <v>0.86</v>
      </c>
      <c r="E445" s="39">
        <v>-2.4004243550000002</v>
      </c>
      <c r="F445" s="39">
        <v>1.0025221000000001E-2</v>
      </c>
      <c r="G445" s="39" t="s">
        <v>261</v>
      </c>
      <c r="H445" s="39" t="s">
        <v>283</v>
      </c>
      <c r="I445" s="40" t="s">
        <v>379</v>
      </c>
      <c r="J445" s="41" t="s">
        <v>660</v>
      </c>
    </row>
    <row r="446" spans="1:10" ht="15" x14ac:dyDescent="0.25">
      <c r="A446" s="35" t="s">
        <v>2575</v>
      </c>
      <c r="B446" s="35" t="s">
        <v>2576</v>
      </c>
      <c r="C446" s="35">
        <v>5.54</v>
      </c>
      <c r="D446" s="35">
        <v>0</v>
      </c>
      <c r="E446" s="35">
        <v>-7.7145135490000003</v>
      </c>
      <c r="F446" s="35">
        <v>1.935733E-3</v>
      </c>
      <c r="G446" s="35" t="s">
        <v>261</v>
      </c>
      <c r="H446" s="35" t="s">
        <v>283</v>
      </c>
      <c r="I446" s="36" t="s">
        <v>304</v>
      </c>
      <c r="J446" s="37" t="s">
        <v>2577</v>
      </c>
    </row>
    <row r="447" spans="1:10" ht="15" x14ac:dyDescent="0.25">
      <c r="A447" s="35" t="s">
        <v>2578</v>
      </c>
      <c r="B447" s="35" t="s">
        <v>2579</v>
      </c>
      <c r="C447" s="35">
        <v>7.49</v>
      </c>
      <c r="D447" s="35">
        <v>0.74</v>
      </c>
      <c r="E447" s="35">
        <v>-1.274995989</v>
      </c>
      <c r="F447" s="35">
        <v>2.8356480000000001E-3</v>
      </c>
      <c r="G447" s="35" t="s">
        <v>261</v>
      </c>
      <c r="H447" s="35" t="s">
        <v>283</v>
      </c>
      <c r="I447" s="36" t="s">
        <v>304</v>
      </c>
      <c r="J447" s="37" t="s">
        <v>2580</v>
      </c>
    </row>
    <row r="448" spans="1:10" ht="15" x14ac:dyDescent="0.25">
      <c r="A448" s="35" t="s">
        <v>2581</v>
      </c>
      <c r="B448" s="35" t="s">
        <v>2582</v>
      </c>
      <c r="C448" s="35">
        <v>4.5199999999999996</v>
      </c>
      <c r="D448" s="35">
        <v>0.47</v>
      </c>
      <c r="E448" s="35">
        <v>-1.186107376</v>
      </c>
      <c r="F448" s="35">
        <v>1.3333506E-2</v>
      </c>
      <c r="G448" s="35" t="s">
        <v>261</v>
      </c>
      <c r="H448" s="35" t="s">
        <v>283</v>
      </c>
      <c r="I448" s="36" t="s">
        <v>304</v>
      </c>
      <c r="J448" s="37" t="s">
        <v>2583</v>
      </c>
    </row>
    <row r="449" spans="1:10" ht="15" x14ac:dyDescent="0.25">
      <c r="A449" s="35" t="s">
        <v>2584</v>
      </c>
      <c r="B449" s="35" t="s">
        <v>2585</v>
      </c>
      <c r="C449" s="35">
        <v>11.75</v>
      </c>
      <c r="D449" s="35">
        <v>1.32</v>
      </c>
      <c r="E449" s="35">
        <v>-1.082109988</v>
      </c>
      <c r="F449" s="35">
        <v>2.7223312E-2</v>
      </c>
      <c r="G449" s="35" t="s">
        <v>261</v>
      </c>
      <c r="H449" s="35" t="s">
        <v>283</v>
      </c>
      <c r="I449" s="36" t="s">
        <v>2586</v>
      </c>
      <c r="J449" s="37" t="s">
        <v>2587</v>
      </c>
    </row>
    <row r="450" spans="1:10" ht="15" x14ac:dyDescent="0.25">
      <c r="A450" s="39" t="s">
        <v>665</v>
      </c>
      <c r="B450" s="39" t="s">
        <v>666</v>
      </c>
      <c r="C450" s="39">
        <v>14.07</v>
      </c>
      <c r="D450" s="39">
        <v>0.9</v>
      </c>
      <c r="E450" s="39">
        <v>-1.8822319620000001</v>
      </c>
      <c r="F450" s="39">
        <v>1.982227E-3</v>
      </c>
      <c r="G450" s="39" t="s">
        <v>261</v>
      </c>
      <c r="H450" s="39" t="s">
        <v>283</v>
      </c>
      <c r="I450" s="40" t="s">
        <v>304</v>
      </c>
      <c r="J450" s="41" t="s">
        <v>667</v>
      </c>
    </row>
    <row r="451" spans="1:10" ht="15" x14ac:dyDescent="0.25">
      <c r="A451" s="35" t="s">
        <v>2588</v>
      </c>
      <c r="B451" s="35" t="s">
        <v>2589</v>
      </c>
      <c r="C451" s="35">
        <v>18.260000000000002</v>
      </c>
      <c r="D451" s="35">
        <v>0.95</v>
      </c>
      <c r="E451" s="35">
        <v>-2.1824594479999999</v>
      </c>
      <c r="F451" s="35">
        <v>5.08779E-4</v>
      </c>
      <c r="G451" s="35" t="s">
        <v>261</v>
      </c>
      <c r="H451" s="35" t="s">
        <v>283</v>
      </c>
      <c r="I451" s="36" t="s">
        <v>2590</v>
      </c>
      <c r="J451" s="37" t="s">
        <v>2591</v>
      </c>
    </row>
    <row r="452" spans="1:10" ht="15" x14ac:dyDescent="0.25">
      <c r="A452" s="35" t="s">
        <v>2592</v>
      </c>
      <c r="B452" s="35" t="s">
        <v>2593</v>
      </c>
      <c r="C452" s="35">
        <v>13.45</v>
      </c>
      <c r="D452" s="35">
        <v>1.07</v>
      </c>
      <c r="E452" s="35">
        <v>-1.5583872910000001</v>
      </c>
      <c r="F452" s="35">
        <v>3.7599999999999998E-7</v>
      </c>
      <c r="G452" s="35" t="s">
        <v>261</v>
      </c>
      <c r="H452" s="35" t="s">
        <v>283</v>
      </c>
      <c r="I452" s="36" t="s">
        <v>2594</v>
      </c>
      <c r="J452" s="37" t="s">
        <v>2595</v>
      </c>
    </row>
    <row r="453" spans="1:10" ht="15" x14ac:dyDescent="0.25">
      <c r="A453" s="35" t="s">
        <v>2596</v>
      </c>
      <c r="B453" s="35" t="s">
        <v>2597</v>
      </c>
      <c r="C453" s="35">
        <v>2.64</v>
      </c>
      <c r="D453" s="35">
        <v>1.96</v>
      </c>
      <c r="E453" s="35">
        <v>1.61492759</v>
      </c>
      <c r="F453" s="35">
        <v>3.7474890000000001E-3</v>
      </c>
      <c r="G453" s="35" t="s">
        <v>261</v>
      </c>
      <c r="H453" s="35" t="s">
        <v>262</v>
      </c>
      <c r="I453" s="36" t="s">
        <v>2598</v>
      </c>
      <c r="J453" s="37" t="s">
        <v>2599</v>
      </c>
    </row>
    <row r="454" spans="1:10" ht="15" x14ac:dyDescent="0.25">
      <c r="A454" s="39" t="s">
        <v>2600</v>
      </c>
      <c r="B454" s="39" t="s">
        <v>2601</v>
      </c>
      <c r="C454" s="39">
        <v>47.64</v>
      </c>
      <c r="D454" s="39">
        <v>4.68</v>
      </c>
      <c r="E454" s="39">
        <v>-1.275788065</v>
      </c>
      <c r="F454" s="39">
        <v>1.4873999999999999E-4</v>
      </c>
      <c r="G454" s="39" t="s">
        <v>261</v>
      </c>
      <c r="H454" s="39" t="s">
        <v>283</v>
      </c>
      <c r="I454" s="40" t="s">
        <v>379</v>
      </c>
      <c r="J454" s="41" t="s">
        <v>2602</v>
      </c>
    </row>
    <row r="455" spans="1:10" ht="15" x14ac:dyDescent="0.25">
      <c r="A455" s="35" t="s">
        <v>2603</v>
      </c>
      <c r="B455" s="35" t="s">
        <v>2604</v>
      </c>
      <c r="C455" s="35">
        <v>7.42</v>
      </c>
      <c r="D455" s="35">
        <v>12.26</v>
      </c>
      <c r="E455" s="35">
        <v>2.8073142259999999</v>
      </c>
      <c r="F455" s="35">
        <v>2.6099999999999999E-29</v>
      </c>
      <c r="G455" s="35" t="s">
        <v>261</v>
      </c>
      <c r="H455" s="35" t="s">
        <v>262</v>
      </c>
      <c r="I455" s="36" t="s">
        <v>2605</v>
      </c>
      <c r="J455" s="37" t="s">
        <v>2606</v>
      </c>
    </row>
    <row r="456" spans="1:10" ht="15" x14ac:dyDescent="0.25">
      <c r="A456" s="35" t="s">
        <v>2607</v>
      </c>
      <c r="B456" s="35" t="s">
        <v>2608</v>
      </c>
      <c r="C456" s="35">
        <v>10.7</v>
      </c>
      <c r="D456" s="35">
        <v>119.23</v>
      </c>
      <c r="E456" s="35">
        <v>5.5740989919999997</v>
      </c>
      <c r="F456" s="35">
        <v>2.19E-75</v>
      </c>
      <c r="G456" s="35" t="s">
        <v>261</v>
      </c>
      <c r="H456" s="35" t="s">
        <v>262</v>
      </c>
      <c r="I456" s="36" t="s">
        <v>304</v>
      </c>
      <c r="J456" s="37" t="s">
        <v>2609</v>
      </c>
    </row>
    <row r="457" spans="1:10" ht="15" x14ac:dyDescent="0.25">
      <c r="A457" s="35" t="s">
        <v>2610</v>
      </c>
      <c r="B457" s="35" t="s">
        <v>2611</v>
      </c>
      <c r="C457" s="35">
        <v>7.06</v>
      </c>
      <c r="D457" s="35">
        <v>0.67</v>
      </c>
      <c r="E457" s="35">
        <v>-1.3258464619999999</v>
      </c>
      <c r="F457" s="35">
        <v>1.8691031E-2</v>
      </c>
      <c r="G457" s="35" t="s">
        <v>261</v>
      </c>
      <c r="H457" s="35" t="s">
        <v>283</v>
      </c>
      <c r="I457" s="36" t="s">
        <v>2612</v>
      </c>
      <c r="J457" s="37" t="s">
        <v>2613</v>
      </c>
    </row>
    <row r="458" spans="1:10" ht="15" x14ac:dyDescent="0.25">
      <c r="A458" s="35" t="s">
        <v>2614</v>
      </c>
      <c r="B458" s="35" t="s">
        <v>2615</v>
      </c>
      <c r="C458" s="35">
        <v>53.41</v>
      </c>
      <c r="D458" s="35">
        <v>31.21</v>
      </c>
      <c r="E458" s="35">
        <v>1.305929787</v>
      </c>
      <c r="F458" s="35">
        <v>3.8814119999999999E-3</v>
      </c>
      <c r="G458" s="35" t="s">
        <v>261</v>
      </c>
      <c r="H458" s="35" t="s">
        <v>262</v>
      </c>
      <c r="I458" s="36" t="s">
        <v>2616</v>
      </c>
      <c r="J458" s="37" t="s">
        <v>2617</v>
      </c>
    </row>
    <row r="459" spans="1:10" ht="15" x14ac:dyDescent="0.25">
      <c r="A459" s="35" t="s">
        <v>2618</v>
      </c>
      <c r="B459" s="35" t="s">
        <v>2619</v>
      </c>
      <c r="C459" s="35">
        <v>21.31</v>
      </c>
      <c r="D459" s="35">
        <v>1.53</v>
      </c>
      <c r="E459" s="35">
        <v>-1.715842892</v>
      </c>
      <c r="F459" s="35">
        <v>6.1850120000000001E-3</v>
      </c>
      <c r="G459" s="35" t="s">
        <v>261</v>
      </c>
      <c r="H459" s="35" t="s">
        <v>283</v>
      </c>
      <c r="I459" s="36" t="s">
        <v>2620</v>
      </c>
      <c r="J459" s="37" t="s">
        <v>2621</v>
      </c>
    </row>
    <row r="460" spans="1:10" ht="15" x14ac:dyDescent="0.25">
      <c r="A460" s="35" t="s">
        <v>2622</v>
      </c>
      <c r="B460" s="35" t="s">
        <v>2623</v>
      </c>
      <c r="C460" s="35">
        <v>19.809999999999999</v>
      </c>
      <c r="D460" s="35">
        <v>47.63</v>
      </c>
      <c r="E460" s="35">
        <v>3.343034018</v>
      </c>
      <c r="F460" s="35">
        <v>2.7699999999999999E-20</v>
      </c>
      <c r="G460" s="35" t="s">
        <v>261</v>
      </c>
      <c r="H460" s="35" t="s">
        <v>262</v>
      </c>
      <c r="I460" s="36" t="s">
        <v>649</v>
      </c>
      <c r="J460" s="37" t="s">
        <v>2624</v>
      </c>
    </row>
    <row r="461" spans="1:10" ht="15" x14ac:dyDescent="0.25">
      <c r="A461" s="35" t="s">
        <v>2625</v>
      </c>
      <c r="B461" s="35" t="s">
        <v>2626</v>
      </c>
      <c r="C461" s="35">
        <v>51.28</v>
      </c>
      <c r="D461" s="35">
        <v>146.01</v>
      </c>
      <c r="E461" s="35">
        <v>3.6094263870000001</v>
      </c>
      <c r="F461" s="35">
        <v>3.4799999999999999E-26</v>
      </c>
      <c r="G461" s="35" t="s">
        <v>261</v>
      </c>
      <c r="H461" s="35" t="s">
        <v>262</v>
      </c>
      <c r="I461" s="36" t="s">
        <v>2627</v>
      </c>
      <c r="J461" s="37" t="s">
        <v>2628</v>
      </c>
    </row>
    <row r="462" spans="1:10" ht="15" x14ac:dyDescent="0.25">
      <c r="A462" s="35" t="s">
        <v>2629</v>
      </c>
      <c r="B462" s="35" t="s">
        <v>2630</v>
      </c>
      <c r="C462" s="35">
        <v>7.84</v>
      </c>
      <c r="D462" s="35">
        <v>5.64</v>
      </c>
      <c r="E462" s="35">
        <v>1.6185494359999999</v>
      </c>
      <c r="F462" s="35">
        <v>5.0100000000000003E-6</v>
      </c>
      <c r="G462" s="35" t="s">
        <v>261</v>
      </c>
      <c r="H462" s="35" t="s">
        <v>262</v>
      </c>
      <c r="I462" s="36" t="s">
        <v>2631</v>
      </c>
      <c r="J462" s="37" t="s">
        <v>2632</v>
      </c>
    </row>
    <row r="463" spans="1:10" ht="15" x14ac:dyDescent="0.25">
      <c r="A463" s="35" t="s">
        <v>2633</v>
      </c>
      <c r="B463" s="35" t="s">
        <v>2634</v>
      </c>
      <c r="C463" s="35">
        <v>36.36</v>
      </c>
      <c r="D463" s="35">
        <v>81.38</v>
      </c>
      <c r="E463" s="35">
        <v>3.2483820699999999</v>
      </c>
      <c r="F463" s="35">
        <v>2.9399999999999998E-42</v>
      </c>
      <c r="G463" s="35" t="s">
        <v>261</v>
      </c>
      <c r="H463" s="35" t="s">
        <v>262</v>
      </c>
      <c r="I463" s="36" t="s">
        <v>789</v>
      </c>
      <c r="J463" s="37" t="s">
        <v>2635</v>
      </c>
    </row>
    <row r="464" spans="1:10" ht="15" x14ac:dyDescent="0.25">
      <c r="A464" s="35" t="s">
        <v>2636</v>
      </c>
      <c r="B464" s="35" t="s">
        <v>2637</v>
      </c>
      <c r="C464" s="35">
        <v>19.27</v>
      </c>
      <c r="D464" s="35">
        <v>24.74</v>
      </c>
      <c r="E464" s="35">
        <v>2.445650831</v>
      </c>
      <c r="F464" s="35">
        <v>1.7E-21</v>
      </c>
      <c r="G464" s="35" t="s">
        <v>261</v>
      </c>
      <c r="H464" s="35" t="s">
        <v>262</v>
      </c>
      <c r="I464" s="36" t="s">
        <v>2638</v>
      </c>
      <c r="J464" s="37" t="s">
        <v>2639</v>
      </c>
    </row>
    <row r="465" spans="1:10" ht="15" x14ac:dyDescent="0.25">
      <c r="A465" s="35" t="s">
        <v>2640</v>
      </c>
      <c r="B465" s="35" t="s">
        <v>2641</v>
      </c>
      <c r="C465" s="35">
        <v>11.47</v>
      </c>
      <c r="D465" s="35">
        <v>7.96</v>
      </c>
      <c r="E465" s="35">
        <v>1.548819656</v>
      </c>
      <c r="F465" s="35">
        <v>6.3100000000000002E-5</v>
      </c>
      <c r="G465" s="35" t="s">
        <v>261</v>
      </c>
      <c r="H465" s="35" t="s">
        <v>262</v>
      </c>
      <c r="I465" s="36" t="s">
        <v>804</v>
      </c>
      <c r="J465" s="37" t="s">
        <v>2642</v>
      </c>
    </row>
    <row r="466" spans="1:10" ht="15" x14ac:dyDescent="0.25">
      <c r="A466" s="35" t="s">
        <v>2643</v>
      </c>
      <c r="B466" s="35" t="s">
        <v>2644</v>
      </c>
      <c r="C466" s="35">
        <v>16.27</v>
      </c>
      <c r="D466" s="35">
        <v>9.76</v>
      </c>
      <c r="E466" s="35">
        <v>1.340680879</v>
      </c>
      <c r="F466" s="35">
        <v>4.5391499999999999E-4</v>
      </c>
      <c r="G466" s="35" t="s">
        <v>261</v>
      </c>
      <c r="H466" s="35" t="s">
        <v>262</v>
      </c>
      <c r="I466" s="36" t="s">
        <v>804</v>
      </c>
      <c r="J466" s="37" t="s">
        <v>2645</v>
      </c>
    </row>
    <row r="467" spans="1:10" ht="15" x14ac:dyDescent="0.25">
      <c r="A467" s="35" t="s">
        <v>2646</v>
      </c>
      <c r="B467" s="35" t="s">
        <v>2647</v>
      </c>
      <c r="C467" s="35">
        <v>106.32</v>
      </c>
      <c r="D467" s="35">
        <v>80.58</v>
      </c>
      <c r="E467" s="35">
        <v>1.6881396790000001</v>
      </c>
      <c r="F467" s="35">
        <v>9.0099999999999998E-12</v>
      </c>
      <c r="G467" s="35" t="s">
        <v>261</v>
      </c>
      <c r="H467" s="35" t="s">
        <v>262</v>
      </c>
      <c r="I467" s="36" t="s">
        <v>2648</v>
      </c>
      <c r="J467" s="37" t="s">
        <v>2649</v>
      </c>
    </row>
    <row r="468" spans="1:10" ht="15" x14ac:dyDescent="0.25">
      <c r="A468" s="35" t="s">
        <v>2650</v>
      </c>
      <c r="B468" s="35" t="s">
        <v>2651</v>
      </c>
      <c r="C468" s="35">
        <v>7.26</v>
      </c>
      <c r="D468" s="35">
        <v>0.34</v>
      </c>
      <c r="E468" s="35">
        <v>-2.345102325</v>
      </c>
      <c r="F468" s="35">
        <v>1.2834332E-2</v>
      </c>
      <c r="G468" s="35" t="s">
        <v>261</v>
      </c>
      <c r="H468" s="35" t="s">
        <v>283</v>
      </c>
      <c r="I468" s="36" t="s">
        <v>2652</v>
      </c>
      <c r="J468" s="37" t="s">
        <v>2653</v>
      </c>
    </row>
    <row r="469" spans="1:10" ht="15" x14ac:dyDescent="0.25">
      <c r="A469" s="35" t="s">
        <v>2654</v>
      </c>
      <c r="B469" s="35" t="s">
        <v>2655</v>
      </c>
      <c r="C469" s="35">
        <v>168.07</v>
      </c>
      <c r="D469" s="35">
        <v>16.649999999999999</v>
      </c>
      <c r="E469" s="35">
        <v>-1.258536407</v>
      </c>
      <c r="F469" s="35">
        <v>2.0599999999999999E-5</v>
      </c>
      <c r="G469" s="35" t="s">
        <v>261</v>
      </c>
      <c r="H469" s="35" t="s">
        <v>283</v>
      </c>
      <c r="I469" s="36" t="s">
        <v>2656</v>
      </c>
      <c r="J469" s="37" t="s">
        <v>2657</v>
      </c>
    </row>
    <row r="470" spans="1:10" ht="15" x14ac:dyDescent="0.25">
      <c r="A470" s="35" t="s">
        <v>2658</v>
      </c>
      <c r="B470" s="35" t="s">
        <v>2659</v>
      </c>
      <c r="C470" s="35">
        <v>148.88999999999999</v>
      </c>
      <c r="D470" s="35">
        <v>15.34</v>
      </c>
      <c r="E470" s="35">
        <v>-1.200856248</v>
      </c>
      <c r="F470" s="35">
        <v>1.7444499999999999E-4</v>
      </c>
      <c r="G470" s="35" t="s">
        <v>261</v>
      </c>
      <c r="H470" s="35" t="s">
        <v>283</v>
      </c>
      <c r="I470" s="36" t="s">
        <v>2660</v>
      </c>
      <c r="J470" s="37" t="s">
        <v>2661</v>
      </c>
    </row>
    <row r="471" spans="1:10" ht="15" x14ac:dyDescent="0.25">
      <c r="A471" s="35" t="s">
        <v>2662</v>
      </c>
      <c r="B471" s="35" t="s">
        <v>2663</v>
      </c>
      <c r="C471" s="35">
        <v>65.55</v>
      </c>
      <c r="D471" s="35">
        <v>4.8899999999999997</v>
      </c>
      <c r="E471" s="35">
        <v>-1.6682946750000001</v>
      </c>
      <c r="F471" s="35">
        <v>5.0099999999999998E-5</v>
      </c>
      <c r="G471" s="35" t="s">
        <v>261</v>
      </c>
      <c r="H471" s="35" t="s">
        <v>283</v>
      </c>
      <c r="I471" s="36" t="s">
        <v>2664</v>
      </c>
      <c r="J471" s="37" t="s">
        <v>2665</v>
      </c>
    </row>
    <row r="472" spans="1:10" ht="15" x14ac:dyDescent="0.25">
      <c r="A472" s="35" t="s">
        <v>2666</v>
      </c>
      <c r="B472" s="35" t="s">
        <v>2667</v>
      </c>
      <c r="C472" s="35">
        <v>24.45</v>
      </c>
      <c r="D472" s="35">
        <v>13.13</v>
      </c>
      <c r="E472" s="35">
        <v>1.1948187320000001</v>
      </c>
      <c r="F472" s="35">
        <v>9.6899999999999997E-5</v>
      </c>
      <c r="G472" s="35" t="s">
        <v>261</v>
      </c>
      <c r="H472" s="35" t="s">
        <v>262</v>
      </c>
      <c r="I472" s="36" t="s">
        <v>2668</v>
      </c>
      <c r="J472" s="37" t="s">
        <v>2669</v>
      </c>
    </row>
    <row r="473" spans="1:10" ht="15" x14ac:dyDescent="0.25">
      <c r="A473" s="35" t="s">
        <v>2670</v>
      </c>
      <c r="B473" s="35" t="s">
        <v>2671</v>
      </c>
      <c r="C473" s="35">
        <v>148.49</v>
      </c>
      <c r="D473" s="35">
        <v>14.34</v>
      </c>
      <c r="E473" s="35">
        <v>-1.2912952150000001</v>
      </c>
      <c r="F473" s="35">
        <v>4.03E-7</v>
      </c>
      <c r="G473" s="35" t="s">
        <v>261</v>
      </c>
      <c r="H473" s="35" t="s">
        <v>283</v>
      </c>
      <c r="I473" s="36" t="s">
        <v>2672</v>
      </c>
      <c r="J473" s="37" t="s">
        <v>2673</v>
      </c>
    </row>
    <row r="474" spans="1:10" ht="15" x14ac:dyDescent="0.25">
      <c r="A474" s="35" t="s">
        <v>2674</v>
      </c>
      <c r="B474" s="35" t="s">
        <v>2675</v>
      </c>
      <c r="C474" s="35">
        <v>123.54</v>
      </c>
      <c r="D474" s="35">
        <v>8.4</v>
      </c>
      <c r="E474" s="35">
        <v>-1.7912781069999999</v>
      </c>
      <c r="F474" s="35">
        <v>2.09E-11</v>
      </c>
      <c r="G474" s="35" t="s">
        <v>261</v>
      </c>
      <c r="H474" s="35" t="s">
        <v>283</v>
      </c>
      <c r="I474" s="36" t="s">
        <v>2676</v>
      </c>
      <c r="J474" s="37" t="s">
        <v>2677</v>
      </c>
    </row>
    <row r="475" spans="1:10" ht="15" x14ac:dyDescent="0.25">
      <c r="A475" s="35" t="s">
        <v>2678</v>
      </c>
      <c r="B475" s="35" t="s">
        <v>2679</v>
      </c>
      <c r="C475" s="35">
        <v>125.83</v>
      </c>
      <c r="D475" s="35">
        <v>5.25</v>
      </c>
      <c r="E475" s="35">
        <v>-2.5053026030000001</v>
      </c>
      <c r="F475" s="35">
        <v>2.84E-8</v>
      </c>
      <c r="G475" s="35" t="s">
        <v>261</v>
      </c>
      <c r="H475" s="35" t="s">
        <v>283</v>
      </c>
      <c r="I475" s="36" t="s">
        <v>2680</v>
      </c>
      <c r="J475" s="37" t="s">
        <v>2681</v>
      </c>
    </row>
    <row r="476" spans="1:10" ht="15" x14ac:dyDescent="0.25">
      <c r="A476" s="35" t="s">
        <v>2682</v>
      </c>
      <c r="B476" s="35" t="s">
        <v>2683</v>
      </c>
      <c r="C476" s="35">
        <v>230.26</v>
      </c>
      <c r="D476" s="35">
        <v>12.13</v>
      </c>
      <c r="E476" s="35">
        <v>-2.1514328460000001</v>
      </c>
      <c r="F476" s="35">
        <v>5.0399999999999999E-15</v>
      </c>
      <c r="G476" s="35" t="s">
        <v>261</v>
      </c>
      <c r="H476" s="35" t="s">
        <v>283</v>
      </c>
      <c r="I476" s="36" t="s">
        <v>2684</v>
      </c>
      <c r="J476" s="37" t="s">
        <v>2685</v>
      </c>
    </row>
    <row r="477" spans="1:10" ht="15" x14ac:dyDescent="0.25">
      <c r="A477" s="35" t="s">
        <v>2686</v>
      </c>
      <c r="B477" s="35" t="s">
        <v>2687</v>
      </c>
      <c r="C477" s="35">
        <v>57.5</v>
      </c>
      <c r="D477" s="35">
        <v>3.34</v>
      </c>
      <c r="E477" s="35">
        <v>-2.0273087279999999</v>
      </c>
      <c r="F477" s="35">
        <v>2.9399999999999998E-6</v>
      </c>
      <c r="G477" s="35" t="s">
        <v>261</v>
      </c>
      <c r="H477" s="35" t="s">
        <v>283</v>
      </c>
      <c r="I477" s="36" t="s">
        <v>2688</v>
      </c>
      <c r="J477" s="37" t="s">
        <v>2689</v>
      </c>
    </row>
    <row r="478" spans="1:10" ht="15" x14ac:dyDescent="0.25">
      <c r="A478" s="35" t="s">
        <v>2690</v>
      </c>
      <c r="B478" s="35" t="s">
        <v>2691</v>
      </c>
      <c r="C478" s="35">
        <v>70.03</v>
      </c>
      <c r="D478" s="35">
        <v>5.26</v>
      </c>
      <c r="E478" s="35">
        <v>-1.6624454849999999</v>
      </c>
      <c r="F478" s="35">
        <v>3.92E-8</v>
      </c>
      <c r="G478" s="35" t="s">
        <v>261</v>
      </c>
      <c r="H478" s="35" t="s">
        <v>283</v>
      </c>
      <c r="I478" s="36" t="s">
        <v>2692</v>
      </c>
      <c r="J478" s="37" t="s">
        <v>2693</v>
      </c>
    </row>
    <row r="479" spans="1:10" ht="15" x14ac:dyDescent="0.25">
      <c r="A479" s="35" t="s">
        <v>2694</v>
      </c>
      <c r="B479" s="35" t="s">
        <v>2695</v>
      </c>
      <c r="C479" s="35">
        <v>201.69</v>
      </c>
      <c r="D479" s="35">
        <v>514.53</v>
      </c>
      <c r="E479" s="35">
        <v>3.4210019169999999</v>
      </c>
      <c r="F479" s="35">
        <v>1.3500000000000001E-21</v>
      </c>
      <c r="G479" s="35" t="s">
        <v>261</v>
      </c>
      <c r="H479" s="35" t="s">
        <v>262</v>
      </c>
      <c r="I479" s="36" t="s">
        <v>2696</v>
      </c>
      <c r="J479" s="37" t="s">
        <v>2697</v>
      </c>
    </row>
    <row r="480" spans="1:10" ht="15" x14ac:dyDescent="0.25">
      <c r="A480" s="35" t="s">
        <v>2698</v>
      </c>
      <c r="B480" s="35" t="s">
        <v>2699</v>
      </c>
      <c r="C480" s="35">
        <v>36.76</v>
      </c>
      <c r="D480" s="35">
        <v>3.25</v>
      </c>
      <c r="E480" s="35">
        <v>-1.4191501529999999</v>
      </c>
      <c r="F480" s="35">
        <v>2.1995140999999999E-2</v>
      </c>
      <c r="G480" s="35" t="s">
        <v>261</v>
      </c>
      <c r="H480" s="35" t="s">
        <v>283</v>
      </c>
      <c r="I480" s="36" t="s">
        <v>2700</v>
      </c>
      <c r="J480" s="37" t="s">
        <v>2701</v>
      </c>
    </row>
    <row r="481" spans="1:10" ht="15" x14ac:dyDescent="0.25">
      <c r="A481" s="35" t="s">
        <v>2702</v>
      </c>
      <c r="B481" s="35" t="s">
        <v>2703</v>
      </c>
      <c r="C481" s="35">
        <v>25.67</v>
      </c>
      <c r="D481" s="35">
        <v>2.33</v>
      </c>
      <c r="E481" s="35">
        <v>-1.388766851</v>
      </c>
      <c r="F481" s="35">
        <v>1.250011E-2</v>
      </c>
      <c r="G481" s="35" t="s">
        <v>261</v>
      </c>
      <c r="H481" s="35" t="s">
        <v>283</v>
      </c>
      <c r="I481" s="36" t="s">
        <v>804</v>
      </c>
      <c r="J481" s="37" t="s">
        <v>2704</v>
      </c>
    </row>
    <row r="482" spans="1:10" ht="15" x14ac:dyDescent="0.25">
      <c r="A482" s="35" t="s">
        <v>2705</v>
      </c>
      <c r="B482" s="35" t="s">
        <v>2706</v>
      </c>
      <c r="C482" s="35">
        <v>43.31</v>
      </c>
      <c r="D482" s="35">
        <v>3.85</v>
      </c>
      <c r="E482" s="35">
        <v>-1.41567512</v>
      </c>
      <c r="F482" s="35">
        <v>2.7546500000000002E-4</v>
      </c>
      <c r="G482" s="35" t="s">
        <v>261</v>
      </c>
      <c r="H482" s="35" t="s">
        <v>283</v>
      </c>
      <c r="I482" s="36" t="s">
        <v>2707</v>
      </c>
      <c r="J482" s="37" t="s">
        <v>2708</v>
      </c>
    </row>
    <row r="483" spans="1:10" ht="15" x14ac:dyDescent="0.25">
      <c r="A483" s="35" t="s">
        <v>2709</v>
      </c>
      <c r="B483" s="35" t="s">
        <v>2710</v>
      </c>
      <c r="C483" s="35">
        <v>93.64</v>
      </c>
      <c r="D483" s="35">
        <v>377.08</v>
      </c>
      <c r="E483" s="35">
        <v>4.0966651440000001</v>
      </c>
      <c r="F483" s="35">
        <v>4.0699999999999997E-61</v>
      </c>
      <c r="G483" s="35" t="s">
        <v>261</v>
      </c>
      <c r="H483" s="35" t="s">
        <v>262</v>
      </c>
      <c r="I483" s="36" t="s">
        <v>2711</v>
      </c>
      <c r="J483" s="37" t="s">
        <v>2712</v>
      </c>
    </row>
    <row r="484" spans="1:10" ht="15" x14ac:dyDescent="0.25">
      <c r="A484" s="35" t="s">
        <v>2713</v>
      </c>
      <c r="B484" s="35" t="s">
        <v>2714</v>
      </c>
      <c r="C484" s="35">
        <v>51.7</v>
      </c>
      <c r="D484" s="35">
        <v>143.53</v>
      </c>
      <c r="E484" s="35">
        <v>3.55398887</v>
      </c>
      <c r="F484" s="35">
        <v>1.3900000000000001E-40</v>
      </c>
      <c r="G484" s="35" t="s">
        <v>261</v>
      </c>
      <c r="H484" s="35" t="s">
        <v>262</v>
      </c>
      <c r="I484" s="36" t="s">
        <v>2715</v>
      </c>
      <c r="J484" s="37" t="s">
        <v>2716</v>
      </c>
    </row>
    <row r="485" spans="1:10" ht="15" x14ac:dyDescent="0.25">
      <c r="A485" s="35" t="s">
        <v>2717</v>
      </c>
      <c r="B485" s="35" t="s">
        <v>2718</v>
      </c>
      <c r="C485" s="35">
        <v>40.53</v>
      </c>
      <c r="D485" s="35">
        <v>68.510000000000005</v>
      </c>
      <c r="E485" s="35">
        <v>2.8467684690000001</v>
      </c>
      <c r="F485" s="35">
        <v>8.9099999999999995E-28</v>
      </c>
      <c r="G485" s="35" t="s">
        <v>261</v>
      </c>
      <c r="H485" s="35" t="s">
        <v>262</v>
      </c>
      <c r="I485" s="36" t="s">
        <v>2719</v>
      </c>
      <c r="J485" s="37" t="s">
        <v>2720</v>
      </c>
    </row>
    <row r="486" spans="1:10" ht="15" x14ac:dyDescent="0.25">
      <c r="A486" s="35" t="s">
        <v>2721</v>
      </c>
      <c r="B486" s="35" t="s">
        <v>2722</v>
      </c>
      <c r="C486" s="35">
        <v>23.46</v>
      </c>
      <c r="D486" s="35">
        <v>26.99</v>
      </c>
      <c r="E486" s="35">
        <v>2.2829712519999998</v>
      </c>
      <c r="F486" s="35">
        <v>5.6100000000000004E-19</v>
      </c>
      <c r="G486" s="35" t="s">
        <v>261</v>
      </c>
      <c r="H486" s="35" t="s">
        <v>262</v>
      </c>
      <c r="I486" s="36" t="s">
        <v>2723</v>
      </c>
      <c r="J486" s="37" t="s">
        <v>2724</v>
      </c>
    </row>
    <row r="487" spans="1:10" ht="15" x14ac:dyDescent="0.25">
      <c r="A487" s="35" t="s">
        <v>2725</v>
      </c>
      <c r="B487" s="35" t="s">
        <v>2726</v>
      </c>
      <c r="C487" s="35">
        <v>22.83</v>
      </c>
      <c r="D487" s="35">
        <v>11.07</v>
      </c>
      <c r="E487" s="35">
        <v>1.027311085</v>
      </c>
      <c r="F487" s="35">
        <v>4.8936029999999998E-3</v>
      </c>
      <c r="G487" s="35" t="s">
        <v>261</v>
      </c>
      <c r="H487" s="35" t="s">
        <v>262</v>
      </c>
      <c r="I487" s="36" t="s">
        <v>2727</v>
      </c>
      <c r="J487" s="37" t="s">
        <v>2728</v>
      </c>
    </row>
    <row r="488" spans="1:10" ht="15" x14ac:dyDescent="0.25">
      <c r="A488" s="35" t="s">
        <v>2729</v>
      </c>
      <c r="B488" s="35" t="s">
        <v>2730</v>
      </c>
      <c r="C488" s="35">
        <v>88.1</v>
      </c>
      <c r="D488" s="35">
        <v>8.82</v>
      </c>
      <c r="E488" s="35">
        <v>-1.2242164680000001</v>
      </c>
      <c r="F488" s="35">
        <v>4.4400000000000002E-5</v>
      </c>
      <c r="G488" s="35" t="s">
        <v>261</v>
      </c>
      <c r="H488" s="35" t="s">
        <v>283</v>
      </c>
      <c r="I488" s="36" t="s">
        <v>892</v>
      </c>
      <c r="J488" s="37" t="s">
        <v>2731</v>
      </c>
    </row>
    <row r="489" spans="1:10" ht="15" x14ac:dyDescent="0.25">
      <c r="A489" s="35" t="s">
        <v>2732</v>
      </c>
      <c r="B489" s="35" t="s">
        <v>2733</v>
      </c>
      <c r="C489" s="35">
        <v>282.3</v>
      </c>
      <c r="D489" s="35">
        <v>16.45</v>
      </c>
      <c r="E489" s="35">
        <v>-2.013869803</v>
      </c>
      <c r="F489" s="35">
        <v>9.0599999999999997E-15</v>
      </c>
      <c r="G489" s="35" t="s">
        <v>261</v>
      </c>
      <c r="H489" s="35" t="s">
        <v>283</v>
      </c>
      <c r="I489" s="36" t="s">
        <v>2734</v>
      </c>
      <c r="J489" s="37" t="s">
        <v>2735</v>
      </c>
    </row>
    <row r="490" spans="1:10" ht="15" x14ac:dyDescent="0.25">
      <c r="A490" s="35" t="s">
        <v>2736</v>
      </c>
      <c r="B490" s="35" t="s">
        <v>2737</v>
      </c>
      <c r="C490" s="35">
        <v>14.27</v>
      </c>
      <c r="D490" s="35">
        <v>12.41</v>
      </c>
      <c r="E490" s="35">
        <v>1.876506172</v>
      </c>
      <c r="F490" s="35">
        <v>1.4700000000000002E-11</v>
      </c>
      <c r="G490" s="35" t="s">
        <v>261</v>
      </c>
      <c r="H490" s="35" t="s">
        <v>262</v>
      </c>
      <c r="I490" s="36" t="s">
        <v>2738</v>
      </c>
      <c r="J490" s="37" t="s">
        <v>2739</v>
      </c>
    </row>
    <row r="491" spans="1:10" ht="15" x14ac:dyDescent="0.25">
      <c r="A491" s="35" t="s">
        <v>2740</v>
      </c>
      <c r="B491" s="35" t="s">
        <v>2741</v>
      </c>
      <c r="C491" s="35">
        <v>61.1</v>
      </c>
      <c r="D491" s="35">
        <v>45.85</v>
      </c>
      <c r="E491" s="35">
        <v>1.6737698350000001</v>
      </c>
      <c r="F491" s="35">
        <v>8.3500000000000006E-12</v>
      </c>
      <c r="G491" s="35" t="s">
        <v>261</v>
      </c>
      <c r="H491" s="35" t="s">
        <v>262</v>
      </c>
      <c r="I491" s="36" t="s">
        <v>2742</v>
      </c>
      <c r="J491" s="37" t="s">
        <v>2743</v>
      </c>
    </row>
    <row r="492" spans="1:10" ht="15" x14ac:dyDescent="0.25">
      <c r="A492" s="35" t="s">
        <v>2744</v>
      </c>
      <c r="B492" s="35" t="s">
        <v>2745</v>
      </c>
      <c r="C492" s="35">
        <v>180.03</v>
      </c>
      <c r="D492" s="35">
        <v>98.19</v>
      </c>
      <c r="E492" s="35">
        <v>1.207071907</v>
      </c>
      <c r="F492" s="35">
        <v>3.36E-6</v>
      </c>
      <c r="G492" s="35" t="s">
        <v>261</v>
      </c>
      <c r="H492" s="35" t="s">
        <v>262</v>
      </c>
      <c r="I492" s="36" t="s">
        <v>2746</v>
      </c>
      <c r="J492" s="37" t="s">
        <v>2747</v>
      </c>
    </row>
    <row r="493" spans="1:10" ht="15" x14ac:dyDescent="0.25">
      <c r="A493" s="35" t="s">
        <v>2748</v>
      </c>
      <c r="B493" s="35" t="s">
        <v>2749</v>
      </c>
      <c r="C493" s="35">
        <v>39.92</v>
      </c>
      <c r="D493" s="35">
        <v>2.68</v>
      </c>
      <c r="E493" s="35">
        <v>-1.823880347</v>
      </c>
      <c r="F493" s="35">
        <v>9.5699999999999999E-6</v>
      </c>
      <c r="G493" s="35" t="s">
        <v>261</v>
      </c>
      <c r="H493" s="35" t="s">
        <v>283</v>
      </c>
      <c r="I493" s="36" t="s">
        <v>2750</v>
      </c>
      <c r="J493" s="37" t="s">
        <v>2751</v>
      </c>
    </row>
    <row r="494" spans="1:10" ht="15" x14ac:dyDescent="0.25">
      <c r="A494" s="35" t="s">
        <v>2752</v>
      </c>
      <c r="B494" s="35" t="s">
        <v>2753</v>
      </c>
      <c r="C494" s="35">
        <v>25.74</v>
      </c>
      <c r="D494" s="35">
        <v>2.13</v>
      </c>
      <c r="E494" s="35">
        <v>-1.523959753</v>
      </c>
      <c r="F494" s="35">
        <v>2.210966E-3</v>
      </c>
      <c r="G494" s="35" t="s">
        <v>261</v>
      </c>
      <c r="H494" s="35" t="s">
        <v>283</v>
      </c>
      <c r="I494" s="36" t="s">
        <v>2754</v>
      </c>
      <c r="J494" s="37" t="s">
        <v>2755</v>
      </c>
    </row>
    <row r="495" spans="1:10" ht="15" x14ac:dyDescent="0.25">
      <c r="A495" s="35" t="s">
        <v>2756</v>
      </c>
      <c r="B495" s="35" t="s">
        <v>2757</v>
      </c>
      <c r="C495" s="35">
        <v>6.79</v>
      </c>
      <c r="D495" s="35">
        <v>0.41</v>
      </c>
      <c r="E495" s="35">
        <v>-1.952930625</v>
      </c>
      <c r="F495" s="35">
        <v>1.9310608999999999E-2</v>
      </c>
      <c r="G495" s="35" t="s">
        <v>261</v>
      </c>
      <c r="H495" s="35" t="s">
        <v>283</v>
      </c>
      <c r="I495" s="36" t="s">
        <v>2758</v>
      </c>
      <c r="J495" s="37" t="s">
        <v>2759</v>
      </c>
    </row>
    <row r="496" spans="1:10" ht="15" x14ac:dyDescent="0.25">
      <c r="A496" s="35" t="s">
        <v>2760</v>
      </c>
      <c r="B496" s="35" t="s">
        <v>2761</v>
      </c>
      <c r="C496" s="35">
        <v>5.03</v>
      </c>
      <c r="D496" s="35">
        <v>7.16</v>
      </c>
      <c r="E496" s="35">
        <v>2.6004659750000001</v>
      </c>
      <c r="F496" s="35">
        <v>1.85E-8</v>
      </c>
      <c r="G496" s="35" t="s">
        <v>261</v>
      </c>
      <c r="H496" s="35" t="s">
        <v>262</v>
      </c>
      <c r="I496" s="36" t="s">
        <v>304</v>
      </c>
      <c r="J496" s="37" t="s">
        <v>2762</v>
      </c>
    </row>
    <row r="497" spans="1:10" ht="15" x14ac:dyDescent="0.25">
      <c r="A497" s="35" t="s">
        <v>2763</v>
      </c>
      <c r="B497" s="35" t="s">
        <v>2764</v>
      </c>
      <c r="C497" s="35">
        <v>5.35</v>
      </c>
      <c r="D497" s="35">
        <v>3.94</v>
      </c>
      <c r="E497" s="35">
        <v>1.608646606</v>
      </c>
      <c r="F497" s="35">
        <v>1.9419019999999999E-3</v>
      </c>
      <c r="G497" s="35" t="s">
        <v>261</v>
      </c>
      <c r="H497" s="35" t="s">
        <v>262</v>
      </c>
      <c r="I497" s="36" t="s">
        <v>304</v>
      </c>
      <c r="J497" s="37" t="s">
        <v>2765</v>
      </c>
    </row>
    <row r="498" spans="1:10" ht="15" x14ac:dyDescent="0.25">
      <c r="A498" s="35" t="s">
        <v>2766</v>
      </c>
      <c r="B498" s="35" t="s">
        <v>2767</v>
      </c>
      <c r="C498" s="35">
        <v>5.07</v>
      </c>
      <c r="D498" s="35">
        <v>4.5199999999999996</v>
      </c>
      <c r="E498" s="35">
        <v>1.9225404939999999</v>
      </c>
      <c r="F498" s="35">
        <v>9.1900000000000001E-6</v>
      </c>
      <c r="G498" s="35" t="s">
        <v>261</v>
      </c>
      <c r="H498" s="35" t="s">
        <v>262</v>
      </c>
      <c r="I498" s="36" t="s">
        <v>486</v>
      </c>
      <c r="J498" s="37" t="s">
        <v>1236</v>
      </c>
    </row>
    <row r="499" spans="1:10" ht="15" x14ac:dyDescent="0.25">
      <c r="A499" s="35" t="s">
        <v>2768</v>
      </c>
      <c r="B499" s="35" t="s">
        <v>2769</v>
      </c>
      <c r="C499" s="35">
        <v>12.56</v>
      </c>
      <c r="D499" s="35">
        <v>11.82</v>
      </c>
      <c r="E499" s="35">
        <v>1.999218296</v>
      </c>
      <c r="F499" s="35">
        <v>3.3E-10</v>
      </c>
      <c r="G499" s="35" t="s">
        <v>261</v>
      </c>
      <c r="H499" s="35" t="s">
        <v>262</v>
      </c>
      <c r="I499" s="36" t="s">
        <v>649</v>
      </c>
      <c r="J499" s="37" t="s">
        <v>2770</v>
      </c>
    </row>
    <row r="500" spans="1:10" ht="15" x14ac:dyDescent="0.25">
      <c r="A500" s="35" t="s">
        <v>2771</v>
      </c>
      <c r="B500" s="35" t="s">
        <v>2772</v>
      </c>
      <c r="C500" s="35">
        <v>33.14</v>
      </c>
      <c r="D500" s="35">
        <v>27.26</v>
      </c>
      <c r="E500" s="35">
        <v>1.79612751</v>
      </c>
      <c r="F500" s="35">
        <v>8.8245870000000001E-3</v>
      </c>
      <c r="G500" s="35" t="s">
        <v>261</v>
      </c>
      <c r="H500" s="35" t="s">
        <v>262</v>
      </c>
      <c r="I500" s="36" t="s">
        <v>2773</v>
      </c>
      <c r="J500" s="37" t="s">
        <v>2774</v>
      </c>
    </row>
    <row r="501" spans="1:10" ht="15" x14ac:dyDescent="0.25">
      <c r="A501" s="35" t="s">
        <v>2775</v>
      </c>
      <c r="B501" s="35" t="s">
        <v>2776</v>
      </c>
      <c r="C501" s="35">
        <v>2.09</v>
      </c>
      <c r="D501" s="35">
        <v>1.57</v>
      </c>
      <c r="E501" s="35">
        <v>1.6788889090000001</v>
      </c>
      <c r="F501" s="35">
        <v>1.0340032000000001E-2</v>
      </c>
      <c r="G501" s="35" t="s">
        <v>261</v>
      </c>
      <c r="H501" s="35" t="s">
        <v>262</v>
      </c>
      <c r="I501" s="36" t="s">
        <v>707</v>
      </c>
      <c r="J501" s="37" t="s">
        <v>2777</v>
      </c>
    </row>
    <row r="502" spans="1:10" ht="15" x14ac:dyDescent="0.25">
      <c r="A502" s="35" t="s">
        <v>2778</v>
      </c>
      <c r="B502" s="35" t="s">
        <v>2779</v>
      </c>
      <c r="C502" s="35">
        <v>2.5499999999999998</v>
      </c>
      <c r="D502" s="35">
        <v>1.44</v>
      </c>
      <c r="E502" s="35">
        <v>1.2442003779999999</v>
      </c>
      <c r="F502" s="35">
        <v>1.1544488E-2</v>
      </c>
      <c r="G502" s="35" t="s">
        <v>261</v>
      </c>
      <c r="H502" s="35" t="s">
        <v>262</v>
      </c>
      <c r="I502" s="36" t="s">
        <v>2780</v>
      </c>
      <c r="J502" s="37" t="s">
        <v>2781</v>
      </c>
    </row>
    <row r="503" spans="1:10" ht="15" x14ac:dyDescent="0.25">
      <c r="A503" s="35" t="s">
        <v>2782</v>
      </c>
      <c r="B503" s="35" t="s">
        <v>2783</v>
      </c>
      <c r="C503" s="35">
        <v>326.64</v>
      </c>
      <c r="D503" s="35">
        <v>364.48</v>
      </c>
      <c r="E503" s="35">
        <v>2.243821595</v>
      </c>
      <c r="F503" s="35">
        <v>5.2999999999999997E-24</v>
      </c>
      <c r="G503" s="35" t="s">
        <v>261</v>
      </c>
      <c r="H503" s="35" t="s">
        <v>262</v>
      </c>
      <c r="I503" s="36" t="s">
        <v>2784</v>
      </c>
      <c r="J503" s="37" t="s">
        <v>2785</v>
      </c>
    </row>
    <row r="504" spans="1:10" ht="15" x14ac:dyDescent="0.25">
      <c r="A504" s="35" t="s">
        <v>2786</v>
      </c>
      <c r="B504" s="35" t="s">
        <v>2786</v>
      </c>
      <c r="C504" s="35">
        <v>40.92</v>
      </c>
      <c r="D504" s="35">
        <v>2.5499999999999998</v>
      </c>
      <c r="E504" s="35">
        <v>-1.9270188109999999</v>
      </c>
      <c r="F504" s="35">
        <v>3.72E-6</v>
      </c>
      <c r="G504" s="35" t="s">
        <v>261</v>
      </c>
      <c r="H504" s="35" t="s">
        <v>283</v>
      </c>
      <c r="I504" s="36" t="s">
        <v>2787</v>
      </c>
      <c r="J504" s="37" t="s">
        <v>2788</v>
      </c>
    </row>
    <row r="505" spans="1:10" ht="15" x14ac:dyDescent="0.25">
      <c r="A505" s="35" t="s">
        <v>2789</v>
      </c>
      <c r="B505" s="35" t="s">
        <v>2790</v>
      </c>
      <c r="C505" s="35">
        <v>21.31</v>
      </c>
      <c r="D505" s="35">
        <v>1.26</v>
      </c>
      <c r="E505" s="35">
        <v>-2.0052117969999999</v>
      </c>
      <c r="F505" s="35">
        <v>3.9500000000000003E-6</v>
      </c>
      <c r="G505" s="35" t="s">
        <v>261</v>
      </c>
      <c r="H505" s="35" t="s">
        <v>283</v>
      </c>
      <c r="I505" s="36" t="s">
        <v>2791</v>
      </c>
      <c r="J505" s="37" t="s">
        <v>2792</v>
      </c>
    </row>
    <row r="506" spans="1:10" ht="15" x14ac:dyDescent="0.25">
      <c r="A506" s="35" t="s">
        <v>2793</v>
      </c>
      <c r="B506" s="35" t="s">
        <v>2794</v>
      </c>
      <c r="C506" s="35">
        <v>11.42</v>
      </c>
      <c r="D506" s="35">
        <v>0.54</v>
      </c>
      <c r="E506" s="35">
        <v>-2.3166248980000002</v>
      </c>
      <c r="F506" s="35">
        <v>1.4518833E-2</v>
      </c>
      <c r="G506" s="35" t="s">
        <v>261</v>
      </c>
      <c r="H506" s="35" t="s">
        <v>283</v>
      </c>
      <c r="I506" s="36" t="s">
        <v>2795</v>
      </c>
      <c r="J506" s="37" t="s">
        <v>2796</v>
      </c>
    </row>
    <row r="507" spans="1:10" ht="15" x14ac:dyDescent="0.25">
      <c r="A507" s="35" t="s">
        <v>2797</v>
      </c>
      <c r="B507" s="35" t="s">
        <v>2798</v>
      </c>
      <c r="C507" s="35">
        <v>36.18</v>
      </c>
      <c r="D507" s="35">
        <v>2.87</v>
      </c>
      <c r="E507" s="35">
        <v>-1.5881101479999999</v>
      </c>
      <c r="F507" s="35">
        <v>3.3500000000000001E-6</v>
      </c>
      <c r="G507" s="35" t="s">
        <v>261</v>
      </c>
      <c r="H507" s="35" t="s">
        <v>283</v>
      </c>
      <c r="I507" s="36" t="s">
        <v>2799</v>
      </c>
      <c r="J507" s="37" t="s">
        <v>2800</v>
      </c>
    </row>
    <row r="508" spans="1:10" ht="15" x14ac:dyDescent="0.25">
      <c r="A508" s="35" t="s">
        <v>2801</v>
      </c>
      <c r="B508" s="35" t="s">
        <v>2802</v>
      </c>
      <c r="C508" s="35">
        <v>20.98</v>
      </c>
      <c r="D508" s="35">
        <v>0.91</v>
      </c>
      <c r="E508" s="35">
        <v>-2.4336535989999999</v>
      </c>
      <c r="F508" s="35">
        <v>1.379959E-3</v>
      </c>
      <c r="G508" s="35" t="s">
        <v>261</v>
      </c>
      <c r="H508" s="35" t="s">
        <v>283</v>
      </c>
      <c r="I508" s="36" t="s">
        <v>2803</v>
      </c>
      <c r="J508" s="37" t="s">
        <v>2804</v>
      </c>
    </row>
    <row r="509" spans="1:10" ht="15" x14ac:dyDescent="0.25">
      <c r="A509" s="35" t="s">
        <v>2805</v>
      </c>
      <c r="B509" s="35" t="s">
        <v>2806</v>
      </c>
      <c r="C509" s="35">
        <v>185.97</v>
      </c>
      <c r="D509" s="35">
        <v>13.59</v>
      </c>
      <c r="E509" s="35">
        <v>-1.6849698550000001</v>
      </c>
      <c r="F509" s="35">
        <v>3.5300000000000002E-10</v>
      </c>
      <c r="G509" s="35" t="s">
        <v>261</v>
      </c>
      <c r="H509" s="35" t="s">
        <v>283</v>
      </c>
      <c r="I509" s="36" t="s">
        <v>2807</v>
      </c>
      <c r="J509" s="37" t="s">
        <v>2808</v>
      </c>
    </row>
    <row r="510" spans="1:10" ht="15" x14ac:dyDescent="0.25">
      <c r="A510" s="35" t="s">
        <v>2809</v>
      </c>
      <c r="B510" s="35" t="s">
        <v>2810</v>
      </c>
      <c r="C510" s="35">
        <v>147.68</v>
      </c>
      <c r="D510" s="35">
        <v>12.75</v>
      </c>
      <c r="E510" s="35">
        <v>-1.4589429249999999</v>
      </c>
      <c r="F510" s="35">
        <v>1.2100000000000001E-6</v>
      </c>
      <c r="G510" s="35" t="s">
        <v>261</v>
      </c>
      <c r="H510" s="35" t="s">
        <v>283</v>
      </c>
      <c r="I510" s="36" t="s">
        <v>2811</v>
      </c>
      <c r="J510" s="37" t="s">
        <v>2812</v>
      </c>
    </row>
    <row r="511" spans="1:10" ht="15" x14ac:dyDescent="0.25">
      <c r="A511" s="35" t="s">
        <v>2813</v>
      </c>
      <c r="B511" s="35" t="s">
        <v>2814</v>
      </c>
      <c r="C511" s="35">
        <v>142</v>
      </c>
      <c r="D511" s="35">
        <v>15.24</v>
      </c>
      <c r="E511" s="35">
        <v>-1.138984024</v>
      </c>
      <c r="F511" s="35">
        <v>1.080342E-3</v>
      </c>
      <c r="G511" s="35" t="s">
        <v>261</v>
      </c>
      <c r="H511" s="35" t="s">
        <v>283</v>
      </c>
      <c r="I511" s="36" t="s">
        <v>2815</v>
      </c>
      <c r="J511" s="37" t="s">
        <v>2816</v>
      </c>
    </row>
    <row r="512" spans="1:10" ht="15" x14ac:dyDescent="0.25">
      <c r="A512" s="35" t="s">
        <v>2817</v>
      </c>
      <c r="B512" s="35" t="s">
        <v>2818</v>
      </c>
      <c r="C512" s="35">
        <v>12.66</v>
      </c>
      <c r="D512" s="35">
        <v>6.71</v>
      </c>
      <c r="E512" s="35">
        <v>1.151828656</v>
      </c>
      <c r="F512" s="35">
        <v>2.3488229999999999E-3</v>
      </c>
      <c r="G512" s="35" t="s">
        <v>261</v>
      </c>
      <c r="H512" s="35" t="s">
        <v>262</v>
      </c>
      <c r="I512" s="36" t="s">
        <v>2819</v>
      </c>
      <c r="J512" s="37" t="s">
        <v>2820</v>
      </c>
    </row>
    <row r="513" spans="1:10" ht="15" x14ac:dyDescent="0.25">
      <c r="A513" s="35" t="s">
        <v>2821</v>
      </c>
      <c r="B513" s="35" t="s">
        <v>2822</v>
      </c>
      <c r="C513" s="35">
        <v>21.32</v>
      </c>
      <c r="D513" s="35">
        <v>22.69</v>
      </c>
      <c r="E513" s="35">
        <v>2.1762812309999999</v>
      </c>
      <c r="F513" s="35">
        <v>7.2399999999999999E-14</v>
      </c>
      <c r="G513" s="35" t="s">
        <v>261</v>
      </c>
      <c r="H513" s="35" t="s">
        <v>262</v>
      </c>
      <c r="I513" s="36" t="s">
        <v>2205</v>
      </c>
      <c r="J513" s="37" t="s">
        <v>2823</v>
      </c>
    </row>
    <row r="514" spans="1:10" ht="15" x14ac:dyDescent="0.25">
      <c r="A514" s="35" t="s">
        <v>2824</v>
      </c>
      <c r="B514" s="35" t="s">
        <v>2825</v>
      </c>
      <c r="C514" s="35">
        <v>9.67</v>
      </c>
      <c r="D514" s="35">
        <v>0.55000000000000004</v>
      </c>
      <c r="E514" s="35">
        <v>-2.065976874</v>
      </c>
      <c r="F514" s="35">
        <v>3.8757657000000001E-2</v>
      </c>
      <c r="G514" s="35" t="s">
        <v>261</v>
      </c>
      <c r="H514" s="35" t="s">
        <v>283</v>
      </c>
      <c r="I514" s="36" t="s">
        <v>2826</v>
      </c>
      <c r="J514" s="37" t="s">
        <v>2827</v>
      </c>
    </row>
    <row r="515" spans="1:10" ht="15" x14ac:dyDescent="0.25">
      <c r="A515" s="35" t="s">
        <v>2828</v>
      </c>
      <c r="B515" s="35" t="s">
        <v>2829</v>
      </c>
      <c r="C515" s="35">
        <v>41.38</v>
      </c>
      <c r="D515" s="35">
        <v>4.42</v>
      </c>
      <c r="E515" s="35">
        <v>-1.149708092</v>
      </c>
      <c r="F515" s="35">
        <v>6.1299750000000002E-3</v>
      </c>
      <c r="G515" s="35" t="s">
        <v>261</v>
      </c>
      <c r="H515" s="35" t="s">
        <v>283</v>
      </c>
      <c r="I515" s="36" t="s">
        <v>2830</v>
      </c>
      <c r="J515" s="37" t="s">
        <v>2831</v>
      </c>
    </row>
    <row r="516" spans="1:10" ht="15" x14ac:dyDescent="0.25">
      <c r="A516" s="35" t="s">
        <v>2832</v>
      </c>
      <c r="B516" s="35" t="s">
        <v>2833</v>
      </c>
      <c r="C516" s="35">
        <v>17.86</v>
      </c>
      <c r="D516" s="35">
        <v>0.35</v>
      </c>
      <c r="E516" s="35">
        <v>-3.5795450620000002</v>
      </c>
      <c r="F516" s="35">
        <v>6.2739499999999999E-4</v>
      </c>
      <c r="G516" s="35" t="s">
        <v>261</v>
      </c>
      <c r="H516" s="35" t="s">
        <v>283</v>
      </c>
      <c r="I516" s="36" t="s">
        <v>304</v>
      </c>
      <c r="J516" s="37" t="s">
        <v>2834</v>
      </c>
    </row>
    <row r="517" spans="1:10" ht="15" x14ac:dyDescent="0.25">
      <c r="A517" s="35" t="s">
        <v>2835</v>
      </c>
      <c r="B517" s="35" t="s">
        <v>2836</v>
      </c>
      <c r="C517" s="35">
        <v>8.26</v>
      </c>
      <c r="D517" s="35">
        <v>6.5</v>
      </c>
      <c r="E517" s="35">
        <v>1.7454788000000001</v>
      </c>
      <c r="F517" s="35">
        <v>3.3500000000000002E-7</v>
      </c>
      <c r="G517" s="35" t="s">
        <v>261</v>
      </c>
      <c r="H517" s="35" t="s">
        <v>262</v>
      </c>
      <c r="I517" s="36" t="s">
        <v>2837</v>
      </c>
      <c r="J517" s="37" t="s">
        <v>2838</v>
      </c>
    </row>
    <row r="518" spans="1:10" ht="15" x14ac:dyDescent="0.25">
      <c r="A518" s="35" t="s">
        <v>2839</v>
      </c>
      <c r="B518" s="35" t="s">
        <v>2840</v>
      </c>
      <c r="C518" s="35">
        <v>9.3800000000000008</v>
      </c>
      <c r="D518" s="35">
        <v>8.3000000000000007</v>
      </c>
      <c r="E518" s="35">
        <v>1.8978522879999999</v>
      </c>
      <c r="F518" s="35">
        <v>1.8199999999999999E-7</v>
      </c>
      <c r="G518" s="35" t="s">
        <v>261</v>
      </c>
      <c r="H518" s="35" t="s">
        <v>262</v>
      </c>
      <c r="I518" s="36" t="s">
        <v>2841</v>
      </c>
      <c r="J518" s="37" t="s">
        <v>2842</v>
      </c>
    </row>
    <row r="519" spans="1:10" ht="15" x14ac:dyDescent="0.25">
      <c r="A519" s="35" t="s">
        <v>2843</v>
      </c>
      <c r="B519" s="35" t="s">
        <v>2844</v>
      </c>
      <c r="C519" s="35">
        <v>10.69</v>
      </c>
      <c r="D519" s="35">
        <v>16.87</v>
      </c>
      <c r="E519" s="35">
        <v>2.7364695989999999</v>
      </c>
      <c r="F519" s="35">
        <v>1.06E-20</v>
      </c>
      <c r="G519" s="35" t="s">
        <v>261</v>
      </c>
      <c r="H519" s="35" t="s">
        <v>262</v>
      </c>
      <c r="I519" s="36" t="s">
        <v>2845</v>
      </c>
      <c r="J519" s="37" t="s">
        <v>2846</v>
      </c>
    </row>
    <row r="520" spans="1:10" ht="15" x14ac:dyDescent="0.25">
      <c r="A520" s="35" t="s">
        <v>2847</v>
      </c>
      <c r="B520" s="35" t="s">
        <v>2848</v>
      </c>
      <c r="C520" s="35">
        <v>26.3</v>
      </c>
      <c r="D520" s="35">
        <v>47.6</v>
      </c>
      <c r="E520" s="35">
        <v>2.9406481960000002</v>
      </c>
      <c r="F520" s="35">
        <v>6.5700000000000004E-35</v>
      </c>
      <c r="G520" s="35" t="s">
        <v>261</v>
      </c>
      <c r="H520" s="35" t="s">
        <v>262</v>
      </c>
      <c r="I520" s="36" t="s">
        <v>2849</v>
      </c>
      <c r="J520" s="37" t="s">
        <v>2850</v>
      </c>
    </row>
    <row r="521" spans="1:10" ht="15" x14ac:dyDescent="0.25">
      <c r="A521" s="35" t="s">
        <v>2851</v>
      </c>
      <c r="B521" s="35" t="s">
        <v>2852</v>
      </c>
      <c r="C521" s="35">
        <v>9.2899999999999991</v>
      </c>
      <c r="D521" s="35">
        <v>35.93</v>
      </c>
      <c r="E521" s="35">
        <v>4.0517783080000003</v>
      </c>
      <c r="F521" s="35">
        <v>4.81E-33</v>
      </c>
      <c r="G521" s="35" t="s">
        <v>261</v>
      </c>
      <c r="H521" s="35" t="s">
        <v>262</v>
      </c>
      <c r="I521" s="36" t="s">
        <v>431</v>
      </c>
      <c r="J521" s="37" t="s">
        <v>2853</v>
      </c>
    </row>
    <row r="522" spans="1:10" ht="15" x14ac:dyDescent="0.25">
      <c r="A522" s="35" t="s">
        <v>2854</v>
      </c>
      <c r="B522" s="35" t="s">
        <v>2855</v>
      </c>
      <c r="C522" s="35">
        <v>18.63</v>
      </c>
      <c r="D522" s="35">
        <v>140.63999999999999</v>
      </c>
      <c r="E522" s="35">
        <v>5.0004984600000002</v>
      </c>
      <c r="F522" s="35">
        <v>6.6500000000000003E-85</v>
      </c>
      <c r="G522" s="35" t="s">
        <v>261</v>
      </c>
      <c r="H522" s="35" t="s">
        <v>262</v>
      </c>
      <c r="I522" s="36" t="s">
        <v>649</v>
      </c>
      <c r="J522" s="37" t="s">
        <v>2856</v>
      </c>
    </row>
    <row r="523" spans="1:10" ht="15" x14ac:dyDescent="0.25">
      <c r="A523" s="35" t="s">
        <v>2857</v>
      </c>
      <c r="B523" s="35" t="s">
        <v>2858</v>
      </c>
      <c r="C523" s="35">
        <v>133.94999999999999</v>
      </c>
      <c r="D523" s="35">
        <v>7157.51</v>
      </c>
      <c r="E523" s="35">
        <v>7.8241611369999999</v>
      </c>
      <c r="F523" s="35">
        <v>3.07E-170</v>
      </c>
      <c r="G523" s="35" t="s">
        <v>261</v>
      </c>
      <c r="H523" s="35" t="s">
        <v>262</v>
      </c>
      <c r="I523" s="36" t="s">
        <v>2859</v>
      </c>
      <c r="J523" s="37" t="s">
        <v>2860</v>
      </c>
    </row>
    <row r="524" spans="1:10" ht="15" x14ac:dyDescent="0.25">
      <c r="A524" s="35" t="s">
        <v>2861</v>
      </c>
      <c r="B524" s="35" t="s">
        <v>2862</v>
      </c>
      <c r="C524" s="35">
        <v>90.24</v>
      </c>
      <c r="D524" s="35">
        <v>2047.55</v>
      </c>
      <c r="E524" s="35">
        <v>6.5876552180000001</v>
      </c>
      <c r="F524" s="35">
        <v>1.0300000000000001E-132</v>
      </c>
      <c r="G524" s="35" t="s">
        <v>261</v>
      </c>
      <c r="H524" s="35" t="s">
        <v>262</v>
      </c>
      <c r="I524" s="36" t="s">
        <v>2863</v>
      </c>
      <c r="J524" s="37" t="s">
        <v>2864</v>
      </c>
    </row>
    <row r="525" spans="1:10" ht="15" x14ac:dyDescent="0.25">
      <c r="A525" s="35" t="s">
        <v>2865</v>
      </c>
      <c r="B525" s="35" t="s">
        <v>2866</v>
      </c>
      <c r="C525" s="35">
        <v>34.99</v>
      </c>
      <c r="D525" s="35">
        <v>508.68</v>
      </c>
      <c r="E525" s="35">
        <v>5.9467804529999997</v>
      </c>
      <c r="F525" s="35">
        <v>1.56E-115</v>
      </c>
      <c r="G525" s="35" t="s">
        <v>261</v>
      </c>
      <c r="H525" s="35" t="s">
        <v>262</v>
      </c>
      <c r="I525" s="36" t="s">
        <v>2867</v>
      </c>
      <c r="J525" s="37" t="s">
        <v>2868</v>
      </c>
    </row>
    <row r="526" spans="1:10" ht="15" x14ac:dyDescent="0.25">
      <c r="A526" s="35" t="s">
        <v>2869</v>
      </c>
      <c r="B526" s="35" t="s">
        <v>2870</v>
      </c>
      <c r="C526" s="35">
        <v>6.85</v>
      </c>
      <c r="D526" s="35">
        <v>188.36</v>
      </c>
      <c r="E526" s="35">
        <v>6.8600103350000001</v>
      </c>
      <c r="F526" s="35">
        <v>1.8199999999999999E-90</v>
      </c>
      <c r="G526" s="35" t="s">
        <v>261</v>
      </c>
      <c r="H526" s="35" t="s">
        <v>262</v>
      </c>
      <c r="I526" s="36" t="s">
        <v>2871</v>
      </c>
      <c r="J526" s="37" t="s">
        <v>2872</v>
      </c>
    </row>
    <row r="527" spans="1:10" ht="15" x14ac:dyDescent="0.25">
      <c r="A527" s="35" t="s">
        <v>2873</v>
      </c>
      <c r="B527" s="35" t="s">
        <v>2874</v>
      </c>
      <c r="C527" s="35">
        <v>1.64</v>
      </c>
      <c r="D527" s="35">
        <v>103.21</v>
      </c>
      <c r="E527" s="35">
        <v>8.0492540859999995</v>
      </c>
      <c r="F527" s="35">
        <v>3.3800000000000001E-99</v>
      </c>
      <c r="G527" s="35" t="s">
        <v>261</v>
      </c>
      <c r="H527" s="35" t="s">
        <v>262</v>
      </c>
      <c r="I527" s="36" t="s">
        <v>2875</v>
      </c>
      <c r="J527" s="37" t="s">
        <v>2876</v>
      </c>
    </row>
    <row r="528" spans="1:10" ht="15" x14ac:dyDescent="0.25">
      <c r="A528" s="35" t="s">
        <v>2877</v>
      </c>
      <c r="B528" s="35" t="s">
        <v>2878</v>
      </c>
      <c r="C528" s="35">
        <v>1.97</v>
      </c>
      <c r="D528" s="35">
        <v>35.69</v>
      </c>
      <c r="E528" s="35">
        <v>6.2627175729999998</v>
      </c>
      <c r="F528" s="35">
        <v>3.35E-62</v>
      </c>
      <c r="G528" s="35" t="s">
        <v>261</v>
      </c>
      <c r="H528" s="35" t="s">
        <v>262</v>
      </c>
      <c r="I528" s="36" t="s">
        <v>2879</v>
      </c>
      <c r="J528" s="37" t="s">
        <v>2880</v>
      </c>
    </row>
    <row r="529" spans="1:10" ht="15" x14ac:dyDescent="0.25">
      <c r="A529" s="35" t="s">
        <v>2881</v>
      </c>
      <c r="B529" s="35" t="s">
        <v>2882</v>
      </c>
      <c r="C529" s="35">
        <v>15.16</v>
      </c>
      <c r="D529" s="35">
        <v>49.26</v>
      </c>
      <c r="E529" s="35">
        <v>3.7828583600000001</v>
      </c>
      <c r="F529" s="35">
        <v>1.53E-52</v>
      </c>
      <c r="G529" s="35" t="s">
        <v>261</v>
      </c>
      <c r="H529" s="35" t="s">
        <v>262</v>
      </c>
      <c r="I529" s="36" t="s">
        <v>2883</v>
      </c>
      <c r="J529" s="37" t="s">
        <v>2884</v>
      </c>
    </row>
    <row r="530" spans="1:10" ht="15" x14ac:dyDescent="0.25">
      <c r="A530" s="35" t="s">
        <v>2885</v>
      </c>
      <c r="B530" s="35" t="s">
        <v>2886</v>
      </c>
      <c r="C530" s="35">
        <v>25.45</v>
      </c>
      <c r="D530" s="35">
        <v>17.309999999999999</v>
      </c>
      <c r="E530" s="35">
        <v>1.5373868390000001</v>
      </c>
      <c r="F530" s="35">
        <v>1.0699999999999999E-6</v>
      </c>
      <c r="G530" s="35" t="s">
        <v>261</v>
      </c>
      <c r="H530" s="35" t="s">
        <v>262</v>
      </c>
      <c r="I530" s="36" t="s">
        <v>2887</v>
      </c>
      <c r="J530" s="37" t="s">
        <v>2888</v>
      </c>
    </row>
    <row r="531" spans="1:10" ht="15" x14ac:dyDescent="0.25">
      <c r="A531" s="35" t="s">
        <v>2889</v>
      </c>
      <c r="B531" s="35" t="s">
        <v>2890</v>
      </c>
      <c r="C531" s="35">
        <v>16.809999999999999</v>
      </c>
      <c r="D531" s="35">
        <v>12.71</v>
      </c>
      <c r="E531" s="35">
        <v>1.686442228</v>
      </c>
      <c r="F531" s="35">
        <v>3.5600000000000001E-7</v>
      </c>
      <c r="G531" s="35" t="s">
        <v>261</v>
      </c>
      <c r="H531" s="35" t="s">
        <v>262</v>
      </c>
      <c r="I531" s="36" t="s">
        <v>2891</v>
      </c>
      <c r="J531" s="37" t="s">
        <v>2892</v>
      </c>
    </row>
    <row r="532" spans="1:10" ht="15" x14ac:dyDescent="0.25">
      <c r="A532" s="35" t="s">
        <v>2893</v>
      </c>
      <c r="B532" s="35" t="s">
        <v>2894</v>
      </c>
      <c r="C532" s="35">
        <v>12.77</v>
      </c>
      <c r="D532" s="35">
        <v>13.14</v>
      </c>
      <c r="E532" s="35">
        <v>2.1384856330000002</v>
      </c>
      <c r="F532" s="35">
        <v>8.3600000000000001E-11</v>
      </c>
      <c r="G532" s="35" t="s">
        <v>261</v>
      </c>
      <c r="H532" s="35" t="s">
        <v>262</v>
      </c>
      <c r="I532" s="36" t="s">
        <v>2895</v>
      </c>
      <c r="J532" s="37" t="s">
        <v>2896</v>
      </c>
    </row>
    <row r="533" spans="1:10" ht="15" x14ac:dyDescent="0.25">
      <c r="A533" s="35" t="s">
        <v>2897</v>
      </c>
      <c r="B533" s="35" t="s">
        <v>2898</v>
      </c>
      <c r="C533" s="35">
        <v>8.99</v>
      </c>
      <c r="D533" s="35">
        <v>11.22</v>
      </c>
      <c r="E533" s="35">
        <v>2.3740854420000002</v>
      </c>
      <c r="F533" s="35">
        <v>5.1099999999999999E-9</v>
      </c>
      <c r="G533" s="35" t="s">
        <v>261</v>
      </c>
      <c r="H533" s="35" t="s">
        <v>262</v>
      </c>
      <c r="I533" s="36" t="s">
        <v>2899</v>
      </c>
      <c r="J533" s="37" t="s">
        <v>2900</v>
      </c>
    </row>
    <row r="534" spans="1:10" ht="15" x14ac:dyDescent="0.25">
      <c r="A534" s="35" t="s">
        <v>2901</v>
      </c>
      <c r="B534" s="35" t="s">
        <v>2902</v>
      </c>
      <c r="C534" s="35">
        <v>8.7100000000000009</v>
      </c>
      <c r="D534" s="35">
        <v>6.18</v>
      </c>
      <c r="E534" s="35">
        <v>1.5988348080000001</v>
      </c>
      <c r="F534" s="35">
        <v>8.4099999999999997E-7</v>
      </c>
      <c r="G534" s="35" t="s">
        <v>261</v>
      </c>
      <c r="H534" s="35" t="s">
        <v>262</v>
      </c>
      <c r="I534" s="36" t="s">
        <v>2903</v>
      </c>
      <c r="J534" s="37" t="s">
        <v>2904</v>
      </c>
    </row>
    <row r="535" spans="1:10" ht="15" x14ac:dyDescent="0.25">
      <c r="A535" s="35" t="s">
        <v>2905</v>
      </c>
      <c r="B535" s="35" t="s">
        <v>2906</v>
      </c>
      <c r="C535" s="35">
        <v>12.82</v>
      </c>
      <c r="D535" s="35">
        <v>6.75</v>
      </c>
      <c r="E535" s="35">
        <v>1.1473046490000001</v>
      </c>
      <c r="F535" s="35">
        <v>8.9719050000000005E-3</v>
      </c>
      <c r="G535" s="35" t="s">
        <v>261</v>
      </c>
      <c r="H535" s="35" t="s">
        <v>262</v>
      </c>
      <c r="I535" s="36" t="s">
        <v>2907</v>
      </c>
      <c r="J535" s="37" t="s">
        <v>2908</v>
      </c>
    </row>
    <row r="536" spans="1:10" ht="15" x14ac:dyDescent="0.25">
      <c r="A536" s="35" t="s">
        <v>2909</v>
      </c>
      <c r="B536" s="35" t="s">
        <v>2910</v>
      </c>
      <c r="C536" s="35">
        <v>5.07</v>
      </c>
      <c r="D536" s="35">
        <v>4.5199999999999996</v>
      </c>
      <c r="E536" s="35">
        <v>1.9225404939999999</v>
      </c>
      <c r="F536" s="35">
        <v>9.1900000000000001E-6</v>
      </c>
      <c r="G536" s="35" t="s">
        <v>261</v>
      </c>
      <c r="H536" s="35" t="s">
        <v>262</v>
      </c>
      <c r="I536" s="36" t="s">
        <v>486</v>
      </c>
      <c r="J536" s="37" t="s">
        <v>1236</v>
      </c>
    </row>
    <row r="537" spans="1:10" ht="15" x14ac:dyDescent="0.25">
      <c r="A537" s="35" t="s">
        <v>676</v>
      </c>
      <c r="B537" s="35" t="s">
        <v>677</v>
      </c>
      <c r="C537" s="35">
        <v>6.13</v>
      </c>
      <c r="D537" s="35">
        <v>12.25</v>
      </c>
      <c r="E537" s="35">
        <v>3.0477959979999998</v>
      </c>
      <c r="F537" s="35">
        <v>1.71E-15</v>
      </c>
      <c r="G537" s="35" t="s">
        <v>261</v>
      </c>
      <c r="H537" s="35" t="s">
        <v>262</v>
      </c>
      <c r="I537" s="36" t="s">
        <v>678</v>
      </c>
      <c r="J537" s="37" t="s">
        <v>679</v>
      </c>
    </row>
    <row r="538" spans="1:10" ht="15" x14ac:dyDescent="0.25">
      <c r="A538" s="35" t="s">
        <v>680</v>
      </c>
      <c r="B538" s="35" t="s">
        <v>681</v>
      </c>
      <c r="C538" s="35">
        <v>4.4400000000000004</v>
      </c>
      <c r="D538" s="35">
        <v>4.0599999999999996</v>
      </c>
      <c r="E538" s="35">
        <v>1.9426415699999999</v>
      </c>
      <c r="F538" s="35">
        <v>8.4300000000000002E-7</v>
      </c>
      <c r="G538" s="35" t="s">
        <v>261</v>
      </c>
      <c r="H538" s="35" t="s">
        <v>262</v>
      </c>
      <c r="I538" s="36" t="s">
        <v>304</v>
      </c>
      <c r="J538" s="37" t="s">
        <v>682</v>
      </c>
    </row>
    <row r="539" spans="1:10" ht="15" x14ac:dyDescent="0.25">
      <c r="A539" s="35" t="s">
        <v>683</v>
      </c>
      <c r="B539" s="35" t="s">
        <v>684</v>
      </c>
      <c r="C539" s="35">
        <v>8.39</v>
      </c>
      <c r="D539" s="35">
        <v>7.17</v>
      </c>
      <c r="E539" s="35">
        <v>1.832435204</v>
      </c>
      <c r="F539" s="35">
        <v>3.4799999999999999E-5</v>
      </c>
      <c r="G539" s="35" t="s">
        <v>261</v>
      </c>
      <c r="H539" s="35" t="s">
        <v>262</v>
      </c>
      <c r="I539" s="36" t="s">
        <v>685</v>
      </c>
      <c r="J539" s="37" t="s">
        <v>686</v>
      </c>
    </row>
    <row r="540" spans="1:10" ht="15" x14ac:dyDescent="0.25">
      <c r="A540" s="35" t="s">
        <v>2911</v>
      </c>
      <c r="B540" s="35" t="s">
        <v>2912</v>
      </c>
      <c r="C540" s="35">
        <v>5.09</v>
      </c>
      <c r="D540" s="35">
        <v>3.07</v>
      </c>
      <c r="E540" s="35">
        <v>1.359290294</v>
      </c>
      <c r="F540" s="35">
        <v>3.5528869999999997E-2</v>
      </c>
      <c r="G540" s="35" t="s">
        <v>261</v>
      </c>
      <c r="H540" s="35" t="s">
        <v>262</v>
      </c>
      <c r="I540" s="36" t="s">
        <v>804</v>
      </c>
      <c r="J540" s="37" t="s">
        <v>2913</v>
      </c>
    </row>
    <row r="541" spans="1:10" ht="15" x14ac:dyDescent="0.25">
      <c r="A541" s="35" t="s">
        <v>2914</v>
      </c>
      <c r="B541" s="35" t="s">
        <v>2915</v>
      </c>
      <c r="C541" s="35">
        <v>153.02000000000001</v>
      </c>
      <c r="D541" s="35">
        <v>73.22</v>
      </c>
      <c r="E541" s="35">
        <v>1.0185987729999999</v>
      </c>
      <c r="F541" s="35">
        <v>1.7928200000000001E-4</v>
      </c>
      <c r="G541" s="35" t="s">
        <v>261</v>
      </c>
      <c r="H541" s="35" t="s">
        <v>262</v>
      </c>
      <c r="I541" s="36" t="s">
        <v>2916</v>
      </c>
      <c r="J541" s="37" t="s">
        <v>2917</v>
      </c>
    </row>
    <row r="542" spans="1:10" ht="15" x14ac:dyDescent="0.25">
      <c r="A542" s="35" t="s">
        <v>2918</v>
      </c>
      <c r="B542" s="35" t="s">
        <v>2919</v>
      </c>
      <c r="C542" s="35">
        <v>48.84</v>
      </c>
      <c r="D542" s="35">
        <v>4.16</v>
      </c>
      <c r="E542" s="35">
        <v>-1.4795774500000001</v>
      </c>
      <c r="F542" s="35">
        <v>9.7899999999999994E-5</v>
      </c>
      <c r="G542" s="35" t="s">
        <v>261</v>
      </c>
      <c r="H542" s="35" t="s">
        <v>283</v>
      </c>
      <c r="I542" s="36" t="s">
        <v>2920</v>
      </c>
      <c r="J542" s="37" t="s">
        <v>2921</v>
      </c>
    </row>
    <row r="543" spans="1:10" ht="15" x14ac:dyDescent="0.25">
      <c r="A543" s="35" t="s">
        <v>2922</v>
      </c>
      <c r="B543" s="35" t="s">
        <v>2923</v>
      </c>
      <c r="C543" s="35">
        <v>30.01</v>
      </c>
      <c r="D543" s="35">
        <v>3.31</v>
      </c>
      <c r="E543" s="35">
        <v>-1.082056632</v>
      </c>
      <c r="F543" s="35">
        <v>6.2889800000000002E-4</v>
      </c>
      <c r="G543" s="35" t="s">
        <v>261</v>
      </c>
      <c r="H543" s="35" t="s">
        <v>283</v>
      </c>
      <c r="I543" s="36" t="s">
        <v>2924</v>
      </c>
      <c r="J543" s="37" t="s">
        <v>2925</v>
      </c>
    </row>
    <row r="544" spans="1:10" ht="15" x14ac:dyDescent="0.25">
      <c r="A544" s="35" t="s">
        <v>2926</v>
      </c>
      <c r="B544" s="35" t="s">
        <v>2927</v>
      </c>
      <c r="C544" s="35">
        <v>4.38</v>
      </c>
      <c r="D544" s="35">
        <v>3.21</v>
      </c>
      <c r="E544" s="35">
        <v>1.6371027460000001</v>
      </c>
      <c r="F544" s="35">
        <v>1.6073521E-2</v>
      </c>
      <c r="G544" s="35" t="s">
        <v>261</v>
      </c>
      <c r="H544" s="35" t="s">
        <v>262</v>
      </c>
      <c r="I544" s="36" t="s">
        <v>2928</v>
      </c>
      <c r="J544" s="37" t="s">
        <v>2929</v>
      </c>
    </row>
    <row r="545" spans="1:10" ht="15" x14ac:dyDescent="0.25">
      <c r="A545" s="35" t="s">
        <v>2930</v>
      </c>
      <c r="B545" s="35" t="s">
        <v>2931</v>
      </c>
      <c r="C545" s="35">
        <v>21.63</v>
      </c>
      <c r="D545" s="35">
        <v>2.2799999999999998</v>
      </c>
      <c r="E545" s="35">
        <v>-1.170511415</v>
      </c>
      <c r="F545" s="35">
        <v>2.2489873000000001E-2</v>
      </c>
      <c r="G545" s="35" t="s">
        <v>261</v>
      </c>
      <c r="H545" s="35" t="s">
        <v>283</v>
      </c>
      <c r="I545" s="36" t="s">
        <v>2932</v>
      </c>
      <c r="J545" s="37" t="s">
        <v>2933</v>
      </c>
    </row>
    <row r="546" spans="1:10" ht="15" x14ac:dyDescent="0.25">
      <c r="A546" s="35" t="s">
        <v>2934</v>
      </c>
      <c r="B546" s="35" t="s">
        <v>2935</v>
      </c>
      <c r="C546" s="35">
        <v>32.4</v>
      </c>
      <c r="D546" s="35">
        <v>2.42</v>
      </c>
      <c r="E546" s="35">
        <v>-1.648612862</v>
      </c>
      <c r="F546" s="35">
        <v>1.7259024000000001E-2</v>
      </c>
      <c r="G546" s="35" t="s">
        <v>261</v>
      </c>
      <c r="H546" s="35" t="s">
        <v>283</v>
      </c>
      <c r="I546" s="36" t="s">
        <v>2936</v>
      </c>
      <c r="J546" s="37" t="s">
        <v>2937</v>
      </c>
    </row>
    <row r="547" spans="1:10" ht="15" x14ac:dyDescent="0.25">
      <c r="A547" s="35" t="s">
        <v>2938</v>
      </c>
      <c r="B547" s="35" t="s">
        <v>2939</v>
      </c>
      <c r="C547" s="35">
        <v>20.63</v>
      </c>
      <c r="D547" s="35">
        <v>0.81</v>
      </c>
      <c r="E547" s="35">
        <v>-2.5546980119999998</v>
      </c>
      <c r="F547" s="35">
        <v>4.7274099999999996E-3</v>
      </c>
      <c r="G547" s="35" t="s">
        <v>261</v>
      </c>
      <c r="H547" s="35" t="s">
        <v>283</v>
      </c>
      <c r="I547" s="36" t="s">
        <v>2940</v>
      </c>
      <c r="J547" s="37" t="s">
        <v>2941</v>
      </c>
    </row>
    <row r="548" spans="1:10" ht="15" x14ac:dyDescent="0.25">
      <c r="A548" s="35" t="s">
        <v>2942</v>
      </c>
      <c r="B548" s="35" t="s">
        <v>2943</v>
      </c>
      <c r="C548" s="35">
        <v>25.69</v>
      </c>
      <c r="D548" s="35">
        <v>131.46</v>
      </c>
      <c r="E548" s="35">
        <v>4.4384157960000001</v>
      </c>
      <c r="F548" s="35">
        <v>1.91E-59</v>
      </c>
      <c r="G548" s="35" t="s">
        <v>261</v>
      </c>
      <c r="H548" s="35" t="s">
        <v>262</v>
      </c>
      <c r="I548" s="36" t="s">
        <v>2944</v>
      </c>
      <c r="J548" s="37" t="s">
        <v>2945</v>
      </c>
    </row>
    <row r="549" spans="1:10" ht="15" x14ac:dyDescent="0.25">
      <c r="A549" s="35" t="s">
        <v>2946</v>
      </c>
      <c r="B549" s="35" t="s">
        <v>2947</v>
      </c>
      <c r="C549" s="35">
        <v>17.989999999999998</v>
      </c>
      <c r="D549" s="35">
        <v>11.06</v>
      </c>
      <c r="E549" s="35">
        <v>1.3880449749999999</v>
      </c>
      <c r="F549" s="35">
        <v>2.5834949999999999E-3</v>
      </c>
      <c r="G549" s="35" t="s">
        <v>261</v>
      </c>
      <c r="H549" s="35" t="s">
        <v>262</v>
      </c>
      <c r="I549" s="36" t="s">
        <v>2165</v>
      </c>
      <c r="J549" s="37" t="s">
        <v>2948</v>
      </c>
    </row>
    <row r="550" spans="1:10" ht="15" x14ac:dyDescent="0.25">
      <c r="A550" s="35" t="s">
        <v>2949</v>
      </c>
      <c r="B550" s="35" t="s">
        <v>2950</v>
      </c>
      <c r="C550" s="35">
        <v>0.46</v>
      </c>
      <c r="D550" s="35">
        <v>2.4</v>
      </c>
      <c r="E550" s="35">
        <v>4.3708024830000003</v>
      </c>
      <c r="F550" s="35">
        <v>1.8499999999999999E-5</v>
      </c>
      <c r="G550" s="35" t="s">
        <v>261</v>
      </c>
      <c r="H550" s="35" t="s">
        <v>262</v>
      </c>
      <c r="I550" s="36" t="s">
        <v>2951</v>
      </c>
      <c r="J550" s="37" t="s">
        <v>2952</v>
      </c>
    </row>
    <row r="551" spans="1:10" ht="15" x14ac:dyDescent="0.25">
      <c r="A551" s="35" t="s">
        <v>2953</v>
      </c>
      <c r="B551" s="35" t="s">
        <v>2954</v>
      </c>
      <c r="C551" s="35">
        <v>0.62</v>
      </c>
      <c r="D551" s="35">
        <v>1.57</v>
      </c>
      <c r="E551" s="35">
        <v>3.4040432960000002</v>
      </c>
      <c r="F551" s="35">
        <v>3.8800000000000001E-5</v>
      </c>
      <c r="G551" s="35" t="s">
        <v>261</v>
      </c>
      <c r="H551" s="35" t="s">
        <v>262</v>
      </c>
      <c r="I551" s="36" t="s">
        <v>2955</v>
      </c>
      <c r="J551" s="37" t="s">
        <v>2956</v>
      </c>
    </row>
    <row r="552" spans="1:10" ht="15" x14ac:dyDescent="0.25">
      <c r="A552" s="35" t="s">
        <v>2957</v>
      </c>
      <c r="B552" s="35" t="s">
        <v>2958</v>
      </c>
      <c r="C552" s="35">
        <v>0.56000000000000005</v>
      </c>
      <c r="D552" s="35">
        <v>1.94</v>
      </c>
      <c r="E552" s="35">
        <v>3.857426824</v>
      </c>
      <c r="F552" s="35">
        <v>1.6099999999999999E-8</v>
      </c>
      <c r="G552" s="35" t="s">
        <v>261</v>
      </c>
      <c r="H552" s="35" t="s">
        <v>262</v>
      </c>
      <c r="I552" s="36" t="s">
        <v>304</v>
      </c>
      <c r="J552" s="37" t="s">
        <v>2959</v>
      </c>
    </row>
    <row r="553" spans="1:10" ht="15" x14ac:dyDescent="0.25">
      <c r="A553" s="35" t="s">
        <v>2960</v>
      </c>
      <c r="B553" s="35" t="s">
        <v>2961</v>
      </c>
      <c r="C553" s="35">
        <v>1.82</v>
      </c>
      <c r="D553" s="35">
        <v>2.56</v>
      </c>
      <c r="E553" s="35">
        <v>2.5746505860000002</v>
      </c>
      <c r="F553" s="35">
        <v>2.7900000000000001E-5</v>
      </c>
      <c r="G553" s="35" t="s">
        <v>261</v>
      </c>
      <c r="H553" s="35" t="s">
        <v>262</v>
      </c>
      <c r="I553" s="36" t="s">
        <v>2612</v>
      </c>
      <c r="J553" s="37" t="s">
        <v>2962</v>
      </c>
    </row>
    <row r="554" spans="1:10" ht="15" x14ac:dyDescent="0.25">
      <c r="A554" s="35" t="s">
        <v>2963</v>
      </c>
      <c r="B554" s="35" t="s">
        <v>2964</v>
      </c>
      <c r="C554" s="35">
        <v>0.11</v>
      </c>
      <c r="D554" s="35">
        <v>0.9</v>
      </c>
      <c r="E554" s="35">
        <v>4.905113912</v>
      </c>
      <c r="F554" s="35">
        <v>7.0300000000000001E-5</v>
      </c>
      <c r="G554" s="35" t="s">
        <v>261</v>
      </c>
      <c r="H554" s="35" t="s">
        <v>262</v>
      </c>
      <c r="I554" s="36" t="s">
        <v>2965</v>
      </c>
      <c r="J554" s="37" t="s">
        <v>2966</v>
      </c>
    </row>
    <row r="555" spans="1:10" ht="15" x14ac:dyDescent="0.25">
      <c r="A555" s="35" t="s">
        <v>2967</v>
      </c>
      <c r="B555" s="35" t="s">
        <v>2968</v>
      </c>
      <c r="C555" s="35">
        <v>0</v>
      </c>
      <c r="D555" s="35">
        <v>0.83</v>
      </c>
      <c r="E555" s="35">
        <v>6.5292560530000001</v>
      </c>
      <c r="F555" s="35">
        <v>3.669931E-3</v>
      </c>
      <c r="G555" s="35" t="s">
        <v>261</v>
      </c>
      <c r="H555" s="35" t="s">
        <v>262</v>
      </c>
      <c r="I555" s="36" t="s">
        <v>2150</v>
      </c>
      <c r="J555" s="37" t="s">
        <v>2969</v>
      </c>
    </row>
    <row r="556" spans="1:10" ht="15" x14ac:dyDescent="0.25">
      <c r="A556" s="35" t="s">
        <v>2970</v>
      </c>
      <c r="B556" s="35" t="s">
        <v>2971</v>
      </c>
      <c r="C556" s="35">
        <v>0.06</v>
      </c>
      <c r="D556" s="35">
        <v>0.25</v>
      </c>
      <c r="E556" s="35">
        <v>4.030558289</v>
      </c>
      <c r="F556" s="35">
        <v>1.77E-8</v>
      </c>
      <c r="G556" s="35" t="s">
        <v>261</v>
      </c>
      <c r="H556" s="35" t="s">
        <v>262</v>
      </c>
      <c r="I556" s="36" t="s">
        <v>2972</v>
      </c>
      <c r="J556" s="37" t="s">
        <v>2973</v>
      </c>
    </row>
    <row r="557" spans="1:10" ht="15" x14ac:dyDescent="0.25">
      <c r="A557" s="35" t="s">
        <v>2974</v>
      </c>
      <c r="B557" s="35" t="s">
        <v>2975</v>
      </c>
      <c r="C557" s="35">
        <v>0.43</v>
      </c>
      <c r="D557" s="35">
        <v>7.12</v>
      </c>
      <c r="E557" s="35">
        <v>6.1283603419999997</v>
      </c>
      <c r="F557" s="35">
        <v>2.3699999999999998E-41</v>
      </c>
      <c r="G557" s="35" t="s">
        <v>261</v>
      </c>
      <c r="H557" s="35" t="s">
        <v>262</v>
      </c>
      <c r="I557" s="36" t="s">
        <v>2976</v>
      </c>
      <c r="J557" s="37" t="s">
        <v>2977</v>
      </c>
    </row>
    <row r="558" spans="1:10" ht="15" x14ac:dyDescent="0.25">
      <c r="A558" s="35" t="s">
        <v>2978</v>
      </c>
      <c r="B558" s="35" t="s">
        <v>2979</v>
      </c>
      <c r="C558" s="35">
        <v>1.06</v>
      </c>
      <c r="D558" s="35">
        <v>4.63</v>
      </c>
      <c r="E558" s="35">
        <v>4.2015137789999999</v>
      </c>
      <c r="F558" s="35">
        <v>2.2499999999999999E-15</v>
      </c>
      <c r="G558" s="35" t="s">
        <v>261</v>
      </c>
      <c r="H558" s="35" t="s">
        <v>262</v>
      </c>
      <c r="I558" s="36" t="s">
        <v>2980</v>
      </c>
      <c r="J558" s="37" t="s">
        <v>2981</v>
      </c>
    </row>
    <row r="559" spans="1:10" ht="15" x14ac:dyDescent="0.25">
      <c r="A559" s="35" t="s">
        <v>2982</v>
      </c>
      <c r="B559" s="35" t="s">
        <v>2983</v>
      </c>
      <c r="C559" s="35">
        <v>0.34</v>
      </c>
      <c r="D559" s="35">
        <v>1.38</v>
      </c>
      <c r="E559" s="35">
        <v>4.0097300310000001</v>
      </c>
      <c r="F559" s="35">
        <v>3.2162400000000001E-4</v>
      </c>
      <c r="G559" s="35" t="s">
        <v>261</v>
      </c>
      <c r="H559" s="35" t="s">
        <v>262</v>
      </c>
      <c r="I559" s="36" t="s">
        <v>304</v>
      </c>
      <c r="J559" s="37" t="s">
        <v>2984</v>
      </c>
    </row>
    <row r="560" spans="1:10" ht="15" x14ac:dyDescent="0.25">
      <c r="A560" s="35" t="s">
        <v>2985</v>
      </c>
      <c r="B560" s="35" t="s">
        <v>2986</v>
      </c>
      <c r="C560" s="35">
        <v>0.24</v>
      </c>
      <c r="D560" s="35">
        <v>0.37</v>
      </c>
      <c r="E560" s="35">
        <v>2.659084252</v>
      </c>
      <c r="F560" s="35">
        <v>4.1071986999999997E-2</v>
      </c>
      <c r="G560" s="35" t="s">
        <v>261</v>
      </c>
      <c r="H560" s="35" t="s">
        <v>262</v>
      </c>
      <c r="I560" s="36" t="s">
        <v>304</v>
      </c>
      <c r="J560" s="37" t="s">
        <v>2987</v>
      </c>
    </row>
    <row r="561" spans="1:10" ht="15" x14ac:dyDescent="0.25">
      <c r="A561" s="35" t="s">
        <v>2988</v>
      </c>
      <c r="B561" s="35" t="s">
        <v>2989</v>
      </c>
      <c r="C561" s="35">
        <v>0.45</v>
      </c>
      <c r="D561" s="35">
        <v>0.46</v>
      </c>
      <c r="E561" s="35">
        <v>2.1082878229999999</v>
      </c>
      <c r="F561" s="35">
        <v>8.2100000000000003E-5</v>
      </c>
      <c r="G561" s="35" t="s">
        <v>261</v>
      </c>
      <c r="H561" s="35" t="s">
        <v>262</v>
      </c>
      <c r="I561" s="36" t="s">
        <v>2990</v>
      </c>
      <c r="J561" s="37" t="s">
        <v>2991</v>
      </c>
    </row>
    <row r="562" spans="1:10" ht="15" x14ac:dyDescent="0.25">
      <c r="A562" s="35" t="s">
        <v>2992</v>
      </c>
      <c r="B562" s="35" t="s">
        <v>2993</v>
      </c>
      <c r="C562" s="35">
        <v>2.4900000000000002</v>
      </c>
      <c r="D562" s="35">
        <v>2.41</v>
      </c>
      <c r="E562" s="35">
        <v>2.0306950320000001</v>
      </c>
      <c r="F562" s="35">
        <v>7.8564199999999994E-3</v>
      </c>
      <c r="G562" s="35" t="s">
        <v>261</v>
      </c>
      <c r="H562" s="35" t="s">
        <v>262</v>
      </c>
      <c r="I562" s="36" t="s">
        <v>2994</v>
      </c>
      <c r="J562" s="37" t="s">
        <v>2995</v>
      </c>
    </row>
    <row r="563" spans="1:10" ht="15" x14ac:dyDescent="0.25">
      <c r="A563" s="35" t="s">
        <v>2996</v>
      </c>
      <c r="B563" s="35" t="s">
        <v>2997</v>
      </c>
      <c r="C563" s="35">
        <v>0.57999999999999996</v>
      </c>
      <c r="D563" s="35">
        <v>1</v>
      </c>
      <c r="E563" s="35">
        <v>2.8437574510000001</v>
      </c>
      <c r="F563" s="35">
        <v>7.7521639999999998E-3</v>
      </c>
      <c r="G563" s="35" t="s">
        <v>261</v>
      </c>
      <c r="H563" s="35" t="s">
        <v>262</v>
      </c>
      <c r="I563" s="36" t="s">
        <v>304</v>
      </c>
      <c r="J563" s="37" t="s">
        <v>2998</v>
      </c>
    </row>
    <row r="564" spans="1:10" ht="15" x14ac:dyDescent="0.25">
      <c r="A564" s="35" t="s">
        <v>2999</v>
      </c>
      <c r="B564" s="35" t="s">
        <v>3000</v>
      </c>
      <c r="C564" s="35">
        <v>0.17</v>
      </c>
      <c r="D564" s="35">
        <v>0.39</v>
      </c>
      <c r="E564" s="35">
        <v>3.2401259069999999</v>
      </c>
      <c r="F564" s="35">
        <v>3.5259290000000001E-3</v>
      </c>
      <c r="G564" s="35" t="s">
        <v>261</v>
      </c>
      <c r="H564" s="35" t="s">
        <v>262</v>
      </c>
      <c r="I564" s="36" t="s">
        <v>304</v>
      </c>
      <c r="J564" s="37" t="s">
        <v>3001</v>
      </c>
    </row>
    <row r="565" spans="1:10" ht="15" x14ac:dyDescent="0.25">
      <c r="A565" s="35" t="s">
        <v>3002</v>
      </c>
      <c r="B565" s="35" t="s">
        <v>3003</v>
      </c>
      <c r="C565" s="35">
        <v>0.08</v>
      </c>
      <c r="D565" s="35">
        <v>0.27</v>
      </c>
      <c r="E565" s="35">
        <v>3.6916747569999999</v>
      </c>
      <c r="F565" s="35">
        <v>2.7705563999999998E-2</v>
      </c>
      <c r="G565" s="35" t="s">
        <v>261</v>
      </c>
      <c r="H565" s="35" t="s">
        <v>262</v>
      </c>
      <c r="I565" s="36" t="s">
        <v>1255</v>
      </c>
      <c r="J565" s="37" t="s">
        <v>3004</v>
      </c>
    </row>
    <row r="566" spans="1:10" ht="15" x14ac:dyDescent="0.25">
      <c r="A566" s="35" t="s">
        <v>3005</v>
      </c>
      <c r="B566" s="35" t="s">
        <v>3006</v>
      </c>
      <c r="C566" s="35">
        <v>0</v>
      </c>
      <c r="D566" s="35">
        <v>0.35</v>
      </c>
      <c r="E566" s="35">
        <v>5.9520823390000004</v>
      </c>
      <c r="F566" s="35">
        <v>2.0500101E-2</v>
      </c>
      <c r="G566" s="35" t="s">
        <v>261</v>
      </c>
      <c r="H566" s="35" t="s">
        <v>262</v>
      </c>
      <c r="I566" s="36" t="s">
        <v>2750</v>
      </c>
      <c r="J566" s="37" t="s">
        <v>3007</v>
      </c>
    </row>
    <row r="567" spans="1:10" ht="15" x14ac:dyDescent="0.25">
      <c r="A567" s="35" t="s">
        <v>3008</v>
      </c>
      <c r="B567" s="35" t="s">
        <v>3009</v>
      </c>
      <c r="C567" s="35">
        <v>0.26</v>
      </c>
      <c r="D567" s="35">
        <v>1.5</v>
      </c>
      <c r="E567" s="35">
        <v>4.4223789040000003</v>
      </c>
      <c r="F567" s="35">
        <v>1.4541109999999999E-3</v>
      </c>
      <c r="G567" s="35" t="s">
        <v>261</v>
      </c>
      <c r="H567" s="35" t="s">
        <v>262</v>
      </c>
      <c r="I567" s="36" t="s">
        <v>2899</v>
      </c>
      <c r="J567" s="37" t="s">
        <v>3010</v>
      </c>
    </row>
    <row r="568" spans="1:10" ht="15" x14ac:dyDescent="0.25">
      <c r="A568" s="35" t="s">
        <v>3011</v>
      </c>
      <c r="B568" s="35" t="s">
        <v>3012</v>
      </c>
      <c r="C568" s="35">
        <v>0.11</v>
      </c>
      <c r="D568" s="35">
        <v>0.38</v>
      </c>
      <c r="E568" s="35">
        <v>3.6916747569999999</v>
      </c>
      <c r="F568" s="35">
        <v>2.7705563999999998E-2</v>
      </c>
      <c r="G568" s="35" t="s">
        <v>261</v>
      </c>
      <c r="H568" s="35" t="s">
        <v>262</v>
      </c>
      <c r="I568" s="36" t="s">
        <v>304</v>
      </c>
      <c r="J568" s="37" t="s">
        <v>3013</v>
      </c>
    </row>
    <row r="569" spans="1:10" ht="15" x14ac:dyDescent="0.25">
      <c r="A569" s="35" t="s">
        <v>3014</v>
      </c>
      <c r="B569" s="35" t="s">
        <v>3015</v>
      </c>
      <c r="C569" s="35">
        <v>0.57999999999999996</v>
      </c>
      <c r="D569" s="35">
        <v>1.33</v>
      </c>
      <c r="E569" s="35">
        <v>3.2568305240000002</v>
      </c>
      <c r="F569" s="35">
        <v>6.8346800000000001E-4</v>
      </c>
      <c r="G569" s="35" t="s">
        <v>261</v>
      </c>
      <c r="H569" s="35" t="s">
        <v>262</v>
      </c>
      <c r="I569" s="36" t="s">
        <v>689</v>
      </c>
      <c r="J569" s="37" t="s">
        <v>3016</v>
      </c>
    </row>
    <row r="570" spans="1:10" ht="15" x14ac:dyDescent="0.25">
      <c r="A570" s="35" t="s">
        <v>3017</v>
      </c>
      <c r="B570" s="35" t="s">
        <v>3018</v>
      </c>
      <c r="C570" s="35">
        <v>0.33</v>
      </c>
      <c r="D570" s="35">
        <v>0.91</v>
      </c>
      <c r="E570" s="35">
        <v>3.529216323</v>
      </c>
      <c r="F570" s="35">
        <v>1.1E-5</v>
      </c>
      <c r="G570" s="35" t="s">
        <v>261</v>
      </c>
      <c r="H570" s="35" t="s">
        <v>262</v>
      </c>
      <c r="I570" s="36" t="s">
        <v>3019</v>
      </c>
      <c r="J570" s="37" t="s">
        <v>3020</v>
      </c>
    </row>
    <row r="571" spans="1:10" ht="15" x14ac:dyDescent="0.25">
      <c r="A571" s="35" t="s">
        <v>3021</v>
      </c>
      <c r="B571" s="35" t="s">
        <v>3022</v>
      </c>
      <c r="C571" s="35">
        <v>0</v>
      </c>
      <c r="D571" s="35">
        <v>0.2</v>
      </c>
      <c r="E571" s="35">
        <v>5.9520823390000004</v>
      </c>
      <c r="F571" s="35">
        <v>2.0500101E-2</v>
      </c>
      <c r="G571" s="35" t="s">
        <v>261</v>
      </c>
      <c r="H571" s="35" t="s">
        <v>262</v>
      </c>
      <c r="I571" s="36" t="s">
        <v>3023</v>
      </c>
      <c r="J571" s="37" t="s">
        <v>3024</v>
      </c>
    </row>
    <row r="572" spans="1:10" ht="15" x14ac:dyDescent="0.25">
      <c r="A572" s="35" t="s">
        <v>702</v>
      </c>
      <c r="B572" s="35" t="s">
        <v>703</v>
      </c>
      <c r="C572" s="35">
        <v>18.91</v>
      </c>
      <c r="D572" s="35">
        <v>1.6</v>
      </c>
      <c r="E572" s="35">
        <v>-1.476604424</v>
      </c>
      <c r="F572" s="35">
        <v>2.4815743000000001E-2</v>
      </c>
      <c r="G572" s="35" t="s">
        <v>261</v>
      </c>
      <c r="H572" s="35" t="s">
        <v>283</v>
      </c>
      <c r="I572" s="36" t="s">
        <v>304</v>
      </c>
      <c r="J572" s="37" t="s">
        <v>704</v>
      </c>
    </row>
    <row r="573" spans="1:10" ht="15" x14ac:dyDescent="0.25">
      <c r="A573" s="35" t="s">
        <v>705</v>
      </c>
      <c r="B573" s="35" t="s">
        <v>706</v>
      </c>
      <c r="C573" s="35">
        <v>28.89</v>
      </c>
      <c r="D573" s="35">
        <v>2.98</v>
      </c>
      <c r="E573" s="35">
        <v>-1.2042361779999999</v>
      </c>
      <c r="F573" s="35">
        <v>1.1692951E-2</v>
      </c>
      <c r="G573" s="35" t="s">
        <v>261</v>
      </c>
      <c r="H573" s="35" t="s">
        <v>283</v>
      </c>
      <c r="I573" s="36" t="s">
        <v>707</v>
      </c>
      <c r="J573" s="37" t="s">
        <v>708</v>
      </c>
    </row>
    <row r="574" spans="1:10" ht="15" x14ac:dyDescent="0.25">
      <c r="A574" s="35" t="s">
        <v>720</v>
      </c>
      <c r="B574" s="35" t="s">
        <v>721</v>
      </c>
      <c r="C574" s="35">
        <v>4.5199999999999996</v>
      </c>
      <c r="D574" s="35">
        <v>3.08</v>
      </c>
      <c r="E574" s="35">
        <v>1.533880267</v>
      </c>
      <c r="F574" s="35">
        <v>3.8857326999999997E-2</v>
      </c>
      <c r="G574" s="35" t="s">
        <v>261</v>
      </c>
      <c r="H574" s="35" t="s">
        <v>262</v>
      </c>
      <c r="I574" s="36" t="s">
        <v>678</v>
      </c>
      <c r="J574" s="37" t="s">
        <v>722</v>
      </c>
    </row>
    <row r="575" spans="1:10" ht="15" x14ac:dyDescent="0.25">
      <c r="A575" s="35" t="s">
        <v>727</v>
      </c>
      <c r="B575" s="35" t="s">
        <v>728</v>
      </c>
      <c r="C575" s="35">
        <v>5.82</v>
      </c>
      <c r="D575" s="35">
        <v>4.9800000000000004</v>
      </c>
      <c r="E575" s="35">
        <v>1.858932644</v>
      </c>
      <c r="F575" s="35">
        <v>3.5506439999999999E-3</v>
      </c>
      <c r="G575" s="35" t="s">
        <v>261</v>
      </c>
      <c r="H575" s="35" t="s">
        <v>262</v>
      </c>
      <c r="I575" s="36" t="s">
        <v>729</v>
      </c>
      <c r="J575" s="37" t="s">
        <v>730</v>
      </c>
    </row>
    <row r="576" spans="1:10" ht="15" x14ac:dyDescent="0.25">
      <c r="A576" s="35" t="s">
        <v>3025</v>
      </c>
      <c r="B576" s="35" t="s">
        <v>3026</v>
      </c>
      <c r="C576" s="35">
        <v>0.22</v>
      </c>
      <c r="D576" s="35">
        <v>0.33</v>
      </c>
      <c r="E576" s="35">
        <v>2.659084252</v>
      </c>
      <c r="F576" s="35">
        <v>4.1071986999999997E-2</v>
      </c>
      <c r="G576" s="35" t="s">
        <v>261</v>
      </c>
      <c r="H576" s="35" t="s">
        <v>262</v>
      </c>
      <c r="I576" s="36" t="s">
        <v>3027</v>
      </c>
      <c r="J576" s="37" t="s">
        <v>3028</v>
      </c>
    </row>
    <row r="577" spans="1:10" ht="15" x14ac:dyDescent="0.25">
      <c r="A577" s="35" t="s">
        <v>3029</v>
      </c>
      <c r="B577" s="35" t="s">
        <v>3030</v>
      </c>
      <c r="C577" s="35">
        <v>0.81</v>
      </c>
      <c r="D577" s="35">
        <v>1.05</v>
      </c>
      <c r="E577" s="35">
        <v>2.4545646240000001</v>
      </c>
      <c r="F577" s="35">
        <v>3.2548799999999999E-3</v>
      </c>
      <c r="G577" s="35" t="s">
        <v>261</v>
      </c>
      <c r="H577" s="35" t="s">
        <v>262</v>
      </c>
      <c r="I577" s="36" t="s">
        <v>3031</v>
      </c>
      <c r="J577" s="37" t="s">
        <v>3032</v>
      </c>
    </row>
    <row r="578" spans="1:10" ht="15" x14ac:dyDescent="0.25">
      <c r="A578" s="35" t="s">
        <v>3033</v>
      </c>
      <c r="B578" s="35" t="s">
        <v>3034</v>
      </c>
      <c r="C578" s="35">
        <v>0.99</v>
      </c>
      <c r="D578" s="35">
        <v>2.15</v>
      </c>
      <c r="E578" s="35">
        <v>3.2029050570000002</v>
      </c>
      <c r="F578" s="35">
        <v>9.6200000000000006E-7</v>
      </c>
      <c r="G578" s="35" t="s">
        <v>261</v>
      </c>
      <c r="H578" s="35" t="s">
        <v>262</v>
      </c>
      <c r="I578" s="36" t="s">
        <v>3035</v>
      </c>
      <c r="J578" s="37" t="s">
        <v>3036</v>
      </c>
    </row>
    <row r="579" spans="1:10" ht="15" x14ac:dyDescent="0.25">
      <c r="A579" s="35" t="s">
        <v>3037</v>
      </c>
      <c r="B579" s="35" t="s">
        <v>3038</v>
      </c>
      <c r="C579" s="35">
        <v>0.25</v>
      </c>
      <c r="D579" s="35">
        <v>0.39</v>
      </c>
      <c r="E579" s="35">
        <v>2.659084252</v>
      </c>
      <c r="F579" s="35">
        <v>4.1071986999999997E-2</v>
      </c>
      <c r="G579" s="35" t="s">
        <v>261</v>
      </c>
      <c r="H579" s="35" t="s">
        <v>262</v>
      </c>
      <c r="I579" s="36" t="s">
        <v>1262</v>
      </c>
      <c r="J579" s="37" t="s">
        <v>3039</v>
      </c>
    </row>
    <row r="580" spans="1:10" ht="15" x14ac:dyDescent="0.25">
      <c r="A580" s="35" t="s">
        <v>3040</v>
      </c>
      <c r="B580" s="35" t="s">
        <v>3041</v>
      </c>
      <c r="C580" s="35">
        <v>0.19</v>
      </c>
      <c r="D580" s="35">
        <v>1.95</v>
      </c>
      <c r="E580" s="35">
        <v>5.2661863640000002</v>
      </c>
      <c r="F580" s="35">
        <v>3.3100000000000001E-6</v>
      </c>
      <c r="G580" s="35" t="s">
        <v>261</v>
      </c>
      <c r="H580" s="35" t="s">
        <v>262</v>
      </c>
      <c r="I580" s="36" t="s">
        <v>2612</v>
      </c>
      <c r="J580" s="37" t="s">
        <v>3042</v>
      </c>
    </row>
    <row r="581" spans="1:10" ht="15" x14ac:dyDescent="0.25">
      <c r="A581" s="35" t="s">
        <v>3043</v>
      </c>
      <c r="B581" s="35" t="s">
        <v>3044</v>
      </c>
      <c r="C581" s="35">
        <v>0.32</v>
      </c>
      <c r="D581" s="35">
        <v>1.77</v>
      </c>
      <c r="E581" s="35">
        <v>4.5444860309999999</v>
      </c>
      <c r="F581" s="35">
        <v>1.4999999999999999E-14</v>
      </c>
      <c r="G581" s="35" t="s">
        <v>261</v>
      </c>
      <c r="H581" s="35" t="s">
        <v>262</v>
      </c>
      <c r="I581" s="36" t="s">
        <v>3045</v>
      </c>
      <c r="J581" s="37" t="s">
        <v>3046</v>
      </c>
    </row>
    <row r="582" spans="1:10" ht="15" x14ac:dyDescent="0.25">
      <c r="A582" s="35" t="s">
        <v>3047</v>
      </c>
      <c r="B582" s="35" t="s">
        <v>3048</v>
      </c>
      <c r="C582" s="35">
        <v>0</v>
      </c>
      <c r="D582" s="35">
        <v>2.09</v>
      </c>
      <c r="E582" s="35">
        <v>8.5174934590000007</v>
      </c>
      <c r="F582" s="35">
        <v>1.31E-9</v>
      </c>
      <c r="G582" s="35" t="s">
        <v>261</v>
      </c>
      <c r="H582" s="35" t="s">
        <v>262</v>
      </c>
      <c r="I582" s="36" t="s">
        <v>3049</v>
      </c>
      <c r="J582" s="37" t="s">
        <v>3050</v>
      </c>
    </row>
    <row r="583" spans="1:10" ht="15" x14ac:dyDescent="0.25">
      <c r="A583" s="35" t="s">
        <v>3051</v>
      </c>
      <c r="B583" s="35" t="s">
        <v>3052</v>
      </c>
      <c r="C583" s="35">
        <v>5.04</v>
      </c>
      <c r="D583" s="35">
        <v>17.09</v>
      </c>
      <c r="E583" s="35">
        <v>3.8512426959999999</v>
      </c>
      <c r="F583" s="35">
        <v>4.1999999999999999E-39</v>
      </c>
      <c r="G583" s="35" t="s">
        <v>261</v>
      </c>
      <c r="H583" s="35" t="s">
        <v>262</v>
      </c>
      <c r="I583" s="36" t="s">
        <v>1575</v>
      </c>
      <c r="J583" s="37" t="s">
        <v>3053</v>
      </c>
    </row>
    <row r="584" spans="1:10" ht="15" x14ac:dyDescent="0.25">
      <c r="A584" s="35" t="s">
        <v>3054</v>
      </c>
      <c r="B584" s="35" t="s">
        <v>3055</v>
      </c>
      <c r="C584" s="35">
        <v>188.41</v>
      </c>
      <c r="D584" s="35">
        <v>8.39</v>
      </c>
      <c r="E584" s="35">
        <v>-2.4081274389999998</v>
      </c>
      <c r="F584" s="35">
        <v>1.2600000000000001E-12</v>
      </c>
      <c r="G584" s="35" t="s">
        <v>261</v>
      </c>
      <c r="H584" s="35" t="s">
        <v>283</v>
      </c>
      <c r="I584" s="36" t="s">
        <v>3056</v>
      </c>
      <c r="J584" s="37" t="s">
        <v>3057</v>
      </c>
    </row>
    <row r="585" spans="1:10" ht="15" x14ac:dyDescent="0.25">
      <c r="A585" s="39" t="s">
        <v>3058</v>
      </c>
      <c r="B585" s="39" t="s">
        <v>3059</v>
      </c>
      <c r="C585" s="39">
        <v>230.74</v>
      </c>
      <c r="D585" s="39">
        <v>7.7</v>
      </c>
      <c r="E585" s="39">
        <v>-2.8171691669999999</v>
      </c>
      <c r="F585" s="39">
        <v>2.6099999999999999E-11</v>
      </c>
      <c r="G585" s="39" t="s">
        <v>261</v>
      </c>
      <c r="H585" s="39" t="s">
        <v>283</v>
      </c>
      <c r="I585" s="40" t="s">
        <v>379</v>
      </c>
      <c r="J585" s="41" t="s">
        <v>3060</v>
      </c>
    </row>
    <row r="586" spans="1:10" ht="15" x14ac:dyDescent="0.25">
      <c r="A586" s="35" t="s">
        <v>3061</v>
      </c>
      <c r="B586" s="35" t="s">
        <v>3062</v>
      </c>
      <c r="C586" s="35">
        <v>309.12</v>
      </c>
      <c r="D586" s="35">
        <v>20.81</v>
      </c>
      <c r="E586" s="35">
        <v>-1.803939041</v>
      </c>
      <c r="F586" s="35">
        <v>5.2900000000000003E-12</v>
      </c>
      <c r="G586" s="35" t="s">
        <v>261</v>
      </c>
      <c r="H586" s="35" t="s">
        <v>283</v>
      </c>
      <c r="I586" s="36" t="s">
        <v>1848</v>
      </c>
      <c r="J586" s="37" t="s">
        <v>3063</v>
      </c>
    </row>
    <row r="587" spans="1:10" ht="15" x14ac:dyDescent="0.25">
      <c r="A587" s="35" t="s">
        <v>3064</v>
      </c>
      <c r="B587" s="35" t="s">
        <v>3065</v>
      </c>
      <c r="C587" s="35">
        <v>853.22</v>
      </c>
      <c r="D587" s="35">
        <v>64.62</v>
      </c>
      <c r="E587" s="35">
        <v>-1.638839272</v>
      </c>
      <c r="F587" s="35">
        <v>1.7399999999999999E-10</v>
      </c>
      <c r="G587" s="35" t="s">
        <v>261</v>
      </c>
      <c r="H587" s="35" t="s">
        <v>283</v>
      </c>
      <c r="I587" s="36" t="s">
        <v>304</v>
      </c>
      <c r="J587" s="37" t="s">
        <v>3066</v>
      </c>
    </row>
    <row r="588" spans="1:10" ht="15" x14ac:dyDescent="0.25">
      <c r="A588" s="35" t="s">
        <v>3067</v>
      </c>
      <c r="B588" s="35" t="s">
        <v>3068</v>
      </c>
      <c r="C588" s="35">
        <v>283.24</v>
      </c>
      <c r="D588" s="35">
        <v>22.44</v>
      </c>
      <c r="E588" s="35">
        <v>-1.5731341679999999</v>
      </c>
      <c r="F588" s="35">
        <v>6.74E-12</v>
      </c>
      <c r="G588" s="35" t="s">
        <v>261</v>
      </c>
      <c r="H588" s="35" t="s">
        <v>283</v>
      </c>
      <c r="I588" s="36" t="s">
        <v>3069</v>
      </c>
      <c r="J588" s="37" t="s">
        <v>3070</v>
      </c>
    </row>
    <row r="589" spans="1:10" ht="15" x14ac:dyDescent="0.25">
      <c r="A589" s="35" t="s">
        <v>3071</v>
      </c>
      <c r="B589" s="35" t="s">
        <v>3072</v>
      </c>
      <c r="C589" s="35">
        <v>320.62</v>
      </c>
      <c r="D589" s="35">
        <v>19.829999999999998</v>
      </c>
      <c r="E589" s="35">
        <v>-1.9262691139999999</v>
      </c>
      <c r="F589" s="35">
        <v>4.0199999999999998E-15</v>
      </c>
      <c r="G589" s="35" t="s">
        <v>261</v>
      </c>
      <c r="H589" s="35" t="s">
        <v>283</v>
      </c>
      <c r="I589" s="36" t="s">
        <v>3073</v>
      </c>
      <c r="J589" s="37" t="s">
        <v>3074</v>
      </c>
    </row>
    <row r="590" spans="1:10" ht="15" x14ac:dyDescent="0.25">
      <c r="A590" s="35" t="s">
        <v>3075</v>
      </c>
      <c r="B590" s="35" t="s">
        <v>3076</v>
      </c>
      <c r="C590" s="35">
        <v>243.43</v>
      </c>
      <c r="D590" s="35">
        <v>16.48</v>
      </c>
      <c r="E590" s="35">
        <v>-1.8008524770000001</v>
      </c>
      <c r="F590" s="35">
        <v>1.4500000000000001E-12</v>
      </c>
      <c r="G590" s="35" t="s">
        <v>261</v>
      </c>
      <c r="H590" s="35" t="s">
        <v>283</v>
      </c>
      <c r="I590" s="36" t="s">
        <v>2845</v>
      </c>
      <c r="J590" s="37" t="s">
        <v>3077</v>
      </c>
    </row>
    <row r="591" spans="1:10" ht="15" x14ac:dyDescent="0.25">
      <c r="A591" s="35" t="s">
        <v>3078</v>
      </c>
      <c r="B591" s="35" t="s">
        <v>3079</v>
      </c>
      <c r="C591" s="35">
        <v>262.87</v>
      </c>
      <c r="D591" s="35">
        <v>14.11</v>
      </c>
      <c r="E591" s="35">
        <v>-2.1317243229999998</v>
      </c>
      <c r="F591" s="35">
        <v>1.4699999999999999E-8</v>
      </c>
      <c r="G591" s="35" t="s">
        <v>261</v>
      </c>
      <c r="H591" s="35" t="s">
        <v>283</v>
      </c>
      <c r="I591" s="36" t="s">
        <v>431</v>
      </c>
      <c r="J591" s="37" t="s">
        <v>3080</v>
      </c>
    </row>
    <row r="592" spans="1:10" ht="15" x14ac:dyDescent="0.25">
      <c r="A592" s="35" t="s">
        <v>3081</v>
      </c>
      <c r="B592" s="35" t="s">
        <v>3082</v>
      </c>
      <c r="C592" s="35">
        <v>454.66</v>
      </c>
      <c r="D592" s="35">
        <v>29.01</v>
      </c>
      <c r="E592" s="35">
        <v>-1.876890451</v>
      </c>
      <c r="F592" s="35">
        <v>1.29E-12</v>
      </c>
      <c r="G592" s="35" t="s">
        <v>261</v>
      </c>
      <c r="H592" s="35" t="s">
        <v>283</v>
      </c>
      <c r="I592" s="36" t="s">
        <v>678</v>
      </c>
      <c r="J592" s="37" t="s">
        <v>3083</v>
      </c>
    </row>
    <row r="593" spans="1:10" ht="15" x14ac:dyDescent="0.25">
      <c r="A593" s="35" t="s">
        <v>3084</v>
      </c>
      <c r="B593" s="35" t="s">
        <v>3085</v>
      </c>
      <c r="C593" s="35">
        <v>574.53</v>
      </c>
      <c r="D593" s="35">
        <v>39.6</v>
      </c>
      <c r="E593" s="35">
        <v>-1.7753159000000001</v>
      </c>
      <c r="F593" s="35">
        <v>5.58E-14</v>
      </c>
      <c r="G593" s="35" t="s">
        <v>261</v>
      </c>
      <c r="H593" s="35" t="s">
        <v>283</v>
      </c>
      <c r="I593" s="36" t="s">
        <v>804</v>
      </c>
      <c r="J593" s="37" t="s">
        <v>3086</v>
      </c>
    </row>
    <row r="594" spans="1:10" ht="15" x14ac:dyDescent="0.25">
      <c r="A594" s="35" t="s">
        <v>3087</v>
      </c>
      <c r="B594" s="35" t="s">
        <v>3088</v>
      </c>
      <c r="C594" s="35">
        <v>860.99</v>
      </c>
      <c r="D594" s="35">
        <v>49.46</v>
      </c>
      <c r="E594" s="35">
        <v>-2.036939995</v>
      </c>
      <c r="F594" s="35">
        <v>1.4999999999999999E-14</v>
      </c>
      <c r="G594" s="35" t="s">
        <v>261</v>
      </c>
      <c r="H594" s="35" t="s">
        <v>283</v>
      </c>
      <c r="I594" s="36" t="s">
        <v>3089</v>
      </c>
      <c r="J594" s="37" t="s">
        <v>3090</v>
      </c>
    </row>
    <row r="595" spans="1:10" ht="15" x14ac:dyDescent="0.25">
      <c r="A595" s="35" t="s">
        <v>3091</v>
      </c>
      <c r="B595" s="35" t="s">
        <v>3092</v>
      </c>
      <c r="C595" s="35">
        <v>413.5</v>
      </c>
      <c r="D595" s="35">
        <v>34.08</v>
      </c>
      <c r="E595" s="35">
        <v>-1.513241149</v>
      </c>
      <c r="F595" s="35">
        <v>7.8800000000000002E-7</v>
      </c>
      <c r="G595" s="35" t="s">
        <v>261</v>
      </c>
      <c r="H595" s="35" t="s">
        <v>283</v>
      </c>
      <c r="I595" s="36" t="s">
        <v>3093</v>
      </c>
      <c r="J595" s="37" t="s">
        <v>3094</v>
      </c>
    </row>
    <row r="596" spans="1:10" ht="15" x14ac:dyDescent="0.25">
      <c r="A596" s="35" t="s">
        <v>3095</v>
      </c>
      <c r="B596" s="35" t="s">
        <v>3096</v>
      </c>
      <c r="C596" s="35">
        <v>171.51</v>
      </c>
      <c r="D596" s="35">
        <v>8.16</v>
      </c>
      <c r="E596" s="35">
        <v>-2.3031424089999999</v>
      </c>
      <c r="F596" s="35">
        <v>9.83E-8</v>
      </c>
      <c r="G596" s="35" t="s">
        <v>261</v>
      </c>
      <c r="H596" s="35" t="s">
        <v>283</v>
      </c>
      <c r="I596" s="36" t="s">
        <v>3097</v>
      </c>
      <c r="J596" s="37" t="s">
        <v>3098</v>
      </c>
    </row>
    <row r="597" spans="1:10" ht="15" x14ac:dyDescent="0.25">
      <c r="A597" s="35" t="s">
        <v>3099</v>
      </c>
      <c r="B597" s="35" t="s">
        <v>3100</v>
      </c>
      <c r="C597" s="35">
        <v>233.29</v>
      </c>
      <c r="D597" s="35">
        <v>9.9499999999999993</v>
      </c>
      <c r="E597" s="35">
        <v>-2.4758862609999999</v>
      </c>
      <c r="F597" s="35">
        <v>1.0300000000000001E-17</v>
      </c>
      <c r="G597" s="35" t="s">
        <v>261</v>
      </c>
      <c r="H597" s="35" t="s">
        <v>283</v>
      </c>
      <c r="I597" s="36" t="s">
        <v>3101</v>
      </c>
      <c r="J597" s="37" t="s">
        <v>3102</v>
      </c>
    </row>
    <row r="598" spans="1:10" ht="15" x14ac:dyDescent="0.25">
      <c r="A598" s="35" t="s">
        <v>3103</v>
      </c>
      <c r="B598" s="35" t="s">
        <v>3104</v>
      </c>
      <c r="C598" s="35">
        <v>168.55</v>
      </c>
      <c r="D598" s="35">
        <v>10.39</v>
      </c>
      <c r="E598" s="35">
        <v>-1.9381585109999999</v>
      </c>
      <c r="F598" s="35">
        <v>2.5200000000000001E-8</v>
      </c>
      <c r="G598" s="35" t="s">
        <v>261</v>
      </c>
      <c r="H598" s="35" t="s">
        <v>283</v>
      </c>
      <c r="I598" s="36" t="s">
        <v>998</v>
      </c>
      <c r="J598" s="37" t="s">
        <v>3105</v>
      </c>
    </row>
    <row r="599" spans="1:10" ht="15" x14ac:dyDescent="0.25">
      <c r="A599" s="35" t="s">
        <v>3106</v>
      </c>
      <c r="B599" s="35" t="s">
        <v>3107</v>
      </c>
      <c r="C599" s="35">
        <v>123.85</v>
      </c>
      <c r="D599" s="35">
        <v>110.4</v>
      </c>
      <c r="E599" s="35">
        <v>1.9202719239999999</v>
      </c>
      <c r="F599" s="35">
        <v>2.31E-11</v>
      </c>
      <c r="G599" s="35" t="s">
        <v>261</v>
      </c>
      <c r="H599" s="35" t="s">
        <v>262</v>
      </c>
      <c r="I599" s="36" t="s">
        <v>304</v>
      </c>
      <c r="J599" s="37" t="s">
        <v>3108</v>
      </c>
    </row>
    <row r="600" spans="1:10" ht="15" x14ac:dyDescent="0.25">
      <c r="A600" s="35" t="s">
        <v>3109</v>
      </c>
      <c r="B600" s="35" t="s">
        <v>3110</v>
      </c>
      <c r="C600" s="35">
        <v>1154.6300000000001</v>
      </c>
      <c r="D600" s="35">
        <v>126.49</v>
      </c>
      <c r="E600" s="35">
        <v>-1.0993840720000001</v>
      </c>
      <c r="F600" s="35">
        <v>7.6500000000000003E-5</v>
      </c>
      <c r="G600" s="35" t="s">
        <v>261</v>
      </c>
      <c r="H600" s="35" t="s">
        <v>283</v>
      </c>
      <c r="I600" s="36" t="s">
        <v>304</v>
      </c>
      <c r="J600" s="37" t="s">
        <v>3111</v>
      </c>
    </row>
    <row r="601" spans="1:10" ht="15" x14ac:dyDescent="0.25">
      <c r="A601" s="35" t="s">
        <v>739</v>
      </c>
      <c r="B601" s="35" t="s">
        <v>740</v>
      </c>
      <c r="C601" s="35">
        <v>11.55</v>
      </c>
      <c r="D601" s="35">
        <v>54.21</v>
      </c>
      <c r="E601" s="35">
        <v>4.2498348459999997</v>
      </c>
      <c r="F601" s="35">
        <v>2.7300000000000001E-17</v>
      </c>
      <c r="G601" s="35" t="s">
        <v>261</v>
      </c>
      <c r="H601" s="35" t="s">
        <v>262</v>
      </c>
      <c r="I601" s="36" t="s">
        <v>304</v>
      </c>
      <c r="J601" s="37" t="s">
        <v>741</v>
      </c>
    </row>
    <row r="602" spans="1:10" ht="15" x14ac:dyDescent="0.25">
      <c r="A602" s="35" t="s">
        <v>3112</v>
      </c>
      <c r="B602" s="35" t="s">
        <v>3113</v>
      </c>
      <c r="C602" s="35">
        <v>65.959999999999994</v>
      </c>
      <c r="D602" s="35">
        <v>6.08</v>
      </c>
      <c r="E602" s="35">
        <v>-1.3654335909999999</v>
      </c>
      <c r="F602" s="35">
        <v>3.1099999999999997E-5</v>
      </c>
      <c r="G602" s="35" t="s">
        <v>261</v>
      </c>
      <c r="H602" s="35" t="s">
        <v>283</v>
      </c>
      <c r="I602" s="36" t="s">
        <v>3114</v>
      </c>
      <c r="J602" s="37" t="s">
        <v>3115</v>
      </c>
    </row>
    <row r="603" spans="1:10" ht="15" x14ac:dyDescent="0.25">
      <c r="A603" s="35" t="s">
        <v>3116</v>
      </c>
      <c r="B603" s="35" t="s">
        <v>3117</v>
      </c>
      <c r="C603" s="35">
        <v>41.99</v>
      </c>
      <c r="D603" s="35">
        <v>4.16</v>
      </c>
      <c r="E603" s="35">
        <v>-1.243617097</v>
      </c>
      <c r="F603" s="35">
        <v>1.5299999999999999E-5</v>
      </c>
      <c r="G603" s="35" t="s">
        <v>261</v>
      </c>
      <c r="H603" s="35" t="s">
        <v>283</v>
      </c>
      <c r="I603" s="36" t="s">
        <v>3118</v>
      </c>
      <c r="J603" s="37" t="s">
        <v>3119</v>
      </c>
    </row>
    <row r="604" spans="1:10" ht="15" x14ac:dyDescent="0.25">
      <c r="A604" s="35" t="s">
        <v>3120</v>
      </c>
      <c r="B604" s="35" t="s">
        <v>3121</v>
      </c>
      <c r="C604" s="35">
        <v>133.44999999999999</v>
      </c>
      <c r="D604" s="35">
        <v>11.2</v>
      </c>
      <c r="E604" s="35">
        <v>-1.48534349</v>
      </c>
      <c r="F604" s="35">
        <v>3.5600000000000001E-9</v>
      </c>
      <c r="G604" s="35" t="s">
        <v>261</v>
      </c>
      <c r="H604" s="35" t="s">
        <v>283</v>
      </c>
      <c r="I604" s="36" t="s">
        <v>3122</v>
      </c>
      <c r="J604" s="37" t="s">
        <v>3123</v>
      </c>
    </row>
    <row r="605" spans="1:10" ht="15" x14ac:dyDescent="0.25">
      <c r="A605" s="35" t="s">
        <v>3124</v>
      </c>
      <c r="B605" s="35" t="s">
        <v>3125</v>
      </c>
      <c r="C605" s="35">
        <v>54.96</v>
      </c>
      <c r="D605" s="35">
        <v>6.13</v>
      </c>
      <c r="E605" s="35">
        <v>-1.0926605140000001</v>
      </c>
      <c r="F605" s="35">
        <v>8.7332800000000004E-4</v>
      </c>
      <c r="G605" s="35" t="s">
        <v>261</v>
      </c>
      <c r="H605" s="35" t="s">
        <v>283</v>
      </c>
      <c r="I605" s="36" t="s">
        <v>3126</v>
      </c>
      <c r="J605" s="37" t="s">
        <v>3127</v>
      </c>
    </row>
    <row r="606" spans="1:10" ht="15" x14ac:dyDescent="0.25">
      <c r="A606" s="35" t="s">
        <v>3128</v>
      </c>
      <c r="B606" s="35" t="s">
        <v>3129</v>
      </c>
      <c r="C606" s="35">
        <v>45.66</v>
      </c>
      <c r="D606" s="35">
        <v>3.76</v>
      </c>
      <c r="E606" s="35">
        <v>-1.5108895360000001</v>
      </c>
      <c r="F606" s="35">
        <v>2.0691747999999999E-2</v>
      </c>
      <c r="G606" s="35" t="s">
        <v>261</v>
      </c>
      <c r="H606" s="35" t="s">
        <v>283</v>
      </c>
      <c r="I606" s="36" t="s">
        <v>3130</v>
      </c>
      <c r="J606" s="37" t="s">
        <v>3131</v>
      </c>
    </row>
    <row r="607" spans="1:10" ht="15" x14ac:dyDescent="0.25">
      <c r="A607" s="35" t="s">
        <v>3132</v>
      </c>
      <c r="B607" s="35" t="s">
        <v>3133</v>
      </c>
      <c r="C607" s="35">
        <v>48.57</v>
      </c>
      <c r="D607" s="35">
        <v>2.2799999999999998</v>
      </c>
      <c r="E607" s="35">
        <v>-2.3368378390000002</v>
      </c>
      <c r="F607" s="35">
        <v>1.0099999999999999E-8</v>
      </c>
      <c r="G607" s="35" t="s">
        <v>261</v>
      </c>
      <c r="H607" s="35" t="s">
        <v>283</v>
      </c>
      <c r="I607" s="36" t="s">
        <v>3134</v>
      </c>
      <c r="J607" s="37" t="s">
        <v>3135</v>
      </c>
    </row>
    <row r="608" spans="1:10" ht="15" x14ac:dyDescent="0.25">
      <c r="A608" s="35" t="s">
        <v>3136</v>
      </c>
      <c r="B608" s="35" t="s">
        <v>3137</v>
      </c>
      <c r="C608" s="35">
        <v>39.130000000000003</v>
      </c>
      <c r="D608" s="35">
        <v>1.83</v>
      </c>
      <c r="E608" s="35">
        <v>-2.327865692</v>
      </c>
      <c r="F608" s="35">
        <v>1.4610900000000001E-4</v>
      </c>
      <c r="G608" s="35" t="s">
        <v>261</v>
      </c>
      <c r="H608" s="35" t="s">
        <v>283</v>
      </c>
      <c r="I608" s="36" t="s">
        <v>3138</v>
      </c>
      <c r="J608" s="37" t="s">
        <v>3139</v>
      </c>
    </row>
    <row r="609" spans="1:10" ht="15" x14ac:dyDescent="0.25">
      <c r="A609" s="35" t="s">
        <v>3140</v>
      </c>
      <c r="B609" s="35" t="s">
        <v>3141</v>
      </c>
      <c r="C609" s="35">
        <v>69.099999999999994</v>
      </c>
      <c r="D609" s="35">
        <v>7.76</v>
      </c>
      <c r="E609" s="35">
        <v>-1.0802009260000001</v>
      </c>
      <c r="F609" s="35">
        <v>1.0255970000000001E-3</v>
      </c>
      <c r="G609" s="35" t="s">
        <v>261</v>
      </c>
      <c r="H609" s="35" t="s">
        <v>283</v>
      </c>
      <c r="I609" s="36" t="s">
        <v>3142</v>
      </c>
      <c r="J609" s="37" t="s">
        <v>3143</v>
      </c>
    </row>
    <row r="610" spans="1:10" ht="15" x14ac:dyDescent="0.25">
      <c r="A610" s="35" t="s">
        <v>3144</v>
      </c>
      <c r="B610" s="35" t="s">
        <v>3145</v>
      </c>
      <c r="C610" s="35">
        <v>104.74</v>
      </c>
      <c r="D610" s="35">
        <v>8.98</v>
      </c>
      <c r="E610" s="35">
        <v>-1.4476644940000001</v>
      </c>
      <c r="F610" s="35">
        <v>5.3300000000000002E-7</v>
      </c>
      <c r="G610" s="35" t="s">
        <v>261</v>
      </c>
      <c r="H610" s="35" t="s">
        <v>283</v>
      </c>
      <c r="I610" s="36" t="s">
        <v>3146</v>
      </c>
      <c r="J610" s="37" t="s">
        <v>3147</v>
      </c>
    </row>
    <row r="611" spans="1:10" ht="15" x14ac:dyDescent="0.25">
      <c r="A611" s="35" t="s">
        <v>3148</v>
      </c>
      <c r="B611" s="35" t="s">
        <v>3149</v>
      </c>
      <c r="C611" s="35">
        <v>82.18</v>
      </c>
      <c r="D611" s="35">
        <v>6.9</v>
      </c>
      <c r="E611" s="35">
        <v>-1.4867658800000001</v>
      </c>
      <c r="F611" s="35">
        <v>2.979565E-3</v>
      </c>
      <c r="G611" s="35" t="s">
        <v>261</v>
      </c>
      <c r="H611" s="35" t="s">
        <v>283</v>
      </c>
      <c r="I611" s="36" t="s">
        <v>3150</v>
      </c>
      <c r="J611" s="37" t="s">
        <v>3151</v>
      </c>
    </row>
    <row r="612" spans="1:10" ht="15" x14ac:dyDescent="0.25">
      <c r="A612" s="35" t="s">
        <v>3152</v>
      </c>
      <c r="B612" s="35" t="s">
        <v>3153</v>
      </c>
      <c r="C612" s="35">
        <v>35.619999999999997</v>
      </c>
      <c r="D612" s="35">
        <v>3.79</v>
      </c>
      <c r="E612" s="35">
        <v>-1.1597222190000001</v>
      </c>
      <c r="F612" s="35">
        <v>2.1004660000000001E-3</v>
      </c>
      <c r="G612" s="35" t="s">
        <v>261</v>
      </c>
      <c r="H612" s="35" t="s">
        <v>283</v>
      </c>
      <c r="I612" s="36" t="s">
        <v>3154</v>
      </c>
      <c r="J612" s="37" t="s">
        <v>3155</v>
      </c>
    </row>
    <row r="613" spans="1:10" ht="15" x14ac:dyDescent="0.25">
      <c r="A613" s="35" t="s">
        <v>3156</v>
      </c>
      <c r="B613" s="35" t="s">
        <v>3157</v>
      </c>
      <c r="C613" s="35">
        <v>1097.6099999999999</v>
      </c>
      <c r="D613" s="35">
        <v>564.91999999999996</v>
      </c>
      <c r="E613" s="35">
        <v>1.1280788589999999</v>
      </c>
      <c r="F613" s="35">
        <v>4.2400000000000001E-6</v>
      </c>
      <c r="G613" s="35" t="s">
        <v>261</v>
      </c>
      <c r="H613" s="35" t="s">
        <v>262</v>
      </c>
      <c r="I613" s="36" t="s">
        <v>3158</v>
      </c>
      <c r="J613" s="37" t="s">
        <v>3159</v>
      </c>
    </row>
    <row r="614" spans="1:10" ht="15" x14ac:dyDescent="0.25">
      <c r="A614" s="35" t="s">
        <v>3160</v>
      </c>
      <c r="B614" s="35" t="s">
        <v>3161</v>
      </c>
      <c r="C614" s="35">
        <v>6.3</v>
      </c>
      <c r="D614" s="35">
        <v>4.1399999999999997</v>
      </c>
      <c r="E614" s="35">
        <v>1.4571147</v>
      </c>
      <c r="F614" s="35">
        <v>2.2683930000000001E-3</v>
      </c>
      <c r="G614" s="35" t="s">
        <v>261</v>
      </c>
      <c r="H614" s="35" t="s">
        <v>262</v>
      </c>
      <c r="I614" s="36" t="s">
        <v>2612</v>
      </c>
      <c r="J614" s="37" t="s">
        <v>3162</v>
      </c>
    </row>
    <row r="615" spans="1:10" ht="15" x14ac:dyDescent="0.25">
      <c r="A615" s="35" t="s">
        <v>745</v>
      </c>
      <c r="B615" s="35" t="s">
        <v>746</v>
      </c>
      <c r="C615" s="35">
        <v>13.45</v>
      </c>
      <c r="D615" s="35">
        <v>21.14</v>
      </c>
      <c r="E615" s="35">
        <v>2.7296222270000001</v>
      </c>
      <c r="F615" s="35">
        <v>1.3500000000000001E-9</v>
      </c>
      <c r="G615" s="35" t="s">
        <v>261</v>
      </c>
      <c r="H615" s="35" t="s">
        <v>262</v>
      </c>
      <c r="I615" s="36" t="s">
        <v>747</v>
      </c>
      <c r="J615" s="37" t="s">
        <v>748</v>
      </c>
    </row>
    <row r="616" spans="1:10" ht="15" x14ac:dyDescent="0.25">
      <c r="A616" s="35" t="s">
        <v>3163</v>
      </c>
      <c r="B616" s="35" t="s">
        <v>3164</v>
      </c>
      <c r="C616" s="35">
        <v>32.659999999999997</v>
      </c>
      <c r="D616" s="35">
        <v>3.05</v>
      </c>
      <c r="E616" s="35">
        <v>-1.3516382659999999</v>
      </c>
      <c r="F616" s="35">
        <v>4.7542400000000001E-4</v>
      </c>
      <c r="G616" s="35" t="s">
        <v>261</v>
      </c>
      <c r="H616" s="35" t="s">
        <v>283</v>
      </c>
      <c r="I616" s="36" t="s">
        <v>3165</v>
      </c>
      <c r="J616" s="37" t="s">
        <v>3166</v>
      </c>
    </row>
    <row r="617" spans="1:10" ht="15" x14ac:dyDescent="0.25">
      <c r="A617" s="35" t="s">
        <v>3167</v>
      </c>
      <c r="B617" s="35" t="s">
        <v>3168</v>
      </c>
      <c r="C617" s="35">
        <v>40.049999999999997</v>
      </c>
      <c r="D617" s="35">
        <v>34.159999999999997</v>
      </c>
      <c r="E617" s="35">
        <v>1.851326228</v>
      </c>
      <c r="F617" s="35">
        <v>2.9099999999999999E-12</v>
      </c>
      <c r="G617" s="35" t="s">
        <v>261</v>
      </c>
      <c r="H617" s="35" t="s">
        <v>262</v>
      </c>
      <c r="I617" s="36" t="s">
        <v>1266</v>
      </c>
      <c r="J617" s="37" t="s">
        <v>3169</v>
      </c>
    </row>
    <row r="618" spans="1:10" ht="15" x14ac:dyDescent="0.25">
      <c r="A618" s="35" t="s">
        <v>3170</v>
      </c>
      <c r="B618" s="35" t="s">
        <v>3171</v>
      </c>
      <c r="C618" s="35">
        <v>24.04</v>
      </c>
      <c r="D618" s="35">
        <v>22.79</v>
      </c>
      <c r="E618" s="35">
        <v>2.0096310769999999</v>
      </c>
      <c r="F618" s="35">
        <v>5.0400000000000001E-16</v>
      </c>
      <c r="G618" s="35" t="s">
        <v>261</v>
      </c>
      <c r="H618" s="35" t="s">
        <v>262</v>
      </c>
      <c r="I618" s="36" t="s">
        <v>789</v>
      </c>
      <c r="J618" s="37" t="s">
        <v>3172</v>
      </c>
    </row>
    <row r="619" spans="1:10" ht="15" x14ac:dyDescent="0.25">
      <c r="A619" s="35" t="s">
        <v>3173</v>
      </c>
      <c r="B619" s="35" t="s">
        <v>3174</v>
      </c>
      <c r="C619" s="35">
        <v>40.58</v>
      </c>
      <c r="D619" s="35">
        <v>89.75</v>
      </c>
      <c r="E619" s="35">
        <v>3.2312152219999999</v>
      </c>
      <c r="F619" s="35">
        <v>1.0499999999999999E-29</v>
      </c>
      <c r="G619" s="35" t="s">
        <v>261</v>
      </c>
      <c r="H619" s="35" t="s">
        <v>262</v>
      </c>
      <c r="I619" s="36" t="s">
        <v>3175</v>
      </c>
      <c r="J619" s="37" t="s">
        <v>3176</v>
      </c>
    </row>
    <row r="620" spans="1:10" ht="15" x14ac:dyDescent="0.25">
      <c r="A620" s="35" t="s">
        <v>3177</v>
      </c>
      <c r="B620" s="35" t="s">
        <v>3178</v>
      </c>
      <c r="C620" s="35">
        <v>15.53</v>
      </c>
      <c r="D620" s="35">
        <v>19.3</v>
      </c>
      <c r="E620" s="35">
        <v>2.3939080449999999</v>
      </c>
      <c r="F620" s="35">
        <v>3.3100000000000001E-15</v>
      </c>
      <c r="G620" s="35" t="s">
        <v>261</v>
      </c>
      <c r="H620" s="35" t="s">
        <v>262</v>
      </c>
      <c r="I620" s="36" t="s">
        <v>3179</v>
      </c>
      <c r="J620" s="37" t="s">
        <v>3180</v>
      </c>
    </row>
    <row r="621" spans="1:10" ht="15" x14ac:dyDescent="0.25">
      <c r="A621" s="35" t="s">
        <v>3181</v>
      </c>
      <c r="B621" s="35" t="s">
        <v>3182</v>
      </c>
      <c r="C621" s="35">
        <v>33.44</v>
      </c>
      <c r="D621" s="35">
        <v>175.63</v>
      </c>
      <c r="E621" s="35">
        <v>4.4799604520000003</v>
      </c>
      <c r="F621" s="35">
        <v>4.5499999999999998E-67</v>
      </c>
      <c r="G621" s="35" t="s">
        <v>261</v>
      </c>
      <c r="H621" s="35" t="s">
        <v>262</v>
      </c>
      <c r="I621" s="36" t="s">
        <v>3183</v>
      </c>
      <c r="J621" s="37" t="s">
        <v>3184</v>
      </c>
    </row>
    <row r="622" spans="1:10" ht="15" x14ac:dyDescent="0.25">
      <c r="A622" s="35" t="s">
        <v>3185</v>
      </c>
      <c r="B622" s="35" t="s">
        <v>3186</v>
      </c>
      <c r="C622" s="35">
        <v>32.700000000000003</v>
      </c>
      <c r="D622" s="35">
        <v>114.48</v>
      </c>
      <c r="E622" s="35">
        <v>3.8892430249999999</v>
      </c>
      <c r="F622" s="35">
        <v>4.7400000000000003E-52</v>
      </c>
      <c r="G622" s="35" t="s">
        <v>261</v>
      </c>
      <c r="H622" s="35" t="s">
        <v>262</v>
      </c>
      <c r="I622" s="36" t="s">
        <v>3187</v>
      </c>
      <c r="J622" s="37" t="s">
        <v>3188</v>
      </c>
    </row>
    <row r="623" spans="1:10" ht="15" x14ac:dyDescent="0.25">
      <c r="A623" s="35" t="s">
        <v>3189</v>
      </c>
      <c r="B623" s="35" t="s">
        <v>3190</v>
      </c>
      <c r="C623" s="35">
        <v>34.43</v>
      </c>
      <c r="D623" s="35">
        <v>29.67</v>
      </c>
      <c r="E623" s="35">
        <v>1.871266407</v>
      </c>
      <c r="F623" s="35">
        <v>2.5400000000000001E-14</v>
      </c>
      <c r="G623" s="35" t="s">
        <v>261</v>
      </c>
      <c r="H623" s="35" t="s">
        <v>262</v>
      </c>
      <c r="I623" s="36" t="s">
        <v>3191</v>
      </c>
      <c r="J623" s="37" t="s">
        <v>3192</v>
      </c>
    </row>
    <row r="624" spans="1:10" ht="15" x14ac:dyDescent="0.25">
      <c r="A624" s="35" t="s">
        <v>3193</v>
      </c>
      <c r="B624" s="35" t="s">
        <v>3194</v>
      </c>
      <c r="C624" s="35">
        <v>21.27</v>
      </c>
      <c r="D624" s="35">
        <v>40.47</v>
      </c>
      <c r="E624" s="35">
        <v>3.0168947479999999</v>
      </c>
      <c r="F624" s="35">
        <v>8.5999999999999998E-32</v>
      </c>
      <c r="G624" s="35" t="s">
        <v>261</v>
      </c>
      <c r="H624" s="35" t="s">
        <v>262</v>
      </c>
      <c r="I624" s="36" t="s">
        <v>3195</v>
      </c>
      <c r="J624" s="37" t="s">
        <v>3196</v>
      </c>
    </row>
    <row r="625" spans="1:10" ht="15" x14ac:dyDescent="0.25">
      <c r="A625" s="39" t="s">
        <v>3197</v>
      </c>
      <c r="B625" s="39" t="s">
        <v>3198</v>
      </c>
      <c r="C625" s="39">
        <v>2.78</v>
      </c>
      <c r="D625" s="39">
        <v>3.22</v>
      </c>
      <c r="E625" s="39">
        <v>2.255145905</v>
      </c>
      <c r="F625" s="39">
        <v>1.0499999999999999E-6</v>
      </c>
      <c r="G625" s="39" t="s">
        <v>261</v>
      </c>
      <c r="H625" s="39" t="s">
        <v>262</v>
      </c>
      <c r="I625" s="40" t="s">
        <v>304</v>
      </c>
      <c r="J625" s="41" t="s">
        <v>3199</v>
      </c>
    </row>
    <row r="626" spans="1:10" ht="15" x14ac:dyDescent="0.25">
      <c r="A626" s="35" t="s">
        <v>3200</v>
      </c>
      <c r="B626" s="35" t="s">
        <v>3201</v>
      </c>
      <c r="C626" s="35">
        <v>39.950000000000003</v>
      </c>
      <c r="D626" s="35">
        <v>31.14</v>
      </c>
      <c r="E626" s="35">
        <v>1.73476125</v>
      </c>
      <c r="F626" s="35">
        <v>5.27E-5</v>
      </c>
      <c r="G626" s="35" t="s">
        <v>261</v>
      </c>
      <c r="H626" s="35" t="s">
        <v>262</v>
      </c>
      <c r="I626" s="36" t="s">
        <v>3202</v>
      </c>
      <c r="J626" s="37" t="s">
        <v>3203</v>
      </c>
    </row>
    <row r="627" spans="1:10" ht="15" x14ac:dyDescent="0.25">
      <c r="A627" s="35" t="s">
        <v>3204</v>
      </c>
      <c r="B627" s="35" t="s">
        <v>3205</v>
      </c>
      <c r="C627" s="35">
        <v>19.29</v>
      </c>
      <c r="D627" s="35">
        <v>155.32</v>
      </c>
      <c r="E627" s="35">
        <v>5.0804623160000002</v>
      </c>
      <c r="F627" s="35">
        <v>2.04E-56</v>
      </c>
      <c r="G627" s="35" t="s">
        <v>261</v>
      </c>
      <c r="H627" s="35" t="s">
        <v>262</v>
      </c>
      <c r="I627" s="36" t="s">
        <v>3206</v>
      </c>
      <c r="J627" s="37" t="s">
        <v>3207</v>
      </c>
    </row>
    <row r="628" spans="1:10" ht="15" x14ac:dyDescent="0.25">
      <c r="A628" s="35" t="s">
        <v>3208</v>
      </c>
      <c r="B628" s="35" t="s">
        <v>3209</v>
      </c>
      <c r="C628" s="35">
        <v>7.44</v>
      </c>
      <c r="D628" s="35">
        <v>18.48</v>
      </c>
      <c r="E628" s="35">
        <v>3.400391854</v>
      </c>
      <c r="F628" s="35">
        <v>1.9899999999999998E-18</v>
      </c>
      <c r="G628" s="35" t="s">
        <v>261</v>
      </c>
      <c r="H628" s="35" t="s">
        <v>262</v>
      </c>
      <c r="I628" s="36" t="s">
        <v>3210</v>
      </c>
      <c r="J628" s="37" t="s">
        <v>3211</v>
      </c>
    </row>
    <row r="629" spans="1:10" ht="15" x14ac:dyDescent="0.25">
      <c r="A629" s="35" t="s">
        <v>3212</v>
      </c>
      <c r="B629" s="35" t="s">
        <v>3213</v>
      </c>
      <c r="C629" s="35">
        <v>18.829999999999998</v>
      </c>
      <c r="D629" s="35">
        <v>15.38</v>
      </c>
      <c r="E629" s="35">
        <v>1.8337249229999999</v>
      </c>
      <c r="F629" s="35">
        <v>3.0300292999999999E-2</v>
      </c>
      <c r="G629" s="35" t="s">
        <v>261</v>
      </c>
      <c r="H629" s="35" t="s">
        <v>262</v>
      </c>
      <c r="I629" s="36" t="s">
        <v>3214</v>
      </c>
      <c r="J629" s="37" t="s">
        <v>3215</v>
      </c>
    </row>
    <row r="630" spans="1:10" ht="15" x14ac:dyDescent="0.25">
      <c r="A630" s="35" t="s">
        <v>3216</v>
      </c>
      <c r="B630" s="35" t="s">
        <v>3217</v>
      </c>
      <c r="C630" s="35">
        <v>10.92</v>
      </c>
      <c r="D630" s="35">
        <v>10.01</v>
      </c>
      <c r="E630" s="35">
        <v>1.958426569</v>
      </c>
      <c r="F630" s="35">
        <v>6.0200000000000003E-9</v>
      </c>
      <c r="G630" s="35" t="s">
        <v>261</v>
      </c>
      <c r="H630" s="35" t="s">
        <v>262</v>
      </c>
      <c r="I630" s="36" t="s">
        <v>1407</v>
      </c>
      <c r="J630" s="37" t="s">
        <v>3218</v>
      </c>
    </row>
    <row r="631" spans="1:10" ht="15" x14ac:dyDescent="0.25">
      <c r="A631" s="35" t="s">
        <v>3219</v>
      </c>
      <c r="B631" s="35" t="s">
        <v>3220</v>
      </c>
      <c r="C631" s="35">
        <v>17.55</v>
      </c>
      <c r="D631" s="35">
        <v>9.66</v>
      </c>
      <c r="E631" s="35">
        <v>1.222241361</v>
      </c>
      <c r="F631" s="35">
        <v>3.0866753E-2</v>
      </c>
      <c r="G631" s="35" t="s">
        <v>261</v>
      </c>
      <c r="H631" s="35" t="s">
        <v>262</v>
      </c>
      <c r="I631" s="36" t="s">
        <v>3221</v>
      </c>
      <c r="J631" s="37" t="s">
        <v>3222</v>
      </c>
    </row>
    <row r="632" spans="1:10" ht="15" x14ac:dyDescent="0.25">
      <c r="A632" s="35" t="s">
        <v>3223</v>
      </c>
      <c r="B632" s="35" t="s">
        <v>3224</v>
      </c>
      <c r="C632" s="35">
        <v>7.52</v>
      </c>
      <c r="D632" s="35">
        <v>4.3499999999999996</v>
      </c>
      <c r="E632" s="35">
        <v>1.271124197</v>
      </c>
      <c r="F632" s="35">
        <v>1.1895849999999999E-3</v>
      </c>
      <c r="G632" s="35" t="s">
        <v>261</v>
      </c>
      <c r="H632" s="35" t="s">
        <v>262</v>
      </c>
      <c r="I632" s="36" t="s">
        <v>3225</v>
      </c>
      <c r="J632" s="37" t="s">
        <v>3226</v>
      </c>
    </row>
    <row r="633" spans="1:10" ht="15" x14ac:dyDescent="0.25">
      <c r="A633" s="35" t="s">
        <v>3227</v>
      </c>
      <c r="B633" s="35" t="s">
        <v>3228</v>
      </c>
      <c r="C633" s="35">
        <v>124.66</v>
      </c>
      <c r="D633" s="35">
        <v>9.8800000000000008</v>
      </c>
      <c r="E633" s="35">
        <v>-1.560836283</v>
      </c>
      <c r="F633" s="35">
        <v>1.5797103999999999E-2</v>
      </c>
      <c r="G633" s="35" t="s">
        <v>261</v>
      </c>
      <c r="H633" s="35" t="s">
        <v>283</v>
      </c>
      <c r="I633" s="36" t="s">
        <v>304</v>
      </c>
      <c r="J633" s="37" t="s">
        <v>3229</v>
      </c>
    </row>
    <row r="634" spans="1:10" ht="15" x14ac:dyDescent="0.25">
      <c r="A634" s="35" t="s">
        <v>3230</v>
      </c>
      <c r="B634" s="35" t="s">
        <v>3231</v>
      </c>
      <c r="C634" s="35">
        <v>1.96</v>
      </c>
      <c r="D634" s="35">
        <v>3.41</v>
      </c>
      <c r="E634" s="35">
        <v>2.8682904219999998</v>
      </c>
      <c r="F634" s="35">
        <v>1.3106500000000001E-4</v>
      </c>
      <c r="G634" s="35" t="s">
        <v>261</v>
      </c>
      <c r="H634" s="35" t="s">
        <v>262</v>
      </c>
      <c r="I634" s="36" t="s">
        <v>998</v>
      </c>
      <c r="J634" s="37" t="s">
        <v>3232</v>
      </c>
    </row>
    <row r="635" spans="1:10" ht="15" x14ac:dyDescent="0.25">
      <c r="A635" s="35" t="s">
        <v>749</v>
      </c>
      <c r="B635" s="35" t="s">
        <v>750</v>
      </c>
      <c r="C635" s="35">
        <v>6.34</v>
      </c>
      <c r="D635" s="35">
        <v>25.94</v>
      </c>
      <c r="E635" s="35">
        <v>4.1154954669999997</v>
      </c>
      <c r="F635" s="35">
        <v>1.0100000000000001E-42</v>
      </c>
      <c r="G635" s="35" t="s">
        <v>261</v>
      </c>
      <c r="H635" s="35" t="s">
        <v>262</v>
      </c>
      <c r="I635" s="36" t="s">
        <v>751</v>
      </c>
      <c r="J635" s="37" t="s">
        <v>752</v>
      </c>
    </row>
    <row r="636" spans="1:10" ht="15" x14ac:dyDescent="0.25">
      <c r="A636" s="35" t="s">
        <v>3233</v>
      </c>
      <c r="B636" s="35" t="s">
        <v>3234</v>
      </c>
      <c r="C636" s="35">
        <v>3.37</v>
      </c>
      <c r="D636" s="35">
        <v>6.07</v>
      </c>
      <c r="E636" s="35">
        <v>2.9345661349999999</v>
      </c>
      <c r="F636" s="35">
        <v>6.2799999999999998E-9</v>
      </c>
      <c r="G636" s="35" t="s">
        <v>261</v>
      </c>
      <c r="H636" s="35" t="s">
        <v>262</v>
      </c>
      <c r="I636" s="36" t="s">
        <v>1339</v>
      </c>
      <c r="J636" s="37" t="s">
        <v>3235</v>
      </c>
    </row>
    <row r="637" spans="1:10" ht="15" x14ac:dyDescent="0.25">
      <c r="A637" s="35" t="s">
        <v>3236</v>
      </c>
      <c r="B637" s="35" t="s">
        <v>3237</v>
      </c>
      <c r="C637" s="35">
        <v>28.27</v>
      </c>
      <c r="D637" s="35">
        <v>2.46</v>
      </c>
      <c r="E637" s="35">
        <v>-1.4443256870000001</v>
      </c>
      <c r="F637" s="35">
        <v>1.5970369999999999E-3</v>
      </c>
      <c r="G637" s="35" t="s">
        <v>261</v>
      </c>
      <c r="H637" s="35" t="s">
        <v>283</v>
      </c>
      <c r="I637" s="36" t="s">
        <v>3238</v>
      </c>
      <c r="J637" s="37" t="s">
        <v>3239</v>
      </c>
    </row>
    <row r="638" spans="1:10" ht="15" x14ac:dyDescent="0.25">
      <c r="A638" s="35" t="s">
        <v>753</v>
      </c>
      <c r="B638" s="35" t="s">
        <v>754</v>
      </c>
      <c r="C638" s="35">
        <v>13.54</v>
      </c>
      <c r="D638" s="35">
        <v>10.51</v>
      </c>
      <c r="E638" s="35">
        <v>1.7127800360000001</v>
      </c>
      <c r="F638" s="35">
        <v>1.26E-6</v>
      </c>
      <c r="G638" s="35" t="s">
        <v>261</v>
      </c>
      <c r="H638" s="35" t="s">
        <v>262</v>
      </c>
      <c r="I638" s="36" t="s">
        <v>755</v>
      </c>
      <c r="J638" s="37" t="s">
        <v>756</v>
      </c>
    </row>
    <row r="639" spans="1:10" ht="15" x14ac:dyDescent="0.25">
      <c r="A639" s="35" t="s">
        <v>3240</v>
      </c>
      <c r="B639" s="35" t="s">
        <v>3241</v>
      </c>
      <c r="C639" s="35">
        <v>3.1</v>
      </c>
      <c r="D639" s="35">
        <v>3.83</v>
      </c>
      <c r="E639" s="35">
        <v>2.388930872</v>
      </c>
      <c r="F639" s="35">
        <v>1.2514000000000001E-4</v>
      </c>
      <c r="G639" s="35" t="s">
        <v>261</v>
      </c>
      <c r="H639" s="35" t="s">
        <v>262</v>
      </c>
      <c r="I639" s="36" t="s">
        <v>3242</v>
      </c>
      <c r="J639" s="37" t="s">
        <v>3243</v>
      </c>
    </row>
    <row r="640" spans="1:10" ht="15" x14ac:dyDescent="0.25">
      <c r="A640" s="35" t="s">
        <v>3244</v>
      </c>
      <c r="B640" s="35" t="s">
        <v>3245</v>
      </c>
      <c r="C640" s="35">
        <v>2.5099999999999998</v>
      </c>
      <c r="D640" s="35">
        <v>2.0699999999999998</v>
      </c>
      <c r="E640" s="35">
        <v>1.8110613769999999</v>
      </c>
      <c r="F640" s="35">
        <v>1.6142248000000001E-2</v>
      </c>
      <c r="G640" s="35" t="s">
        <v>261</v>
      </c>
      <c r="H640" s="35" t="s">
        <v>262</v>
      </c>
      <c r="I640" s="36" t="s">
        <v>3246</v>
      </c>
      <c r="J640" s="37" t="s">
        <v>3247</v>
      </c>
    </row>
    <row r="641" spans="1:10" ht="15" x14ac:dyDescent="0.25">
      <c r="A641" s="35" t="s">
        <v>3248</v>
      </c>
      <c r="B641" s="35" t="s">
        <v>3249</v>
      </c>
      <c r="C641" s="35">
        <v>2.72</v>
      </c>
      <c r="D641" s="35">
        <v>2.1800000000000002</v>
      </c>
      <c r="E641" s="35">
        <v>1.737281509</v>
      </c>
      <c r="F641" s="35">
        <v>2.0102299999999999E-4</v>
      </c>
      <c r="G641" s="35" t="s">
        <v>261</v>
      </c>
      <c r="H641" s="35" t="s">
        <v>262</v>
      </c>
      <c r="I641" s="36" t="s">
        <v>2017</v>
      </c>
      <c r="J641" s="37" t="s">
        <v>3250</v>
      </c>
    </row>
    <row r="642" spans="1:10" ht="15" x14ac:dyDescent="0.25">
      <c r="A642" s="35" t="s">
        <v>3251</v>
      </c>
      <c r="B642" s="35" t="s">
        <v>3252</v>
      </c>
      <c r="C642" s="35">
        <v>2.17</v>
      </c>
      <c r="D642" s="35">
        <v>2.5099999999999998</v>
      </c>
      <c r="E642" s="35">
        <v>2.2967890249999998</v>
      </c>
      <c r="F642" s="35">
        <v>2.0207100000000001E-4</v>
      </c>
      <c r="G642" s="35" t="s">
        <v>261</v>
      </c>
      <c r="H642" s="35" t="s">
        <v>262</v>
      </c>
      <c r="I642" s="36" t="s">
        <v>3253</v>
      </c>
      <c r="J642" s="37" t="s">
        <v>3254</v>
      </c>
    </row>
    <row r="643" spans="1:10" ht="15" x14ac:dyDescent="0.25">
      <c r="A643" s="35" t="s">
        <v>3255</v>
      </c>
      <c r="B643" s="35" t="s">
        <v>3256</v>
      </c>
      <c r="C643" s="35">
        <v>1.55</v>
      </c>
      <c r="D643" s="35">
        <v>4.5999999999999996</v>
      </c>
      <c r="E643" s="35">
        <v>3.6404842030000002</v>
      </c>
      <c r="F643" s="35">
        <v>4.6499999999999999E-8</v>
      </c>
      <c r="G643" s="35" t="s">
        <v>261</v>
      </c>
      <c r="H643" s="35" t="s">
        <v>262</v>
      </c>
      <c r="I643" s="36" t="s">
        <v>3257</v>
      </c>
      <c r="J643" s="37" t="s">
        <v>3258</v>
      </c>
    </row>
    <row r="644" spans="1:10" ht="15" x14ac:dyDescent="0.25">
      <c r="A644" s="35" t="s">
        <v>3259</v>
      </c>
      <c r="B644" s="35" t="s">
        <v>3260</v>
      </c>
      <c r="C644" s="35">
        <v>1.99</v>
      </c>
      <c r="D644" s="35">
        <v>2.0699999999999998</v>
      </c>
      <c r="E644" s="35">
        <v>2.1383974480000001</v>
      </c>
      <c r="F644" s="35">
        <v>8.5288050000000004E-3</v>
      </c>
      <c r="G644" s="35" t="s">
        <v>261</v>
      </c>
      <c r="H644" s="35" t="s">
        <v>262</v>
      </c>
      <c r="I644" s="36" t="s">
        <v>3261</v>
      </c>
      <c r="J644" s="37" t="s">
        <v>3262</v>
      </c>
    </row>
    <row r="645" spans="1:10" ht="15" x14ac:dyDescent="0.25">
      <c r="A645" s="35" t="s">
        <v>3263</v>
      </c>
      <c r="B645" s="35" t="s">
        <v>3264</v>
      </c>
      <c r="C645" s="35">
        <v>9.4</v>
      </c>
      <c r="D645" s="35">
        <v>27.95</v>
      </c>
      <c r="E645" s="35">
        <v>3.6625354369999998</v>
      </c>
      <c r="F645" s="35">
        <v>8.3299999999999997E-37</v>
      </c>
      <c r="G645" s="35" t="s">
        <v>261</v>
      </c>
      <c r="H645" s="35" t="s">
        <v>262</v>
      </c>
      <c r="I645" s="36" t="s">
        <v>3265</v>
      </c>
      <c r="J645" s="37" t="s">
        <v>3266</v>
      </c>
    </row>
    <row r="646" spans="1:10" ht="15" x14ac:dyDescent="0.25">
      <c r="A646" s="35" t="s">
        <v>3267</v>
      </c>
      <c r="B646" s="35" t="s">
        <v>3268</v>
      </c>
      <c r="C646" s="35">
        <v>11.66</v>
      </c>
      <c r="D646" s="35">
        <v>16.47</v>
      </c>
      <c r="E646" s="35">
        <v>2.5903697970000001</v>
      </c>
      <c r="F646" s="35">
        <v>1.44E-16</v>
      </c>
      <c r="G646" s="35" t="s">
        <v>261</v>
      </c>
      <c r="H646" s="35" t="s">
        <v>262</v>
      </c>
      <c r="I646" s="36" t="s">
        <v>3269</v>
      </c>
      <c r="J646" s="37" t="s">
        <v>3270</v>
      </c>
    </row>
    <row r="647" spans="1:10" ht="15" x14ac:dyDescent="0.25">
      <c r="A647" s="35" t="s">
        <v>3271</v>
      </c>
      <c r="B647" s="35" t="s">
        <v>3272</v>
      </c>
      <c r="C647" s="35">
        <v>0.33</v>
      </c>
      <c r="D647" s="35">
        <v>6.55</v>
      </c>
      <c r="E647" s="35">
        <v>6.3986674859999999</v>
      </c>
      <c r="F647" s="35">
        <v>2.3200000000000002E-56</v>
      </c>
      <c r="G647" s="35" t="s">
        <v>261</v>
      </c>
      <c r="H647" s="35" t="s">
        <v>262</v>
      </c>
      <c r="I647" s="36" t="s">
        <v>3273</v>
      </c>
      <c r="J647" s="37" t="s">
        <v>3274</v>
      </c>
    </row>
    <row r="648" spans="1:10" ht="15" x14ac:dyDescent="0.25">
      <c r="A648" s="35" t="s">
        <v>3275</v>
      </c>
      <c r="B648" s="35" t="s">
        <v>3276</v>
      </c>
      <c r="C648" s="35">
        <v>0.69</v>
      </c>
      <c r="D648" s="35">
        <v>64.86</v>
      </c>
      <c r="E648" s="35">
        <v>8.5268345910000001</v>
      </c>
      <c r="F648" s="35">
        <v>2.9100000000000002E-69</v>
      </c>
      <c r="G648" s="35" t="s">
        <v>261</v>
      </c>
      <c r="H648" s="35" t="s">
        <v>262</v>
      </c>
      <c r="I648" s="36" t="s">
        <v>3277</v>
      </c>
      <c r="J648" s="37" t="s">
        <v>3278</v>
      </c>
    </row>
    <row r="649" spans="1:10" ht="15" x14ac:dyDescent="0.25">
      <c r="A649" s="35" t="s">
        <v>3279</v>
      </c>
      <c r="B649" s="35" t="s">
        <v>3280</v>
      </c>
      <c r="C649" s="35">
        <v>11.1</v>
      </c>
      <c r="D649" s="35">
        <v>42.89</v>
      </c>
      <c r="E649" s="35">
        <v>4.0154233379999997</v>
      </c>
      <c r="F649" s="35">
        <v>2.4800000000000001E-21</v>
      </c>
      <c r="G649" s="35" t="s">
        <v>261</v>
      </c>
      <c r="H649" s="35" t="s">
        <v>262</v>
      </c>
      <c r="I649" s="36" t="s">
        <v>3281</v>
      </c>
      <c r="J649" s="37" t="s">
        <v>3282</v>
      </c>
    </row>
    <row r="650" spans="1:10" ht="15" x14ac:dyDescent="0.25">
      <c r="A650" s="35" t="s">
        <v>3283</v>
      </c>
      <c r="B650" s="35" t="s">
        <v>3284</v>
      </c>
      <c r="C650" s="35">
        <v>10.85</v>
      </c>
      <c r="D650" s="35">
        <v>19.559999999999999</v>
      </c>
      <c r="E650" s="35">
        <v>2.9272201139999998</v>
      </c>
      <c r="F650" s="35">
        <v>2.85E-10</v>
      </c>
      <c r="G650" s="35" t="s">
        <v>261</v>
      </c>
      <c r="H650" s="35" t="s">
        <v>262</v>
      </c>
      <c r="I650" s="36" t="s">
        <v>3285</v>
      </c>
      <c r="J650" s="37" t="s">
        <v>3286</v>
      </c>
    </row>
    <row r="651" spans="1:10" ht="15" x14ac:dyDescent="0.25">
      <c r="A651" s="35" t="s">
        <v>3287</v>
      </c>
      <c r="B651" s="35" t="s">
        <v>3288</v>
      </c>
      <c r="C651" s="35">
        <v>7.18</v>
      </c>
      <c r="D651" s="35">
        <v>21.97</v>
      </c>
      <c r="E651" s="35">
        <v>3.6930012900000002</v>
      </c>
      <c r="F651" s="35">
        <v>6.1700000000000003E-18</v>
      </c>
      <c r="G651" s="35" t="s">
        <v>261</v>
      </c>
      <c r="H651" s="35" t="s">
        <v>262</v>
      </c>
      <c r="I651" s="36" t="s">
        <v>3289</v>
      </c>
      <c r="J651" s="37" t="s">
        <v>3290</v>
      </c>
    </row>
    <row r="652" spans="1:10" ht="15" x14ac:dyDescent="0.25">
      <c r="A652" s="35" t="s">
        <v>3291</v>
      </c>
      <c r="B652" s="35" t="s">
        <v>3292</v>
      </c>
      <c r="C652" s="35">
        <v>9.2100000000000009</v>
      </c>
      <c r="D652" s="35">
        <v>5.33</v>
      </c>
      <c r="E652" s="35">
        <v>1.2794441990000001</v>
      </c>
      <c r="F652" s="35">
        <v>5.332336E-3</v>
      </c>
      <c r="G652" s="35" t="s">
        <v>261</v>
      </c>
      <c r="H652" s="35" t="s">
        <v>262</v>
      </c>
      <c r="I652" s="36" t="s">
        <v>3293</v>
      </c>
      <c r="J652" s="37" t="s">
        <v>3294</v>
      </c>
    </row>
    <row r="653" spans="1:10" ht="15" x14ac:dyDescent="0.25">
      <c r="A653" s="35" t="s">
        <v>3295</v>
      </c>
      <c r="B653" s="35" t="s">
        <v>3296</v>
      </c>
      <c r="C653" s="35">
        <v>81.180000000000007</v>
      </c>
      <c r="D653" s="35">
        <v>76.38</v>
      </c>
      <c r="E653" s="35">
        <v>2.0109190319999999</v>
      </c>
      <c r="F653" s="35">
        <v>4.3754699999999999E-4</v>
      </c>
      <c r="G653" s="35" t="s">
        <v>261</v>
      </c>
      <c r="H653" s="35" t="s">
        <v>262</v>
      </c>
      <c r="I653" s="36" t="s">
        <v>304</v>
      </c>
      <c r="J653" s="37" t="s">
        <v>3297</v>
      </c>
    </row>
    <row r="654" spans="1:10" ht="15" x14ac:dyDescent="0.25">
      <c r="A654" s="35" t="s">
        <v>3298</v>
      </c>
      <c r="B654" s="35" t="s">
        <v>3299</v>
      </c>
      <c r="C654" s="35">
        <v>130.02000000000001</v>
      </c>
      <c r="D654" s="35">
        <v>67.84</v>
      </c>
      <c r="E654" s="35">
        <v>1.147748802</v>
      </c>
      <c r="F654" s="35">
        <v>7.8999999999999995E-7</v>
      </c>
      <c r="G654" s="35" t="s">
        <v>261</v>
      </c>
      <c r="H654" s="35" t="s">
        <v>262</v>
      </c>
      <c r="I654" s="36" t="s">
        <v>1005</v>
      </c>
      <c r="J654" s="37" t="s">
        <v>3300</v>
      </c>
    </row>
    <row r="655" spans="1:10" ht="15" x14ac:dyDescent="0.25">
      <c r="A655" s="35" t="s">
        <v>3301</v>
      </c>
      <c r="B655" s="35" t="s">
        <v>3302</v>
      </c>
      <c r="C655" s="35">
        <v>27.35</v>
      </c>
      <c r="D655" s="35">
        <v>2.36</v>
      </c>
      <c r="E655" s="35">
        <v>-1.461654252</v>
      </c>
      <c r="F655" s="35">
        <v>2.6057379999999998E-3</v>
      </c>
      <c r="G655" s="35" t="s">
        <v>261</v>
      </c>
      <c r="H655" s="35" t="s">
        <v>283</v>
      </c>
      <c r="I655" s="36" t="s">
        <v>304</v>
      </c>
      <c r="J655" s="37" t="s">
        <v>3303</v>
      </c>
    </row>
    <row r="656" spans="1:10" ht="15" x14ac:dyDescent="0.25">
      <c r="A656" s="35" t="s">
        <v>3304</v>
      </c>
      <c r="B656" s="35" t="s">
        <v>3305</v>
      </c>
      <c r="C656" s="35">
        <v>6.64</v>
      </c>
      <c r="D656" s="35">
        <v>11.43</v>
      </c>
      <c r="E656" s="35">
        <v>2.8333450509999998</v>
      </c>
      <c r="F656" s="35">
        <v>3.08E-13</v>
      </c>
      <c r="G656" s="35" t="s">
        <v>261</v>
      </c>
      <c r="H656" s="35" t="s">
        <v>262</v>
      </c>
      <c r="I656" s="36" t="s">
        <v>2344</v>
      </c>
      <c r="J656" s="37" t="s">
        <v>3306</v>
      </c>
    </row>
    <row r="657" spans="1:10" ht="15" x14ac:dyDescent="0.25">
      <c r="A657" s="35" t="s">
        <v>3307</v>
      </c>
      <c r="B657" s="35" t="s">
        <v>3308</v>
      </c>
      <c r="C657" s="35">
        <v>49.39</v>
      </c>
      <c r="D657" s="35">
        <v>183.53</v>
      </c>
      <c r="E657" s="35">
        <v>3.9835718120000001</v>
      </c>
      <c r="F657" s="35">
        <v>1.5899999999999999E-49</v>
      </c>
      <c r="G657" s="35" t="s">
        <v>261</v>
      </c>
      <c r="H657" s="35" t="s">
        <v>262</v>
      </c>
      <c r="I657" s="36" t="s">
        <v>3309</v>
      </c>
      <c r="J657" s="37" t="s">
        <v>3310</v>
      </c>
    </row>
    <row r="658" spans="1:10" ht="15" x14ac:dyDescent="0.25">
      <c r="A658" s="35" t="s">
        <v>3311</v>
      </c>
      <c r="B658" s="35" t="s">
        <v>3312</v>
      </c>
      <c r="C658" s="35">
        <v>4</v>
      </c>
      <c r="D658" s="35">
        <v>3.15</v>
      </c>
      <c r="E658" s="35">
        <v>1.748409927</v>
      </c>
      <c r="F658" s="35">
        <v>4.2966200000000001E-3</v>
      </c>
      <c r="G658" s="35" t="s">
        <v>261</v>
      </c>
      <c r="H658" s="35" t="s">
        <v>262</v>
      </c>
      <c r="I658" s="36" t="s">
        <v>3313</v>
      </c>
      <c r="J658" s="37" t="s">
        <v>3314</v>
      </c>
    </row>
    <row r="659" spans="1:10" ht="15" x14ac:dyDescent="0.25">
      <c r="A659" s="35" t="s">
        <v>761</v>
      </c>
      <c r="B659" s="35" t="s">
        <v>762</v>
      </c>
      <c r="C659" s="35">
        <v>19.73</v>
      </c>
      <c r="D659" s="35">
        <v>11.67</v>
      </c>
      <c r="E659" s="35">
        <v>1.331849032</v>
      </c>
      <c r="F659" s="35">
        <v>3.251355E-3</v>
      </c>
      <c r="G659" s="35" t="s">
        <v>261</v>
      </c>
      <c r="H659" s="35" t="s">
        <v>262</v>
      </c>
      <c r="I659" s="36" t="s">
        <v>763</v>
      </c>
      <c r="J659" s="37" t="s">
        <v>764</v>
      </c>
    </row>
    <row r="660" spans="1:10" ht="15" x14ac:dyDescent="0.25">
      <c r="A660" s="35" t="s">
        <v>3315</v>
      </c>
      <c r="B660" s="35" t="s">
        <v>3316</v>
      </c>
      <c r="C660" s="35">
        <v>22.5</v>
      </c>
      <c r="D660" s="35">
        <v>2.17</v>
      </c>
      <c r="E660" s="35">
        <v>-1.287997461</v>
      </c>
      <c r="F660" s="35">
        <v>3.1563288000000002E-2</v>
      </c>
      <c r="G660" s="35" t="s">
        <v>261</v>
      </c>
      <c r="H660" s="35" t="s">
        <v>283</v>
      </c>
      <c r="I660" s="36" t="s">
        <v>304</v>
      </c>
      <c r="J660" s="37" t="s">
        <v>3317</v>
      </c>
    </row>
    <row r="661" spans="1:10" ht="15" x14ac:dyDescent="0.25">
      <c r="A661" s="35" t="s">
        <v>3318</v>
      </c>
      <c r="B661" s="35" t="s">
        <v>3319</v>
      </c>
      <c r="C661" s="35">
        <v>24.78</v>
      </c>
      <c r="D661" s="35">
        <v>2.2400000000000002</v>
      </c>
      <c r="E661" s="35">
        <v>-1.3899256129999999</v>
      </c>
      <c r="F661" s="35">
        <v>2.6143009999999999E-3</v>
      </c>
      <c r="G661" s="35" t="s">
        <v>261</v>
      </c>
      <c r="H661" s="35" t="s">
        <v>283</v>
      </c>
      <c r="I661" s="36" t="s">
        <v>3320</v>
      </c>
      <c r="J661" s="37" t="s">
        <v>3321</v>
      </c>
    </row>
    <row r="662" spans="1:10" ht="15" x14ac:dyDescent="0.25">
      <c r="A662" s="35" t="s">
        <v>3322</v>
      </c>
      <c r="B662" s="35" t="s">
        <v>3323</v>
      </c>
      <c r="C662" s="35">
        <v>22</v>
      </c>
      <c r="D662" s="35">
        <v>1.72</v>
      </c>
      <c r="E662" s="35">
        <v>-1.603404354</v>
      </c>
      <c r="F662" s="35">
        <v>4.8586099999999998E-4</v>
      </c>
      <c r="G662" s="35" t="s">
        <v>261</v>
      </c>
      <c r="H662" s="35" t="s">
        <v>283</v>
      </c>
      <c r="I662" s="36" t="s">
        <v>3324</v>
      </c>
      <c r="J662" s="37" t="s">
        <v>3325</v>
      </c>
    </row>
    <row r="663" spans="1:10" ht="15" x14ac:dyDescent="0.25">
      <c r="A663" s="35" t="s">
        <v>3326</v>
      </c>
      <c r="B663" s="35" t="s">
        <v>3327</v>
      </c>
      <c r="C663" s="35">
        <v>44.43</v>
      </c>
      <c r="D663" s="35">
        <v>1.21</v>
      </c>
      <c r="E663" s="35">
        <v>-3.1201227970000001</v>
      </c>
      <c r="F663" s="35">
        <v>3.17E-14</v>
      </c>
      <c r="G663" s="35" t="s">
        <v>261</v>
      </c>
      <c r="H663" s="35" t="s">
        <v>283</v>
      </c>
      <c r="I663" s="36" t="s">
        <v>3328</v>
      </c>
      <c r="J663" s="37" t="s">
        <v>3329</v>
      </c>
    </row>
    <row r="664" spans="1:10" ht="15" x14ac:dyDescent="0.25">
      <c r="A664" s="35" t="s">
        <v>3330</v>
      </c>
      <c r="B664" s="35" t="s">
        <v>3331</v>
      </c>
      <c r="C664" s="35">
        <v>8.66</v>
      </c>
      <c r="D664" s="35">
        <v>10.78</v>
      </c>
      <c r="E664" s="35">
        <v>2.4108921630000002</v>
      </c>
      <c r="F664" s="35">
        <v>9.6799999999999991E-13</v>
      </c>
      <c r="G664" s="35" t="s">
        <v>261</v>
      </c>
      <c r="H664" s="35" t="s">
        <v>262</v>
      </c>
      <c r="I664" s="36" t="s">
        <v>3332</v>
      </c>
      <c r="J664" s="37" t="s">
        <v>3333</v>
      </c>
    </row>
    <row r="665" spans="1:10" ht="15" x14ac:dyDescent="0.25">
      <c r="A665" s="35" t="s">
        <v>3334</v>
      </c>
      <c r="B665" s="35" t="s">
        <v>3335</v>
      </c>
      <c r="C665" s="35">
        <v>11.27</v>
      </c>
      <c r="D665" s="35">
        <v>34.479999999999997</v>
      </c>
      <c r="E665" s="35">
        <v>3.7000213240000002</v>
      </c>
      <c r="F665" s="35">
        <v>7.4799999999999997E-43</v>
      </c>
      <c r="G665" s="35" t="s">
        <v>261</v>
      </c>
      <c r="H665" s="35" t="s">
        <v>262</v>
      </c>
      <c r="I665" s="36" t="s">
        <v>649</v>
      </c>
      <c r="J665" s="37" t="s">
        <v>3336</v>
      </c>
    </row>
    <row r="666" spans="1:10" ht="15" x14ac:dyDescent="0.25">
      <c r="A666" s="35" t="s">
        <v>3337</v>
      </c>
      <c r="B666" s="35" t="s">
        <v>3338</v>
      </c>
      <c r="C666" s="35">
        <v>69.61</v>
      </c>
      <c r="D666" s="35">
        <v>5.49</v>
      </c>
      <c r="E666" s="35">
        <v>-1.56928895</v>
      </c>
      <c r="F666" s="35">
        <v>5.5799999999999997E-8</v>
      </c>
      <c r="G666" s="35" t="s">
        <v>261</v>
      </c>
      <c r="H666" s="35" t="s">
        <v>283</v>
      </c>
      <c r="I666" s="36" t="s">
        <v>3339</v>
      </c>
      <c r="J666" s="37" t="s">
        <v>3340</v>
      </c>
    </row>
    <row r="667" spans="1:10" ht="15" x14ac:dyDescent="0.25">
      <c r="A667" s="35" t="s">
        <v>3341</v>
      </c>
      <c r="B667" s="35" t="s">
        <v>3342</v>
      </c>
      <c r="C667" s="35">
        <v>40.619999999999997</v>
      </c>
      <c r="D667" s="35">
        <v>2.81</v>
      </c>
      <c r="E667" s="35">
        <v>-1.7753186510000001</v>
      </c>
      <c r="F667" s="35">
        <v>6.3806500000000005E-4</v>
      </c>
      <c r="G667" s="35" t="s">
        <v>261</v>
      </c>
      <c r="H667" s="35" t="s">
        <v>283</v>
      </c>
      <c r="I667" s="36" t="s">
        <v>3343</v>
      </c>
      <c r="J667" s="37" t="s">
        <v>3344</v>
      </c>
    </row>
    <row r="668" spans="1:10" ht="15" x14ac:dyDescent="0.25">
      <c r="A668" s="35" t="s">
        <v>3345</v>
      </c>
      <c r="B668" s="35" t="s">
        <v>3346</v>
      </c>
      <c r="C668" s="35">
        <v>63.19</v>
      </c>
      <c r="D668" s="35">
        <v>3.42</v>
      </c>
      <c r="E668" s="35">
        <v>-2.1294429610000001</v>
      </c>
      <c r="F668" s="35">
        <v>4.7799999999999998E-8</v>
      </c>
      <c r="G668" s="35" t="s">
        <v>261</v>
      </c>
      <c r="H668" s="35" t="s">
        <v>283</v>
      </c>
      <c r="I668" s="36" t="s">
        <v>3347</v>
      </c>
      <c r="J668" s="37" t="s">
        <v>3348</v>
      </c>
    </row>
    <row r="669" spans="1:10" ht="15" x14ac:dyDescent="0.25">
      <c r="A669" s="35" t="s">
        <v>3349</v>
      </c>
      <c r="B669" s="35" t="s">
        <v>3350</v>
      </c>
      <c r="C669" s="35">
        <v>78.92</v>
      </c>
      <c r="D669" s="35">
        <v>4.25</v>
      </c>
      <c r="E669" s="35">
        <v>-2.1434665979999998</v>
      </c>
      <c r="F669" s="35">
        <v>4.9399999999999999E-11</v>
      </c>
      <c r="G669" s="35" t="s">
        <v>261</v>
      </c>
      <c r="H669" s="35" t="s">
        <v>283</v>
      </c>
      <c r="I669" s="36" t="s">
        <v>3351</v>
      </c>
      <c r="J669" s="37" t="s">
        <v>3352</v>
      </c>
    </row>
    <row r="670" spans="1:10" ht="15" x14ac:dyDescent="0.25">
      <c r="A670" s="35" t="s">
        <v>3353</v>
      </c>
      <c r="B670" s="35" t="s">
        <v>3354</v>
      </c>
      <c r="C670" s="35">
        <v>96.59</v>
      </c>
      <c r="D670" s="35">
        <v>10.98</v>
      </c>
      <c r="E670" s="35">
        <v>-1.054921338</v>
      </c>
      <c r="F670" s="35">
        <v>1.3560315999999999E-2</v>
      </c>
      <c r="G670" s="35" t="s">
        <v>261</v>
      </c>
      <c r="H670" s="35" t="s">
        <v>283</v>
      </c>
      <c r="I670" s="36" t="s">
        <v>3355</v>
      </c>
      <c r="J670" s="37" t="s">
        <v>3356</v>
      </c>
    </row>
    <row r="671" spans="1:10" ht="15" x14ac:dyDescent="0.25">
      <c r="A671" s="35" t="s">
        <v>3357</v>
      </c>
      <c r="B671" s="35" t="s">
        <v>3358</v>
      </c>
      <c r="C671" s="35">
        <v>3.31</v>
      </c>
      <c r="D671" s="35">
        <v>2.46</v>
      </c>
      <c r="E671" s="35">
        <v>1.61492759</v>
      </c>
      <c r="F671" s="35">
        <v>3.7474890000000001E-3</v>
      </c>
      <c r="G671" s="35" t="s">
        <v>261</v>
      </c>
      <c r="H671" s="35" t="s">
        <v>262</v>
      </c>
      <c r="I671" s="36" t="s">
        <v>3359</v>
      </c>
      <c r="J671" s="37" t="s">
        <v>3360</v>
      </c>
    </row>
    <row r="672" spans="1:10" ht="15" x14ac:dyDescent="0.25">
      <c r="A672" s="35" t="s">
        <v>3361</v>
      </c>
      <c r="B672" s="35" t="s">
        <v>3362</v>
      </c>
      <c r="C672" s="35">
        <v>16.36</v>
      </c>
      <c r="D672" s="35">
        <v>14.32</v>
      </c>
      <c r="E672" s="35">
        <v>1.8880437320000001</v>
      </c>
      <c r="F672" s="35">
        <v>1.4247899999999999E-4</v>
      </c>
      <c r="G672" s="35" t="s">
        <v>261</v>
      </c>
      <c r="H672" s="35" t="s">
        <v>262</v>
      </c>
      <c r="I672" s="36" t="s">
        <v>304</v>
      </c>
      <c r="J672" s="37" t="s">
        <v>3363</v>
      </c>
    </row>
    <row r="673" spans="1:10" ht="15" x14ac:dyDescent="0.25">
      <c r="A673" s="35" t="s">
        <v>3364</v>
      </c>
      <c r="B673" s="35" t="s">
        <v>3365</v>
      </c>
      <c r="C673" s="35">
        <v>14.38</v>
      </c>
      <c r="D673" s="35">
        <v>1.0900000000000001</v>
      </c>
      <c r="E673" s="35">
        <v>-1.6377583499999999</v>
      </c>
      <c r="F673" s="35">
        <v>3.4231029000000003E-2</v>
      </c>
      <c r="G673" s="35" t="s">
        <v>261</v>
      </c>
      <c r="H673" s="35" t="s">
        <v>283</v>
      </c>
      <c r="I673" s="36" t="s">
        <v>3366</v>
      </c>
      <c r="J673" s="37" t="s">
        <v>3367</v>
      </c>
    </row>
    <row r="674" spans="1:10" ht="15" x14ac:dyDescent="0.25">
      <c r="A674" s="35" t="s">
        <v>3368</v>
      </c>
      <c r="B674" s="35" t="s">
        <v>3369</v>
      </c>
      <c r="C674" s="35">
        <v>0</v>
      </c>
      <c r="D674" s="35">
        <v>0.3</v>
      </c>
      <c r="E674" s="35">
        <v>5.9520823390000004</v>
      </c>
      <c r="F674" s="35">
        <v>2.0500101E-2</v>
      </c>
      <c r="G674" s="35" t="s">
        <v>261</v>
      </c>
      <c r="H674" s="35" t="s">
        <v>262</v>
      </c>
      <c r="I674" s="36" t="s">
        <v>3370</v>
      </c>
      <c r="J674" s="37" t="s">
        <v>3371</v>
      </c>
    </row>
    <row r="675" spans="1:10" ht="15" x14ac:dyDescent="0.25">
      <c r="A675" s="35" t="s">
        <v>3372</v>
      </c>
      <c r="B675" s="35" t="s">
        <v>3373</v>
      </c>
      <c r="C675" s="35">
        <v>146.03</v>
      </c>
      <c r="D675" s="35">
        <v>143.34</v>
      </c>
      <c r="E675" s="35">
        <v>2.0733086200000002</v>
      </c>
      <c r="F675" s="35">
        <v>3.002116E-3</v>
      </c>
      <c r="G675" s="35" t="s">
        <v>261</v>
      </c>
      <c r="H675" s="35" t="s">
        <v>262</v>
      </c>
      <c r="I675" s="36" t="s">
        <v>1553</v>
      </c>
      <c r="J675" s="37" t="s">
        <v>3374</v>
      </c>
    </row>
    <row r="676" spans="1:10" ht="15" x14ac:dyDescent="0.25">
      <c r="A676" s="35" t="s">
        <v>3375</v>
      </c>
      <c r="B676" s="35" t="s">
        <v>3376</v>
      </c>
      <c r="C676" s="35">
        <v>2.38</v>
      </c>
      <c r="D676" s="35">
        <v>2.57</v>
      </c>
      <c r="E676" s="35">
        <v>2.1045659830000001</v>
      </c>
      <c r="F676" s="35">
        <v>1.1895849999999999E-3</v>
      </c>
      <c r="G676" s="35" t="s">
        <v>261</v>
      </c>
      <c r="H676" s="35" t="s">
        <v>262</v>
      </c>
      <c r="I676" s="36" t="s">
        <v>1549</v>
      </c>
      <c r="J676" s="37" t="s">
        <v>1550</v>
      </c>
    </row>
    <row r="677" spans="1:10" ht="15" x14ac:dyDescent="0.25">
      <c r="A677" s="35" t="s">
        <v>3377</v>
      </c>
      <c r="B677" s="35" t="s">
        <v>3378</v>
      </c>
      <c r="C677" s="35">
        <v>10.48</v>
      </c>
      <c r="D677" s="35">
        <v>168.07</v>
      </c>
      <c r="E677" s="35">
        <v>6.0296611420000001</v>
      </c>
      <c r="F677" s="35">
        <v>3.81E-53</v>
      </c>
      <c r="G677" s="35" t="s">
        <v>261</v>
      </c>
      <c r="H677" s="35" t="s">
        <v>262</v>
      </c>
      <c r="I677" s="36" t="s">
        <v>3379</v>
      </c>
      <c r="J677" s="37" t="s">
        <v>3380</v>
      </c>
    </row>
    <row r="678" spans="1:10" ht="15" x14ac:dyDescent="0.25">
      <c r="A678" s="35" t="s">
        <v>3381</v>
      </c>
      <c r="B678" s="35" t="s">
        <v>3382</v>
      </c>
      <c r="C678" s="35">
        <v>6.61</v>
      </c>
      <c r="D678" s="35">
        <v>93.97</v>
      </c>
      <c r="E678" s="35">
        <v>5.9148085100000003</v>
      </c>
      <c r="F678" s="35">
        <v>5.2399999999999996E-65</v>
      </c>
      <c r="G678" s="35" t="s">
        <v>261</v>
      </c>
      <c r="H678" s="35" t="s">
        <v>262</v>
      </c>
      <c r="I678" s="36" t="s">
        <v>304</v>
      </c>
      <c r="J678" s="37" t="s">
        <v>3383</v>
      </c>
    </row>
    <row r="679" spans="1:10" ht="15" x14ac:dyDescent="0.25">
      <c r="A679" s="35" t="s">
        <v>3384</v>
      </c>
      <c r="B679" s="35" t="s">
        <v>3385</v>
      </c>
      <c r="C679" s="35">
        <v>3.77</v>
      </c>
      <c r="D679" s="35">
        <v>9.19</v>
      </c>
      <c r="E679" s="35">
        <v>3.3704139629999998</v>
      </c>
      <c r="F679" s="35">
        <v>5.9199999999999998E-34</v>
      </c>
      <c r="G679" s="35" t="s">
        <v>261</v>
      </c>
      <c r="H679" s="35" t="s">
        <v>262</v>
      </c>
      <c r="I679" s="36" t="s">
        <v>3386</v>
      </c>
      <c r="J679" s="37" t="s">
        <v>3387</v>
      </c>
    </row>
    <row r="680" spans="1:10" ht="15" x14ac:dyDescent="0.25">
      <c r="A680" s="35" t="s">
        <v>3388</v>
      </c>
      <c r="B680" s="35" t="s">
        <v>3389</v>
      </c>
      <c r="C680" s="35">
        <v>0</v>
      </c>
      <c r="D680" s="35">
        <v>10.91</v>
      </c>
      <c r="E680" s="35">
        <v>6.9403833339999998</v>
      </c>
      <c r="F680" s="35">
        <v>6.8226599999999995E-4</v>
      </c>
      <c r="G680" s="35" t="s">
        <v>261</v>
      </c>
      <c r="H680" s="35" t="s">
        <v>262</v>
      </c>
      <c r="I680" s="36" t="s">
        <v>304</v>
      </c>
      <c r="J680" s="37" t="s">
        <v>3390</v>
      </c>
    </row>
    <row r="681" spans="1:10" ht="15" x14ac:dyDescent="0.25">
      <c r="A681" s="35" t="s">
        <v>3391</v>
      </c>
      <c r="B681" s="35" t="s">
        <v>3392</v>
      </c>
      <c r="C681" s="35">
        <v>7.01</v>
      </c>
      <c r="D681" s="35">
        <v>5.81</v>
      </c>
      <c r="E681" s="35">
        <v>1.8012101</v>
      </c>
      <c r="F681" s="35">
        <v>3.4199999999999999E-6</v>
      </c>
      <c r="G681" s="35" t="s">
        <v>261</v>
      </c>
      <c r="H681" s="35" t="s">
        <v>262</v>
      </c>
      <c r="I681" s="36" t="s">
        <v>304</v>
      </c>
      <c r="J681" s="37" t="s">
        <v>3393</v>
      </c>
    </row>
    <row r="682" spans="1:10" ht="15" x14ac:dyDescent="0.25">
      <c r="A682" s="35" t="s">
        <v>3394</v>
      </c>
      <c r="B682" s="35" t="s">
        <v>3395</v>
      </c>
      <c r="C682" s="35">
        <v>6.51</v>
      </c>
      <c r="D682" s="35">
        <v>3.5</v>
      </c>
      <c r="E682" s="35">
        <v>1.1679630240000001</v>
      </c>
      <c r="F682" s="35">
        <v>2.5967833999999999E-2</v>
      </c>
      <c r="G682" s="35" t="s">
        <v>261</v>
      </c>
      <c r="H682" s="35" t="s">
        <v>262</v>
      </c>
      <c r="I682" s="36" t="s">
        <v>3396</v>
      </c>
      <c r="J682" s="37" t="s">
        <v>3397</v>
      </c>
    </row>
    <row r="683" spans="1:10" ht="15" x14ac:dyDescent="0.25">
      <c r="A683" s="35" t="s">
        <v>3398</v>
      </c>
      <c r="B683" s="35" t="s">
        <v>3399</v>
      </c>
      <c r="C683" s="35">
        <v>0.43</v>
      </c>
      <c r="D683" s="35">
        <v>1.74</v>
      </c>
      <c r="E683" s="35">
        <v>4.0794439130000004</v>
      </c>
      <c r="F683" s="35">
        <v>3.58E-10</v>
      </c>
      <c r="G683" s="35" t="s">
        <v>261</v>
      </c>
      <c r="H683" s="35" t="s">
        <v>262</v>
      </c>
      <c r="I683" s="36" t="s">
        <v>3400</v>
      </c>
      <c r="J683" s="37" t="s">
        <v>3401</v>
      </c>
    </row>
    <row r="684" spans="1:10" ht="15" x14ac:dyDescent="0.25">
      <c r="A684" s="35" t="s">
        <v>3402</v>
      </c>
      <c r="B684" s="35" t="s">
        <v>3403</v>
      </c>
      <c r="C684" s="35">
        <v>2.88</v>
      </c>
      <c r="D684" s="35">
        <v>1.73</v>
      </c>
      <c r="E684" s="35">
        <v>1.359290294</v>
      </c>
      <c r="F684" s="35">
        <v>3.5528869999999997E-2</v>
      </c>
      <c r="G684" s="35" t="s">
        <v>261</v>
      </c>
      <c r="H684" s="35" t="s">
        <v>262</v>
      </c>
      <c r="I684" s="36" t="s">
        <v>2395</v>
      </c>
      <c r="J684" s="37" t="s">
        <v>3404</v>
      </c>
    </row>
    <row r="685" spans="1:10" ht="15" x14ac:dyDescent="0.25">
      <c r="A685" s="35" t="s">
        <v>3405</v>
      </c>
      <c r="B685" s="35" t="s">
        <v>3406</v>
      </c>
      <c r="C685" s="35">
        <v>8.17</v>
      </c>
      <c r="D685" s="35">
        <v>35.409999999999997</v>
      </c>
      <c r="E685" s="35">
        <v>4.0616558190000003</v>
      </c>
      <c r="F685" s="35">
        <v>2.6899999999999999E-7</v>
      </c>
      <c r="G685" s="35" t="s">
        <v>261</v>
      </c>
      <c r="H685" s="35" t="s">
        <v>262</v>
      </c>
      <c r="I685" s="36" t="s">
        <v>304</v>
      </c>
      <c r="J685" s="37" t="s">
        <v>3407</v>
      </c>
    </row>
    <row r="686" spans="1:10" ht="15" x14ac:dyDescent="0.25">
      <c r="A686" s="39" t="s">
        <v>3408</v>
      </c>
      <c r="B686" s="39" t="s">
        <v>3409</v>
      </c>
      <c r="C686" s="39">
        <v>3.32</v>
      </c>
      <c r="D686" s="39">
        <v>3.87</v>
      </c>
      <c r="E686" s="39">
        <v>2.285295026</v>
      </c>
      <c r="F686" s="39">
        <v>8.9372840000000002E-3</v>
      </c>
      <c r="G686" s="39" t="s">
        <v>261</v>
      </c>
      <c r="H686" s="39" t="s">
        <v>262</v>
      </c>
      <c r="I686" s="40" t="s">
        <v>439</v>
      </c>
      <c r="J686" s="41" t="s">
        <v>3410</v>
      </c>
    </row>
    <row r="687" spans="1:10" ht="15" x14ac:dyDescent="0.25">
      <c r="A687" s="35" t="s">
        <v>3411</v>
      </c>
      <c r="B687" s="35" t="s">
        <v>3412</v>
      </c>
      <c r="C687" s="35">
        <v>3.24</v>
      </c>
      <c r="D687" s="35">
        <v>1.83</v>
      </c>
      <c r="E687" s="35">
        <v>1.249227673</v>
      </c>
      <c r="F687" s="35">
        <v>8.5096589999999993E-3</v>
      </c>
      <c r="G687" s="35" t="s">
        <v>261</v>
      </c>
      <c r="H687" s="35" t="s">
        <v>262</v>
      </c>
      <c r="I687" s="36" t="s">
        <v>1089</v>
      </c>
      <c r="J687" s="37" t="s">
        <v>3413</v>
      </c>
    </row>
    <row r="688" spans="1:10" ht="15" x14ac:dyDescent="0.25">
      <c r="A688" s="35" t="s">
        <v>3414</v>
      </c>
      <c r="B688" s="35" t="s">
        <v>3415</v>
      </c>
      <c r="C688" s="35">
        <v>49.26</v>
      </c>
      <c r="D688" s="35">
        <v>2.5</v>
      </c>
      <c r="E688" s="35">
        <v>-2.2245269310000002</v>
      </c>
      <c r="F688" s="35">
        <v>1.6899999999999999E-8</v>
      </c>
      <c r="G688" s="35" t="s">
        <v>261</v>
      </c>
      <c r="H688" s="35" t="s">
        <v>283</v>
      </c>
      <c r="I688" s="36" t="s">
        <v>2344</v>
      </c>
      <c r="J688" s="37" t="s">
        <v>3416</v>
      </c>
    </row>
    <row r="689" spans="1:10" ht="15" x14ac:dyDescent="0.25">
      <c r="A689" s="35" t="s">
        <v>3417</v>
      </c>
      <c r="B689" s="35" t="s">
        <v>3418</v>
      </c>
      <c r="C689" s="35">
        <v>24.94</v>
      </c>
      <c r="D689" s="35">
        <v>2.66</v>
      </c>
      <c r="E689" s="35">
        <v>-1.1562461150000001</v>
      </c>
      <c r="F689" s="35">
        <v>5.7832079999999998E-3</v>
      </c>
      <c r="G689" s="35" t="s">
        <v>261</v>
      </c>
      <c r="H689" s="35" t="s">
        <v>283</v>
      </c>
      <c r="I689" s="36" t="s">
        <v>3419</v>
      </c>
      <c r="J689" s="37" t="s">
        <v>3420</v>
      </c>
    </row>
    <row r="690" spans="1:10" ht="15" x14ac:dyDescent="0.25">
      <c r="A690" s="35" t="s">
        <v>3421</v>
      </c>
      <c r="B690" s="35" t="s">
        <v>3422</v>
      </c>
      <c r="C690" s="35">
        <v>23.05</v>
      </c>
      <c r="D690" s="35">
        <v>0.8</v>
      </c>
      <c r="E690" s="35">
        <v>-2.758992766</v>
      </c>
      <c r="F690" s="35">
        <v>1.535865E-3</v>
      </c>
      <c r="G690" s="35" t="s">
        <v>261</v>
      </c>
      <c r="H690" s="35" t="s">
        <v>283</v>
      </c>
      <c r="I690" s="36" t="s">
        <v>3423</v>
      </c>
      <c r="J690" s="37" t="s">
        <v>3424</v>
      </c>
    </row>
    <row r="691" spans="1:10" ht="15" x14ac:dyDescent="0.25">
      <c r="A691" s="35" t="s">
        <v>3425</v>
      </c>
      <c r="B691" s="35" t="s">
        <v>3426</v>
      </c>
      <c r="C691" s="35">
        <v>28.02</v>
      </c>
      <c r="D691" s="35">
        <v>2.2599999999999998</v>
      </c>
      <c r="E691" s="35">
        <v>-1.560637528</v>
      </c>
      <c r="F691" s="35">
        <v>2.5400000000000001E-5</v>
      </c>
      <c r="G691" s="35" t="s">
        <v>261</v>
      </c>
      <c r="H691" s="35" t="s">
        <v>283</v>
      </c>
      <c r="I691" s="36" t="s">
        <v>3427</v>
      </c>
      <c r="J691" s="37" t="s">
        <v>3428</v>
      </c>
    </row>
    <row r="692" spans="1:10" ht="15" x14ac:dyDescent="0.25">
      <c r="A692" s="35" t="s">
        <v>776</v>
      </c>
      <c r="B692" s="35" t="s">
        <v>777</v>
      </c>
      <c r="C692" s="35">
        <v>26.6</v>
      </c>
      <c r="D692" s="35">
        <v>21.26</v>
      </c>
      <c r="E692" s="35">
        <v>1.7530123099999999</v>
      </c>
      <c r="F692" s="35">
        <v>2.6100000000000002E-7</v>
      </c>
      <c r="G692" s="35" t="s">
        <v>261</v>
      </c>
      <c r="H692" s="35" t="s">
        <v>262</v>
      </c>
      <c r="I692" s="36" t="s">
        <v>304</v>
      </c>
      <c r="J692" s="37" t="s">
        <v>778</v>
      </c>
    </row>
    <row r="693" spans="1:10" ht="15" x14ac:dyDescent="0.25">
      <c r="A693" s="35" t="s">
        <v>787</v>
      </c>
      <c r="B693" s="35" t="s">
        <v>788</v>
      </c>
      <c r="C693" s="35">
        <v>23.59</v>
      </c>
      <c r="D693" s="35">
        <v>17.399999999999999</v>
      </c>
      <c r="E693" s="35">
        <v>1.6513673550000001</v>
      </c>
      <c r="F693" s="35">
        <v>3.0199999999999998E-7</v>
      </c>
      <c r="G693" s="35" t="s">
        <v>261</v>
      </c>
      <c r="H693" s="35" t="s">
        <v>262</v>
      </c>
      <c r="I693" s="36" t="s">
        <v>789</v>
      </c>
      <c r="J693" s="37" t="s">
        <v>790</v>
      </c>
    </row>
    <row r="694" spans="1:10" ht="15" x14ac:dyDescent="0.25">
      <c r="A694" s="35" t="s">
        <v>3429</v>
      </c>
      <c r="B694" s="35" t="s">
        <v>3430</v>
      </c>
      <c r="C694" s="35">
        <v>11.48</v>
      </c>
      <c r="D694" s="35">
        <v>12.33</v>
      </c>
      <c r="E694" s="35">
        <v>2.170237905</v>
      </c>
      <c r="F694" s="35">
        <v>5.52E-9</v>
      </c>
      <c r="G694" s="35" t="s">
        <v>261</v>
      </c>
      <c r="H694" s="35" t="s">
        <v>262</v>
      </c>
      <c r="I694" s="36" t="s">
        <v>3431</v>
      </c>
      <c r="J694" s="37" t="s">
        <v>3432</v>
      </c>
    </row>
    <row r="695" spans="1:10" ht="15" x14ac:dyDescent="0.25">
      <c r="A695" s="35" t="s">
        <v>3433</v>
      </c>
      <c r="B695" s="35" t="s">
        <v>3434</v>
      </c>
      <c r="C695" s="35">
        <v>20.04</v>
      </c>
      <c r="D695" s="35">
        <v>27.15</v>
      </c>
      <c r="E695" s="35">
        <v>2.521514893</v>
      </c>
      <c r="F695" s="35">
        <v>5.3900000000000003E-11</v>
      </c>
      <c r="G695" s="35" t="s">
        <v>261</v>
      </c>
      <c r="H695" s="35" t="s">
        <v>262</v>
      </c>
      <c r="I695" s="36" t="s">
        <v>3435</v>
      </c>
      <c r="J695" s="37" t="s">
        <v>3436</v>
      </c>
    </row>
    <row r="696" spans="1:10" ht="15" x14ac:dyDescent="0.25">
      <c r="A696" s="35" t="s">
        <v>3437</v>
      </c>
      <c r="B696" s="35" t="s">
        <v>3438</v>
      </c>
      <c r="C696" s="35">
        <v>53.42</v>
      </c>
      <c r="D696" s="35">
        <v>5.59</v>
      </c>
      <c r="E696" s="35">
        <v>-1.1826020669999999</v>
      </c>
      <c r="F696" s="35">
        <v>8.8491399999999999E-4</v>
      </c>
      <c r="G696" s="35" t="s">
        <v>261</v>
      </c>
      <c r="H696" s="35" t="s">
        <v>283</v>
      </c>
      <c r="I696" s="36" t="s">
        <v>3439</v>
      </c>
      <c r="J696" s="37" t="s">
        <v>3440</v>
      </c>
    </row>
    <row r="697" spans="1:10" ht="15" x14ac:dyDescent="0.25">
      <c r="A697" s="35" t="s">
        <v>3441</v>
      </c>
      <c r="B697" s="35" t="s">
        <v>3442</v>
      </c>
      <c r="C697" s="35">
        <v>34.64</v>
      </c>
      <c r="D697" s="35">
        <v>169.57</v>
      </c>
      <c r="E697" s="35">
        <v>4.3734987900000002</v>
      </c>
      <c r="F697" s="35">
        <v>7.2500000000000001E-38</v>
      </c>
      <c r="G697" s="35" t="s">
        <v>261</v>
      </c>
      <c r="H697" s="35" t="s">
        <v>262</v>
      </c>
      <c r="I697" s="36" t="s">
        <v>3443</v>
      </c>
      <c r="J697" s="37" t="s">
        <v>3444</v>
      </c>
    </row>
    <row r="698" spans="1:10" ht="15" x14ac:dyDescent="0.25">
      <c r="A698" s="35" t="s">
        <v>3445</v>
      </c>
      <c r="B698" s="35" t="s">
        <v>3446</v>
      </c>
      <c r="C698" s="35">
        <v>20.39</v>
      </c>
      <c r="D698" s="35">
        <v>19.54</v>
      </c>
      <c r="E698" s="35">
        <v>2.0095126290000001</v>
      </c>
      <c r="F698" s="35">
        <v>1.4300000000000001E-8</v>
      </c>
      <c r="G698" s="35" t="s">
        <v>261</v>
      </c>
      <c r="H698" s="35" t="s">
        <v>262</v>
      </c>
      <c r="I698" s="36" t="s">
        <v>3447</v>
      </c>
      <c r="J698" s="37" t="s">
        <v>3448</v>
      </c>
    </row>
    <row r="699" spans="1:10" ht="15" x14ac:dyDescent="0.25">
      <c r="A699" s="35" t="s">
        <v>3449</v>
      </c>
      <c r="B699" s="35" t="s">
        <v>3450</v>
      </c>
      <c r="C699" s="35">
        <v>20.46</v>
      </c>
      <c r="D699" s="35">
        <v>19.309999999999999</v>
      </c>
      <c r="E699" s="35">
        <v>1.9987816329999999</v>
      </c>
      <c r="F699" s="35">
        <v>1.2100000000000001E-12</v>
      </c>
      <c r="G699" s="35" t="s">
        <v>261</v>
      </c>
      <c r="H699" s="35" t="s">
        <v>262</v>
      </c>
      <c r="I699" s="36" t="s">
        <v>3451</v>
      </c>
      <c r="J699" s="37" t="s">
        <v>3452</v>
      </c>
    </row>
    <row r="700" spans="1:10" ht="15" x14ac:dyDescent="0.25">
      <c r="A700" s="35" t="s">
        <v>3453</v>
      </c>
      <c r="B700" s="35" t="s">
        <v>3454</v>
      </c>
      <c r="C700" s="35">
        <v>21.67</v>
      </c>
      <c r="D700" s="35">
        <v>1.59</v>
      </c>
      <c r="E700" s="35">
        <v>-1.6850636830000001</v>
      </c>
      <c r="F700" s="35">
        <v>1.413784E-2</v>
      </c>
      <c r="G700" s="35" t="s">
        <v>261</v>
      </c>
      <c r="H700" s="35" t="s">
        <v>283</v>
      </c>
      <c r="I700" s="36" t="s">
        <v>3455</v>
      </c>
      <c r="J700" s="37" t="s">
        <v>3456</v>
      </c>
    </row>
    <row r="701" spans="1:10" ht="15" x14ac:dyDescent="0.25">
      <c r="A701" s="35" t="s">
        <v>3457</v>
      </c>
      <c r="B701" s="35" t="s">
        <v>3458</v>
      </c>
      <c r="C701" s="35">
        <v>14.83</v>
      </c>
      <c r="D701" s="35">
        <v>8.59</v>
      </c>
      <c r="E701" s="35">
        <v>1.286010637</v>
      </c>
      <c r="F701" s="35">
        <v>1.851477E-3</v>
      </c>
      <c r="G701" s="35" t="s">
        <v>261</v>
      </c>
      <c r="H701" s="35" t="s">
        <v>262</v>
      </c>
      <c r="I701" s="36" t="s">
        <v>960</v>
      </c>
      <c r="J701" s="37" t="s">
        <v>3459</v>
      </c>
    </row>
    <row r="702" spans="1:10" ht="15" x14ac:dyDescent="0.25">
      <c r="A702" s="35" t="s">
        <v>798</v>
      </c>
      <c r="B702" s="35" t="s">
        <v>799</v>
      </c>
      <c r="C702" s="35">
        <v>17.32</v>
      </c>
      <c r="D702" s="35">
        <v>0.77</v>
      </c>
      <c r="E702" s="35">
        <v>-2.3730284990000001</v>
      </c>
      <c r="F702" s="35">
        <v>1.1380535000000001E-2</v>
      </c>
      <c r="G702" s="35" t="s">
        <v>261</v>
      </c>
      <c r="H702" s="35" t="s">
        <v>283</v>
      </c>
      <c r="I702" s="36" t="s">
        <v>800</v>
      </c>
      <c r="J702" s="37" t="s">
        <v>801</v>
      </c>
    </row>
    <row r="703" spans="1:10" ht="15" x14ac:dyDescent="0.25">
      <c r="A703" s="35" t="s">
        <v>3460</v>
      </c>
      <c r="B703" s="35" t="s">
        <v>3461</v>
      </c>
      <c r="C703" s="35">
        <v>12.49</v>
      </c>
      <c r="D703" s="35">
        <v>0.28999999999999998</v>
      </c>
      <c r="E703" s="35">
        <v>-3.3219851330000001</v>
      </c>
      <c r="F703" s="35">
        <v>2.4854529999999999E-3</v>
      </c>
      <c r="G703" s="35" t="s">
        <v>261</v>
      </c>
      <c r="H703" s="35" t="s">
        <v>283</v>
      </c>
      <c r="I703" s="36" t="s">
        <v>3462</v>
      </c>
      <c r="J703" s="37" t="s">
        <v>3463</v>
      </c>
    </row>
    <row r="704" spans="1:10" ht="15" x14ac:dyDescent="0.25">
      <c r="A704" s="35" t="s">
        <v>3464</v>
      </c>
      <c r="B704" s="35" t="s">
        <v>3465</v>
      </c>
      <c r="C704" s="35">
        <v>29.21</v>
      </c>
      <c r="D704" s="35">
        <v>2.64</v>
      </c>
      <c r="E704" s="35">
        <v>-1.395274863</v>
      </c>
      <c r="F704" s="35">
        <v>1.89118E-4</v>
      </c>
      <c r="G704" s="35" t="s">
        <v>261</v>
      </c>
      <c r="H704" s="35" t="s">
        <v>283</v>
      </c>
      <c r="I704" s="36" t="s">
        <v>3466</v>
      </c>
      <c r="J704" s="37" t="s">
        <v>3467</v>
      </c>
    </row>
    <row r="705" spans="1:10" ht="15" x14ac:dyDescent="0.25">
      <c r="A705" s="35" t="s">
        <v>3468</v>
      </c>
      <c r="B705" s="35" t="s">
        <v>3469</v>
      </c>
      <c r="C705" s="35">
        <v>2.58</v>
      </c>
      <c r="D705" s="35">
        <v>1.67</v>
      </c>
      <c r="E705" s="35">
        <v>1.465945845</v>
      </c>
      <c r="F705" s="35">
        <v>1.9146848000000001E-2</v>
      </c>
      <c r="G705" s="35" t="s">
        <v>261</v>
      </c>
      <c r="H705" s="35" t="s">
        <v>262</v>
      </c>
      <c r="I705" s="36" t="s">
        <v>3470</v>
      </c>
      <c r="J705" s="37" t="s">
        <v>3471</v>
      </c>
    </row>
    <row r="706" spans="1:10" ht="15" x14ac:dyDescent="0.25">
      <c r="A706" s="35" t="s">
        <v>3472</v>
      </c>
      <c r="B706" s="35" t="s">
        <v>3473</v>
      </c>
      <c r="C706" s="35">
        <v>6.06</v>
      </c>
      <c r="D706" s="35">
        <v>8.9</v>
      </c>
      <c r="E706" s="35">
        <v>2.6408115940000001</v>
      </c>
      <c r="F706" s="35">
        <v>1.76E-22</v>
      </c>
      <c r="G706" s="35" t="s">
        <v>261</v>
      </c>
      <c r="H706" s="35" t="s">
        <v>262</v>
      </c>
      <c r="I706" s="36" t="s">
        <v>3474</v>
      </c>
      <c r="J706" s="37" t="s">
        <v>3475</v>
      </c>
    </row>
    <row r="707" spans="1:10" ht="15" x14ac:dyDescent="0.25">
      <c r="A707" s="35" t="s">
        <v>3476</v>
      </c>
      <c r="B707" s="35" t="s">
        <v>3477</v>
      </c>
      <c r="C707" s="35">
        <v>0.52</v>
      </c>
      <c r="D707" s="35">
        <v>14.68</v>
      </c>
      <c r="E707" s="35">
        <v>6.6779423720000004</v>
      </c>
      <c r="F707" s="35">
        <v>6.4500000000000003E-16</v>
      </c>
      <c r="G707" s="35" t="s">
        <v>261</v>
      </c>
      <c r="H707" s="35" t="s">
        <v>262</v>
      </c>
      <c r="I707" s="36" t="s">
        <v>1601</v>
      </c>
      <c r="J707" s="37" t="s">
        <v>3478</v>
      </c>
    </row>
    <row r="708" spans="1:10" ht="15" x14ac:dyDescent="0.25">
      <c r="A708" s="35" t="s">
        <v>3479</v>
      </c>
      <c r="B708" s="35" t="s">
        <v>3480</v>
      </c>
      <c r="C708" s="35">
        <v>2.09</v>
      </c>
      <c r="D708" s="35">
        <v>5.33</v>
      </c>
      <c r="E708" s="35">
        <v>3.4416428579999998</v>
      </c>
      <c r="F708" s="35">
        <v>1.38E-14</v>
      </c>
      <c r="G708" s="35" t="s">
        <v>261</v>
      </c>
      <c r="H708" s="35" t="s">
        <v>262</v>
      </c>
      <c r="I708" s="36" t="s">
        <v>3481</v>
      </c>
      <c r="J708" s="37" t="s">
        <v>3482</v>
      </c>
    </row>
    <row r="709" spans="1:10" ht="15" x14ac:dyDescent="0.25">
      <c r="A709" s="35" t="s">
        <v>3483</v>
      </c>
      <c r="B709" s="35" t="s">
        <v>3484</v>
      </c>
      <c r="C709" s="35">
        <v>47.27</v>
      </c>
      <c r="D709" s="35">
        <v>33.619999999999997</v>
      </c>
      <c r="E709" s="35">
        <v>1.59159644</v>
      </c>
      <c r="F709" s="35">
        <v>3.3999999999999998E-9</v>
      </c>
      <c r="G709" s="35" t="s">
        <v>261</v>
      </c>
      <c r="H709" s="35" t="s">
        <v>262</v>
      </c>
      <c r="I709" s="36" t="s">
        <v>3485</v>
      </c>
      <c r="J709" s="37" t="s">
        <v>3486</v>
      </c>
    </row>
    <row r="710" spans="1:10" ht="15" x14ac:dyDescent="0.25">
      <c r="A710" s="35" t="s">
        <v>3487</v>
      </c>
      <c r="B710" s="35" t="s">
        <v>3488</v>
      </c>
      <c r="C710" s="35">
        <v>14.04</v>
      </c>
      <c r="D710" s="35">
        <v>1.35</v>
      </c>
      <c r="E710" s="35">
        <v>-1.306461096</v>
      </c>
      <c r="F710" s="35">
        <v>3.9604906000000002E-2</v>
      </c>
      <c r="G710" s="35" t="s">
        <v>261</v>
      </c>
      <c r="H710" s="35" t="s">
        <v>283</v>
      </c>
      <c r="I710" s="36" t="s">
        <v>2344</v>
      </c>
      <c r="J710" s="37" t="s">
        <v>3489</v>
      </c>
    </row>
    <row r="711" spans="1:10" ht="15" x14ac:dyDescent="0.25">
      <c r="A711" s="35" t="s">
        <v>3490</v>
      </c>
      <c r="B711" s="35" t="s">
        <v>3491</v>
      </c>
      <c r="C711" s="35">
        <v>13.98</v>
      </c>
      <c r="D711" s="35">
        <v>34.130000000000003</v>
      </c>
      <c r="E711" s="35">
        <v>3.36690033</v>
      </c>
      <c r="F711" s="35">
        <v>3.7100000000000001E-33</v>
      </c>
      <c r="G711" s="35" t="s">
        <v>261</v>
      </c>
      <c r="H711" s="35" t="s">
        <v>262</v>
      </c>
      <c r="I711" s="36" t="s">
        <v>3492</v>
      </c>
      <c r="J711" s="37" t="s">
        <v>3493</v>
      </c>
    </row>
    <row r="712" spans="1:10" ht="15" x14ac:dyDescent="0.25">
      <c r="A712" s="35" t="s">
        <v>806</v>
      </c>
      <c r="B712" s="35" t="s">
        <v>807</v>
      </c>
      <c r="C712" s="35">
        <v>40.54</v>
      </c>
      <c r="D712" s="35">
        <v>28.26</v>
      </c>
      <c r="E712" s="35">
        <v>1.565973517</v>
      </c>
      <c r="F712" s="35">
        <v>2.7599999999999999E-8</v>
      </c>
      <c r="G712" s="35" t="s">
        <v>261</v>
      </c>
      <c r="H712" s="35" t="s">
        <v>262</v>
      </c>
      <c r="I712" s="36" t="s">
        <v>808</v>
      </c>
      <c r="J712" s="37" t="s">
        <v>809</v>
      </c>
    </row>
    <row r="713" spans="1:10" ht="15" x14ac:dyDescent="0.25">
      <c r="A713" s="35" t="s">
        <v>3494</v>
      </c>
      <c r="B713" s="35" t="s">
        <v>3495</v>
      </c>
      <c r="C713" s="35">
        <v>20.07</v>
      </c>
      <c r="D713" s="35">
        <v>38.49</v>
      </c>
      <c r="E713" s="35">
        <v>3.014499458</v>
      </c>
      <c r="F713" s="35">
        <v>1.4900000000000001E-26</v>
      </c>
      <c r="G713" s="35" t="s">
        <v>261</v>
      </c>
      <c r="H713" s="35" t="s">
        <v>262</v>
      </c>
      <c r="I713" s="36" t="s">
        <v>3496</v>
      </c>
      <c r="J713" s="37" t="s">
        <v>3497</v>
      </c>
    </row>
    <row r="714" spans="1:10" ht="15" x14ac:dyDescent="0.25">
      <c r="A714" s="35" t="s">
        <v>3498</v>
      </c>
      <c r="B714" s="35" t="s">
        <v>3499</v>
      </c>
      <c r="C714" s="35">
        <v>95.84</v>
      </c>
      <c r="D714" s="35">
        <v>90.51</v>
      </c>
      <c r="E714" s="35">
        <v>2.0012337260000002</v>
      </c>
      <c r="F714" s="35">
        <v>1.62E-17</v>
      </c>
      <c r="G714" s="35" t="s">
        <v>261</v>
      </c>
      <c r="H714" s="35" t="s">
        <v>262</v>
      </c>
      <c r="I714" s="36" t="s">
        <v>3500</v>
      </c>
      <c r="J714" s="37" t="s">
        <v>3501</v>
      </c>
    </row>
    <row r="715" spans="1:10" ht="15" x14ac:dyDescent="0.25">
      <c r="A715" s="35" t="s">
        <v>3502</v>
      </c>
      <c r="B715" s="35" t="s">
        <v>3503</v>
      </c>
      <c r="C715" s="35">
        <v>74.239999999999995</v>
      </c>
      <c r="D715" s="35">
        <v>321.72000000000003</v>
      </c>
      <c r="E715" s="35">
        <v>4.1999992400000004</v>
      </c>
      <c r="F715" s="35">
        <v>8.3299999999999995E-59</v>
      </c>
      <c r="G715" s="35" t="s">
        <v>261</v>
      </c>
      <c r="H715" s="35" t="s">
        <v>262</v>
      </c>
      <c r="I715" s="36" t="s">
        <v>2246</v>
      </c>
      <c r="J715" s="37" t="s">
        <v>3504</v>
      </c>
    </row>
    <row r="716" spans="1:10" ht="15" x14ac:dyDescent="0.25">
      <c r="A716" s="35" t="s">
        <v>3505</v>
      </c>
      <c r="B716" s="35" t="s">
        <v>3506</v>
      </c>
      <c r="C716" s="35">
        <v>61.59</v>
      </c>
      <c r="D716" s="35">
        <v>3.61</v>
      </c>
      <c r="E716" s="35">
        <v>-1.996921084</v>
      </c>
      <c r="F716" s="35">
        <v>2E-12</v>
      </c>
      <c r="G716" s="35" t="s">
        <v>261</v>
      </c>
      <c r="H716" s="35" t="s">
        <v>283</v>
      </c>
      <c r="I716" s="36" t="s">
        <v>3507</v>
      </c>
      <c r="J716" s="37" t="s">
        <v>3508</v>
      </c>
    </row>
    <row r="717" spans="1:10" ht="15" x14ac:dyDescent="0.25">
      <c r="A717" s="35" t="s">
        <v>3509</v>
      </c>
      <c r="B717" s="35" t="s">
        <v>3510</v>
      </c>
      <c r="C717" s="35">
        <v>43.41</v>
      </c>
      <c r="D717" s="35">
        <v>22.62</v>
      </c>
      <c r="E717" s="35">
        <v>1.1480715189999999</v>
      </c>
      <c r="F717" s="35">
        <v>1.8E-5</v>
      </c>
      <c r="G717" s="35" t="s">
        <v>261</v>
      </c>
      <c r="H717" s="35" t="s">
        <v>262</v>
      </c>
      <c r="I717" s="36" t="s">
        <v>3511</v>
      </c>
      <c r="J717" s="37" t="s">
        <v>3512</v>
      </c>
    </row>
    <row r="718" spans="1:10" ht="15" x14ac:dyDescent="0.25">
      <c r="A718" s="35" t="s">
        <v>3513</v>
      </c>
      <c r="B718" s="35" t="s">
        <v>3514</v>
      </c>
      <c r="C718" s="35">
        <v>35.69</v>
      </c>
      <c r="D718" s="35">
        <v>229.77</v>
      </c>
      <c r="E718" s="35">
        <v>4.7695123700000002</v>
      </c>
      <c r="F718" s="35">
        <v>1.3599999999999999E-80</v>
      </c>
      <c r="G718" s="35" t="s">
        <v>261</v>
      </c>
      <c r="H718" s="35" t="s">
        <v>262</v>
      </c>
      <c r="I718" s="36" t="s">
        <v>755</v>
      </c>
      <c r="J718" s="37" t="s">
        <v>3515</v>
      </c>
    </row>
    <row r="719" spans="1:10" ht="15" x14ac:dyDescent="0.25">
      <c r="A719" s="35" t="s">
        <v>3516</v>
      </c>
      <c r="B719" s="35" t="s">
        <v>3517</v>
      </c>
      <c r="C719" s="35">
        <v>45.55</v>
      </c>
      <c r="D719" s="35">
        <v>85.3</v>
      </c>
      <c r="E719" s="35">
        <v>2.9915590719999998</v>
      </c>
      <c r="F719" s="35">
        <v>9.9599999999999999E-36</v>
      </c>
      <c r="G719" s="35" t="s">
        <v>261</v>
      </c>
      <c r="H719" s="35" t="s">
        <v>262</v>
      </c>
      <c r="I719" s="36" t="s">
        <v>755</v>
      </c>
      <c r="J719" s="37" t="s">
        <v>3518</v>
      </c>
    </row>
    <row r="720" spans="1:10" ht="15" x14ac:dyDescent="0.25">
      <c r="A720" s="35" t="s">
        <v>3519</v>
      </c>
      <c r="B720" s="35" t="s">
        <v>3520</v>
      </c>
      <c r="C720" s="35">
        <v>23.5</v>
      </c>
      <c r="D720" s="35">
        <v>17.37</v>
      </c>
      <c r="E720" s="35">
        <v>1.647148117</v>
      </c>
      <c r="F720" s="35">
        <v>1.21E-10</v>
      </c>
      <c r="G720" s="35" t="s">
        <v>261</v>
      </c>
      <c r="H720" s="35" t="s">
        <v>262</v>
      </c>
      <c r="I720" s="36" t="s">
        <v>3521</v>
      </c>
      <c r="J720" s="37" t="s">
        <v>3522</v>
      </c>
    </row>
    <row r="721" spans="1:10" ht="15" x14ac:dyDescent="0.25">
      <c r="A721" s="35" t="s">
        <v>3523</v>
      </c>
      <c r="B721" s="35" t="s">
        <v>3524</v>
      </c>
      <c r="C721" s="35">
        <v>10.64</v>
      </c>
      <c r="D721" s="35">
        <v>8.49</v>
      </c>
      <c r="E721" s="35">
        <v>1.7509189810000001</v>
      </c>
      <c r="F721" s="35">
        <v>2.0700000000000001E-6</v>
      </c>
      <c r="G721" s="35" t="s">
        <v>261</v>
      </c>
      <c r="H721" s="35" t="s">
        <v>262</v>
      </c>
      <c r="I721" s="36" t="s">
        <v>431</v>
      </c>
      <c r="J721" s="37" t="s">
        <v>3525</v>
      </c>
    </row>
    <row r="722" spans="1:10" ht="15" x14ac:dyDescent="0.25">
      <c r="A722" s="35" t="s">
        <v>3526</v>
      </c>
      <c r="B722" s="35" t="s">
        <v>3527</v>
      </c>
      <c r="C722" s="35">
        <v>79.09</v>
      </c>
      <c r="D722" s="35">
        <v>42.58</v>
      </c>
      <c r="E722" s="35">
        <v>1.192663853</v>
      </c>
      <c r="F722" s="35">
        <v>3.1E-6</v>
      </c>
      <c r="G722" s="35" t="s">
        <v>261</v>
      </c>
      <c r="H722" s="35" t="s">
        <v>262</v>
      </c>
      <c r="I722" s="36" t="s">
        <v>3528</v>
      </c>
      <c r="J722" s="37" t="s">
        <v>3529</v>
      </c>
    </row>
    <row r="723" spans="1:10" ht="15" x14ac:dyDescent="0.25">
      <c r="A723" s="35" t="s">
        <v>3530</v>
      </c>
      <c r="B723" s="35" t="s">
        <v>3531</v>
      </c>
      <c r="C723" s="35">
        <v>15.76</v>
      </c>
      <c r="D723" s="35">
        <v>9.94</v>
      </c>
      <c r="E723" s="35">
        <v>1.409721032</v>
      </c>
      <c r="F723" s="35">
        <v>2.3913981000000001E-2</v>
      </c>
      <c r="G723" s="35" t="s">
        <v>261</v>
      </c>
      <c r="H723" s="35" t="s">
        <v>262</v>
      </c>
      <c r="I723" s="36" t="s">
        <v>3532</v>
      </c>
      <c r="J723" s="37" t="s">
        <v>3533</v>
      </c>
    </row>
    <row r="724" spans="1:10" ht="15" x14ac:dyDescent="0.25">
      <c r="A724" s="35" t="s">
        <v>3534</v>
      </c>
      <c r="B724" s="35" t="s">
        <v>3535</v>
      </c>
      <c r="C724" s="35">
        <v>12.01</v>
      </c>
      <c r="D724" s="35">
        <v>7.02</v>
      </c>
      <c r="E724" s="35">
        <v>1.2901509499999999</v>
      </c>
      <c r="F724" s="35">
        <v>7.2721400000000001E-4</v>
      </c>
      <c r="G724" s="35" t="s">
        <v>261</v>
      </c>
      <c r="H724" s="35" t="s">
        <v>262</v>
      </c>
      <c r="I724" s="36" t="s">
        <v>3536</v>
      </c>
      <c r="J724" s="37" t="s">
        <v>3537</v>
      </c>
    </row>
    <row r="725" spans="1:10" ht="15" x14ac:dyDescent="0.25">
      <c r="A725" s="35" t="s">
        <v>3538</v>
      </c>
      <c r="B725" s="35" t="s">
        <v>3539</v>
      </c>
      <c r="C725" s="35">
        <v>104.66</v>
      </c>
      <c r="D725" s="35">
        <v>213.28</v>
      </c>
      <c r="E725" s="35">
        <v>3.1370534339999998</v>
      </c>
      <c r="F725" s="35">
        <v>3.5000000000000002E-11</v>
      </c>
      <c r="G725" s="35" t="s">
        <v>261</v>
      </c>
      <c r="H725" s="35" t="s">
        <v>262</v>
      </c>
      <c r="I725" s="36" t="s">
        <v>304</v>
      </c>
      <c r="J725" s="37" t="s">
        <v>3540</v>
      </c>
    </row>
    <row r="726" spans="1:10" ht="15" x14ac:dyDescent="0.25">
      <c r="A726" s="35" t="s">
        <v>3541</v>
      </c>
      <c r="B726" s="35" t="s">
        <v>3542</v>
      </c>
      <c r="C726" s="35">
        <v>10.72</v>
      </c>
      <c r="D726" s="35">
        <v>5.94</v>
      </c>
      <c r="E726" s="35">
        <v>1.2381047359999999</v>
      </c>
      <c r="F726" s="35">
        <v>2.5658000000000001E-4</v>
      </c>
      <c r="G726" s="35" t="s">
        <v>261</v>
      </c>
      <c r="H726" s="35" t="s">
        <v>262</v>
      </c>
      <c r="I726" s="36" t="s">
        <v>3543</v>
      </c>
      <c r="J726" s="37" t="s">
        <v>3544</v>
      </c>
    </row>
    <row r="727" spans="1:10" ht="15" x14ac:dyDescent="0.25">
      <c r="A727" s="35" t="s">
        <v>3545</v>
      </c>
      <c r="B727" s="35" t="s">
        <v>3546</v>
      </c>
      <c r="C727" s="35">
        <v>47.68</v>
      </c>
      <c r="D727" s="35">
        <v>2.57</v>
      </c>
      <c r="E727" s="35">
        <v>-2.1369904910000002</v>
      </c>
      <c r="F727" s="35">
        <v>1.22E-6</v>
      </c>
      <c r="G727" s="35" t="s">
        <v>261</v>
      </c>
      <c r="H727" s="35" t="s">
        <v>283</v>
      </c>
      <c r="I727" s="36" t="s">
        <v>3547</v>
      </c>
      <c r="J727" s="37" t="s">
        <v>3548</v>
      </c>
    </row>
    <row r="728" spans="1:10" ht="15" x14ac:dyDescent="0.25">
      <c r="A728" s="35" t="s">
        <v>3549</v>
      </c>
      <c r="B728" s="35" t="s">
        <v>3550</v>
      </c>
      <c r="C728" s="35">
        <v>26.6</v>
      </c>
      <c r="D728" s="35">
        <v>1.74</v>
      </c>
      <c r="E728" s="35">
        <v>-1.852962665</v>
      </c>
      <c r="F728" s="35">
        <v>1.218464E-2</v>
      </c>
      <c r="G728" s="35" t="s">
        <v>261</v>
      </c>
      <c r="H728" s="35" t="s">
        <v>283</v>
      </c>
      <c r="I728" s="36" t="s">
        <v>3551</v>
      </c>
      <c r="J728" s="37" t="s">
        <v>3552</v>
      </c>
    </row>
    <row r="729" spans="1:10" ht="15" x14ac:dyDescent="0.25">
      <c r="A729" s="35" t="s">
        <v>3553</v>
      </c>
      <c r="B729" s="35" t="s">
        <v>3554</v>
      </c>
      <c r="C729" s="35">
        <v>20.97</v>
      </c>
      <c r="D729" s="35">
        <v>1.22</v>
      </c>
      <c r="E729" s="35">
        <v>-2.0242920510000002</v>
      </c>
      <c r="F729" s="35">
        <v>2.3900000000000002E-5</v>
      </c>
      <c r="G729" s="35" t="s">
        <v>261</v>
      </c>
      <c r="H729" s="35" t="s">
        <v>283</v>
      </c>
      <c r="I729" s="36" t="s">
        <v>3555</v>
      </c>
      <c r="J729" s="37" t="s">
        <v>3556</v>
      </c>
    </row>
    <row r="730" spans="1:10" ht="15" x14ac:dyDescent="0.25">
      <c r="A730" s="35" t="s">
        <v>3557</v>
      </c>
      <c r="B730" s="35" t="s">
        <v>3558</v>
      </c>
      <c r="C730" s="35">
        <v>30.7</v>
      </c>
      <c r="D730" s="35">
        <v>2.61</v>
      </c>
      <c r="E730" s="35">
        <v>-1.4867658800000001</v>
      </c>
      <c r="F730" s="35">
        <v>2.979565E-3</v>
      </c>
      <c r="G730" s="35" t="s">
        <v>261</v>
      </c>
      <c r="H730" s="35" t="s">
        <v>283</v>
      </c>
      <c r="I730" s="36" t="s">
        <v>3559</v>
      </c>
      <c r="J730" s="37" t="s">
        <v>3560</v>
      </c>
    </row>
    <row r="731" spans="1:10" ht="15" x14ac:dyDescent="0.25">
      <c r="A731" s="35" t="s">
        <v>3561</v>
      </c>
      <c r="B731" s="35" t="s">
        <v>3562</v>
      </c>
      <c r="C731" s="35">
        <v>27.08</v>
      </c>
      <c r="D731" s="35">
        <v>2.35</v>
      </c>
      <c r="E731" s="35">
        <v>-1.456442708</v>
      </c>
      <c r="F731" s="35">
        <v>3.2499999999999998E-6</v>
      </c>
      <c r="G731" s="35" t="s">
        <v>261</v>
      </c>
      <c r="H731" s="35" t="s">
        <v>283</v>
      </c>
      <c r="I731" s="36" t="s">
        <v>3559</v>
      </c>
      <c r="J731" s="37" t="s">
        <v>3563</v>
      </c>
    </row>
    <row r="732" spans="1:10" ht="15" x14ac:dyDescent="0.25">
      <c r="A732" s="35" t="s">
        <v>3564</v>
      </c>
      <c r="B732" s="35" t="s">
        <v>3565</v>
      </c>
      <c r="C732" s="35">
        <v>22.57</v>
      </c>
      <c r="D732" s="35">
        <v>2.5099999999999998</v>
      </c>
      <c r="E732" s="35">
        <v>-1.0958896499999999</v>
      </c>
      <c r="F732" s="35">
        <v>2.0960558000000001E-2</v>
      </c>
      <c r="G732" s="35" t="s">
        <v>261</v>
      </c>
      <c r="H732" s="35" t="s">
        <v>283</v>
      </c>
      <c r="I732" s="36" t="s">
        <v>3566</v>
      </c>
      <c r="J732" s="37" t="s">
        <v>3567</v>
      </c>
    </row>
    <row r="733" spans="1:10" ht="15" x14ac:dyDescent="0.25">
      <c r="A733" s="35" t="s">
        <v>3568</v>
      </c>
      <c r="B733" s="35" t="s">
        <v>3569</v>
      </c>
      <c r="C733" s="35">
        <v>18.54</v>
      </c>
      <c r="D733" s="35">
        <v>18.399999999999999</v>
      </c>
      <c r="E733" s="35">
        <v>2.0742475480000002</v>
      </c>
      <c r="F733" s="35">
        <v>5.7800000000000002E-16</v>
      </c>
      <c r="G733" s="35" t="s">
        <v>261</v>
      </c>
      <c r="H733" s="35" t="s">
        <v>262</v>
      </c>
      <c r="I733" s="36" t="s">
        <v>649</v>
      </c>
      <c r="J733" s="37" t="s">
        <v>3570</v>
      </c>
    </row>
    <row r="734" spans="1:10" ht="15" x14ac:dyDescent="0.25">
      <c r="A734" s="35" t="s">
        <v>3571</v>
      </c>
      <c r="B734" s="35" t="s">
        <v>3572</v>
      </c>
      <c r="C734" s="35">
        <v>134.37</v>
      </c>
      <c r="D734" s="35">
        <v>9.48</v>
      </c>
      <c r="E734" s="35">
        <v>-1.7515140469999999</v>
      </c>
      <c r="F734" s="35">
        <v>3.6E-9</v>
      </c>
      <c r="G734" s="35" t="s">
        <v>261</v>
      </c>
      <c r="H734" s="35" t="s">
        <v>283</v>
      </c>
      <c r="I734" s="36" t="s">
        <v>3573</v>
      </c>
      <c r="J734" s="37" t="s">
        <v>3574</v>
      </c>
    </row>
    <row r="735" spans="1:10" ht="15" x14ac:dyDescent="0.25">
      <c r="A735" s="35" t="s">
        <v>3575</v>
      </c>
      <c r="B735" s="35" t="s">
        <v>3576</v>
      </c>
      <c r="C735" s="35">
        <v>29.03</v>
      </c>
      <c r="D735" s="35">
        <v>1.48</v>
      </c>
      <c r="E735" s="35">
        <v>-2.217683885</v>
      </c>
      <c r="F735" s="35">
        <v>2.08E-6</v>
      </c>
      <c r="G735" s="35" t="s">
        <v>261</v>
      </c>
      <c r="H735" s="35" t="s">
        <v>283</v>
      </c>
      <c r="I735" s="36" t="s">
        <v>3577</v>
      </c>
      <c r="J735" s="37" t="s">
        <v>3578</v>
      </c>
    </row>
    <row r="736" spans="1:10" ht="15" x14ac:dyDescent="0.25">
      <c r="A736" s="35" t="s">
        <v>822</v>
      </c>
      <c r="B736" s="35" t="s">
        <v>823</v>
      </c>
      <c r="C736" s="35">
        <v>42.42</v>
      </c>
      <c r="D736" s="35">
        <v>4.57</v>
      </c>
      <c r="E736" s="35">
        <v>-1.1417500140000001</v>
      </c>
      <c r="F736" s="35">
        <v>1.0692915000000001E-2</v>
      </c>
      <c r="G736" s="35" t="s">
        <v>261</v>
      </c>
      <c r="H736" s="35" t="s">
        <v>283</v>
      </c>
      <c r="I736" s="36" t="s">
        <v>824</v>
      </c>
      <c r="J736" s="37" t="s">
        <v>825</v>
      </c>
    </row>
    <row r="737" spans="1:10" ht="15" x14ac:dyDescent="0.25">
      <c r="A737" s="35" t="s">
        <v>3579</v>
      </c>
      <c r="B737" s="35" t="s">
        <v>3580</v>
      </c>
      <c r="C737" s="35">
        <v>44.61</v>
      </c>
      <c r="D737" s="35">
        <v>54.87</v>
      </c>
      <c r="E737" s="35">
        <v>2.3894898169999998</v>
      </c>
      <c r="F737" s="35">
        <v>1.4800000000000001E-17</v>
      </c>
      <c r="G737" s="35" t="s">
        <v>261</v>
      </c>
      <c r="H737" s="35" t="s">
        <v>262</v>
      </c>
      <c r="I737" s="36" t="s">
        <v>2198</v>
      </c>
      <c r="J737" s="37" t="s">
        <v>3581</v>
      </c>
    </row>
    <row r="738" spans="1:10" ht="15" x14ac:dyDescent="0.25">
      <c r="A738" s="35" t="s">
        <v>3582</v>
      </c>
      <c r="B738" s="35" t="s">
        <v>3583</v>
      </c>
      <c r="C738" s="35">
        <v>92.77</v>
      </c>
      <c r="D738" s="35">
        <v>254.91</v>
      </c>
      <c r="E738" s="35">
        <v>3.5425305140000001</v>
      </c>
      <c r="F738" s="35">
        <v>1.9600000000000001E-47</v>
      </c>
      <c r="G738" s="35" t="s">
        <v>261</v>
      </c>
      <c r="H738" s="35" t="s">
        <v>262</v>
      </c>
      <c r="I738" s="36" t="s">
        <v>3584</v>
      </c>
      <c r="J738" s="37" t="s">
        <v>3585</v>
      </c>
    </row>
    <row r="739" spans="1:10" ht="15" x14ac:dyDescent="0.25">
      <c r="A739" s="35" t="s">
        <v>3586</v>
      </c>
      <c r="B739" s="35" t="s">
        <v>3587</v>
      </c>
      <c r="C739" s="35">
        <v>20.23</v>
      </c>
      <c r="D739" s="35">
        <v>12.09</v>
      </c>
      <c r="E739" s="35">
        <v>1.3366946420000001</v>
      </c>
      <c r="F739" s="35">
        <v>2.4547000000000002E-4</v>
      </c>
      <c r="G739" s="35" t="s">
        <v>261</v>
      </c>
      <c r="H739" s="35" t="s">
        <v>262</v>
      </c>
      <c r="I739" s="36" t="s">
        <v>3588</v>
      </c>
      <c r="J739" s="37" t="s">
        <v>3589</v>
      </c>
    </row>
    <row r="740" spans="1:10" ht="15" x14ac:dyDescent="0.25">
      <c r="A740" s="35" t="s">
        <v>3590</v>
      </c>
      <c r="B740" s="35" t="s">
        <v>3591</v>
      </c>
      <c r="C740" s="35">
        <v>13.09</v>
      </c>
      <c r="D740" s="35">
        <v>0.78</v>
      </c>
      <c r="E740" s="35">
        <v>-1.9958657909999999</v>
      </c>
      <c r="F740" s="35">
        <v>4.8938120000000002E-2</v>
      </c>
      <c r="G740" s="35" t="s">
        <v>261</v>
      </c>
      <c r="H740" s="35" t="s">
        <v>283</v>
      </c>
      <c r="I740" s="36" t="s">
        <v>3592</v>
      </c>
      <c r="J740" s="37" t="s">
        <v>3593</v>
      </c>
    </row>
    <row r="741" spans="1:10" ht="15" x14ac:dyDescent="0.25">
      <c r="A741" s="35" t="s">
        <v>3594</v>
      </c>
      <c r="B741" s="35" t="s">
        <v>3595</v>
      </c>
      <c r="C741" s="35">
        <v>23.09</v>
      </c>
      <c r="D741" s="35">
        <v>2.0699999999999998</v>
      </c>
      <c r="E741" s="35">
        <v>-1.3993987889999999</v>
      </c>
      <c r="F741" s="35">
        <v>5.922877E-3</v>
      </c>
      <c r="G741" s="35" t="s">
        <v>261</v>
      </c>
      <c r="H741" s="35" t="s">
        <v>283</v>
      </c>
      <c r="I741" s="36" t="s">
        <v>3596</v>
      </c>
      <c r="J741" s="37" t="s">
        <v>3597</v>
      </c>
    </row>
    <row r="742" spans="1:10" ht="15" x14ac:dyDescent="0.25">
      <c r="A742" s="35" t="s">
        <v>3598</v>
      </c>
      <c r="B742" s="35" t="s">
        <v>3599</v>
      </c>
      <c r="C742" s="35">
        <v>5.38</v>
      </c>
      <c r="D742" s="35">
        <v>0.35</v>
      </c>
      <c r="E742" s="35">
        <v>-1.8765293860000001</v>
      </c>
      <c r="F742" s="35">
        <v>2.6825615000000001E-2</v>
      </c>
      <c r="G742" s="35" t="s">
        <v>261</v>
      </c>
      <c r="H742" s="35" t="s">
        <v>283</v>
      </c>
      <c r="I742" s="36" t="s">
        <v>3600</v>
      </c>
      <c r="J742" s="37" t="s">
        <v>3601</v>
      </c>
    </row>
    <row r="743" spans="1:10" ht="15" x14ac:dyDescent="0.25">
      <c r="A743" s="35" t="s">
        <v>3602</v>
      </c>
      <c r="B743" s="35" t="s">
        <v>3602</v>
      </c>
      <c r="C743" s="35">
        <v>24.2</v>
      </c>
      <c r="D743" s="35">
        <v>2.61</v>
      </c>
      <c r="E743" s="35">
        <v>-1.136542481</v>
      </c>
      <c r="F743" s="35">
        <v>6.8801950000000004E-3</v>
      </c>
      <c r="G743" s="35" t="s">
        <v>261</v>
      </c>
      <c r="H743" s="35" t="s">
        <v>283</v>
      </c>
      <c r="I743" s="36" t="s">
        <v>3603</v>
      </c>
      <c r="J743" s="37" t="s">
        <v>3604</v>
      </c>
    </row>
    <row r="744" spans="1:10" ht="15" x14ac:dyDescent="0.25">
      <c r="A744" s="35" t="s">
        <v>3605</v>
      </c>
      <c r="B744" s="35" t="s">
        <v>3606</v>
      </c>
      <c r="C744" s="35">
        <v>16.37</v>
      </c>
      <c r="D744" s="35">
        <v>9.15</v>
      </c>
      <c r="E744" s="35">
        <v>1.2397722980000001</v>
      </c>
      <c r="F744" s="35">
        <v>1.2711829999999999E-3</v>
      </c>
      <c r="G744" s="35" t="s">
        <v>261</v>
      </c>
      <c r="H744" s="35" t="s">
        <v>262</v>
      </c>
      <c r="I744" s="36" t="s">
        <v>3607</v>
      </c>
      <c r="J744" s="37" t="s">
        <v>3608</v>
      </c>
    </row>
    <row r="745" spans="1:10" ht="15" x14ac:dyDescent="0.25">
      <c r="A745" s="35" t="s">
        <v>3609</v>
      </c>
      <c r="B745" s="35" t="s">
        <v>3610</v>
      </c>
      <c r="C745" s="35">
        <v>5.07</v>
      </c>
      <c r="D745" s="35">
        <v>4.5199999999999996</v>
      </c>
      <c r="E745" s="35">
        <v>1.9225404939999999</v>
      </c>
      <c r="F745" s="35">
        <v>9.1900000000000001E-6</v>
      </c>
      <c r="G745" s="35" t="s">
        <v>261</v>
      </c>
      <c r="H745" s="35" t="s">
        <v>262</v>
      </c>
      <c r="I745" s="36" t="s">
        <v>486</v>
      </c>
      <c r="J745" s="37" t="s">
        <v>1236</v>
      </c>
    </row>
    <row r="746" spans="1:10" ht="15" x14ac:dyDescent="0.25">
      <c r="A746" s="35" t="s">
        <v>3611</v>
      </c>
      <c r="B746" s="35" t="s">
        <v>3612</v>
      </c>
      <c r="C746" s="35">
        <v>15.69</v>
      </c>
      <c r="D746" s="35">
        <v>15.45</v>
      </c>
      <c r="E746" s="35">
        <v>2.066385344</v>
      </c>
      <c r="F746" s="35">
        <v>4.4000000000000002E-7</v>
      </c>
      <c r="G746" s="35" t="s">
        <v>261</v>
      </c>
      <c r="H746" s="35" t="s">
        <v>262</v>
      </c>
      <c r="I746" s="36" t="s">
        <v>3613</v>
      </c>
      <c r="J746" s="37" t="s">
        <v>3614</v>
      </c>
    </row>
    <row r="747" spans="1:10" ht="15" x14ac:dyDescent="0.25">
      <c r="A747" s="35" t="s">
        <v>3615</v>
      </c>
      <c r="B747" s="35" t="s">
        <v>3616</v>
      </c>
      <c r="C747" s="35">
        <v>38.729999999999997</v>
      </c>
      <c r="D747" s="35">
        <v>3.4</v>
      </c>
      <c r="E747" s="35">
        <v>-1.4373886650000001</v>
      </c>
      <c r="F747" s="35">
        <v>2.6668699999999999E-4</v>
      </c>
      <c r="G747" s="35" t="s">
        <v>261</v>
      </c>
      <c r="H747" s="35" t="s">
        <v>283</v>
      </c>
      <c r="I747" s="36" t="s">
        <v>3617</v>
      </c>
      <c r="J747" s="37" t="s">
        <v>3618</v>
      </c>
    </row>
    <row r="748" spans="1:10" ht="15" x14ac:dyDescent="0.25">
      <c r="A748" s="35" t="s">
        <v>3619</v>
      </c>
      <c r="B748" s="35" t="s">
        <v>3620</v>
      </c>
      <c r="C748" s="35">
        <v>28.23</v>
      </c>
      <c r="D748" s="35">
        <v>2.78</v>
      </c>
      <c r="E748" s="35">
        <v>-1.2724250239999999</v>
      </c>
      <c r="F748" s="35">
        <v>1.76374E-4</v>
      </c>
      <c r="G748" s="35" t="s">
        <v>261</v>
      </c>
      <c r="H748" s="35" t="s">
        <v>283</v>
      </c>
      <c r="I748" s="36" t="s">
        <v>3621</v>
      </c>
      <c r="J748" s="37" t="s">
        <v>3622</v>
      </c>
    </row>
    <row r="749" spans="1:10" ht="15" x14ac:dyDescent="0.25">
      <c r="A749" s="35" t="s">
        <v>3623</v>
      </c>
      <c r="B749" s="35" t="s">
        <v>3624</v>
      </c>
      <c r="C749" s="35">
        <v>4.3499999999999996</v>
      </c>
      <c r="D749" s="35">
        <v>4.24</v>
      </c>
      <c r="E749" s="35">
        <v>2.046901391</v>
      </c>
      <c r="F749" s="35">
        <v>3.7300000000000001E-9</v>
      </c>
      <c r="G749" s="35" t="s">
        <v>261</v>
      </c>
      <c r="H749" s="35" t="s">
        <v>262</v>
      </c>
      <c r="I749" s="36" t="s">
        <v>3625</v>
      </c>
      <c r="J749" s="37" t="s">
        <v>3626</v>
      </c>
    </row>
    <row r="750" spans="1:10" ht="15" x14ac:dyDescent="0.25">
      <c r="A750" s="35" t="s">
        <v>3627</v>
      </c>
      <c r="B750" s="35" t="s">
        <v>3628</v>
      </c>
      <c r="C750" s="35">
        <v>22.55</v>
      </c>
      <c r="D750" s="35">
        <v>11.48</v>
      </c>
      <c r="E750" s="35">
        <v>1.111996107</v>
      </c>
      <c r="F750" s="35">
        <v>2.9560799999999999E-4</v>
      </c>
      <c r="G750" s="35" t="s">
        <v>261</v>
      </c>
      <c r="H750" s="35" t="s">
        <v>262</v>
      </c>
      <c r="I750" s="36" t="s">
        <v>3629</v>
      </c>
      <c r="J750" s="37" t="s">
        <v>3630</v>
      </c>
    </row>
    <row r="751" spans="1:10" ht="15" x14ac:dyDescent="0.25">
      <c r="A751" s="35" t="s">
        <v>3631</v>
      </c>
      <c r="B751" s="35" t="s">
        <v>3632</v>
      </c>
      <c r="C751" s="35">
        <v>5.26</v>
      </c>
      <c r="D751" s="35">
        <v>5.0999999999999996</v>
      </c>
      <c r="E751" s="35">
        <v>2.0397701150000001</v>
      </c>
      <c r="F751" s="35">
        <v>9.5200000000000002E-10</v>
      </c>
      <c r="G751" s="35" t="s">
        <v>261</v>
      </c>
      <c r="H751" s="35" t="s">
        <v>262</v>
      </c>
      <c r="I751" s="36" t="s">
        <v>304</v>
      </c>
      <c r="J751" s="37" t="s">
        <v>3633</v>
      </c>
    </row>
    <row r="752" spans="1:10" ht="15" x14ac:dyDescent="0.25">
      <c r="A752" s="35" t="s">
        <v>3634</v>
      </c>
      <c r="B752" s="35" t="s">
        <v>3635</v>
      </c>
      <c r="C752" s="35">
        <v>7.36</v>
      </c>
      <c r="D752" s="35">
        <v>0.52</v>
      </c>
      <c r="E752" s="35">
        <v>-1.7498393029999999</v>
      </c>
      <c r="F752" s="35">
        <v>2.6151270000000001E-3</v>
      </c>
      <c r="G752" s="35" t="s">
        <v>261</v>
      </c>
      <c r="H752" s="35" t="s">
        <v>283</v>
      </c>
      <c r="I752" s="36" t="s">
        <v>3636</v>
      </c>
      <c r="J752" s="37" t="s">
        <v>3637</v>
      </c>
    </row>
    <row r="753" spans="1:10" ht="15" x14ac:dyDescent="0.25">
      <c r="A753" s="35" t="s">
        <v>3638</v>
      </c>
      <c r="B753" s="35" t="s">
        <v>3639</v>
      </c>
      <c r="C753" s="35">
        <v>10.75</v>
      </c>
      <c r="D753" s="35">
        <v>0.72</v>
      </c>
      <c r="E753" s="35">
        <v>-1.8340077180000001</v>
      </c>
      <c r="F753" s="35">
        <v>3.6600000000000002E-5</v>
      </c>
      <c r="G753" s="35" t="s">
        <v>261</v>
      </c>
      <c r="H753" s="35" t="s">
        <v>283</v>
      </c>
      <c r="I753" s="36" t="s">
        <v>304</v>
      </c>
      <c r="J753" s="37" t="s">
        <v>3640</v>
      </c>
    </row>
    <row r="754" spans="1:10" ht="15" x14ac:dyDescent="0.25">
      <c r="A754" s="35" t="s">
        <v>3641</v>
      </c>
      <c r="B754" s="35" t="s">
        <v>3642</v>
      </c>
      <c r="C754" s="35">
        <v>6.29</v>
      </c>
      <c r="D754" s="35">
        <v>0</v>
      </c>
      <c r="E754" s="35">
        <v>-7.5348568389999997</v>
      </c>
      <c r="F754" s="35">
        <v>3.6994250000000001E-3</v>
      </c>
      <c r="G754" s="35" t="s">
        <v>261</v>
      </c>
      <c r="H754" s="35" t="s">
        <v>283</v>
      </c>
      <c r="I754" s="36" t="s">
        <v>3643</v>
      </c>
      <c r="J754" s="37" t="s">
        <v>3644</v>
      </c>
    </row>
    <row r="755" spans="1:10" ht="15" x14ac:dyDescent="0.25">
      <c r="A755" s="35" t="s">
        <v>826</v>
      </c>
      <c r="B755" s="35" t="s">
        <v>827</v>
      </c>
      <c r="C755" s="35">
        <v>4.2</v>
      </c>
      <c r="D755" s="35">
        <v>2.78</v>
      </c>
      <c r="E755" s="35">
        <v>1.4938795300000001</v>
      </c>
      <c r="F755" s="35">
        <v>2.7085053000000001E-2</v>
      </c>
      <c r="G755" s="35" t="s">
        <v>261</v>
      </c>
      <c r="H755" s="35" t="s">
        <v>262</v>
      </c>
      <c r="I755" s="36" t="s">
        <v>828</v>
      </c>
      <c r="J755" s="37" t="s">
        <v>829</v>
      </c>
    </row>
    <row r="756" spans="1:10" ht="15" x14ac:dyDescent="0.25">
      <c r="A756" s="35" t="s">
        <v>830</v>
      </c>
      <c r="B756" s="35" t="s">
        <v>831</v>
      </c>
      <c r="C756" s="35">
        <v>4.8099999999999996</v>
      </c>
      <c r="D756" s="35">
        <v>0.28000000000000003</v>
      </c>
      <c r="E756" s="35">
        <v>-2.0313471920000001</v>
      </c>
      <c r="F756" s="35">
        <v>4.3187309E-2</v>
      </c>
      <c r="G756" s="35" t="s">
        <v>261</v>
      </c>
      <c r="H756" s="35" t="s">
        <v>283</v>
      </c>
      <c r="I756" s="36" t="s">
        <v>832</v>
      </c>
      <c r="J756" s="37" t="s">
        <v>833</v>
      </c>
    </row>
    <row r="757" spans="1:10" ht="15" x14ac:dyDescent="0.25">
      <c r="A757" s="35" t="s">
        <v>3645</v>
      </c>
      <c r="B757" s="35" t="s">
        <v>3646</v>
      </c>
      <c r="C757" s="35">
        <v>7.22</v>
      </c>
      <c r="D757" s="35">
        <v>0.43</v>
      </c>
      <c r="E757" s="35">
        <v>-2.00464055</v>
      </c>
      <c r="F757" s="35">
        <v>5.2057520000000001E-3</v>
      </c>
      <c r="G757" s="35" t="s">
        <v>261</v>
      </c>
      <c r="H757" s="35" t="s">
        <v>283</v>
      </c>
      <c r="I757" s="36" t="s">
        <v>3647</v>
      </c>
      <c r="J757" s="37" t="s">
        <v>3648</v>
      </c>
    </row>
    <row r="758" spans="1:10" ht="15" x14ac:dyDescent="0.25">
      <c r="A758" s="35" t="s">
        <v>3649</v>
      </c>
      <c r="B758" s="35" t="s">
        <v>3650</v>
      </c>
      <c r="C758" s="35">
        <v>10.39</v>
      </c>
      <c r="D758" s="35">
        <v>0.62</v>
      </c>
      <c r="E758" s="35">
        <v>-1.986530256</v>
      </c>
      <c r="F758" s="35">
        <v>5.788105E-3</v>
      </c>
      <c r="G758" s="35" t="s">
        <v>261</v>
      </c>
      <c r="H758" s="35" t="s">
        <v>283</v>
      </c>
      <c r="I758" s="36" t="s">
        <v>3651</v>
      </c>
      <c r="J758" s="37" t="s">
        <v>3652</v>
      </c>
    </row>
    <row r="759" spans="1:10" ht="15" x14ac:dyDescent="0.25">
      <c r="A759" s="35" t="s">
        <v>3653</v>
      </c>
      <c r="B759" s="35" t="s">
        <v>3654</v>
      </c>
      <c r="C759" s="35">
        <v>13.4</v>
      </c>
      <c r="D759" s="35">
        <v>1.57</v>
      </c>
      <c r="E759" s="35">
        <v>-1.0236346970000001</v>
      </c>
      <c r="F759" s="35">
        <v>8.8245870000000001E-3</v>
      </c>
      <c r="G759" s="35" t="s">
        <v>261</v>
      </c>
      <c r="H759" s="35" t="s">
        <v>283</v>
      </c>
      <c r="I759" s="36" t="s">
        <v>3655</v>
      </c>
      <c r="J759" s="37" t="s">
        <v>3656</v>
      </c>
    </row>
    <row r="760" spans="1:10" ht="15" x14ac:dyDescent="0.25">
      <c r="A760" s="35" t="s">
        <v>3657</v>
      </c>
      <c r="B760" s="35" t="s">
        <v>3658</v>
      </c>
      <c r="C760" s="35">
        <v>30.31</v>
      </c>
      <c r="D760" s="35">
        <v>20.190000000000001</v>
      </c>
      <c r="E760" s="35">
        <v>1.5021063560000001</v>
      </c>
      <c r="F760" s="35">
        <v>1.43E-7</v>
      </c>
      <c r="G760" s="35" t="s">
        <v>261</v>
      </c>
      <c r="H760" s="35" t="s">
        <v>262</v>
      </c>
      <c r="I760" s="36" t="s">
        <v>649</v>
      </c>
      <c r="J760" s="37" t="s">
        <v>3659</v>
      </c>
    </row>
    <row r="761" spans="1:10" ht="15" x14ac:dyDescent="0.25">
      <c r="A761" s="35" t="s">
        <v>3660</v>
      </c>
      <c r="B761" s="35" t="s">
        <v>3661</v>
      </c>
      <c r="C761" s="35">
        <v>86.64</v>
      </c>
      <c r="D761" s="35">
        <v>56.12</v>
      </c>
      <c r="E761" s="35">
        <v>1.4614461679999999</v>
      </c>
      <c r="F761" s="35">
        <v>6.6999999999999996E-9</v>
      </c>
      <c r="G761" s="35" t="s">
        <v>261</v>
      </c>
      <c r="H761" s="35" t="s">
        <v>262</v>
      </c>
      <c r="I761" s="36" t="s">
        <v>3662</v>
      </c>
      <c r="J761" s="37" t="s">
        <v>3663</v>
      </c>
    </row>
    <row r="762" spans="1:10" ht="15" x14ac:dyDescent="0.25">
      <c r="A762" s="35" t="s">
        <v>3664</v>
      </c>
      <c r="B762" s="35" t="s">
        <v>3665</v>
      </c>
      <c r="C762" s="35">
        <v>9.15</v>
      </c>
      <c r="D762" s="35">
        <v>11.74</v>
      </c>
      <c r="E762" s="35">
        <v>2.4530325259999999</v>
      </c>
      <c r="F762" s="35">
        <v>3.55E-13</v>
      </c>
      <c r="G762" s="35" t="s">
        <v>261</v>
      </c>
      <c r="H762" s="35" t="s">
        <v>262</v>
      </c>
      <c r="I762" s="36" t="s">
        <v>3666</v>
      </c>
      <c r="J762" s="37" t="s">
        <v>3667</v>
      </c>
    </row>
    <row r="763" spans="1:10" ht="15" x14ac:dyDescent="0.25">
      <c r="A763" s="35" t="s">
        <v>3668</v>
      </c>
      <c r="B763" s="35" t="s">
        <v>3669</v>
      </c>
      <c r="C763" s="35">
        <v>61.98</v>
      </c>
      <c r="D763" s="35">
        <v>48.1</v>
      </c>
      <c r="E763" s="35">
        <v>1.718008239</v>
      </c>
      <c r="F763" s="35">
        <v>3.1900000000000001E-11</v>
      </c>
      <c r="G763" s="35" t="s">
        <v>261</v>
      </c>
      <c r="H763" s="35" t="s">
        <v>262</v>
      </c>
      <c r="I763" s="36" t="s">
        <v>3670</v>
      </c>
      <c r="J763" s="37" t="s">
        <v>3671</v>
      </c>
    </row>
    <row r="764" spans="1:10" ht="15" x14ac:dyDescent="0.25">
      <c r="A764" s="35" t="s">
        <v>3672</v>
      </c>
      <c r="B764" s="35" t="s">
        <v>3673</v>
      </c>
      <c r="C764" s="35">
        <v>68.41</v>
      </c>
      <c r="D764" s="35">
        <v>236.1</v>
      </c>
      <c r="E764" s="35">
        <v>3.8739079520000002</v>
      </c>
      <c r="F764" s="35">
        <v>9.6299999999999997E-59</v>
      </c>
      <c r="G764" s="35" t="s">
        <v>261</v>
      </c>
      <c r="H764" s="35" t="s">
        <v>262</v>
      </c>
      <c r="I764" s="36" t="s">
        <v>2274</v>
      </c>
      <c r="J764" s="37" t="s">
        <v>3674</v>
      </c>
    </row>
    <row r="765" spans="1:10" ht="15" x14ac:dyDescent="0.25">
      <c r="A765" s="35" t="s">
        <v>3675</v>
      </c>
      <c r="B765" s="35" t="s">
        <v>3676</v>
      </c>
      <c r="C765" s="35">
        <v>25.47</v>
      </c>
      <c r="D765" s="35">
        <v>14.45</v>
      </c>
      <c r="E765" s="35">
        <v>1.2700681540000001</v>
      </c>
      <c r="F765" s="35">
        <v>6.0900000000000003E-5</v>
      </c>
      <c r="G765" s="35" t="s">
        <v>261</v>
      </c>
      <c r="H765" s="35" t="s">
        <v>262</v>
      </c>
      <c r="I765" s="36" t="s">
        <v>2150</v>
      </c>
      <c r="J765" s="37" t="s">
        <v>3677</v>
      </c>
    </row>
    <row r="766" spans="1:10" ht="15" x14ac:dyDescent="0.25">
      <c r="A766" s="35" t="s">
        <v>3678</v>
      </c>
      <c r="B766" s="35" t="s">
        <v>3679</v>
      </c>
      <c r="C766" s="35">
        <v>44.24</v>
      </c>
      <c r="D766" s="35">
        <v>23.4</v>
      </c>
      <c r="E766" s="35">
        <v>1.166695729</v>
      </c>
      <c r="F766" s="35">
        <v>5.94E-5</v>
      </c>
      <c r="G766" s="35" t="s">
        <v>261</v>
      </c>
      <c r="H766" s="35" t="s">
        <v>262</v>
      </c>
      <c r="I766" s="36" t="s">
        <v>3680</v>
      </c>
      <c r="J766" s="37" t="s">
        <v>3681</v>
      </c>
    </row>
    <row r="767" spans="1:10" ht="15" x14ac:dyDescent="0.25">
      <c r="A767" s="35" t="s">
        <v>3682</v>
      </c>
      <c r="B767" s="35" t="s">
        <v>3683</v>
      </c>
      <c r="C767" s="35">
        <v>46.67</v>
      </c>
      <c r="D767" s="35">
        <v>57</v>
      </c>
      <c r="E767" s="35">
        <v>2.3657415780000002</v>
      </c>
      <c r="F767" s="35">
        <v>2.46E-16</v>
      </c>
      <c r="G767" s="35" t="s">
        <v>261</v>
      </c>
      <c r="H767" s="35" t="s">
        <v>262</v>
      </c>
      <c r="I767" s="36" t="s">
        <v>3684</v>
      </c>
      <c r="J767" s="37" t="s">
        <v>3685</v>
      </c>
    </row>
    <row r="768" spans="1:10" ht="15" x14ac:dyDescent="0.25">
      <c r="A768" s="39" t="s">
        <v>3686</v>
      </c>
      <c r="B768" s="39" t="s">
        <v>3687</v>
      </c>
      <c r="C768" s="39">
        <v>104.41</v>
      </c>
      <c r="D768" s="39">
        <v>8.09</v>
      </c>
      <c r="E768" s="39">
        <v>-1.6168670300000001</v>
      </c>
      <c r="F768" s="39">
        <v>1.6E-7</v>
      </c>
      <c r="G768" s="39" t="s">
        <v>261</v>
      </c>
      <c r="H768" s="39" t="s">
        <v>283</v>
      </c>
      <c r="I768" s="40" t="s">
        <v>439</v>
      </c>
      <c r="J768" s="41" t="s">
        <v>3688</v>
      </c>
    </row>
    <row r="769" spans="1:10" ht="15" x14ac:dyDescent="0.25">
      <c r="A769" s="35" t="s">
        <v>3689</v>
      </c>
      <c r="B769" s="35" t="s">
        <v>3690</v>
      </c>
      <c r="C769" s="35">
        <v>14.21</v>
      </c>
      <c r="D769" s="35">
        <v>1.07</v>
      </c>
      <c r="E769" s="35">
        <v>-1.6533278300000001</v>
      </c>
      <c r="F769" s="35">
        <v>3.0019030000000002E-3</v>
      </c>
      <c r="G769" s="35" t="s">
        <v>261</v>
      </c>
      <c r="H769" s="35" t="s">
        <v>283</v>
      </c>
      <c r="I769" s="36" t="s">
        <v>3691</v>
      </c>
      <c r="J769" s="37" t="s">
        <v>3692</v>
      </c>
    </row>
    <row r="770" spans="1:10" ht="15" x14ac:dyDescent="0.25">
      <c r="A770" s="35" t="s">
        <v>3693</v>
      </c>
      <c r="B770" s="35" t="s">
        <v>3694</v>
      </c>
      <c r="C770" s="35">
        <v>13.09</v>
      </c>
      <c r="D770" s="35">
        <v>1.3</v>
      </c>
      <c r="E770" s="35">
        <v>-1.257991069</v>
      </c>
      <c r="F770" s="35">
        <v>3.7044440999999997E-2</v>
      </c>
      <c r="G770" s="35" t="s">
        <v>261</v>
      </c>
      <c r="H770" s="35" t="s">
        <v>283</v>
      </c>
      <c r="I770" s="36" t="s">
        <v>2541</v>
      </c>
      <c r="J770" s="37" t="s">
        <v>3695</v>
      </c>
    </row>
    <row r="771" spans="1:10" ht="15" x14ac:dyDescent="0.25">
      <c r="A771" s="35" t="s">
        <v>3696</v>
      </c>
      <c r="B771" s="35" t="s">
        <v>3697</v>
      </c>
      <c r="C771" s="35">
        <v>0.68</v>
      </c>
      <c r="D771" s="35">
        <v>5.0999999999999996</v>
      </c>
      <c r="E771" s="35">
        <v>4.971488817</v>
      </c>
      <c r="F771" s="35">
        <v>7.5500000000000003E-20</v>
      </c>
      <c r="G771" s="35" t="s">
        <v>261</v>
      </c>
      <c r="H771" s="35" t="s">
        <v>262</v>
      </c>
      <c r="I771" s="36" t="s">
        <v>3698</v>
      </c>
      <c r="J771" s="37" t="s">
        <v>3699</v>
      </c>
    </row>
    <row r="772" spans="1:10" ht="15" x14ac:dyDescent="0.25">
      <c r="A772" s="35" t="s">
        <v>3700</v>
      </c>
      <c r="B772" s="35" t="s">
        <v>3701</v>
      </c>
      <c r="C772" s="35">
        <v>3.86</v>
      </c>
      <c r="D772" s="35">
        <v>53.82</v>
      </c>
      <c r="E772" s="35">
        <v>5.8837700220000002</v>
      </c>
      <c r="F772" s="35">
        <v>1.5300000000000001E-89</v>
      </c>
      <c r="G772" s="35" t="s">
        <v>261</v>
      </c>
      <c r="H772" s="35" t="s">
        <v>262</v>
      </c>
      <c r="I772" s="36" t="s">
        <v>1190</v>
      </c>
      <c r="J772" s="37" t="s">
        <v>3702</v>
      </c>
    </row>
    <row r="773" spans="1:10" ht="15" x14ac:dyDescent="0.25">
      <c r="A773" s="35" t="s">
        <v>3703</v>
      </c>
      <c r="B773" s="35" t="s">
        <v>3704</v>
      </c>
      <c r="C773" s="35">
        <v>0.59</v>
      </c>
      <c r="D773" s="35">
        <v>0.9</v>
      </c>
      <c r="E773" s="35">
        <v>2.659084252</v>
      </c>
      <c r="F773" s="35">
        <v>4.1071986999999997E-2</v>
      </c>
      <c r="G773" s="35" t="s">
        <v>261</v>
      </c>
      <c r="H773" s="35" t="s">
        <v>262</v>
      </c>
      <c r="I773" s="36" t="s">
        <v>3195</v>
      </c>
      <c r="J773" s="37" t="s">
        <v>3705</v>
      </c>
    </row>
    <row r="774" spans="1:10" ht="15" x14ac:dyDescent="0.25">
      <c r="A774" s="35" t="s">
        <v>3706</v>
      </c>
      <c r="B774" s="35" t="s">
        <v>3707</v>
      </c>
      <c r="C774" s="35">
        <v>0.61</v>
      </c>
      <c r="D774" s="35">
        <v>1.4</v>
      </c>
      <c r="E774" s="35">
        <v>3.2401259069999999</v>
      </c>
      <c r="F774" s="35">
        <v>3.5259290000000001E-3</v>
      </c>
      <c r="G774" s="35" t="s">
        <v>261</v>
      </c>
      <c r="H774" s="35" t="s">
        <v>262</v>
      </c>
      <c r="I774" s="36" t="s">
        <v>3708</v>
      </c>
      <c r="J774" s="37" t="s">
        <v>3709</v>
      </c>
    </row>
    <row r="775" spans="1:10" ht="15" x14ac:dyDescent="0.25">
      <c r="A775" s="35" t="s">
        <v>3710</v>
      </c>
      <c r="B775" s="35" t="s">
        <v>3711</v>
      </c>
      <c r="C775" s="35">
        <v>5.74</v>
      </c>
      <c r="D775" s="35">
        <v>4.72</v>
      </c>
      <c r="E775" s="35">
        <v>1.7812485849999999</v>
      </c>
      <c r="F775" s="35">
        <v>4.3000000000000002E-5</v>
      </c>
      <c r="G775" s="35" t="s">
        <v>261</v>
      </c>
      <c r="H775" s="35" t="s">
        <v>262</v>
      </c>
      <c r="I775" s="36" t="s">
        <v>3265</v>
      </c>
      <c r="J775" s="37" t="s">
        <v>3712</v>
      </c>
    </row>
    <row r="776" spans="1:10" ht="15" x14ac:dyDescent="0.25">
      <c r="A776" s="35" t="s">
        <v>3713</v>
      </c>
      <c r="B776" s="35" t="s">
        <v>3714</v>
      </c>
      <c r="C776" s="35">
        <v>0.82</v>
      </c>
      <c r="D776" s="35">
        <v>7.03</v>
      </c>
      <c r="E776" s="35">
        <v>5.20342561</v>
      </c>
      <c r="F776" s="35">
        <v>1.09E-35</v>
      </c>
      <c r="G776" s="35" t="s">
        <v>261</v>
      </c>
      <c r="H776" s="35" t="s">
        <v>262</v>
      </c>
      <c r="I776" s="36" t="s">
        <v>3715</v>
      </c>
      <c r="J776" s="37" t="s">
        <v>3716</v>
      </c>
    </row>
    <row r="777" spans="1:10" ht="15" x14ac:dyDescent="0.25">
      <c r="A777" s="35" t="s">
        <v>3717</v>
      </c>
      <c r="B777" s="35" t="s">
        <v>3718</v>
      </c>
      <c r="C777" s="35">
        <v>0.89</v>
      </c>
      <c r="D777" s="35">
        <v>1.54</v>
      </c>
      <c r="E777" s="35">
        <v>2.8437574510000001</v>
      </c>
      <c r="F777" s="35">
        <v>7.7521639999999998E-3</v>
      </c>
      <c r="G777" s="35" t="s">
        <v>261</v>
      </c>
      <c r="H777" s="35" t="s">
        <v>262</v>
      </c>
      <c r="I777" s="36" t="s">
        <v>1613</v>
      </c>
      <c r="J777" s="37" t="s">
        <v>3719</v>
      </c>
    </row>
    <row r="778" spans="1:10" ht="15" x14ac:dyDescent="0.25">
      <c r="A778" s="35" t="s">
        <v>3720</v>
      </c>
      <c r="B778" s="35" t="s">
        <v>3721</v>
      </c>
      <c r="C778" s="35">
        <v>2</v>
      </c>
      <c r="D778" s="35">
        <v>1.4</v>
      </c>
      <c r="E778" s="35">
        <v>1.53261995</v>
      </c>
      <c r="F778" s="35">
        <v>7.2326379999999996E-3</v>
      </c>
      <c r="G778" s="35" t="s">
        <v>261</v>
      </c>
      <c r="H778" s="35" t="s">
        <v>262</v>
      </c>
      <c r="I778" s="36" t="s">
        <v>3027</v>
      </c>
      <c r="J778" s="37" t="s">
        <v>3722</v>
      </c>
    </row>
    <row r="779" spans="1:10" ht="15" x14ac:dyDescent="0.25">
      <c r="A779" s="35" t="s">
        <v>3723</v>
      </c>
      <c r="B779" s="35" t="s">
        <v>3724</v>
      </c>
      <c r="C779" s="35">
        <v>1.89</v>
      </c>
      <c r="D779" s="35">
        <v>1.94</v>
      </c>
      <c r="E779" s="35">
        <v>2.1185676949999999</v>
      </c>
      <c r="F779" s="35">
        <v>1.4057804E-2</v>
      </c>
      <c r="G779" s="35" t="s">
        <v>261</v>
      </c>
      <c r="H779" s="35" t="s">
        <v>262</v>
      </c>
      <c r="I779" s="36" t="s">
        <v>3725</v>
      </c>
      <c r="J779" s="37" t="s">
        <v>3726</v>
      </c>
    </row>
    <row r="780" spans="1:10" ht="15" x14ac:dyDescent="0.25">
      <c r="A780" s="35" t="s">
        <v>3727</v>
      </c>
      <c r="B780" s="35" t="s">
        <v>3728</v>
      </c>
      <c r="C780" s="35">
        <v>1.2</v>
      </c>
      <c r="D780" s="35">
        <v>1.63</v>
      </c>
      <c r="E780" s="35">
        <v>2.5315174869999999</v>
      </c>
      <c r="F780" s="35">
        <v>7.9899999999999997E-6</v>
      </c>
      <c r="G780" s="35" t="s">
        <v>261</v>
      </c>
      <c r="H780" s="35" t="s">
        <v>262</v>
      </c>
      <c r="I780" s="36" t="s">
        <v>3027</v>
      </c>
      <c r="J780" s="37" t="s">
        <v>3729</v>
      </c>
    </row>
    <row r="781" spans="1:10" ht="15" x14ac:dyDescent="0.25">
      <c r="A781" s="35" t="s">
        <v>3730</v>
      </c>
      <c r="B781" s="35" t="s">
        <v>3731</v>
      </c>
      <c r="C781" s="35">
        <v>0.88</v>
      </c>
      <c r="D781" s="35">
        <v>3.33</v>
      </c>
      <c r="E781" s="35">
        <v>3.955000268</v>
      </c>
      <c r="F781" s="35">
        <v>1.0100000000000001E-6</v>
      </c>
      <c r="G781" s="35" t="s">
        <v>261</v>
      </c>
      <c r="H781" s="35" t="s">
        <v>262</v>
      </c>
      <c r="I781" s="36" t="s">
        <v>3257</v>
      </c>
      <c r="J781" s="37" t="s">
        <v>3732</v>
      </c>
    </row>
    <row r="782" spans="1:10" ht="15" x14ac:dyDescent="0.25">
      <c r="A782" s="35" t="s">
        <v>3733</v>
      </c>
      <c r="B782" s="35" t="s">
        <v>3734</v>
      </c>
      <c r="C782" s="35">
        <v>1.19</v>
      </c>
      <c r="D782" s="35">
        <v>3.91</v>
      </c>
      <c r="E782" s="35">
        <v>3.7751191839999998</v>
      </c>
      <c r="F782" s="35">
        <v>5.5999999999999999E-8</v>
      </c>
      <c r="G782" s="35" t="s">
        <v>261</v>
      </c>
      <c r="H782" s="35" t="s">
        <v>262</v>
      </c>
      <c r="I782" s="36" t="s">
        <v>3261</v>
      </c>
      <c r="J782" s="37" t="s">
        <v>3735</v>
      </c>
    </row>
    <row r="783" spans="1:10" ht="15" x14ac:dyDescent="0.25">
      <c r="A783" s="35" t="s">
        <v>3736</v>
      </c>
      <c r="B783" s="35" t="s">
        <v>3737</v>
      </c>
      <c r="C783" s="35">
        <v>2.48</v>
      </c>
      <c r="D783" s="35">
        <v>8.4600000000000009</v>
      </c>
      <c r="E783" s="35">
        <v>3.8819188339999999</v>
      </c>
      <c r="F783" s="35">
        <v>8.1999999999999999E-21</v>
      </c>
      <c r="G783" s="35" t="s">
        <v>261</v>
      </c>
      <c r="H783" s="35" t="s">
        <v>262</v>
      </c>
      <c r="I783" s="36" t="s">
        <v>3265</v>
      </c>
      <c r="J783" s="37" t="s">
        <v>3738</v>
      </c>
    </row>
    <row r="784" spans="1:10" ht="15" x14ac:dyDescent="0.25">
      <c r="A784" s="35" t="s">
        <v>3739</v>
      </c>
      <c r="B784" s="35" t="s">
        <v>3740</v>
      </c>
      <c r="C784" s="35">
        <v>13.42</v>
      </c>
      <c r="D784" s="35">
        <v>21.24</v>
      </c>
      <c r="E784" s="35">
        <v>2.7420251879999999</v>
      </c>
      <c r="F784" s="35">
        <v>1.1099999999999999E-21</v>
      </c>
      <c r="G784" s="35" t="s">
        <v>261</v>
      </c>
      <c r="H784" s="35" t="s">
        <v>262</v>
      </c>
      <c r="I784" s="36" t="s">
        <v>3741</v>
      </c>
      <c r="J784" s="37" t="s">
        <v>3742</v>
      </c>
    </row>
    <row r="785" spans="1:10" ht="15" x14ac:dyDescent="0.25">
      <c r="A785" s="35" t="s">
        <v>3743</v>
      </c>
      <c r="B785" s="35" t="s">
        <v>3744</v>
      </c>
      <c r="C785" s="35">
        <v>2.83</v>
      </c>
      <c r="D785" s="35">
        <v>3.78</v>
      </c>
      <c r="E785" s="35">
        <v>2.5000903920000002</v>
      </c>
      <c r="F785" s="35">
        <v>1.16667E-4</v>
      </c>
      <c r="G785" s="35" t="s">
        <v>261</v>
      </c>
      <c r="H785" s="35" t="s">
        <v>262</v>
      </c>
      <c r="I785" s="36" t="s">
        <v>607</v>
      </c>
      <c r="J785" s="37" t="s">
        <v>3745</v>
      </c>
    </row>
    <row r="786" spans="1:10" ht="15" x14ac:dyDescent="0.25">
      <c r="A786" s="35" t="s">
        <v>3746</v>
      </c>
      <c r="B786" s="35" t="s">
        <v>3747</v>
      </c>
      <c r="C786" s="35">
        <v>10.47</v>
      </c>
      <c r="D786" s="35">
        <v>8.3699999999999992</v>
      </c>
      <c r="E786" s="35">
        <v>1.7522770940000001</v>
      </c>
      <c r="F786" s="35">
        <v>7.6913069999999997E-3</v>
      </c>
      <c r="G786" s="35" t="s">
        <v>261</v>
      </c>
      <c r="H786" s="35" t="s">
        <v>262</v>
      </c>
      <c r="I786" s="36" t="s">
        <v>3748</v>
      </c>
      <c r="J786" s="37" t="s">
        <v>3749</v>
      </c>
    </row>
    <row r="787" spans="1:10" ht="15" x14ac:dyDescent="0.25">
      <c r="A787" s="35" t="s">
        <v>3750</v>
      </c>
      <c r="B787" s="35" t="s">
        <v>3751</v>
      </c>
      <c r="C787" s="35">
        <v>2.84</v>
      </c>
      <c r="D787" s="35">
        <v>4.28</v>
      </c>
      <c r="E787" s="35">
        <v>2.667297595</v>
      </c>
      <c r="F787" s="35">
        <v>1.6138900000000001E-4</v>
      </c>
      <c r="G787" s="35" t="s">
        <v>261</v>
      </c>
      <c r="H787" s="35" t="s">
        <v>262</v>
      </c>
      <c r="I787" s="36" t="s">
        <v>3752</v>
      </c>
      <c r="J787" s="37" t="s">
        <v>3753</v>
      </c>
    </row>
    <row r="788" spans="1:10" ht="15" x14ac:dyDescent="0.25">
      <c r="A788" s="35" t="s">
        <v>3754</v>
      </c>
      <c r="B788" s="35" t="s">
        <v>3755</v>
      </c>
      <c r="C788" s="35">
        <v>0.52</v>
      </c>
      <c r="D788" s="35">
        <v>2.06</v>
      </c>
      <c r="E788" s="35">
        <v>4.0548648070000004</v>
      </c>
      <c r="F788" s="35">
        <v>2.92E-11</v>
      </c>
      <c r="G788" s="35" t="s">
        <v>261</v>
      </c>
      <c r="H788" s="35" t="s">
        <v>262</v>
      </c>
      <c r="I788" s="36" t="s">
        <v>3756</v>
      </c>
      <c r="J788" s="37" t="s">
        <v>3757</v>
      </c>
    </row>
    <row r="789" spans="1:10" ht="15" x14ac:dyDescent="0.25">
      <c r="A789" s="35" t="s">
        <v>3758</v>
      </c>
      <c r="B789" s="35" t="s">
        <v>3759</v>
      </c>
      <c r="C789" s="35">
        <v>1.05</v>
      </c>
      <c r="D789" s="35">
        <v>4.28</v>
      </c>
      <c r="E789" s="35">
        <v>4.0097300310000001</v>
      </c>
      <c r="F789" s="35">
        <v>3.2162400000000001E-4</v>
      </c>
      <c r="G789" s="35" t="s">
        <v>261</v>
      </c>
      <c r="H789" s="35" t="s">
        <v>262</v>
      </c>
      <c r="I789" s="36" t="s">
        <v>3760</v>
      </c>
      <c r="J789" s="37" t="s">
        <v>3761</v>
      </c>
    </row>
    <row r="790" spans="1:10" ht="15" x14ac:dyDescent="0.25">
      <c r="A790" s="35" t="s">
        <v>3762</v>
      </c>
      <c r="B790" s="35" t="s">
        <v>3763</v>
      </c>
      <c r="C790" s="35">
        <v>0.91</v>
      </c>
      <c r="D790" s="35">
        <v>2.36</v>
      </c>
      <c r="E790" s="35">
        <v>3.4261001219999998</v>
      </c>
      <c r="F790" s="35">
        <v>1.9299399999999999E-4</v>
      </c>
      <c r="G790" s="35" t="s">
        <v>261</v>
      </c>
      <c r="H790" s="35" t="s">
        <v>262</v>
      </c>
      <c r="I790" s="36" t="s">
        <v>3764</v>
      </c>
      <c r="J790" s="37" t="s">
        <v>3765</v>
      </c>
    </row>
    <row r="791" spans="1:10" ht="15" x14ac:dyDescent="0.25">
      <c r="A791" s="35" t="s">
        <v>3766</v>
      </c>
      <c r="B791" s="35" t="s">
        <v>3767</v>
      </c>
      <c r="C791" s="35">
        <v>0.89</v>
      </c>
      <c r="D791" s="35">
        <v>3.13</v>
      </c>
      <c r="E791" s="35">
        <v>3.9297699590000001</v>
      </c>
      <c r="F791" s="35">
        <v>2.3899999999999999E-22</v>
      </c>
      <c r="G791" s="35" t="s">
        <v>261</v>
      </c>
      <c r="H791" s="35" t="s">
        <v>262</v>
      </c>
      <c r="I791" s="36" t="s">
        <v>3324</v>
      </c>
      <c r="J791" s="37" t="s">
        <v>3768</v>
      </c>
    </row>
    <row r="792" spans="1:10" ht="15" x14ac:dyDescent="0.25">
      <c r="A792" s="35" t="s">
        <v>3769</v>
      </c>
      <c r="B792" s="35" t="s">
        <v>3770</v>
      </c>
      <c r="C792" s="35">
        <v>1.47</v>
      </c>
      <c r="D792" s="35">
        <v>4.8</v>
      </c>
      <c r="E792" s="35">
        <v>3.783539175</v>
      </c>
      <c r="F792" s="35">
        <v>7.0900000000000001E-13</v>
      </c>
      <c r="G792" s="35" t="s">
        <v>261</v>
      </c>
      <c r="H792" s="35" t="s">
        <v>262</v>
      </c>
      <c r="I792" s="36" t="s">
        <v>3027</v>
      </c>
      <c r="J792" s="37" t="s">
        <v>3771</v>
      </c>
    </row>
    <row r="793" spans="1:10" ht="15" x14ac:dyDescent="0.25">
      <c r="A793" s="35" t="s">
        <v>834</v>
      </c>
      <c r="B793" s="35" t="s">
        <v>835</v>
      </c>
      <c r="C793" s="35">
        <v>0</v>
      </c>
      <c r="D793" s="35">
        <v>6.27</v>
      </c>
      <c r="E793" s="35">
        <v>8.739323357</v>
      </c>
      <c r="F793" s="35">
        <v>5.3900000000000003E-11</v>
      </c>
      <c r="G793" s="35" t="s">
        <v>261</v>
      </c>
      <c r="H793" s="35" t="s">
        <v>262</v>
      </c>
      <c r="I793" s="36" t="s">
        <v>304</v>
      </c>
      <c r="J793" s="37" t="s">
        <v>836</v>
      </c>
    </row>
    <row r="794" spans="1:10" ht="15" x14ac:dyDescent="0.25">
      <c r="A794" s="35" t="s">
        <v>3772</v>
      </c>
      <c r="B794" s="35" t="s">
        <v>3773</v>
      </c>
      <c r="C794" s="35">
        <v>5.83</v>
      </c>
      <c r="D794" s="35">
        <v>16.36</v>
      </c>
      <c r="E794" s="35">
        <v>3.5674219219999999</v>
      </c>
      <c r="F794" s="35">
        <v>2.58E-36</v>
      </c>
      <c r="G794" s="35" t="s">
        <v>261</v>
      </c>
      <c r="H794" s="35" t="s">
        <v>262</v>
      </c>
      <c r="I794" s="36" t="s">
        <v>3400</v>
      </c>
      <c r="J794" s="37" t="s">
        <v>3774</v>
      </c>
    </row>
    <row r="795" spans="1:10" ht="15" x14ac:dyDescent="0.25">
      <c r="A795" s="35" t="s">
        <v>3775</v>
      </c>
      <c r="B795" s="35" t="s">
        <v>3776</v>
      </c>
      <c r="C795" s="35">
        <v>7.28</v>
      </c>
      <c r="D795" s="35">
        <v>49.59</v>
      </c>
      <c r="E795" s="35">
        <v>4.8493803010000001</v>
      </c>
      <c r="F795" s="35">
        <v>1.5400000000000001E-62</v>
      </c>
      <c r="G795" s="35" t="s">
        <v>261</v>
      </c>
      <c r="H795" s="35" t="s">
        <v>262</v>
      </c>
      <c r="I795" s="36" t="s">
        <v>3777</v>
      </c>
      <c r="J795" s="37" t="s">
        <v>3778</v>
      </c>
    </row>
    <row r="796" spans="1:10" ht="15" x14ac:dyDescent="0.25">
      <c r="A796" s="35" t="s">
        <v>3779</v>
      </c>
      <c r="B796" s="35" t="s">
        <v>3780</v>
      </c>
      <c r="C796" s="35">
        <v>4.3099999999999996</v>
      </c>
      <c r="D796" s="35">
        <v>4.43</v>
      </c>
      <c r="E796" s="35">
        <v>2.1503727989999999</v>
      </c>
      <c r="F796" s="35">
        <v>7.34E-6</v>
      </c>
      <c r="G796" s="35" t="s">
        <v>261</v>
      </c>
      <c r="H796" s="35" t="s">
        <v>262</v>
      </c>
      <c r="I796" s="36" t="s">
        <v>1508</v>
      </c>
      <c r="J796" s="37" t="s">
        <v>1509</v>
      </c>
    </row>
    <row r="797" spans="1:10" ht="15" x14ac:dyDescent="0.25">
      <c r="A797" s="35" t="s">
        <v>3781</v>
      </c>
      <c r="B797" s="35" t="s">
        <v>3782</v>
      </c>
      <c r="C797" s="35">
        <v>1.01</v>
      </c>
      <c r="D797" s="35">
        <v>0.63</v>
      </c>
      <c r="E797" s="35">
        <v>1.4177954749999999</v>
      </c>
      <c r="F797" s="35">
        <v>2.8543394E-2</v>
      </c>
      <c r="G797" s="35" t="s">
        <v>261</v>
      </c>
      <c r="H797" s="35" t="s">
        <v>262</v>
      </c>
      <c r="I797" s="36" t="s">
        <v>304</v>
      </c>
      <c r="J797" s="37" t="s">
        <v>3783</v>
      </c>
    </row>
    <row r="798" spans="1:10" ht="15" x14ac:dyDescent="0.25">
      <c r="A798" s="35" t="s">
        <v>3784</v>
      </c>
      <c r="B798" s="35" t="s">
        <v>3785</v>
      </c>
      <c r="C798" s="35">
        <v>47.23</v>
      </c>
      <c r="D798" s="35">
        <v>187.22</v>
      </c>
      <c r="E798" s="35">
        <v>4.0717309479999999</v>
      </c>
      <c r="F798" s="35">
        <v>3.7799999999999998E-62</v>
      </c>
      <c r="G798" s="35" t="s">
        <v>261</v>
      </c>
      <c r="H798" s="35" t="s">
        <v>262</v>
      </c>
      <c r="I798" s="36" t="s">
        <v>3786</v>
      </c>
      <c r="J798" s="37" t="s">
        <v>3787</v>
      </c>
    </row>
    <row r="799" spans="1:10" ht="15" x14ac:dyDescent="0.25">
      <c r="A799" s="35" t="s">
        <v>837</v>
      </c>
      <c r="B799" s="35" t="s">
        <v>838</v>
      </c>
      <c r="C799" s="35">
        <v>6.13</v>
      </c>
      <c r="D799" s="35">
        <v>7.16</v>
      </c>
      <c r="E799" s="35">
        <v>2.2929422740000001</v>
      </c>
      <c r="F799" s="35">
        <v>1.264278E-3</v>
      </c>
      <c r="G799" s="35" t="s">
        <v>261</v>
      </c>
      <c r="H799" s="35" t="s">
        <v>262</v>
      </c>
      <c r="I799" s="36" t="s">
        <v>839</v>
      </c>
      <c r="J799" s="37" t="s">
        <v>840</v>
      </c>
    </row>
    <row r="800" spans="1:10" ht="15" x14ac:dyDescent="0.25">
      <c r="A800" s="35" t="s">
        <v>3788</v>
      </c>
      <c r="B800" s="35" t="s">
        <v>3789</v>
      </c>
      <c r="C800" s="35">
        <v>4.59</v>
      </c>
      <c r="D800" s="35">
        <v>18.2</v>
      </c>
      <c r="E800" s="35">
        <v>4.0931130720000004</v>
      </c>
      <c r="F800" s="35">
        <v>5.0900000000000003E-31</v>
      </c>
      <c r="G800" s="35" t="s">
        <v>261</v>
      </c>
      <c r="H800" s="35" t="s">
        <v>262</v>
      </c>
      <c r="I800" s="36" t="s">
        <v>1526</v>
      </c>
      <c r="J800" s="37" t="s">
        <v>3790</v>
      </c>
    </row>
    <row r="801" spans="1:10" ht="15" x14ac:dyDescent="0.25">
      <c r="A801" s="35" t="s">
        <v>3791</v>
      </c>
      <c r="B801" s="35" t="s">
        <v>3792</v>
      </c>
      <c r="C801" s="35">
        <v>35.99</v>
      </c>
      <c r="D801" s="35">
        <v>17.57</v>
      </c>
      <c r="E801" s="35">
        <v>1.047881638</v>
      </c>
      <c r="F801" s="35">
        <v>2.0646924000000001E-2</v>
      </c>
      <c r="G801" s="35" t="s">
        <v>261</v>
      </c>
      <c r="H801" s="35" t="s">
        <v>262</v>
      </c>
      <c r="I801" s="36" t="s">
        <v>3748</v>
      </c>
      <c r="J801" s="37" t="s">
        <v>3793</v>
      </c>
    </row>
    <row r="802" spans="1:10" ht="15" x14ac:dyDescent="0.25">
      <c r="A802" s="35" t="s">
        <v>3794</v>
      </c>
      <c r="B802" s="35" t="s">
        <v>3795</v>
      </c>
      <c r="C802" s="35">
        <v>2.91</v>
      </c>
      <c r="D802" s="35">
        <v>20.81</v>
      </c>
      <c r="E802" s="35">
        <v>4.9381611420000002</v>
      </c>
      <c r="F802" s="35">
        <v>2.7300000000000001E-38</v>
      </c>
      <c r="G802" s="35" t="s">
        <v>261</v>
      </c>
      <c r="H802" s="35" t="s">
        <v>262</v>
      </c>
      <c r="I802" s="36" t="s">
        <v>3796</v>
      </c>
      <c r="J802" s="37" t="s">
        <v>3797</v>
      </c>
    </row>
    <row r="803" spans="1:10" ht="15" x14ac:dyDescent="0.25">
      <c r="A803" s="35" t="s">
        <v>3798</v>
      </c>
      <c r="B803" s="35" t="s">
        <v>3799</v>
      </c>
      <c r="C803" s="35">
        <v>8.99</v>
      </c>
      <c r="D803" s="35">
        <v>173.3</v>
      </c>
      <c r="E803" s="35">
        <v>6.3562649770000004</v>
      </c>
      <c r="F803" s="35">
        <v>3.7399999999999997E-116</v>
      </c>
      <c r="G803" s="35" t="s">
        <v>261</v>
      </c>
      <c r="H803" s="35" t="s">
        <v>262</v>
      </c>
      <c r="I803" s="36" t="s">
        <v>1575</v>
      </c>
      <c r="J803" s="37" t="s">
        <v>3800</v>
      </c>
    </row>
    <row r="804" spans="1:10" ht="15" x14ac:dyDescent="0.25">
      <c r="A804" s="35" t="s">
        <v>3801</v>
      </c>
      <c r="B804" s="35" t="s">
        <v>3802</v>
      </c>
      <c r="C804" s="35">
        <v>0</v>
      </c>
      <c r="D804" s="35">
        <v>1.21</v>
      </c>
      <c r="E804" s="35">
        <v>8.6326678070000007</v>
      </c>
      <c r="F804" s="35">
        <v>2.6500000000000002E-10</v>
      </c>
      <c r="G804" s="35" t="s">
        <v>261</v>
      </c>
      <c r="H804" s="35" t="s">
        <v>262</v>
      </c>
      <c r="I804" s="36" t="s">
        <v>3803</v>
      </c>
      <c r="J804" s="37" t="s">
        <v>3804</v>
      </c>
    </row>
    <row r="805" spans="1:10" ht="15" x14ac:dyDescent="0.25">
      <c r="A805" s="35" t="s">
        <v>3805</v>
      </c>
      <c r="B805" s="35" t="s">
        <v>3806</v>
      </c>
      <c r="C805" s="35">
        <v>0.13</v>
      </c>
      <c r="D805" s="35">
        <v>2.95</v>
      </c>
      <c r="E805" s="35">
        <v>6.3414260110000003</v>
      </c>
      <c r="F805" s="35">
        <v>9.239999999999999E-13</v>
      </c>
      <c r="G805" s="35" t="s">
        <v>261</v>
      </c>
      <c r="H805" s="35" t="s">
        <v>262</v>
      </c>
      <c r="I805" s="36" t="s">
        <v>3807</v>
      </c>
      <c r="J805" s="37" t="s">
        <v>3808</v>
      </c>
    </row>
    <row r="806" spans="1:10" ht="15" x14ac:dyDescent="0.25">
      <c r="A806" s="35" t="s">
        <v>841</v>
      </c>
      <c r="B806" s="35" t="s">
        <v>842</v>
      </c>
      <c r="C806" s="35">
        <v>0</v>
      </c>
      <c r="D806" s="35">
        <v>0.22</v>
      </c>
      <c r="E806" s="35">
        <v>5.9520823390000004</v>
      </c>
      <c r="F806" s="35">
        <v>2.0500101E-2</v>
      </c>
      <c r="G806" s="35" t="s">
        <v>261</v>
      </c>
      <c r="H806" s="35" t="s">
        <v>262</v>
      </c>
      <c r="I806" s="36" t="s">
        <v>843</v>
      </c>
      <c r="J806" s="37" t="s">
        <v>844</v>
      </c>
    </row>
    <row r="807" spans="1:10" ht="15" x14ac:dyDescent="0.25">
      <c r="A807" s="35" t="s">
        <v>3809</v>
      </c>
      <c r="B807" s="35" t="s">
        <v>3810</v>
      </c>
      <c r="C807" s="35">
        <v>0.36</v>
      </c>
      <c r="D807" s="35">
        <v>0.7</v>
      </c>
      <c r="E807" s="35">
        <v>2.9786611189999999</v>
      </c>
      <c r="F807" s="35">
        <v>1.2425768E-2</v>
      </c>
      <c r="G807" s="35" t="s">
        <v>261</v>
      </c>
      <c r="H807" s="35" t="s">
        <v>262</v>
      </c>
      <c r="I807" s="36" t="s">
        <v>3811</v>
      </c>
      <c r="J807" s="37" t="s">
        <v>3812</v>
      </c>
    </row>
    <row r="808" spans="1:10" ht="15" x14ac:dyDescent="0.25">
      <c r="A808" s="35" t="s">
        <v>3813</v>
      </c>
      <c r="B808" s="35" t="s">
        <v>3814</v>
      </c>
      <c r="C808" s="35">
        <v>0</v>
      </c>
      <c r="D808" s="35">
        <v>0.63</v>
      </c>
      <c r="E808" s="35">
        <v>7.2599602010000002</v>
      </c>
      <c r="F808" s="35">
        <v>1.2634500000000001E-4</v>
      </c>
      <c r="G808" s="35" t="s">
        <v>261</v>
      </c>
      <c r="H808" s="35" t="s">
        <v>262</v>
      </c>
      <c r="I808" s="36" t="s">
        <v>3811</v>
      </c>
      <c r="J808" s="37" t="s">
        <v>3815</v>
      </c>
    </row>
    <row r="809" spans="1:10" ht="15" x14ac:dyDescent="0.25">
      <c r="A809" s="35" t="s">
        <v>3816</v>
      </c>
      <c r="B809" s="35" t="s">
        <v>3817</v>
      </c>
      <c r="C809" s="35">
        <v>8.6199999999999992</v>
      </c>
      <c r="D809" s="35">
        <v>8.3800000000000008</v>
      </c>
      <c r="E809" s="35">
        <v>2.0489376749999999</v>
      </c>
      <c r="F809" s="35">
        <v>2.3200000000000001E-5</v>
      </c>
      <c r="G809" s="35" t="s">
        <v>261</v>
      </c>
      <c r="H809" s="35" t="s">
        <v>262</v>
      </c>
      <c r="I809" s="36" t="s">
        <v>3818</v>
      </c>
      <c r="J809" s="37" t="s">
        <v>3819</v>
      </c>
    </row>
    <row r="810" spans="1:10" ht="15" x14ac:dyDescent="0.25">
      <c r="A810" s="35" t="s">
        <v>3820</v>
      </c>
      <c r="B810" s="35" t="s">
        <v>3821</v>
      </c>
      <c r="C810" s="35">
        <v>12.39</v>
      </c>
      <c r="D810" s="35">
        <v>7.22</v>
      </c>
      <c r="E810" s="35">
        <v>1.3030654820000001</v>
      </c>
      <c r="F810" s="35">
        <v>4.3187309E-2</v>
      </c>
      <c r="G810" s="35" t="s">
        <v>261</v>
      </c>
      <c r="H810" s="35" t="s">
        <v>262</v>
      </c>
      <c r="I810" s="36" t="s">
        <v>3822</v>
      </c>
      <c r="J810" s="37" t="s">
        <v>3823</v>
      </c>
    </row>
    <row r="811" spans="1:10" ht="15" x14ac:dyDescent="0.25">
      <c r="A811" s="35" t="s">
        <v>3824</v>
      </c>
      <c r="B811" s="35" t="s">
        <v>3825</v>
      </c>
      <c r="C811" s="35">
        <v>14.18</v>
      </c>
      <c r="D811" s="35">
        <v>16.760000000000002</v>
      </c>
      <c r="E811" s="35">
        <v>2.3238323869999999</v>
      </c>
      <c r="F811" s="35">
        <v>5.1600000000000003E-18</v>
      </c>
      <c r="G811" s="35" t="s">
        <v>261</v>
      </c>
      <c r="H811" s="35" t="s">
        <v>262</v>
      </c>
      <c r="I811" s="36" t="s">
        <v>1575</v>
      </c>
      <c r="J811" s="37" t="s">
        <v>3826</v>
      </c>
    </row>
    <row r="812" spans="1:10" ht="15" x14ac:dyDescent="0.25">
      <c r="A812" s="35" t="s">
        <v>3827</v>
      </c>
      <c r="B812" s="35" t="s">
        <v>3828</v>
      </c>
      <c r="C812" s="35">
        <v>14.04</v>
      </c>
      <c r="D812" s="35">
        <v>28.49</v>
      </c>
      <c r="E812" s="35">
        <v>3.1079782489999999</v>
      </c>
      <c r="F812" s="35">
        <v>9.3699999999999998E-33</v>
      </c>
      <c r="G812" s="35" t="s">
        <v>261</v>
      </c>
      <c r="H812" s="35" t="s">
        <v>262</v>
      </c>
      <c r="I812" s="36" t="s">
        <v>3829</v>
      </c>
      <c r="J812" s="37" t="s">
        <v>3830</v>
      </c>
    </row>
    <row r="813" spans="1:10" ht="15" x14ac:dyDescent="0.25">
      <c r="A813" s="35" t="s">
        <v>3831</v>
      </c>
      <c r="B813" s="35" t="s">
        <v>3832</v>
      </c>
      <c r="C813" s="35">
        <v>19.03</v>
      </c>
      <c r="D813" s="35">
        <v>181.11</v>
      </c>
      <c r="E813" s="35">
        <v>5.3339537630000002</v>
      </c>
      <c r="F813" s="35">
        <v>3.7200000000000002E-94</v>
      </c>
      <c r="G813" s="35" t="s">
        <v>261</v>
      </c>
      <c r="H813" s="35" t="s">
        <v>262</v>
      </c>
      <c r="I813" s="36" t="s">
        <v>1575</v>
      </c>
      <c r="J813" s="37" t="s">
        <v>3833</v>
      </c>
    </row>
    <row r="814" spans="1:10" ht="15" x14ac:dyDescent="0.25">
      <c r="A814" s="35" t="s">
        <v>3834</v>
      </c>
      <c r="B814" s="35" t="s">
        <v>3835</v>
      </c>
      <c r="C814" s="35">
        <v>0.27</v>
      </c>
      <c r="D814" s="35">
        <v>0.42</v>
      </c>
      <c r="E814" s="35">
        <v>2.659084252</v>
      </c>
      <c r="F814" s="35">
        <v>4.1071986999999997E-2</v>
      </c>
      <c r="G814" s="35" t="s">
        <v>261</v>
      </c>
      <c r="H814" s="35" t="s">
        <v>262</v>
      </c>
      <c r="I814" s="36" t="s">
        <v>3836</v>
      </c>
      <c r="J814" s="37" t="s">
        <v>3837</v>
      </c>
    </row>
    <row r="815" spans="1:10" ht="15" x14ac:dyDescent="0.25">
      <c r="A815" s="35" t="s">
        <v>3838</v>
      </c>
      <c r="B815" s="35" t="s">
        <v>3839</v>
      </c>
      <c r="C815" s="35">
        <v>22.47</v>
      </c>
      <c r="D815" s="35">
        <v>723.97</v>
      </c>
      <c r="E815" s="35">
        <v>7.0818692299999997</v>
      </c>
      <c r="F815" s="35">
        <v>5.4900000000000001E-118</v>
      </c>
      <c r="G815" s="35" t="s">
        <v>261</v>
      </c>
      <c r="H815" s="35" t="s">
        <v>262</v>
      </c>
      <c r="I815" s="36" t="s">
        <v>1601</v>
      </c>
      <c r="J815" s="37" t="s">
        <v>3840</v>
      </c>
    </row>
    <row r="816" spans="1:10" ht="15" x14ac:dyDescent="0.25">
      <c r="A816" s="35" t="s">
        <v>3841</v>
      </c>
      <c r="B816" s="35" t="s">
        <v>3842</v>
      </c>
      <c r="C816" s="35">
        <v>9</v>
      </c>
      <c r="D816" s="35">
        <v>234.41</v>
      </c>
      <c r="E816" s="35">
        <v>6.7752624350000001</v>
      </c>
      <c r="F816" s="35">
        <v>3.8999999999999998E-115</v>
      </c>
      <c r="G816" s="35" t="s">
        <v>261</v>
      </c>
      <c r="H816" s="35" t="s">
        <v>262</v>
      </c>
      <c r="I816" s="36" t="s">
        <v>3843</v>
      </c>
      <c r="J816" s="37" t="s">
        <v>3844</v>
      </c>
    </row>
    <row r="817" spans="1:10" ht="15" x14ac:dyDescent="0.25">
      <c r="A817" s="35" t="s">
        <v>3845</v>
      </c>
      <c r="B817" s="35" t="s">
        <v>3846</v>
      </c>
      <c r="C817" s="35">
        <v>5.82</v>
      </c>
      <c r="D817" s="35">
        <v>147.43</v>
      </c>
      <c r="E817" s="35">
        <v>6.7419464900000001</v>
      </c>
      <c r="F817" s="35">
        <v>4.5300000000000004E-83</v>
      </c>
      <c r="G817" s="35" t="s">
        <v>261</v>
      </c>
      <c r="H817" s="35" t="s">
        <v>262</v>
      </c>
      <c r="I817" s="36" t="s">
        <v>456</v>
      </c>
      <c r="J817" s="37" t="s">
        <v>3847</v>
      </c>
    </row>
    <row r="818" spans="1:10" ht="15" x14ac:dyDescent="0.25">
      <c r="A818" s="35" t="s">
        <v>3848</v>
      </c>
      <c r="B818" s="35" t="s">
        <v>3849</v>
      </c>
      <c r="C818" s="35">
        <v>9.73</v>
      </c>
      <c r="D818" s="35">
        <v>40.090000000000003</v>
      </c>
      <c r="E818" s="35">
        <v>4.1218764419999996</v>
      </c>
      <c r="F818" s="35">
        <v>6.16E-58</v>
      </c>
      <c r="G818" s="35" t="s">
        <v>261</v>
      </c>
      <c r="H818" s="35" t="s">
        <v>262</v>
      </c>
      <c r="I818" s="36" t="s">
        <v>3850</v>
      </c>
      <c r="J818" s="37" t="s">
        <v>3851</v>
      </c>
    </row>
    <row r="819" spans="1:10" ht="15" x14ac:dyDescent="0.25">
      <c r="A819" s="35" t="s">
        <v>3852</v>
      </c>
      <c r="B819" s="35" t="s">
        <v>3853</v>
      </c>
      <c r="C819" s="35">
        <v>11.92</v>
      </c>
      <c r="D819" s="35">
        <v>18.329999999999998</v>
      </c>
      <c r="E819" s="35">
        <v>2.6852928349999998</v>
      </c>
      <c r="F819" s="35">
        <v>1.15E-14</v>
      </c>
      <c r="G819" s="35" t="s">
        <v>261</v>
      </c>
      <c r="H819" s="35" t="s">
        <v>262</v>
      </c>
      <c r="I819" s="36" t="s">
        <v>3854</v>
      </c>
      <c r="J819" s="37" t="s">
        <v>3855</v>
      </c>
    </row>
    <row r="820" spans="1:10" ht="15" x14ac:dyDescent="0.25">
      <c r="A820" s="35" t="s">
        <v>3856</v>
      </c>
      <c r="B820" s="35" t="s">
        <v>3857</v>
      </c>
      <c r="C820" s="35">
        <v>9.32</v>
      </c>
      <c r="D820" s="35">
        <v>17.420000000000002</v>
      </c>
      <c r="E820" s="35">
        <v>2.9819476699999998</v>
      </c>
      <c r="F820" s="35">
        <v>2.0399999999999999E-17</v>
      </c>
      <c r="G820" s="35" t="s">
        <v>261</v>
      </c>
      <c r="H820" s="35" t="s">
        <v>262</v>
      </c>
      <c r="I820" s="36" t="s">
        <v>3858</v>
      </c>
      <c r="J820" s="37" t="s">
        <v>3859</v>
      </c>
    </row>
    <row r="821" spans="1:10" ht="15" x14ac:dyDescent="0.25">
      <c r="A821" s="35" t="s">
        <v>3860</v>
      </c>
      <c r="B821" s="35" t="s">
        <v>3861</v>
      </c>
      <c r="C821" s="35">
        <v>9.0500000000000007</v>
      </c>
      <c r="D821" s="35">
        <v>11.51</v>
      </c>
      <c r="E821" s="35">
        <v>2.4034348950000002</v>
      </c>
      <c r="F821" s="35">
        <v>1.3399999999999999E-9</v>
      </c>
      <c r="G821" s="35" t="s">
        <v>261</v>
      </c>
      <c r="H821" s="35" t="s">
        <v>262</v>
      </c>
      <c r="I821" s="36" t="s">
        <v>3862</v>
      </c>
      <c r="J821" s="37" t="s">
        <v>3863</v>
      </c>
    </row>
    <row r="822" spans="1:10" ht="15" x14ac:dyDescent="0.25">
      <c r="A822" s="35" t="s">
        <v>3864</v>
      </c>
      <c r="B822" s="35" t="s">
        <v>3865</v>
      </c>
      <c r="C822" s="35">
        <v>5.72</v>
      </c>
      <c r="D822" s="35">
        <v>8.86</v>
      </c>
      <c r="E822" s="35">
        <v>2.7124553320000002</v>
      </c>
      <c r="F822" s="35">
        <v>3.0899999999999997E-7</v>
      </c>
      <c r="G822" s="35" t="s">
        <v>261</v>
      </c>
      <c r="H822" s="35" t="s">
        <v>262</v>
      </c>
      <c r="I822" s="36" t="s">
        <v>3866</v>
      </c>
      <c r="J822" s="37" t="s">
        <v>3867</v>
      </c>
    </row>
    <row r="823" spans="1:10" ht="15" x14ac:dyDescent="0.25">
      <c r="A823" s="35" t="s">
        <v>3868</v>
      </c>
      <c r="B823" s="35" t="s">
        <v>3869</v>
      </c>
      <c r="C823" s="35">
        <v>5.54</v>
      </c>
      <c r="D823" s="35">
        <v>5.89</v>
      </c>
      <c r="E823" s="35">
        <v>2.143189129</v>
      </c>
      <c r="F823" s="35">
        <v>8.2500000000000004E-7</v>
      </c>
      <c r="G823" s="35" t="s">
        <v>261</v>
      </c>
      <c r="H823" s="35" t="s">
        <v>262</v>
      </c>
      <c r="I823" s="36" t="s">
        <v>707</v>
      </c>
      <c r="J823" s="37" t="s">
        <v>3870</v>
      </c>
    </row>
    <row r="824" spans="1:10" ht="15" x14ac:dyDescent="0.25">
      <c r="A824" s="35" t="s">
        <v>3871</v>
      </c>
      <c r="B824" s="35" t="s">
        <v>3872</v>
      </c>
      <c r="C824" s="35">
        <v>5.9</v>
      </c>
      <c r="D824" s="35">
        <v>85.62</v>
      </c>
      <c r="E824" s="35">
        <v>5.9339383330000004</v>
      </c>
      <c r="F824" s="35">
        <v>3.3800000000000001E-99</v>
      </c>
      <c r="G824" s="35" t="s">
        <v>261</v>
      </c>
      <c r="H824" s="35" t="s">
        <v>262</v>
      </c>
      <c r="I824" s="36" t="s">
        <v>3873</v>
      </c>
      <c r="J824" s="37" t="s">
        <v>3874</v>
      </c>
    </row>
    <row r="825" spans="1:10" ht="15" x14ac:dyDescent="0.25">
      <c r="A825" s="35" t="s">
        <v>3875</v>
      </c>
      <c r="B825" s="35" t="s">
        <v>3876</v>
      </c>
      <c r="C825" s="35">
        <v>0.09</v>
      </c>
      <c r="D825" s="35">
        <v>0.96</v>
      </c>
      <c r="E825" s="35">
        <v>5.2661863640000002</v>
      </c>
      <c r="F825" s="35">
        <v>3.3100000000000001E-6</v>
      </c>
      <c r="G825" s="35" t="s">
        <v>261</v>
      </c>
      <c r="H825" s="35" t="s">
        <v>262</v>
      </c>
      <c r="I825" s="36" t="s">
        <v>3877</v>
      </c>
      <c r="J825" s="37" t="s">
        <v>3878</v>
      </c>
    </row>
    <row r="826" spans="1:10" ht="15" x14ac:dyDescent="0.25">
      <c r="A826" s="35" t="s">
        <v>845</v>
      </c>
      <c r="B826" s="35" t="s">
        <v>846</v>
      </c>
      <c r="C826" s="35">
        <v>0</v>
      </c>
      <c r="D826" s="35">
        <v>1.22</v>
      </c>
      <c r="E826" s="35">
        <v>8.1037676609999991</v>
      </c>
      <c r="F826" s="35">
        <v>1.68E-7</v>
      </c>
      <c r="G826" s="35" t="s">
        <v>261</v>
      </c>
      <c r="H826" s="35" t="s">
        <v>262</v>
      </c>
      <c r="I826" s="36" t="s">
        <v>304</v>
      </c>
      <c r="J826" s="37" t="s">
        <v>847</v>
      </c>
    </row>
    <row r="827" spans="1:10" ht="15" x14ac:dyDescent="0.25">
      <c r="A827" s="35" t="s">
        <v>3879</v>
      </c>
      <c r="B827" s="35" t="s">
        <v>3880</v>
      </c>
      <c r="C827" s="35">
        <v>0.11</v>
      </c>
      <c r="D827" s="35">
        <v>0.52</v>
      </c>
      <c r="E827" s="35">
        <v>4.102802037</v>
      </c>
      <c r="F827" s="35">
        <v>6.3992169999999996E-3</v>
      </c>
      <c r="G827" s="35" t="s">
        <v>261</v>
      </c>
      <c r="H827" s="35" t="s">
        <v>262</v>
      </c>
      <c r="I827" s="36" t="s">
        <v>611</v>
      </c>
      <c r="J827" s="37" t="s">
        <v>3881</v>
      </c>
    </row>
    <row r="828" spans="1:10" ht="15" x14ac:dyDescent="0.25">
      <c r="A828" s="35" t="s">
        <v>3882</v>
      </c>
      <c r="B828" s="35" t="s">
        <v>3883</v>
      </c>
      <c r="C828" s="35">
        <v>0.47</v>
      </c>
      <c r="D828" s="35">
        <v>1.73</v>
      </c>
      <c r="E828" s="35">
        <v>3.9352910670000001</v>
      </c>
      <c r="F828" s="35">
        <v>4.5699999999999997E-9</v>
      </c>
      <c r="G828" s="35" t="s">
        <v>261</v>
      </c>
      <c r="H828" s="35" t="s">
        <v>262</v>
      </c>
      <c r="I828" s="36" t="s">
        <v>649</v>
      </c>
      <c r="J828" s="37" t="s">
        <v>3884</v>
      </c>
    </row>
    <row r="829" spans="1:10" ht="15" x14ac:dyDescent="0.25">
      <c r="A829" s="35" t="s">
        <v>3885</v>
      </c>
      <c r="B829" s="35" t="s">
        <v>3886</v>
      </c>
      <c r="C829" s="35">
        <v>1.36</v>
      </c>
      <c r="D829" s="35">
        <v>1.35</v>
      </c>
      <c r="E829" s="35">
        <v>2.0607661269999999</v>
      </c>
      <c r="F829" s="35">
        <v>3.9392664000000001E-2</v>
      </c>
      <c r="G829" s="35" t="s">
        <v>261</v>
      </c>
      <c r="H829" s="35" t="s">
        <v>262</v>
      </c>
      <c r="I829" s="36" t="s">
        <v>3195</v>
      </c>
      <c r="J829" s="37" t="s">
        <v>3887</v>
      </c>
    </row>
    <row r="830" spans="1:10" ht="15" x14ac:dyDescent="0.25">
      <c r="A830" s="35" t="s">
        <v>3888</v>
      </c>
      <c r="B830" s="35" t="s">
        <v>3889</v>
      </c>
      <c r="C830" s="35">
        <v>0.11</v>
      </c>
      <c r="D830" s="35">
        <v>1.54</v>
      </c>
      <c r="E830" s="35">
        <v>5.6799121619999999</v>
      </c>
      <c r="F830" s="35">
        <v>3.3099999999999999E-8</v>
      </c>
      <c r="G830" s="35" t="s">
        <v>261</v>
      </c>
      <c r="H830" s="35" t="s">
        <v>262</v>
      </c>
      <c r="I830" s="36" t="s">
        <v>304</v>
      </c>
      <c r="J830" s="37" t="s">
        <v>3890</v>
      </c>
    </row>
    <row r="831" spans="1:10" ht="15" x14ac:dyDescent="0.25">
      <c r="A831" s="35" t="s">
        <v>3891</v>
      </c>
      <c r="B831" s="35" t="s">
        <v>3892</v>
      </c>
      <c r="C831" s="35">
        <v>0</v>
      </c>
      <c r="D831" s="35">
        <v>1.06</v>
      </c>
      <c r="E831" s="35">
        <v>7.2599602010000002</v>
      </c>
      <c r="F831" s="35">
        <v>1.2634500000000001E-4</v>
      </c>
      <c r="G831" s="35" t="s">
        <v>261</v>
      </c>
      <c r="H831" s="35" t="s">
        <v>262</v>
      </c>
      <c r="I831" s="36" t="s">
        <v>304</v>
      </c>
      <c r="J831" s="37" t="s">
        <v>3893</v>
      </c>
    </row>
    <row r="832" spans="1:10" ht="15" x14ac:dyDescent="0.25">
      <c r="A832" s="35" t="s">
        <v>848</v>
      </c>
      <c r="B832" s="35" t="s">
        <v>849</v>
      </c>
      <c r="C832" s="35">
        <v>0.9</v>
      </c>
      <c r="D832" s="35">
        <v>4.18</v>
      </c>
      <c r="E832" s="35">
        <v>4.2538788609999996</v>
      </c>
      <c r="F832" s="35">
        <v>1.8200000000000001E-8</v>
      </c>
      <c r="G832" s="35" t="s">
        <v>261</v>
      </c>
      <c r="H832" s="35" t="s">
        <v>262</v>
      </c>
      <c r="I832" s="36" t="s">
        <v>850</v>
      </c>
      <c r="J832" s="37" t="s">
        <v>851</v>
      </c>
    </row>
    <row r="833" spans="1:10" ht="15" x14ac:dyDescent="0.25">
      <c r="A833" s="35" t="s">
        <v>3894</v>
      </c>
      <c r="B833" s="35" t="s">
        <v>3895</v>
      </c>
      <c r="C833" s="35">
        <v>2.0499999999999998</v>
      </c>
      <c r="D833" s="35">
        <v>7.27</v>
      </c>
      <c r="E833" s="35">
        <v>3.9117698540000001</v>
      </c>
      <c r="F833" s="35">
        <v>4.0400000000000001E-17</v>
      </c>
      <c r="G833" s="35" t="s">
        <v>261</v>
      </c>
      <c r="H833" s="35" t="s">
        <v>262</v>
      </c>
      <c r="I833" s="36" t="s">
        <v>3896</v>
      </c>
      <c r="J833" s="37" t="s">
        <v>3897</v>
      </c>
    </row>
    <row r="834" spans="1:10" ht="15" x14ac:dyDescent="0.25">
      <c r="A834" s="35" t="s">
        <v>3898</v>
      </c>
      <c r="B834" s="35" t="s">
        <v>3899</v>
      </c>
      <c r="C834" s="35">
        <v>9.58</v>
      </c>
      <c r="D834" s="35">
        <v>20.93</v>
      </c>
      <c r="E834" s="35">
        <v>3.20787712</v>
      </c>
      <c r="F834" s="35">
        <v>2.6899999999999998E-23</v>
      </c>
      <c r="G834" s="35" t="s">
        <v>261</v>
      </c>
      <c r="H834" s="35" t="s">
        <v>262</v>
      </c>
      <c r="I834" s="36" t="s">
        <v>3246</v>
      </c>
      <c r="J834" s="37" t="s">
        <v>3900</v>
      </c>
    </row>
    <row r="835" spans="1:10" ht="15" x14ac:dyDescent="0.25">
      <c r="A835" s="35" t="s">
        <v>3901</v>
      </c>
      <c r="B835" s="35" t="s">
        <v>3902</v>
      </c>
      <c r="C835" s="35">
        <v>38.61</v>
      </c>
      <c r="D835" s="35">
        <v>56.88</v>
      </c>
      <c r="E835" s="35">
        <v>2.6422880599999998</v>
      </c>
      <c r="F835" s="35">
        <v>7.5000000000000001E-24</v>
      </c>
      <c r="G835" s="35" t="s">
        <v>261</v>
      </c>
      <c r="H835" s="35" t="s">
        <v>262</v>
      </c>
      <c r="I835" s="36" t="s">
        <v>3725</v>
      </c>
      <c r="J835" s="37" t="s">
        <v>3903</v>
      </c>
    </row>
    <row r="836" spans="1:10" ht="15" x14ac:dyDescent="0.25">
      <c r="A836" s="35" t="s">
        <v>3904</v>
      </c>
      <c r="B836" s="35" t="s">
        <v>3905</v>
      </c>
      <c r="C836" s="35">
        <v>5.07</v>
      </c>
      <c r="D836" s="35">
        <v>4.5199999999999996</v>
      </c>
      <c r="E836" s="35">
        <v>1.9225404939999999</v>
      </c>
      <c r="F836" s="35">
        <v>9.1900000000000001E-6</v>
      </c>
      <c r="G836" s="35" t="s">
        <v>261</v>
      </c>
      <c r="H836" s="35" t="s">
        <v>262</v>
      </c>
      <c r="I836" s="36" t="s">
        <v>486</v>
      </c>
      <c r="J836" s="37" t="s">
        <v>1236</v>
      </c>
    </row>
    <row r="837" spans="1:10" ht="15" x14ac:dyDescent="0.25">
      <c r="A837" s="35" t="s">
        <v>3906</v>
      </c>
      <c r="B837" s="35" t="s">
        <v>3907</v>
      </c>
      <c r="C837" s="35">
        <v>4.3099999999999996</v>
      </c>
      <c r="D837" s="35">
        <v>4.43</v>
      </c>
      <c r="E837" s="35">
        <v>2.1503727989999999</v>
      </c>
      <c r="F837" s="35">
        <v>7.34E-6</v>
      </c>
      <c r="G837" s="35" t="s">
        <v>261</v>
      </c>
      <c r="H837" s="35" t="s">
        <v>262</v>
      </c>
      <c r="I837" s="36" t="s">
        <v>1508</v>
      </c>
      <c r="J837" s="37" t="s">
        <v>1509</v>
      </c>
    </row>
    <row r="838" spans="1:10" ht="15" x14ac:dyDescent="0.25">
      <c r="A838" s="35" t="s">
        <v>3908</v>
      </c>
      <c r="B838" s="35" t="s">
        <v>3909</v>
      </c>
      <c r="C838" s="35">
        <v>2.38</v>
      </c>
      <c r="D838" s="35">
        <v>2.57</v>
      </c>
      <c r="E838" s="35">
        <v>2.1045659830000001</v>
      </c>
      <c r="F838" s="35">
        <v>1.1895849999999999E-3</v>
      </c>
      <c r="G838" s="35" t="s">
        <v>261</v>
      </c>
      <c r="H838" s="35" t="s">
        <v>262</v>
      </c>
      <c r="I838" s="36" t="s">
        <v>1549</v>
      </c>
      <c r="J838" s="37" t="s">
        <v>1550</v>
      </c>
    </row>
    <row r="839" spans="1:10" ht="15" x14ac:dyDescent="0.25">
      <c r="A839" s="35" t="s">
        <v>3910</v>
      </c>
      <c r="B839" s="35" t="s">
        <v>3911</v>
      </c>
      <c r="C839" s="35">
        <v>141.01</v>
      </c>
      <c r="D839" s="35">
        <v>228.33</v>
      </c>
      <c r="E839" s="35">
        <v>2.768439603</v>
      </c>
      <c r="F839" s="35">
        <v>3.0100000000000001E-22</v>
      </c>
      <c r="G839" s="35" t="s">
        <v>261</v>
      </c>
      <c r="H839" s="35" t="s">
        <v>262</v>
      </c>
      <c r="I839" s="36" t="s">
        <v>3912</v>
      </c>
      <c r="J839" s="37" t="s">
        <v>3913</v>
      </c>
    </row>
    <row r="840" spans="1:10" ht="15" x14ac:dyDescent="0.25">
      <c r="A840" s="35" t="s">
        <v>3914</v>
      </c>
      <c r="B840" s="35" t="s">
        <v>3915</v>
      </c>
      <c r="C840" s="35">
        <v>42.43</v>
      </c>
      <c r="D840" s="35">
        <v>84.44</v>
      </c>
      <c r="E840" s="35">
        <v>3.0772395160000001</v>
      </c>
      <c r="F840" s="35">
        <v>6.4399999999999998E-39</v>
      </c>
      <c r="G840" s="35" t="s">
        <v>261</v>
      </c>
      <c r="H840" s="35" t="s">
        <v>262</v>
      </c>
      <c r="I840" s="36" t="s">
        <v>3916</v>
      </c>
      <c r="J840" s="37" t="s">
        <v>3917</v>
      </c>
    </row>
    <row r="841" spans="1:10" ht="15" x14ac:dyDescent="0.25">
      <c r="A841" s="35" t="s">
        <v>3918</v>
      </c>
      <c r="B841" s="35" t="s">
        <v>3919</v>
      </c>
      <c r="C841" s="35">
        <v>65.83</v>
      </c>
      <c r="D841" s="35">
        <v>67.11</v>
      </c>
      <c r="E841" s="35">
        <v>2.1107891400000001</v>
      </c>
      <c r="F841" s="35">
        <v>3.0599999999999999E-16</v>
      </c>
      <c r="G841" s="35" t="s">
        <v>261</v>
      </c>
      <c r="H841" s="35" t="s">
        <v>262</v>
      </c>
      <c r="I841" s="36" t="s">
        <v>3818</v>
      </c>
      <c r="J841" s="37" t="s">
        <v>3920</v>
      </c>
    </row>
    <row r="842" spans="1:10" ht="15" x14ac:dyDescent="0.25">
      <c r="A842" s="35" t="s">
        <v>3921</v>
      </c>
      <c r="B842" s="35" t="s">
        <v>3922</v>
      </c>
      <c r="C842" s="35">
        <v>44.71</v>
      </c>
      <c r="D842" s="35">
        <v>54.24</v>
      </c>
      <c r="E842" s="35">
        <v>2.3647735970000001</v>
      </c>
      <c r="F842" s="35">
        <v>7.5200000000000007E-15</v>
      </c>
      <c r="G842" s="35" t="s">
        <v>261</v>
      </c>
      <c r="H842" s="35" t="s">
        <v>262</v>
      </c>
      <c r="I842" s="36" t="s">
        <v>3923</v>
      </c>
      <c r="J842" s="37" t="s">
        <v>3924</v>
      </c>
    </row>
    <row r="843" spans="1:10" ht="15" x14ac:dyDescent="0.25">
      <c r="A843" s="35" t="s">
        <v>3925</v>
      </c>
      <c r="B843" s="35" t="s">
        <v>3926</v>
      </c>
      <c r="C843" s="35">
        <v>45.49</v>
      </c>
      <c r="D843" s="35">
        <v>2.8</v>
      </c>
      <c r="E843" s="35">
        <v>-1.9497893980000001</v>
      </c>
      <c r="F843" s="35">
        <v>2.0199999999999999E-8</v>
      </c>
      <c r="G843" s="35" t="s">
        <v>261</v>
      </c>
      <c r="H843" s="35" t="s">
        <v>283</v>
      </c>
      <c r="I843" s="36" t="s">
        <v>3927</v>
      </c>
      <c r="J843" s="37" t="s">
        <v>3928</v>
      </c>
    </row>
    <row r="844" spans="1:10" ht="15" x14ac:dyDescent="0.25">
      <c r="A844" s="35" t="s">
        <v>3929</v>
      </c>
      <c r="B844" s="35" t="s">
        <v>3930</v>
      </c>
      <c r="C844" s="35">
        <v>38.58</v>
      </c>
      <c r="D844" s="35">
        <v>4.07</v>
      </c>
      <c r="E844" s="35">
        <v>-1.1716064310000001</v>
      </c>
      <c r="F844" s="35">
        <v>2.771501E-3</v>
      </c>
      <c r="G844" s="35" t="s">
        <v>261</v>
      </c>
      <c r="H844" s="35" t="s">
        <v>283</v>
      </c>
      <c r="I844" s="36" t="s">
        <v>3931</v>
      </c>
      <c r="J844" s="37" t="s">
        <v>3932</v>
      </c>
    </row>
    <row r="845" spans="1:10" ht="15" x14ac:dyDescent="0.25">
      <c r="A845" s="35" t="s">
        <v>3933</v>
      </c>
      <c r="B845" s="35" t="s">
        <v>3934</v>
      </c>
      <c r="C845" s="35">
        <v>48.5</v>
      </c>
      <c r="D845" s="35">
        <v>2.74</v>
      </c>
      <c r="E845" s="35">
        <v>-2.0690317829999998</v>
      </c>
      <c r="F845" s="35">
        <v>1.6800000000000002E-8</v>
      </c>
      <c r="G845" s="35" t="s">
        <v>261</v>
      </c>
      <c r="H845" s="35" t="s">
        <v>283</v>
      </c>
      <c r="I845" s="36" t="s">
        <v>3935</v>
      </c>
      <c r="J845" s="37" t="s">
        <v>3936</v>
      </c>
    </row>
    <row r="846" spans="1:10" ht="15" x14ac:dyDescent="0.25">
      <c r="A846" s="35" t="s">
        <v>3937</v>
      </c>
      <c r="B846" s="35" t="s">
        <v>3938</v>
      </c>
      <c r="C846" s="35">
        <v>619.30999999999995</v>
      </c>
      <c r="D846" s="35">
        <v>41.46</v>
      </c>
      <c r="E846" s="35">
        <v>-1.806696538</v>
      </c>
      <c r="F846" s="35">
        <v>7.9000000000000006E-6</v>
      </c>
      <c r="G846" s="35" t="s">
        <v>261</v>
      </c>
      <c r="H846" s="35" t="s">
        <v>283</v>
      </c>
      <c r="I846" s="36" t="s">
        <v>3939</v>
      </c>
      <c r="J846" s="37" t="s">
        <v>3940</v>
      </c>
    </row>
    <row r="847" spans="1:10" ht="15" x14ac:dyDescent="0.25">
      <c r="A847" s="35" t="s">
        <v>3941</v>
      </c>
      <c r="B847" s="35" t="s">
        <v>3942</v>
      </c>
      <c r="C847" s="35">
        <v>52.51</v>
      </c>
      <c r="D847" s="35">
        <v>4.9400000000000004</v>
      </c>
      <c r="E847" s="35">
        <v>-1.3201957710000001</v>
      </c>
      <c r="F847" s="35">
        <v>2.4899999999999999E-6</v>
      </c>
      <c r="G847" s="35" t="s">
        <v>261</v>
      </c>
      <c r="H847" s="35" t="s">
        <v>283</v>
      </c>
      <c r="I847" s="36" t="s">
        <v>3943</v>
      </c>
      <c r="J847" s="37" t="s">
        <v>3944</v>
      </c>
    </row>
    <row r="848" spans="1:10" ht="15" x14ac:dyDescent="0.25">
      <c r="A848" s="35" t="s">
        <v>3945</v>
      </c>
      <c r="B848" s="35" t="s">
        <v>3946</v>
      </c>
      <c r="C848" s="35">
        <v>23.98</v>
      </c>
      <c r="D848" s="35">
        <v>0.28999999999999998</v>
      </c>
      <c r="E848" s="35">
        <v>-4.2472959919999997</v>
      </c>
      <c r="F848" s="35">
        <v>4.5499999999999996E-6</v>
      </c>
      <c r="G848" s="35" t="s">
        <v>261</v>
      </c>
      <c r="H848" s="35" t="s">
        <v>283</v>
      </c>
      <c r="I848" s="36" t="s">
        <v>2454</v>
      </c>
      <c r="J848" s="37" t="s">
        <v>3947</v>
      </c>
    </row>
    <row r="849" spans="1:10" ht="15" x14ac:dyDescent="0.25">
      <c r="A849" s="35" t="s">
        <v>3948</v>
      </c>
      <c r="B849" s="35" t="s">
        <v>3949</v>
      </c>
      <c r="C849" s="35">
        <v>28.75</v>
      </c>
      <c r="D849" s="35">
        <v>1.73</v>
      </c>
      <c r="E849" s="35">
        <v>-1.9772142580000001</v>
      </c>
      <c r="F849" s="35">
        <v>4.1592499999999999E-4</v>
      </c>
      <c r="G849" s="35" t="s">
        <v>261</v>
      </c>
      <c r="H849" s="35" t="s">
        <v>283</v>
      </c>
      <c r="I849" s="36" t="s">
        <v>2612</v>
      </c>
      <c r="J849" s="37" t="s">
        <v>3950</v>
      </c>
    </row>
    <row r="850" spans="1:10" ht="15" x14ac:dyDescent="0.25">
      <c r="A850" s="35" t="s">
        <v>3951</v>
      </c>
      <c r="B850" s="35" t="s">
        <v>3952</v>
      </c>
      <c r="C850" s="35">
        <v>54.84</v>
      </c>
      <c r="D850" s="35">
        <v>38.950000000000003</v>
      </c>
      <c r="E850" s="35">
        <v>1.5933108789999999</v>
      </c>
      <c r="F850" s="35">
        <v>5.6100000000000003E-9</v>
      </c>
      <c r="G850" s="35" t="s">
        <v>261</v>
      </c>
      <c r="H850" s="35" t="s">
        <v>262</v>
      </c>
      <c r="I850" s="36" t="s">
        <v>3953</v>
      </c>
      <c r="J850" s="37" t="s">
        <v>3954</v>
      </c>
    </row>
    <row r="851" spans="1:10" ht="15" x14ac:dyDescent="0.25">
      <c r="A851" s="35" t="s">
        <v>3955</v>
      </c>
      <c r="B851" s="35" t="s">
        <v>3956</v>
      </c>
      <c r="C851" s="35">
        <v>40.94</v>
      </c>
      <c r="D851" s="35">
        <v>3.13</v>
      </c>
      <c r="E851" s="35">
        <v>-1.6320872689999999</v>
      </c>
      <c r="F851" s="35">
        <v>1.13421E-4</v>
      </c>
      <c r="G851" s="35" t="s">
        <v>261</v>
      </c>
      <c r="H851" s="35" t="s">
        <v>283</v>
      </c>
      <c r="I851" s="36" t="s">
        <v>3957</v>
      </c>
      <c r="J851" s="37" t="s">
        <v>3958</v>
      </c>
    </row>
    <row r="852" spans="1:10" ht="15" x14ac:dyDescent="0.25">
      <c r="A852" s="35" t="s">
        <v>3959</v>
      </c>
      <c r="B852" s="35" t="s">
        <v>3960</v>
      </c>
      <c r="C852" s="35">
        <v>36.880000000000003</v>
      </c>
      <c r="D852" s="35">
        <v>2.54</v>
      </c>
      <c r="E852" s="35">
        <v>-1.7886040439999999</v>
      </c>
      <c r="F852" s="35">
        <v>1.0499999999999999E-6</v>
      </c>
      <c r="G852" s="35" t="s">
        <v>261</v>
      </c>
      <c r="H852" s="35" t="s">
        <v>283</v>
      </c>
      <c r="I852" s="36" t="s">
        <v>3961</v>
      </c>
      <c r="J852" s="37" t="s">
        <v>3962</v>
      </c>
    </row>
    <row r="853" spans="1:10" ht="15" x14ac:dyDescent="0.25">
      <c r="A853" s="35" t="s">
        <v>3963</v>
      </c>
      <c r="B853" s="35" t="s">
        <v>3964</v>
      </c>
      <c r="C853" s="35">
        <v>59.03</v>
      </c>
      <c r="D853" s="35">
        <v>5.35</v>
      </c>
      <c r="E853" s="35">
        <v>-1.3685713829999999</v>
      </c>
      <c r="F853" s="35">
        <v>4.1904641999999999E-2</v>
      </c>
      <c r="G853" s="35" t="s">
        <v>261</v>
      </c>
      <c r="H853" s="35" t="s">
        <v>283</v>
      </c>
      <c r="I853" s="36" t="s">
        <v>3965</v>
      </c>
      <c r="J853" s="37" t="s">
        <v>3966</v>
      </c>
    </row>
    <row r="854" spans="1:10" ht="15" x14ac:dyDescent="0.25">
      <c r="A854" s="35" t="s">
        <v>3967</v>
      </c>
      <c r="B854" s="35" t="s">
        <v>3968</v>
      </c>
      <c r="C854" s="35">
        <v>26.97</v>
      </c>
      <c r="D854" s="35">
        <v>2.74</v>
      </c>
      <c r="E854" s="35">
        <v>-1.22582309</v>
      </c>
      <c r="F854" s="35">
        <v>8.0137690000000004E-3</v>
      </c>
      <c r="G854" s="35" t="s">
        <v>261</v>
      </c>
      <c r="H854" s="35" t="s">
        <v>283</v>
      </c>
      <c r="I854" s="36" t="s">
        <v>3969</v>
      </c>
      <c r="J854" s="37" t="s">
        <v>3970</v>
      </c>
    </row>
    <row r="855" spans="1:10" ht="15" x14ac:dyDescent="0.25">
      <c r="A855" s="35" t="s">
        <v>3971</v>
      </c>
      <c r="B855" s="35" t="s">
        <v>3972</v>
      </c>
      <c r="C855" s="35">
        <v>12.03</v>
      </c>
      <c r="D855" s="35">
        <v>6.81</v>
      </c>
      <c r="E855" s="35">
        <v>1.2694539060000001</v>
      </c>
      <c r="F855" s="35">
        <v>1.5636891E-2</v>
      </c>
      <c r="G855" s="35" t="s">
        <v>261</v>
      </c>
      <c r="H855" s="35" t="s">
        <v>262</v>
      </c>
      <c r="I855" s="36" t="s">
        <v>3973</v>
      </c>
      <c r="J855" s="37" t="s">
        <v>3974</v>
      </c>
    </row>
    <row r="856" spans="1:10" ht="15" x14ac:dyDescent="0.25">
      <c r="A856" s="35" t="s">
        <v>3975</v>
      </c>
      <c r="B856" s="35" t="s">
        <v>3976</v>
      </c>
      <c r="C856" s="35">
        <v>1.29</v>
      </c>
      <c r="D856" s="35">
        <v>1.49</v>
      </c>
      <c r="E856" s="35">
        <v>2.2716830649999999</v>
      </c>
      <c r="F856" s="35">
        <v>4.2125232999999998E-2</v>
      </c>
      <c r="G856" s="35" t="s">
        <v>261</v>
      </c>
      <c r="H856" s="35" t="s">
        <v>262</v>
      </c>
      <c r="I856" s="36" t="s">
        <v>3977</v>
      </c>
      <c r="J856" s="37" t="s">
        <v>3978</v>
      </c>
    </row>
    <row r="857" spans="1:10" ht="15" x14ac:dyDescent="0.25">
      <c r="A857" s="35" t="s">
        <v>3979</v>
      </c>
      <c r="B857" s="35" t="s">
        <v>3980</v>
      </c>
      <c r="C857" s="35">
        <v>6.23</v>
      </c>
      <c r="D857" s="35">
        <v>4.92</v>
      </c>
      <c r="E857" s="35">
        <v>1.719575259</v>
      </c>
      <c r="F857" s="35">
        <v>1.82876E-4</v>
      </c>
      <c r="G857" s="35" t="s">
        <v>261</v>
      </c>
      <c r="H857" s="35" t="s">
        <v>262</v>
      </c>
      <c r="I857" s="36" t="s">
        <v>304</v>
      </c>
      <c r="J857" s="37" t="s">
        <v>3981</v>
      </c>
    </row>
    <row r="858" spans="1:10" ht="15" x14ac:dyDescent="0.25">
      <c r="A858" s="35" t="s">
        <v>3982</v>
      </c>
      <c r="B858" s="35" t="s">
        <v>3983</v>
      </c>
      <c r="C858" s="35">
        <v>10.74</v>
      </c>
      <c r="D858" s="35">
        <v>0.84</v>
      </c>
      <c r="E858" s="35">
        <v>-1.592149413</v>
      </c>
      <c r="F858" s="35">
        <v>2.2973829000000001E-2</v>
      </c>
      <c r="G858" s="35" t="s">
        <v>261</v>
      </c>
      <c r="H858" s="35" t="s">
        <v>283</v>
      </c>
      <c r="I858" s="36" t="s">
        <v>3984</v>
      </c>
      <c r="J858" s="37" t="s">
        <v>3985</v>
      </c>
    </row>
    <row r="859" spans="1:10" ht="15" x14ac:dyDescent="0.25">
      <c r="A859" s="35" t="s">
        <v>3986</v>
      </c>
      <c r="B859" s="35" t="s">
        <v>3987</v>
      </c>
      <c r="C859" s="35">
        <v>4.5599999999999996</v>
      </c>
      <c r="D859" s="35">
        <v>0</v>
      </c>
      <c r="E859" s="35">
        <v>-7.6274799370000004</v>
      </c>
      <c r="F859" s="35">
        <v>2.674531E-3</v>
      </c>
      <c r="G859" s="35" t="s">
        <v>261</v>
      </c>
      <c r="H859" s="35" t="s">
        <v>283</v>
      </c>
      <c r="I859" s="36" t="s">
        <v>3988</v>
      </c>
      <c r="J859" s="37" t="s">
        <v>3989</v>
      </c>
    </row>
    <row r="860" spans="1:10" ht="15" x14ac:dyDescent="0.25">
      <c r="A860" s="35" t="s">
        <v>3990</v>
      </c>
      <c r="B860" s="35" t="s">
        <v>3991</v>
      </c>
      <c r="C860" s="35">
        <v>12.31</v>
      </c>
      <c r="D860" s="35">
        <v>1.1599999999999999</v>
      </c>
      <c r="E860" s="35">
        <v>-1.333054341</v>
      </c>
      <c r="F860" s="35">
        <v>7.2525050000000002E-3</v>
      </c>
      <c r="G860" s="35" t="s">
        <v>261</v>
      </c>
      <c r="H860" s="35" t="s">
        <v>283</v>
      </c>
      <c r="I860" s="36" t="s">
        <v>3992</v>
      </c>
      <c r="J860" s="37" t="s">
        <v>3993</v>
      </c>
    </row>
    <row r="861" spans="1:10" ht="15" x14ac:dyDescent="0.25">
      <c r="A861" s="35" t="s">
        <v>3994</v>
      </c>
      <c r="B861" s="35" t="s">
        <v>3995</v>
      </c>
      <c r="C861" s="35">
        <v>46.63</v>
      </c>
      <c r="D861" s="35">
        <v>33.11</v>
      </c>
      <c r="E861" s="35">
        <v>1.5923630470000001</v>
      </c>
      <c r="F861" s="35">
        <v>5.68E-10</v>
      </c>
      <c r="G861" s="35" t="s">
        <v>261</v>
      </c>
      <c r="H861" s="35" t="s">
        <v>262</v>
      </c>
      <c r="I861" s="36" t="s">
        <v>3996</v>
      </c>
      <c r="J861" s="37" t="s">
        <v>3997</v>
      </c>
    </row>
    <row r="862" spans="1:10" ht="15" x14ac:dyDescent="0.25">
      <c r="A862" s="35" t="s">
        <v>3998</v>
      </c>
      <c r="B862" s="35" t="s">
        <v>3999</v>
      </c>
      <c r="C862" s="35">
        <v>26.05</v>
      </c>
      <c r="D862" s="35">
        <v>2.83</v>
      </c>
      <c r="E862" s="35">
        <v>-1.1303127040000001</v>
      </c>
      <c r="F862" s="35">
        <v>1.9844091000000001E-2</v>
      </c>
      <c r="G862" s="35" t="s">
        <v>261</v>
      </c>
      <c r="H862" s="35" t="s">
        <v>283</v>
      </c>
      <c r="I862" s="36" t="s">
        <v>4000</v>
      </c>
      <c r="J862" s="37" t="s">
        <v>4001</v>
      </c>
    </row>
    <row r="863" spans="1:10" ht="15" x14ac:dyDescent="0.25">
      <c r="A863" s="35" t="s">
        <v>4002</v>
      </c>
      <c r="B863" s="35" t="s">
        <v>4003</v>
      </c>
      <c r="C863" s="35">
        <v>31.81</v>
      </c>
      <c r="D863" s="35">
        <v>2.35</v>
      </c>
      <c r="E863" s="35">
        <v>-1.677909278</v>
      </c>
      <c r="F863" s="35">
        <v>1.4703629999999999E-3</v>
      </c>
      <c r="G863" s="35" t="s">
        <v>261</v>
      </c>
      <c r="H863" s="35" t="s">
        <v>283</v>
      </c>
      <c r="I863" s="36" t="s">
        <v>4004</v>
      </c>
      <c r="J863" s="37" t="s">
        <v>4005</v>
      </c>
    </row>
    <row r="864" spans="1:10" ht="15" x14ac:dyDescent="0.25">
      <c r="A864" s="35" t="s">
        <v>4006</v>
      </c>
      <c r="B864" s="35" t="s">
        <v>4007</v>
      </c>
      <c r="C864" s="35">
        <v>57.05</v>
      </c>
      <c r="D864" s="35">
        <v>3</v>
      </c>
      <c r="E864" s="35">
        <v>-2.175593122</v>
      </c>
      <c r="F864" s="35">
        <v>2.1200000000000001E-8</v>
      </c>
      <c r="G864" s="35" t="s">
        <v>261</v>
      </c>
      <c r="H864" s="35" t="s">
        <v>283</v>
      </c>
      <c r="I864" s="36" t="s">
        <v>4008</v>
      </c>
      <c r="J864" s="37" t="s">
        <v>4009</v>
      </c>
    </row>
    <row r="865" spans="1:10" ht="15" x14ac:dyDescent="0.25">
      <c r="A865" s="35" t="s">
        <v>4010</v>
      </c>
      <c r="B865" s="35" t="s">
        <v>4011</v>
      </c>
      <c r="C865" s="35">
        <v>46.85</v>
      </c>
      <c r="D865" s="35">
        <v>0.95</v>
      </c>
      <c r="E865" s="35">
        <v>-3.5280857139999999</v>
      </c>
      <c r="F865" s="35">
        <v>3.76E-6</v>
      </c>
      <c r="G865" s="35" t="s">
        <v>261</v>
      </c>
      <c r="H865" s="35" t="s">
        <v>283</v>
      </c>
      <c r="I865" s="36" t="s">
        <v>4012</v>
      </c>
      <c r="J865" s="37" t="s">
        <v>4013</v>
      </c>
    </row>
    <row r="866" spans="1:10" ht="15" x14ac:dyDescent="0.25">
      <c r="A866" s="35" t="s">
        <v>4014</v>
      </c>
      <c r="B866" s="35" t="s">
        <v>4015</v>
      </c>
      <c r="C866" s="35">
        <v>30.38</v>
      </c>
      <c r="D866" s="35">
        <v>1.85</v>
      </c>
      <c r="E866" s="35">
        <v>-1.969920514</v>
      </c>
      <c r="F866" s="35">
        <v>1.37E-8</v>
      </c>
      <c r="G866" s="35" t="s">
        <v>261</v>
      </c>
      <c r="H866" s="35" t="s">
        <v>283</v>
      </c>
      <c r="I866" s="36" t="s">
        <v>4016</v>
      </c>
      <c r="J866" s="37" t="s">
        <v>4017</v>
      </c>
    </row>
    <row r="867" spans="1:10" ht="15" x14ac:dyDescent="0.25">
      <c r="A867" s="35" t="s">
        <v>4018</v>
      </c>
      <c r="B867" s="35" t="s">
        <v>4019</v>
      </c>
      <c r="C867" s="35">
        <v>29.51</v>
      </c>
      <c r="D867" s="35">
        <v>3.14</v>
      </c>
      <c r="E867" s="35">
        <v>-1.148410734</v>
      </c>
      <c r="F867" s="35">
        <v>3.9721805999999998E-2</v>
      </c>
      <c r="G867" s="35" t="s">
        <v>261</v>
      </c>
      <c r="H867" s="35" t="s">
        <v>283</v>
      </c>
      <c r="I867" s="36" t="s">
        <v>678</v>
      </c>
      <c r="J867" s="37" t="s">
        <v>4020</v>
      </c>
    </row>
    <row r="868" spans="1:10" ht="15" x14ac:dyDescent="0.25">
      <c r="A868" s="35" t="s">
        <v>4021</v>
      </c>
      <c r="B868" s="35" t="s">
        <v>4022</v>
      </c>
      <c r="C868" s="35">
        <v>24</v>
      </c>
      <c r="D868" s="35">
        <v>2.06</v>
      </c>
      <c r="E868" s="35">
        <v>-1.4691708139999999</v>
      </c>
      <c r="F868" s="35">
        <v>9.2988000000000001E-4</v>
      </c>
      <c r="G868" s="35" t="s">
        <v>261</v>
      </c>
      <c r="H868" s="35" t="s">
        <v>283</v>
      </c>
      <c r="I868" s="36" t="s">
        <v>4023</v>
      </c>
      <c r="J868" s="37" t="s">
        <v>4024</v>
      </c>
    </row>
    <row r="869" spans="1:10" ht="15" x14ac:dyDescent="0.25">
      <c r="A869" s="35" t="s">
        <v>4025</v>
      </c>
      <c r="B869" s="35" t="s">
        <v>4026</v>
      </c>
      <c r="C869" s="35">
        <v>61.97</v>
      </c>
      <c r="D869" s="35">
        <v>6.33</v>
      </c>
      <c r="E869" s="35">
        <v>-1.1943585839999999</v>
      </c>
      <c r="F869" s="35">
        <v>8.8300000000000005E-5</v>
      </c>
      <c r="G869" s="35" t="s">
        <v>261</v>
      </c>
      <c r="H869" s="35" t="s">
        <v>283</v>
      </c>
      <c r="I869" s="36" t="s">
        <v>4027</v>
      </c>
      <c r="J869" s="37" t="s">
        <v>4028</v>
      </c>
    </row>
    <row r="870" spans="1:10" ht="15" x14ac:dyDescent="0.25">
      <c r="A870" s="35" t="s">
        <v>4029</v>
      </c>
      <c r="B870" s="35" t="s">
        <v>4030</v>
      </c>
      <c r="C870" s="35">
        <v>14.42</v>
      </c>
      <c r="D870" s="35">
        <v>0.56999999999999995</v>
      </c>
      <c r="E870" s="35">
        <v>-2.5853675489999999</v>
      </c>
      <c r="F870" s="35">
        <v>4.8736599999999998E-4</v>
      </c>
      <c r="G870" s="35" t="s">
        <v>261</v>
      </c>
      <c r="H870" s="35" t="s">
        <v>283</v>
      </c>
      <c r="I870" s="36" t="s">
        <v>304</v>
      </c>
      <c r="J870" s="37" t="s">
        <v>4031</v>
      </c>
    </row>
    <row r="871" spans="1:10" ht="15" x14ac:dyDescent="0.25">
      <c r="A871" s="35" t="s">
        <v>4032</v>
      </c>
      <c r="B871" s="35" t="s">
        <v>4033</v>
      </c>
      <c r="C871" s="35">
        <v>39.520000000000003</v>
      </c>
      <c r="D871" s="35">
        <v>2.25</v>
      </c>
      <c r="E871" s="35">
        <v>-2.057646079</v>
      </c>
      <c r="F871" s="35">
        <v>3.769554E-3</v>
      </c>
      <c r="G871" s="35" t="s">
        <v>261</v>
      </c>
      <c r="H871" s="35" t="s">
        <v>283</v>
      </c>
      <c r="I871" s="36" t="s">
        <v>4034</v>
      </c>
      <c r="J871" s="37" t="s">
        <v>4035</v>
      </c>
    </row>
    <row r="872" spans="1:10" ht="15" x14ac:dyDescent="0.25">
      <c r="A872" s="35" t="s">
        <v>4036</v>
      </c>
      <c r="B872" s="35" t="s">
        <v>4037</v>
      </c>
      <c r="C872" s="35">
        <v>15.25</v>
      </c>
      <c r="D872" s="35">
        <v>0.56000000000000005</v>
      </c>
      <c r="E872" s="35">
        <v>-2.652280406</v>
      </c>
      <c r="F872" s="35">
        <v>3.4975183999999999E-2</v>
      </c>
      <c r="G872" s="35" t="s">
        <v>261</v>
      </c>
      <c r="H872" s="35" t="s">
        <v>283</v>
      </c>
      <c r="I872" s="36" t="s">
        <v>4038</v>
      </c>
      <c r="J872" s="37" t="s">
        <v>4039</v>
      </c>
    </row>
    <row r="873" spans="1:10" ht="15" x14ac:dyDescent="0.25">
      <c r="A873" s="35" t="s">
        <v>4040</v>
      </c>
      <c r="B873" s="35" t="s">
        <v>4041</v>
      </c>
      <c r="C873" s="35">
        <v>39.67</v>
      </c>
      <c r="D873" s="35">
        <v>3.54</v>
      </c>
      <c r="E873" s="35">
        <v>-1.4079372750000001</v>
      </c>
      <c r="F873" s="35">
        <v>4.0237169999999996E-3</v>
      </c>
      <c r="G873" s="35" t="s">
        <v>261</v>
      </c>
      <c r="H873" s="35" t="s">
        <v>283</v>
      </c>
      <c r="I873" s="36" t="s">
        <v>4042</v>
      </c>
      <c r="J873" s="37" t="s">
        <v>4043</v>
      </c>
    </row>
    <row r="874" spans="1:10" ht="15" x14ac:dyDescent="0.25">
      <c r="A874" s="35" t="s">
        <v>4044</v>
      </c>
      <c r="B874" s="35" t="s">
        <v>4045</v>
      </c>
      <c r="C874" s="35">
        <v>115.21</v>
      </c>
      <c r="D874" s="35">
        <v>7.97</v>
      </c>
      <c r="E874" s="35">
        <v>-1.7571102599999999</v>
      </c>
      <c r="F874" s="35">
        <v>8.7399999999999998E-10</v>
      </c>
      <c r="G874" s="35" t="s">
        <v>261</v>
      </c>
      <c r="H874" s="35" t="s">
        <v>283</v>
      </c>
      <c r="I874" s="36" t="s">
        <v>4046</v>
      </c>
      <c r="J874" s="37" t="s">
        <v>4047</v>
      </c>
    </row>
    <row r="875" spans="1:10" ht="15" x14ac:dyDescent="0.25">
      <c r="A875" s="35" t="s">
        <v>4048</v>
      </c>
      <c r="B875" s="35" t="s">
        <v>4049</v>
      </c>
      <c r="C875" s="35">
        <v>106.13</v>
      </c>
      <c r="D875" s="35">
        <v>9.6999999999999993</v>
      </c>
      <c r="E875" s="35">
        <v>-1.377811965</v>
      </c>
      <c r="F875" s="35">
        <v>3.7100000000000001E-6</v>
      </c>
      <c r="G875" s="35" t="s">
        <v>261</v>
      </c>
      <c r="H875" s="35" t="s">
        <v>283</v>
      </c>
      <c r="I875" s="36" t="s">
        <v>1579</v>
      </c>
      <c r="J875" s="37" t="s">
        <v>4050</v>
      </c>
    </row>
    <row r="876" spans="1:10" ht="15" x14ac:dyDescent="0.25">
      <c r="A876" s="35" t="s">
        <v>4051</v>
      </c>
      <c r="B876" s="35" t="s">
        <v>4052</v>
      </c>
      <c r="C876" s="35">
        <v>183.98</v>
      </c>
      <c r="D876" s="35">
        <v>13.68</v>
      </c>
      <c r="E876" s="35">
        <v>-1.667588888</v>
      </c>
      <c r="F876" s="35">
        <v>4.0399999999999997E-11</v>
      </c>
      <c r="G876" s="35" t="s">
        <v>261</v>
      </c>
      <c r="H876" s="35" t="s">
        <v>283</v>
      </c>
      <c r="I876" s="36" t="s">
        <v>4053</v>
      </c>
      <c r="J876" s="37" t="s">
        <v>4054</v>
      </c>
    </row>
    <row r="877" spans="1:10" ht="15" x14ac:dyDescent="0.25">
      <c r="A877" s="35" t="s">
        <v>4055</v>
      </c>
      <c r="B877" s="35" t="s">
        <v>4056</v>
      </c>
      <c r="C877" s="35">
        <v>11.44</v>
      </c>
      <c r="D877" s="35">
        <v>8.33</v>
      </c>
      <c r="E877" s="35">
        <v>1.6237616290000001</v>
      </c>
      <c r="F877" s="35">
        <v>7.6309029999999996E-3</v>
      </c>
      <c r="G877" s="35" t="s">
        <v>261</v>
      </c>
      <c r="H877" s="35" t="s">
        <v>262</v>
      </c>
      <c r="I877" s="36" t="s">
        <v>4057</v>
      </c>
      <c r="J877" s="37" t="s">
        <v>4058</v>
      </c>
    </row>
    <row r="878" spans="1:10" ht="15" x14ac:dyDescent="0.25">
      <c r="A878" s="35" t="s">
        <v>4059</v>
      </c>
      <c r="B878" s="35" t="s">
        <v>4060</v>
      </c>
      <c r="C878" s="35">
        <v>10.71</v>
      </c>
      <c r="D878" s="35">
        <v>0.25</v>
      </c>
      <c r="E878" s="35">
        <v>-3.2935077060000002</v>
      </c>
      <c r="F878" s="35">
        <v>2.8469099999999998E-3</v>
      </c>
      <c r="G878" s="35" t="s">
        <v>261</v>
      </c>
      <c r="H878" s="35" t="s">
        <v>283</v>
      </c>
      <c r="I878" s="36" t="s">
        <v>2819</v>
      </c>
      <c r="J878" s="37" t="s">
        <v>4061</v>
      </c>
    </row>
    <row r="879" spans="1:10" ht="15" x14ac:dyDescent="0.25">
      <c r="A879" s="35" t="s">
        <v>4062</v>
      </c>
      <c r="B879" s="35" t="s">
        <v>4063</v>
      </c>
      <c r="C879" s="35">
        <v>86.83</v>
      </c>
      <c r="D879" s="35">
        <v>5.98</v>
      </c>
      <c r="E879" s="35">
        <v>-1.7878867119999999</v>
      </c>
      <c r="F879" s="35">
        <v>5.3000000000000003E-9</v>
      </c>
      <c r="G879" s="35" t="s">
        <v>261</v>
      </c>
      <c r="H879" s="35" t="s">
        <v>283</v>
      </c>
      <c r="I879" s="36" t="s">
        <v>4064</v>
      </c>
      <c r="J879" s="37" t="s">
        <v>4065</v>
      </c>
    </row>
    <row r="880" spans="1:10" ht="15" x14ac:dyDescent="0.25">
      <c r="A880" s="35" t="s">
        <v>4066</v>
      </c>
      <c r="B880" s="35" t="s">
        <v>4067</v>
      </c>
      <c r="C880" s="35">
        <v>21.81</v>
      </c>
      <c r="D880" s="35">
        <v>0.88</v>
      </c>
      <c r="E880" s="35">
        <v>-2.5516362799999999</v>
      </c>
      <c r="F880" s="35">
        <v>1.6500000000000001E-5</v>
      </c>
      <c r="G880" s="35" t="s">
        <v>261</v>
      </c>
      <c r="H880" s="35" t="s">
        <v>283</v>
      </c>
      <c r="I880" s="36" t="s">
        <v>4068</v>
      </c>
      <c r="J880" s="37" t="s">
        <v>4069</v>
      </c>
    </row>
    <row r="881" spans="1:10" ht="15" x14ac:dyDescent="0.25">
      <c r="A881" s="35" t="s">
        <v>4070</v>
      </c>
      <c r="B881" s="35" t="s">
        <v>4071</v>
      </c>
      <c r="C881" s="35">
        <v>9.06</v>
      </c>
      <c r="D881" s="35">
        <v>11.86</v>
      </c>
      <c r="E881" s="35">
        <v>2.4502006609999998</v>
      </c>
      <c r="F881" s="35">
        <v>7.8999999999999999E-11</v>
      </c>
      <c r="G881" s="35" t="s">
        <v>261</v>
      </c>
      <c r="H881" s="35" t="s">
        <v>262</v>
      </c>
      <c r="I881" s="36" t="s">
        <v>4072</v>
      </c>
      <c r="J881" s="37" t="s">
        <v>4073</v>
      </c>
    </row>
    <row r="882" spans="1:10" ht="15" x14ac:dyDescent="0.25">
      <c r="A882" s="35" t="s">
        <v>4074</v>
      </c>
      <c r="B882" s="35" t="s">
        <v>4075</v>
      </c>
      <c r="C882" s="35">
        <v>87.08</v>
      </c>
      <c r="D882" s="35">
        <v>7.97</v>
      </c>
      <c r="E882" s="35">
        <v>-1.367715778</v>
      </c>
      <c r="F882" s="35">
        <v>2.431702E-3</v>
      </c>
      <c r="G882" s="35" t="s">
        <v>261</v>
      </c>
      <c r="H882" s="35" t="s">
        <v>283</v>
      </c>
      <c r="I882" s="36" t="s">
        <v>4076</v>
      </c>
      <c r="J882" s="37" t="s">
        <v>4077</v>
      </c>
    </row>
    <row r="883" spans="1:10" ht="15" x14ac:dyDescent="0.25">
      <c r="A883" s="35" t="s">
        <v>4078</v>
      </c>
      <c r="B883" s="35" t="s">
        <v>4079</v>
      </c>
      <c r="C883" s="35">
        <v>185.24</v>
      </c>
      <c r="D883" s="35">
        <v>9.48</v>
      </c>
      <c r="E883" s="35">
        <v>-2.1959443310000002</v>
      </c>
      <c r="F883" s="35">
        <v>7.6700000000000004E-16</v>
      </c>
      <c r="G883" s="35" t="s">
        <v>261</v>
      </c>
      <c r="H883" s="35" t="s">
        <v>283</v>
      </c>
      <c r="I883" s="36" t="s">
        <v>4080</v>
      </c>
      <c r="J883" s="37" t="s">
        <v>4081</v>
      </c>
    </row>
    <row r="884" spans="1:10" ht="15" x14ac:dyDescent="0.25">
      <c r="A884" s="35" t="s">
        <v>4082</v>
      </c>
      <c r="B884" s="35" t="s">
        <v>4083</v>
      </c>
      <c r="C884" s="35">
        <v>106.31</v>
      </c>
      <c r="D884" s="35">
        <v>216.1</v>
      </c>
      <c r="E884" s="35">
        <v>3.107187074</v>
      </c>
      <c r="F884" s="35">
        <v>2.4200000000000001E-38</v>
      </c>
      <c r="G884" s="35" t="s">
        <v>261</v>
      </c>
      <c r="H884" s="35" t="s">
        <v>262</v>
      </c>
      <c r="I884" s="36" t="s">
        <v>4084</v>
      </c>
      <c r="J884" s="37" t="s">
        <v>4085</v>
      </c>
    </row>
    <row r="885" spans="1:10" ht="15" x14ac:dyDescent="0.25">
      <c r="A885" s="35" t="s">
        <v>4086</v>
      </c>
      <c r="B885" s="35" t="s">
        <v>4087</v>
      </c>
      <c r="C885" s="35">
        <v>10.62</v>
      </c>
      <c r="D885" s="35">
        <v>0.91</v>
      </c>
      <c r="E885" s="35">
        <v>-1.4704157980000001</v>
      </c>
      <c r="F885" s="35">
        <v>2.4196259999999998E-3</v>
      </c>
      <c r="G885" s="35" t="s">
        <v>261</v>
      </c>
      <c r="H885" s="35" t="s">
        <v>283</v>
      </c>
      <c r="I885" s="36" t="s">
        <v>4088</v>
      </c>
      <c r="J885" s="37" t="s">
        <v>4089</v>
      </c>
    </row>
    <row r="886" spans="1:10" ht="15" x14ac:dyDescent="0.25">
      <c r="A886" s="35" t="s">
        <v>863</v>
      </c>
      <c r="B886" s="35" t="s">
        <v>864</v>
      </c>
      <c r="C886" s="35">
        <v>150.07</v>
      </c>
      <c r="D886" s="35">
        <v>5.54</v>
      </c>
      <c r="E886" s="35">
        <v>-2.6756006000000001</v>
      </c>
      <c r="F886" s="35">
        <v>4.2199999999999999E-10</v>
      </c>
      <c r="G886" s="35" t="s">
        <v>261</v>
      </c>
      <c r="H886" s="35" t="s">
        <v>283</v>
      </c>
      <c r="I886" s="36" t="s">
        <v>865</v>
      </c>
      <c r="J886" s="37" t="s">
        <v>866</v>
      </c>
    </row>
    <row r="887" spans="1:10" ht="15" x14ac:dyDescent="0.25">
      <c r="A887" s="35" t="s">
        <v>4090</v>
      </c>
      <c r="B887" s="35" t="s">
        <v>4091</v>
      </c>
      <c r="C887" s="35">
        <v>677.65</v>
      </c>
      <c r="D887" s="35">
        <v>48.34</v>
      </c>
      <c r="E887" s="35">
        <v>-1.7288164779999999</v>
      </c>
      <c r="F887" s="35">
        <v>1.29E-11</v>
      </c>
      <c r="G887" s="35" t="s">
        <v>261</v>
      </c>
      <c r="H887" s="35" t="s">
        <v>283</v>
      </c>
      <c r="I887" s="36" t="s">
        <v>4092</v>
      </c>
      <c r="J887" s="37" t="s">
        <v>4093</v>
      </c>
    </row>
    <row r="888" spans="1:10" ht="15" x14ac:dyDescent="0.25">
      <c r="A888" s="35" t="s">
        <v>4094</v>
      </c>
      <c r="B888" s="35" t="s">
        <v>4095</v>
      </c>
      <c r="C888" s="35">
        <v>36.369999999999997</v>
      </c>
      <c r="D888" s="35">
        <v>4.01</v>
      </c>
      <c r="E888" s="35">
        <v>-1.1052066730000001</v>
      </c>
      <c r="F888" s="35">
        <v>1.2116867999999999E-2</v>
      </c>
      <c r="G888" s="35" t="s">
        <v>261</v>
      </c>
      <c r="H888" s="35" t="s">
        <v>283</v>
      </c>
      <c r="I888" s="36" t="s">
        <v>4096</v>
      </c>
      <c r="J888" s="37" t="s">
        <v>4097</v>
      </c>
    </row>
    <row r="889" spans="1:10" ht="15" x14ac:dyDescent="0.25">
      <c r="A889" s="35" t="s">
        <v>4098</v>
      </c>
      <c r="B889" s="35" t="s">
        <v>4099</v>
      </c>
      <c r="C889" s="35">
        <v>77.16</v>
      </c>
      <c r="D889" s="35">
        <v>8.74</v>
      </c>
      <c r="E889" s="35">
        <v>-1.0516478629999999</v>
      </c>
      <c r="F889" s="35">
        <v>3.0425599999999998E-4</v>
      </c>
      <c r="G889" s="35" t="s">
        <v>261</v>
      </c>
      <c r="H889" s="35" t="s">
        <v>283</v>
      </c>
      <c r="I889" s="36" t="s">
        <v>4100</v>
      </c>
      <c r="J889" s="37" t="s">
        <v>4101</v>
      </c>
    </row>
    <row r="890" spans="1:10" ht="15" x14ac:dyDescent="0.25">
      <c r="A890" s="35" t="s">
        <v>4102</v>
      </c>
      <c r="B890" s="35" t="s">
        <v>4103</v>
      </c>
      <c r="C890" s="35">
        <v>12.25</v>
      </c>
      <c r="D890" s="35">
        <v>1.29</v>
      </c>
      <c r="E890" s="35">
        <v>-1.1799442929999999</v>
      </c>
      <c r="F890" s="35">
        <v>1.935733E-3</v>
      </c>
      <c r="G890" s="35" t="s">
        <v>261</v>
      </c>
      <c r="H890" s="35" t="s">
        <v>283</v>
      </c>
      <c r="I890" s="36" t="s">
        <v>1013</v>
      </c>
      <c r="J890" s="37" t="s">
        <v>4104</v>
      </c>
    </row>
    <row r="891" spans="1:10" ht="15" x14ac:dyDescent="0.25">
      <c r="A891" s="35" t="s">
        <v>4105</v>
      </c>
      <c r="B891" s="35" t="s">
        <v>4106</v>
      </c>
      <c r="C891" s="35">
        <v>24.79</v>
      </c>
      <c r="D891" s="35">
        <v>2.02</v>
      </c>
      <c r="E891" s="35">
        <v>-1.544888504</v>
      </c>
      <c r="F891" s="35">
        <v>1.26E-5</v>
      </c>
      <c r="G891" s="35" t="s">
        <v>261</v>
      </c>
      <c r="H891" s="35" t="s">
        <v>283</v>
      </c>
      <c r="I891" s="36" t="s">
        <v>1013</v>
      </c>
      <c r="J891" s="37" t="s">
        <v>4107</v>
      </c>
    </row>
    <row r="892" spans="1:10" ht="15" x14ac:dyDescent="0.25">
      <c r="A892" s="35" t="s">
        <v>4108</v>
      </c>
      <c r="B892" s="35" t="s">
        <v>4109</v>
      </c>
      <c r="C892" s="35">
        <v>15.68</v>
      </c>
      <c r="D892" s="35">
        <v>1.42</v>
      </c>
      <c r="E892" s="35">
        <v>-1.3900648040000001</v>
      </c>
      <c r="F892" s="35">
        <v>1.9803070000000002E-3</v>
      </c>
      <c r="G892" s="35" t="s">
        <v>261</v>
      </c>
      <c r="H892" s="35" t="s">
        <v>283</v>
      </c>
      <c r="I892" s="36" t="s">
        <v>1013</v>
      </c>
      <c r="J892" s="37" t="s">
        <v>4110</v>
      </c>
    </row>
    <row r="893" spans="1:10" ht="15" x14ac:dyDescent="0.25">
      <c r="A893" s="35" t="s">
        <v>4111</v>
      </c>
      <c r="B893" s="35" t="s">
        <v>4112</v>
      </c>
      <c r="C893" s="35">
        <v>8.86</v>
      </c>
      <c r="D893" s="35">
        <v>0.83</v>
      </c>
      <c r="E893" s="35">
        <v>-1.3464799039999999</v>
      </c>
      <c r="F893" s="35">
        <v>4.9468849999999998E-3</v>
      </c>
      <c r="G893" s="35" t="s">
        <v>261</v>
      </c>
      <c r="H893" s="35" t="s">
        <v>283</v>
      </c>
      <c r="I893" s="36" t="s">
        <v>649</v>
      </c>
      <c r="J893" s="37" t="s">
        <v>4113</v>
      </c>
    </row>
    <row r="894" spans="1:10" ht="15" x14ac:dyDescent="0.25">
      <c r="A894" s="35" t="s">
        <v>4114</v>
      </c>
      <c r="B894" s="35" t="s">
        <v>4115</v>
      </c>
      <c r="C894" s="35">
        <v>17.25</v>
      </c>
      <c r="D894" s="35">
        <v>1.1499999999999999</v>
      </c>
      <c r="E894" s="35">
        <v>-1.8376959639999999</v>
      </c>
      <c r="F894" s="35">
        <v>1.2799999999999999E-5</v>
      </c>
      <c r="G894" s="35" t="s">
        <v>261</v>
      </c>
      <c r="H894" s="35" t="s">
        <v>283</v>
      </c>
      <c r="I894" s="36" t="s">
        <v>4116</v>
      </c>
      <c r="J894" s="37" t="s">
        <v>4117</v>
      </c>
    </row>
    <row r="895" spans="1:10" ht="15" x14ac:dyDescent="0.25">
      <c r="A895" s="35" t="s">
        <v>4118</v>
      </c>
      <c r="B895" s="35" t="s">
        <v>4119</v>
      </c>
      <c r="C895" s="35">
        <v>3.39</v>
      </c>
      <c r="D895" s="35">
        <v>1.88</v>
      </c>
      <c r="E895" s="35">
        <v>1.218339005</v>
      </c>
      <c r="F895" s="35">
        <v>1.1698201E-2</v>
      </c>
      <c r="G895" s="35" t="s">
        <v>261</v>
      </c>
      <c r="H895" s="35" t="s">
        <v>262</v>
      </c>
      <c r="I895" s="36" t="s">
        <v>4120</v>
      </c>
      <c r="J895" s="37" t="s">
        <v>4121</v>
      </c>
    </row>
    <row r="896" spans="1:10" ht="15" x14ac:dyDescent="0.25">
      <c r="A896" s="35" t="s">
        <v>4122</v>
      </c>
      <c r="B896" s="35" t="s">
        <v>4123</v>
      </c>
      <c r="C896" s="35">
        <v>4.2300000000000004</v>
      </c>
      <c r="D896" s="35">
        <v>4.92</v>
      </c>
      <c r="E896" s="35">
        <v>2.2929422740000001</v>
      </c>
      <c r="F896" s="35">
        <v>1.264278E-3</v>
      </c>
      <c r="G896" s="35" t="s">
        <v>261</v>
      </c>
      <c r="H896" s="35" t="s">
        <v>262</v>
      </c>
      <c r="I896" s="36" t="s">
        <v>4124</v>
      </c>
      <c r="J896" s="37" t="s">
        <v>4125</v>
      </c>
    </row>
    <row r="897" spans="1:10" ht="15" x14ac:dyDescent="0.25">
      <c r="A897" s="35" t="s">
        <v>4126</v>
      </c>
      <c r="B897" s="35" t="s">
        <v>4127</v>
      </c>
      <c r="C897" s="35">
        <v>5.54</v>
      </c>
      <c r="D897" s="35">
        <v>3.85</v>
      </c>
      <c r="E897" s="35">
        <v>1.5700434320000001</v>
      </c>
      <c r="F897" s="35">
        <v>2.2000000000000001E-6</v>
      </c>
      <c r="G897" s="35" t="s">
        <v>261</v>
      </c>
      <c r="H897" s="35" t="s">
        <v>262</v>
      </c>
      <c r="I897" s="36" t="s">
        <v>4128</v>
      </c>
      <c r="J897" s="37" t="s">
        <v>4129</v>
      </c>
    </row>
    <row r="898" spans="1:10" ht="15" x14ac:dyDescent="0.25">
      <c r="A898" s="35" t="s">
        <v>867</v>
      </c>
      <c r="B898" s="35" t="s">
        <v>868</v>
      </c>
      <c r="C898" s="35">
        <v>5.53</v>
      </c>
      <c r="D898" s="35">
        <v>6.41</v>
      </c>
      <c r="E898" s="35">
        <v>2.3006513370000001</v>
      </c>
      <c r="F898" s="35">
        <v>6.8399999999999997E-6</v>
      </c>
      <c r="G898" s="35" t="s">
        <v>261</v>
      </c>
      <c r="H898" s="35" t="s">
        <v>262</v>
      </c>
      <c r="I898" s="36" t="s">
        <v>678</v>
      </c>
      <c r="J898" s="37" t="s">
        <v>869</v>
      </c>
    </row>
    <row r="899" spans="1:10" ht="15" x14ac:dyDescent="0.25">
      <c r="A899" s="35" t="s">
        <v>4130</v>
      </c>
      <c r="B899" s="35" t="s">
        <v>4131</v>
      </c>
      <c r="C899" s="35">
        <v>6.29</v>
      </c>
      <c r="D899" s="35">
        <v>3.89</v>
      </c>
      <c r="E899" s="35">
        <v>1.3496348220000001</v>
      </c>
      <c r="F899" s="35">
        <v>2.0825864999999999E-2</v>
      </c>
      <c r="G899" s="35" t="s">
        <v>261</v>
      </c>
      <c r="H899" s="35" t="s">
        <v>262</v>
      </c>
      <c r="I899" s="36" t="s">
        <v>1769</v>
      </c>
      <c r="J899" s="37" t="s">
        <v>4132</v>
      </c>
    </row>
    <row r="900" spans="1:10" ht="15" x14ac:dyDescent="0.25">
      <c r="A900" s="35" t="s">
        <v>870</v>
      </c>
      <c r="B900" s="35" t="s">
        <v>871</v>
      </c>
      <c r="C900" s="35">
        <v>11.86</v>
      </c>
      <c r="D900" s="35">
        <v>7.91</v>
      </c>
      <c r="E900" s="35">
        <v>1.494580518</v>
      </c>
      <c r="F900" s="35">
        <v>7.2899999999999997E-5</v>
      </c>
      <c r="G900" s="35" t="s">
        <v>261</v>
      </c>
      <c r="H900" s="35" t="s">
        <v>262</v>
      </c>
      <c r="I900" s="36" t="s">
        <v>872</v>
      </c>
      <c r="J900" s="37" t="s">
        <v>873</v>
      </c>
    </row>
    <row r="901" spans="1:10" ht="15" x14ac:dyDescent="0.25">
      <c r="A901" s="35" t="s">
        <v>4133</v>
      </c>
      <c r="B901" s="35" t="s">
        <v>4134</v>
      </c>
      <c r="C901" s="35">
        <v>27.24</v>
      </c>
      <c r="D901" s="35">
        <v>1.48</v>
      </c>
      <c r="E901" s="35">
        <v>-2.0997947720000001</v>
      </c>
      <c r="F901" s="35">
        <v>3.4324726E-2</v>
      </c>
      <c r="G901" s="35" t="s">
        <v>261</v>
      </c>
      <c r="H901" s="35" t="s">
        <v>283</v>
      </c>
      <c r="I901" s="36" t="s">
        <v>1062</v>
      </c>
      <c r="J901" s="37" t="s">
        <v>4135</v>
      </c>
    </row>
    <row r="902" spans="1:10" ht="15" x14ac:dyDescent="0.25">
      <c r="A902" s="35" t="s">
        <v>877</v>
      </c>
      <c r="B902" s="35" t="s">
        <v>878</v>
      </c>
      <c r="C902" s="35">
        <v>14.7</v>
      </c>
      <c r="D902" s="35">
        <v>33.22</v>
      </c>
      <c r="E902" s="35">
        <v>3.259788779</v>
      </c>
      <c r="F902" s="35">
        <v>4.9099999999999996E-35</v>
      </c>
      <c r="G902" s="35" t="s">
        <v>261</v>
      </c>
      <c r="H902" s="35" t="s">
        <v>262</v>
      </c>
      <c r="I902" s="36" t="s">
        <v>611</v>
      </c>
      <c r="J902" s="37" t="s">
        <v>879</v>
      </c>
    </row>
    <row r="903" spans="1:10" ht="15" x14ac:dyDescent="0.25">
      <c r="A903" s="35" t="s">
        <v>4136</v>
      </c>
      <c r="B903" s="35" t="s">
        <v>4137</v>
      </c>
      <c r="C903" s="35">
        <v>42.95</v>
      </c>
      <c r="D903" s="35">
        <v>3.27</v>
      </c>
      <c r="E903" s="35">
        <v>-1.6356485249999999</v>
      </c>
      <c r="F903" s="35">
        <v>7.5799999999999999E-5</v>
      </c>
      <c r="G903" s="35" t="s">
        <v>261</v>
      </c>
      <c r="H903" s="35" t="s">
        <v>283</v>
      </c>
      <c r="I903" s="36" t="s">
        <v>3547</v>
      </c>
      <c r="J903" s="37" t="s">
        <v>4138</v>
      </c>
    </row>
    <row r="904" spans="1:10" ht="15" x14ac:dyDescent="0.25">
      <c r="A904" s="35" t="s">
        <v>4139</v>
      </c>
      <c r="B904" s="35" t="s">
        <v>4140</v>
      </c>
      <c r="C904" s="35">
        <v>14.8</v>
      </c>
      <c r="D904" s="35">
        <v>1.58</v>
      </c>
      <c r="E904" s="35">
        <v>-1.149275297</v>
      </c>
      <c r="F904" s="35">
        <v>1.4329863999999999E-2</v>
      </c>
      <c r="G904" s="35" t="s">
        <v>261</v>
      </c>
      <c r="H904" s="35" t="s">
        <v>283</v>
      </c>
      <c r="I904" s="36" t="s">
        <v>4141</v>
      </c>
      <c r="J904" s="37" t="s">
        <v>4142</v>
      </c>
    </row>
    <row r="905" spans="1:10" ht="15" x14ac:dyDescent="0.25">
      <c r="A905" s="35" t="s">
        <v>4143</v>
      </c>
      <c r="B905" s="35" t="s">
        <v>4144</v>
      </c>
      <c r="C905" s="35">
        <v>3.13</v>
      </c>
      <c r="D905" s="35">
        <v>2.08</v>
      </c>
      <c r="E905" s="35">
        <v>1.4707792930000001</v>
      </c>
      <c r="F905" s="35">
        <v>2.9724349999999998E-3</v>
      </c>
      <c r="G905" s="35" t="s">
        <v>261</v>
      </c>
      <c r="H905" s="35" t="s">
        <v>262</v>
      </c>
      <c r="I905" s="36" t="s">
        <v>4145</v>
      </c>
      <c r="J905" s="37" t="s">
        <v>4146</v>
      </c>
    </row>
    <row r="906" spans="1:10" ht="15" x14ac:dyDescent="0.25">
      <c r="A906" s="35" t="s">
        <v>4147</v>
      </c>
      <c r="B906" s="35" t="s">
        <v>4148</v>
      </c>
      <c r="C906" s="35">
        <v>8.06</v>
      </c>
      <c r="D906" s="35">
        <v>4.66</v>
      </c>
      <c r="E906" s="35">
        <v>1.287212193</v>
      </c>
      <c r="F906" s="35">
        <v>1.4404299999999999E-3</v>
      </c>
      <c r="G906" s="35" t="s">
        <v>261</v>
      </c>
      <c r="H906" s="35" t="s">
        <v>262</v>
      </c>
      <c r="I906" s="36" t="s">
        <v>4149</v>
      </c>
      <c r="J906" s="37" t="s">
        <v>4150</v>
      </c>
    </row>
    <row r="907" spans="1:10" ht="15" x14ac:dyDescent="0.25">
      <c r="A907" s="35" t="s">
        <v>4151</v>
      </c>
      <c r="B907" s="35" t="s">
        <v>4152</v>
      </c>
      <c r="C907" s="35">
        <v>38.89</v>
      </c>
      <c r="D907" s="35">
        <v>23.48</v>
      </c>
      <c r="E907" s="35">
        <v>1.358791869</v>
      </c>
      <c r="F907" s="35">
        <v>1.7599999999999999E-7</v>
      </c>
      <c r="G907" s="35" t="s">
        <v>261</v>
      </c>
      <c r="H907" s="35" t="s">
        <v>262</v>
      </c>
      <c r="I907" s="36" t="s">
        <v>4153</v>
      </c>
      <c r="J907" s="37" t="s">
        <v>4154</v>
      </c>
    </row>
    <row r="908" spans="1:10" ht="15" x14ac:dyDescent="0.25">
      <c r="A908" s="35" t="s">
        <v>4155</v>
      </c>
      <c r="B908" s="35" t="s">
        <v>4156</v>
      </c>
      <c r="C908" s="35">
        <v>10.5</v>
      </c>
      <c r="D908" s="35">
        <v>0.84</v>
      </c>
      <c r="E908" s="35">
        <v>-1.5573043630000001</v>
      </c>
      <c r="F908" s="35">
        <v>8.05E-8</v>
      </c>
      <c r="G908" s="35" t="s">
        <v>261</v>
      </c>
      <c r="H908" s="35" t="s">
        <v>283</v>
      </c>
      <c r="I908" s="36" t="s">
        <v>4157</v>
      </c>
      <c r="J908" s="37" t="s">
        <v>4158</v>
      </c>
    </row>
    <row r="909" spans="1:10" ht="15" x14ac:dyDescent="0.25">
      <c r="A909" s="35" t="s">
        <v>4159</v>
      </c>
      <c r="B909" s="35" t="s">
        <v>4160</v>
      </c>
      <c r="C909" s="35">
        <v>54.4</v>
      </c>
      <c r="D909" s="35">
        <v>33.94</v>
      </c>
      <c r="E909" s="35">
        <v>1.403726083</v>
      </c>
      <c r="F909" s="35">
        <v>2.96E-7</v>
      </c>
      <c r="G909" s="35" t="s">
        <v>261</v>
      </c>
      <c r="H909" s="35" t="s">
        <v>262</v>
      </c>
      <c r="I909" s="36" t="s">
        <v>4161</v>
      </c>
      <c r="J909" s="37" t="s">
        <v>4162</v>
      </c>
    </row>
    <row r="910" spans="1:10" ht="15" x14ac:dyDescent="0.25">
      <c r="A910" s="35" t="s">
        <v>4163</v>
      </c>
      <c r="B910" s="35" t="s">
        <v>4164</v>
      </c>
      <c r="C910" s="35">
        <v>57.94</v>
      </c>
      <c r="D910" s="35">
        <v>45.35</v>
      </c>
      <c r="E910" s="35">
        <v>1.732503865</v>
      </c>
      <c r="F910" s="35">
        <v>5.9200000000000003E-14</v>
      </c>
      <c r="G910" s="35" t="s">
        <v>261</v>
      </c>
      <c r="H910" s="35" t="s">
        <v>262</v>
      </c>
      <c r="I910" s="36" t="s">
        <v>1013</v>
      </c>
      <c r="J910" s="37" t="s">
        <v>4165</v>
      </c>
    </row>
    <row r="911" spans="1:10" ht="15" x14ac:dyDescent="0.25">
      <c r="A911" s="35" t="s">
        <v>4166</v>
      </c>
      <c r="B911" s="35" t="s">
        <v>4167</v>
      </c>
      <c r="C911" s="35">
        <v>43.25</v>
      </c>
      <c r="D911" s="35">
        <v>23.66</v>
      </c>
      <c r="E911" s="35">
        <v>1.217818681</v>
      </c>
      <c r="F911" s="35">
        <v>9.850429999999999E-4</v>
      </c>
      <c r="G911" s="35" t="s">
        <v>261</v>
      </c>
      <c r="H911" s="35" t="s">
        <v>262</v>
      </c>
      <c r="I911" s="36" t="s">
        <v>4168</v>
      </c>
      <c r="J911" s="37" t="s">
        <v>4169</v>
      </c>
    </row>
    <row r="912" spans="1:10" ht="15" x14ac:dyDescent="0.25">
      <c r="A912" s="35" t="s">
        <v>4170</v>
      </c>
      <c r="B912" s="35" t="s">
        <v>4171</v>
      </c>
      <c r="C912" s="35">
        <v>162.07</v>
      </c>
      <c r="D912" s="35">
        <v>10.07</v>
      </c>
      <c r="E912" s="35">
        <v>-1.928180886</v>
      </c>
      <c r="F912" s="35">
        <v>8.1099999999999995E-9</v>
      </c>
      <c r="G912" s="35" t="s">
        <v>261</v>
      </c>
      <c r="H912" s="35" t="s">
        <v>283</v>
      </c>
      <c r="I912" s="36" t="s">
        <v>2849</v>
      </c>
      <c r="J912" s="37" t="s">
        <v>4172</v>
      </c>
    </row>
    <row r="913" spans="1:10" ht="15" x14ac:dyDescent="0.25">
      <c r="A913" s="35" t="s">
        <v>4173</v>
      </c>
      <c r="B913" s="35" t="s">
        <v>4174</v>
      </c>
      <c r="C913" s="35">
        <v>87.5</v>
      </c>
      <c r="D913" s="35">
        <v>55.78</v>
      </c>
      <c r="E913" s="35">
        <v>1.437551998</v>
      </c>
      <c r="F913" s="35">
        <v>1.85E-9</v>
      </c>
      <c r="G913" s="35" t="s">
        <v>261</v>
      </c>
      <c r="H913" s="35" t="s">
        <v>262</v>
      </c>
      <c r="I913" s="36" t="s">
        <v>4175</v>
      </c>
      <c r="J913" s="37" t="s">
        <v>4176</v>
      </c>
    </row>
    <row r="914" spans="1:10" ht="15" x14ac:dyDescent="0.25">
      <c r="A914" s="35" t="s">
        <v>4177</v>
      </c>
      <c r="B914" s="35" t="s">
        <v>4178</v>
      </c>
      <c r="C914" s="35">
        <v>38.71</v>
      </c>
      <c r="D914" s="35">
        <v>54.24</v>
      </c>
      <c r="E914" s="35">
        <v>2.5719953069999999</v>
      </c>
      <c r="F914" s="35">
        <v>6.78E-17</v>
      </c>
      <c r="G914" s="35" t="s">
        <v>261</v>
      </c>
      <c r="H914" s="35" t="s">
        <v>262</v>
      </c>
      <c r="I914" s="36" t="s">
        <v>1062</v>
      </c>
      <c r="J914" s="37" t="s">
        <v>4179</v>
      </c>
    </row>
    <row r="915" spans="1:10" ht="15" x14ac:dyDescent="0.25">
      <c r="A915" s="35" t="s">
        <v>4180</v>
      </c>
      <c r="B915" s="35" t="s">
        <v>4181</v>
      </c>
      <c r="C915" s="35">
        <v>5.07</v>
      </c>
      <c r="D915" s="35">
        <v>4.5199999999999996</v>
      </c>
      <c r="E915" s="35">
        <v>1.9225404939999999</v>
      </c>
      <c r="F915" s="35">
        <v>9.1900000000000001E-6</v>
      </c>
      <c r="G915" s="35" t="s">
        <v>261</v>
      </c>
      <c r="H915" s="35" t="s">
        <v>262</v>
      </c>
      <c r="I915" s="36" t="s">
        <v>486</v>
      </c>
      <c r="J915" s="37" t="s">
        <v>1236</v>
      </c>
    </row>
    <row r="916" spans="1:10" ht="15" x14ac:dyDescent="0.25">
      <c r="A916" s="35" t="s">
        <v>4182</v>
      </c>
      <c r="B916" s="35" t="s">
        <v>4183</v>
      </c>
      <c r="C916" s="35">
        <v>4.3099999999999996</v>
      </c>
      <c r="D916" s="35">
        <v>4.43</v>
      </c>
      <c r="E916" s="35">
        <v>2.1503727989999999</v>
      </c>
      <c r="F916" s="35">
        <v>7.34E-6</v>
      </c>
      <c r="G916" s="35" t="s">
        <v>261</v>
      </c>
      <c r="H916" s="35" t="s">
        <v>262</v>
      </c>
      <c r="I916" s="36" t="s">
        <v>1508</v>
      </c>
      <c r="J916" s="37" t="s">
        <v>1509</v>
      </c>
    </row>
    <row r="917" spans="1:10" ht="15" x14ac:dyDescent="0.25">
      <c r="A917" s="35" t="s">
        <v>4184</v>
      </c>
      <c r="B917" s="35" t="s">
        <v>4185</v>
      </c>
      <c r="C917" s="35">
        <v>16.57</v>
      </c>
      <c r="D917" s="35">
        <v>74.98</v>
      </c>
      <c r="E917" s="35">
        <v>4.3252145679999998</v>
      </c>
      <c r="F917" s="35">
        <v>1.9700000000000001E-15</v>
      </c>
      <c r="G917" s="35" t="s">
        <v>261</v>
      </c>
      <c r="H917" s="35" t="s">
        <v>262</v>
      </c>
      <c r="I917" s="36" t="s">
        <v>4186</v>
      </c>
      <c r="J917" s="37" t="s">
        <v>4187</v>
      </c>
    </row>
    <row r="918" spans="1:10" ht="15" x14ac:dyDescent="0.25">
      <c r="A918" s="35" t="s">
        <v>4188</v>
      </c>
      <c r="B918" s="35" t="s">
        <v>4189</v>
      </c>
      <c r="C918" s="35">
        <v>8.8000000000000007</v>
      </c>
      <c r="D918" s="35">
        <v>19.100000000000001</v>
      </c>
      <c r="E918" s="35">
        <v>3.0650276700000001</v>
      </c>
      <c r="F918" s="35">
        <v>2.3507049999999998E-3</v>
      </c>
      <c r="G918" s="35" t="s">
        <v>261</v>
      </c>
      <c r="H918" s="35" t="s">
        <v>262</v>
      </c>
      <c r="I918" s="36" t="s">
        <v>2773</v>
      </c>
      <c r="J918" s="37" t="s">
        <v>4190</v>
      </c>
    </row>
    <row r="919" spans="1:10" ht="15" x14ac:dyDescent="0.25">
      <c r="A919" s="35" t="s">
        <v>4191</v>
      </c>
      <c r="B919" s="35" t="s">
        <v>4192</v>
      </c>
      <c r="C919" s="35">
        <v>19.34</v>
      </c>
      <c r="D919" s="35">
        <v>0.52</v>
      </c>
      <c r="E919" s="35">
        <v>-3.1370802499999999</v>
      </c>
      <c r="F919" s="35">
        <v>3.6200000000000001E-6</v>
      </c>
      <c r="G919" s="35" t="s">
        <v>261</v>
      </c>
      <c r="H919" s="35" t="s">
        <v>283</v>
      </c>
      <c r="I919" s="36" t="s">
        <v>4193</v>
      </c>
      <c r="J919" s="37" t="s">
        <v>4194</v>
      </c>
    </row>
    <row r="920" spans="1:10" ht="15" x14ac:dyDescent="0.25">
      <c r="A920" s="35" t="s">
        <v>4195</v>
      </c>
      <c r="B920" s="35" t="s">
        <v>4196</v>
      </c>
      <c r="C920" s="35">
        <v>12.31</v>
      </c>
      <c r="D920" s="35">
        <v>1.22</v>
      </c>
      <c r="E920" s="35">
        <v>-1.257991069</v>
      </c>
      <c r="F920" s="35">
        <v>3.7044440999999997E-2</v>
      </c>
      <c r="G920" s="35" t="s">
        <v>261</v>
      </c>
      <c r="H920" s="35" t="s">
        <v>283</v>
      </c>
      <c r="I920" s="36" t="s">
        <v>4197</v>
      </c>
      <c r="J920" s="37" t="s">
        <v>4198</v>
      </c>
    </row>
    <row r="921" spans="1:10" ht="15" x14ac:dyDescent="0.25">
      <c r="A921" s="35" t="s">
        <v>4199</v>
      </c>
      <c r="B921" s="35" t="s">
        <v>4200</v>
      </c>
      <c r="C921" s="35">
        <v>0</v>
      </c>
      <c r="D921" s="35">
        <v>1.24</v>
      </c>
      <c r="E921" s="35">
        <v>6.5292560530000001</v>
      </c>
      <c r="F921" s="35">
        <v>3.669931E-3</v>
      </c>
      <c r="G921" s="35" t="s">
        <v>261</v>
      </c>
      <c r="H921" s="35" t="s">
        <v>262</v>
      </c>
      <c r="I921" s="36" t="s">
        <v>2360</v>
      </c>
      <c r="J921" s="37" t="s">
        <v>4201</v>
      </c>
    </row>
    <row r="922" spans="1:10" ht="15" x14ac:dyDescent="0.25">
      <c r="A922" s="35" t="s">
        <v>883</v>
      </c>
      <c r="B922" s="35" t="s">
        <v>884</v>
      </c>
      <c r="C922" s="35">
        <v>168.01</v>
      </c>
      <c r="D922" s="35">
        <v>16.739999999999998</v>
      </c>
      <c r="E922" s="35">
        <v>-1.2447411859999999</v>
      </c>
      <c r="F922" s="35">
        <v>1.68E-6</v>
      </c>
      <c r="G922" s="35" t="s">
        <v>261</v>
      </c>
      <c r="H922" s="35" t="s">
        <v>283</v>
      </c>
      <c r="I922" s="36" t="s">
        <v>885</v>
      </c>
      <c r="J922" s="37" t="s">
        <v>886</v>
      </c>
    </row>
    <row r="923" spans="1:10" ht="15" x14ac:dyDescent="0.25">
      <c r="A923" s="35" t="s">
        <v>4202</v>
      </c>
      <c r="B923" s="35" t="s">
        <v>4203</v>
      </c>
      <c r="C923" s="35">
        <v>7.67</v>
      </c>
      <c r="D923" s="35">
        <v>4.07</v>
      </c>
      <c r="E923" s="35">
        <v>1.1897079989999999</v>
      </c>
      <c r="F923" s="35">
        <v>7.9284099999999997E-4</v>
      </c>
      <c r="G923" s="35" t="s">
        <v>261</v>
      </c>
      <c r="H923" s="35" t="s">
        <v>262</v>
      </c>
      <c r="I923" s="36" t="s">
        <v>3621</v>
      </c>
      <c r="J923" s="37" t="s">
        <v>4204</v>
      </c>
    </row>
    <row r="924" spans="1:10" ht="15" x14ac:dyDescent="0.25">
      <c r="A924" s="35" t="s">
        <v>4205</v>
      </c>
      <c r="B924" s="35" t="s">
        <v>4206</v>
      </c>
      <c r="C924" s="35">
        <v>21.57</v>
      </c>
      <c r="D924" s="35">
        <v>16.04</v>
      </c>
      <c r="E924" s="35">
        <v>1.63511754</v>
      </c>
      <c r="F924" s="35">
        <v>4.3228889999999999E-3</v>
      </c>
      <c r="G924" s="35" t="s">
        <v>261</v>
      </c>
      <c r="H924" s="35" t="s">
        <v>262</v>
      </c>
      <c r="I924" s="36" t="s">
        <v>1351</v>
      </c>
      <c r="J924" s="37" t="s">
        <v>4207</v>
      </c>
    </row>
    <row r="925" spans="1:10" ht="15" x14ac:dyDescent="0.25">
      <c r="A925" s="35" t="s">
        <v>4208</v>
      </c>
      <c r="B925" s="35" t="s">
        <v>4209</v>
      </c>
      <c r="C925" s="35">
        <v>22.36</v>
      </c>
      <c r="D925" s="35">
        <v>2.13</v>
      </c>
      <c r="E925" s="35">
        <v>-1.314495014</v>
      </c>
      <c r="F925" s="35">
        <v>1.954286E-3</v>
      </c>
      <c r="G925" s="35" t="s">
        <v>261</v>
      </c>
      <c r="H925" s="35" t="s">
        <v>283</v>
      </c>
      <c r="I925" s="36" t="s">
        <v>3126</v>
      </c>
      <c r="J925" s="37" t="s">
        <v>4210</v>
      </c>
    </row>
    <row r="926" spans="1:10" ht="15" x14ac:dyDescent="0.25">
      <c r="A926" s="35" t="s">
        <v>4211</v>
      </c>
      <c r="B926" s="35" t="s">
        <v>4212</v>
      </c>
      <c r="C926" s="35">
        <v>3.62</v>
      </c>
      <c r="D926" s="35">
        <v>2.79</v>
      </c>
      <c r="E926" s="35">
        <v>1.7126306899999999</v>
      </c>
      <c r="F926" s="35">
        <v>2.2162377E-2</v>
      </c>
      <c r="G926" s="35" t="s">
        <v>261</v>
      </c>
      <c r="H926" s="35" t="s">
        <v>262</v>
      </c>
      <c r="I926" s="36" t="s">
        <v>4213</v>
      </c>
      <c r="J926" s="37" t="s">
        <v>4214</v>
      </c>
    </row>
    <row r="927" spans="1:10" ht="15" x14ac:dyDescent="0.25">
      <c r="A927" s="35" t="s">
        <v>4215</v>
      </c>
      <c r="B927" s="35" t="s">
        <v>4216</v>
      </c>
      <c r="C927" s="35">
        <v>14.77</v>
      </c>
      <c r="D927" s="35">
        <v>18.05</v>
      </c>
      <c r="E927" s="35">
        <v>2.289876005</v>
      </c>
      <c r="F927" s="35">
        <v>3.2906559999999999E-3</v>
      </c>
      <c r="G927" s="35" t="s">
        <v>261</v>
      </c>
      <c r="H927" s="35" t="s">
        <v>262</v>
      </c>
      <c r="I927" s="36" t="s">
        <v>1542</v>
      </c>
      <c r="J927" s="37" t="s">
        <v>4217</v>
      </c>
    </row>
    <row r="928" spans="1:10" ht="15" x14ac:dyDescent="0.25">
      <c r="A928" s="35" t="s">
        <v>4218</v>
      </c>
      <c r="B928" s="35" t="s">
        <v>4219</v>
      </c>
      <c r="C928" s="35">
        <v>11.15</v>
      </c>
      <c r="D928" s="35">
        <v>23.77</v>
      </c>
      <c r="E928" s="35">
        <v>3.0901203210000001</v>
      </c>
      <c r="F928" s="35">
        <v>1.3499999999999999E-5</v>
      </c>
      <c r="G928" s="35" t="s">
        <v>261</v>
      </c>
      <c r="H928" s="35" t="s">
        <v>262</v>
      </c>
      <c r="I928" s="36" t="s">
        <v>4220</v>
      </c>
      <c r="J928" s="37" t="s">
        <v>4221</v>
      </c>
    </row>
    <row r="929" spans="1:10" ht="15" x14ac:dyDescent="0.25">
      <c r="A929" s="35" t="s">
        <v>4222</v>
      </c>
      <c r="B929" s="35" t="s">
        <v>4223</v>
      </c>
      <c r="C929" s="35">
        <v>2.38</v>
      </c>
      <c r="D929" s="35">
        <v>2.57</v>
      </c>
      <c r="E929" s="35">
        <v>2.1045659830000001</v>
      </c>
      <c r="F929" s="35">
        <v>1.1895849999999999E-3</v>
      </c>
      <c r="G929" s="35" t="s">
        <v>261</v>
      </c>
      <c r="H929" s="35" t="s">
        <v>262</v>
      </c>
      <c r="I929" s="36" t="s">
        <v>1549</v>
      </c>
      <c r="J929" s="37" t="s">
        <v>1550</v>
      </c>
    </row>
    <row r="930" spans="1:10" ht="15" x14ac:dyDescent="0.25">
      <c r="A930" s="35" t="s">
        <v>4224</v>
      </c>
      <c r="B930" s="35" t="s">
        <v>4225</v>
      </c>
      <c r="C930" s="35">
        <v>17.32</v>
      </c>
      <c r="D930" s="35">
        <v>10.83</v>
      </c>
      <c r="E930" s="35">
        <v>1.4125236350000001</v>
      </c>
      <c r="F930" s="35">
        <v>1.858462E-3</v>
      </c>
      <c r="G930" s="35" t="s">
        <v>261</v>
      </c>
      <c r="H930" s="35" t="s">
        <v>262</v>
      </c>
      <c r="I930" s="36" t="s">
        <v>1046</v>
      </c>
      <c r="J930" s="37" t="s">
        <v>4226</v>
      </c>
    </row>
    <row r="931" spans="1:10" ht="15" x14ac:dyDescent="0.25">
      <c r="A931" s="35" t="s">
        <v>4227</v>
      </c>
      <c r="B931" s="35" t="s">
        <v>4228</v>
      </c>
      <c r="C931" s="35">
        <v>53.79</v>
      </c>
      <c r="D931" s="35">
        <v>50.27</v>
      </c>
      <c r="E931" s="35">
        <v>1.987476692</v>
      </c>
      <c r="F931" s="35">
        <v>4.8900000000000002E-18</v>
      </c>
      <c r="G931" s="35" t="s">
        <v>261</v>
      </c>
      <c r="H931" s="35" t="s">
        <v>262</v>
      </c>
      <c r="I931" s="36" t="s">
        <v>4229</v>
      </c>
      <c r="J931" s="37" t="s">
        <v>4230</v>
      </c>
    </row>
    <row r="932" spans="1:10" ht="15" x14ac:dyDescent="0.25">
      <c r="A932" s="35" t="s">
        <v>4231</v>
      </c>
      <c r="B932" s="35" t="s">
        <v>4232</v>
      </c>
      <c r="C932" s="35">
        <v>54.03</v>
      </c>
      <c r="D932" s="35">
        <v>4.74</v>
      </c>
      <c r="E932" s="35">
        <v>-1.434246664</v>
      </c>
      <c r="F932" s="35">
        <v>3.5002299999999998E-4</v>
      </c>
      <c r="G932" s="35" t="s">
        <v>261</v>
      </c>
      <c r="H932" s="35" t="s">
        <v>283</v>
      </c>
      <c r="I932" s="36" t="s">
        <v>304</v>
      </c>
      <c r="J932" s="37" t="s">
        <v>4233</v>
      </c>
    </row>
    <row r="933" spans="1:10" ht="15" x14ac:dyDescent="0.25">
      <c r="A933" s="35" t="s">
        <v>887</v>
      </c>
      <c r="B933" s="35" t="s">
        <v>888</v>
      </c>
      <c r="C933" s="35">
        <v>410.31</v>
      </c>
      <c r="D933" s="35">
        <v>33.25</v>
      </c>
      <c r="E933" s="35">
        <v>-1.534774716</v>
      </c>
      <c r="F933" s="35">
        <v>1.3838500000000001E-4</v>
      </c>
      <c r="G933" s="35" t="s">
        <v>261</v>
      </c>
      <c r="H933" s="35" t="s">
        <v>283</v>
      </c>
      <c r="I933" s="36" t="s">
        <v>304</v>
      </c>
      <c r="J933" s="37" t="s">
        <v>889</v>
      </c>
    </row>
    <row r="934" spans="1:10" ht="15" x14ac:dyDescent="0.25">
      <c r="A934" s="35" t="s">
        <v>4234</v>
      </c>
      <c r="B934" s="35" t="s">
        <v>4235</v>
      </c>
      <c r="C934" s="35">
        <v>9.17</v>
      </c>
      <c r="D934" s="35">
        <v>0.44</v>
      </c>
      <c r="E934" s="35">
        <v>-2.32285356</v>
      </c>
      <c r="F934" s="35">
        <v>2.770237E-3</v>
      </c>
      <c r="G934" s="35" t="s">
        <v>261</v>
      </c>
      <c r="H934" s="35" t="s">
        <v>283</v>
      </c>
      <c r="I934" s="36" t="s">
        <v>4236</v>
      </c>
      <c r="J934" s="37" t="s">
        <v>4237</v>
      </c>
    </row>
    <row r="935" spans="1:10" ht="15" x14ac:dyDescent="0.25">
      <c r="A935" s="35" t="s">
        <v>4238</v>
      </c>
      <c r="B935" s="35" t="s">
        <v>4239</v>
      </c>
      <c r="C935" s="35">
        <v>83.99</v>
      </c>
      <c r="D935" s="35">
        <v>7.68</v>
      </c>
      <c r="E935" s="35">
        <v>-1.359066646</v>
      </c>
      <c r="F935" s="35">
        <v>2.0700000000000001E-6</v>
      </c>
      <c r="G935" s="35" t="s">
        <v>261</v>
      </c>
      <c r="H935" s="35" t="s">
        <v>283</v>
      </c>
      <c r="I935" s="36" t="s">
        <v>3584</v>
      </c>
      <c r="J935" s="37" t="s">
        <v>4240</v>
      </c>
    </row>
    <row r="936" spans="1:10" ht="15" x14ac:dyDescent="0.25">
      <c r="A936" s="35" t="s">
        <v>4241</v>
      </c>
      <c r="B936" s="35" t="s">
        <v>4242</v>
      </c>
      <c r="C936" s="35">
        <v>25.04</v>
      </c>
      <c r="D936" s="35">
        <v>1.83</v>
      </c>
      <c r="E936" s="35">
        <v>-1.69972444</v>
      </c>
      <c r="F936" s="35">
        <v>3.7325790000000002E-3</v>
      </c>
      <c r="G936" s="35" t="s">
        <v>261</v>
      </c>
      <c r="H936" s="35" t="s">
        <v>283</v>
      </c>
      <c r="I936" s="36" t="s">
        <v>4243</v>
      </c>
      <c r="J936" s="37" t="s">
        <v>4244</v>
      </c>
    </row>
    <row r="937" spans="1:10" ht="15" x14ac:dyDescent="0.25">
      <c r="A937" s="35" t="s">
        <v>4245</v>
      </c>
      <c r="B937" s="35" t="s">
        <v>4246</v>
      </c>
      <c r="C937" s="35">
        <v>40.03</v>
      </c>
      <c r="D937" s="35">
        <v>60.08</v>
      </c>
      <c r="E937" s="35">
        <v>2.669211346</v>
      </c>
      <c r="F937" s="35">
        <v>1.7899999999999999E-29</v>
      </c>
      <c r="G937" s="35" t="s">
        <v>261</v>
      </c>
      <c r="H937" s="35" t="s">
        <v>262</v>
      </c>
      <c r="I937" s="36" t="s">
        <v>2819</v>
      </c>
      <c r="J937" s="37" t="s">
        <v>4247</v>
      </c>
    </row>
    <row r="938" spans="1:10" ht="15" x14ac:dyDescent="0.25">
      <c r="A938" s="35" t="s">
        <v>4248</v>
      </c>
      <c r="B938" s="35" t="s">
        <v>4249</v>
      </c>
      <c r="C938" s="35">
        <v>29.99</v>
      </c>
      <c r="D938" s="35">
        <v>2.52</v>
      </c>
      <c r="E938" s="35">
        <v>-1.4973226159999999</v>
      </c>
      <c r="F938" s="35">
        <v>2.17369E-4</v>
      </c>
      <c r="G938" s="35" t="s">
        <v>261</v>
      </c>
      <c r="H938" s="35" t="s">
        <v>283</v>
      </c>
      <c r="I938" s="36" t="s">
        <v>304</v>
      </c>
      <c r="J938" s="37" t="s">
        <v>4250</v>
      </c>
    </row>
    <row r="939" spans="1:10" ht="15" x14ac:dyDescent="0.25">
      <c r="A939" s="35" t="s">
        <v>4251</v>
      </c>
      <c r="B939" s="35" t="s">
        <v>4252</v>
      </c>
      <c r="C939" s="35">
        <v>27.62</v>
      </c>
      <c r="D939" s="35">
        <v>3.17</v>
      </c>
      <c r="E939" s="35">
        <v>-1.0445434629999999</v>
      </c>
      <c r="F939" s="35">
        <v>4.04056E-2</v>
      </c>
      <c r="G939" s="35" t="s">
        <v>261</v>
      </c>
      <c r="H939" s="35" t="s">
        <v>283</v>
      </c>
      <c r="I939" s="36" t="s">
        <v>4004</v>
      </c>
      <c r="J939" s="37" t="s">
        <v>4253</v>
      </c>
    </row>
    <row r="940" spans="1:10" ht="15" x14ac:dyDescent="0.25">
      <c r="A940" s="35" t="s">
        <v>4254</v>
      </c>
      <c r="B940" s="35" t="s">
        <v>4255</v>
      </c>
      <c r="C940" s="35">
        <v>22.6</v>
      </c>
      <c r="D940" s="35">
        <v>1.76</v>
      </c>
      <c r="E940" s="35">
        <v>-1.609869131</v>
      </c>
      <c r="F940" s="35">
        <v>3.0780599999999999E-4</v>
      </c>
      <c r="G940" s="35" t="s">
        <v>261</v>
      </c>
      <c r="H940" s="35" t="s">
        <v>283</v>
      </c>
      <c r="I940" s="36" t="s">
        <v>4256</v>
      </c>
      <c r="J940" s="37" t="s">
        <v>4257</v>
      </c>
    </row>
    <row r="941" spans="1:10" ht="15" x14ac:dyDescent="0.25">
      <c r="A941" s="35" t="s">
        <v>4258</v>
      </c>
      <c r="B941" s="35" t="s">
        <v>4259</v>
      </c>
      <c r="C941" s="35">
        <v>265.73</v>
      </c>
      <c r="D941" s="35">
        <v>12.24</v>
      </c>
      <c r="E941" s="35">
        <v>-2.3570688720000001</v>
      </c>
      <c r="F941" s="35">
        <v>9.3700000000000002E-21</v>
      </c>
      <c r="G941" s="35" t="s">
        <v>261</v>
      </c>
      <c r="H941" s="35" t="s">
        <v>283</v>
      </c>
      <c r="I941" s="36" t="s">
        <v>4260</v>
      </c>
      <c r="J941" s="37" t="s">
        <v>4261</v>
      </c>
    </row>
    <row r="942" spans="1:10" ht="15" x14ac:dyDescent="0.25">
      <c r="A942" s="35" t="s">
        <v>4262</v>
      </c>
      <c r="B942" s="35" t="s">
        <v>4263</v>
      </c>
      <c r="C942" s="35">
        <v>20.52</v>
      </c>
      <c r="D942" s="35">
        <v>59.68</v>
      </c>
      <c r="E942" s="35">
        <v>3.6207639299999999</v>
      </c>
      <c r="F942" s="35">
        <v>2.9999999999999999E-41</v>
      </c>
      <c r="G942" s="35" t="s">
        <v>261</v>
      </c>
      <c r="H942" s="35" t="s">
        <v>262</v>
      </c>
      <c r="I942" s="36" t="s">
        <v>649</v>
      </c>
      <c r="J942" s="37" t="s">
        <v>4264</v>
      </c>
    </row>
    <row r="943" spans="1:10" ht="15" x14ac:dyDescent="0.25">
      <c r="A943" s="35" t="s">
        <v>4265</v>
      </c>
      <c r="B943" s="35" t="s">
        <v>4266</v>
      </c>
      <c r="C943" s="35">
        <v>14.67</v>
      </c>
      <c r="D943" s="35">
        <v>20.78</v>
      </c>
      <c r="E943" s="35">
        <v>2.5941289890000001</v>
      </c>
      <c r="F943" s="35">
        <v>1.9499999999999999E-17</v>
      </c>
      <c r="G943" s="35" t="s">
        <v>261</v>
      </c>
      <c r="H943" s="35" t="s">
        <v>262</v>
      </c>
      <c r="I943" s="36" t="s">
        <v>464</v>
      </c>
      <c r="J943" s="37" t="s">
        <v>4267</v>
      </c>
    </row>
    <row r="944" spans="1:10" ht="15" x14ac:dyDescent="0.25">
      <c r="A944" s="35" t="s">
        <v>4268</v>
      </c>
      <c r="B944" s="35" t="s">
        <v>4269</v>
      </c>
      <c r="C944" s="35">
        <v>18.690000000000001</v>
      </c>
      <c r="D944" s="35">
        <v>1.06</v>
      </c>
      <c r="E944" s="35">
        <v>-2.0313471920000001</v>
      </c>
      <c r="F944" s="35">
        <v>4.3187309E-2</v>
      </c>
      <c r="G944" s="35" t="s">
        <v>261</v>
      </c>
      <c r="H944" s="35" t="s">
        <v>283</v>
      </c>
      <c r="I944" s="36" t="s">
        <v>4270</v>
      </c>
      <c r="J944" s="37" t="s">
        <v>4271</v>
      </c>
    </row>
    <row r="945" spans="1:10" ht="15" x14ac:dyDescent="0.25">
      <c r="A945" s="35" t="s">
        <v>4272</v>
      </c>
      <c r="B945" s="35" t="s">
        <v>4273</v>
      </c>
      <c r="C945" s="35">
        <v>20.170000000000002</v>
      </c>
      <c r="D945" s="35">
        <v>14.64</v>
      </c>
      <c r="E945" s="35">
        <v>1.6209528419999999</v>
      </c>
      <c r="F945" s="35">
        <v>1.23E-7</v>
      </c>
      <c r="G945" s="35" t="s">
        <v>261</v>
      </c>
      <c r="H945" s="35" t="s">
        <v>262</v>
      </c>
      <c r="I945" s="36" t="s">
        <v>4274</v>
      </c>
      <c r="J945" s="37" t="s">
        <v>4275</v>
      </c>
    </row>
    <row r="946" spans="1:10" ht="15" x14ac:dyDescent="0.25">
      <c r="A946" s="35" t="s">
        <v>4276</v>
      </c>
      <c r="B946" s="35" t="s">
        <v>4277</v>
      </c>
      <c r="C946" s="35">
        <v>4.17</v>
      </c>
      <c r="D946" s="35">
        <v>5.54</v>
      </c>
      <c r="E946" s="35">
        <v>2.5062374809999999</v>
      </c>
      <c r="F946" s="35">
        <v>4.0300000000000002E-14</v>
      </c>
      <c r="G946" s="35" t="s">
        <v>261</v>
      </c>
      <c r="H946" s="35" t="s">
        <v>262</v>
      </c>
      <c r="I946" s="36" t="s">
        <v>4278</v>
      </c>
      <c r="J946" s="37" t="s">
        <v>4279</v>
      </c>
    </row>
    <row r="947" spans="1:10" ht="15" x14ac:dyDescent="0.25">
      <c r="A947" s="35" t="s">
        <v>4280</v>
      </c>
      <c r="B947" s="35" t="s">
        <v>4281</v>
      </c>
      <c r="C947" s="35">
        <v>1.43</v>
      </c>
      <c r="D947" s="35">
        <v>9.5</v>
      </c>
      <c r="E947" s="35">
        <v>4.8039770620000004</v>
      </c>
      <c r="F947" s="35">
        <v>6.2600000000000003E-22</v>
      </c>
      <c r="G947" s="35" t="s">
        <v>261</v>
      </c>
      <c r="H947" s="35" t="s">
        <v>262</v>
      </c>
      <c r="I947" s="36" t="s">
        <v>2150</v>
      </c>
      <c r="J947" s="37" t="s">
        <v>4282</v>
      </c>
    </row>
    <row r="948" spans="1:10" ht="15" x14ac:dyDescent="0.25">
      <c r="A948" s="35" t="s">
        <v>4283</v>
      </c>
      <c r="B948" s="35" t="s">
        <v>4284</v>
      </c>
      <c r="C948" s="35">
        <v>5.34</v>
      </c>
      <c r="D948" s="35">
        <v>13.17</v>
      </c>
      <c r="E948" s="35">
        <v>3.2401259069999999</v>
      </c>
      <c r="F948" s="35">
        <v>3.5259290000000001E-3</v>
      </c>
      <c r="G948" s="35" t="s">
        <v>261</v>
      </c>
      <c r="H948" s="35" t="s">
        <v>262</v>
      </c>
      <c r="I948" s="36" t="s">
        <v>2598</v>
      </c>
      <c r="J948" s="37" t="s">
        <v>4285</v>
      </c>
    </row>
    <row r="949" spans="1:10" ht="15" x14ac:dyDescent="0.25">
      <c r="A949" s="35" t="s">
        <v>4286</v>
      </c>
      <c r="B949" s="35" t="s">
        <v>4287</v>
      </c>
      <c r="C949" s="35">
        <v>2.38</v>
      </c>
      <c r="D949" s="35">
        <v>2.57</v>
      </c>
      <c r="E949" s="35">
        <v>2.1045659830000001</v>
      </c>
      <c r="F949" s="35">
        <v>1.1895849999999999E-3</v>
      </c>
      <c r="G949" s="35" t="s">
        <v>261</v>
      </c>
      <c r="H949" s="35" t="s">
        <v>262</v>
      </c>
      <c r="I949" s="36" t="s">
        <v>1549</v>
      </c>
      <c r="J949" s="37" t="s">
        <v>1550</v>
      </c>
    </row>
    <row r="950" spans="1:10" ht="15" x14ac:dyDescent="0.25">
      <c r="A950" s="35" t="s">
        <v>4288</v>
      </c>
      <c r="B950" s="35" t="s">
        <v>4289</v>
      </c>
      <c r="C950" s="35">
        <v>31.32</v>
      </c>
      <c r="D950" s="35">
        <v>428.27</v>
      </c>
      <c r="E950" s="35">
        <v>5.8625063710000003</v>
      </c>
      <c r="F950" s="35">
        <v>5.18E-79</v>
      </c>
      <c r="G950" s="35" t="s">
        <v>261</v>
      </c>
      <c r="H950" s="35" t="s">
        <v>262</v>
      </c>
      <c r="I950" s="36" t="s">
        <v>4290</v>
      </c>
      <c r="J950" s="37" t="s">
        <v>4291</v>
      </c>
    </row>
    <row r="951" spans="1:10" ht="15" x14ac:dyDescent="0.25">
      <c r="A951" s="35" t="s">
        <v>4292</v>
      </c>
      <c r="B951" s="35" t="s">
        <v>4293</v>
      </c>
      <c r="C951" s="35">
        <v>57.18</v>
      </c>
      <c r="D951" s="35">
        <v>922.14</v>
      </c>
      <c r="E951" s="35">
        <v>6.1061747569999998</v>
      </c>
      <c r="F951" s="35">
        <v>1.12E-79</v>
      </c>
      <c r="G951" s="35" t="s">
        <v>261</v>
      </c>
      <c r="H951" s="35" t="s">
        <v>262</v>
      </c>
      <c r="I951" s="36" t="s">
        <v>4294</v>
      </c>
      <c r="J951" s="37" t="s">
        <v>4295</v>
      </c>
    </row>
    <row r="952" spans="1:10" ht="15" x14ac:dyDescent="0.25">
      <c r="A952" s="35" t="s">
        <v>4296</v>
      </c>
      <c r="B952" s="35" t="s">
        <v>4297</v>
      </c>
      <c r="C952" s="35">
        <v>11.36</v>
      </c>
      <c r="D952" s="35">
        <v>8.14</v>
      </c>
      <c r="E952" s="35">
        <v>1.6069733340000001</v>
      </c>
      <c r="F952" s="35">
        <v>7.2800000000000003E-8</v>
      </c>
      <c r="G952" s="35" t="s">
        <v>261</v>
      </c>
      <c r="H952" s="35" t="s">
        <v>262</v>
      </c>
      <c r="I952" s="36" t="s">
        <v>1621</v>
      </c>
      <c r="J952" s="37" t="s">
        <v>4298</v>
      </c>
    </row>
    <row r="953" spans="1:10" ht="15" x14ac:dyDescent="0.25">
      <c r="A953" s="35" t="s">
        <v>4299</v>
      </c>
      <c r="B953" s="35" t="s">
        <v>4300</v>
      </c>
      <c r="C953" s="35">
        <v>14.04</v>
      </c>
      <c r="D953" s="35">
        <v>28.07</v>
      </c>
      <c r="E953" s="35">
        <v>2.9462209270000002</v>
      </c>
      <c r="F953" s="35">
        <v>1.5139870000000001E-3</v>
      </c>
      <c r="G953" s="35" t="s">
        <v>261</v>
      </c>
      <c r="H953" s="35" t="s">
        <v>262</v>
      </c>
      <c r="I953" s="36" t="s">
        <v>304</v>
      </c>
      <c r="J953" s="37" t="s">
        <v>4301</v>
      </c>
    </row>
    <row r="954" spans="1:10" ht="15" x14ac:dyDescent="0.25">
      <c r="A954" s="35" t="s">
        <v>4302</v>
      </c>
      <c r="B954" s="35" t="s">
        <v>4303</v>
      </c>
      <c r="C954" s="35">
        <v>12.21</v>
      </c>
      <c r="D954" s="35">
        <v>8.66</v>
      </c>
      <c r="E954" s="35">
        <v>1.561152133</v>
      </c>
      <c r="F954" s="35">
        <v>4.6291334000000003E-2</v>
      </c>
      <c r="G954" s="35" t="s">
        <v>261</v>
      </c>
      <c r="H954" s="35" t="s">
        <v>262</v>
      </c>
      <c r="I954" s="36" t="s">
        <v>4304</v>
      </c>
      <c r="J954" s="37" t="s">
        <v>4305</v>
      </c>
    </row>
    <row r="955" spans="1:10" ht="15" x14ac:dyDescent="0.25">
      <c r="A955" s="35" t="s">
        <v>894</v>
      </c>
      <c r="B955" s="35" t="s">
        <v>895</v>
      </c>
      <c r="C955" s="35">
        <v>10.36</v>
      </c>
      <c r="D955" s="35">
        <v>8.93</v>
      </c>
      <c r="E955" s="35">
        <v>1.876630217</v>
      </c>
      <c r="F955" s="35">
        <v>3.9199999999999997E-5</v>
      </c>
      <c r="G955" s="35" t="s">
        <v>261</v>
      </c>
      <c r="H955" s="35" t="s">
        <v>262</v>
      </c>
      <c r="I955" s="36" t="s">
        <v>896</v>
      </c>
      <c r="J955" s="37" t="s">
        <v>897</v>
      </c>
    </row>
    <row r="956" spans="1:10" ht="15" x14ac:dyDescent="0.25">
      <c r="A956" s="35" t="s">
        <v>4306</v>
      </c>
      <c r="B956" s="35" t="s">
        <v>4307</v>
      </c>
      <c r="C956" s="35">
        <v>53.83</v>
      </c>
      <c r="D956" s="35">
        <v>36.97</v>
      </c>
      <c r="E956" s="35">
        <v>1.541771016</v>
      </c>
      <c r="F956" s="35">
        <v>8.8400000000000001E-9</v>
      </c>
      <c r="G956" s="35" t="s">
        <v>261</v>
      </c>
      <c r="H956" s="35" t="s">
        <v>262</v>
      </c>
      <c r="I956" s="36" t="s">
        <v>4308</v>
      </c>
      <c r="J956" s="37" t="s">
        <v>4309</v>
      </c>
    </row>
    <row r="957" spans="1:10" ht="15" x14ac:dyDescent="0.25">
      <c r="A957" s="35" t="s">
        <v>4310</v>
      </c>
      <c r="B957" s="35" t="s">
        <v>4311</v>
      </c>
      <c r="C957" s="35">
        <v>3.5</v>
      </c>
      <c r="D957" s="35">
        <v>4.34</v>
      </c>
      <c r="E957" s="35">
        <v>2.3944491210000001</v>
      </c>
      <c r="F957" s="35">
        <v>1.96119E-4</v>
      </c>
      <c r="G957" s="35" t="s">
        <v>261</v>
      </c>
      <c r="H957" s="35" t="s">
        <v>262</v>
      </c>
      <c r="I957" s="36" t="s">
        <v>4312</v>
      </c>
      <c r="J957" s="37" t="s">
        <v>4313</v>
      </c>
    </row>
    <row r="958" spans="1:10" ht="15" x14ac:dyDescent="0.25">
      <c r="A958" s="35" t="s">
        <v>4314</v>
      </c>
      <c r="B958" s="35" t="s">
        <v>4315</v>
      </c>
      <c r="C958" s="35">
        <v>46.05</v>
      </c>
      <c r="D958" s="35">
        <v>130.65</v>
      </c>
      <c r="E958" s="35">
        <v>3.5905972309999998</v>
      </c>
      <c r="F958" s="35">
        <v>3.0600000000000001E-39</v>
      </c>
      <c r="G958" s="35" t="s">
        <v>261</v>
      </c>
      <c r="H958" s="35" t="s">
        <v>262</v>
      </c>
      <c r="I958" s="36" t="s">
        <v>4316</v>
      </c>
      <c r="J958" s="37" t="s">
        <v>4317</v>
      </c>
    </row>
    <row r="959" spans="1:10" ht="15" x14ac:dyDescent="0.25">
      <c r="A959" s="35" t="s">
        <v>4318</v>
      </c>
      <c r="B959" s="35" t="s">
        <v>4319</v>
      </c>
      <c r="C959" s="35">
        <v>37.22</v>
      </c>
      <c r="D959" s="35">
        <v>143.21</v>
      </c>
      <c r="E959" s="35">
        <v>4.036914146</v>
      </c>
      <c r="F959" s="35">
        <v>2.59E-37</v>
      </c>
      <c r="G959" s="35" t="s">
        <v>261</v>
      </c>
      <c r="H959" s="35" t="s">
        <v>262</v>
      </c>
      <c r="I959" s="36" t="s">
        <v>304</v>
      </c>
      <c r="J959" s="37" t="s">
        <v>4320</v>
      </c>
    </row>
    <row r="960" spans="1:10" ht="15" x14ac:dyDescent="0.25">
      <c r="A960" s="35" t="s">
        <v>4321</v>
      </c>
      <c r="B960" s="35" t="s">
        <v>4322</v>
      </c>
      <c r="C960" s="35">
        <v>45.58</v>
      </c>
      <c r="D960" s="35">
        <v>368.25</v>
      </c>
      <c r="E960" s="35">
        <v>5.0976651620000002</v>
      </c>
      <c r="F960" s="35">
        <v>8.8099999999999998E-82</v>
      </c>
      <c r="G960" s="35" t="s">
        <v>261</v>
      </c>
      <c r="H960" s="35" t="s">
        <v>262</v>
      </c>
      <c r="I960" s="36" t="s">
        <v>4323</v>
      </c>
      <c r="J960" s="37" t="s">
        <v>4324</v>
      </c>
    </row>
    <row r="961" spans="1:10" ht="15" x14ac:dyDescent="0.25">
      <c r="A961" s="35" t="s">
        <v>4325</v>
      </c>
      <c r="B961" s="35" t="s">
        <v>4326</v>
      </c>
      <c r="C961" s="35">
        <v>24.89</v>
      </c>
      <c r="D961" s="35">
        <v>1.61</v>
      </c>
      <c r="E961" s="35">
        <v>-1.8501359470000001</v>
      </c>
      <c r="F961" s="35">
        <v>2.9955938000000001E-2</v>
      </c>
      <c r="G961" s="35" t="s">
        <v>261</v>
      </c>
      <c r="H961" s="35" t="s">
        <v>283</v>
      </c>
      <c r="I961" s="36" t="s">
        <v>4327</v>
      </c>
      <c r="J961" s="37" t="s">
        <v>4328</v>
      </c>
    </row>
    <row r="962" spans="1:10" ht="15" x14ac:dyDescent="0.25">
      <c r="A962" s="35" t="s">
        <v>4329</v>
      </c>
      <c r="B962" s="35" t="s">
        <v>4330</v>
      </c>
      <c r="C962" s="35">
        <v>23.04</v>
      </c>
      <c r="D962" s="35">
        <v>2.27</v>
      </c>
      <c r="E962" s="35">
        <v>-1.273456524</v>
      </c>
      <c r="F962" s="35">
        <v>2.5366146999999999E-2</v>
      </c>
      <c r="G962" s="35" t="s">
        <v>261</v>
      </c>
      <c r="H962" s="35" t="s">
        <v>283</v>
      </c>
      <c r="I962" s="36" t="s">
        <v>3625</v>
      </c>
      <c r="J962" s="37" t="s">
        <v>4331</v>
      </c>
    </row>
    <row r="963" spans="1:10" ht="15" x14ac:dyDescent="0.25">
      <c r="A963" s="35" t="s">
        <v>4332</v>
      </c>
      <c r="B963" s="35" t="s">
        <v>4333</v>
      </c>
      <c r="C963" s="35">
        <v>5.01</v>
      </c>
      <c r="D963" s="35">
        <v>24.63</v>
      </c>
      <c r="E963" s="35">
        <v>4.2361943770000003</v>
      </c>
      <c r="F963" s="35">
        <v>1.0899999999999999E-6</v>
      </c>
      <c r="G963" s="35" t="s">
        <v>261</v>
      </c>
      <c r="H963" s="35" t="s">
        <v>262</v>
      </c>
      <c r="I963" s="36" t="s">
        <v>304</v>
      </c>
      <c r="J963" s="37" t="s">
        <v>4334</v>
      </c>
    </row>
    <row r="964" spans="1:10" ht="15" x14ac:dyDescent="0.25">
      <c r="A964" s="35" t="s">
        <v>4335</v>
      </c>
      <c r="B964" s="35" t="s">
        <v>4336</v>
      </c>
      <c r="C964" s="35">
        <v>28.86</v>
      </c>
      <c r="D964" s="35">
        <v>1.82</v>
      </c>
      <c r="E964" s="35">
        <v>-1.9053392220000001</v>
      </c>
      <c r="F964" s="35">
        <v>9.2600000000000001E-5</v>
      </c>
      <c r="G964" s="35" t="s">
        <v>261</v>
      </c>
      <c r="H964" s="35" t="s">
        <v>283</v>
      </c>
      <c r="I964" s="36" t="s">
        <v>4337</v>
      </c>
      <c r="J964" s="37" t="s">
        <v>4338</v>
      </c>
    </row>
    <row r="965" spans="1:10" ht="15" x14ac:dyDescent="0.25">
      <c r="A965" s="35" t="s">
        <v>4339</v>
      </c>
      <c r="B965" s="35" t="s">
        <v>4340</v>
      </c>
      <c r="C965" s="35">
        <v>30.91</v>
      </c>
      <c r="D965" s="35">
        <v>0.61</v>
      </c>
      <c r="E965" s="35">
        <v>-3.5315808199999998</v>
      </c>
      <c r="F965" s="35">
        <v>8.1705700000000005E-4</v>
      </c>
      <c r="G965" s="35" t="s">
        <v>261</v>
      </c>
      <c r="H965" s="35" t="s">
        <v>283</v>
      </c>
      <c r="I965" s="36" t="s">
        <v>4341</v>
      </c>
      <c r="J965" s="37" t="s">
        <v>4342</v>
      </c>
    </row>
    <row r="966" spans="1:10" ht="15" x14ac:dyDescent="0.25">
      <c r="A966" s="35" t="s">
        <v>4343</v>
      </c>
      <c r="B966" s="35" t="s">
        <v>4344</v>
      </c>
      <c r="C966" s="35">
        <v>33.22</v>
      </c>
      <c r="D966" s="35">
        <v>2.0299999999999998</v>
      </c>
      <c r="E966" s="35">
        <v>-1.9476101379999999</v>
      </c>
      <c r="F966" s="35">
        <v>2.8772530000000002E-3</v>
      </c>
      <c r="G966" s="35" t="s">
        <v>261</v>
      </c>
      <c r="H966" s="35" t="s">
        <v>283</v>
      </c>
      <c r="I966" s="36" t="s">
        <v>4345</v>
      </c>
      <c r="J966" s="37" t="s">
        <v>4346</v>
      </c>
    </row>
    <row r="967" spans="1:10" ht="15" x14ac:dyDescent="0.25">
      <c r="A967" s="35" t="s">
        <v>4347</v>
      </c>
      <c r="B967" s="35" t="s">
        <v>4348</v>
      </c>
      <c r="C967" s="35">
        <v>9.5500000000000007</v>
      </c>
      <c r="D967" s="35">
        <v>0.27</v>
      </c>
      <c r="E967" s="35">
        <v>-3.063191475</v>
      </c>
      <c r="F967" s="35">
        <v>2.0542499999999999E-4</v>
      </c>
      <c r="G967" s="35" t="s">
        <v>261</v>
      </c>
      <c r="H967" s="35" t="s">
        <v>283</v>
      </c>
      <c r="I967" s="36" t="s">
        <v>304</v>
      </c>
      <c r="J967" s="37" t="s">
        <v>4349</v>
      </c>
    </row>
    <row r="968" spans="1:10" ht="15" x14ac:dyDescent="0.25">
      <c r="A968" s="35" t="s">
        <v>4350</v>
      </c>
      <c r="B968" s="35" t="s">
        <v>4351</v>
      </c>
      <c r="C968" s="35">
        <v>10.7</v>
      </c>
      <c r="D968" s="35">
        <v>0.56000000000000005</v>
      </c>
      <c r="E968" s="35">
        <v>-2.1707936339999998</v>
      </c>
      <c r="F968" s="35">
        <v>2.3799999999999999E-5</v>
      </c>
      <c r="G968" s="35" t="s">
        <v>261</v>
      </c>
      <c r="H968" s="35" t="s">
        <v>283</v>
      </c>
      <c r="I968" s="36" t="s">
        <v>304</v>
      </c>
      <c r="J968" s="37" t="s">
        <v>4352</v>
      </c>
    </row>
    <row r="969" spans="1:10" ht="15" x14ac:dyDescent="0.25">
      <c r="A969" s="35" t="s">
        <v>4353</v>
      </c>
      <c r="B969" s="35" t="s">
        <v>4354</v>
      </c>
      <c r="C969" s="35">
        <v>3.63</v>
      </c>
      <c r="D969" s="35">
        <v>6.19</v>
      </c>
      <c r="E969" s="35">
        <v>2.8608791170000001</v>
      </c>
      <c r="F969" s="35">
        <v>2.16E-19</v>
      </c>
      <c r="G969" s="35" t="s">
        <v>261</v>
      </c>
      <c r="H969" s="35" t="s">
        <v>262</v>
      </c>
      <c r="I969" s="36" t="s">
        <v>553</v>
      </c>
      <c r="J969" s="37" t="s">
        <v>4355</v>
      </c>
    </row>
    <row r="970" spans="1:10" ht="15" x14ac:dyDescent="0.25">
      <c r="A970" s="35" t="s">
        <v>4356</v>
      </c>
      <c r="B970" s="35" t="s">
        <v>4357</v>
      </c>
      <c r="C970" s="35">
        <v>34.6</v>
      </c>
      <c r="D970" s="35">
        <v>59.73</v>
      </c>
      <c r="E970" s="35">
        <v>2.8620914150000001</v>
      </c>
      <c r="F970" s="35">
        <v>3.0800000000000003E-17</v>
      </c>
      <c r="G970" s="35" t="s">
        <v>261</v>
      </c>
      <c r="H970" s="35" t="s">
        <v>262</v>
      </c>
      <c r="I970" s="36" t="s">
        <v>4358</v>
      </c>
      <c r="J970" s="37" t="s">
        <v>4359</v>
      </c>
    </row>
    <row r="971" spans="1:10" ht="15" x14ac:dyDescent="0.25">
      <c r="A971" s="35" t="s">
        <v>4360</v>
      </c>
      <c r="B971" s="35" t="s">
        <v>4361</v>
      </c>
      <c r="C971" s="35">
        <v>5.51</v>
      </c>
      <c r="D971" s="35">
        <v>7.43</v>
      </c>
      <c r="E971" s="35">
        <v>2.5248452750000001</v>
      </c>
      <c r="F971" s="35">
        <v>2.2199999999999999E-14</v>
      </c>
      <c r="G971" s="35" t="s">
        <v>261</v>
      </c>
      <c r="H971" s="35" t="s">
        <v>262</v>
      </c>
      <c r="I971" s="36" t="s">
        <v>4362</v>
      </c>
      <c r="J971" s="37" t="s">
        <v>4363</v>
      </c>
    </row>
    <row r="972" spans="1:10" ht="15" x14ac:dyDescent="0.25">
      <c r="A972" s="35" t="s">
        <v>4364</v>
      </c>
      <c r="B972" s="35" t="s">
        <v>4365</v>
      </c>
      <c r="C972" s="35">
        <v>52.75</v>
      </c>
      <c r="D972" s="35">
        <v>173.93</v>
      </c>
      <c r="E972" s="35">
        <v>3.7996162230000001</v>
      </c>
      <c r="F972" s="35">
        <v>2.13E-42</v>
      </c>
      <c r="G972" s="35" t="s">
        <v>261</v>
      </c>
      <c r="H972" s="35" t="s">
        <v>262</v>
      </c>
      <c r="I972" s="36" t="s">
        <v>4366</v>
      </c>
      <c r="J972" s="37" t="s">
        <v>4367</v>
      </c>
    </row>
    <row r="973" spans="1:10" ht="15" x14ac:dyDescent="0.25">
      <c r="A973" s="35" t="s">
        <v>4368</v>
      </c>
      <c r="B973" s="35" t="s">
        <v>4369</v>
      </c>
      <c r="C973" s="35">
        <v>108.57</v>
      </c>
      <c r="D973" s="35">
        <v>6.38</v>
      </c>
      <c r="E973" s="35">
        <v>-1.9991176799999999</v>
      </c>
      <c r="F973" s="35">
        <v>2.4300000000000002E-13</v>
      </c>
      <c r="G973" s="35" t="s">
        <v>261</v>
      </c>
      <c r="H973" s="35" t="s">
        <v>283</v>
      </c>
      <c r="I973" s="36" t="s">
        <v>4370</v>
      </c>
      <c r="J973" s="37" t="s">
        <v>4371</v>
      </c>
    </row>
    <row r="974" spans="1:10" ht="15" x14ac:dyDescent="0.25">
      <c r="A974" s="35" t="s">
        <v>4372</v>
      </c>
      <c r="B974" s="35" t="s">
        <v>4373</v>
      </c>
      <c r="C974" s="35">
        <v>25.38</v>
      </c>
      <c r="D974" s="35">
        <v>13.36</v>
      </c>
      <c r="E974" s="35">
        <v>1.146266789</v>
      </c>
      <c r="F974" s="35">
        <v>6.0088570000000003E-3</v>
      </c>
      <c r="G974" s="35" t="s">
        <v>261</v>
      </c>
      <c r="H974" s="35" t="s">
        <v>262</v>
      </c>
      <c r="I974" s="36" t="s">
        <v>4374</v>
      </c>
      <c r="J974" s="37" t="s">
        <v>4375</v>
      </c>
    </row>
    <row r="975" spans="1:10" ht="15" x14ac:dyDescent="0.25">
      <c r="A975" s="35" t="s">
        <v>4376</v>
      </c>
      <c r="B975" s="35" t="s">
        <v>4377</v>
      </c>
      <c r="C975" s="35">
        <v>17.2</v>
      </c>
      <c r="D975" s="35">
        <v>1.94</v>
      </c>
      <c r="E975" s="35">
        <v>-1.0773663499999999</v>
      </c>
      <c r="F975" s="35">
        <v>9.1931900000000004E-4</v>
      </c>
      <c r="G975" s="35" t="s">
        <v>261</v>
      </c>
      <c r="H975" s="35" t="s">
        <v>283</v>
      </c>
      <c r="I975" s="36" t="s">
        <v>431</v>
      </c>
      <c r="J975" s="37" t="s">
        <v>4378</v>
      </c>
    </row>
    <row r="976" spans="1:10" ht="15" x14ac:dyDescent="0.25">
      <c r="A976" s="35" t="s">
        <v>4379</v>
      </c>
      <c r="B976" s="35" t="s">
        <v>4380</v>
      </c>
      <c r="C976" s="35">
        <v>11.17</v>
      </c>
      <c r="D976" s="35">
        <v>47.95</v>
      </c>
      <c r="E976" s="35">
        <v>4.1998353230000003</v>
      </c>
      <c r="F976" s="35">
        <v>2.4E-36</v>
      </c>
      <c r="G976" s="35" t="s">
        <v>261</v>
      </c>
      <c r="H976" s="35" t="s">
        <v>262</v>
      </c>
      <c r="I976" s="36" t="s">
        <v>729</v>
      </c>
      <c r="J976" s="37" t="s">
        <v>4381</v>
      </c>
    </row>
    <row r="977" spans="1:10" ht="15" x14ac:dyDescent="0.25">
      <c r="A977" s="35" t="s">
        <v>4382</v>
      </c>
      <c r="B977" s="35" t="s">
        <v>4383</v>
      </c>
      <c r="C977" s="35">
        <v>4.3499999999999996</v>
      </c>
      <c r="D977" s="35">
        <v>39.590000000000003</v>
      </c>
      <c r="E977" s="35">
        <v>5.2546310319999998</v>
      </c>
      <c r="F977" s="35">
        <v>8.4200000000000007E-37</v>
      </c>
      <c r="G977" s="35" t="s">
        <v>261</v>
      </c>
      <c r="H977" s="35" t="s">
        <v>262</v>
      </c>
      <c r="I977" s="36" t="s">
        <v>4384</v>
      </c>
      <c r="J977" s="37" t="s">
        <v>4385</v>
      </c>
    </row>
    <row r="978" spans="1:10" ht="15" x14ac:dyDescent="0.25">
      <c r="A978" s="35" t="s">
        <v>4386</v>
      </c>
      <c r="B978" s="35" t="s">
        <v>4387</v>
      </c>
      <c r="C978" s="35">
        <v>24.52</v>
      </c>
      <c r="D978" s="35">
        <v>111.29</v>
      </c>
      <c r="E978" s="35">
        <v>4.2883233980000002</v>
      </c>
      <c r="F978" s="35">
        <v>4.0399999999999998E-19</v>
      </c>
      <c r="G978" s="35" t="s">
        <v>261</v>
      </c>
      <c r="H978" s="35" t="s">
        <v>262</v>
      </c>
      <c r="I978" s="36" t="s">
        <v>2030</v>
      </c>
      <c r="J978" s="37" t="s">
        <v>4388</v>
      </c>
    </row>
    <row r="979" spans="1:10" ht="15" x14ac:dyDescent="0.25">
      <c r="A979" s="35" t="s">
        <v>4389</v>
      </c>
      <c r="B979" s="35" t="s">
        <v>4390</v>
      </c>
      <c r="C979" s="35">
        <v>22.31</v>
      </c>
      <c r="D979" s="35">
        <v>120.88</v>
      </c>
      <c r="E979" s="35">
        <v>4.502599537</v>
      </c>
      <c r="F979" s="35">
        <v>1.4000000000000001E-41</v>
      </c>
      <c r="G979" s="35" t="s">
        <v>261</v>
      </c>
      <c r="H979" s="35" t="s">
        <v>262</v>
      </c>
      <c r="I979" s="36" t="s">
        <v>1062</v>
      </c>
      <c r="J979" s="37" t="s">
        <v>4391</v>
      </c>
    </row>
    <row r="980" spans="1:10" ht="15" x14ac:dyDescent="0.25">
      <c r="A980" s="35" t="s">
        <v>4392</v>
      </c>
      <c r="B980" s="35" t="s">
        <v>4393</v>
      </c>
      <c r="C980" s="35">
        <v>10.199999999999999</v>
      </c>
      <c r="D980" s="35">
        <v>34.25</v>
      </c>
      <c r="E980" s="35">
        <v>3.8007782379999999</v>
      </c>
      <c r="F980" s="35">
        <v>7.8999999999999998E-15</v>
      </c>
      <c r="G980" s="35" t="s">
        <v>261</v>
      </c>
      <c r="H980" s="35" t="s">
        <v>262</v>
      </c>
      <c r="I980" s="36" t="s">
        <v>3822</v>
      </c>
      <c r="J980" s="37" t="s">
        <v>4394</v>
      </c>
    </row>
    <row r="981" spans="1:10" ht="15" x14ac:dyDescent="0.25">
      <c r="A981" s="35" t="s">
        <v>4395</v>
      </c>
      <c r="B981" s="35" t="s">
        <v>4396</v>
      </c>
      <c r="C981" s="35">
        <v>14.8</v>
      </c>
      <c r="D981" s="35">
        <v>1.36</v>
      </c>
      <c r="E981" s="35">
        <v>-1.3690597710000001</v>
      </c>
      <c r="F981" s="35">
        <v>7.452251E-3</v>
      </c>
      <c r="G981" s="35" t="s">
        <v>261</v>
      </c>
      <c r="H981" s="35" t="s">
        <v>283</v>
      </c>
      <c r="I981" s="36" t="s">
        <v>304</v>
      </c>
      <c r="J981" s="37" t="s">
        <v>4397</v>
      </c>
    </row>
    <row r="982" spans="1:10" ht="15" x14ac:dyDescent="0.25">
      <c r="A982" s="35" t="s">
        <v>4398</v>
      </c>
      <c r="B982" s="35" t="s">
        <v>4399</v>
      </c>
      <c r="C982" s="35">
        <v>76.34</v>
      </c>
      <c r="D982" s="35">
        <v>66.489999999999995</v>
      </c>
      <c r="E982" s="35">
        <v>1.887284864</v>
      </c>
      <c r="F982" s="35">
        <v>2.5099999999999998E-9</v>
      </c>
      <c r="G982" s="35" t="s">
        <v>261</v>
      </c>
      <c r="H982" s="35" t="s">
        <v>262</v>
      </c>
      <c r="I982" s="36" t="s">
        <v>431</v>
      </c>
      <c r="J982" s="37" t="s">
        <v>4400</v>
      </c>
    </row>
    <row r="983" spans="1:10" ht="15" x14ac:dyDescent="0.25">
      <c r="A983" s="35" t="s">
        <v>4401</v>
      </c>
      <c r="B983" s="35" t="s">
        <v>4402</v>
      </c>
      <c r="C983" s="35">
        <v>42.43</v>
      </c>
      <c r="D983" s="35">
        <v>68.12</v>
      </c>
      <c r="E983" s="35">
        <v>2.77325511</v>
      </c>
      <c r="F983" s="35">
        <v>1.23E-26</v>
      </c>
      <c r="G983" s="35" t="s">
        <v>261</v>
      </c>
      <c r="H983" s="35" t="s">
        <v>262</v>
      </c>
      <c r="I983" s="36" t="s">
        <v>789</v>
      </c>
      <c r="J983" s="37" t="s">
        <v>4403</v>
      </c>
    </row>
    <row r="984" spans="1:10" ht="15" x14ac:dyDescent="0.25">
      <c r="A984" s="35" t="s">
        <v>4404</v>
      </c>
      <c r="B984" s="35" t="s">
        <v>4405</v>
      </c>
      <c r="C984" s="35">
        <v>23.92</v>
      </c>
      <c r="D984" s="35">
        <v>2.69</v>
      </c>
      <c r="E984" s="35">
        <v>-1.0766849970000001</v>
      </c>
      <c r="F984" s="35">
        <v>3.3482563999999999E-2</v>
      </c>
      <c r="G984" s="35" t="s">
        <v>261</v>
      </c>
      <c r="H984" s="35" t="s">
        <v>283</v>
      </c>
      <c r="I984" s="36" t="s">
        <v>4406</v>
      </c>
      <c r="J984" s="37" t="s">
        <v>4407</v>
      </c>
    </row>
    <row r="985" spans="1:10" ht="15" x14ac:dyDescent="0.25">
      <c r="A985" s="35" t="s">
        <v>4408</v>
      </c>
      <c r="B985" s="35" t="s">
        <v>4409</v>
      </c>
      <c r="C985" s="35">
        <v>36.35</v>
      </c>
      <c r="D985" s="35">
        <v>3.58</v>
      </c>
      <c r="E985" s="35">
        <v>-1.2672760599999999</v>
      </c>
      <c r="F985" s="35">
        <v>4.6052690000000004E-3</v>
      </c>
      <c r="G985" s="35" t="s">
        <v>261</v>
      </c>
      <c r="H985" s="35" t="s">
        <v>283</v>
      </c>
      <c r="I985" s="36" t="s">
        <v>4410</v>
      </c>
      <c r="J985" s="37" t="s">
        <v>4411</v>
      </c>
    </row>
    <row r="986" spans="1:10" ht="15" x14ac:dyDescent="0.25">
      <c r="A986" s="35" t="s">
        <v>4412</v>
      </c>
      <c r="B986" s="35" t="s">
        <v>4413</v>
      </c>
      <c r="C986" s="35">
        <v>22.51</v>
      </c>
      <c r="D986" s="35">
        <v>11.09</v>
      </c>
      <c r="E986" s="35">
        <v>1.0675581590000001</v>
      </c>
      <c r="F986" s="35">
        <v>2.4688261E-2</v>
      </c>
      <c r="G986" s="35" t="s">
        <v>261</v>
      </c>
      <c r="H986" s="35" t="s">
        <v>262</v>
      </c>
      <c r="I986" s="36" t="s">
        <v>4414</v>
      </c>
      <c r="J986" s="37" t="s">
        <v>4415</v>
      </c>
    </row>
    <row r="987" spans="1:10" ht="15" x14ac:dyDescent="0.25">
      <c r="A987" s="35" t="s">
        <v>4416</v>
      </c>
      <c r="B987" s="35" t="s">
        <v>4417</v>
      </c>
      <c r="C987" s="35">
        <v>3367.65</v>
      </c>
      <c r="D987" s="35">
        <v>1888.78</v>
      </c>
      <c r="E987" s="35">
        <v>1.251348581</v>
      </c>
      <c r="F987" s="35">
        <v>1.2299999999999999E-8</v>
      </c>
      <c r="G987" s="35" t="s">
        <v>261</v>
      </c>
      <c r="H987" s="35" t="s">
        <v>262</v>
      </c>
      <c r="I987" s="36" t="s">
        <v>4418</v>
      </c>
      <c r="J987" s="37" t="s">
        <v>4419</v>
      </c>
    </row>
    <row r="988" spans="1:10" ht="15" x14ac:dyDescent="0.25">
      <c r="A988" s="35" t="s">
        <v>4420</v>
      </c>
      <c r="B988" s="35" t="s">
        <v>4421</v>
      </c>
      <c r="C988" s="35">
        <v>16.68</v>
      </c>
      <c r="D988" s="35">
        <v>1.78</v>
      </c>
      <c r="E988" s="35">
        <v>-1.148842844</v>
      </c>
      <c r="F988" s="35">
        <v>2.5811967000000002E-2</v>
      </c>
      <c r="G988" s="35" t="s">
        <v>261</v>
      </c>
      <c r="H988" s="35" t="s">
        <v>283</v>
      </c>
      <c r="I988" s="36" t="s">
        <v>4422</v>
      </c>
      <c r="J988" s="37" t="s">
        <v>4423</v>
      </c>
    </row>
    <row r="989" spans="1:10" ht="15" x14ac:dyDescent="0.25">
      <c r="A989" s="35" t="s">
        <v>4424</v>
      </c>
      <c r="B989" s="35" t="s">
        <v>4425</v>
      </c>
      <c r="C989" s="35">
        <v>20.36</v>
      </c>
      <c r="D989" s="35">
        <v>2.21</v>
      </c>
      <c r="E989" s="35">
        <v>-1.1318419200000001</v>
      </c>
      <c r="F989" s="35">
        <v>5.3452810000000003E-3</v>
      </c>
      <c r="G989" s="35" t="s">
        <v>261</v>
      </c>
      <c r="H989" s="35" t="s">
        <v>283</v>
      </c>
      <c r="I989" s="36" t="s">
        <v>4426</v>
      </c>
      <c r="J989" s="37" t="s">
        <v>4427</v>
      </c>
    </row>
    <row r="990" spans="1:10" ht="15" x14ac:dyDescent="0.25">
      <c r="A990" s="35" t="s">
        <v>4428</v>
      </c>
      <c r="B990" s="35" t="s">
        <v>4429</v>
      </c>
      <c r="C990" s="35">
        <v>109.4</v>
      </c>
      <c r="D990" s="35">
        <v>11.01</v>
      </c>
      <c r="E990" s="35">
        <v>-1.238923767</v>
      </c>
      <c r="F990" s="35">
        <v>3.5099999999999999E-5</v>
      </c>
      <c r="G990" s="35" t="s">
        <v>261</v>
      </c>
      <c r="H990" s="35" t="s">
        <v>283</v>
      </c>
      <c r="I990" s="36" t="s">
        <v>4430</v>
      </c>
      <c r="J990" s="37" t="s">
        <v>4431</v>
      </c>
    </row>
    <row r="991" spans="1:10" ht="15" x14ac:dyDescent="0.25">
      <c r="A991" s="35" t="s">
        <v>4432</v>
      </c>
      <c r="B991" s="35" t="s">
        <v>4433</v>
      </c>
      <c r="C991" s="35">
        <v>282.74</v>
      </c>
      <c r="D991" s="35">
        <v>23.11</v>
      </c>
      <c r="E991" s="35">
        <v>-1.525984472</v>
      </c>
      <c r="F991" s="35">
        <v>1.26E-10</v>
      </c>
      <c r="G991" s="35" t="s">
        <v>261</v>
      </c>
      <c r="H991" s="35" t="s">
        <v>283</v>
      </c>
      <c r="I991" s="36" t="s">
        <v>4434</v>
      </c>
      <c r="J991" s="37" t="s">
        <v>4435</v>
      </c>
    </row>
    <row r="992" spans="1:10" ht="15" x14ac:dyDescent="0.25">
      <c r="A992" s="35" t="s">
        <v>4436</v>
      </c>
      <c r="B992" s="35" t="s">
        <v>4437</v>
      </c>
      <c r="C992" s="35">
        <v>3.46</v>
      </c>
      <c r="D992" s="35">
        <v>5.61</v>
      </c>
      <c r="E992" s="35">
        <v>2.7805446269999998</v>
      </c>
      <c r="F992" s="35">
        <v>9.4499999999999995E-7</v>
      </c>
      <c r="G992" s="35" t="s">
        <v>261</v>
      </c>
      <c r="H992" s="35" t="s">
        <v>262</v>
      </c>
      <c r="I992" s="36" t="s">
        <v>4438</v>
      </c>
      <c r="J992" s="37" t="s">
        <v>4439</v>
      </c>
    </row>
    <row r="993" spans="1:10" ht="15" x14ac:dyDescent="0.25">
      <c r="A993" s="35" t="s">
        <v>4440</v>
      </c>
      <c r="B993" s="35" t="s">
        <v>4441</v>
      </c>
      <c r="C993" s="35">
        <v>4.22</v>
      </c>
      <c r="D993" s="35">
        <v>7.04</v>
      </c>
      <c r="E993" s="35">
        <v>2.8194514490000002</v>
      </c>
      <c r="F993" s="35">
        <v>2.4200000000000002E-7</v>
      </c>
      <c r="G993" s="35" t="s">
        <v>261</v>
      </c>
      <c r="H993" s="35" t="s">
        <v>262</v>
      </c>
      <c r="I993" s="36" t="s">
        <v>4442</v>
      </c>
      <c r="J993" s="37" t="s">
        <v>4443</v>
      </c>
    </row>
    <row r="994" spans="1:10" ht="15" x14ac:dyDescent="0.25">
      <c r="A994" s="35" t="s">
        <v>4444</v>
      </c>
      <c r="B994" s="35" t="s">
        <v>4445</v>
      </c>
      <c r="C994" s="35">
        <v>16.149999999999999</v>
      </c>
      <c r="D994" s="35">
        <v>1.35</v>
      </c>
      <c r="E994" s="35">
        <v>-1.504479323</v>
      </c>
      <c r="F994" s="35">
        <v>1.258728E-3</v>
      </c>
      <c r="G994" s="35" t="s">
        <v>261</v>
      </c>
      <c r="H994" s="35" t="s">
        <v>283</v>
      </c>
      <c r="I994" s="36" t="s">
        <v>1013</v>
      </c>
      <c r="J994" s="37" t="s">
        <v>4446</v>
      </c>
    </row>
    <row r="995" spans="1:10" ht="15" x14ac:dyDescent="0.25">
      <c r="A995" s="35" t="s">
        <v>4447</v>
      </c>
      <c r="B995" s="35" t="s">
        <v>4448</v>
      </c>
      <c r="C995" s="35">
        <v>16.91</v>
      </c>
      <c r="D995" s="35">
        <v>1.75</v>
      </c>
      <c r="E995" s="35">
        <v>-1.1952002530000001</v>
      </c>
      <c r="F995" s="35">
        <v>1.248201E-2</v>
      </c>
      <c r="G995" s="35" t="s">
        <v>261</v>
      </c>
      <c r="H995" s="35" t="s">
        <v>283</v>
      </c>
      <c r="I995" s="36" t="s">
        <v>4449</v>
      </c>
      <c r="J995" s="37" t="s">
        <v>4450</v>
      </c>
    </row>
    <row r="996" spans="1:10" ht="15" x14ac:dyDescent="0.25">
      <c r="A996" s="35" t="s">
        <v>4451</v>
      </c>
      <c r="B996" s="35" t="s">
        <v>4452</v>
      </c>
      <c r="C996" s="35">
        <v>4.8099999999999996</v>
      </c>
      <c r="D996" s="35">
        <v>0.13</v>
      </c>
      <c r="E996" s="35">
        <v>-3.0766775790000001</v>
      </c>
      <c r="F996" s="35">
        <v>7.5788460000000002E-3</v>
      </c>
      <c r="G996" s="35" t="s">
        <v>261</v>
      </c>
      <c r="H996" s="35" t="s">
        <v>283</v>
      </c>
      <c r="I996" s="36" t="s">
        <v>4453</v>
      </c>
      <c r="J996" s="37" t="s">
        <v>4454</v>
      </c>
    </row>
    <row r="997" spans="1:10" ht="15" x14ac:dyDescent="0.25">
      <c r="A997" s="35" t="s">
        <v>4455</v>
      </c>
      <c r="B997" s="35" t="s">
        <v>4456</v>
      </c>
      <c r="C997" s="35">
        <v>10.43</v>
      </c>
      <c r="D997" s="35">
        <v>6.02</v>
      </c>
      <c r="E997" s="35">
        <v>1.2966664210000001</v>
      </c>
      <c r="F997" s="35">
        <v>8.0099999999999995E-5</v>
      </c>
      <c r="G997" s="35" t="s">
        <v>261</v>
      </c>
      <c r="H997" s="35" t="s">
        <v>262</v>
      </c>
      <c r="I997" s="36" t="s">
        <v>4457</v>
      </c>
      <c r="J997" s="37" t="s">
        <v>4458</v>
      </c>
    </row>
    <row r="998" spans="1:10" ht="15" x14ac:dyDescent="0.25">
      <c r="A998" s="35" t="s">
        <v>4459</v>
      </c>
      <c r="B998" s="35" t="s">
        <v>4460</v>
      </c>
      <c r="C998" s="35">
        <v>86.4</v>
      </c>
      <c r="D998" s="35">
        <v>6.76</v>
      </c>
      <c r="E998" s="35">
        <v>-1.589232693</v>
      </c>
      <c r="F998" s="35">
        <v>3.9499999999999998E-9</v>
      </c>
      <c r="G998" s="35" t="s">
        <v>261</v>
      </c>
      <c r="H998" s="35" t="s">
        <v>283</v>
      </c>
      <c r="I998" s="36" t="s">
        <v>755</v>
      </c>
      <c r="J998" s="37" t="s">
        <v>4461</v>
      </c>
    </row>
    <row r="999" spans="1:10" ht="15" x14ac:dyDescent="0.25">
      <c r="A999" s="35" t="s">
        <v>4462</v>
      </c>
      <c r="B999" s="35" t="s">
        <v>4463</v>
      </c>
      <c r="C999" s="35">
        <v>52.76</v>
      </c>
      <c r="D999" s="35">
        <v>5.8</v>
      </c>
      <c r="E999" s="35">
        <v>-1.104504208</v>
      </c>
      <c r="F999" s="35">
        <v>3.3969631E-2</v>
      </c>
      <c r="G999" s="35" t="s">
        <v>261</v>
      </c>
      <c r="H999" s="35" t="s">
        <v>283</v>
      </c>
      <c r="I999" s="36" t="s">
        <v>541</v>
      </c>
      <c r="J999" s="37" t="s">
        <v>4464</v>
      </c>
    </row>
    <row r="1000" spans="1:10" ht="15" x14ac:dyDescent="0.25">
      <c r="A1000" s="35" t="s">
        <v>918</v>
      </c>
      <c r="B1000" s="35" t="s">
        <v>919</v>
      </c>
      <c r="C1000" s="35">
        <v>28.52</v>
      </c>
      <c r="D1000" s="35">
        <v>2.86</v>
      </c>
      <c r="E1000" s="35">
        <v>-1.232876522</v>
      </c>
      <c r="F1000" s="35">
        <v>3.1915128000000001E-2</v>
      </c>
      <c r="G1000" s="35" t="s">
        <v>261</v>
      </c>
      <c r="H1000" s="35" t="s">
        <v>283</v>
      </c>
      <c r="I1000" s="36" t="s">
        <v>288</v>
      </c>
      <c r="J1000" s="37" t="s">
        <v>920</v>
      </c>
    </row>
    <row r="1001" spans="1:10" ht="15" x14ac:dyDescent="0.25">
      <c r="A1001" s="35" t="s">
        <v>4465</v>
      </c>
      <c r="B1001" s="35" t="s">
        <v>4466</v>
      </c>
      <c r="C1001" s="35">
        <v>3.61</v>
      </c>
      <c r="D1001" s="35">
        <v>2.3199999999999998</v>
      </c>
      <c r="E1001" s="35">
        <v>1.45217788</v>
      </c>
      <c r="F1001" s="35">
        <v>4.9550654999999999E-2</v>
      </c>
      <c r="G1001" s="35" t="s">
        <v>261</v>
      </c>
      <c r="H1001" s="35" t="s">
        <v>262</v>
      </c>
      <c r="I1001" s="36" t="s">
        <v>2150</v>
      </c>
      <c r="J1001" s="37" t="s">
        <v>4467</v>
      </c>
    </row>
    <row r="1002" spans="1:10" ht="15" x14ac:dyDescent="0.25">
      <c r="A1002" s="35" t="s">
        <v>4468</v>
      </c>
      <c r="B1002" s="35" t="s">
        <v>4469</v>
      </c>
      <c r="C1002" s="35">
        <v>16.86</v>
      </c>
      <c r="D1002" s="35">
        <v>0.91</v>
      </c>
      <c r="E1002" s="35">
        <v>-2.1254204090000002</v>
      </c>
      <c r="F1002" s="35">
        <v>2.4785190000000002E-3</v>
      </c>
      <c r="G1002" s="35" t="s">
        <v>261</v>
      </c>
      <c r="H1002" s="35" t="s">
        <v>283</v>
      </c>
      <c r="I1002" s="36" t="s">
        <v>4470</v>
      </c>
      <c r="J1002" s="37" t="s">
        <v>4471</v>
      </c>
    </row>
    <row r="1003" spans="1:10" ht="15" x14ac:dyDescent="0.25">
      <c r="A1003" s="35" t="s">
        <v>921</v>
      </c>
      <c r="B1003" s="35" t="s">
        <v>922</v>
      </c>
      <c r="C1003" s="35">
        <v>27.62</v>
      </c>
      <c r="D1003" s="35">
        <v>1.77</v>
      </c>
      <c r="E1003" s="35">
        <v>-1.8850980690000001</v>
      </c>
      <c r="F1003" s="35">
        <v>3.4199999999999998E-5</v>
      </c>
      <c r="G1003" s="35" t="s">
        <v>261</v>
      </c>
      <c r="H1003" s="35" t="s">
        <v>283</v>
      </c>
      <c r="I1003" s="36" t="s">
        <v>781</v>
      </c>
      <c r="J1003" s="37" t="s">
        <v>923</v>
      </c>
    </row>
    <row r="1004" spans="1:10" ht="15" x14ac:dyDescent="0.25">
      <c r="A1004" s="35" t="s">
        <v>4472</v>
      </c>
      <c r="B1004" s="35" t="s">
        <v>4473</v>
      </c>
      <c r="C1004" s="35">
        <v>7.67</v>
      </c>
      <c r="D1004" s="35">
        <v>19.239999999999998</v>
      </c>
      <c r="E1004" s="35">
        <v>3.4069049279999999</v>
      </c>
      <c r="F1004" s="35">
        <v>3.6600000000000003E-14</v>
      </c>
      <c r="G1004" s="35" t="s">
        <v>261</v>
      </c>
      <c r="H1004" s="35" t="s">
        <v>262</v>
      </c>
      <c r="I1004" s="36" t="s">
        <v>4474</v>
      </c>
      <c r="J1004" s="37" t="s">
        <v>4475</v>
      </c>
    </row>
    <row r="1005" spans="1:10" ht="15" x14ac:dyDescent="0.25">
      <c r="A1005" s="35" t="s">
        <v>4476</v>
      </c>
      <c r="B1005" s="35" t="s">
        <v>4477</v>
      </c>
      <c r="C1005" s="35">
        <v>29.82</v>
      </c>
      <c r="D1005" s="35">
        <v>32.94</v>
      </c>
      <c r="E1005" s="35">
        <v>2.2154139179999999</v>
      </c>
      <c r="F1005" s="35">
        <v>1.0099999999999999E-11</v>
      </c>
      <c r="G1005" s="35" t="s">
        <v>261</v>
      </c>
      <c r="H1005" s="35" t="s">
        <v>262</v>
      </c>
      <c r="I1005" s="36" t="s">
        <v>4474</v>
      </c>
      <c r="J1005" s="37" t="s">
        <v>4478</v>
      </c>
    </row>
    <row r="1006" spans="1:10" ht="15" x14ac:dyDescent="0.25">
      <c r="A1006" s="35" t="s">
        <v>4479</v>
      </c>
      <c r="B1006" s="35" t="s">
        <v>4480</v>
      </c>
      <c r="C1006" s="35">
        <v>100.45</v>
      </c>
      <c r="D1006" s="35">
        <v>9.9</v>
      </c>
      <c r="E1006" s="35">
        <v>-1.2462197429999999</v>
      </c>
      <c r="F1006" s="35">
        <v>2.6999999999999999E-5</v>
      </c>
      <c r="G1006" s="35" t="s">
        <v>261</v>
      </c>
      <c r="H1006" s="35" t="s">
        <v>283</v>
      </c>
      <c r="I1006" s="36" t="s">
        <v>2612</v>
      </c>
      <c r="J1006" s="37" t="s">
        <v>4481</v>
      </c>
    </row>
    <row r="1007" spans="1:10" ht="15" x14ac:dyDescent="0.25">
      <c r="A1007" s="35" t="s">
        <v>924</v>
      </c>
      <c r="B1007" s="35" t="s">
        <v>925</v>
      </c>
      <c r="C1007" s="35">
        <v>29.12</v>
      </c>
      <c r="D1007" s="35">
        <v>13.92</v>
      </c>
      <c r="E1007" s="35">
        <v>1.020877625</v>
      </c>
      <c r="F1007" s="35">
        <v>4.5480299999999999E-4</v>
      </c>
      <c r="G1007" s="35" t="s">
        <v>261</v>
      </c>
      <c r="H1007" s="35" t="s">
        <v>262</v>
      </c>
      <c r="I1007" s="36" t="s">
        <v>926</v>
      </c>
      <c r="J1007" s="37" t="s">
        <v>927</v>
      </c>
    </row>
    <row r="1008" spans="1:10" ht="15" x14ac:dyDescent="0.25">
      <c r="A1008" s="35" t="s">
        <v>4482</v>
      </c>
      <c r="B1008" s="35" t="s">
        <v>4483</v>
      </c>
      <c r="C1008" s="35">
        <v>10.18</v>
      </c>
      <c r="D1008" s="35">
        <v>0.7</v>
      </c>
      <c r="E1008" s="35">
        <v>-1.785411404</v>
      </c>
      <c r="F1008" s="35">
        <v>1.0590829999999999E-3</v>
      </c>
      <c r="G1008" s="35" t="s">
        <v>261</v>
      </c>
      <c r="H1008" s="35" t="s">
        <v>283</v>
      </c>
      <c r="I1008" s="36" t="s">
        <v>4484</v>
      </c>
      <c r="J1008" s="37" t="s">
        <v>4485</v>
      </c>
    </row>
    <row r="1009" spans="1:10" ht="15" x14ac:dyDescent="0.25">
      <c r="A1009" s="35" t="s">
        <v>4486</v>
      </c>
      <c r="B1009" s="35" t="s">
        <v>4487</v>
      </c>
      <c r="C1009" s="35">
        <v>17.309999999999999</v>
      </c>
      <c r="D1009" s="35">
        <v>181.38</v>
      </c>
      <c r="E1009" s="35">
        <v>5.4768079780000001</v>
      </c>
      <c r="F1009" s="35">
        <v>1.2699999999999999E-98</v>
      </c>
      <c r="G1009" s="35" t="s">
        <v>261</v>
      </c>
      <c r="H1009" s="35" t="s">
        <v>262</v>
      </c>
      <c r="I1009" s="36" t="s">
        <v>4488</v>
      </c>
      <c r="J1009" s="37" t="s">
        <v>4489</v>
      </c>
    </row>
    <row r="1010" spans="1:10" ht="15" x14ac:dyDescent="0.25">
      <c r="A1010" s="35" t="s">
        <v>4490</v>
      </c>
      <c r="B1010" s="35" t="s">
        <v>4491</v>
      </c>
      <c r="C1010" s="35">
        <v>32.94</v>
      </c>
      <c r="D1010" s="35">
        <v>27.28</v>
      </c>
      <c r="E1010" s="35">
        <v>1.8131285589999999</v>
      </c>
      <c r="F1010" s="35">
        <v>5.4999999999999997E-11</v>
      </c>
      <c r="G1010" s="35" t="s">
        <v>261</v>
      </c>
      <c r="H1010" s="35" t="s">
        <v>262</v>
      </c>
      <c r="I1010" s="36" t="s">
        <v>4492</v>
      </c>
      <c r="J1010" s="37" t="s">
        <v>4493</v>
      </c>
    </row>
    <row r="1011" spans="1:10" ht="15" x14ac:dyDescent="0.25">
      <c r="A1011" s="35" t="s">
        <v>4494</v>
      </c>
      <c r="B1011" s="35" t="s">
        <v>4495</v>
      </c>
      <c r="C1011" s="35">
        <v>13.05</v>
      </c>
      <c r="D1011" s="35">
        <v>21.18</v>
      </c>
      <c r="E1011" s="35">
        <v>2.7793283149999999</v>
      </c>
      <c r="F1011" s="35">
        <v>1.3100000000000001E-10</v>
      </c>
      <c r="G1011" s="35" t="s">
        <v>261</v>
      </c>
      <c r="H1011" s="35" t="s">
        <v>262</v>
      </c>
      <c r="I1011" s="36" t="s">
        <v>304</v>
      </c>
      <c r="J1011" s="37" t="s">
        <v>4496</v>
      </c>
    </row>
    <row r="1012" spans="1:10" ht="15" x14ac:dyDescent="0.25">
      <c r="A1012" s="35" t="s">
        <v>928</v>
      </c>
      <c r="B1012" s="35" t="s">
        <v>929</v>
      </c>
      <c r="C1012" s="35">
        <v>25.44</v>
      </c>
      <c r="D1012" s="35">
        <v>1.89</v>
      </c>
      <c r="E1012" s="35">
        <v>-1.672136619</v>
      </c>
      <c r="F1012" s="35">
        <v>5.8485000000000004E-4</v>
      </c>
      <c r="G1012" s="35" t="s">
        <v>261</v>
      </c>
      <c r="H1012" s="35" t="s">
        <v>283</v>
      </c>
      <c r="I1012" s="36" t="s">
        <v>930</v>
      </c>
      <c r="J1012" s="37" t="s">
        <v>931</v>
      </c>
    </row>
    <row r="1013" spans="1:10" ht="15" x14ac:dyDescent="0.25">
      <c r="A1013" s="35" t="s">
        <v>4497</v>
      </c>
      <c r="B1013" s="35" t="s">
        <v>4498</v>
      </c>
      <c r="C1013" s="35">
        <v>112.99</v>
      </c>
      <c r="D1013" s="35">
        <v>121.43</v>
      </c>
      <c r="E1013" s="35">
        <v>2.193107581</v>
      </c>
      <c r="F1013" s="35">
        <v>3.7300000000000001E-19</v>
      </c>
      <c r="G1013" s="35" t="s">
        <v>261</v>
      </c>
      <c r="H1013" s="35" t="s">
        <v>262</v>
      </c>
      <c r="I1013" s="36" t="s">
        <v>4499</v>
      </c>
      <c r="J1013" s="37" t="s">
        <v>4500</v>
      </c>
    </row>
    <row r="1014" spans="1:10" ht="15" x14ac:dyDescent="0.25">
      <c r="A1014" s="35" t="s">
        <v>4501</v>
      </c>
      <c r="B1014" s="35" t="s">
        <v>4502</v>
      </c>
      <c r="C1014" s="35">
        <v>48.16</v>
      </c>
      <c r="D1014" s="35">
        <v>5.62</v>
      </c>
      <c r="E1014" s="35">
        <v>-1.013230302</v>
      </c>
      <c r="F1014" s="35">
        <v>3.4562599999999997E-4</v>
      </c>
      <c r="G1014" s="35" t="s">
        <v>261</v>
      </c>
      <c r="H1014" s="35" t="s">
        <v>283</v>
      </c>
      <c r="I1014" s="36" t="s">
        <v>649</v>
      </c>
      <c r="J1014" s="37" t="s">
        <v>4503</v>
      </c>
    </row>
    <row r="1015" spans="1:10" ht="15" x14ac:dyDescent="0.25">
      <c r="A1015" s="35" t="s">
        <v>4504</v>
      </c>
      <c r="B1015" s="35" t="s">
        <v>4505</v>
      </c>
      <c r="C1015" s="35">
        <v>50.94</v>
      </c>
      <c r="D1015" s="35">
        <v>26.62</v>
      </c>
      <c r="E1015" s="35">
        <v>1.1598597559999999</v>
      </c>
      <c r="F1015" s="35">
        <v>1.4247899999999999E-4</v>
      </c>
      <c r="G1015" s="35" t="s">
        <v>261</v>
      </c>
      <c r="H1015" s="35" t="s">
        <v>262</v>
      </c>
      <c r="I1015" s="36" t="s">
        <v>1886</v>
      </c>
      <c r="J1015" s="37" t="s">
        <v>4506</v>
      </c>
    </row>
    <row r="1016" spans="1:10" ht="15" x14ac:dyDescent="0.25">
      <c r="A1016" s="35" t="s">
        <v>4507</v>
      </c>
      <c r="B1016" s="35" t="s">
        <v>4508</v>
      </c>
      <c r="C1016" s="35">
        <v>23.25</v>
      </c>
      <c r="D1016" s="35">
        <v>11.1</v>
      </c>
      <c r="E1016" s="35">
        <v>1.0345765140000001</v>
      </c>
      <c r="F1016" s="35">
        <v>2.452933E-3</v>
      </c>
      <c r="G1016" s="35" t="s">
        <v>261</v>
      </c>
      <c r="H1016" s="35" t="s">
        <v>262</v>
      </c>
      <c r="I1016" s="36" t="s">
        <v>4509</v>
      </c>
      <c r="J1016" s="37" t="s">
        <v>4510</v>
      </c>
    </row>
    <row r="1017" spans="1:10" ht="15" x14ac:dyDescent="0.25">
      <c r="A1017" s="35" t="s">
        <v>4511</v>
      </c>
      <c r="B1017" s="35" t="s">
        <v>4512</v>
      </c>
      <c r="C1017" s="35">
        <v>43.25</v>
      </c>
      <c r="D1017" s="35">
        <v>39.549999999999997</v>
      </c>
      <c r="E1017" s="35">
        <v>1.9556841700000001</v>
      </c>
      <c r="F1017" s="35">
        <v>1.03E-16</v>
      </c>
      <c r="G1017" s="35" t="s">
        <v>261</v>
      </c>
      <c r="H1017" s="35" t="s">
        <v>262</v>
      </c>
      <c r="I1017" s="36" t="s">
        <v>4513</v>
      </c>
      <c r="J1017" s="37" t="s">
        <v>4514</v>
      </c>
    </row>
    <row r="1018" spans="1:10" ht="15" x14ac:dyDescent="0.25">
      <c r="A1018" s="35" t="s">
        <v>4515</v>
      </c>
      <c r="B1018" s="35" t="s">
        <v>4516</v>
      </c>
      <c r="C1018" s="35">
        <v>26.59</v>
      </c>
      <c r="D1018" s="35">
        <v>1.67</v>
      </c>
      <c r="E1018" s="35">
        <v>-1.9206531769999999</v>
      </c>
      <c r="F1018" s="35">
        <v>7.0500000000000003E-6</v>
      </c>
      <c r="G1018" s="35" t="s">
        <v>261</v>
      </c>
      <c r="H1018" s="35" t="s">
        <v>283</v>
      </c>
      <c r="I1018" s="36" t="s">
        <v>3481</v>
      </c>
      <c r="J1018" s="37" t="s">
        <v>4517</v>
      </c>
    </row>
    <row r="1019" spans="1:10" ht="15" x14ac:dyDescent="0.25">
      <c r="A1019" s="35" t="s">
        <v>4518</v>
      </c>
      <c r="B1019" s="35" t="s">
        <v>4519</v>
      </c>
      <c r="C1019" s="35">
        <v>22.95</v>
      </c>
      <c r="D1019" s="35">
        <v>1.52</v>
      </c>
      <c r="E1019" s="35">
        <v>-1.8423989549999999</v>
      </c>
      <c r="F1019" s="35">
        <v>2.6447129999999999E-3</v>
      </c>
      <c r="G1019" s="35" t="s">
        <v>261</v>
      </c>
      <c r="H1019" s="35" t="s">
        <v>283</v>
      </c>
      <c r="I1019" s="36" t="s">
        <v>789</v>
      </c>
      <c r="J1019" s="37" t="s">
        <v>4520</v>
      </c>
    </row>
    <row r="1020" spans="1:10" ht="15" x14ac:dyDescent="0.25">
      <c r="A1020" s="35" t="s">
        <v>4521</v>
      </c>
      <c r="B1020" s="35" t="s">
        <v>4522</v>
      </c>
      <c r="C1020" s="35">
        <v>17</v>
      </c>
      <c r="D1020" s="35">
        <v>1.95</v>
      </c>
      <c r="E1020" s="35">
        <v>-1.0523958630000001</v>
      </c>
      <c r="F1020" s="35">
        <v>3.2886567999999998E-2</v>
      </c>
      <c r="G1020" s="35" t="s">
        <v>261</v>
      </c>
      <c r="H1020" s="35" t="s">
        <v>283</v>
      </c>
      <c r="I1020" s="36" t="s">
        <v>4523</v>
      </c>
      <c r="J1020" s="37" t="s">
        <v>4524</v>
      </c>
    </row>
    <row r="1021" spans="1:10" ht="15" x14ac:dyDescent="0.25">
      <c r="A1021" s="35" t="s">
        <v>4525</v>
      </c>
      <c r="B1021" s="35" t="s">
        <v>4526</v>
      </c>
      <c r="C1021" s="35">
        <v>31.52</v>
      </c>
      <c r="D1021" s="35">
        <v>2.21</v>
      </c>
      <c r="E1021" s="35">
        <v>-1.7610124110000001</v>
      </c>
      <c r="F1021" s="35">
        <v>5.9800000000000006E-8</v>
      </c>
      <c r="G1021" s="35" t="s">
        <v>261</v>
      </c>
      <c r="H1021" s="35" t="s">
        <v>283</v>
      </c>
      <c r="I1021" s="36" t="s">
        <v>4527</v>
      </c>
      <c r="J1021" s="37" t="s">
        <v>4528</v>
      </c>
    </row>
    <row r="1022" spans="1:10" ht="15" x14ac:dyDescent="0.25">
      <c r="A1022" s="35" t="s">
        <v>4529</v>
      </c>
      <c r="B1022" s="35" t="s">
        <v>4530</v>
      </c>
      <c r="C1022" s="35">
        <v>23.41</v>
      </c>
      <c r="D1022" s="35">
        <v>2.23</v>
      </c>
      <c r="E1022" s="35">
        <v>-1.322484679</v>
      </c>
      <c r="F1022" s="35">
        <v>6.7500000000000001E-5</v>
      </c>
      <c r="G1022" s="35" t="s">
        <v>261</v>
      </c>
      <c r="H1022" s="35" t="s">
        <v>283</v>
      </c>
      <c r="I1022" s="36" t="s">
        <v>4531</v>
      </c>
      <c r="J1022" s="37" t="s">
        <v>4532</v>
      </c>
    </row>
    <row r="1023" spans="1:10" ht="15" x14ac:dyDescent="0.25">
      <c r="A1023" s="35" t="s">
        <v>935</v>
      </c>
      <c r="B1023" s="35" t="s">
        <v>936</v>
      </c>
      <c r="C1023" s="35">
        <v>6.79</v>
      </c>
      <c r="D1023" s="35">
        <v>5.48</v>
      </c>
      <c r="E1023" s="35">
        <v>1.7396952750000001</v>
      </c>
      <c r="F1023" s="35">
        <v>5.2472700000000001E-4</v>
      </c>
      <c r="G1023" s="35" t="s">
        <v>261</v>
      </c>
      <c r="H1023" s="35" t="s">
        <v>262</v>
      </c>
      <c r="I1023" s="36" t="s">
        <v>937</v>
      </c>
      <c r="J1023" s="37" t="s">
        <v>938</v>
      </c>
    </row>
    <row r="1024" spans="1:10" ht="15" x14ac:dyDescent="0.25">
      <c r="A1024" s="35" t="s">
        <v>4533</v>
      </c>
      <c r="B1024" s="35" t="s">
        <v>4534</v>
      </c>
      <c r="C1024" s="35">
        <v>8.92</v>
      </c>
      <c r="D1024" s="35">
        <v>0.39</v>
      </c>
      <c r="E1024" s="35">
        <v>-2.4513203429999999</v>
      </c>
      <c r="F1024" s="35">
        <v>1.2315679999999999E-3</v>
      </c>
      <c r="G1024" s="35" t="s">
        <v>261</v>
      </c>
      <c r="H1024" s="35" t="s">
        <v>283</v>
      </c>
      <c r="I1024" s="36" t="s">
        <v>4535</v>
      </c>
      <c r="J1024" s="37" t="s">
        <v>4536</v>
      </c>
    </row>
    <row r="1025" spans="1:10" ht="15" x14ac:dyDescent="0.25">
      <c r="A1025" s="35" t="s">
        <v>4537</v>
      </c>
      <c r="B1025" s="35" t="s">
        <v>4538</v>
      </c>
      <c r="C1025" s="35">
        <v>168.17</v>
      </c>
      <c r="D1025" s="35">
        <v>15.71</v>
      </c>
      <c r="E1025" s="35">
        <v>-1.3275890349999999</v>
      </c>
      <c r="F1025" s="35">
        <v>1.0031494E-2</v>
      </c>
      <c r="G1025" s="35" t="s">
        <v>261</v>
      </c>
      <c r="H1025" s="35" t="s">
        <v>283</v>
      </c>
      <c r="I1025" s="36" t="s">
        <v>1784</v>
      </c>
      <c r="J1025" s="37" t="s">
        <v>4539</v>
      </c>
    </row>
    <row r="1026" spans="1:10" ht="15" x14ac:dyDescent="0.25">
      <c r="A1026" s="35" t="s">
        <v>4540</v>
      </c>
      <c r="B1026" s="35" t="s">
        <v>4541</v>
      </c>
      <c r="C1026" s="35">
        <v>15.22</v>
      </c>
      <c r="D1026" s="35">
        <v>8.08</v>
      </c>
      <c r="E1026" s="35">
        <v>1.1762309049999999</v>
      </c>
      <c r="F1026" s="35">
        <v>4.5633099999999998E-4</v>
      </c>
      <c r="G1026" s="35" t="s">
        <v>261</v>
      </c>
      <c r="H1026" s="35" t="s">
        <v>262</v>
      </c>
      <c r="I1026" s="36" t="s">
        <v>4542</v>
      </c>
      <c r="J1026" s="37" t="s">
        <v>4543</v>
      </c>
    </row>
    <row r="1027" spans="1:10" ht="15" x14ac:dyDescent="0.25">
      <c r="A1027" s="35" t="s">
        <v>4544</v>
      </c>
      <c r="B1027" s="35" t="s">
        <v>4545</v>
      </c>
      <c r="C1027" s="35">
        <v>2.98</v>
      </c>
      <c r="D1027" s="35">
        <v>2.68</v>
      </c>
      <c r="E1027" s="35">
        <v>1.901687428</v>
      </c>
      <c r="F1027" s="35">
        <v>4.1600000000000002E-5</v>
      </c>
      <c r="G1027" s="35" t="s">
        <v>261</v>
      </c>
      <c r="H1027" s="35" t="s">
        <v>262</v>
      </c>
      <c r="I1027" s="36" t="s">
        <v>649</v>
      </c>
      <c r="J1027" s="37" t="s">
        <v>4546</v>
      </c>
    </row>
    <row r="1028" spans="1:10" ht="15" x14ac:dyDescent="0.25">
      <c r="A1028" s="35" t="s">
        <v>4547</v>
      </c>
      <c r="B1028" s="35" t="s">
        <v>4548</v>
      </c>
      <c r="C1028" s="35">
        <v>24.77</v>
      </c>
      <c r="D1028" s="35">
        <v>31.14</v>
      </c>
      <c r="E1028" s="35">
        <v>2.392506027</v>
      </c>
      <c r="F1028" s="35">
        <v>9.5500000000000002E-8</v>
      </c>
      <c r="G1028" s="35" t="s">
        <v>261</v>
      </c>
      <c r="H1028" s="35" t="s">
        <v>262</v>
      </c>
      <c r="I1028" s="36" t="s">
        <v>431</v>
      </c>
      <c r="J1028" s="37" t="s">
        <v>4549</v>
      </c>
    </row>
    <row r="1029" spans="1:10" ht="15" x14ac:dyDescent="0.25">
      <c r="A1029" s="35" t="s">
        <v>939</v>
      </c>
      <c r="B1029" s="35" t="s">
        <v>940</v>
      </c>
      <c r="C1029" s="35">
        <v>9.39</v>
      </c>
      <c r="D1029" s="35">
        <v>9.99</v>
      </c>
      <c r="E1029" s="35">
        <v>2.1720946780000001</v>
      </c>
      <c r="F1029" s="35">
        <v>9.4700000000000006E-12</v>
      </c>
      <c r="G1029" s="35" t="s">
        <v>261</v>
      </c>
      <c r="H1029" s="35" t="s">
        <v>262</v>
      </c>
      <c r="I1029" s="36" t="s">
        <v>431</v>
      </c>
      <c r="J1029" s="37" t="s">
        <v>941</v>
      </c>
    </row>
    <row r="1030" spans="1:10" ht="15" x14ac:dyDescent="0.25">
      <c r="A1030" s="35" t="s">
        <v>4550</v>
      </c>
      <c r="B1030" s="35" t="s">
        <v>4551</v>
      </c>
      <c r="C1030" s="35">
        <v>2.14</v>
      </c>
      <c r="D1030" s="35">
        <v>2.98</v>
      </c>
      <c r="E1030" s="35">
        <v>2.5521232469999999</v>
      </c>
      <c r="F1030" s="35">
        <v>4.58787E-4</v>
      </c>
      <c r="G1030" s="35" t="s">
        <v>261</v>
      </c>
      <c r="H1030" s="35" t="s">
        <v>262</v>
      </c>
      <c r="I1030" s="36" t="s">
        <v>4552</v>
      </c>
      <c r="J1030" s="37" t="s">
        <v>4553</v>
      </c>
    </row>
    <row r="1031" spans="1:10" ht="15" x14ac:dyDescent="0.25">
      <c r="A1031" s="35" t="s">
        <v>4554</v>
      </c>
      <c r="B1031" s="35" t="s">
        <v>4555</v>
      </c>
      <c r="C1031" s="35">
        <v>0.75</v>
      </c>
      <c r="D1031" s="35">
        <v>6.53</v>
      </c>
      <c r="E1031" s="35">
        <v>5.1056687820000004</v>
      </c>
      <c r="F1031" s="35">
        <v>3.1599999999999998E-9</v>
      </c>
      <c r="G1031" s="35" t="s">
        <v>261</v>
      </c>
      <c r="H1031" s="35" t="s">
        <v>262</v>
      </c>
      <c r="I1031" s="36" t="s">
        <v>4556</v>
      </c>
      <c r="J1031" s="37" t="s">
        <v>4557</v>
      </c>
    </row>
    <row r="1032" spans="1:10" ht="15" x14ac:dyDescent="0.25">
      <c r="A1032" s="35" t="s">
        <v>4558</v>
      </c>
      <c r="B1032" s="35" t="s">
        <v>4559</v>
      </c>
      <c r="C1032" s="35">
        <v>6.84</v>
      </c>
      <c r="D1032" s="35">
        <v>5.19</v>
      </c>
      <c r="E1032" s="35">
        <v>1.692791833</v>
      </c>
      <c r="F1032" s="35">
        <v>1.935441E-3</v>
      </c>
      <c r="G1032" s="35" t="s">
        <v>261</v>
      </c>
      <c r="H1032" s="35" t="s">
        <v>262</v>
      </c>
      <c r="I1032" s="36" t="s">
        <v>2899</v>
      </c>
      <c r="J1032" s="37" t="s">
        <v>4560</v>
      </c>
    </row>
    <row r="1033" spans="1:10" ht="15" x14ac:dyDescent="0.25">
      <c r="A1033" s="35" t="s">
        <v>4561</v>
      </c>
      <c r="B1033" s="35" t="s">
        <v>4562</v>
      </c>
      <c r="C1033" s="35">
        <v>1.92</v>
      </c>
      <c r="D1033" s="35">
        <v>3.33</v>
      </c>
      <c r="E1033" s="35">
        <v>2.8765918799999999</v>
      </c>
      <c r="F1033" s="35">
        <v>2.9699999999999999E-6</v>
      </c>
      <c r="G1033" s="35" t="s">
        <v>261</v>
      </c>
      <c r="H1033" s="35" t="s">
        <v>262</v>
      </c>
      <c r="I1033" s="36" t="s">
        <v>4563</v>
      </c>
      <c r="J1033" s="37" t="s">
        <v>4564</v>
      </c>
    </row>
    <row r="1034" spans="1:10" ht="15" x14ac:dyDescent="0.25">
      <c r="A1034" s="35" t="s">
        <v>4565</v>
      </c>
      <c r="B1034" s="35" t="s">
        <v>4566</v>
      </c>
      <c r="C1034" s="35">
        <v>2.38</v>
      </c>
      <c r="D1034" s="35">
        <v>2.57</v>
      </c>
      <c r="E1034" s="35">
        <v>2.1045659830000001</v>
      </c>
      <c r="F1034" s="35">
        <v>1.1895849999999999E-3</v>
      </c>
      <c r="G1034" s="35" t="s">
        <v>261</v>
      </c>
      <c r="H1034" s="35" t="s">
        <v>262</v>
      </c>
      <c r="I1034" s="36" t="s">
        <v>1549</v>
      </c>
      <c r="J1034" s="37" t="s">
        <v>1550</v>
      </c>
    </row>
    <row r="1035" spans="1:10" ht="15" x14ac:dyDescent="0.25">
      <c r="A1035" s="35" t="s">
        <v>4567</v>
      </c>
      <c r="B1035" s="35" t="s">
        <v>4568</v>
      </c>
      <c r="C1035" s="35">
        <v>0</v>
      </c>
      <c r="D1035" s="35">
        <v>0.4</v>
      </c>
      <c r="E1035" s="35">
        <v>5.9520823390000004</v>
      </c>
      <c r="F1035" s="35">
        <v>2.0500101E-2</v>
      </c>
      <c r="G1035" s="35" t="s">
        <v>261</v>
      </c>
      <c r="H1035" s="35" t="s">
        <v>262</v>
      </c>
      <c r="I1035" s="36" t="s">
        <v>4569</v>
      </c>
      <c r="J1035" s="37" t="s">
        <v>4570</v>
      </c>
    </row>
    <row r="1036" spans="1:10" ht="15" x14ac:dyDescent="0.25">
      <c r="A1036" s="35" t="s">
        <v>4571</v>
      </c>
      <c r="B1036" s="35" t="s">
        <v>4572</v>
      </c>
      <c r="C1036" s="35">
        <v>7.95</v>
      </c>
      <c r="D1036" s="35">
        <v>4.49</v>
      </c>
      <c r="E1036" s="35">
        <v>1.238239742</v>
      </c>
      <c r="F1036" s="35">
        <v>1.5849662E-2</v>
      </c>
      <c r="G1036" s="35" t="s">
        <v>261</v>
      </c>
      <c r="H1036" s="35" t="s">
        <v>262</v>
      </c>
      <c r="I1036" s="36" t="s">
        <v>3179</v>
      </c>
      <c r="J1036" s="37" t="s">
        <v>4573</v>
      </c>
    </row>
    <row r="1037" spans="1:10" ht="15" x14ac:dyDescent="0.25">
      <c r="A1037" s="35" t="s">
        <v>4574</v>
      </c>
      <c r="B1037" s="35" t="s">
        <v>4575</v>
      </c>
      <c r="C1037" s="35">
        <v>3.4</v>
      </c>
      <c r="D1037" s="35">
        <v>5.29</v>
      </c>
      <c r="E1037" s="35">
        <v>2.6907818209999999</v>
      </c>
      <c r="F1037" s="35">
        <v>2.9747290000000002E-3</v>
      </c>
      <c r="G1037" s="35" t="s">
        <v>261</v>
      </c>
      <c r="H1037" s="35" t="s">
        <v>262</v>
      </c>
      <c r="I1037" s="36" t="s">
        <v>4576</v>
      </c>
      <c r="J1037" s="37" t="s">
        <v>4577</v>
      </c>
    </row>
    <row r="1038" spans="1:10" ht="15" x14ac:dyDescent="0.25">
      <c r="A1038" s="35" t="s">
        <v>4578</v>
      </c>
      <c r="B1038" s="35" t="s">
        <v>4579</v>
      </c>
      <c r="C1038" s="35">
        <v>14.19</v>
      </c>
      <c r="D1038" s="35">
        <v>6.74</v>
      </c>
      <c r="E1038" s="35">
        <v>1.010751304</v>
      </c>
      <c r="F1038" s="35">
        <v>7.9720699999999997E-4</v>
      </c>
      <c r="G1038" s="35" t="s">
        <v>261</v>
      </c>
      <c r="H1038" s="35" t="s">
        <v>262</v>
      </c>
      <c r="I1038" s="36" t="s">
        <v>1224</v>
      </c>
      <c r="J1038" s="37" t="s">
        <v>4580</v>
      </c>
    </row>
    <row r="1039" spans="1:10" ht="15" x14ac:dyDescent="0.25">
      <c r="A1039" s="35" t="s">
        <v>4581</v>
      </c>
      <c r="B1039" s="35" t="s">
        <v>4582</v>
      </c>
      <c r="C1039" s="35">
        <v>23.57</v>
      </c>
      <c r="D1039" s="35">
        <v>27.27</v>
      </c>
      <c r="E1039" s="35">
        <v>2.2969924329999998</v>
      </c>
      <c r="F1039" s="35">
        <v>2.1600000000000001E-16</v>
      </c>
      <c r="G1039" s="35" t="s">
        <v>261</v>
      </c>
      <c r="H1039" s="35" t="s">
        <v>262</v>
      </c>
      <c r="I1039" s="36" t="s">
        <v>4406</v>
      </c>
      <c r="J1039" s="37" t="s">
        <v>4583</v>
      </c>
    </row>
    <row r="1040" spans="1:10" ht="15" x14ac:dyDescent="0.25">
      <c r="A1040" s="35" t="s">
        <v>4584</v>
      </c>
      <c r="B1040" s="35" t="s">
        <v>4585</v>
      </c>
      <c r="C1040" s="35">
        <v>9.24</v>
      </c>
      <c r="D1040" s="35">
        <v>22.71</v>
      </c>
      <c r="E1040" s="35">
        <v>3.3497873249999999</v>
      </c>
      <c r="F1040" s="35">
        <v>1.5E-9</v>
      </c>
      <c r="G1040" s="35" t="s">
        <v>261</v>
      </c>
      <c r="H1040" s="35" t="s">
        <v>262</v>
      </c>
      <c r="I1040" s="36" t="s">
        <v>304</v>
      </c>
      <c r="J1040" s="37" t="s">
        <v>4586</v>
      </c>
    </row>
    <row r="1041" spans="1:10" ht="15" x14ac:dyDescent="0.25">
      <c r="A1041" s="35" t="s">
        <v>4587</v>
      </c>
      <c r="B1041" s="35" t="s">
        <v>4588</v>
      </c>
      <c r="C1041" s="35">
        <v>50.18</v>
      </c>
      <c r="D1041" s="35">
        <v>267.14</v>
      </c>
      <c r="E1041" s="35">
        <v>4.4951292560000002</v>
      </c>
      <c r="F1041" s="35">
        <v>6.0799999999999996E-68</v>
      </c>
      <c r="G1041" s="35" t="s">
        <v>261</v>
      </c>
      <c r="H1041" s="35" t="s">
        <v>262</v>
      </c>
      <c r="I1041" s="36" t="s">
        <v>1415</v>
      </c>
      <c r="J1041" s="37" t="s">
        <v>4589</v>
      </c>
    </row>
    <row r="1042" spans="1:10" ht="15" x14ac:dyDescent="0.25">
      <c r="A1042" s="35" t="s">
        <v>4590</v>
      </c>
      <c r="B1042" s="35" t="s">
        <v>4591</v>
      </c>
      <c r="C1042" s="35">
        <v>3.55</v>
      </c>
      <c r="D1042" s="35">
        <v>1.86</v>
      </c>
      <c r="E1042" s="35">
        <v>1.1426338250000001</v>
      </c>
      <c r="F1042" s="35">
        <v>1.6077799E-2</v>
      </c>
      <c r="G1042" s="35" t="s">
        <v>261</v>
      </c>
      <c r="H1042" s="35" t="s">
        <v>262</v>
      </c>
      <c r="I1042" s="36" t="s">
        <v>1150</v>
      </c>
      <c r="J1042" s="37" t="s">
        <v>4592</v>
      </c>
    </row>
    <row r="1043" spans="1:10" ht="15" x14ac:dyDescent="0.25">
      <c r="A1043" s="35" t="s">
        <v>4593</v>
      </c>
      <c r="B1043" s="35" t="s">
        <v>4594</v>
      </c>
      <c r="C1043" s="35">
        <v>1.1100000000000001</v>
      </c>
      <c r="D1043" s="35">
        <v>1.1200000000000001</v>
      </c>
      <c r="E1043" s="35">
        <v>2.093492173</v>
      </c>
      <c r="F1043" s="35">
        <v>2.3481848999999999E-2</v>
      </c>
      <c r="G1043" s="35" t="s">
        <v>261</v>
      </c>
      <c r="H1043" s="35" t="s">
        <v>262</v>
      </c>
      <c r="I1043" s="36" t="s">
        <v>2819</v>
      </c>
      <c r="J1043" s="37" t="s">
        <v>4595</v>
      </c>
    </row>
    <row r="1044" spans="1:10" ht="15" x14ac:dyDescent="0.25">
      <c r="A1044" s="35" t="s">
        <v>4596</v>
      </c>
      <c r="B1044" s="35" t="s">
        <v>4597</v>
      </c>
      <c r="C1044" s="35">
        <v>7.61</v>
      </c>
      <c r="D1044" s="35">
        <v>7.28</v>
      </c>
      <c r="E1044" s="35">
        <v>2.0247345769999998</v>
      </c>
      <c r="F1044" s="35">
        <v>6.51E-11</v>
      </c>
      <c r="G1044" s="35" t="s">
        <v>261</v>
      </c>
      <c r="H1044" s="35" t="s">
        <v>262</v>
      </c>
      <c r="I1044" s="36" t="s">
        <v>3829</v>
      </c>
      <c r="J1044" s="37" t="s">
        <v>4598</v>
      </c>
    </row>
    <row r="1045" spans="1:10" ht="15" x14ac:dyDescent="0.25">
      <c r="A1045" s="35" t="s">
        <v>4599</v>
      </c>
      <c r="B1045" s="35" t="s">
        <v>4600</v>
      </c>
      <c r="C1045" s="35">
        <v>61.98</v>
      </c>
      <c r="D1045" s="35">
        <v>7.24</v>
      </c>
      <c r="E1045" s="35">
        <v>-1.0132452279999999</v>
      </c>
      <c r="F1045" s="35">
        <v>2.9930400000000002E-4</v>
      </c>
      <c r="G1045" s="35" t="s">
        <v>261</v>
      </c>
      <c r="H1045" s="35" t="s">
        <v>283</v>
      </c>
      <c r="I1045" s="36" t="s">
        <v>4601</v>
      </c>
      <c r="J1045" s="37" t="s">
        <v>4602</v>
      </c>
    </row>
    <row r="1046" spans="1:10" ht="15" x14ac:dyDescent="0.25">
      <c r="A1046" s="35" t="s">
        <v>4603</v>
      </c>
      <c r="B1046" s="35" t="s">
        <v>4604</v>
      </c>
      <c r="C1046" s="35">
        <v>83.42</v>
      </c>
      <c r="D1046" s="35">
        <v>8.52</v>
      </c>
      <c r="E1046" s="35">
        <v>-1.2172767280000001</v>
      </c>
      <c r="F1046" s="35">
        <v>1.3705299999999999E-4</v>
      </c>
      <c r="G1046" s="35" t="s">
        <v>261</v>
      </c>
      <c r="H1046" s="35" t="s">
        <v>283</v>
      </c>
      <c r="I1046" s="36" t="s">
        <v>4605</v>
      </c>
      <c r="J1046" s="37" t="s">
        <v>4606</v>
      </c>
    </row>
    <row r="1047" spans="1:10" ht="15" x14ac:dyDescent="0.25">
      <c r="A1047" s="35" t="s">
        <v>4607</v>
      </c>
      <c r="B1047" s="35" t="s">
        <v>4608</v>
      </c>
      <c r="C1047" s="35">
        <v>3.19</v>
      </c>
      <c r="D1047" s="35">
        <v>0.26</v>
      </c>
      <c r="E1047" s="35">
        <v>-1.572826276</v>
      </c>
      <c r="F1047" s="35">
        <v>2.5346286999999999E-2</v>
      </c>
      <c r="G1047" s="35" t="s">
        <v>261</v>
      </c>
      <c r="H1047" s="35" t="s">
        <v>283</v>
      </c>
      <c r="I1047" s="36" t="s">
        <v>431</v>
      </c>
      <c r="J1047" s="37" t="s">
        <v>4609</v>
      </c>
    </row>
    <row r="1048" spans="1:10" ht="15" x14ac:dyDescent="0.25">
      <c r="A1048" s="35" t="s">
        <v>4610</v>
      </c>
      <c r="B1048" s="35" t="s">
        <v>4611</v>
      </c>
      <c r="C1048" s="35">
        <v>14.79</v>
      </c>
      <c r="D1048" s="35">
        <v>1</v>
      </c>
      <c r="E1048" s="35">
        <v>-1.8174707510000001</v>
      </c>
      <c r="F1048" s="35">
        <v>2.35092E-4</v>
      </c>
      <c r="G1048" s="35" t="s">
        <v>261</v>
      </c>
      <c r="H1048" s="35" t="s">
        <v>283</v>
      </c>
      <c r="I1048" s="36" t="s">
        <v>1013</v>
      </c>
      <c r="J1048" s="37" t="s">
        <v>4612</v>
      </c>
    </row>
    <row r="1049" spans="1:10" ht="15" x14ac:dyDescent="0.25">
      <c r="A1049" s="35" t="s">
        <v>4613</v>
      </c>
      <c r="B1049" s="35" t="s">
        <v>4614</v>
      </c>
      <c r="C1049" s="35">
        <v>18</v>
      </c>
      <c r="D1049" s="35">
        <v>16.91</v>
      </c>
      <c r="E1049" s="35">
        <v>1.9977283720000001</v>
      </c>
      <c r="F1049" s="35">
        <v>6.63E-17</v>
      </c>
      <c r="G1049" s="35" t="s">
        <v>261</v>
      </c>
      <c r="H1049" s="35" t="s">
        <v>262</v>
      </c>
      <c r="I1049" s="36" t="s">
        <v>4615</v>
      </c>
      <c r="J1049" s="37" t="s">
        <v>4616</v>
      </c>
    </row>
    <row r="1050" spans="1:10" ht="15" x14ac:dyDescent="0.25">
      <c r="A1050" s="35" t="s">
        <v>4617</v>
      </c>
      <c r="B1050" s="35" t="s">
        <v>4618</v>
      </c>
      <c r="C1050" s="35">
        <v>11.19</v>
      </c>
      <c r="D1050" s="35">
        <v>82.47</v>
      </c>
      <c r="E1050" s="35">
        <v>4.973766286</v>
      </c>
      <c r="F1050" s="35">
        <v>5.1999999999999998E-55</v>
      </c>
      <c r="G1050" s="35" t="s">
        <v>261</v>
      </c>
      <c r="H1050" s="35" t="s">
        <v>262</v>
      </c>
      <c r="I1050" s="36" t="s">
        <v>2899</v>
      </c>
      <c r="J1050" s="37" t="s">
        <v>4619</v>
      </c>
    </row>
    <row r="1051" spans="1:10" ht="15" x14ac:dyDescent="0.25">
      <c r="A1051" s="35" t="s">
        <v>4620</v>
      </c>
      <c r="B1051" s="35" t="s">
        <v>4621</v>
      </c>
      <c r="C1051" s="35">
        <v>3.58</v>
      </c>
      <c r="D1051" s="35">
        <v>4.01</v>
      </c>
      <c r="E1051" s="35">
        <v>2.212659361</v>
      </c>
      <c r="F1051" s="35">
        <v>1.0899999999999999E-6</v>
      </c>
      <c r="G1051" s="35" t="s">
        <v>261</v>
      </c>
      <c r="H1051" s="35" t="s">
        <v>262</v>
      </c>
      <c r="I1051" s="36" t="s">
        <v>4622</v>
      </c>
      <c r="J1051" s="37" t="s">
        <v>4623</v>
      </c>
    </row>
    <row r="1052" spans="1:10" ht="15" x14ac:dyDescent="0.25">
      <c r="A1052" s="35" t="s">
        <v>4624</v>
      </c>
      <c r="B1052" s="35" t="s">
        <v>4625</v>
      </c>
      <c r="C1052" s="35">
        <v>13.62</v>
      </c>
      <c r="D1052" s="35">
        <v>18.64</v>
      </c>
      <c r="E1052" s="35">
        <v>2.5148497619999999</v>
      </c>
      <c r="F1052" s="35">
        <v>3.7399999999999998E-12</v>
      </c>
      <c r="G1052" s="35" t="s">
        <v>261</v>
      </c>
      <c r="H1052" s="35" t="s">
        <v>262</v>
      </c>
      <c r="I1052" s="36" t="s">
        <v>4626</v>
      </c>
      <c r="J1052" s="37" t="s">
        <v>4627</v>
      </c>
    </row>
    <row r="1053" spans="1:10" ht="15" x14ac:dyDescent="0.25">
      <c r="A1053" s="35" t="s">
        <v>4628</v>
      </c>
      <c r="B1053" s="35" t="s">
        <v>4629</v>
      </c>
      <c r="C1053" s="35">
        <v>21.1</v>
      </c>
      <c r="D1053" s="35">
        <v>12.5</v>
      </c>
      <c r="E1053" s="35">
        <v>1.3229609280000001</v>
      </c>
      <c r="F1053" s="35">
        <v>4.3306699999999998E-4</v>
      </c>
      <c r="G1053" s="35" t="s">
        <v>261</v>
      </c>
      <c r="H1053" s="35" t="s">
        <v>262</v>
      </c>
      <c r="I1053" s="36" t="s">
        <v>4630</v>
      </c>
      <c r="J1053" s="37" t="s">
        <v>4631</v>
      </c>
    </row>
    <row r="1054" spans="1:10" ht="15" x14ac:dyDescent="0.25">
      <c r="A1054" s="35" t="s">
        <v>4632</v>
      </c>
      <c r="B1054" s="35" t="s">
        <v>4633</v>
      </c>
      <c r="C1054" s="35">
        <v>24.27</v>
      </c>
      <c r="D1054" s="35">
        <v>14.06</v>
      </c>
      <c r="E1054" s="35">
        <v>1.2920422410000001</v>
      </c>
      <c r="F1054" s="35">
        <v>4.3417800000000002E-4</v>
      </c>
      <c r="G1054" s="35" t="s">
        <v>261</v>
      </c>
      <c r="H1054" s="35" t="s">
        <v>262</v>
      </c>
      <c r="I1054" s="36" t="s">
        <v>4634</v>
      </c>
      <c r="J1054" s="37" t="s">
        <v>4635</v>
      </c>
    </row>
    <row r="1055" spans="1:10" ht="15" x14ac:dyDescent="0.25">
      <c r="A1055" s="39" t="s">
        <v>4636</v>
      </c>
      <c r="B1055" s="39" t="s">
        <v>4637</v>
      </c>
      <c r="C1055" s="39">
        <v>215.91</v>
      </c>
      <c r="D1055" s="39">
        <v>11.75</v>
      </c>
      <c r="E1055" s="39">
        <v>-2.1240997359999998</v>
      </c>
      <c r="F1055" s="39">
        <v>1.7500000000000001E-13</v>
      </c>
      <c r="G1055" s="39" t="s">
        <v>261</v>
      </c>
      <c r="H1055" s="39" t="s">
        <v>283</v>
      </c>
      <c r="I1055" s="40" t="s">
        <v>304</v>
      </c>
      <c r="J1055" s="41" t="s">
        <v>4638</v>
      </c>
    </row>
    <row r="1056" spans="1:10" ht="15" x14ac:dyDescent="0.25">
      <c r="A1056" s="35" t="s">
        <v>4639</v>
      </c>
      <c r="B1056" s="35" t="s">
        <v>4640</v>
      </c>
      <c r="C1056" s="35">
        <v>106</v>
      </c>
      <c r="D1056" s="35">
        <v>11.89</v>
      </c>
      <c r="E1056" s="35">
        <v>-1.0596436360000001</v>
      </c>
      <c r="F1056" s="35">
        <v>4.8409499999999998E-4</v>
      </c>
      <c r="G1056" s="35" t="s">
        <v>261</v>
      </c>
      <c r="H1056" s="35" t="s">
        <v>283</v>
      </c>
      <c r="I1056" s="36" t="s">
        <v>4641</v>
      </c>
      <c r="J1056" s="37" t="s">
        <v>4642</v>
      </c>
    </row>
    <row r="1057" spans="1:10" ht="15" x14ac:dyDescent="0.25">
      <c r="A1057" s="35" t="s">
        <v>4643</v>
      </c>
      <c r="B1057" s="35" t="s">
        <v>4644</v>
      </c>
      <c r="C1057" s="35">
        <v>388.56</v>
      </c>
      <c r="D1057" s="35">
        <v>23.01</v>
      </c>
      <c r="E1057" s="35">
        <v>-1.985736854</v>
      </c>
      <c r="F1057" s="35">
        <v>5.37E-7</v>
      </c>
      <c r="G1057" s="35" t="s">
        <v>261</v>
      </c>
      <c r="H1057" s="35" t="s">
        <v>283</v>
      </c>
      <c r="I1057" s="36" t="s">
        <v>4645</v>
      </c>
      <c r="J1057" s="37" t="s">
        <v>4646</v>
      </c>
    </row>
    <row r="1058" spans="1:10" ht="15" x14ac:dyDescent="0.25">
      <c r="A1058" s="35" t="s">
        <v>4647</v>
      </c>
      <c r="B1058" s="35" t="s">
        <v>4648</v>
      </c>
      <c r="C1058" s="35">
        <v>27.97</v>
      </c>
      <c r="D1058" s="35">
        <v>2.81</v>
      </c>
      <c r="E1058" s="35">
        <v>-1.2463591570000001</v>
      </c>
      <c r="F1058" s="35">
        <v>4.4727309999999998E-3</v>
      </c>
      <c r="G1058" s="35" t="s">
        <v>261</v>
      </c>
      <c r="H1058" s="35" t="s">
        <v>283</v>
      </c>
      <c r="I1058" s="36" t="s">
        <v>4649</v>
      </c>
      <c r="J1058" s="37" t="s">
        <v>4650</v>
      </c>
    </row>
    <row r="1059" spans="1:10" ht="15" x14ac:dyDescent="0.25">
      <c r="A1059" s="35" t="s">
        <v>4651</v>
      </c>
      <c r="B1059" s="35" t="s">
        <v>4652</v>
      </c>
      <c r="C1059" s="35">
        <v>159.13999999999999</v>
      </c>
      <c r="D1059" s="35">
        <v>16.37</v>
      </c>
      <c r="E1059" s="35">
        <v>-1.199489663</v>
      </c>
      <c r="F1059" s="35">
        <v>2.5446699999999997E-4</v>
      </c>
      <c r="G1059" s="35" t="s">
        <v>261</v>
      </c>
      <c r="H1059" s="35" t="s">
        <v>283</v>
      </c>
      <c r="I1059" s="36" t="s">
        <v>4653</v>
      </c>
      <c r="J1059" s="37" t="s">
        <v>4654</v>
      </c>
    </row>
    <row r="1060" spans="1:10" ht="15" x14ac:dyDescent="0.25">
      <c r="A1060" s="35" t="s">
        <v>4655</v>
      </c>
      <c r="B1060" s="35" t="s">
        <v>4656</v>
      </c>
      <c r="C1060" s="35">
        <v>75.14</v>
      </c>
      <c r="D1060" s="35">
        <v>8.56</v>
      </c>
      <c r="E1060" s="35">
        <v>-1.059155179</v>
      </c>
      <c r="F1060" s="35">
        <v>1.418547E-3</v>
      </c>
      <c r="G1060" s="35" t="s">
        <v>261</v>
      </c>
      <c r="H1060" s="35" t="s">
        <v>283</v>
      </c>
      <c r="I1060" s="36" t="s">
        <v>4657</v>
      </c>
      <c r="J1060" s="37" t="s">
        <v>4658</v>
      </c>
    </row>
    <row r="1061" spans="1:10" ht="15" x14ac:dyDescent="0.25">
      <c r="A1061" s="35" t="s">
        <v>4659</v>
      </c>
      <c r="B1061" s="35" t="s">
        <v>4660</v>
      </c>
      <c r="C1061" s="35">
        <v>44.63</v>
      </c>
      <c r="D1061" s="35">
        <v>80.84</v>
      </c>
      <c r="E1061" s="35">
        <v>2.9423928620000002</v>
      </c>
      <c r="F1061" s="35">
        <v>3.5000000000000001E-37</v>
      </c>
      <c r="G1061" s="35" t="s">
        <v>261</v>
      </c>
      <c r="H1061" s="35" t="s">
        <v>262</v>
      </c>
      <c r="I1061" s="36" t="s">
        <v>4661</v>
      </c>
      <c r="J1061" s="37" t="s">
        <v>4662</v>
      </c>
    </row>
    <row r="1062" spans="1:10" ht="15" x14ac:dyDescent="0.25">
      <c r="A1062" s="35" t="s">
        <v>4663</v>
      </c>
      <c r="B1062" s="35" t="s">
        <v>4664</v>
      </c>
      <c r="C1062" s="35">
        <v>69.260000000000005</v>
      </c>
      <c r="D1062" s="35">
        <v>44.16</v>
      </c>
      <c r="E1062" s="35">
        <v>1.434218515</v>
      </c>
      <c r="F1062" s="35">
        <v>3.1499999999999998E-8</v>
      </c>
      <c r="G1062" s="35" t="s">
        <v>261</v>
      </c>
      <c r="H1062" s="35" t="s">
        <v>262</v>
      </c>
      <c r="I1062" s="36" t="s">
        <v>4665</v>
      </c>
      <c r="J1062" s="37" t="s">
        <v>4666</v>
      </c>
    </row>
    <row r="1063" spans="1:10" ht="15" x14ac:dyDescent="0.25">
      <c r="A1063" s="35" t="s">
        <v>4667</v>
      </c>
      <c r="B1063" s="35" t="s">
        <v>4668</v>
      </c>
      <c r="C1063" s="35">
        <v>172.23</v>
      </c>
      <c r="D1063" s="35">
        <v>15.78</v>
      </c>
      <c r="E1063" s="35">
        <v>-1.373536128</v>
      </c>
      <c r="F1063" s="35">
        <v>2.65E-6</v>
      </c>
      <c r="G1063" s="35" t="s">
        <v>261</v>
      </c>
      <c r="H1063" s="35" t="s">
        <v>283</v>
      </c>
      <c r="I1063" s="36" t="s">
        <v>304</v>
      </c>
      <c r="J1063" s="37" t="s">
        <v>4669</v>
      </c>
    </row>
    <row r="1064" spans="1:10" ht="15" x14ac:dyDescent="0.25">
      <c r="A1064" s="35" t="s">
        <v>4670</v>
      </c>
      <c r="B1064" s="35" t="s">
        <v>4671</v>
      </c>
      <c r="C1064" s="35">
        <v>245.75</v>
      </c>
      <c r="D1064" s="35">
        <v>21.18</v>
      </c>
      <c r="E1064" s="35">
        <v>-1.4371991589999999</v>
      </c>
      <c r="F1064" s="35">
        <v>9.0510869999999993E-3</v>
      </c>
      <c r="G1064" s="35" t="s">
        <v>261</v>
      </c>
      <c r="H1064" s="35" t="s">
        <v>283</v>
      </c>
      <c r="I1064" s="36" t="s">
        <v>4672</v>
      </c>
      <c r="J1064" s="37" t="s">
        <v>4673</v>
      </c>
    </row>
    <row r="1065" spans="1:10" ht="15" x14ac:dyDescent="0.25">
      <c r="A1065" s="35" t="s">
        <v>4674</v>
      </c>
      <c r="B1065" s="35" t="s">
        <v>4675</v>
      </c>
      <c r="C1065" s="35">
        <v>36.020000000000003</v>
      </c>
      <c r="D1065" s="35">
        <v>31.51</v>
      </c>
      <c r="E1065" s="35">
        <v>1.8827360849999999</v>
      </c>
      <c r="F1065" s="35">
        <v>6.3170689999999998E-3</v>
      </c>
      <c r="G1065" s="35" t="s">
        <v>261</v>
      </c>
      <c r="H1065" s="35" t="s">
        <v>262</v>
      </c>
      <c r="I1065" s="36" t="s">
        <v>304</v>
      </c>
      <c r="J1065" s="37" t="s">
        <v>4676</v>
      </c>
    </row>
    <row r="1066" spans="1:10" ht="15" x14ac:dyDescent="0.25">
      <c r="A1066" s="35" t="s">
        <v>4677</v>
      </c>
      <c r="B1066" s="35" t="s">
        <v>4678</v>
      </c>
      <c r="C1066" s="35">
        <v>11.85</v>
      </c>
      <c r="D1066" s="35">
        <v>9.0299999999999994</v>
      </c>
      <c r="E1066" s="35">
        <v>1.6892331</v>
      </c>
      <c r="F1066" s="35">
        <v>3.2831990000000001E-3</v>
      </c>
      <c r="G1066" s="35" t="s">
        <v>261</v>
      </c>
      <c r="H1066" s="35" t="s">
        <v>262</v>
      </c>
      <c r="I1066" s="36" t="s">
        <v>4679</v>
      </c>
      <c r="J1066" s="37" t="s">
        <v>4680</v>
      </c>
    </row>
    <row r="1067" spans="1:10" ht="15" x14ac:dyDescent="0.25">
      <c r="A1067" s="35" t="s">
        <v>4681</v>
      </c>
      <c r="B1067" s="35" t="s">
        <v>4682</v>
      </c>
      <c r="C1067" s="35">
        <v>4.3099999999999996</v>
      </c>
      <c r="D1067" s="35">
        <v>4.43</v>
      </c>
      <c r="E1067" s="35">
        <v>2.1503727989999999</v>
      </c>
      <c r="F1067" s="35">
        <v>7.34E-6</v>
      </c>
      <c r="G1067" s="35" t="s">
        <v>261</v>
      </c>
      <c r="H1067" s="35" t="s">
        <v>262</v>
      </c>
      <c r="I1067" s="36" t="s">
        <v>1508</v>
      </c>
      <c r="J1067" s="37" t="s">
        <v>1509</v>
      </c>
    </row>
    <row r="1068" spans="1:10" ht="15" x14ac:dyDescent="0.25">
      <c r="A1068" s="35" t="s">
        <v>4683</v>
      </c>
      <c r="B1068" s="35" t="s">
        <v>4684</v>
      </c>
      <c r="C1068" s="35">
        <v>6.77</v>
      </c>
      <c r="D1068" s="35">
        <v>4.03</v>
      </c>
      <c r="E1068" s="35">
        <v>1.304549001</v>
      </c>
      <c r="F1068" s="35">
        <v>1.8173933999999999E-2</v>
      </c>
      <c r="G1068" s="35" t="s">
        <v>261</v>
      </c>
      <c r="H1068" s="35" t="s">
        <v>262</v>
      </c>
      <c r="I1068" s="36" t="s">
        <v>4685</v>
      </c>
      <c r="J1068" s="37" t="s">
        <v>4686</v>
      </c>
    </row>
    <row r="1069" spans="1:10" ht="15" x14ac:dyDescent="0.25">
      <c r="A1069" s="35" t="s">
        <v>4687</v>
      </c>
      <c r="B1069" s="35" t="s">
        <v>4688</v>
      </c>
      <c r="C1069" s="35">
        <v>9.8000000000000007</v>
      </c>
      <c r="D1069" s="35">
        <v>7.86</v>
      </c>
      <c r="E1069" s="35">
        <v>1.737281509</v>
      </c>
      <c r="F1069" s="35">
        <v>2.0102299999999999E-4</v>
      </c>
      <c r="G1069" s="35" t="s">
        <v>261</v>
      </c>
      <c r="H1069" s="35" t="s">
        <v>262</v>
      </c>
      <c r="I1069" s="36" t="s">
        <v>2899</v>
      </c>
      <c r="J1069" s="37" t="s">
        <v>4689</v>
      </c>
    </row>
    <row r="1070" spans="1:10" ht="15" x14ac:dyDescent="0.25">
      <c r="A1070" s="35" t="s">
        <v>958</v>
      </c>
      <c r="B1070" s="35" t="s">
        <v>959</v>
      </c>
      <c r="C1070" s="35">
        <v>35.08</v>
      </c>
      <c r="D1070" s="35">
        <v>28.31</v>
      </c>
      <c r="E1070" s="35">
        <v>1.7823811030000001</v>
      </c>
      <c r="F1070" s="35">
        <v>1.6E-11</v>
      </c>
      <c r="G1070" s="35" t="s">
        <v>261</v>
      </c>
      <c r="H1070" s="35" t="s">
        <v>262</v>
      </c>
      <c r="I1070" s="36" t="s">
        <v>960</v>
      </c>
      <c r="J1070" s="37" t="s">
        <v>961</v>
      </c>
    </row>
    <row r="1071" spans="1:10" ht="15" x14ac:dyDescent="0.25">
      <c r="A1071" s="39" t="s">
        <v>965</v>
      </c>
      <c r="B1071" s="39" t="s">
        <v>966</v>
      </c>
      <c r="C1071" s="39">
        <v>28.55</v>
      </c>
      <c r="D1071" s="39">
        <v>16.239999999999998</v>
      </c>
      <c r="E1071" s="39">
        <v>1.275965756</v>
      </c>
      <c r="F1071" s="39">
        <v>2.4700000000000001E-5</v>
      </c>
      <c r="G1071" s="39" t="s">
        <v>261</v>
      </c>
      <c r="H1071" s="39" t="s">
        <v>262</v>
      </c>
      <c r="I1071" s="40" t="s">
        <v>439</v>
      </c>
      <c r="J1071" s="41" t="s">
        <v>967</v>
      </c>
    </row>
    <row r="1072" spans="1:10" ht="15" x14ac:dyDescent="0.25">
      <c r="A1072" s="35" t="s">
        <v>4690</v>
      </c>
      <c r="B1072" s="35" t="s">
        <v>4691</v>
      </c>
      <c r="C1072" s="35">
        <v>180.76</v>
      </c>
      <c r="D1072" s="35">
        <v>15.43</v>
      </c>
      <c r="E1072" s="35">
        <v>-1.454521722</v>
      </c>
      <c r="F1072" s="35">
        <v>3.0800000000000001E-7</v>
      </c>
      <c r="G1072" s="35" t="s">
        <v>261</v>
      </c>
      <c r="H1072" s="35" t="s">
        <v>283</v>
      </c>
      <c r="I1072" s="36" t="s">
        <v>4692</v>
      </c>
      <c r="J1072" s="37" t="s">
        <v>4693</v>
      </c>
    </row>
    <row r="1073" spans="1:10" ht="15" x14ac:dyDescent="0.25">
      <c r="A1073" s="35" t="s">
        <v>4694</v>
      </c>
      <c r="B1073" s="35" t="s">
        <v>4695</v>
      </c>
      <c r="C1073" s="35">
        <v>183.81</v>
      </c>
      <c r="D1073" s="35">
        <v>15.35</v>
      </c>
      <c r="E1073" s="35">
        <v>-1.4978361410000001</v>
      </c>
      <c r="F1073" s="35">
        <v>6.0200000000000003E-9</v>
      </c>
      <c r="G1073" s="35" t="s">
        <v>261</v>
      </c>
      <c r="H1073" s="35" t="s">
        <v>283</v>
      </c>
      <c r="I1073" s="36" t="s">
        <v>279</v>
      </c>
      <c r="J1073" s="37" t="s">
        <v>4696</v>
      </c>
    </row>
    <row r="1074" spans="1:10" ht="15" x14ac:dyDescent="0.25">
      <c r="A1074" s="39" t="s">
        <v>4697</v>
      </c>
      <c r="B1074" s="39" t="s">
        <v>4698</v>
      </c>
      <c r="C1074" s="39">
        <v>585.98</v>
      </c>
      <c r="D1074" s="39">
        <v>54.87</v>
      </c>
      <c r="E1074" s="39">
        <v>-1.3227082459999999</v>
      </c>
      <c r="F1074" s="39">
        <v>4.6168799999999997E-4</v>
      </c>
      <c r="G1074" s="39" t="s">
        <v>261</v>
      </c>
      <c r="H1074" s="39" t="s">
        <v>283</v>
      </c>
      <c r="I1074" s="40" t="s">
        <v>439</v>
      </c>
      <c r="J1074" s="41" t="s">
        <v>4699</v>
      </c>
    </row>
    <row r="1075" spans="1:10" ht="15" x14ac:dyDescent="0.25">
      <c r="A1075" s="35" t="s">
        <v>4700</v>
      </c>
      <c r="B1075" s="35" t="s">
        <v>4701</v>
      </c>
      <c r="C1075" s="35">
        <v>22.7</v>
      </c>
      <c r="D1075" s="35">
        <v>1.51</v>
      </c>
      <c r="E1075" s="35">
        <v>-1.8363783330000001</v>
      </c>
      <c r="F1075" s="35">
        <v>1.06989E-4</v>
      </c>
      <c r="G1075" s="35" t="s">
        <v>261</v>
      </c>
      <c r="H1075" s="35" t="s">
        <v>283</v>
      </c>
      <c r="I1075" s="36" t="s">
        <v>4702</v>
      </c>
      <c r="J1075" s="37" t="s">
        <v>4703</v>
      </c>
    </row>
    <row r="1076" spans="1:10" ht="15" x14ac:dyDescent="0.25">
      <c r="A1076" s="35" t="s">
        <v>4704</v>
      </c>
      <c r="B1076" s="35" t="s">
        <v>4705</v>
      </c>
      <c r="C1076" s="35">
        <v>31.99</v>
      </c>
      <c r="D1076" s="35">
        <v>3.65</v>
      </c>
      <c r="E1076" s="35">
        <v>-1.05871705</v>
      </c>
      <c r="F1076" s="35">
        <v>2.910967E-3</v>
      </c>
      <c r="G1076" s="35" t="s">
        <v>261</v>
      </c>
      <c r="H1076" s="35" t="s">
        <v>283</v>
      </c>
      <c r="I1076" s="36" t="s">
        <v>4706</v>
      </c>
      <c r="J1076" s="37" t="s">
        <v>4707</v>
      </c>
    </row>
    <row r="1077" spans="1:10" ht="15" x14ac:dyDescent="0.25">
      <c r="A1077" s="35" t="s">
        <v>4708</v>
      </c>
      <c r="B1077" s="35" t="s">
        <v>4709</v>
      </c>
      <c r="C1077" s="35">
        <v>10.45</v>
      </c>
      <c r="D1077" s="35">
        <v>5.87</v>
      </c>
      <c r="E1077" s="35">
        <v>1.2423307779999999</v>
      </c>
      <c r="F1077" s="35">
        <v>3.2553450000000002E-3</v>
      </c>
      <c r="G1077" s="35" t="s">
        <v>261</v>
      </c>
      <c r="H1077" s="35" t="s">
        <v>262</v>
      </c>
      <c r="I1077" s="36" t="s">
        <v>4710</v>
      </c>
      <c r="J1077" s="37" t="s">
        <v>4711</v>
      </c>
    </row>
    <row r="1078" spans="1:10" ht="15" x14ac:dyDescent="0.25">
      <c r="A1078" s="35" t="s">
        <v>4712</v>
      </c>
      <c r="B1078" s="35" t="s">
        <v>4713</v>
      </c>
      <c r="C1078" s="35">
        <v>19.010000000000002</v>
      </c>
      <c r="D1078" s="35">
        <v>9.26</v>
      </c>
      <c r="E1078" s="35">
        <v>1.054591659</v>
      </c>
      <c r="F1078" s="35">
        <v>2.0015660000000002E-3</v>
      </c>
      <c r="G1078" s="35" t="s">
        <v>261</v>
      </c>
      <c r="H1078" s="35" t="s">
        <v>262</v>
      </c>
      <c r="I1078" s="36" t="s">
        <v>4714</v>
      </c>
      <c r="J1078" s="37" t="s">
        <v>4715</v>
      </c>
    </row>
    <row r="1079" spans="1:10" ht="15" x14ac:dyDescent="0.25">
      <c r="A1079" s="35" t="s">
        <v>4716</v>
      </c>
      <c r="B1079" s="35" t="s">
        <v>4717</v>
      </c>
      <c r="C1079" s="35">
        <v>33.4</v>
      </c>
      <c r="D1079" s="35">
        <v>32.909999999999997</v>
      </c>
      <c r="E1079" s="35">
        <v>2.0638736780000002</v>
      </c>
      <c r="F1079" s="35">
        <v>6.75E-17</v>
      </c>
      <c r="G1079" s="35" t="s">
        <v>261</v>
      </c>
      <c r="H1079" s="35" t="s">
        <v>262</v>
      </c>
      <c r="I1079" s="36" t="s">
        <v>4718</v>
      </c>
      <c r="J1079" s="37" t="s">
        <v>4719</v>
      </c>
    </row>
    <row r="1080" spans="1:10" ht="15" x14ac:dyDescent="0.25">
      <c r="A1080" s="35" t="s">
        <v>4720</v>
      </c>
      <c r="B1080" s="35" t="s">
        <v>4721</v>
      </c>
      <c r="C1080" s="35">
        <v>22.93</v>
      </c>
      <c r="D1080" s="35">
        <v>2.63</v>
      </c>
      <c r="E1080" s="35">
        <v>-1.0523644009999999</v>
      </c>
      <c r="F1080" s="35">
        <v>7.5906430000000002E-3</v>
      </c>
      <c r="G1080" s="35" t="s">
        <v>261</v>
      </c>
      <c r="H1080" s="35" t="s">
        <v>283</v>
      </c>
      <c r="I1080" s="36" t="s">
        <v>3031</v>
      </c>
      <c r="J1080" s="37" t="s">
        <v>4722</v>
      </c>
    </row>
    <row r="1081" spans="1:10" ht="15" x14ac:dyDescent="0.25">
      <c r="A1081" s="35" t="s">
        <v>4723</v>
      </c>
      <c r="B1081" s="35" t="s">
        <v>4724</v>
      </c>
      <c r="C1081" s="35">
        <v>25.29</v>
      </c>
      <c r="D1081" s="35">
        <v>17.77</v>
      </c>
      <c r="E1081" s="35">
        <v>1.576128964</v>
      </c>
      <c r="F1081" s="35">
        <v>3.1000000000000003E-11</v>
      </c>
      <c r="G1081" s="35" t="s">
        <v>261</v>
      </c>
      <c r="H1081" s="35" t="s">
        <v>262</v>
      </c>
      <c r="I1081" s="36" t="s">
        <v>2209</v>
      </c>
      <c r="J1081" s="37" t="s">
        <v>4725</v>
      </c>
    </row>
    <row r="1082" spans="1:10" ht="15" x14ac:dyDescent="0.25">
      <c r="A1082" s="35" t="s">
        <v>4726</v>
      </c>
      <c r="B1082" s="35" t="s">
        <v>4727</v>
      </c>
      <c r="C1082" s="35">
        <v>23.5</v>
      </c>
      <c r="D1082" s="35">
        <v>97.26</v>
      </c>
      <c r="E1082" s="35">
        <v>4.1210522669999996</v>
      </c>
      <c r="F1082" s="35">
        <v>3.8599999999999999E-36</v>
      </c>
      <c r="G1082" s="35" t="s">
        <v>261</v>
      </c>
      <c r="H1082" s="35" t="s">
        <v>262</v>
      </c>
      <c r="I1082" s="36" t="s">
        <v>4728</v>
      </c>
      <c r="J1082" s="37" t="s">
        <v>4729</v>
      </c>
    </row>
    <row r="1083" spans="1:10" ht="15" x14ac:dyDescent="0.25">
      <c r="A1083" s="35" t="s">
        <v>4730</v>
      </c>
      <c r="B1083" s="35" t="s">
        <v>4731</v>
      </c>
      <c r="C1083" s="35">
        <v>18.95</v>
      </c>
      <c r="D1083" s="35">
        <v>9.94</v>
      </c>
      <c r="E1083" s="35">
        <v>1.148743893</v>
      </c>
      <c r="F1083" s="35">
        <v>5.0399999999999999E-5</v>
      </c>
      <c r="G1083" s="35" t="s">
        <v>261</v>
      </c>
      <c r="H1083" s="35" t="s">
        <v>262</v>
      </c>
      <c r="I1083" s="36" t="s">
        <v>4732</v>
      </c>
      <c r="J1083" s="37" t="s">
        <v>4733</v>
      </c>
    </row>
    <row r="1084" spans="1:10" ht="15" x14ac:dyDescent="0.25">
      <c r="A1084" s="35" t="s">
        <v>4734</v>
      </c>
      <c r="B1084" s="35" t="s">
        <v>4735</v>
      </c>
      <c r="C1084" s="35">
        <v>296.45</v>
      </c>
      <c r="D1084" s="35">
        <v>293.39999999999998</v>
      </c>
      <c r="E1084" s="35">
        <v>2.0686568140000001</v>
      </c>
      <c r="F1084" s="35">
        <v>1.45E-18</v>
      </c>
      <c r="G1084" s="35" t="s">
        <v>261</v>
      </c>
      <c r="H1084" s="35" t="s">
        <v>262</v>
      </c>
      <c r="I1084" s="36" t="s">
        <v>4736</v>
      </c>
      <c r="J1084" s="37" t="s">
        <v>4737</v>
      </c>
    </row>
    <row r="1085" spans="1:10" ht="15" x14ac:dyDescent="0.25">
      <c r="A1085" s="35" t="s">
        <v>4738</v>
      </c>
      <c r="B1085" s="35" t="s">
        <v>4739</v>
      </c>
      <c r="C1085" s="35">
        <v>9.17</v>
      </c>
      <c r="D1085" s="35">
        <v>7</v>
      </c>
      <c r="E1085" s="35">
        <v>1.6743038699999999</v>
      </c>
      <c r="F1085" s="35">
        <v>1.3765199999999999E-4</v>
      </c>
      <c r="G1085" s="35" t="s">
        <v>261</v>
      </c>
      <c r="H1085" s="35" t="s">
        <v>262</v>
      </c>
      <c r="I1085" s="36" t="s">
        <v>460</v>
      </c>
      <c r="J1085" s="37" t="s">
        <v>4740</v>
      </c>
    </row>
    <row r="1086" spans="1:10" ht="15" x14ac:dyDescent="0.25">
      <c r="A1086" s="35" t="s">
        <v>4741</v>
      </c>
      <c r="B1086" s="35" t="s">
        <v>4742</v>
      </c>
      <c r="C1086" s="35">
        <v>35.11</v>
      </c>
      <c r="D1086" s="35">
        <v>247.77</v>
      </c>
      <c r="E1086" s="35">
        <v>4.9046788430000001</v>
      </c>
      <c r="F1086" s="35">
        <v>2.9900000000000003E-85</v>
      </c>
      <c r="G1086" s="35" t="s">
        <v>261</v>
      </c>
      <c r="H1086" s="35" t="s">
        <v>262</v>
      </c>
      <c r="I1086" s="36" t="s">
        <v>854</v>
      </c>
      <c r="J1086" s="37" t="s">
        <v>4743</v>
      </c>
    </row>
    <row r="1087" spans="1:10" ht="15" x14ac:dyDescent="0.25">
      <c r="A1087" s="35" t="s">
        <v>4744</v>
      </c>
      <c r="B1087" s="35" t="s">
        <v>4745</v>
      </c>
      <c r="C1087" s="35">
        <v>99.2</v>
      </c>
      <c r="D1087" s="35">
        <v>556.53</v>
      </c>
      <c r="E1087" s="35">
        <v>4.5734031479999997</v>
      </c>
      <c r="F1087" s="35">
        <v>6.0299999999999998E-79</v>
      </c>
      <c r="G1087" s="35" t="s">
        <v>261</v>
      </c>
      <c r="H1087" s="35" t="s">
        <v>262</v>
      </c>
      <c r="I1087" s="36" t="s">
        <v>611</v>
      </c>
      <c r="J1087" s="37" t="s">
        <v>4746</v>
      </c>
    </row>
    <row r="1088" spans="1:10" ht="15" x14ac:dyDescent="0.25">
      <c r="A1088" s="35" t="s">
        <v>4747</v>
      </c>
      <c r="B1088" s="35" t="s">
        <v>4748</v>
      </c>
      <c r="C1088" s="35">
        <v>362.72</v>
      </c>
      <c r="D1088" s="35">
        <v>7.7</v>
      </c>
      <c r="E1088" s="35">
        <v>-3.4384187650000002</v>
      </c>
      <c r="F1088" s="35">
        <v>8.9900000000000003E-6</v>
      </c>
      <c r="G1088" s="35" t="s">
        <v>261</v>
      </c>
      <c r="H1088" s="35" t="s">
        <v>283</v>
      </c>
      <c r="I1088" s="36" t="s">
        <v>304</v>
      </c>
      <c r="J1088" s="37" t="s">
        <v>4749</v>
      </c>
    </row>
    <row r="1089" spans="1:10" ht="15" x14ac:dyDescent="0.25">
      <c r="A1089" s="39" t="s">
        <v>971</v>
      </c>
      <c r="B1089" s="39" t="s">
        <v>972</v>
      </c>
      <c r="C1089" s="39">
        <v>307.74</v>
      </c>
      <c r="D1089" s="39">
        <v>10.74</v>
      </c>
      <c r="E1089" s="39">
        <v>-2.7436348179999999</v>
      </c>
      <c r="F1089" s="39">
        <v>1.4699999999999999E-23</v>
      </c>
      <c r="G1089" s="39" t="s">
        <v>261</v>
      </c>
      <c r="H1089" s="39" t="s">
        <v>283</v>
      </c>
      <c r="I1089" s="40" t="s">
        <v>379</v>
      </c>
      <c r="J1089" s="41" t="s">
        <v>973</v>
      </c>
    </row>
    <row r="1090" spans="1:10" ht="15" x14ac:dyDescent="0.25">
      <c r="A1090" s="35" t="s">
        <v>974</v>
      </c>
      <c r="B1090" s="35" t="s">
        <v>975</v>
      </c>
      <c r="C1090" s="35">
        <v>292.93</v>
      </c>
      <c r="D1090" s="35">
        <v>8.85</v>
      </c>
      <c r="E1090" s="35">
        <v>-2.9702096309999999</v>
      </c>
      <c r="F1090" s="35">
        <v>1.45E-20</v>
      </c>
      <c r="G1090" s="35" t="s">
        <v>261</v>
      </c>
      <c r="H1090" s="35" t="s">
        <v>283</v>
      </c>
      <c r="I1090" s="36" t="s">
        <v>976</v>
      </c>
      <c r="J1090" s="37" t="s">
        <v>977</v>
      </c>
    </row>
    <row r="1091" spans="1:10" ht="15" x14ac:dyDescent="0.25">
      <c r="A1091" s="39" t="s">
        <v>4750</v>
      </c>
      <c r="B1091" s="39" t="s">
        <v>4751</v>
      </c>
      <c r="C1091" s="39">
        <v>109.17</v>
      </c>
      <c r="D1091" s="39">
        <v>11.06</v>
      </c>
      <c r="E1091" s="39">
        <v>-1.2063037919999999</v>
      </c>
      <c r="F1091" s="39">
        <v>5.5899999999999997E-5</v>
      </c>
      <c r="G1091" s="39" t="s">
        <v>261</v>
      </c>
      <c r="H1091" s="39" t="s">
        <v>283</v>
      </c>
      <c r="I1091" s="40" t="s">
        <v>439</v>
      </c>
      <c r="J1091" s="41" t="s">
        <v>4752</v>
      </c>
    </row>
    <row r="1092" spans="1:10" ht="15" x14ac:dyDescent="0.25">
      <c r="A1092" s="35" t="s">
        <v>4753</v>
      </c>
      <c r="B1092" s="35" t="s">
        <v>4754</v>
      </c>
      <c r="C1092" s="35">
        <v>118.97</v>
      </c>
      <c r="D1092" s="35">
        <v>413.8</v>
      </c>
      <c r="E1092" s="35">
        <v>3.8819188339999999</v>
      </c>
      <c r="F1092" s="35">
        <v>8.1999999999999999E-21</v>
      </c>
      <c r="G1092" s="35" t="s">
        <v>261</v>
      </c>
      <c r="H1092" s="35" t="s">
        <v>262</v>
      </c>
      <c r="I1092" s="36" t="s">
        <v>4755</v>
      </c>
      <c r="J1092" s="37" t="s">
        <v>4756</v>
      </c>
    </row>
    <row r="1093" spans="1:10" ht="15" x14ac:dyDescent="0.25">
      <c r="A1093" s="35" t="s">
        <v>4757</v>
      </c>
      <c r="B1093" s="35" t="s">
        <v>4758</v>
      </c>
      <c r="C1093" s="35">
        <v>42.4</v>
      </c>
      <c r="D1093" s="35">
        <v>189.8</v>
      </c>
      <c r="E1093" s="35">
        <v>4.2449177669999996</v>
      </c>
      <c r="F1093" s="35">
        <v>1.3899999999999999E-62</v>
      </c>
      <c r="G1093" s="35" t="s">
        <v>261</v>
      </c>
      <c r="H1093" s="35" t="s">
        <v>262</v>
      </c>
      <c r="I1093" s="36" t="s">
        <v>4759</v>
      </c>
      <c r="J1093" s="37" t="s">
        <v>4760</v>
      </c>
    </row>
    <row r="1094" spans="1:10" ht="15" x14ac:dyDescent="0.25">
      <c r="A1094" s="35" t="s">
        <v>4761</v>
      </c>
      <c r="B1094" s="35" t="s">
        <v>4762</v>
      </c>
      <c r="C1094" s="35">
        <v>24.36</v>
      </c>
      <c r="D1094" s="35">
        <v>73.540000000000006</v>
      </c>
      <c r="E1094" s="35">
        <v>3.675084391</v>
      </c>
      <c r="F1094" s="35">
        <v>5.8099999999999998E-39</v>
      </c>
      <c r="G1094" s="35" t="s">
        <v>261</v>
      </c>
      <c r="H1094" s="35" t="s">
        <v>262</v>
      </c>
      <c r="I1094" s="36" t="s">
        <v>4763</v>
      </c>
      <c r="J1094" s="37" t="s">
        <v>4764</v>
      </c>
    </row>
    <row r="1095" spans="1:10" ht="15" x14ac:dyDescent="0.25">
      <c r="A1095" s="35" t="s">
        <v>4765</v>
      </c>
      <c r="B1095" s="35" t="s">
        <v>4766</v>
      </c>
      <c r="C1095" s="35">
        <v>15.84</v>
      </c>
      <c r="D1095" s="35">
        <v>24.17</v>
      </c>
      <c r="E1095" s="35">
        <v>2.6871815570000002</v>
      </c>
      <c r="F1095" s="35">
        <v>6.31E-20</v>
      </c>
      <c r="G1095" s="35" t="s">
        <v>261</v>
      </c>
      <c r="H1095" s="35" t="s">
        <v>262</v>
      </c>
      <c r="I1095" s="36" t="s">
        <v>4767</v>
      </c>
      <c r="J1095" s="37" t="s">
        <v>4768</v>
      </c>
    </row>
    <row r="1096" spans="1:10" ht="15" x14ac:dyDescent="0.25">
      <c r="A1096" s="35" t="s">
        <v>4769</v>
      </c>
      <c r="B1096" s="35" t="s">
        <v>4770</v>
      </c>
      <c r="C1096" s="35">
        <v>12.76</v>
      </c>
      <c r="D1096" s="35">
        <v>11.51</v>
      </c>
      <c r="E1096" s="35">
        <v>1.910404837</v>
      </c>
      <c r="F1096" s="35">
        <v>6.3400000000000003E-6</v>
      </c>
      <c r="G1096" s="35" t="s">
        <v>261</v>
      </c>
      <c r="H1096" s="35" t="s">
        <v>262</v>
      </c>
      <c r="I1096" s="36" t="s">
        <v>4771</v>
      </c>
      <c r="J1096" s="37" t="s">
        <v>4772</v>
      </c>
    </row>
    <row r="1097" spans="1:10" ht="15" x14ac:dyDescent="0.25">
      <c r="A1097" s="35" t="s">
        <v>4773</v>
      </c>
      <c r="B1097" s="35" t="s">
        <v>4774</v>
      </c>
      <c r="C1097" s="35">
        <v>5.76</v>
      </c>
      <c r="D1097" s="35">
        <v>0.39</v>
      </c>
      <c r="E1097" s="35">
        <v>-1.8223010719999999</v>
      </c>
      <c r="F1097" s="35">
        <v>6.3992169999999996E-3</v>
      </c>
      <c r="G1097" s="35" t="s">
        <v>261</v>
      </c>
      <c r="H1097" s="35" t="s">
        <v>283</v>
      </c>
      <c r="I1097" s="36" t="s">
        <v>1013</v>
      </c>
      <c r="J1097" s="37" t="s">
        <v>4775</v>
      </c>
    </row>
    <row r="1098" spans="1:10" ht="15" x14ac:dyDescent="0.25">
      <c r="A1098" s="35" t="s">
        <v>4776</v>
      </c>
      <c r="B1098" s="35" t="s">
        <v>4777</v>
      </c>
      <c r="C1098" s="35">
        <v>102.23</v>
      </c>
      <c r="D1098" s="35">
        <v>4.91</v>
      </c>
      <c r="E1098" s="35">
        <v>-2.2924567929999999</v>
      </c>
      <c r="F1098" s="35">
        <v>4.7600000000000001E-18</v>
      </c>
      <c r="G1098" s="35" t="s">
        <v>261</v>
      </c>
      <c r="H1098" s="35" t="s">
        <v>283</v>
      </c>
      <c r="I1098" s="36" t="s">
        <v>4778</v>
      </c>
      <c r="J1098" s="37" t="s">
        <v>4779</v>
      </c>
    </row>
    <row r="1099" spans="1:10" ht="15" x14ac:dyDescent="0.25">
      <c r="A1099" s="35" t="s">
        <v>4780</v>
      </c>
      <c r="B1099" s="35" t="s">
        <v>4781</v>
      </c>
      <c r="C1099" s="35">
        <v>40.58</v>
      </c>
      <c r="D1099" s="35">
        <v>1.18</v>
      </c>
      <c r="E1099" s="35">
        <v>-3.0322153190000001</v>
      </c>
      <c r="F1099" s="35">
        <v>7.1300000000000005E-16</v>
      </c>
      <c r="G1099" s="35" t="s">
        <v>261</v>
      </c>
      <c r="H1099" s="35" t="s">
        <v>283</v>
      </c>
      <c r="I1099" s="36" t="s">
        <v>4782</v>
      </c>
      <c r="J1099" s="37" t="s">
        <v>4783</v>
      </c>
    </row>
    <row r="1100" spans="1:10" ht="15" x14ac:dyDescent="0.25">
      <c r="A1100" s="35" t="s">
        <v>4784</v>
      </c>
      <c r="B1100" s="35" t="s">
        <v>4785</v>
      </c>
      <c r="C1100" s="35">
        <v>123.97</v>
      </c>
      <c r="D1100" s="35">
        <v>13.41</v>
      </c>
      <c r="E1100" s="35">
        <v>-1.112009528</v>
      </c>
      <c r="F1100" s="35">
        <v>2.1506699999999999E-4</v>
      </c>
      <c r="G1100" s="35" t="s">
        <v>261</v>
      </c>
      <c r="H1100" s="35" t="s">
        <v>283</v>
      </c>
      <c r="I1100" s="36" t="s">
        <v>4786</v>
      </c>
      <c r="J1100" s="37" t="s">
        <v>4787</v>
      </c>
    </row>
    <row r="1101" spans="1:10" ht="15" x14ac:dyDescent="0.25">
      <c r="A1101" s="35" t="s">
        <v>986</v>
      </c>
      <c r="B1101" s="35" t="s">
        <v>987</v>
      </c>
      <c r="C1101" s="35">
        <v>58.76</v>
      </c>
      <c r="D1101" s="35">
        <v>33.049999999999997</v>
      </c>
      <c r="E1101" s="35">
        <v>1.25271493</v>
      </c>
      <c r="F1101" s="35">
        <v>4.5221900000000002E-4</v>
      </c>
      <c r="G1101" s="35" t="s">
        <v>261</v>
      </c>
      <c r="H1101" s="35" t="s">
        <v>262</v>
      </c>
      <c r="I1101" s="36" t="s">
        <v>789</v>
      </c>
      <c r="J1101" s="37" t="s">
        <v>988</v>
      </c>
    </row>
    <row r="1102" spans="1:10" ht="15" x14ac:dyDescent="0.25">
      <c r="A1102" s="35" t="s">
        <v>4788</v>
      </c>
      <c r="B1102" s="35" t="s">
        <v>4789</v>
      </c>
      <c r="C1102" s="35">
        <v>33.799999999999997</v>
      </c>
      <c r="D1102" s="35">
        <v>18.2</v>
      </c>
      <c r="E1102" s="35">
        <v>1.190111235</v>
      </c>
      <c r="F1102" s="35">
        <v>3.2200000000000001E-6</v>
      </c>
      <c r="G1102" s="35" t="s">
        <v>261</v>
      </c>
      <c r="H1102" s="35" t="s">
        <v>262</v>
      </c>
      <c r="I1102" s="36" t="s">
        <v>4434</v>
      </c>
      <c r="J1102" s="37" t="s">
        <v>4790</v>
      </c>
    </row>
    <row r="1103" spans="1:10" ht="15" x14ac:dyDescent="0.25">
      <c r="A1103" s="35" t="s">
        <v>4791</v>
      </c>
      <c r="B1103" s="35" t="s">
        <v>4792</v>
      </c>
      <c r="C1103" s="35">
        <v>13.14</v>
      </c>
      <c r="D1103" s="35">
        <v>0.42</v>
      </c>
      <c r="E1103" s="35">
        <v>-2.8213945329999999</v>
      </c>
      <c r="F1103" s="35">
        <v>2.0184642999999999E-2</v>
      </c>
      <c r="G1103" s="35" t="s">
        <v>261</v>
      </c>
      <c r="H1103" s="35" t="s">
        <v>283</v>
      </c>
      <c r="I1103" s="36" t="s">
        <v>4793</v>
      </c>
      <c r="J1103" s="37" t="s">
        <v>4794</v>
      </c>
    </row>
    <row r="1104" spans="1:10" ht="15" x14ac:dyDescent="0.25">
      <c r="A1104" s="35" t="s">
        <v>4795</v>
      </c>
      <c r="B1104" s="35" t="s">
        <v>4796</v>
      </c>
      <c r="C1104" s="35">
        <v>35.24</v>
      </c>
      <c r="D1104" s="35">
        <v>3.35</v>
      </c>
      <c r="E1104" s="35">
        <v>-1.3129262530000001</v>
      </c>
      <c r="F1104" s="35">
        <v>2.0184642999999999E-2</v>
      </c>
      <c r="G1104" s="35" t="s">
        <v>261</v>
      </c>
      <c r="H1104" s="35" t="s">
        <v>283</v>
      </c>
      <c r="I1104" s="36" t="s">
        <v>2899</v>
      </c>
      <c r="J1104" s="37" t="s">
        <v>4797</v>
      </c>
    </row>
    <row r="1105" spans="1:10" ht="15" x14ac:dyDescent="0.25">
      <c r="A1105" s="35" t="s">
        <v>4798</v>
      </c>
      <c r="B1105" s="35" t="s">
        <v>4799</v>
      </c>
      <c r="C1105" s="35">
        <v>8.67</v>
      </c>
      <c r="D1105" s="35">
        <v>5.61</v>
      </c>
      <c r="E1105" s="35">
        <v>1.4306032559999999</v>
      </c>
      <c r="F1105" s="35">
        <v>3.1852289999999999E-3</v>
      </c>
      <c r="G1105" s="35" t="s">
        <v>261</v>
      </c>
      <c r="H1105" s="35" t="s">
        <v>262</v>
      </c>
      <c r="I1105" s="36" t="s">
        <v>2899</v>
      </c>
      <c r="J1105" s="37" t="s">
        <v>4800</v>
      </c>
    </row>
    <row r="1106" spans="1:10" ht="15" x14ac:dyDescent="0.25">
      <c r="A1106" s="35" t="s">
        <v>4801</v>
      </c>
      <c r="B1106" s="35" t="s">
        <v>4802</v>
      </c>
      <c r="C1106" s="35">
        <v>74.03</v>
      </c>
      <c r="D1106" s="35">
        <v>6.48</v>
      </c>
      <c r="E1106" s="35">
        <v>-1.4194560119999999</v>
      </c>
      <c r="F1106" s="35">
        <v>1.42E-6</v>
      </c>
      <c r="G1106" s="35" t="s">
        <v>261</v>
      </c>
      <c r="H1106" s="35" t="s">
        <v>283</v>
      </c>
      <c r="I1106" s="36" t="s">
        <v>4803</v>
      </c>
      <c r="J1106" s="37" t="s">
        <v>4804</v>
      </c>
    </row>
    <row r="1107" spans="1:10" ht="15" x14ac:dyDescent="0.25">
      <c r="A1107" s="35" t="s">
        <v>4805</v>
      </c>
      <c r="B1107" s="35" t="s">
        <v>4806</v>
      </c>
      <c r="C1107" s="35">
        <v>23.07</v>
      </c>
      <c r="D1107" s="35">
        <v>15.53</v>
      </c>
      <c r="E1107" s="35">
        <v>1.533880267</v>
      </c>
      <c r="F1107" s="35">
        <v>3.8857326999999997E-2</v>
      </c>
      <c r="G1107" s="35" t="s">
        <v>261</v>
      </c>
      <c r="H1107" s="35" t="s">
        <v>262</v>
      </c>
      <c r="I1107" s="36" t="s">
        <v>4807</v>
      </c>
      <c r="J1107" s="37" t="s">
        <v>4808</v>
      </c>
    </row>
    <row r="1108" spans="1:10" ht="15" x14ac:dyDescent="0.25">
      <c r="A1108" s="35" t="s">
        <v>4809</v>
      </c>
      <c r="B1108" s="35" t="s">
        <v>4810</v>
      </c>
      <c r="C1108" s="35">
        <v>33.39</v>
      </c>
      <c r="D1108" s="35">
        <v>28.73</v>
      </c>
      <c r="E1108" s="35">
        <v>1.858932644</v>
      </c>
      <c r="F1108" s="35">
        <v>3.5506439999999999E-3</v>
      </c>
      <c r="G1108" s="35" t="s">
        <v>261</v>
      </c>
      <c r="H1108" s="35" t="s">
        <v>262</v>
      </c>
      <c r="I1108" s="36" t="s">
        <v>1542</v>
      </c>
      <c r="J1108" s="37" t="s">
        <v>4811</v>
      </c>
    </row>
    <row r="1109" spans="1:10" ht="15" x14ac:dyDescent="0.25">
      <c r="A1109" s="35" t="s">
        <v>4812</v>
      </c>
      <c r="B1109" s="35" t="s">
        <v>4813</v>
      </c>
      <c r="C1109" s="35">
        <v>17.899999999999999</v>
      </c>
      <c r="D1109" s="35">
        <v>11.99</v>
      </c>
      <c r="E1109" s="35">
        <v>1.513408759</v>
      </c>
      <c r="F1109" s="35">
        <v>9.1900000000000001E-6</v>
      </c>
      <c r="G1109" s="35" t="s">
        <v>261</v>
      </c>
      <c r="H1109" s="35" t="s">
        <v>262</v>
      </c>
      <c r="I1109" s="36" t="s">
        <v>4814</v>
      </c>
      <c r="J1109" s="37" t="s">
        <v>4815</v>
      </c>
    </row>
    <row r="1110" spans="1:10" ht="15" x14ac:dyDescent="0.25">
      <c r="A1110" s="35" t="s">
        <v>4816</v>
      </c>
      <c r="B1110" s="35" t="s">
        <v>4817</v>
      </c>
      <c r="C1110" s="35">
        <v>45.89</v>
      </c>
      <c r="D1110" s="35">
        <v>5.25</v>
      </c>
      <c r="E1110" s="35">
        <v>-1.0498411009999999</v>
      </c>
      <c r="F1110" s="35">
        <v>2.8543394E-2</v>
      </c>
      <c r="G1110" s="35" t="s">
        <v>261</v>
      </c>
      <c r="H1110" s="35" t="s">
        <v>283</v>
      </c>
      <c r="I1110" s="36" t="s">
        <v>4818</v>
      </c>
      <c r="J1110" s="37" t="s">
        <v>4819</v>
      </c>
    </row>
    <row r="1111" spans="1:10" ht="15" x14ac:dyDescent="0.25">
      <c r="A1111" s="35" t="s">
        <v>4820</v>
      </c>
      <c r="B1111" s="35" t="s">
        <v>4821</v>
      </c>
      <c r="C1111" s="35">
        <v>21.22</v>
      </c>
      <c r="D1111" s="35">
        <v>12.16</v>
      </c>
      <c r="E1111" s="35">
        <v>1.2744729349999999</v>
      </c>
      <c r="F1111" s="35">
        <v>7.6219199999999997E-4</v>
      </c>
      <c r="G1111" s="35" t="s">
        <v>261</v>
      </c>
      <c r="H1111" s="35" t="s">
        <v>262</v>
      </c>
      <c r="I1111" s="36" t="s">
        <v>4822</v>
      </c>
      <c r="J1111" s="37" t="s">
        <v>4823</v>
      </c>
    </row>
    <row r="1112" spans="1:10" ht="15" x14ac:dyDescent="0.25">
      <c r="A1112" s="35" t="s">
        <v>4824</v>
      </c>
      <c r="B1112" s="35" t="s">
        <v>4825</v>
      </c>
      <c r="C1112" s="35">
        <v>24.83</v>
      </c>
      <c r="D1112" s="35">
        <v>12.13</v>
      </c>
      <c r="E1112" s="35">
        <v>1.058651818</v>
      </c>
      <c r="F1112" s="35">
        <v>1.204463E-3</v>
      </c>
      <c r="G1112" s="35" t="s">
        <v>261</v>
      </c>
      <c r="H1112" s="35" t="s">
        <v>262</v>
      </c>
      <c r="I1112" s="36" t="s">
        <v>4826</v>
      </c>
      <c r="J1112" s="37" t="s">
        <v>4827</v>
      </c>
    </row>
    <row r="1113" spans="1:10" ht="15" x14ac:dyDescent="0.25">
      <c r="A1113" s="35" t="s">
        <v>4828</v>
      </c>
      <c r="B1113" s="35" t="s">
        <v>4829</v>
      </c>
      <c r="C1113" s="35">
        <v>11.99</v>
      </c>
      <c r="D1113" s="35">
        <v>18.309999999999999</v>
      </c>
      <c r="E1113" s="35">
        <v>2.6953267030000001</v>
      </c>
      <c r="F1113" s="35">
        <v>7.1299999999999993E-27</v>
      </c>
      <c r="G1113" s="35" t="s">
        <v>261</v>
      </c>
      <c r="H1113" s="35" t="s">
        <v>262</v>
      </c>
      <c r="I1113" s="36" t="s">
        <v>4830</v>
      </c>
      <c r="J1113" s="37" t="s">
        <v>4831</v>
      </c>
    </row>
    <row r="1114" spans="1:10" ht="15" x14ac:dyDescent="0.25">
      <c r="A1114" s="35" t="s">
        <v>992</v>
      </c>
      <c r="B1114" s="35" t="s">
        <v>993</v>
      </c>
      <c r="C1114" s="35">
        <v>76.319999999999993</v>
      </c>
      <c r="D1114" s="35">
        <v>166.78</v>
      </c>
      <c r="E1114" s="35">
        <v>3.2137823029999999</v>
      </c>
      <c r="F1114" s="35">
        <v>7.3799999999999997E-41</v>
      </c>
      <c r="G1114" s="35" t="s">
        <v>261</v>
      </c>
      <c r="H1114" s="35" t="s">
        <v>262</v>
      </c>
      <c r="I1114" s="36" t="s">
        <v>994</v>
      </c>
      <c r="J1114" s="37" t="s">
        <v>995</v>
      </c>
    </row>
    <row r="1115" spans="1:10" ht="15" x14ac:dyDescent="0.25">
      <c r="A1115" s="35" t="s">
        <v>4832</v>
      </c>
      <c r="B1115" s="35" t="s">
        <v>4833</v>
      </c>
      <c r="C1115" s="35">
        <v>386.96</v>
      </c>
      <c r="D1115" s="35">
        <v>709.22</v>
      </c>
      <c r="E1115" s="35">
        <v>2.96011259</v>
      </c>
      <c r="F1115" s="35">
        <v>5.8099999999999998E-39</v>
      </c>
      <c r="G1115" s="35" t="s">
        <v>261</v>
      </c>
      <c r="H1115" s="35" t="s">
        <v>262</v>
      </c>
      <c r="I1115" s="36" t="s">
        <v>3101</v>
      </c>
      <c r="J1115" s="37" t="s">
        <v>4834</v>
      </c>
    </row>
    <row r="1116" spans="1:10" ht="15" x14ac:dyDescent="0.25">
      <c r="A1116" s="35" t="s">
        <v>4835</v>
      </c>
      <c r="B1116" s="35" t="s">
        <v>4836</v>
      </c>
      <c r="C1116" s="35">
        <v>637.30999999999995</v>
      </c>
      <c r="D1116" s="35">
        <v>1501.36</v>
      </c>
      <c r="E1116" s="35">
        <v>3.321171858</v>
      </c>
      <c r="F1116" s="35">
        <v>8.0399999999999996E-47</v>
      </c>
      <c r="G1116" s="35" t="s">
        <v>261</v>
      </c>
      <c r="H1116" s="35" t="s">
        <v>262</v>
      </c>
      <c r="I1116" s="36" t="s">
        <v>2246</v>
      </c>
      <c r="J1116" s="37" t="s">
        <v>4837</v>
      </c>
    </row>
    <row r="1117" spans="1:10" ht="15" x14ac:dyDescent="0.25">
      <c r="A1117" s="35" t="s">
        <v>4838</v>
      </c>
      <c r="B1117" s="35" t="s">
        <v>4839</v>
      </c>
      <c r="C1117" s="35">
        <v>6.47</v>
      </c>
      <c r="D1117" s="35">
        <v>0</v>
      </c>
      <c r="E1117" s="35">
        <v>-7.6274799370000004</v>
      </c>
      <c r="F1117" s="35">
        <v>2.674531E-3</v>
      </c>
      <c r="G1117" s="35" t="s">
        <v>261</v>
      </c>
      <c r="H1117" s="35" t="s">
        <v>283</v>
      </c>
      <c r="I1117" s="36" t="s">
        <v>4840</v>
      </c>
      <c r="J1117" s="37" t="s">
        <v>4841</v>
      </c>
    </row>
    <row r="1118" spans="1:10" ht="15" x14ac:dyDescent="0.25">
      <c r="A1118" s="35" t="s">
        <v>4842</v>
      </c>
      <c r="B1118" s="35" t="s">
        <v>4843</v>
      </c>
      <c r="C1118" s="35">
        <v>4.1100000000000003</v>
      </c>
      <c r="D1118" s="35">
        <v>0</v>
      </c>
      <c r="E1118" s="35">
        <v>-7.8742550180000004</v>
      </c>
      <c r="F1118" s="35">
        <v>1.0164429999999999E-3</v>
      </c>
      <c r="G1118" s="35" t="s">
        <v>261</v>
      </c>
      <c r="H1118" s="35" t="s">
        <v>283</v>
      </c>
      <c r="I1118" s="36" t="s">
        <v>304</v>
      </c>
      <c r="J1118" s="37" t="s">
        <v>4844</v>
      </c>
    </row>
    <row r="1119" spans="1:10" ht="15" x14ac:dyDescent="0.25">
      <c r="A1119" s="35" t="s">
        <v>4845</v>
      </c>
      <c r="B1119" s="35" t="s">
        <v>4846</v>
      </c>
      <c r="C1119" s="35">
        <v>2.64</v>
      </c>
      <c r="D1119" s="35">
        <v>6.4</v>
      </c>
      <c r="E1119" s="35">
        <v>3.2074181560000001</v>
      </c>
      <c r="F1119" s="35">
        <v>1.9465669000000001E-2</v>
      </c>
      <c r="G1119" s="35" t="s">
        <v>261</v>
      </c>
      <c r="H1119" s="35" t="s">
        <v>262</v>
      </c>
      <c r="I1119" s="36" t="s">
        <v>4807</v>
      </c>
      <c r="J1119" s="37" t="s">
        <v>4847</v>
      </c>
    </row>
    <row r="1120" spans="1:10" ht="15" x14ac:dyDescent="0.25">
      <c r="A1120" s="35" t="s">
        <v>4848</v>
      </c>
      <c r="B1120" s="35" t="s">
        <v>4849</v>
      </c>
      <c r="C1120" s="35">
        <v>5.07</v>
      </c>
      <c r="D1120" s="35">
        <v>4.5199999999999996</v>
      </c>
      <c r="E1120" s="35">
        <v>1.9225404939999999</v>
      </c>
      <c r="F1120" s="35">
        <v>9.1900000000000001E-6</v>
      </c>
      <c r="G1120" s="35" t="s">
        <v>261</v>
      </c>
      <c r="H1120" s="35" t="s">
        <v>262</v>
      </c>
      <c r="I1120" s="36" t="s">
        <v>486</v>
      </c>
      <c r="J1120" s="37" t="s">
        <v>1236</v>
      </c>
    </row>
    <row r="1121" spans="1:10" ht="15" x14ac:dyDescent="0.25">
      <c r="A1121" s="35" t="s">
        <v>4850</v>
      </c>
      <c r="B1121" s="35" t="s">
        <v>4851</v>
      </c>
      <c r="C1121" s="35">
        <v>1.77</v>
      </c>
      <c r="D1121" s="35">
        <v>2.34</v>
      </c>
      <c r="E1121" s="35">
        <v>2.4738392010000001</v>
      </c>
      <c r="F1121" s="35">
        <v>5.332336E-3</v>
      </c>
      <c r="G1121" s="35" t="s">
        <v>261</v>
      </c>
      <c r="H1121" s="35" t="s">
        <v>262</v>
      </c>
      <c r="I1121" s="36" t="s">
        <v>4852</v>
      </c>
      <c r="J1121" s="37" t="s">
        <v>4853</v>
      </c>
    </row>
    <row r="1122" spans="1:10" ht="15" x14ac:dyDescent="0.25">
      <c r="A1122" s="35" t="s">
        <v>4854</v>
      </c>
      <c r="B1122" s="35" t="s">
        <v>4855</v>
      </c>
      <c r="C1122" s="35">
        <v>4.9000000000000004</v>
      </c>
      <c r="D1122" s="35">
        <v>6.99</v>
      </c>
      <c r="E1122" s="35">
        <v>2.5763900639999999</v>
      </c>
      <c r="F1122" s="35">
        <v>7.2491799999999996E-4</v>
      </c>
      <c r="G1122" s="35" t="s">
        <v>261</v>
      </c>
      <c r="H1122" s="35" t="s">
        <v>262</v>
      </c>
      <c r="I1122" s="36" t="s">
        <v>304</v>
      </c>
      <c r="J1122" s="37" t="s">
        <v>4856</v>
      </c>
    </row>
    <row r="1123" spans="1:10" ht="15" x14ac:dyDescent="0.25">
      <c r="A1123" s="35" t="s">
        <v>4857</v>
      </c>
      <c r="B1123" s="35" t="s">
        <v>4857</v>
      </c>
      <c r="C1123" s="35">
        <v>33.99</v>
      </c>
      <c r="D1123" s="35">
        <v>156.96</v>
      </c>
      <c r="E1123" s="35">
        <v>4.4018948340000001</v>
      </c>
      <c r="F1123" s="35">
        <v>2.6499999999999999E-11</v>
      </c>
      <c r="G1123" s="35" t="s">
        <v>261</v>
      </c>
      <c r="H1123" s="35" t="s">
        <v>262</v>
      </c>
      <c r="I1123" s="36" t="s">
        <v>304</v>
      </c>
      <c r="J1123" s="37" t="s">
        <v>4858</v>
      </c>
    </row>
    <row r="1124" spans="1:10" ht="15" x14ac:dyDescent="0.25">
      <c r="A1124" s="35" t="s">
        <v>4859</v>
      </c>
      <c r="B1124" s="35" t="s">
        <v>4860</v>
      </c>
      <c r="C1124" s="35">
        <v>18.95</v>
      </c>
      <c r="D1124" s="35">
        <v>2.0099999999999998</v>
      </c>
      <c r="E1124" s="35">
        <v>-1.162598757</v>
      </c>
      <c r="F1124" s="35">
        <v>4.6073485999999997E-2</v>
      </c>
      <c r="G1124" s="35" t="s">
        <v>261</v>
      </c>
      <c r="H1124" s="35" t="s">
        <v>283</v>
      </c>
      <c r="I1124" s="36" t="s">
        <v>4861</v>
      </c>
      <c r="J1124" s="37" t="s">
        <v>4862</v>
      </c>
    </row>
    <row r="1125" spans="1:10" ht="15" x14ac:dyDescent="0.25">
      <c r="A1125" s="35" t="s">
        <v>996</v>
      </c>
      <c r="B1125" s="35" t="s">
        <v>997</v>
      </c>
      <c r="C1125" s="35">
        <v>22.77</v>
      </c>
      <c r="D1125" s="35">
        <v>32.86</v>
      </c>
      <c r="E1125" s="35">
        <v>2.5988626680000002</v>
      </c>
      <c r="F1125" s="35">
        <v>6.5299999999999996E-16</v>
      </c>
      <c r="G1125" s="35" t="s">
        <v>261</v>
      </c>
      <c r="H1125" s="35" t="s">
        <v>262</v>
      </c>
      <c r="I1125" s="36" t="s">
        <v>998</v>
      </c>
      <c r="J1125" s="37" t="s">
        <v>999</v>
      </c>
    </row>
    <row r="1126" spans="1:10" ht="15" x14ac:dyDescent="0.25">
      <c r="A1126" s="35" t="s">
        <v>4863</v>
      </c>
      <c r="B1126" s="35" t="s">
        <v>4864</v>
      </c>
      <c r="C1126" s="35">
        <v>85.2</v>
      </c>
      <c r="D1126" s="35">
        <v>4.9000000000000004</v>
      </c>
      <c r="E1126" s="35">
        <v>-2.0323375609999998</v>
      </c>
      <c r="F1126" s="35">
        <v>4.83E-14</v>
      </c>
      <c r="G1126" s="35" t="s">
        <v>261</v>
      </c>
      <c r="H1126" s="35" t="s">
        <v>283</v>
      </c>
      <c r="I1126" s="36" t="s">
        <v>4865</v>
      </c>
      <c r="J1126" s="37" t="s">
        <v>4866</v>
      </c>
    </row>
    <row r="1127" spans="1:10" ht="15" x14ac:dyDescent="0.25">
      <c r="A1127" s="35" t="s">
        <v>4867</v>
      </c>
      <c r="B1127" s="35" t="s">
        <v>4868</v>
      </c>
      <c r="C1127" s="35">
        <v>91.34</v>
      </c>
      <c r="D1127" s="35">
        <v>9.89</v>
      </c>
      <c r="E1127" s="35">
        <v>-1.125191016</v>
      </c>
      <c r="F1127" s="35">
        <v>1.9400000000000001E-5</v>
      </c>
      <c r="G1127" s="35" t="s">
        <v>261</v>
      </c>
      <c r="H1127" s="35" t="s">
        <v>283</v>
      </c>
      <c r="I1127" s="36" t="s">
        <v>4869</v>
      </c>
      <c r="J1127" s="37" t="s">
        <v>4870</v>
      </c>
    </row>
    <row r="1128" spans="1:10" ht="15" x14ac:dyDescent="0.25">
      <c r="A1128" s="35" t="s">
        <v>4871</v>
      </c>
      <c r="B1128" s="35" t="s">
        <v>4872</v>
      </c>
      <c r="C1128" s="35">
        <v>128.53</v>
      </c>
      <c r="D1128" s="35">
        <v>235.59</v>
      </c>
      <c r="E1128" s="35">
        <v>2.9590438130000001</v>
      </c>
      <c r="F1128" s="35">
        <v>1.43E-36</v>
      </c>
      <c r="G1128" s="35" t="s">
        <v>261</v>
      </c>
      <c r="H1128" s="35" t="s">
        <v>262</v>
      </c>
      <c r="I1128" s="36" t="s">
        <v>1613</v>
      </c>
      <c r="J1128" s="37" t="s">
        <v>4873</v>
      </c>
    </row>
    <row r="1129" spans="1:10" ht="15" x14ac:dyDescent="0.25">
      <c r="A1129" s="35" t="s">
        <v>4874</v>
      </c>
      <c r="B1129" s="35" t="s">
        <v>4875</v>
      </c>
      <c r="C1129" s="35">
        <v>10.35</v>
      </c>
      <c r="D1129" s="35">
        <v>77.3</v>
      </c>
      <c r="E1129" s="35">
        <v>4.9751798330000003</v>
      </c>
      <c r="F1129" s="35">
        <v>2.8E-44</v>
      </c>
      <c r="G1129" s="35" t="s">
        <v>261</v>
      </c>
      <c r="H1129" s="35" t="s">
        <v>262</v>
      </c>
      <c r="I1129" s="36" t="s">
        <v>4876</v>
      </c>
      <c r="J1129" s="37" t="s">
        <v>4877</v>
      </c>
    </row>
    <row r="1130" spans="1:10" ht="15" x14ac:dyDescent="0.25">
      <c r="A1130" s="35" t="s">
        <v>4878</v>
      </c>
      <c r="B1130" s="35" t="s">
        <v>4879</v>
      </c>
      <c r="C1130" s="35">
        <v>10.32</v>
      </c>
      <c r="D1130" s="35">
        <v>1.1000000000000001</v>
      </c>
      <c r="E1130" s="35">
        <v>-1.148410734</v>
      </c>
      <c r="F1130" s="35">
        <v>3.9721805999999998E-2</v>
      </c>
      <c r="G1130" s="35" t="s">
        <v>261</v>
      </c>
      <c r="H1130" s="35" t="s">
        <v>283</v>
      </c>
      <c r="I1130" s="36" t="s">
        <v>4880</v>
      </c>
      <c r="J1130" s="37" t="s">
        <v>4881</v>
      </c>
    </row>
    <row r="1131" spans="1:10" ht="15" x14ac:dyDescent="0.25">
      <c r="A1131" s="35" t="s">
        <v>4882</v>
      </c>
      <c r="B1131" s="35" t="s">
        <v>4883</v>
      </c>
      <c r="C1131" s="35">
        <v>9.0299999999999994</v>
      </c>
      <c r="D1131" s="35">
        <v>8.44</v>
      </c>
      <c r="E1131" s="35">
        <v>2.0034821209999998</v>
      </c>
      <c r="F1131" s="35">
        <v>8.7399999999999992E-9</v>
      </c>
      <c r="G1131" s="35" t="s">
        <v>261</v>
      </c>
      <c r="H1131" s="35" t="s">
        <v>262</v>
      </c>
      <c r="I1131" s="36" t="s">
        <v>804</v>
      </c>
      <c r="J1131" s="37" t="s">
        <v>4884</v>
      </c>
    </row>
    <row r="1132" spans="1:10" ht="15" x14ac:dyDescent="0.25">
      <c r="A1132" s="35" t="s">
        <v>1000</v>
      </c>
      <c r="B1132" s="35" t="s">
        <v>1001</v>
      </c>
      <c r="C1132" s="35">
        <v>11.29</v>
      </c>
      <c r="D1132" s="35">
        <v>24.17</v>
      </c>
      <c r="E1132" s="35">
        <v>3.1756657170000002</v>
      </c>
      <c r="F1132" s="35">
        <v>4.7100000000000002E-21</v>
      </c>
      <c r="G1132" s="35" t="s">
        <v>261</v>
      </c>
      <c r="H1132" s="35" t="s">
        <v>262</v>
      </c>
      <c r="I1132" s="36" t="s">
        <v>678</v>
      </c>
      <c r="J1132" s="37" t="s">
        <v>1002</v>
      </c>
    </row>
    <row r="1133" spans="1:10" ht="15" x14ac:dyDescent="0.25">
      <c r="A1133" s="35" t="s">
        <v>4885</v>
      </c>
      <c r="B1133" s="35" t="s">
        <v>4886</v>
      </c>
      <c r="C1133" s="35">
        <v>20.03</v>
      </c>
      <c r="D1133" s="35">
        <v>39.46</v>
      </c>
      <c r="E1133" s="35">
        <v>3.0653302920000001</v>
      </c>
      <c r="F1133" s="35">
        <v>5.6500000000000001E-32</v>
      </c>
      <c r="G1133" s="35" t="s">
        <v>261</v>
      </c>
      <c r="H1133" s="35" t="s">
        <v>262</v>
      </c>
      <c r="I1133" s="36" t="s">
        <v>3073</v>
      </c>
      <c r="J1133" s="37" t="s">
        <v>4887</v>
      </c>
    </row>
    <row r="1134" spans="1:10" ht="15" x14ac:dyDescent="0.25">
      <c r="A1134" s="35" t="s">
        <v>4888</v>
      </c>
      <c r="B1134" s="35" t="s">
        <v>4889</v>
      </c>
      <c r="C1134" s="35">
        <v>11.05</v>
      </c>
      <c r="D1134" s="35">
        <v>27.1</v>
      </c>
      <c r="E1134" s="35">
        <v>3.375282736</v>
      </c>
      <c r="F1134" s="35">
        <v>6.9900000000000002E-28</v>
      </c>
      <c r="G1134" s="35" t="s">
        <v>261</v>
      </c>
      <c r="H1134" s="35" t="s">
        <v>262</v>
      </c>
      <c r="I1134" s="36" t="s">
        <v>4890</v>
      </c>
      <c r="J1134" s="37" t="s">
        <v>4891</v>
      </c>
    </row>
    <row r="1135" spans="1:10" ht="15" x14ac:dyDescent="0.25">
      <c r="A1135" s="35" t="s">
        <v>1003</v>
      </c>
      <c r="B1135" s="35" t="s">
        <v>1004</v>
      </c>
      <c r="C1135" s="35">
        <v>1207.07</v>
      </c>
      <c r="D1135" s="35">
        <v>123.81</v>
      </c>
      <c r="E1135" s="35">
        <v>-1.1999617849999999</v>
      </c>
      <c r="F1135" s="35">
        <v>8.9200000000000005E-8</v>
      </c>
      <c r="G1135" s="35" t="s">
        <v>261</v>
      </c>
      <c r="H1135" s="35" t="s">
        <v>283</v>
      </c>
      <c r="I1135" s="36" t="s">
        <v>1005</v>
      </c>
      <c r="J1135" s="37" t="s">
        <v>1006</v>
      </c>
    </row>
    <row r="1136" spans="1:10" ht="15" x14ac:dyDescent="0.25">
      <c r="A1136" s="35" t="s">
        <v>4892</v>
      </c>
      <c r="B1136" s="35" t="s">
        <v>4893</v>
      </c>
      <c r="C1136" s="35">
        <v>11.66</v>
      </c>
      <c r="D1136" s="35">
        <v>11.83</v>
      </c>
      <c r="E1136" s="35">
        <v>2.1112764230000001</v>
      </c>
      <c r="F1136" s="35">
        <v>8.4099999999999997E-7</v>
      </c>
      <c r="G1136" s="35" t="s">
        <v>261</v>
      </c>
      <c r="H1136" s="35" t="s">
        <v>262</v>
      </c>
      <c r="I1136" s="36" t="s">
        <v>649</v>
      </c>
      <c r="J1136" s="37" t="s">
        <v>4894</v>
      </c>
    </row>
    <row r="1137" spans="1:10" ht="15" x14ac:dyDescent="0.25">
      <c r="A1137" s="35" t="s">
        <v>4895</v>
      </c>
      <c r="B1137" s="35" t="s">
        <v>4896</v>
      </c>
      <c r="C1137" s="35">
        <v>3.66</v>
      </c>
      <c r="D1137" s="35">
        <v>68.930000000000007</v>
      </c>
      <c r="E1137" s="35">
        <v>6.318189007</v>
      </c>
      <c r="F1137" s="35">
        <v>1.14E-68</v>
      </c>
      <c r="G1137" s="35" t="s">
        <v>261</v>
      </c>
      <c r="H1137" s="35" t="s">
        <v>262</v>
      </c>
      <c r="I1137" s="36" t="s">
        <v>4897</v>
      </c>
      <c r="J1137" s="37" t="s">
        <v>4898</v>
      </c>
    </row>
    <row r="1138" spans="1:10" ht="15" x14ac:dyDescent="0.25">
      <c r="A1138" s="35" t="s">
        <v>4899</v>
      </c>
      <c r="B1138" s="35" t="s">
        <v>4900</v>
      </c>
      <c r="C1138" s="35">
        <v>1.63</v>
      </c>
      <c r="D1138" s="35">
        <v>16.86</v>
      </c>
      <c r="E1138" s="35">
        <v>5.4752273020000004</v>
      </c>
      <c r="F1138" s="35">
        <v>1.11E-59</v>
      </c>
      <c r="G1138" s="35" t="s">
        <v>261</v>
      </c>
      <c r="H1138" s="35" t="s">
        <v>262</v>
      </c>
      <c r="I1138" s="36" t="s">
        <v>4901</v>
      </c>
      <c r="J1138" s="37" t="s">
        <v>4902</v>
      </c>
    </row>
    <row r="1139" spans="1:10" ht="15" x14ac:dyDescent="0.25">
      <c r="A1139" s="35" t="s">
        <v>4903</v>
      </c>
      <c r="B1139" s="35" t="s">
        <v>4904</v>
      </c>
      <c r="C1139" s="35">
        <v>3.42</v>
      </c>
      <c r="D1139" s="35">
        <v>6.25</v>
      </c>
      <c r="E1139" s="35">
        <v>2.9566667689999999</v>
      </c>
      <c r="F1139" s="35">
        <v>1.7599999999999999E-9</v>
      </c>
      <c r="G1139" s="35" t="s">
        <v>261</v>
      </c>
      <c r="H1139" s="35" t="s">
        <v>262</v>
      </c>
      <c r="I1139" s="36" t="s">
        <v>4905</v>
      </c>
      <c r="J1139" s="37" t="s">
        <v>4906</v>
      </c>
    </row>
    <row r="1140" spans="1:10" ht="15" x14ac:dyDescent="0.25">
      <c r="A1140" s="35" t="s">
        <v>4907</v>
      </c>
      <c r="B1140" s="35" t="s">
        <v>4908</v>
      </c>
      <c r="C1140" s="35">
        <v>2.0499999999999998</v>
      </c>
      <c r="D1140" s="35">
        <v>3.41</v>
      </c>
      <c r="E1140" s="35">
        <v>2.8194514490000002</v>
      </c>
      <c r="F1140" s="35">
        <v>2.4200000000000002E-7</v>
      </c>
      <c r="G1140" s="35" t="s">
        <v>261</v>
      </c>
      <c r="H1140" s="35" t="s">
        <v>262</v>
      </c>
      <c r="I1140" s="36" t="s">
        <v>4909</v>
      </c>
      <c r="J1140" s="37" t="s">
        <v>4910</v>
      </c>
    </row>
    <row r="1141" spans="1:10" ht="15" x14ac:dyDescent="0.25">
      <c r="A1141" s="35" t="s">
        <v>4911</v>
      </c>
      <c r="B1141" s="35" t="s">
        <v>4912</v>
      </c>
      <c r="C1141" s="35">
        <v>2.88</v>
      </c>
      <c r="D1141" s="35">
        <v>2.81</v>
      </c>
      <c r="E1141" s="35">
        <v>2.0463023009999999</v>
      </c>
      <c r="F1141" s="35">
        <v>8.0200000000000002E-12</v>
      </c>
      <c r="G1141" s="35" t="s">
        <v>261</v>
      </c>
      <c r="H1141" s="35" t="s">
        <v>262</v>
      </c>
      <c r="I1141" s="36" t="s">
        <v>4913</v>
      </c>
      <c r="J1141" s="37" t="s">
        <v>4914</v>
      </c>
    </row>
    <row r="1142" spans="1:10" ht="15" x14ac:dyDescent="0.25">
      <c r="A1142" s="35" t="s">
        <v>4915</v>
      </c>
      <c r="B1142" s="35" t="s">
        <v>4916</v>
      </c>
      <c r="C1142" s="35">
        <v>5.77</v>
      </c>
      <c r="D1142" s="35">
        <v>6.71</v>
      </c>
      <c r="E1142" s="35">
        <v>2.296018433</v>
      </c>
      <c r="F1142" s="35">
        <v>3.1752899999999999E-4</v>
      </c>
      <c r="G1142" s="35" t="s">
        <v>261</v>
      </c>
      <c r="H1142" s="35" t="s">
        <v>262</v>
      </c>
      <c r="I1142" s="36" t="s">
        <v>4917</v>
      </c>
      <c r="J1142" s="37" t="s">
        <v>4918</v>
      </c>
    </row>
    <row r="1143" spans="1:10" ht="15" x14ac:dyDescent="0.25">
      <c r="A1143" s="35" t="s">
        <v>4919</v>
      </c>
      <c r="B1143" s="35" t="s">
        <v>4920</v>
      </c>
      <c r="C1143" s="35">
        <v>3.69</v>
      </c>
      <c r="D1143" s="35">
        <v>4.5999999999999996</v>
      </c>
      <c r="E1143" s="35">
        <v>2.400779789</v>
      </c>
      <c r="F1143" s="35">
        <v>3.0852000000000001E-4</v>
      </c>
      <c r="G1143" s="35" t="s">
        <v>261</v>
      </c>
      <c r="H1143" s="35" t="s">
        <v>262</v>
      </c>
      <c r="I1143" s="36" t="s">
        <v>4921</v>
      </c>
      <c r="J1143" s="37" t="s">
        <v>4922</v>
      </c>
    </row>
    <row r="1144" spans="1:10" ht="15" x14ac:dyDescent="0.25">
      <c r="A1144" s="35" t="s">
        <v>4923</v>
      </c>
      <c r="B1144" s="35" t="s">
        <v>4924</v>
      </c>
      <c r="C1144" s="35">
        <v>9.11</v>
      </c>
      <c r="D1144" s="35">
        <v>6.42</v>
      </c>
      <c r="E1144" s="35">
        <v>1.5829586819999999</v>
      </c>
      <c r="F1144" s="35">
        <v>5.6140920000000002E-3</v>
      </c>
      <c r="G1144" s="35" t="s">
        <v>261</v>
      </c>
      <c r="H1144" s="35" t="s">
        <v>262</v>
      </c>
      <c r="I1144" s="36" t="s">
        <v>4925</v>
      </c>
      <c r="J1144" s="37" t="s">
        <v>4926</v>
      </c>
    </row>
    <row r="1145" spans="1:10" ht="15" x14ac:dyDescent="0.25">
      <c r="A1145" s="35" t="s">
        <v>4927</v>
      </c>
      <c r="B1145" s="35" t="s">
        <v>4928</v>
      </c>
      <c r="C1145" s="35">
        <v>18.02</v>
      </c>
      <c r="D1145" s="35">
        <v>48.74</v>
      </c>
      <c r="E1145" s="35">
        <v>3.5572134470000001</v>
      </c>
      <c r="F1145" s="35">
        <v>1.6400000000000001E-13</v>
      </c>
      <c r="G1145" s="35" t="s">
        <v>261</v>
      </c>
      <c r="H1145" s="35" t="s">
        <v>262</v>
      </c>
      <c r="I1145" s="36" t="s">
        <v>4929</v>
      </c>
      <c r="J1145" s="37" t="s">
        <v>4930</v>
      </c>
    </row>
    <row r="1146" spans="1:10" ht="15" x14ac:dyDescent="0.25">
      <c r="A1146" s="35" t="s">
        <v>4931</v>
      </c>
      <c r="B1146" s="35" t="s">
        <v>4932</v>
      </c>
      <c r="C1146" s="35">
        <v>2.63</v>
      </c>
      <c r="D1146" s="35">
        <v>1.57</v>
      </c>
      <c r="E1146" s="35">
        <v>1.304066462</v>
      </c>
      <c r="F1146" s="35">
        <v>2.5396454999999998E-2</v>
      </c>
      <c r="G1146" s="35" t="s">
        <v>261</v>
      </c>
      <c r="H1146" s="35" t="s">
        <v>262</v>
      </c>
      <c r="I1146" s="36" t="s">
        <v>304</v>
      </c>
      <c r="J1146" s="37" t="s">
        <v>4933</v>
      </c>
    </row>
    <row r="1147" spans="1:10" ht="15" x14ac:dyDescent="0.25">
      <c r="A1147" s="35" t="s">
        <v>4934</v>
      </c>
      <c r="B1147" s="35" t="s">
        <v>4935</v>
      </c>
      <c r="C1147" s="35">
        <v>6.64</v>
      </c>
      <c r="D1147" s="35">
        <v>8.31</v>
      </c>
      <c r="E1147" s="35">
        <v>2.4118521259999999</v>
      </c>
      <c r="F1147" s="35">
        <v>8.4300000000000002E-7</v>
      </c>
      <c r="G1147" s="35" t="s">
        <v>261</v>
      </c>
      <c r="H1147" s="35" t="s">
        <v>262</v>
      </c>
      <c r="I1147" s="36" t="s">
        <v>4936</v>
      </c>
      <c r="J1147" s="37" t="s">
        <v>4937</v>
      </c>
    </row>
    <row r="1148" spans="1:10" ht="15" x14ac:dyDescent="0.25">
      <c r="A1148" s="35" t="s">
        <v>4938</v>
      </c>
      <c r="B1148" s="35" t="s">
        <v>4939</v>
      </c>
      <c r="C1148" s="35">
        <v>29.66</v>
      </c>
      <c r="D1148" s="35">
        <v>37.659999999999997</v>
      </c>
      <c r="E1148" s="35">
        <v>2.4281656360000001</v>
      </c>
      <c r="F1148" s="35">
        <v>3.0599999999999999E-18</v>
      </c>
      <c r="G1148" s="35" t="s">
        <v>261</v>
      </c>
      <c r="H1148" s="35" t="s">
        <v>262</v>
      </c>
      <c r="I1148" s="36" t="s">
        <v>4940</v>
      </c>
      <c r="J1148" s="37" t="s">
        <v>4941</v>
      </c>
    </row>
    <row r="1149" spans="1:10" ht="15" x14ac:dyDescent="0.25">
      <c r="A1149" s="35" t="s">
        <v>4942</v>
      </c>
      <c r="B1149" s="35" t="s">
        <v>4943</v>
      </c>
      <c r="C1149" s="35">
        <v>71.61</v>
      </c>
      <c r="D1149" s="35">
        <v>190.18</v>
      </c>
      <c r="E1149" s="35">
        <v>3.49250734</v>
      </c>
      <c r="F1149" s="35">
        <v>4.9699999999999997E-46</v>
      </c>
      <c r="G1149" s="35" t="s">
        <v>261</v>
      </c>
      <c r="H1149" s="35" t="s">
        <v>262</v>
      </c>
      <c r="I1149" s="36" t="s">
        <v>4944</v>
      </c>
      <c r="J1149" s="37" t="s">
        <v>4945</v>
      </c>
    </row>
    <row r="1150" spans="1:10" ht="15" x14ac:dyDescent="0.25">
      <c r="A1150" s="35" t="s">
        <v>4946</v>
      </c>
      <c r="B1150" s="35" t="s">
        <v>4947</v>
      </c>
      <c r="C1150" s="35">
        <v>65.12</v>
      </c>
      <c r="D1150" s="35">
        <v>427.1</v>
      </c>
      <c r="E1150" s="35">
        <v>4.7936707419999998</v>
      </c>
      <c r="F1150" s="35">
        <v>8.5500000000000004E-72</v>
      </c>
      <c r="G1150" s="35" t="s">
        <v>261</v>
      </c>
      <c r="H1150" s="35" t="s">
        <v>262</v>
      </c>
      <c r="I1150" s="36" t="s">
        <v>4948</v>
      </c>
      <c r="J1150" s="37" t="s">
        <v>4949</v>
      </c>
    </row>
    <row r="1151" spans="1:10" ht="15" x14ac:dyDescent="0.25">
      <c r="A1151" s="35" t="s">
        <v>4950</v>
      </c>
      <c r="B1151" s="35" t="s">
        <v>4951</v>
      </c>
      <c r="C1151" s="35">
        <v>44.95</v>
      </c>
      <c r="D1151" s="35">
        <v>48.06</v>
      </c>
      <c r="E1151" s="35">
        <v>2.1553933789999999</v>
      </c>
      <c r="F1151" s="35">
        <v>1.2892700000000001E-4</v>
      </c>
      <c r="G1151" s="35" t="s">
        <v>261</v>
      </c>
      <c r="H1151" s="35" t="s">
        <v>262</v>
      </c>
      <c r="I1151" s="36" t="s">
        <v>4952</v>
      </c>
      <c r="J1151" s="37" t="s">
        <v>4953</v>
      </c>
    </row>
    <row r="1152" spans="1:10" ht="15" x14ac:dyDescent="0.25">
      <c r="A1152" s="35" t="s">
        <v>4954</v>
      </c>
      <c r="B1152" s="35" t="s">
        <v>4955</v>
      </c>
      <c r="C1152" s="35">
        <v>12.22</v>
      </c>
      <c r="D1152" s="35">
        <v>20.079999999999998</v>
      </c>
      <c r="E1152" s="35">
        <v>2.7939042839999999</v>
      </c>
      <c r="F1152" s="35">
        <v>6.4299999999999998E-22</v>
      </c>
      <c r="G1152" s="35" t="s">
        <v>261</v>
      </c>
      <c r="H1152" s="35" t="s">
        <v>262</v>
      </c>
      <c r="I1152" s="36" t="s">
        <v>4956</v>
      </c>
      <c r="J1152" s="37" t="s">
        <v>4957</v>
      </c>
    </row>
    <row r="1153" spans="1:10" ht="15" x14ac:dyDescent="0.25">
      <c r="A1153" s="35" t="s">
        <v>4958</v>
      </c>
      <c r="B1153" s="35" t="s">
        <v>4959</v>
      </c>
      <c r="C1153" s="35">
        <v>31.64</v>
      </c>
      <c r="D1153" s="35">
        <v>3.15</v>
      </c>
      <c r="E1153" s="35">
        <v>-1.2559820129999999</v>
      </c>
      <c r="F1153" s="35">
        <v>2.7788449999999998E-3</v>
      </c>
      <c r="G1153" s="35" t="s">
        <v>261</v>
      </c>
      <c r="H1153" s="35" t="s">
        <v>283</v>
      </c>
      <c r="I1153" s="36" t="s">
        <v>4960</v>
      </c>
      <c r="J1153" s="37" t="s">
        <v>4961</v>
      </c>
    </row>
    <row r="1154" spans="1:10" ht="15" x14ac:dyDescent="0.25">
      <c r="A1154" s="35" t="s">
        <v>4962</v>
      </c>
      <c r="B1154" s="35" t="s">
        <v>4963</v>
      </c>
      <c r="C1154" s="35">
        <v>24.24</v>
      </c>
      <c r="D1154" s="35">
        <v>2.16</v>
      </c>
      <c r="E1154" s="35">
        <v>-1.413491544</v>
      </c>
      <c r="F1154" s="35">
        <v>2.118329E-3</v>
      </c>
      <c r="G1154" s="35" t="s">
        <v>261</v>
      </c>
      <c r="H1154" s="35" t="s">
        <v>283</v>
      </c>
      <c r="I1154" s="36" t="s">
        <v>4964</v>
      </c>
      <c r="J1154" s="37" t="s">
        <v>4965</v>
      </c>
    </row>
    <row r="1155" spans="1:10" ht="15" x14ac:dyDescent="0.25">
      <c r="A1155" s="35" t="s">
        <v>4966</v>
      </c>
      <c r="B1155" s="35" t="s">
        <v>4967</v>
      </c>
      <c r="C1155" s="35">
        <v>17.13</v>
      </c>
      <c r="D1155" s="35">
        <v>2.0299999999999998</v>
      </c>
      <c r="E1155" s="35">
        <v>-1.00869648</v>
      </c>
      <c r="F1155" s="35">
        <v>4.5276489999999999E-3</v>
      </c>
      <c r="G1155" s="35" t="s">
        <v>261</v>
      </c>
      <c r="H1155" s="35" t="s">
        <v>283</v>
      </c>
      <c r="I1155" s="36" t="s">
        <v>553</v>
      </c>
      <c r="J1155" s="37" t="s">
        <v>4968</v>
      </c>
    </row>
    <row r="1156" spans="1:10" ht="15" x14ac:dyDescent="0.25">
      <c r="A1156" s="35" t="s">
        <v>1018</v>
      </c>
      <c r="B1156" s="35" t="s">
        <v>1019</v>
      </c>
      <c r="C1156" s="35">
        <v>216.07</v>
      </c>
      <c r="D1156" s="35">
        <v>101.85</v>
      </c>
      <c r="E1156" s="35">
        <v>1.0050650050000001</v>
      </c>
      <c r="F1156" s="35">
        <v>3.2553450000000002E-3</v>
      </c>
      <c r="G1156" s="35" t="s">
        <v>261</v>
      </c>
      <c r="H1156" s="35" t="s">
        <v>262</v>
      </c>
      <c r="I1156" s="36" t="s">
        <v>1020</v>
      </c>
      <c r="J1156" s="37" t="s">
        <v>1021</v>
      </c>
    </row>
    <row r="1157" spans="1:10" ht="15" x14ac:dyDescent="0.25">
      <c r="A1157" s="39" t="s">
        <v>1026</v>
      </c>
      <c r="B1157" s="39" t="s">
        <v>1027</v>
      </c>
      <c r="C1157" s="39">
        <v>53.2</v>
      </c>
      <c r="D1157" s="39">
        <v>2.29</v>
      </c>
      <c r="E1157" s="39">
        <v>-2.4638902150000002</v>
      </c>
      <c r="F1157" s="39">
        <v>2.4800000000000001E-9</v>
      </c>
      <c r="G1157" s="39" t="s">
        <v>261</v>
      </c>
      <c r="H1157" s="39" t="s">
        <v>283</v>
      </c>
      <c r="I1157" s="40" t="s">
        <v>1148</v>
      </c>
      <c r="J1157" s="41" t="s">
        <v>1029</v>
      </c>
    </row>
    <row r="1158" spans="1:10" ht="15" x14ac:dyDescent="0.25">
      <c r="A1158" s="35" t="s">
        <v>4969</v>
      </c>
      <c r="B1158" s="35" t="s">
        <v>4970</v>
      </c>
      <c r="C1158" s="35">
        <v>15.01</v>
      </c>
      <c r="D1158" s="35">
        <v>28.67</v>
      </c>
      <c r="E1158" s="35">
        <v>2.9729081420000001</v>
      </c>
      <c r="F1158" s="35">
        <v>4.3999999999999997E-8</v>
      </c>
      <c r="G1158" s="35" t="s">
        <v>261</v>
      </c>
      <c r="H1158" s="35" t="s">
        <v>262</v>
      </c>
      <c r="I1158" s="36" t="s">
        <v>4971</v>
      </c>
      <c r="J1158" s="37" t="s">
        <v>4972</v>
      </c>
    </row>
    <row r="1159" spans="1:10" ht="15" x14ac:dyDescent="0.25">
      <c r="A1159" s="35" t="s">
        <v>4973</v>
      </c>
      <c r="B1159" s="35" t="s">
        <v>4974</v>
      </c>
      <c r="C1159" s="35">
        <v>32.01</v>
      </c>
      <c r="D1159" s="35">
        <v>93.76</v>
      </c>
      <c r="E1159" s="35">
        <v>3.6739571180000001</v>
      </c>
      <c r="F1159" s="35">
        <v>3.5100000000000001E-9</v>
      </c>
      <c r="G1159" s="35" t="s">
        <v>261</v>
      </c>
      <c r="H1159" s="35" t="s">
        <v>262</v>
      </c>
      <c r="I1159" s="36" t="s">
        <v>4975</v>
      </c>
      <c r="J1159" s="37" t="s">
        <v>4976</v>
      </c>
    </row>
    <row r="1160" spans="1:10" ht="15" x14ac:dyDescent="0.25">
      <c r="A1160" s="35" t="s">
        <v>4977</v>
      </c>
      <c r="B1160" s="35" t="s">
        <v>4978</v>
      </c>
      <c r="C1160" s="35">
        <v>18.23</v>
      </c>
      <c r="D1160" s="35">
        <v>1.89</v>
      </c>
      <c r="E1160" s="35">
        <v>-1.195505461</v>
      </c>
      <c r="F1160" s="35">
        <v>2.4057624E-2</v>
      </c>
      <c r="G1160" s="35" t="s">
        <v>261</v>
      </c>
      <c r="H1160" s="35" t="s">
        <v>283</v>
      </c>
      <c r="I1160" s="36" t="s">
        <v>4979</v>
      </c>
      <c r="J1160" s="37" t="s">
        <v>4980</v>
      </c>
    </row>
    <row r="1161" spans="1:10" ht="15" x14ac:dyDescent="0.25">
      <c r="A1161" s="35" t="s">
        <v>4981</v>
      </c>
      <c r="B1161" s="35" t="s">
        <v>4982</v>
      </c>
      <c r="C1161" s="35">
        <v>28.33</v>
      </c>
      <c r="D1161" s="35">
        <v>3.26</v>
      </c>
      <c r="E1161" s="35">
        <v>-1.0445434629999999</v>
      </c>
      <c r="F1161" s="35">
        <v>4.04056E-2</v>
      </c>
      <c r="G1161" s="35" t="s">
        <v>261</v>
      </c>
      <c r="H1161" s="35" t="s">
        <v>283</v>
      </c>
      <c r="I1161" s="36" t="s">
        <v>4983</v>
      </c>
      <c r="J1161" s="37" t="s">
        <v>4984</v>
      </c>
    </row>
    <row r="1162" spans="1:10" ht="15" x14ac:dyDescent="0.25">
      <c r="A1162" s="35" t="s">
        <v>4985</v>
      </c>
      <c r="B1162" s="35" t="s">
        <v>4986</v>
      </c>
      <c r="C1162" s="35">
        <v>65.97</v>
      </c>
      <c r="D1162" s="35">
        <v>4.32</v>
      </c>
      <c r="E1162" s="35">
        <v>-1.854343506</v>
      </c>
      <c r="F1162" s="35">
        <v>6.3600000000000001E-6</v>
      </c>
      <c r="G1162" s="35" t="s">
        <v>261</v>
      </c>
      <c r="H1162" s="35" t="s">
        <v>283</v>
      </c>
      <c r="I1162" s="36" t="s">
        <v>4987</v>
      </c>
      <c r="J1162" s="37" t="s">
        <v>4988</v>
      </c>
    </row>
    <row r="1163" spans="1:10" ht="15" x14ac:dyDescent="0.25">
      <c r="A1163" s="35" t="s">
        <v>4989</v>
      </c>
      <c r="B1163" s="35" t="s">
        <v>4990</v>
      </c>
      <c r="C1163" s="35">
        <v>156.49</v>
      </c>
      <c r="D1163" s="35">
        <v>16.95</v>
      </c>
      <c r="E1163" s="35">
        <v>-1.1228068019999999</v>
      </c>
      <c r="F1163" s="35">
        <v>2.0699999999999998E-5</v>
      </c>
      <c r="G1163" s="35" t="s">
        <v>261</v>
      </c>
      <c r="H1163" s="35" t="s">
        <v>283</v>
      </c>
      <c r="I1163" s="36" t="s">
        <v>4991</v>
      </c>
      <c r="J1163" s="37" t="s">
        <v>4992</v>
      </c>
    </row>
    <row r="1164" spans="1:10" ht="15" x14ac:dyDescent="0.25">
      <c r="A1164" s="35" t="s">
        <v>4993</v>
      </c>
      <c r="B1164" s="35" t="s">
        <v>4994</v>
      </c>
      <c r="C1164" s="35">
        <v>120.88</v>
      </c>
      <c r="D1164" s="35">
        <v>9.14</v>
      </c>
      <c r="E1164" s="35">
        <v>-1.6301124199999999</v>
      </c>
      <c r="F1164" s="35">
        <v>8.6242299999999997E-4</v>
      </c>
      <c r="G1164" s="35" t="s">
        <v>261</v>
      </c>
      <c r="H1164" s="35" t="s">
        <v>283</v>
      </c>
      <c r="I1164" s="36" t="s">
        <v>4995</v>
      </c>
      <c r="J1164" s="37" t="s">
        <v>4996</v>
      </c>
    </row>
    <row r="1165" spans="1:10" ht="15" x14ac:dyDescent="0.25">
      <c r="A1165" s="35" t="s">
        <v>4997</v>
      </c>
      <c r="B1165" s="35" t="s">
        <v>4998</v>
      </c>
      <c r="C1165" s="35">
        <v>170.13</v>
      </c>
      <c r="D1165" s="35">
        <v>13.81</v>
      </c>
      <c r="E1165" s="35">
        <v>-1.544071266</v>
      </c>
      <c r="F1165" s="35">
        <v>1.0100000000000001E-6</v>
      </c>
      <c r="G1165" s="35" t="s">
        <v>261</v>
      </c>
      <c r="H1165" s="35" t="s">
        <v>283</v>
      </c>
      <c r="I1165" s="36" t="s">
        <v>4999</v>
      </c>
      <c r="J1165" s="37" t="s">
        <v>5000</v>
      </c>
    </row>
    <row r="1166" spans="1:10" ht="15" x14ac:dyDescent="0.25">
      <c r="A1166" s="35" t="s">
        <v>5001</v>
      </c>
      <c r="B1166" s="35" t="s">
        <v>5002</v>
      </c>
      <c r="C1166" s="35">
        <v>393.19</v>
      </c>
      <c r="D1166" s="35">
        <v>43.01</v>
      </c>
      <c r="E1166" s="35">
        <v>-1.1051934109999999</v>
      </c>
      <c r="F1166" s="35">
        <v>2.9000000000000002E-6</v>
      </c>
      <c r="G1166" s="35" t="s">
        <v>261</v>
      </c>
      <c r="H1166" s="35" t="s">
        <v>283</v>
      </c>
      <c r="I1166" s="36" t="s">
        <v>5003</v>
      </c>
      <c r="J1166" s="37" t="s">
        <v>5004</v>
      </c>
    </row>
    <row r="1167" spans="1:10" ht="15" x14ac:dyDescent="0.25">
      <c r="A1167" s="35" t="s">
        <v>5005</v>
      </c>
      <c r="B1167" s="35" t="s">
        <v>5006</v>
      </c>
      <c r="C1167" s="35">
        <v>136.57</v>
      </c>
      <c r="D1167" s="35">
        <v>12.51</v>
      </c>
      <c r="E1167" s="35">
        <v>-1.365421752</v>
      </c>
      <c r="F1167" s="35">
        <v>1.5699999999999999E-7</v>
      </c>
      <c r="G1167" s="35" t="s">
        <v>261</v>
      </c>
      <c r="H1167" s="35" t="s">
        <v>283</v>
      </c>
      <c r="I1167" s="36" t="s">
        <v>5007</v>
      </c>
      <c r="J1167" s="37" t="s">
        <v>5008</v>
      </c>
    </row>
    <row r="1168" spans="1:10" ht="15" x14ac:dyDescent="0.25">
      <c r="A1168" s="35" t="s">
        <v>5009</v>
      </c>
      <c r="B1168" s="35" t="s">
        <v>5010</v>
      </c>
      <c r="C1168" s="35">
        <v>131.12</v>
      </c>
      <c r="D1168" s="35">
        <v>13.35</v>
      </c>
      <c r="E1168" s="35">
        <v>-1.2108681219999999</v>
      </c>
      <c r="F1168" s="35">
        <v>2.979565E-3</v>
      </c>
      <c r="G1168" s="35" t="s">
        <v>261</v>
      </c>
      <c r="H1168" s="35" t="s">
        <v>283</v>
      </c>
      <c r="I1168" s="36" t="s">
        <v>5011</v>
      </c>
      <c r="J1168" s="37" t="s">
        <v>5012</v>
      </c>
    </row>
    <row r="1169" spans="1:10" ht="15" x14ac:dyDescent="0.25">
      <c r="A1169" s="35" t="s">
        <v>5013</v>
      </c>
      <c r="B1169" s="35" t="s">
        <v>5014</v>
      </c>
      <c r="C1169" s="35">
        <v>107.87</v>
      </c>
      <c r="D1169" s="35">
        <v>9.81</v>
      </c>
      <c r="E1169" s="35">
        <v>-1.36675145</v>
      </c>
      <c r="F1169" s="35">
        <v>1.0369664000000001E-2</v>
      </c>
      <c r="G1169" s="35" t="s">
        <v>261</v>
      </c>
      <c r="H1169" s="35" t="s">
        <v>283</v>
      </c>
      <c r="I1169" s="36" t="s">
        <v>431</v>
      </c>
      <c r="J1169" s="37" t="s">
        <v>5015</v>
      </c>
    </row>
    <row r="1170" spans="1:10" ht="15" x14ac:dyDescent="0.25">
      <c r="A1170" s="35" t="s">
        <v>5016</v>
      </c>
      <c r="B1170" s="35" t="s">
        <v>5017</v>
      </c>
      <c r="C1170" s="35">
        <v>12.38</v>
      </c>
      <c r="D1170" s="35">
        <v>9.02</v>
      </c>
      <c r="E1170" s="35">
        <v>1.6365832119999999</v>
      </c>
      <c r="F1170" s="35">
        <v>4.7199999999999999E-7</v>
      </c>
      <c r="G1170" s="35" t="s">
        <v>261</v>
      </c>
      <c r="H1170" s="35" t="s">
        <v>262</v>
      </c>
      <c r="I1170" s="36" t="s">
        <v>2845</v>
      </c>
      <c r="J1170" s="37" t="s">
        <v>5018</v>
      </c>
    </row>
    <row r="1171" spans="1:10" ht="15" x14ac:dyDescent="0.25">
      <c r="A1171" s="35" t="s">
        <v>5019</v>
      </c>
      <c r="B1171" s="35" t="s">
        <v>5020</v>
      </c>
      <c r="C1171" s="35">
        <v>27.49</v>
      </c>
      <c r="D1171" s="35">
        <v>2.17</v>
      </c>
      <c r="E1171" s="35">
        <v>-1.5663970169999999</v>
      </c>
      <c r="F1171" s="35">
        <v>4.5818443E-2</v>
      </c>
      <c r="G1171" s="35" t="s">
        <v>261</v>
      </c>
      <c r="H1171" s="35" t="s">
        <v>283</v>
      </c>
      <c r="I1171" s="36" t="s">
        <v>5021</v>
      </c>
      <c r="J1171" s="37" t="s">
        <v>5022</v>
      </c>
    </row>
    <row r="1172" spans="1:10" ht="15" x14ac:dyDescent="0.25">
      <c r="A1172" s="35" t="s">
        <v>5023</v>
      </c>
      <c r="B1172" s="35" t="s">
        <v>5024</v>
      </c>
      <c r="C1172" s="35">
        <v>54.39</v>
      </c>
      <c r="D1172" s="35">
        <v>5.35</v>
      </c>
      <c r="E1172" s="35">
        <v>-1.2714312590000001</v>
      </c>
      <c r="F1172" s="35">
        <v>4.5415700000000001E-4</v>
      </c>
      <c r="G1172" s="35" t="s">
        <v>261</v>
      </c>
      <c r="H1172" s="35" t="s">
        <v>283</v>
      </c>
      <c r="I1172" s="36" t="s">
        <v>5025</v>
      </c>
      <c r="J1172" s="37" t="s">
        <v>5026</v>
      </c>
    </row>
    <row r="1173" spans="1:10" ht="15" x14ac:dyDescent="0.25">
      <c r="A1173" s="35" t="s">
        <v>5027</v>
      </c>
      <c r="B1173" s="35" t="s">
        <v>5028</v>
      </c>
      <c r="C1173" s="35">
        <v>2.84</v>
      </c>
      <c r="D1173" s="35">
        <v>7.69</v>
      </c>
      <c r="E1173" s="35">
        <v>3.5072297859999999</v>
      </c>
      <c r="F1173" s="35">
        <v>9.2799999999999994E-9</v>
      </c>
      <c r="G1173" s="35" t="s">
        <v>261</v>
      </c>
      <c r="H1173" s="35" t="s">
        <v>262</v>
      </c>
      <c r="I1173" s="36" t="s">
        <v>5029</v>
      </c>
      <c r="J1173" s="37" t="s">
        <v>5030</v>
      </c>
    </row>
    <row r="1174" spans="1:10" ht="15" x14ac:dyDescent="0.25">
      <c r="A1174" s="35" t="s">
        <v>5031</v>
      </c>
      <c r="B1174" s="35" t="s">
        <v>5032</v>
      </c>
      <c r="C1174" s="35">
        <v>3.22</v>
      </c>
      <c r="D1174" s="35">
        <v>12.12</v>
      </c>
      <c r="E1174" s="35">
        <v>3.6916747569999999</v>
      </c>
      <c r="F1174" s="35">
        <v>2.7705563999999998E-2</v>
      </c>
      <c r="G1174" s="35" t="s">
        <v>261</v>
      </c>
      <c r="H1174" s="35" t="s">
        <v>262</v>
      </c>
      <c r="I1174" s="36" t="s">
        <v>304</v>
      </c>
      <c r="J1174" s="37" t="s">
        <v>5033</v>
      </c>
    </row>
    <row r="1175" spans="1:10" ht="15" x14ac:dyDescent="0.25">
      <c r="A1175" s="35" t="s">
        <v>5034</v>
      </c>
      <c r="B1175" s="35" t="s">
        <v>5035</v>
      </c>
      <c r="C1175" s="35">
        <v>31.47</v>
      </c>
      <c r="D1175" s="35">
        <v>3.25</v>
      </c>
      <c r="E1175" s="35">
        <v>-1.200755746</v>
      </c>
      <c r="F1175" s="35">
        <v>9.7818530000000001E-3</v>
      </c>
      <c r="G1175" s="35" t="s">
        <v>261</v>
      </c>
      <c r="H1175" s="35" t="s">
        <v>283</v>
      </c>
      <c r="I1175" s="36" t="s">
        <v>5036</v>
      </c>
      <c r="J1175" s="37" t="s">
        <v>5037</v>
      </c>
    </row>
    <row r="1176" spans="1:10" ht="15" x14ac:dyDescent="0.25">
      <c r="A1176" s="35" t="s">
        <v>5038</v>
      </c>
      <c r="B1176" s="35" t="s">
        <v>5039</v>
      </c>
      <c r="C1176" s="35">
        <v>84.88</v>
      </c>
      <c r="D1176" s="35">
        <v>8.6</v>
      </c>
      <c r="E1176" s="35">
        <v>-1.217879994</v>
      </c>
      <c r="F1176" s="35">
        <v>1.3134903E-2</v>
      </c>
      <c r="G1176" s="35" t="s">
        <v>261</v>
      </c>
      <c r="H1176" s="35" t="s">
        <v>283</v>
      </c>
      <c r="I1176" s="36" t="s">
        <v>541</v>
      </c>
      <c r="J1176" s="37" t="s">
        <v>5040</v>
      </c>
    </row>
    <row r="1177" spans="1:10" ht="15" x14ac:dyDescent="0.25">
      <c r="A1177" s="35" t="s">
        <v>5041</v>
      </c>
      <c r="B1177" s="35" t="s">
        <v>5042</v>
      </c>
      <c r="C1177" s="35">
        <v>34.39</v>
      </c>
      <c r="D1177" s="35">
        <v>3.66</v>
      </c>
      <c r="E1177" s="35">
        <v>-1.1628000140000001</v>
      </c>
      <c r="F1177" s="35">
        <v>1.247876E-3</v>
      </c>
      <c r="G1177" s="35" t="s">
        <v>261</v>
      </c>
      <c r="H1177" s="35" t="s">
        <v>283</v>
      </c>
      <c r="I1177" s="36" t="s">
        <v>5043</v>
      </c>
      <c r="J1177" s="37" t="s">
        <v>5044</v>
      </c>
    </row>
    <row r="1178" spans="1:10" ht="15" x14ac:dyDescent="0.25">
      <c r="A1178" s="35" t="s">
        <v>5045</v>
      </c>
      <c r="B1178" s="35" t="s">
        <v>5046</v>
      </c>
      <c r="C1178" s="35">
        <v>31.96</v>
      </c>
      <c r="D1178" s="35">
        <v>2.44</v>
      </c>
      <c r="E1178" s="35">
        <v>-1.64162856</v>
      </c>
      <c r="F1178" s="35">
        <v>3.5299999999999997E-5</v>
      </c>
      <c r="G1178" s="35" t="s">
        <v>261</v>
      </c>
      <c r="H1178" s="35" t="s">
        <v>283</v>
      </c>
      <c r="I1178" s="36" t="s">
        <v>5043</v>
      </c>
      <c r="J1178" s="37" t="s">
        <v>5047</v>
      </c>
    </row>
    <row r="1179" spans="1:10" ht="15" x14ac:dyDescent="0.25">
      <c r="A1179" s="35" t="s">
        <v>5048</v>
      </c>
      <c r="B1179" s="35" t="s">
        <v>5049</v>
      </c>
      <c r="C1179" s="35">
        <v>3.07</v>
      </c>
      <c r="D1179" s="35">
        <v>4.9000000000000004</v>
      </c>
      <c r="E1179" s="35">
        <v>2.659084252</v>
      </c>
      <c r="F1179" s="35">
        <v>4.1071986999999997E-2</v>
      </c>
      <c r="G1179" s="35" t="s">
        <v>261</v>
      </c>
      <c r="H1179" s="35" t="s">
        <v>262</v>
      </c>
      <c r="I1179" s="36" t="s">
        <v>5050</v>
      </c>
      <c r="J1179" s="37" t="s">
        <v>5051</v>
      </c>
    </row>
    <row r="1180" spans="1:10" ht="15" x14ac:dyDescent="0.25">
      <c r="A1180" s="35" t="s">
        <v>5052</v>
      </c>
      <c r="B1180" s="35" t="s">
        <v>5053</v>
      </c>
      <c r="C1180" s="35">
        <v>18.78</v>
      </c>
      <c r="D1180" s="35">
        <v>2.11</v>
      </c>
      <c r="E1180" s="35">
        <v>-1.077646224</v>
      </c>
      <c r="F1180" s="35">
        <v>2.3784317999999999E-2</v>
      </c>
      <c r="G1180" s="35" t="s">
        <v>261</v>
      </c>
      <c r="H1180" s="35" t="s">
        <v>283</v>
      </c>
      <c r="I1180" s="36" t="s">
        <v>5054</v>
      </c>
      <c r="J1180" s="37" t="s">
        <v>5055</v>
      </c>
    </row>
    <row r="1181" spans="1:10" ht="15" x14ac:dyDescent="0.25">
      <c r="A1181" s="39" t="s">
        <v>1030</v>
      </c>
      <c r="B1181" s="39" t="s">
        <v>1031</v>
      </c>
      <c r="C1181" s="39">
        <v>112.21</v>
      </c>
      <c r="D1181" s="39">
        <v>131.69</v>
      </c>
      <c r="E1181" s="39">
        <v>2.3294882459999999</v>
      </c>
      <c r="F1181" s="39">
        <v>5.4300000000000002E-11</v>
      </c>
      <c r="G1181" s="39" t="s">
        <v>261</v>
      </c>
      <c r="H1181" s="39" t="s">
        <v>262</v>
      </c>
      <c r="I1181" s="40" t="s">
        <v>439</v>
      </c>
      <c r="J1181" s="41" t="s">
        <v>1032</v>
      </c>
    </row>
    <row r="1182" spans="1:10" ht="15" x14ac:dyDescent="0.25">
      <c r="A1182" s="35" t="s">
        <v>5056</v>
      </c>
      <c r="B1182" s="35" t="s">
        <v>5057</v>
      </c>
      <c r="C1182" s="35">
        <v>15.82</v>
      </c>
      <c r="D1182" s="35">
        <v>16.489999999999998</v>
      </c>
      <c r="E1182" s="35">
        <v>2.1433413990000001</v>
      </c>
      <c r="F1182" s="35">
        <v>1.2600000000000001E-17</v>
      </c>
      <c r="G1182" s="35" t="s">
        <v>261</v>
      </c>
      <c r="H1182" s="35" t="s">
        <v>262</v>
      </c>
      <c r="I1182" s="36" t="s">
        <v>5058</v>
      </c>
      <c r="J1182" s="37" t="s">
        <v>5059</v>
      </c>
    </row>
    <row r="1183" spans="1:10" ht="15" x14ac:dyDescent="0.25">
      <c r="A1183" s="35" t="s">
        <v>5060</v>
      </c>
      <c r="B1183" s="35" t="s">
        <v>5061</v>
      </c>
      <c r="C1183" s="35">
        <v>18.63</v>
      </c>
      <c r="D1183" s="35">
        <v>12.08</v>
      </c>
      <c r="E1183" s="35">
        <v>1.4562893720000001</v>
      </c>
      <c r="F1183" s="35">
        <v>5.7253039999999996E-3</v>
      </c>
      <c r="G1183" s="35" t="s">
        <v>261</v>
      </c>
      <c r="H1183" s="35" t="s">
        <v>262</v>
      </c>
      <c r="I1183" s="36" t="s">
        <v>304</v>
      </c>
      <c r="J1183" s="37" t="s">
        <v>5062</v>
      </c>
    </row>
    <row r="1184" spans="1:10" ht="15" x14ac:dyDescent="0.25">
      <c r="A1184" s="35" t="s">
        <v>5063</v>
      </c>
      <c r="B1184" s="35" t="s">
        <v>5064</v>
      </c>
      <c r="C1184" s="35">
        <v>33.44</v>
      </c>
      <c r="D1184" s="35">
        <v>3.4</v>
      </c>
      <c r="E1184" s="35">
        <v>-1.22358422</v>
      </c>
      <c r="F1184" s="35">
        <v>3.7354369999999999E-3</v>
      </c>
      <c r="G1184" s="35" t="s">
        <v>261</v>
      </c>
      <c r="H1184" s="35" t="s">
        <v>283</v>
      </c>
      <c r="I1184" s="36" t="s">
        <v>5065</v>
      </c>
      <c r="J1184" s="37" t="s">
        <v>5066</v>
      </c>
    </row>
    <row r="1185" spans="1:10" ht="15" x14ac:dyDescent="0.25">
      <c r="A1185" s="35" t="s">
        <v>5067</v>
      </c>
      <c r="B1185" s="35" t="s">
        <v>5068</v>
      </c>
      <c r="C1185" s="35">
        <v>47.74</v>
      </c>
      <c r="D1185" s="35">
        <v>27.01</v>
      </c>
      <c r="E1185" s="35">
        <v>1.265263537</v>
      </c>
      <c r="F1185" s="35">
        <v>3.5999999999999999E-7</v>
      </c>
      <c r="G1185" s="35" t="s">
        <v>261</v>
      </c>
      <c r="H1185" s="35" t="s">
        <v>262</v>
      </c>
      <c r="I1185" s="36" t="s">
        <v>5069</v>
      </c>
      <c r="J1185" s="37" t="s">
        <v>5070</v>
      </c>
    </row>
    <row r="1186" spans="1:10" ht="15" x14ac:dyDescent="0.25">
      <c r="A1186" s="35" t="s">
        <v>5071</v>
      </c>
      <c r="B1186" s="35" t="s">
        <v>5072</v>
      </c>
      <c r="C1186" s="35">
        <v>13.76</v>
      </c>
      <c r="D1186" s="35">
        <v>1.38</v>
      </c>
      <c r="E1186" s="35">
        <v>-1.240890297</v>
      </c>
      <c r="F1186" s="35">
        <v>1.8186549E-2</v>
      </c>
      <c r="G1186" s="35" t="s">
        <v>261</v>
      </c>
      <c r="H1186" s="35" t="s">
        <v>283</v>
      </c>
      <c r="I1186" s="36" t="s">
        <v>5073</v>
      </c>
      <c r="J1186" s="37" t="s">
        <v>5074</v>
      </c>
    </row>
    <row r="1187" spans="1:10" ht="15" x14ac:dyDescent="0.25">
      <c r="A1187" s="35" t="s">
        <v>1037</v>
      </c>
      <c r="B1187" s="35" t="s">
        <v>1038</v>
      </c>
      <c r="C1187" s="35">
        <v>951.14</v>
      </c>
      <c r="D1187" s="35">
        <v>86.65</v>
      </c>
      <c r="E1187" s="35">
        <v>-1.371353818</v>
      </c>
      <c r="F1187" s="35">
        <v>1.2499999999999999E-8</v>
      </c>
      <c r="G1187" s="35" t="s">
        <v>261</v>
      </c>
      <c r="H1187" s="35" t="s">
        <v>283</v>
      </c>
      <c r="I1187" s="36" t="s">
        <v>288</v>
      </c>
      <c r="J1187" s="37" t="s">
        <v>1039</v>
      </c>
    </row>
    <row r="1188" spans="1:10" ht="15" x14ac:dyDescent="0.25">
      <c r="A1188" s="35" t="s">
        <v>5075</v>
      </c>
      <c r="B1188" s="35" t="s">
        <v>5076</v>
      </c>
      <c r="C1188" s="35">
        <v>112.56</v>
      </c>
      <c r="D1188" s="35">
        <v>296.82</v>
      </c>
      <c r="E1188" s="35">
        <v>3.4859552169999999</v>
      </c>
      <c r="F1188" s="35">
        <v>1.3E-42</v>
      </c>
      <c r="G1188" s="35" t="s">
        <v>261</v>
      </c>
      <c r="H1188" s="35" t="s">
        <v>262</v>
      </c>
      <c r="I1188" s="36" t="s">
        <v>5077</v>
      </c>
      <c r="J1188" s="37" t="s">
        <v>5078</v>
      </c>
    </row>
    <row r="1189" spans="1:10" ht="15" x14ac:dyDescent="0.25">
      <c r="A1189" s="35" t="s">
        <v>5079</v>
      </c>
      <c r="B1189" s="35" t="s">
        <v>5080</v>
      </c>
      <c r="C1189" s="35">
        <v>63.57</v>
      </c>
      <c r="D1189" s="35">
        <v>80.27</v>
      </c>
      <c r="E1189" s="35">
        <v>2.4229386270000002</v>
      </c>
      <c r="F1189" s="35">
        <v>1.42E-14</v>
      </c>
      <c r="G1189" s="35" t="s">
        <v>261</v>
      </c>
      <c r="H1189" s="35" t="s">
        <v>262</v>
      </c>
      <c r="I1189" s="36" t="s">
        <v>5077</v>
      </c>
      <c r="J1189" s="37" t="s">
        <v>5081</v>
      </c>
    </row>
    <row r="1190" spans="1:10" ht="15" x14ac:dyDescent="0.25">
      <c r="A1190" s="35" t="s">
        <v>5082</v>
      </c>
      <c r="B1190" s="35" t="s">
        <v>5083</v>
      </c>
      <c r="C1190" s="35">
        <v>64.56</v>
      </c>
      <c r="D1190" s="35">
        <v>0</v>
      </c>
      <c r="E1190" s="35">
        <v>-8.1797384540000007</v>
      </c>
      <c r="F1190" s="35">
        <v>2.4219700000000001E-4</v>
      </c>
      <c r="G1190" s="35" t="s">
        <v>261</v>
      </c>
      <c r="H1190" s="35" t="s">
        <v>283</v>
      </c>
      <c r="I1190" s="36" t="s">
        <v>3532</v>
      </c>
      <c r="J1190" s="37" t="s">
        <v>5084</v>
      </c>
    </row>
    <row r="1191" spans="1:10" ht="15" x14ac:dyDescent="0.25">
      <c r="A1191" s="35" t="s">
        <v>5085</v>
      </c>
      <c r="B1191" s="35" t="s">
        <v>5086</v>
      </c>
      <c r="C1191" s="35">
        <v>1036.98</v>
      </c>
      <c r="D1191" s="35">
        <v>608.30999999999995</v>
      </c>
      <c r="E1191" s="35">
        <v>1.3172472609999999</v>
      </c>
      <c r="F1191" s="35">
        <v>3.2299999999999998E-8</v>
      </c>
      <c r="G1191" s="35" t="s">
        <v>261</v>
      </c>
      <c r="H1191" s="35" t="s">
        <v>262</v>
      </c>
      <c r="I1191" s="36" t="s">
        <v>5087</v>
      </c>
      <c r="J1191" s="37" t="s">
        <v>5088</v>
      </c>
    </row>
    <row r="1192" spans="1:10" ht="15" x14ac:dyDescent="0.25">
      <c r="A1192" s="35" t="s">
        <v>5089</v>
      </c>
      <c r="B1192" s="35" t="s">
        <v>5090</v>
      </c>
      <c r="C1192" s="35">
        <v>2743.82</v>
      </c>
      <c r="D1192" s="35">
        <v>3163.85</v>
      </c>
      <c r="E1192" s="35">
        <v>2.2903175450000002</v>
      </c>
      <c r="F1192" s="35">
        <v>5.2999999999999997E-24</v>
      </c>
      <c r="G1192" s="35" t="s">
        <v>261</v>
      </c>
      <c r="H1192" s="35" t="s">
        <v>262</v>
      </c>
      <c r="I1192" s="36" t="s">
        <v>5091</v>
      </c>
      <c r="J1192" s="37" t="s">
        <v>5092</v>
      </c>
    </row>
    <row r="1193" spans="1:10" ht="15" x14ac:dyDescent="0.25">
      <c r="A1193" s="35" t="s">
        <v>5093</v>
      </c>
      <c r="B1193" s="35" t="s">
        <v>5094</v>
      </c>
      <c r="C1193" s="35">
        <v>28.75</v>
      </c>
      <c r="D1193" s="35">
        <v>2.74</v>
      </c>
      <c r="E1193" s="35">
        <v>-1.3180493170000001</v>
      </c>
      <c r="F1193" s="35">
        <v>4.85873E-4</v>
      </c>
      <c r="G1193" s="35" t="s">
        <v>261</v>
      </c>
      <c r="H1193" s="35" t="s">
        <v>283</v>
      </c>
      <c r="I1193" s="36" t="s">
        <v>5095</v>
      </c>
      <c r="J1193" s="37" t="s">
        <v>5096</v>
      </c>
    </row>
    <row r="1194" spans="1:10" ht="15" x14ac:dyDescent="0.25">
      <c r="A1194" s="35" t="s">
        <v>5097</v>
      </c>
      <c r="B1194" s="35" t="s">
        <v>5098</v>
      </c>
      <c r="C1194" s="35">
        <v>31.21</v>
      </c>
      <c r="D1194" s="35">
        <v>3.23</v>
      </c>
      <c r="E1194" s="35">
        <v>-1.201468312</v>
      </c>
      <c r="F1194" s="35">
        <v>1.7769800000000001E-3</v>
      </c>
      <c r="G1194" s="35" t="s">
        <v>261</v>
      </c>
      <c r="H1194" s="35" t="s">
        <v>283</v>
      </c>
      <c r="I1194" s="36" t="s">
        <v>5099</v>
      </c>
      <c r="J1194" s="37" t="s">
        <v>5100</v>
      </c>
    </row>
    <row r="1195" spans="1:10" ht="15" x14ac:dyDescent="0.25">
      <c r="A1195" s="35" t="s">
        <v>5101</v>
      </c>
      <c r="B1195" s="35" t="s">
        <v>5102</v>
      </c>
      <c r="C1195" s="35">
        <v>30.88</v>
      </c>
      <c r="D1195" s="35">
        <v>2.15</v>
      </c>
      <c r="E1195" s="35">
        <v>-1.7493695</v>
      </c>
      <c r="F1195" s="35">
        <v>2.0511753000000001E-2</v>
      </c>
      <c r="G1195" s="35" t="s">
        <v>261</v>
      </c>
      <c r="H1195" s="35" t="s">
        <v>283</v>
      </c>
      <c r="I1195" s="36" t="s">
        <v>5103</v>
      </c>
      <c r="J1195" s="37" t="s">
        <v>5104</v>
      </c>
    </row>
    <row r="1196" spans="1:10" ht="15" x14ac:dyDescent="0.25">
      <c r="A1196" s="35" t="s">
        <v>5105</v>
      </c>
      <c r="B1196" s="35" t="s">
        <v>5106</v>
      </c>
      <c r="C1196" s="35">
        <v>19.760000000000002</v>
      </c>
      <c r="D1196" s="35">
        <v>0.56999999999999995</v>
      </c>
      <c r="E1196" s="35">
        <v>-3.0284940580000002</v>
      </c>
      <c r="F1196" s="35">
        <v>2.6540899999999998E-4</v>
      </c>
      <c r="G1196" s="35" t="s">
        <v>261</v>
      </c>
      <c r="H1196" s="35" t="s">
        <v>283</v>
      </c>
      <c r="I1196" s="36" t="s">
        <v>5107</v>
      </c>
      <c r="J1196" s="37" t="s">
        <v>5108</v>
      </c>
    </row>
    <row r="1197" spans="1:10" ht="15" x14ac:dyDescent="0.25">
      <c r="A1197" s="35" t="s">
        <v>5109</v>
      </c>
      <c r="B1197" s="35" t="s">
        <v>5110</v>
      </c>
      <c r="C1197" s="35">
        <v>54.25</v>
      </c>
      <c r="D1197" s="35">
        <v>4.25</v>
      </c>
      <c r="E1197" s="35">
        <v>-1.582455832</v>
      </c>
      <c r="F1197" s="35">
        <v>5.0434160000000002E-3</v>
      </c>
      <c r="G1197" s="35" t="s">
        <v>261</v>
      </c>
      <c r="H1197" s="35" t="s">
        <v>283</v>
      </c>
      <c r="I1197" s="36" t="s">
        <v>5111</v>
      </c>
      <c r="J1197" s="37" t="s">
        <v>5112</v>
      </c>
    </row>
    <row r="1198" spans="1:10" ht="15" x14ac:dyDescent="0.25">
      <c r="A1198" s="35" t="s">
        <v>5113</v>
      </c>
      <c r="B1198" s="35" t="s">
        <v>5114</v>
      </c>
      <c r="C1198" s="35">
        <v>45.1</v>
      </c>
      <c r="D1198" s="35">
        <v>4</v>
      </c>
      <c r="E1198" s="35">
        <v>-1.4093716519999999</v>
      </c>
      <c r="F1198" s="35">
        <v>5.485518E-3</v>
      </c>
      <c r="G1198" s="35" t="s">
        <v>261</v>
      </c>
      <c r="H1198" s="35" t="s">
        <v>283</v>
      </c>
      <c r="I1198" s="36" t="s">
        <v>5115</v>
      </c>
      <c r="J1198" s="37" t="s">
        <v>5116</v>
      </c>
    </row>
    <row r="1199" spans="1:10" ht="15" x14ac:dyDescent="0.25">
      <c r="A1199" s="35" t="s">
        <v>5117</v>
      </c>
      <c r="B1199" s="35" t="s">
        <v>5118</v>
      </c>
      <c r="C1199" s="35">
        <v>36.14</v>
      </c>
      <c r="D1199" s="35">
        <v>18.96</v>
      </c>
      <c r="E1199" s="35">
        <v>1.152225488</v>
      </c>
      <c r="F1199" s="35">
        <v>7.8209639999999997E-3</v>
      </c>
      <c r="G1199" s="35" t="s">
        <v>261</v>
      </c>
      <c r="H1199" s="35" t="s">
        <v>262</v>
      </c>
      <c r="I1199" s="36" t="s">
        <v>4366</v>
      </c>
      <c r="J1199" s="37" t="s">
        <v>5119</v>
      </c>
    </row>
    <row r="1200" spans="1:10" ht="15" x14ac:dyDescent="0.25">
      <c r="A1200" s="35" t="s">
        <v>5120</v>
      </c>
      <c r="B1200" s="35" t="s">
        <v>5121</v>
      </c>
      <c r="C1200" s="35">
        <v>50.87</v>
      </c>
      <c r="D1200" s="35">
        <v>5.16</v>
      </c>
      <c r="E1200" s="35">
        <v>-1.2086224210000001</v>
      </c>
      <c r="F1200" s="35">
        <v>4.71E-5</v>
      </c>
      <c r="G1200" s="35" t="s">
        <v>261</v>
      </c>
      <c r="H1200" s="35" t="s">
        <v>283</v>
      </c>
      <c r="I1200" s="36" t="s">
        <v>789</v>
      </c>
      <c r="J1200" s="37" t="s">
        <v>5122</v>
      </c>
    </row>
    <row r="1201" spans="1:10" ht="15" x14ac:dyDescent="0.25">
      <c r="A1201" s="35" t="s">
        <v>5123</v>
      </c>
      <c r="B1201" s="35" t="s">
        <v>5124</v>
      </c>
      <c r="C1201" s="35">
        <v>60.76</v>
      </c>
      <c r="D1201" s="35">
        <v>369.36</v>
      </c>
      <c r="E1201" s="35">
        <v>4.6869037990000004</v>
      </c>
      <c r="F1201" s="35">
        <v>2.8100000000000002E-69</v>
      </c>
      <c r="G1201" s="35" t="s">
        <v>261</v>
      </c>
      <c r="H1201" s="35" t="s">
        <v>262</v>
      </c>
      <c r="I1201" s="36" t="s">
        <v>431</v>
      </c>
      <c r="J1201" s="37" t="s">
        <v>5125</v>
      </c>
    </row>
    <row r="1202" spans="1:10" ht="15" x14ac:dyDescent="0.25">
      <c r="A1202" s="35" t="s">
        <v>5126</v>
      </c>
      <c r="B1202" s="35" t="s">
        <v>5127</v>
      </c>
      <c r="C1202" s="35">
        <v>18.329999999999998</v>
      </c>
      <c r="D1202" s="35">
        <v>24.5</v>
      </c>
      <c r="E1202" s="35">
        <v>2.5003420950000002</v>
      </c>
      <c r="F1202" s="35">
        <v>1.43E-23</v>
      </c>
      <c r="G1202" s="35" t="s">
        <v>261</v>
      </c>
      <c r="H1202" s="35" t="s">
        <v>262</v>
      </c>
      <c r="I1202" s="36" t="s">
        <v>5128</v>
      </c>
      <c r="J1202" s="37" t="s">
        <v>5129</v>
      </c>
    </row>
    <row r="1203" spans="1:10" ht="15" x14ac:dyDescent="0.25">
      <c r="A1203" s="35" t="s">
        <v>5130</v>
      </c>
      <c r="B1203" s="35" t="s">
        <v>5131</v>
      </c>
      <c r="C1203" s="35">
        <v>12.61</v>
      </c>
      <c r="D1203" s="35">
        <v>11.04</v>
      </c>
      <c r="E1203" s="35">
        <v>1.870614569</v>
      </c>
      <c r="F1203" s="35">
        <v>5.8599999999999998E-6</v>
      </c>
      <c r="G1203" s="35" t="s">
        <v>261</v>
      </c>
      <c r="H1203" s="35" t="s">
        <v>262</v>
      </c>
      <c r="I1203" s="36" t="s">
        <v>431</v>
      </c>
      <c r="J1203" s="37" t="s">
        <v>5132</v>
      </c>
    </row>
    <row r="1204" spans="1:10" ht="15" x14ac:dyDescent="0.25">
      <c r="A1204" s="35" t="s">
        <v>5133</v>
      </c>
      <c r="B1204" s="35" t="s">
        <v>5134</v>
      </c>
      <c r="C1204" s="35">
        <v>9.09</v>
      </c>
      <c r="D1204" s="35">
        <v>11.91</v>
      </c>
      <c r="E1204" s="35">
        <v>2.4842268129999998</v>
      </c>
      <c r="F1204" s="35">
        <v>8.7399999999999992E-15</v>
      </c>
      <c r="G1204" s="35" t="s">
        <v>261</v>
      </c>
      <c r="H1204" s="35" t="s">
        <v>262</v>
      </c>
      <c r="I1204" s="36" t="s">
        <v>1407</v>
      </c>
      <c r="J1204" s="37" t="s">
        <v>5135</v>
      </c>
    </row>
    <row r="1205" spans="1:10" ht="15" x14ac:dyDescent="0.25">
      <c r="A1205" s="35" t="s">
        <v>5136</v>
      </c>
      <c r="B1205" s="35" t="s">
        <v>5137</v>
      </c>
      <c r="C1205" s="35">
        <v>13.06</v>
      </c>
      <c r="D1205" s="35">
        <v>8.06</v>
      </c>
      <c r="E1205" s="35">
        <v>1.3643300650000001</v>
      </c>
      <c r="F1205" s="35">
        <v>4.1061559999999997E-3</v>
      </c>
      <c r="G1205" s="35" t="s">
        <v>261</v>
      </c>
      <c r="H1205" s="35" t="s">
        <v>262</v>
      </c>
      <c r="I1205" s="36" t="s">
        <v>5138</v>
      </c>
      <c r="J1205" s="37" t="s">
        <v>5139</v>
      </c>
    </row>
    <row r="1206" spans="1:10" ht="15" x14ac:dyDescent="0.25">
      <c r="A1206" s="35" t="s">
        <v>5140</v>
      </c>
      <c r="B1206" s="35" t="s">
        <v>5141</v>
      </c>
      <c r="C1206" s="35">
        <v>322.20999999999998</v>
      </c>
      <c r="D1206" s="35">
        <v>162.58000000000001</v>
      </c>
      <c r="E1206" s="35">
        <v>1.0995082380000001</v>
      </c>
      <c r="F1206" s="35">
        <v>6.6100000000000002E-6</v>
      </c>
      <c r="G1206" s="35" t="s">
        <v>261</v>
      </c>
      <c r="H1206" s="35" t="s">
        <v>262</v>
      </c>
      <c r="I1206" s="36" t="s">
        <v>2871</v>
      </c>
      <c r="J1206" s="37" t="s">
        <v>5142</v>
      </c>
    </row>
    <row r="1207" spans="1:10" ht="15" x14ac:dyDescent="0.25">
      <c r="A1207" s="35" t="s">
        <v>5143</v>
      </c>
      <c r="B1207" s="35" t="s">
        <v>5144</v>
      </c>
      <c r="C1207" s="35">
        <v>438</v>
      </c>
      <c r="D1207" s="35">
        <v>259.63</v>
      </c>
      <c r="E1207" s="35">
        <v>1.329239786</v>
      </c>
      <c r="F1207" s="35">
        <v>2.2499999999999999E-7</v>
      </c>
      <c r="G1207" s="35" t="s">
        <v>261</v>
      </c>
      <c r="H1207" s="35" t="s">
        <v>262</v>
      </c>
      <c r="I1207" s="36" t="s">
        <v>5145</v>
      </c>
      <c r="J1207" s="37" t="s">
        <v>5146</v>
      </c>
    </row>
    <row r="1208" spans="1:10" ht="15" x14ac:dyDescent="0.25">
      <c r="A1208" s="35" t="s">
        <v>5147</v>
      </c>
      <c r="B1208" s="35" t="s">
        <v>5148</v>
      </c>
      <c r="C1208" s="35">
        <v>69.09</v>
      </c>
      <c r="D1208" s="35">
        <v>38.19</v>
      </c>
      <c r="E1208" s="35">
        <v>1.228588316</v>
      </c>
      <c r="F1208" s="35">
        <v>4.5199999999999999E-6</v>
      </c>
      <c r="G1208" s="35" t="s">
        <v>261</v>
      </c>
      <c r="H1208" s="35" t="s">
        <v>262</v>
      </c>
      <c r="I1208" s="36" t="s">
        <v>4692</v>
      </c>
      <c r="J1208" s="37" t="s">
        <v>5149</v>
      </c>
    </row>
    <row r="1209" spans="1:10" ht="15" x14ac:dyDescent="0.25">
      <c r="A1209" s="35" t="s">
        <v>5150</v>
      </c>
      <c r="B1209" s="35" t="s">
        <v>5151</v>
      </c>
      <c r="C1209" s="35">
        <v>9.2200000000000006</v>
      </c>
      <c r="D1209" s="35">
        <v>6.94</v>
      </c>
      <c r="E1209" s="35">
        <v>1.647419722</v>
      </c>
      <c r="F1209" s="35">
        <v>4.9434100000000003E-4</v>
      </c>
      <c r="G1209" s="35" t="s">
        <v>261</v>
      </c>
      <c r="H1209" s="35" t="s">
        <v>262</v>
      </c>
      <c r="I1209" s="36" t="s">
        <v>5152</v>
      </c>
      <c r="J1209" s="37" t="s">
        <v>5153</v>
      </c>
    </row>
    <row r="1210" spans="1:10" ht="15" x14ac:dyDescent="0.25">
      <c r="A1210" s="35" t="s">
        <v>5154</v>
      </c>
      <c r="B1210" s="35" t="s">
        <v>5155</v>
      </c>
      <c r="C1210" s="35">
        <v>120.55</v>
      </c>
      <c r="D1210" s="35">
        <v>12.85</v>
      </c>
      <c r="E1210" s="35">
        <v>-1.14471532</v>
      </c>
      <c r="F1210" s="35">
        <v>3.1476199999999998E-3</v>
      </c>
      <c r="G1210" s="35" t="s">
        <v>261</v>
      </c>
      <c r="H1210" s="35" t="s">
        <v>283</v>
      </c>
      <c r="I1210" s="36" t="s">
        <v>3923</v>
      </c>
      <c r="J1210" s="37" t="s">
        <v>5156</v>
      </c>
    </row>
    <row r="1211" spans="1:10" ht="15" x14ac:dyDescent="0.25">
      <c r="A1211" s="35" t="s">
        <v>5157</v>
      </c>
      <c r="B1211" s="35" t="s">
        <v>5158</v>
      </c>
      <c r="C1211" s="35">
        <v>173.09</v>
      </c>
      <c r="D1211" s="35">
        <v>13.25</v>
      </c>
      <c r="E1211" s="35">
        <v>-1.6201772329999999</v>
      </c>
      <c r="F1211" s="35">
        <v>4.6400000000000003E-11</v>
      </c>
      <c r="G1211" s="35" t="s">
        <v>261</v>
      </c>
      <c r="H1211" s="35" t="s">
        <v>283</v>
      </c>
      <c r="I1211" s="36" t="s">
        <v>5159</v>
      </c>
      <c r="J1211" s="37" t="s">
        <v>5160</v>
      </c>
    </row>
    <row r="1212" spans="1:10" ht="15" x14ac:dyDescent="0.25">
      <c r="A1212" s="35" t="s">
        <v>5161</v>
      </c>
      <c r="B1212" s="35" t="s">
        <v>5162</v>
      </c>
      <c r="C1212" s="35">
        <v>43.76</v>
      </c>
      <c r="D1212" s="35">
        <v>973.95</v>
      </c>
      <c r="E1212" s="35">
        <v>6.5600095779999998</v>
      </c>
      <c r="F1212" s="35">
        <v>2.2000000000000001E-123</v>
      </c>
      <c r="G1212" s="35" t="s">
        <v>261</v>
      </c>
      <c r="H1212" s="35" t="s">
        <v>262</v>
      </c>
      <c r="I1212" s="36" t="s">
        <v>490</v>
      </c>
      <c r="J1212" s="37" t="s">
        <v>5163</v>
      </c>
    </row>
    <row r="1213" spans="1:10" ht="15" x14ac:dyDescent="0.25">
      <c r="A1213" s="35" t="s">
        <v>5164</v>
      </c>
      <c r="B1213" s="35" t="s">
        <v>5165</v>
      </c>
      <c r="C1213" s="35">
        <v>83.8</v>
      </c>
      <c r="D1213" s="35">
        <v>208.19</v>
      </c>
      <c r="E1213" s="35">
        <v>3.3986481679999998</v>
      </c>
      <c r="F1213" s="35">
        <v>2.4500000000000001E-48</v>
      </c>
      <c r="G1213" s="35" t="s">
        <v>261</v>
      </c>
      <c r="H1213" s="35" t="s">
        <v>262</v>
      </c>
      <c r="I1213" s="36" t="s">
        <v>5166</v>
      </c>
      <c r="J1213" s="37" t="s">
        <v>5167</v>
      </c>
    </row>
    <row r="1214" spans="1:10" ht="15" x14ac:dyDescent="0.25">
      <c r="A1214" s="35" t="s">
        <v>5168</v>
      </c>
      <c r="B1214" s="35" t="s">
        <v>5169</v>
      </c>
      <c r="C1214" s="35">
        <v>39.68</v>
      </c>
      <c r="D1214" s="35">
        <v>2.71</v>
      </c>
      <c r="E1214" s="35">
        <v>-1.7996255699999999</v>
      </c>
      <c r="F1214" s="35">
        <v>2.4299999999999999E-7</v>
      </c>
      <c r="G1214" s="35" t="s">
        <v>261</v>
      </c>
      <c r="H1214" s="35" t="s">
        <v>283</v>
      </c>
      <c r="I1214" s="36" t="s">
        <v>3273</v>
      </c>
      <c r="J1214" s="37" t="s">
        <v>5170</v>
      </c>
    </row>
    <row r="1215" spans="1:10" ht="15" x14ac:dyDescent="0.25">
      <c r="A1215" s="35" t="s">
        <v>5171</v>
      </c>
      <c r="B1215" s="35" t="s">
        <v>5172</v>
      </c>
      <c r="C1215" s="35">
        <v>32.299999999999997</v>
      </c>
      <c r="D1215" s="35">
        <v>0.74</v>
      </c>
      <c r="E1215" s="35">
        <v>-3.3219851330000001</v>
      </c>
      <c r="F1215" s="35">
        <v>2.4854529999999999E-3</v>
      </c>
      <c r="G1215" s="35" t="s">
        <v>261</v>
      </c>
      <c r="H1215" s="35" t="s">
        <v>283</v>
      </c>
      <c r="I1215" s="36" t="s">
        <v>5173</v>
      </c>
      <c r="J1215" s="37" t="s">
        <v>5174</v>
      </c>
    </row>
    <row r="1216" spans="1:10" ht="15" x14ac:dyDescent="0.25">
      <c r="A1216" s="35" t="s">
        <v>5175</v>
      </c>
      <c r="B1216" s="35" t="s">
        <v>5176</v>
      </c>
      <c r="C1216" s="35">
        <v>20.239999999999998</v>
      </c>
      <c r="D1216" s="35">
        <v>0.77</v>
      </c>
      <c r="E1216" s="35">
        <v>-2.6067120469999998</v>
      </c>
      <c r="F1216" s="35">
        <v>4.0044420999999997E-2</v>
      </c>
      <c r="G1216" s="35" t="s">
        <v>261</v>
      </c>
      <c r="H1216" s="35" t="s">
        <v>283</v>
      </c>
      <c r="I1216" s="36" t="s">
        <v>5177</v>
      </c>
      <c r="J1216" s="37" t="s">
        <v>5178</v>
      </c>
    </row>
    <row r="1217" spans="1:10" ht="15" x14ac:dyDescent="0.25">
      <c r="A1217" s="35" t="s">
        <v>5179</v>
      </c>
      <c r="B1217" s="35" t="s">
        <v>5180</v>
      </c>
      <c r="C1217" s="35">
        <v>1145.6500000000001</v>
      </c>
      <c r="D1217" s="35">
        <v>42.44</v>
      </c>
      <c r="E1217" s="35">
        <v>-2.6669424899999998</v>
      </c>
      <c r="F1217" s="35">
        <v>2.08E-30</v>
      </c>
      <c r="G1217" s="35" t="s">
        <v>261</v>
      </c>
      <c r="H1217" s="35" t="s">
        <v>283</v>
      </c>
      <c r="I1217" s="36" t="s">
        <v>304</v>
      </c>
      <c r="J1217" s="37" t="s">
        <v>5181</v>
      </c>
    </row>
    <row r="1218" spans="1:10" ht="15" x14ac:dyDescent="0.25">
      <c r="A1218" s="35" t="s">
        <v>5182</v>
      </c>
      <c r="B1218" s="35" t="s">
        <v>5183</v>
      </c>
      <c r="C1218" s="35">
        <v>517.84</v>
      </c>
      <c r="D1218" s="35">
        <v>29.79</v>
      </c>
      <c r="E1218" s="35">
        <v>-2.0254798520000001</v>
      </c>
      <c r="F1218" s="35">
        <v>8.7300000000000005E-7</v>
      </c>
      <c r="G1218" s="35" t="s">
        <v>261</v>
      </c>
      <c r="H1218" s="35" t="s">
        <v>283</v>
      </c>
      <c r="I1218" s="36" t="s">
        <v>304</v>
      </c>
      <c r="J1218" s="37" t="s">
        <v>5184</v>
      </c>
    </row>
    <row r="1219" spans="1:10" ht="15" x14ac:dyDescent="0.25">
      <c r="A1219" s="35" t="s">
        <v>5185</v>
      </c>
      <c r="B1219" s="35" t="s">
        <v>5186</v>
      </c>
      <c r="C1219" s="35">
        <v>52.52</v>
      </c>
      <c r="D1219" s="35">
        <v>4.07</v>
      </c>
      <c r="E1219" s="35">
        <v>-1.6156875900000001</v>
      </c>
      <c r="F1219" s="35">
        <v>6.3E-7</v>
      </c>
      <c r="G1219" s="35" t="s">
        <v>261</v>
      </c>
      <c r="H1219" s="35" t="s">
        <v>283</v>
      </c>
      <c r="I1219" s="36" t="s">
        <v>5187</v>
      </c>
      <c r="J1219" s="37" t="s">
        <v>5188</v>
      </c>
    </row>
    <row r="1220" spans="1:10" ht="15" x14ac:dyDescent="0.25">
      <c r="A1220" s="35" t="s">
        <v>5189</v>
      </c>
      <c r="B1220" s="35" t="s">
        <v>5190</v>
      </c>
      <c r="C1220" s="35">
        <v>63.5</v>
      </c>
      <c r="D1220" s="35">
        <v>6.53</v>
      </c>
      <c r="E1220" s="35">
        <v>-1.181617393</v>
      </c>
      <c r="F1220" s="35">
        <v>1.6638800000000001E-4</v>
      </c>
      <c r="G1220" s="35" t="s">
        <v>261</v>
      </c>
      <c r="H1220" s="35" t="s">
        <v>283</v>
      </c>
      <c r="I1220" s="36" t="s">
        <v>5191</v>
      </c>
      <c r="J1220" s="37" t="s">
        <v>5192</v>
      </c>
    </row>
    <row r="1221" spans="1:10" ht="15" x14ac:dyDescent="0.25">
      <c r="A1221" s="35" t="s">
        <v>5193</v>
      </c>
      <c r="B1221" s="35" t="s">
        <v>5194</v>
      </c>
      <c r="C1221" s="35">
        <v>79.12</v>
      </c>
      <c r="D1221" s="35">
        <v>5.39</v>
      </c>
      <c r="E1221" s="35">
        <v>-1.803432293</v>
      </c>
      <c r="F1221" s="35">
        <v>8.4000000000000008E-9</v>
      </c>
      <c r="G1221" s="35" t="s">
        <v>261</v>
      </c>
      <c r="H1221" s="35" t="s">
        <v>283</v>
      </c>
      <c r="I1221" s="36" t="s">
        <v>5195</v>
      </c>
      <c r="J1221" s="37" t="s">
        <v>5196</v>
      </c>
    </row>
    <row r="1222" spans="1:10" ht="15" x14ac:dyDescent="0.25">
      <c r="A1222" s="35" t="s">
        <v>5197</v>
      </c>
      <c r="B1222" s="35" t="s">
        <v>5198</v>
      </c>
      <c r="C1222" s="35">
        <v>2.16</v>
      </c>
      <c r="D1222" s="35">
        <v>2</v>
      </c>
      <c r="E1222" s="35">
        <v>1.9691278510000001</v>
      </c>
      <c r="F1222" s="35">
        <v>2.1095152999999998E-2</v>
      </c>
      <c r="G1222" s="35" t="s">
        <v>261</v>
      </c>
      <c r="H1222" s="35" t="s">
        <v>262</v>
      </c>
      <c r="I1222" s="36" t="s">
        <v>5199</v>
      </c>
      <c r="J1222" s="37" t="s">
        <v>5200</v>
      </c>
    </row>
    <row r="1223" spans="1:10" ht="15" x14ac:dyDescent="0.25">
      <c r="A1223" s="35" t="s">
        <v>5201</v>
      </c>
      <c r="B1223" s="35" t="s">
        <v>5202</v>
      </c>
      <c r="C1223" s="35">
        <v>50.49</v>
      </c>
      <c r="D1223" s="35">
        <v>60.04</v>
      </c>
      <c r="E1223" s="35">
        <v>2.338893697</v>
      </c>
      <c r="F1223" s="35">
        <v>8.7100000000000003E-20</v>
      </c>
      <c r="G1223" s="35" t="s">
        <v>261</v>
      </c>
      <c r="H1223" s="35" t="s">
        <v>262</v>
      </c>
      <c r="I1223" s="36" t="s">
        <v>3584</v>
      </c>
      <c r="J1223" s="37" t="s">
        <v>5203</v>
      </c>
    </row>
    <row r="1224" spans="1:10" ht="15" x14ac:dyDescent="0.25">
      <c r="A1224" s="35" t="s">
        <v>5204</v>
      </c>
      <c r="B1224" s="35" t="s">
        <v>5205</v>
      </c>
      <c r="C1224" s="35">
        <v>211</v>
      </c>
      <c r="D1224" s="35">
        <v>136.30000000000001</v>
      </c>
      <c r="E1224" s="35">
        <v>1.4547764080000001</v>
      </c>
      <c r="F1224" s="35">
        <v>1.06E-10</v>
      </c>
      <c r="G1224" s="35" t="s">
        <v>261</v>
      </c>
      <c r="H1224" s="35" t="s">
        <v>262</v>
      </c>
      <c r="I1224" s="36" t="s">
        <v>611</v>
      </c>
      <c r="J1224" s="37" t="s">
        <v>5206</v>
      </c>
    </row>
    <row r="1225" spans="1:10" ht="15" x14ac:dyDescent="0.25">
      <c r="A1225" s="35" t="s">
        <v>5207</v>
      </c>
      <c r="B1225" s="35" t="s">
        <v>5208</v>
      </c>
      <c r="C1225" s="35">
        <v>47.72</v>
      </c>
      <c r="D1225" s="35">
        <v>5.41</v>
      </c>
      <c r="E1225" s="35">
        <v>-1.0458414170000001</v>
      </c>
      <c r="F1225" s="35">
        <v>5.8837799999999997E-4</v>
      </c>
      <c r="G1225" s="35" t="s">
        <v>261</v>
      </c>
      <c r="H1225" s="35" t="s">
        <v>283</v>
      </c>
      <c r="I1225" s="36" t="s">
        <v>4116</v>
      </c>
      <c r="J1225" s="37" t="s">
        <v>5209</v>
      </c>
    </row>
    <row r="1226" spans="1:10" ht="15" x14ac:dyDescent="0.25">
      <c r="A1226" s="35" t="s">
        <v>5210</v>
      </c>
      <c r="B1226" s="35" t="s">
        <v>5211</v>
      </c>
      <c r="C1226" s="35">
        <v>36.08</v>
      </c>
      <c r="D1226" s="35">
        <v>1.88</v>
      </c>
      <c r="E1226" s="35">
        <v>-2.1868092720000001</v>
      </c>
      <c r="F1226" s="35">
        <v>1.9899999999999999E-5</v>
      </c>
      <c r="G1226" s="35" t="s">
        <v>261</v>
      </c>
      <c r="H1226" s="35" t="s">
        <v>283</v>
      </c>
      <c r="I1226" s="36" t="s">
        <v>5212</v>
      </c>
      <c r="J1226" s="37" t="s">
        <v>5213</v>
      </c>
    </row>
    <row r="1227" spans="1:10" ht="15" x14ac:dyDescent="0.25">
      <c r="A1227" s="35" t="s">
        <v>5214</v>
      </c>
      <c r="B1227" s="35" t="s">
        <v>5215</v>
      </c>
      <c r="C1227" s="35">
        <v>38.81</v>
      </c>
      <c r="D1227" s="35">
        <v>2.57</v>
      </c>
      <c r="E1227" s="35">
        <v>-1.838483002</v>
      </c>
      <c r="F1227" s="35">
        <v>5.94E-5</v>
      </c>
      <c r="G1227" s="35" t="s">
        <v>261</v>
      </c>
      <c r="H1227" s="35" t="s">
        <v>283</v>
      </c>
      <c r="I1227" s="36" t="s">
        <v>267</v>
      </c>
      <c r="J1227" s="37" t="s">
        <v>5216</v>
      </c>
    </row>
    <row r="1228" spans="1:10" ht="15" x14ac:dyDescent="0.25">
      <c r="A1228" s="35" t="s">
        <v>5217</v>
      </c>
      <c r="B1228" s="35" t="s">
        <v>5218</v>
      </c>
      <c r="C1228" s="35">
        <v>40.049999999999997</v>
      </c>
      <c r="D1228" s="35">
        <v>3.55</v>
      </c>
      <c r="E1228" s="35">
        <v>-1.421967567</v>
      </c>
      <c r="F1228" s="35">
        <v>3.1884200000000001E-4</v>
      </c>
      <c r="G1228" s="35" t="s">
        <v>261</v>
      </c>
      <c r="H1228" s="35" t="s">
        <v>283</v>
      </c>
      <c r="I1228" s="36" t="s">
        <v>5219</v>
      </c>
      <c r="J1228" s="37" t="s">
        <v>5220</v>
      </c>
    </row>
    <row r="1229" spans="1:10" ht="15" x14ac:dyDescent="0.25">
      <c r="A1229" s="35" t="s">
        <v>5221</v>
      </c>
      <c r="B1229" s="35" t="s">
        <v>5222</v>
      </c>
      <c r="C1229" s="35">
        <v>2.0499999999999998</v>
      </c>
      <c r="D1229" s="35">
        <v>9.7899999999999991</v>
      </c>
      <c r="E1229" s="35">
        <v>4.2015328849999998</v>
      </c>
      <c r="F1229" s="35">
        <v>7.75E-5</v>
      </c>
      <c r="G1229" s="35" t="s">
        <v>261</v>
      </c>
      <c r="H1229" s="35" t="s">
        <v>262</v>
      </c>
      <c r="I1229" s="36" t="s">
        <v>304</v>
      </c>
      <c r="J1229" s="37" t="s">
        <v>5223</v>
      </c>
    </row>
    <row r="1230" spans="1:10" ht="15" x14ac:dyDescent="0.25">
      <c r="A1230" s="35" t="s">
        <v>5224</v>
      </c>
      <c r="B1230" s="35" t="s">
        <v>5225</v>
      </c>
      <c r="C1230" s="35">
        <v>377.92</v>
      </c>
      <c r="D1230" s="35">
        <v>634.85</v>
      </c>
      <c r="E1230" s="35">
        <v>2.8335567570000002</v>
      </c>
      <c r="F1230" s="35">
        <v>1.15E-32</v>
      </c>
      <c r="G1230" s="35" t="s">
        <v>261</v>
      </c>
      <c r="H1230" s="35" t="s">
        <v>262</v>
      </c>
      <c r="I1230" s="36" t="s">
        <v>5226</v>
      </c>
      <c r="J1230" s="37" t="s">
        <v>5227</v>
      </c>
    </row>
    <row r="1231" spans="1:10" ht="15" x14ac:dyDescent="0.25">
      <c r="A1231" s="35" t="s">
        <v>5228</v>
      </c>
      <c r="B1231" s="35" t="s">
        <v>5229</v>
      </c>
      <c r="C1231" s="35">
        <v>43.73</v>
      </c>
      <c r="D1231" s="35">
        <v>36.82</v>
      </c>
      <c r="E1231" s="35">
        <v>1.8357349620000001</v>
      </c>
      <c r="F1231" s="35">
        <v>1.15E-14</v>
      </c>
      <c r="G1231" s="35" t="s">
        <v>261</v>
      </c>
      <c r="H1231" s="35" t="s">
        <v>262</v>
      </c>
      <c r="I1231" s="36" t="s">
        <v>649</v>
      </c>
      <c r="J1231" s="37" t="s">
        <v>5230</v>
      </c>
    </row>
    <row r="1232" spans="1:10" ht="15" x14ac:dyDescent="0.25">
      <c r="A1232" s="35" t="s">
        <v>5231</v>
      </c>
      <c r="B1232" s="35" t="s">
        <v>5232</v>
      </c>
      <c r="C1232" s="35">
        <v>2.38</v>
      </c>
      <c r="D1232" s="35">
        <v>2.57</v>
      </c>
      <c r="E1232" s="35">
        <v>2.1045659830000001</v>
      </c>
      <c r="F1232" s="35">
        <v>1.1895849999999999E-3</v>
      </c>
      <c r="G1232" s="35" t="s">
        <v>261</v>
      </c>
      <c r="H1232" s="35" t="s">
        <v>262</v>
      </c>
      <c r="I1232" s="36" t="s">
        <v>1549</v>
      </c>
      <c r="J1232" s="37" t="s">
        <v>1550</v>
      </c>
    </row>
    <row r="1233" spans="1:10" ht="15" x14ac:dyDescent="0.25">
      <c r="A1233" s="35" t="s">
        <v>5233</v>
      </c>
      <c r="B1233" s="35" t="s">
        <v>5234</v>
      </c>
      <c r="C1233" s="35">
        <v>1.05</v>
      </c>
      <c r="D1233" s="35">
        <v>2.92</v>
      </c>
      <c r="E1233" s="35">
        <v>3.529216323</v>
      </c>
      <c r="F1233" s="35">
        <v>1.1E-5</v>
      </c>
      <c r="G1233" s="35" t="s">
        <v>261</v>
      </c>
      <c r="H1233" s="35" t="s">
        <v>262</v>
      </c>
      <c r="I1233" s="36" t="s">
        <v>3257</v>
      </c>
      <c r="J1233" s="37" t="s">
        <v>5235</v>
      </c>
    </row>
    <row r="1234" spans="1:10" ht="15" x14ac:dyDescent="0.25">
      <c r="A1234" s="35" t="s">
        <v>5236</v>
      </c>
      <c r="B1234" s="35" t="s">
        <v>5237</v>
      </c>
      <c r="C1234" s="35">
        <v>0.74</v>
      </c>
      <c r="D1234" s="35">
        <v>0.85</v>
      </c>
      <c r="E1234" s="35">
        <v>2.2878372929999999</v>
      </c>
      <c r="F1234" s="35">
        <v>5.393391E-3</v>
      </c>
      <c r="G1234" s="35" t="s">
        <v>261</v>
      </c>
      <c r="H1234" s="35" t="s">
        <v>262</v>
      </c>
      <c r="I1234" s="36" t="s">
        <v>1190</v>
      </c>
      <c r="J1234" s="37" t="s">
        <v>5238</v>
      </c>
    </row>
    <row r="1235" spans="1:10" ht="15" x14ac:dyDescent="0.25">
      <c r="A1235" s="35" t="s">
        <v>5239</v>
      </c>
      <c r="B1235" s="35" t="s">
        <v>5240</v>
      </c>
      <c r="C1235" s="35">
        <v>0.13</v>
      </c>
      <c r="D1235" s="35">
        <v>0.61</v>
      </c>
      <c r="E1235" s="35">
        <v>4.102802037</v>
      </c>
      <c r="F1235" s="35">
        <v>6.3992169999999996E-3</v>
      </c>
      <c r="G1235" s="35" t="s">
        <v>261</v>
      </c>
      <c r="H1235" s="35" t="s">
        <v>262</v>
      </c>
      <c r="I1235" s="36" t="s">
        <v>5241</v>
      </c>
      <c r="J1235" s="37" t="s">
        <v>5242</v>
      </c>
    </row>
    <row r="1236" spans="1:10" ht="15" x14ac:dyDescent="0.25">
      <c r="A1236" s="35" t="s">
        <v>5243</v>
      </c>
      <c r="B1236" s="35" t="s">
        <v>5244</v>
      </c>
      <c r="C1236" s="35">
        <v>0</v>
      </c>
      <c r="D1236" s="35">
        <v>0.41</v>
      </c>
      <c r="E1236" s="35">
        <v>5.9520823390000004</v>
      </c>
      <c r="F1236" s="35">
        <v>2.0500101E-2</v>
      </c>
      <c r="G1236" s="35" t="s">
        <v>261</v>
      </c>
      <c r="H1236" s="35" t="s">
        <v>262</v>
      </c>
      <c r="I1236" s="36" t="s">
        <v>5245</v>
      </c>
      <c r="J1236" s="37" t="s">
        <v>5246</v>
      </c>
    </row>
    <row r="1237" spans="1:10" ht="15" x14ac:dyDescent="0.25">
      <c r="A1237" s="35" t="s">
        <v>5247</v>
      </c>
      <c r="B1237" s="35" t="s">
        <v>5248</v>
      </c>
      <c r="C1237" s="35">
        <v>0</v>
      </c>
      <c r="D1237" s="35">
        <v>0.96</v>
      </c>
      <c r="E1237" s="35">
        <v>7.5214249889999998</v>
      </c>
      <c r="F1237" s="35">
        <v>2.3600000000000001E-5</v>
      </c>
      <c r="G1237" s="35" t="s">
        <v>261</v>
      </c>
      <c r="H1237" s="35" t="s">
        <v>262</v>
      </c>
      <c r="I1237" s="36" t="s">
        <v>3777</v>
      </c>
      <c r="J1237" s="37" t="s">
        <v>5249</v>
      </c>
    </row>
    <row r="1238" spans="1:10" ht="15" x14ac:dyDescent="0.25">
      <c r="A1238" s="35" t="s">
        <v>5250</v>
      </c>
      <c r="B1238" s="35" t="s">
        <v>5251</v>
      </c>
      <c r="C1238" s="35">
        <v>0.14000000000000001</v>
      </c>
      <c r="D1238" s="35">
        <v>3.29</v>
      </c>
      <c r="E1238" s="35">
        <v>6.4855788570000001</v>
      </c>
      <c r="F1238" s="35">
        <v>4.8699999999999997E-14</v>
      </c>
      <c r="G1238" s="35" t="s">
        <v>261</v>
      </c>
      <c r="H1238" s="35" t="s">
        <v>262</v>
      </c>
      <c r="I1238" s="36" t="s">
        <v>3741</v>
      </c>
      <c r="J1238" s="37" t="s">
        <v>5252</v>
      </c>
    </row>
    <row r="1239" spans="1:10" ht="15" x14ac:dyDescent="0.25">
      <c r="A1239" s="35" t="s">
        <v>5253</v>
      </c>
      <c r="B1239" s="35" t="s">
        <v>5254</v>
      </c>
      <c r="C1239" s="35">
        <v>3.95</v>
      </c>
      <c r="D1239" s="35">
        <v>44.9</v>
      </c>
      <c r="E1239" s="35">
        <v>5.5872296290000003</v>
      </c>
      <c r="F1239" s="35">
        <v>9.3999999999999995E-80</v>
      </c>
      <c r="G1239" s="35" t="s">
        <v>261</v>
      </c>
      <c r="H1239" s="35" t="s">
        <v>262</v>
      </c>
      <c r="I1239" s="36" t="s">
        <v>1190</v>
      </c>
      <c r="J1239" s="37" t="s">
        <v>5255</v>
      </c>
    </row>
    <row r="1240" spans="1:10" ht="15" x14ac:dyDescent="0.25">
      <c r="A1240" s="35" t="s">
        <v>5256</v>
      </c>
      <c r="B1240" s="35" t="s">
        <v>5257</v>
      </c>
      <c r="C1240" s="35">
        <v>5.52</v>
      </c>
      <c r="D1240" s="35">
        <v>7.27</v>
      </c>
      <c r="E1240" s="35">
        <v>2.4762198980000001</v>
      </c>
      <c r="F1240" s="35">
        <v>4.8000000000000001E-5</v>
      </c>
      <c r="G1240" s="35" t="s">
        <v>261</v>
      </c>
      <c r="H1240" s="35" t="s">
        <v>262</v>
      </c>
      <c r="I1240" s="36" t="s">
        <v>5258</v>
      </c>
      <c r="J1240" s="37" t="s">
        <v>5259</v>
      </c>
    </row>
    <row r="1241" spans="1:10" ht="15" x14ac:dyDescent="0.25">
      <c r="A1241" s="35" t="s">
        <v>1048</v>
      </c>
      <c r="B1241" s="35" t="s">
        <v>1049</v>
      </c>
      <c r="C1241" s="35">
        <v>2.99</v>
      </c>
      <c r="D1241" s="35">
        <v>8.51</v>
      </c>
      <c r="E1241" s="35">
        <v>3.5723328099999998</v>
      </c>
      <c r="F1241" s="35">
        <v>1.1699999999999999E-21</v>
      </c>
      <c r="G1241" s="35" t="s">
        <v>261</v>
      </c>
      <c r="H1241" s="35" t="s">
        <v>262</v>
      </c>
      <c r="I1241" s="36" t="s">
        <v>1050</v>
      </c>
      <c r="J1241" s="37" t="s">
        <v>1051</v>
      </c>
    </row>
    <row r="1242" spans="1:10" ht="15" x14ac:dyDescent="0.25">
      <c r="A1242" s="35" t="s">
        <v>5260</v>
      </c>
      <c r="B1242" s="35" t="s">
        <v>5261</v>
      </c>
      <c r="C1242" s="35">
        <v>2.5299999999999998</v>
      </c>
      <c r="D1242" s="35">
        <v>4.45</v>
      </c>
      <c r="E1242" s="35">
        <v>2.8437574510000001</v>
      </c>
      <c r="F1242" s="35">
        <v>7.7521639999999998E-3</v>
      </c>
      <c r="G1242" s="35" t="s">
        <v>261</v>
      </c>
      <c r="H1242" s="35" t="s">
        <v>262</v>
      </c>
      <c r="I1242" s="36" t="s">
        <v>5262</v>
      </c>
      <c r="J1242" s="37" t="s">
        <v>5263</v>
      </c>
    </row>
    <row r="1243" spans="1:10" ht="15" x14ac:dyDescent="0.25">
      <c r="A1243" s="35" t="s">
        <v>1052</v>
      </c>
      <c r="B1243" s="35" t="s">
        <v>1053</v>
      </c>
      <c r="C1243" s="35">
        <v>2.65</v>
      </c>
      <c r="D1243" s="35">
        <v>3.83</v>
      </c>
      <c r="E1243" s="35">
        <v>2.580047639</v>
      </c>
      <c r="F1243" s="35">
        <v>8.8900000000000003E-10</v>
      </c>
      <c r="G1243" s="35" t="s">
        <v>261</v>
      </c>
      <c r="H1243" s="35" t="s">
        <v>262</v>
      </c>
      <c r="I1243" s="36" t="s">
        <v>1054</v>
      </c>
      <c r="J1243" s="37" t="s">
        <v>1055</v>
      </c>
    </row>
    <row r="1244" spans="1:10" ht="15" x14ac:dyDescent="0.25">
      <c r="A1244" s="35" t="s">
        <v>5264</v>
      </c>
      <c r="B1244" s="35" t="s">
        <v>5265</v>
      </c>
      <c r="C1244" s="35">
        <v>2.4300000000000002</v>
      </c>
      <c r="D1244" s="35">
        <v>1.87</v>
      </c>
      <c r="E1244" s="35">
        <v>1.7126306899999999</v>
      </c>
      <c r="F1244" s="35">
        <v>2.2162377E-2</v>
      </c>
      <c r="G1244" s="35" t="s">
        <v>261</v>
      </c>
      <c r="H1244" s="35" t="s">
        <v>262</v>
      </c>
      <c r="I1244" s="36" t="s">
        <v>5266</v>
      </c>
      <c r="J1244" s="37" t="s">
        <v>5267</v>
      </c>
    </row>
    <row r="1245" spans="1:10" ht="15" x14ac:dyDescent="0.25">
      <c r="A1245" s="35" t="s">
        <v>1056</v>
      </c>
      <c r="B1245" s="35" t="s">
        <v>1057</v>
      </c>
      <c r="C1245" s="35">
        <v>1.35</v>
      </c>
      <c r="D1245" s="35">
        <v>1.44</v>
      </c>
      <c r="E1245" s="35">
        <v>2.1318057829999999</v>
      </c>
      <c r="F1245" s="35">
        <v>2.3900000000000002E-5</v>
      </c>
      <c r="G1245" s="35" t="s">
        <v>261</v>
      </c>
      <c r="H1245" s="35" t="s">
        <v>262</v>
      </c>
      <c r="I1245" s="36" t="s">
        <v>1058</v>
      </c>
      <c r="J1245" s="37" t="s">
        <v>1059</v>
      </c>
    </row>
    <row r="1246" spans="1:10" ht="15" x14ac:dyDescent="0.25">
      <c r="A1246" s="35" t="s">
        <v>5268</v>
      </c>
      <c r="B1246" s="35" t="s">
        <v>5269</v>
      </c>
      <c r="C1246" s="35">
        <v>25.24</v>
      </c>
      <c r="D1246" s="35">
        <v>1.58</v>
      </c>
      <c r="E1246" s="35">
        <v>-1.925625438</v>
      </c>
      <c r="F1246" s="35">
        <v>3.0404100000000001E-4</v>
      </c>
      <c r="G1246" s="35" t="s">
        <v>261</v>
      </c>
      <c r="H1246" s="35" t="s">
        <v>283</v>
      </c>
      <c r="I1246" s="36" t="s">
        <v>5270</v>
      </c>
      <c r="J1246" s="37" t="s">
        <v>5271</v>
      </c>
    </row>
    <row r="1247" spans="1:10" ht="15" x14ac:dyDescent="0.25">
      <c r="A1247" s="35" t="s">
        <v>5272</v>
      </c>
      <c r="B1247" s="35" t="s">
        <v>5273</v>
      </c>
      <c r="C1247" s="35">
        <v>25.71</v>
      </c>
      <c r="D1247" s="35">
        <v>1.56</v>
      </c>
      <c r="E1247" s="35">
        <v>-1.9657085830000001</v>
      </c>
      <c r="F1247" s="35">
        <v>6.8299999999999998E-6</v>
      </c>
      <c r="G1247" s="35" t="s">
        <v>261</v>
      </c>
      <c r="H1247" s="35" t="s">
        <v>283</v>
      </c>
      <c r="I1247" s="36" t="s">
        <v>631</v>
      </c>
      <c r="J1247" s="37" t="s">
        <v>5274</v>
      </c>
    </row>
    <row r="1248" spans="1:10" ht="15" x14ac:dyDescent="0.25">
      <c r="A1248" s="35" t="s">
        <v>5275</v>
      </c>
      <c r="B1248" s="35" t="s">
        <v>5276</v>
      </c>
      <c r="C1248" s="35">
        <v>18.350000000000001</v>
      </c>
      <c r="D1248" s="35">
        <v>0.52</v>
      </c>
      <c r="E1248" s="35">
        <v>-3.0548255050000002</v>
      </c>
      <c r="F1248" s="35">
        <v>3.1300000000000002E-8</v>
      </c>
      <c r="G1248" s="35" t="s">
        <v>261</v>
      </c>
      <c r="H1248" s="35" t="s">
        <v>283</v>
      </c>
      <c r="I1248" s="36" t="s">
        <v>1013</v>
      </c>
      <c r="J1248" s="37" t="s">
        <v>5277</v>
      </c>
    </row>
    <row r="1249" spans="1:10" ht="15" x14ac:dyDescent="0.25">
      <c r="A1249" s="35" t="s">
        <v>5278</v>
      </c>
      <c r="B1249" s="35" t="s">
        <v>5279</v>
      </c>
      <c r="C1249" s="35">
        <v>54.62</v>
      </c>
      <c r="D1249" s="35">
        <v>3.73</v>
      </c>
      <c r="E1249" s="35">
        <v>-1.7988962529999999</v>
      </c>
      <c r="F1249" s="35">
        <v>1.8199999999999999E-7</v>
      </c>
      <c r="G1249" s="35" t="s">
        <v>261</v>
      </c>
      <c r="H1249" s="35" t="s">
        <v>283</v>
      </c>
      <c r="I1249" s="36" t="s">
        <v>5280</v>
      </c>
      <c r="J1249" s="37" t="s">
        <v>5281</v>
      </c>
    </row>
    <row r="1250" spans="1:10" ht="15" x14ac:dyDescent="0.25">
      <c r="A1250" s="35" t="s">
        <v>5282</v>
      </c>
      <c r="B1250" s="35" t="s">
        <v>5283</v>
      </c>
      <c r="C1250" s="35">
        <v>12.52</v>
      </c>
      <c r="D1250" s="35">
        <v>6.35</v>
      </c>
      <c r="E1250" s="35">
        <v>1.113576882</v>
      </c>
      <c r="F1250" s="35">
        <v>7.6746200000000001E-4</v>
      </c>
      <c r="G1250" s="35" t="s">
        <v>261</v>
      </c>
      <c r="H1250" s="35" t="s">
        <v>262</v>
      </c>
      <c r="I1250" s="36" t="s">
        <v>5284</v>
      </c>
      <c r="J1250" s="37" t="s">
        <v>5285</v>
      </c>
    </row>
    <row r="1251" spans="1:10" ht="15" x14ac:dyDescent="0.25">
      <c r="A1251" s="35" t="s">
        <v>5286</v>
      </c>
      <c r="B1251" s="35" t="s">
        <v>5287</v>
      </c>
      <c r="C1251" s="35">
        <v>16.97</v>
      </c>
      <c r="D1251" s="35">
        <v>26.53</v>
      </c>
      <c r="E1251" s="35">
        <v>2.7360214319999998</v>
      </c>
      <c r="F1251" s="35">
        <v>3.4499999999999997E-23</v>
      </c>
      <c r="G1251" s="35" t="s">
        <v>261</v>
      </c>
      <c r="H1251" s="35" t="s">
        <v>262</v>
      </c>
      <c r="I1251" s="36" t="s">
        <v>5288</v>
      </c>
      <c r="J1251" s="37" t="s">
        <v>5289</v>
      </c>
    </row>
    <row r="1252" spans="1:10" ht="15" x14ac:dyDescent="0.25">
      <c r="A1252" s="35" t="s">
        <v>5290</v>
      </c>
      <c r="B1252" s="35" t="s">
        <v>5291</v>
      </c>
      <c r="C1252" s="35">
        <v>15.63</v>
      </c>
      <c r="D1252" s="35">
        <v>31.16</v>
      </c>
      <c r="E1252" s="35">
        <v>3.083353147</v>
      </c>
      <c r="F1252" s="35">
        <v>1.1099999999999999E-35</v>
      </c>
      <c r="G1252" s="35" t="s">
        <v>261</v>
      </c>
      <c r="H1252" s="35" t="s">
        <v>262</v>
      </c>
      <c r="I1252" s="36" t="s">
        <v>5292</v>
      </c>
      <c r="J1252" s="37" t="s">
        <v>5293</v>
      </c>
    </row>
    <row r="1253" spans="1:10" ht="15" x14ac:dyDescent="0.25">
      <c r="A1253" s="35" t="s">
        <v>5294</v>
      </c>
      <c r="B1253" s="35" t="s">
        <v>5295</v>
      </c>
      <c r="C1253" s="35">
        <v>0.41</v>
      </c>
      <c r="D1253" s="35">
        <v>0.63</v>
      </c>
      <c r="E1253" s="35">
        <v>2.659084252</v>
      </c>
      <c r="F1253" s="35">
        <v>4.1071986999999997E-2</v>
      </c>
      <c r="G1253" s="35" t="s">
        <v>261</v>
      </c>
      <c r="H1253" s="35" t="s">
        <v>262</v>
      </c>
      <c r="I1253" s="36" t="s">
        <v>5296</v>
      </c>
      <c r="J1253" s="37" t="s">
        <v>5297</v>
      </c>
    </row>
    <row r="1254" spans="1:10" ht="15" x14ac:dyDescent="0.25">
      <c r="A1254" s="35" t="s">
        <v>5298</v>
      </c>
      <c r="B1254" s="35" t="s">
        <v>5299</v>
      </c>
      <c r="C1254" s="35">
        <v>205.06</v>
      </c>
      <c r="D1254" s="35">
        <v>7.84</v>
      </c>
      <c r="E1254" s="35">
        <v>-2.6154572950000001</v>
      </c>
      <c r="F1254" s="35">
        <v>6.0699999999999995E-22</v>
      </c>
      <c r="G1254" s="35" t="s">
        <v>261</v>
      </c>
      <c r="H1254" s="35" t="s">
        <v>283</v>
      </c>
      <c r="I1254" s="36" t="s">
        <v>1320</v>
      </c>
      <c r="J1254" s="37" t="s">
        <v>5300</v>
      </c>
    </row>
    <row r="1255" spans="1:10" ht="15" x14ac:dyDescent="0.25">
      <c r="A1255" s="35" t="s">
        <v>5301</v>
      </c>
      <c r="B1255" s="35" t="s">
        <v>5302</v>
      </c>
      <c r="C1255" s="35">
        <v>212.61</v>
      </c>
      <c r="D1255" s="35">
        <v>5.5</v>
      </c>
      <c r="E1255" s="35">
        <v>-3.200097462</v>
      </c>
      <c r="F1255" s="35">
        <v>6.9000000000000006E-30</v>
      </c>
      <c r="G1255" s="35" t="s">
        <v>261</v>
      </c>
      <c r="H1255" s="35" t="s">
        <v>283</v>
      </c>
      <c r="I1255" s="36" t="s">
        <v>5303</v>
      </c>
      <c r="J1255" s="37" t="s">
        <v>5304</v>
      </c>
    </row>
    <row r="1256" spans="1:10" ht="15" x14ac:dyDescent="0.25">
      <c r="A1256" s="35" t="s">
        <v>5305</v>
      </c>
      <c r="B1256" s="35" t="s">
        <v>5306</v>
      </c>
      <c r="C1256" s="35">
        <v>203.47</v>
      </c>
      <c r="D1256" s="35">
        <v>10.67</v>
      </c>
      <c r="E1256" s="35">
        <v>-2.1717787579999999</v>
      </c>
      <c r="F1256" s="35">
        <v>3.6599999999999998E-18</v>
      </c>
      <c r="G1256" s="35" t="s">
        <v>261</v>
      </c>
      <c r="H1256" s="35" t="s">
        <v>283</v>
      </c>
      <c r="I1256" s="36" t="s">
        <v>5307</v>
      </c>
      <c r="J1256" s="37" t="s">
        <v>5308</v>
      </c>
    </row>
    <row r="1257" spans="1:10" ht="15" x14ac:dyDescent="0.25">
      <c r="A1257" s="35" t="s">
        <v>1064</v>
      </c>
      <c r="B1257" s="35" t="s">
        <v>1065</v>
      </c>
      <c r="C1257" s="35">
        <v>188.42</v>
      </c>
      <c r="D1257" s="35">
        <v>1.6</v>
      </c>
      <c r="E1257" s="35">
        <v>-4.7447099359999996</v>
      </c>
      <c r="F1257" s="35">
        <v>2.5300000000000002E-8</v>
      </c>
      <c r="G1257" s="35" t="s">
        <v>261</v>
      </c>
      <c r="H1257" s="35" t="s">
        <v>283</v>
      </c>
      <c r="I1257" s="36" t="s">
        <v>1066</v>
      </c>
      <c r="J1257" s="37" t="s">
        <v>1067</v>
      </c>
    </row>
    <row r="1258" spans="1:10" ht="15" x14ac:dyDescent="0.25">
      <c r="A1258" s="35" t="s">
        <v>5309</v>
      </c>
      <c r="B1258" s="35" t="s">
        <v>5310</v>
      </c>
      <c r="C1258" s="35">
        <v>181.21</v>
      </c>
      <c r="D1258" s="35">
        <v>9.57</v>
      </c>
      <c r="E1258" s="35">
        <v>-2.1593919819999998</v>
      </c>
      <c r="F1258" s="35">
        <v>8.7500000000000006E-9</v>
      </c>
      <c r="G1258" s="35" t="s">
        <v>261</v>
      </c>
      <c r="H1258" s="35" t="s">
        <v>283</v>
      </c>
      <c r="I1258" s="36" t="s">
        <v>1313</v>
      </c>
      <c r="J1258" s="37" t="s">
        <v>5311</v>
      </c>
    </row>
    <row r="1259" spans="1:10" ht="15" x14ac:dyDescent="0.25">
      <c r="A1259" s="35" t="s">
        <v>5312</v>
      </c>
      <c r="B1259" s="35" t="s">
        <v>5313</v>
      </c>
      <c r="C1259" s="35">
        <v>171.75</v>
      </c>
      <c r="D1259" s="35">
        <v>12.86</v>
      </c>
      <c r="E1259" s="35">
        <v>-1.649563211</v>
      </c>
      <c r="F1259" s="35">
        <v>9.1600000000000004E-5</v>
      </c>
      <c r="G1259" s="35" t="s">
        <v>261</v>
      </c>
      <c r="H1259" s="35" t="s">
        <v>283</v>
      </c>
      <c r="I1259" s="36" t="s">
        <v>5314</v>
      </c>
      <c r="J1259" s="37" t="s">
        <v>5315</v>
      </c>
    </row>
    <row r="1260" spans="1:10" ht="15" x14ac:dyDescent="0.25">
      <c r="A1260" s="35" t="s">
        <v>5316</v>
      </c>
      <c r="B1260" s="35" t="s">
        <v>5317</v>
      </c>
      <c r="C1260" s="35">
        <v>185.9</v>
      </c>
      <c r="D1260" s="35">
        <v>7.86</v>
      </c>
      <c r="E1260" s="35">
        <v>-2.4831613219999999</v>
      </c>
      <c r="F1260" s="35">
        <v>4.7200000000000002E-23</v>
      </c>
      <c r="G1260" s="35" t="s">
        <v>261</v>
      </c>
      <c r="H1260" s="35" t="s">
        <v>283</v>
      </c>
      <c r="I1260" s="36" t="s">
        <v>1089</v>
      </c>
      <c r="J1260" s="37" t="s">
        <v>5318</v>
      </c>
    </row>
    <row r="1261" spans="1:10" ht="15" x14ac:dyDescent="0.25">
      <c r="A1261" s="35" t="s">
        <v>5319</v>
      </c>
      <c r="B1261" s="35" t="s">
        <v>5320</v>
      </c>
      <c r="C1261" s="35">
        <v>212.37</v>
      </c>
      <c r="D1261" s="35">
        <v>7.81</v>
      </c>
      <c r="E1261" s="35">
        <v>-2.6772500080000001</v>
      </c>
      <c r="F1261" s="35">
        <v>2.1299999999999998E-24</v>
      </c>
      <c r="G1261" s="35" t="s">
        <v>261</v>
      </c>
      <c r="H1261" s="35" t="s">
        <v>283</v>
      </c>
      <c r="I1261" s="36" t="s">
        <v>5321</v>
      </c>
      <c r="J1261" s="37" t="s">
        <v>5322</v>
      </c>
    </row>
    <row r="1262" spans="1:10" ht="15" x14ac:dyDescent="0.25">
      <c r="A1262" s="35" t="s">
        <v>5323</v>
      </c>
      <c r="B1262" s="35" t="s">
        <v>5324</v>
      </c>
      <c r="C1262" s="35">
        <v>288.82</v>
      </c>
      <c r="D1262" s="35">
        <v>13.74</v>
      </c>
      <c r="E1262" s="35">
        <v>-2.3100506670000001</v>
      </c>
      <c r="F1262" s="35">
        <v>1.9199999999999999E-12</v>
      </c>
      <c r="G1262" s="35" t="s">
        <v>261</v>
      </c>
      <c r="H1262" s="35" t="s">
        <v>283</v>
      </c>
      <c r="I1262" s="36" t="s">
        <v>3760</v>
      </c>
      <c r="J1262" s="37" t="s">
        <v>5325</v>
      </c>
    </row>
    <row r="1263" spans="1:10" ht="15" x14ac:dyDescent="0.25">
      <c r="A1263" s="35" t="s">
        <v>5326</v>
      </c>
      <c r="B1263" s="35" t="s">
        <v>5327</v>
      </c>
      <c r="C1263" s="35">
        <v>274.37</v>
      </c>
      <c r="D1263" s="35">
        <v>18.940000000000001</v>
      </c>
      <c r="E1263" s="35">
        <v>-1.7720228579999999</v>
      </c>
      <c r="F1263" s="35">
        <v>2.8099999999999999E-12</v>
      </c>
      <c r="G1263" s="35" t="s">
        <v>261</v>
      </c>
      <c r="H1263" s="35" t="s">
        <v>283</v>
      </c>
      <c r="I1263" s="36" t="s">
        <v>5328</v>
      </c>
      <c r="J1263" s="37" t="s">
        <v>5329</v>
      </c>
    </row>
    <row r="1264" spans="1:10" ht="15" x14ac:dyDescent="0.25">
      <c r="A1264" s="35" t="s">
        <v>5330</v>
      </c>
      <c r="B1264" s="35" t="s">
        <v>5331</v>
      </c>
      <c r="C1264" s="35">
        <v>182.82</v>
      </c>
      <c r="D1264" s="35">
        <v>13.81</v>
      </c>
      <c r="E1264" s="35">
        <v>-1.6409516390000001</v>
      </c>
      <c r="F1264" s="35">
        <v>4.6099999999999999E-6</v>
      </c>
      <c r="G1264" s="35" t="s">
        <v>261</v>
      </c>
      <c r="H1264" s="35" t="s">
        <v>283</v>
      </c>
      <c r="I1264" s="36" t="s">
        <v>1617</v>
      </c>
      <c r="J1264" s="37" t="s">
        <v>5332</v>
      </c>
    </row>
    <row r="1265" spans="1:10" ht="15" x14ac:dyDescent="0.25">
      <c r="A1265" s="35" t="s">
        <v>5333</v>
      </c>
      <c r="B1265" s="35" t="s">
        <v>5334</v>
      </c>
      <c r="C1265" s="35">
        <v>320.52999999999997</v>
      </c>
      <c r="D1265" s="35">
        <v>18.55</v>
      </c>
      <c r="E1265" s="35">
        <v>-2.027671319</v>
      </c>
      <c r="F1265" s="35">
        <v>8.2199999999999998E-11</v>
      </c>
      <c r="G1265" s="35" t="s">
        <v>261</v>
      </c>
      <c r="H1265" s="35" t="s">
        <v>283</v>
      </c>
      <c r="I1265" s="36" t="s">
        <v>5335</v>
      </c>
      <c r="J1265" s="37" t="s">
        <v>5336</v>
      </c>
    </row>
    <row r="1266" spans="1:10" ht="15" x14ac:dyDescent="0.25">
      <c r="A1266" s="35" t="s">
        <v>5337</v>
      </c>
      <c r="B1266" s="35" t="s">
        <v>5338</v>
      </c>
      <c r="C1266" s="35">
        <v>27.49</v>
      </c>
      <c r="D1266" s="35">
        <v>36.26</v>
      </c>
      <c r="E1266" s="35">
        <v>2.4835658330000001</v>
      </c>
      <c r="F1266" s="35">
        <v>1.1E-22</v>
      </c>
      <c r="G1266" s="35" t="s">
        <v>261</v>
      </c>
      <c r="H1266" s="35" t="s">
        <v>262</v>
      </c>
      <c r="I1266" s="36" t="s">
        <v>5339</v>
      </c>
      <c r="J1266" s="37" t="s">
        <v>5340</v>
      </c>
    </row>
    <row r="1267" spans="1:10" ht="15" x14ac:dyDescent="0.25">
      <c r="A1267" s="35" t="s">
        <v>5341</v>
      </c>
      <c r="B1267" s="35" t="s">
        <v>5342</v>
      </c>
      <c r="C1267" s="35">
        <v>53.66</v>
      </c>
      <c r="D1267" s="35">
        <v>2.39</v>
      </c>
      <c r="E1267" s="35">
        <v>-2.4163684989999998</v>
      </c>
      <c r="F1267" s="35">
        <v>1.1800000000000001E-11</v>
      </c>
      <c r="G1267" s="35" t="s">
        <v>261</v>
      </c>
      <c r="H1267" s="35" t="s">
        <v>283</v>
      </c>
      <c r="I1267" s="36" t="s">
        <v>5343</v>
      </c>
      <c r="J1267" s="37" t="s">
        <v>5344</v>
      </c>
    </row>
    <row r="1268" spans="1:10" ht="15" x14ac:dyDescent="0.25">
      <c r="A1268" s="35" t="s">
        <v>5345</v>
      </c>
      <c r="B1268" s="35" t="s">
        <v>5346</v>
      </c>
      <c r="C1268" s="35">
        <v>93.05</v>
      </c>
      <c r="D1268" s="35">
        <v>8.3699999999999992</v>
      </c>
      <c r="E1268" s="35">
        <v>-1.3835290149999999</v>
      </c>
      <c r="F1268" s="35">
        <v>1.2699999999999999E-6</v>
      </c>
      <c r="G1268" s="35" t="s">
        <v>261</v>
      </c>
      <c r="H1268" s="35" t="s">
        <v>283</v>
      </c>
      <c r="I1268" s="36" t="s">
        <v>2364</v>
      </c>
      <c r="J1268" s="37" t="s">
        <v>5347</v>
      </c>
    </row>
    <row r="1269" spans="1:10" ht="15" x14ac:dyDescent="0.25">
      <c r="A1269" s="35" t="s">
        <v>5348</v>
      </c>
      <c r="B1269" s="35" t="s">
        <v>5349</v>
      </c>
      <c r="C1269" s="35">
        <v>34.33</v>
      </c>
      <c r="D1269" s="35">
        <v>3.09</v>
      </c>
      <c r="E1269" s="35">
        <v>-1.397823772</v>
      </c>
      <c r="F1269" s="35">
        <v>2.4380869999999998E-3</v>
      </c>
      <c r="G1269" s="35" t="s">
        <v>261</v>
      </c>
      <c r="H1269" s="35" t="s">
        <v>283</v>
      </c>
      <c r="I1269" s="36" t="s">
        <v>5350</v>
      </c>
      <c r="J1269" s="37" t="s">
        <v>5351</v>
      </c>
    </row>
    <row r="1270" spans="1:10" ht="15" x14ac:dyDescent="0.25">
      <c r="A1270" s="35" t="s">
        <v>5352</v>
      </c>
      <c r="B1270" s="35" t="s">
        <v>5353</v>
      </c>
      <c r="C1270" s="35">
        <v>38.75</v>
      </c>
      <c r="D1270" s="35">
        <v>2.57</v>
      </c>
      <c r="E1270" s="35">
        <v>-1.8442434110000001</v>
      </c>
      <c r="F1270" s="35">
        <v>4.2499999999999997E-8</v>
      </c>
      <c r="G1270" s="35" t="s">
        <v>261</v>
      </c>
      <c r="H1270" s="35" t="s">
        <v>283</v>
      </c>
      <c r="I1270" s="36" t="s">
        <v>5354</v>
      </c>
      <c r="J1270" s="37" t="s">
        <v>5355</v>
      </c>
    </row>
    <row r="1271" spans="1:10" ht="15" x14ac:dyDescent="0.25">
      <c r="A1271" s="35" t="s">
        <v>5356</v>
      </c>
      <c r="B1271" s="35" t="s">
        <v>5357</v>
      </c>
      <c r="C1271" s="35">
        <v>23.93</v>
      </c>
      <c r="D1271" s="35">
        <v>2.04</v>
      </c>
      <c r="E1271" s="35">
        <v>-1.481964134</v>
      </c>
      <c r="F1271" s="35">
        <v>1.126695E-3</v>
      </c>
      <c r="G1271" s="35" t="s">
        <v>261</v>
      </c>
      <c r="H1271" s="35" t="s">
        <v>283</v>
      </c>
      <c r="I1271" s="36" t="s">
        <v>5358</v>
      </c>
      <c r="J1271" s="37" t="s">
        <v>5359</v>
      </c>
    </row>
    <row r="1272" spans="1:10" ht="15" x14ac:dyDescent="0.25">
      <c r="A1272" s="35" t="s">
        <v>5360</v>
      </c>
      <c r="B1272" s="35" t="s">
        <v>5361</v>
      </c>
      <c r="C1272" s="35">
        <v>18.100000000000001</v>
      </c>
      <c r="D1272" s="35">
        <v>57.04</v>
      </c>
      <c r="E1272" s="35">
        <v>3.7283826329999998</v>
      </c>
      <c r="F1272" s="35">
        <v>2.08E-24</v>
      </c>
      <c r="G1272" s="35" t="s">
        <v>261</v>
      </c>
      <c r="H1272" s="35" t="s">
        <v>262</v>
      </c>
      <c r="I1272" s="36" t="s">
        <v>5362</v>
      </c>
      <c r="J1272" s="37" t="s">
        <v>5363</v>
      </c>
    </row>
    <row r="1273" spans="1:10" ht="15" x14ac:dyDescent="0.25">
      <c r="A1273" s="35" t="s">
        <v>5364</v>
      </c>
      <c r="B1273" s="35" t="s">
        <v>5365</v>
      </c>
      <c r="C1273" s="35">
        <v>30.7</v>
      </c>
      <c r="D1273" s="35">
        <v>383.18</v>
      </c>
      <c r="E1273" s="35">
        <v>5.7295430229999997</v>
      </c>
      <c r="F1273" s="35">
        <v>5.7999999999999999E-98</v>
      </c>
      <c r="G1273" s="35" t="s">
        <v>261</v>
      </c>
      <c r="H1273" s="35" t="s">
        <v>262</v>
      </c>
      <c r="I1273" s="36" t="s">
        <v>304</v>
      </c>
      <c r="J1273" s="37" t="s">
        <v>5366</v>
      </c>
    </row>
    <row r="1274" spans="1:10" ht="15" x14ac:dyDescent="0.25">
      <c r="A1274" s="35" t="s">
        <v>5367</v>
      </c>
      <c r="B1274" s="35" t="s">
        <v>5368</v>
      </c>
      <c r="C1274" s="35">
        <v>10.14</v>
      </c>
      <c r="D1274" s="35">
        <v>5.3</v>
      </c>
      <c r="E1274" s="35">
        <v>1.1290979860000001</v>
      </c>
      <c r="F1274" s="35">
        <v>2.1924037E-2</v>
      </c>
      <c r="G1274" s="35" t="s">
        <v>261</v>
      </c>
      <c r="H1274" s="35" t="s">
        <v>262</v>
      </c>
      <c r="I1274" s="36" t="s">
        <v>5369</v>
      </c>
      <c r="J1274" s="37" t="s">
        <v>5370</v>
      </c>
    </row>
    <row r="1275" spans="1:10" ht="15" x14ac:dyDescent="0.25">
      <c r="A1275" s="35" t="s">
        <v>5371</v>
      </c>
      <c r="B1275" s="35" t="s">
        <v>5372</v>
      </c>
      <c r="C1275" s="35">
        <v>39.64</v>
      </c>
      <c r="D1275" s="35">
        <v>76.430000000000007</v>
      </c>
      <c r="E1275" s="35">
        <v>3.029124623</v>
      </c>
      <c r="F1275" s="35">
        <v>1.8399999999999999E-32</v>
      </c>
      <c r="G1275" s="35" t="s">
        <v>261</v>
      </c>
      <c r="H1275" s="35" t="s">
        <v>262</v>
      </c>
      <c r="I1275" s="36" t="s">
        <v>5373</v>
      </c>
      <c r="J1275" s="37" t="s">
        <v>5374</v>
      </c>
    </row>
    <row r="1276" spans="1:10" ht="15" x14ac:dyDescent="0.25">
      <c r="A1276" s="35" t="s">
        <v>5375</v>
      </c>
      <c r="B1276" s="35" t="s">
        <v>5376</v>
      </c>
      <c r="C1276" s="35">
        <v>28.19</v>
      </c>
      <c r="D1276" s="35">
        <v>34.270000000000003</v>
      </c>
      <c r="E1276" s="35">
        <v>2.3661794610000002</v>
      </c>
      <c r="F1276" s="35">
        <v>5.2699999999999998E-20</v>
      </c>
      <c r="G1276" s="35" t="s">
        <v>261</v>
      </c>
      <c r="H1276" s="35" t="s">
        <v>262</v>
      </c>
      <c r="I1276" s="36" t="s">
        <v>5377</v>
      </c>
      <c r="J1276" s="37" t="s">
        <v>5378</v>
      </c>
    </row>
    <row r="1277" spans="1:10" ht="15" x14ac:dyDescent="0.25">
      <c r="A1277" s="35" t="s">
        <v>5379</v>
      </c>
      <c r="B1277" s="35" t="s">
        <v>5380</v>
      </c>
      <c r="C1277" s="35">
        <v>13.92</v>
      </c>
      <c r="D1277" s="35">
        <v>1.27</v>
      </c>
      <c r="E1277" s="35">
        <v>-1.3685713829999999</v>
      </c>
      <c r="F1277" s="35">
        <v>4.1904641999999999E-2</v>
      </c>
      <c r="G1277" s="35" t="s">
        <v>261</v>
      </c>
      <c r="H1277" s="35" t="s">
        <v>283</v>
      </c>
      <c r="I1277" s="36" t="s">
        <v>1288</v>
      </c>
      <c r="J1277" s="37" t="s">
        <v>5381</v>
      </c>
    </row>
    <row r="1278" spans="1:10" ht="15" x14ac:dyDescent="0.25">
      <c r="A1278" s="35" t="s">
        <v>1068</v>
      </c>
      <c r="B1278" s="35" t="s">
        <v>1069</v>
      </c>
      <c r="C1278" s="35">
        <v>26.74</v>
      </c>
      <c r="D1278" s="35">
        <v>28.2</v>
      </c>
      <c r="E1278" s="35">
        <v>2.1613609149999999</v>
      </c>
      <c r="F1278" s="35">
        <v>1.47E-13</v>
      </c>
      <c r="G1278" s="35" t="s">
        <v>261</v>
      </c>
      <c r="H1278" s="35" t="s">
        <v>262</v>
      </c>
      <c r="I1278" s="36" t="s">
        <v>1070</v>
      </c>
      <c r="J1278" s="37" t="s">
        <v>1071</v>
      </c>
    </row>
    <row r="1279" spans="1:10" ht="15" x14ac:dyDescent="0.25">
      <c r="A1279" s="35" t="s">
        <v>1072</v>
      </c>
      <c r="B1279" s="35" t="s">
        <v>1073</v>
      </c>
      <c r="C1279" s="35">
        <v>30.13</v>
      </c>
      <c r="D1279" s="35">
        <v>15.51</v>
      </c>
      <c r="E1279" s="35">
        <v>1.1163591310000001</v>
      </c>
      <c r="F1279" s="35">
        <v>1.058521E-3</v>
      </c>
      <c r="G1279" s="35" t="s">
        <v>261</v>
      </c>
      <c r="H1279" s="35" t="s">
        <v>262</v>
      </c>
      <c r="I1279" s="36" t="s">
        <v>304</v>
      </c>
      <c r="J1279" s="37" t="s">
        <v>1074</v>
      </c>
    </row>
    <row r="1280" spans="1:10" ht="15" x14ac:dyDescent="0.25">
      <c r="A1280" s="35" t="s">
        <v>5382</v>
      </c>
      <c r="B1280" s="35" t="s">
        <v>5383</v>
      </c>
      <c r="C1280" s="35">
        <v>16.54</v>
      </c>
      <c r="D1280" s="35">
        <v>1.87</v>
      </c>
      <c r="E1280" s="35">
        <v>-1.0703324329999999</v>
      </c>
      <c r="F1280" s="35">
        <v>4.1088287000000001E-2</v>
      </c>
      <c r="G1280" s="35" t="s">
        <v>261</v>
      </c>
      <c r="H1280" s="35" t="s">
        <v>283</v>
      </c>
      <c r="I1280" s="36" t="s">
        <v>5384</v>
      </c>
      <c r="J1280" s="37" t="s">
        <v>5385</v>
      </c>
    </row>
    <row r="1281" spans="1:10" ht="15" x14ac:dyDescent="0.25">
      <c r="A1281" s="35" t="s">
        <v>5386</v>
      </c>
      <c r="B1281" s="35" t="s">
        <v>5387</v>
      </c>
      <c r="C1281" s="35">
        <v>24.9</v>
      </c>
      <c r="D1281" s="35">
        <v>2.4</v>
      </c>
      <c r="E1281" s="35">
        <v>-1.300066349</v>
      </c>
      <c r="F1281" s="35">
        <v>5.5418450000000001E-3</v>
      </c>
      <c r="G1281" s="35" t="s">
        <v>261</v>
      </c>
      <c r="H1281" s="35" t="s">
        <v>283</v>
      </c>
      <c r="I1281" s="36" t="s">
        <v>5388</v>
      </c>
      <c r="J1281" s="37" t="s">
        <v>5389</v>
      </c>
    </row>
    <row r="1282" spans="1:10" ht="15" x14ac:dyDescent="0.25">
      <c r="A1282" s="35" t="s">
        <v>5390</v>
      </c>
      <c r="B1282" s="35" t="s">
        <v>5391</v>
      </c>
      <c r="C1282" s="35">
        <v>20.37</v>
      </c>
      <c r="D1282" s="35">
        <v>1.43</v>
      </c>
      <c r="E1282" s="35">
        <v>-1.7493695</v>
      </c>
      <c r="F1282" s="35">
        <v>2.0511753000000001E-2</v>
      </c>
      <c r="G1282" s="35" t="s">
        <v>261</v>
      </c>
      <c r="H1282" s="35" t="s">
        <v>283</v>
      </c>
      <c r="I1282" s="36" t="s">
        <v>5392</v>
      </c>
      <c r="J1282" s="37" t="s">
        <v>5393</v>
      </c>
    </row>
    <row r="1283" spans="1:10" ht="15" x14ac:dyDescent="0.25">
      <c r="A1283" s="35" t="s">
        <v>5394</v>
      </c>
      <c r="B1283" s="35" t="s">
        <v>5395</v>
      </c>
      <c r="C1283" s="35">
        <v>34.590000000000003</v>
      </c>
      <c r="D1283" s="35">
        <v>2.56</v>
      </c>
      <c r="E1283" s="35">
        <v>-1.6813290000000001</v>
      </c>
      <c r="F1283" s="35">
        <v>3.3395799999999998E-4</v>
      </c>
      <c r="G1283" s="35" t="s">
        <v>261</v>
      </c>
      <c r="H1283" s="35" t="s">
        <v>283</v>
      </c>
      <c r="I1283" s="36" t="s">
        <v>5396</v>
      </c>
      <c r="J1283" s="37" t="s">
        <v>5397</v>
      </c>
    </row>
    <row r="1284" spans="1:10" ht="15" x14ac:dyDescent="0.25">
      <c r="A1284" s="35" t="s">
        <v>5398</v>
      </c>
      <c r="B1284" s="35" t="s">
        <v>5399</v>
      </c>
      <c r="C1284" s="35">
        <v>7.8</v>
      </c>
      <c r="D1284" s="35">
        <v>7.96</v>
      </c>
      <c r="E1284" s="35">
        <v>2.1108859390000001</v>
      </c>
      <c r="F1284" s="35">
        <v>2.85E-10</v>
      </c>
      <c r="G1284" s="35" t="s">
        <v>261</v>
      </c>
      <c r="H1284" s="35" t="s">
        <v>262</v>
      </c>
      <c r="I1284" s="36" t="s">
        <v>5400</v>
      </c>
      <c r="J1284" s="37" t="s">
        <v>5401</v>
      </c>
    </row>
    <row r="1285" spans="1:10" ht="15" x14ac:dyDescent="0.25">
      <c r="A1285" s="35" t="s">
        <v>5402</v>
      </c>
      <c r="B1285" s="35" t="s">
        <v>5403</v>
      </c>
      <c r="C1285" s="35">
        <v>30.8</v>
      </c>
      <c r="D1285" s="35">
        <v>2.71</v>
      </c>
      <c r="E1285" s="35">
        <v>-1.4311822839999999</v>
      </c>
      <c r="F1285" s="35">
        <v>1.0187009999999999E-3</v>
      </c>
      <c r="G1285" s="35" t="s">
        <v>261</v>
      </c>
      <c r="H1285" s="35" t="s">
        <v>283</v>
      </c>
      <c r="I1285" s="36" t="s">
        <v>5404</v>
      </c>
      <c r="J1285" s="37" t="s">
        <v>5405</v>
      </c>
    </row>
    <row r="1286" spans="1:10" ht="15" x14ac:dyDescent="0.25">
      <c r="A1286" s="35" t="s">
        <v>5406</v>
      </c>
      <c r="B1286" s="35" t="s">
        <v>5407</v>
      </c>
      <c r="C1286" s="35">
        <v>140.86000000000001</v>
      </c>
      <c r="D1286" s="35">
        <v>8.65</v>
      </c>
      <c r="E1286" s="35">
        <v>-1.9365909720000001</v>
      </c>
      <c r="F1286" s="35">
        <v>1.8300000000000001E-5</v>
      </c>
      <c r="G1286" s="35" t="s">
        <v>261</v>
      </c>
      <c r="H1286" s="35" t="s">
        <v>283</v>
      </c>
      <c r="I1286" s="36" t="s">
        <v>5408</v>
      </c>
      <c r="J1286" s="37" t="s">
        <v>5409</v>
      </c>
    </row>
    <row r="1287" spans="1:10" ht="15" x14ac:dyDescent="0.25">
      <c r="A1287" s="35" t="s">
        <v>5410</v>
      </c>
      <c r="B1287" s="35" t="s">
        <v>5411</v>
      </c>
      <c r="C1287" s="35">
        <v>692.19</v>
      </c>
      <c r="D1287" s="35">
        <v>61.07</v>
      </c>
      <c r="E1287" s="35">
        <v>-1.4170306079999999</v>
      </c>
      <c r="F1287" s="35">
        <v>5.9600000000000001E-10</v>
      </c>
      <c r="G1287" s="35" t="s">
        <v>261</v>
      </c>
      <c r="H1287" s="35" t="s">
        <v>283</v>
      </c>
      <c r="I1287" s="36" t="s">
        <v>5412</v>
      </c>
      <c r="J1287" s="37" t="s">
        <v>5413</v>
      </c>
    </row>
    <row r="1288" spans="1:10" ht="15" x14ac:dyDescent="0.25">
      <c r="A1288" s="35" t="s">
        <v>5414</v>
      </c>
      <c r="B1288" s="35" t="s">
        <v>5415</v>
      </c>
      <c r="C1288" s="35">
        <v>122.97</v>
      </c>
      <c r="D1288" s="35">
        <v>7.16</v>
      </c>
      <c r="E1288" s="35">
        <v>-2.0258508530000001</v>
      </c>
      <c r="F1288" s="35">
        <v>5.2299999999999995E-10</v>
      </c>
      <c r="G1288" s="35" t="s">
        <v>261</v>
      </c>
      <c r="H1288" s="35" t="s">
        <v>283</v>
      </c>
      <c r="I1288" s="36" t="s">
        <v>5416</v>
      </c>
      <c r="J1288" s="37" t="s">
        <v>5417</v>
      </c>
    </row>
    <row r="1289" spans="1:10" ht="15" x14ac:dyDescent="0.25">
      <c r="A1289" s="35" t="s">
        <v>5418</v>
      </c>
      <c r="B1289" s="35" t="s">
        <v>5419</v>
      </c>
      <c r="C1289" s="35">
        <v>147.63</v>
      </c>
      <c r="D1289" s="35">
        <v>8.43</v>
      </c>
      <c r="E1289" s="35">
        <v>-2.0490901589999999</v>
      </c>
      <c r="F1289" s="35">
        <v>6.5200000000000001E-8</v>
      </c>
      <c r="G1289" s="35" t="s">
        <v>261</v>
      </c>
      <c r="H1289" s="35" t="s">
        <v>283</v>
      </c>
      <c r="I1289" s="36" t="s">
        <v>5420</v>
      </c>
      <c r="J1289" s="37" t="s">
        <v>5421</v>
      </c>
    </row>
    <row r="1290" spans="1:10" ht="15" x14ac:dyDescent="0.25">
      <c r="A1290" s="35" t="s">
        <v>5422</v>
      </c>
      <c r="B1290" s="35" t="s">
        <v>5423</v>
      </c>
      <c r="C1290" s="35">
        <v>144.72</v>
      </c>
      <c r="D1290" s="35">
        <v>13.25</v>
      </c>
      <c r="E1290" s="35">
        <v>-1.37008201</v>
      </c>
      <c r="F1290" s="35">
        <v>3.7700000000000002E-5</v>
      </c>
      <c r="G1290" s="35" t="s">
        <v>261</v>
      </c>
      <c r="H1290" s="35" t="s">
        <v>283</v>
      </c>
      <c r="I1290" s="36" t="s">
        <v>5424</v>
      </c>
      <c r="J1290" s="37" t="s">
        <v>5425</v>
      </c>
    </row>
    <row r="1291" spans="1:10" ht="15" x14ac:dyDescent="0.25">
      <c r="A1291" s="35" t="s">
        <v>5426</v>
      </c>
      <c r="B1291" s="35" t="s">
        <v>5427</v>
      </c>
      <c r="C1291" s="35">
        <v>163.28</v>
      </c>
      <c r="D1291" s="35">
        <v>17.239999999999998</v>
      </c>
      <c r="E1291" s="35">
        <v>-1.155201492</v>
      </c>
      <c r="F1291" s="35">
        <v>2.8460909999999998E-3</v>
      </c>
      <c r="G1291" s="35" t="s">
        <v>261</v>
      </c>
      <c r="H1291" s="35" t="s">
        <v>283</v>
      </c>
      <c r="I1291" s="36" t="s">
        <v>5424</v>
      </c>
      <c r="J1291" s="37" t="s">
        <v>5428</v>
      </c>
    </row>
    <row r="1292" spans="1:10" ht="15" x14ac:dyDescent="0.25">
      <c r="A1292" s="35" t="s">
        <v>5429</v>
      </c>
      <c r="B1292" s="35" t="s">
        <v>5430</v>
      </c>
      <c r="C1292" s="35">
        <v>39.35</v>
      </c>
      <c r="D1292" s="35">
        <v>3.25</v>
      </c>
      <c r="E1292" s="35">
        <v>-1.5186455459999999</v>
      </c>
      <c r="F1292" s="35">
        <v>7.8596899999999997E-4</v>
      </c>
      <c r="G1292" s="35" t="s">
        <v>261</v>
      </c>
      <c r="H1292" s="35" t="s">
        <v>283</v>
      </c>
      <c r="I1292" s="36" t="s">
        <v>5431</v>
      </c>
      <c r="J1292" s="37" t="s">
        <v>5432</v>
      </c>
    </row>
    <row r="1293" spans="1:10" ht="15" x14ac:dyDescent="0.25">
      <c r="A1293" s="35" t="s">
        <v>5433</v>
      </c>
      <c r="B1293" s="35" t="s">
        <v>5434</v>
      </c>
      <c r="C1293" s="35">
        <v>92.89</v>
      </c>
      <c r="D1293" s="35">
        <v>7.28</v>
      </c>
      <c r="E1293" s="35">
        <v>-1.597335239</v>
      </c>
      <c r="F1293" s="35">
        <v>5.6300000000000003E-6</v>
      </c>
      <c r="G1293" s="35" t="s">
        <v>261</v>
      </c>
      <c r="H1293" s="35" t="s">
        <v>283</v>
      </c>
      <c r="I1293" s="36" t="s">
        <v>2612</v>
      </c>
      <c r="J1293" s="37" t="s">
        <v>5435</v>
      </c>
    </row>
    <row r="1294" spans="1:10" ht="15" x14ac:dyDescent="0.25">
      <c r="A1294" s="35" t="s">
        <v>5436</v>
      </c>
      <c r="B1294" s="35" t="s">
        <v>5437</v>
      </c>
      <c r="C1294" s="35">
        <v>14.55</v>
      </c>
      <c r="D1294" s="35">
        <v>0</v>
      </c>
      <c r="E1294" s="35">
        <v>-7.2148723309999996</v>
      </c>
      <c r="F1294" s="35">
        <v>1.0070607000000001E-2</v>
      </c>
      <c r="G1294" s="35" t="s">
        <v>261</v>
      </c>
      <c r="H1294" s="35" t="s">
        <v>283</v>
      </c>
      <c r="I1294" s="36" t="s">
        <v>431</v>
      </c>
      <c r="J1294" s="37" t="s">
        <v>5438</v>
      </c>
    </row>
    <row r="1295" spans="1:10" ht="15" x14ac:dyDescent="0.25">
      <c r="A1295" s="35" t="s">
        <v>5439</v>
      </c>
      <c r="B1295" s="35" t="s">
        <v>5440</v>
      </c>
      <c r="C1295" s="35">
        <v>26.95</v>
      </c>
      <c r="D1295" s="35">
        <v>14.57</v>
      </c>
      <c r="E1295" s="35">
        <v>1.201113308</v>
      </c>
      <c r="F1295" s="35">
        <v>7.9799999999999998E-6</v>
      </c>
      <c r="G1295" s="35" t="s">
        <v>261</v>
      </c>
      <c r="H1295" s="35" t="s">
        <v>262</v>
      </c>
      <c r="I1295" s="36" t="s">
        <v>5441</v>
      </c>
      <c r="J1295" s="37" t="s">
        <v>5442</v>
      </c>
    </row>
    <row r="1296" spans="1:10" ht="15" x14ac:dyDescent="0.25">
      <c r="A1296" s="35" t="s">
        <v>5443</v>
      </c>
      <c r="B1296" s="35" t="s">
        <v>5444</v>
      </c>
      <c r="C1296" s="35">
        <v>6.5</v>
      </c>
      <c r="D1296" s="35">
        <v>4.12</v>
      </c>
      <c r="E1296" s="35">
        <v>1.4062202939999999</v>
      </c>
      <c r="F1296" s="35">
        <v>1.8486300000000001E-4</v>
      </c>
      <c r="G1296" s="35" t="s">
        <v>261</v>
      </c>
      <c r="H1296" s="35" t="s">
        <v>262</v>
      </c>
      <c r="I1296" s="36" t="s">
        <v>678</v>
      </c>
      <c r="J1296" s="37" t="s">
        <v>5445</v>
      </c>
    </row>
    <row r="1297" spans="1:10" ht="15" x14ac:dyDescent="0.25">
      <c r="A1297" s="35" t="s">
        <v>5446</v>
      </c>
      <c r="B1297" s="35" t="s">
        <v>5447</v>
      </c>
      <c r="C1297" s="35">
        <v>16.579999999999998</v>
      </c>
      <c r="D1297" s="35">
        <v>261.77</v>
      </c>
      <c r="E1297" s="35">
        <v>6.0748655390000001</v>
      </c>
      <c r="F1297" s="35">
        <v>5.2E-95</v>
      </c>
      <c r="G1297" s="35" t="s">
        <v>261</v>
      </c>
      <c r="H1297" s="35" t="s">
        <v>262</v>
      </c>
      <c r="I1297" s="36" t="s">
        <v>599</v>
      </c>
      <c r="J1297" s="37" t="s">
        <v>5448</v>
      </c>
    </row>
    <row r="1298" spans="1:10" ht="15" x14ac:dyDescent="0.25">
      <c r="A1298" s="35" t="s">
        <v>5449</v>
      </c>
      <c r="B1298" s="35" t="s">
        <v>5450</v>
      </c>
      <c r="C1298" s="35">
        <v>10.210000000000001</v>
      </c>
      <c r="D1298" s="35">
        <v>62.31</v>
      </c>
      <c r="E1298" s="35">
        <v>4.6868707819999997</v>
      </c>
      <c r="F1298" s="35">
        <v>1.7699999999999999E-58</v>
      </c>
      <c r="G1298" s="35" t="s">
        <v>261</v>
      </c>
      <c r="H1298" s="35" t="s">
        <v>262</v>
      </c>
      <c r="I1298" s="36" t="s">
        <v>5451</v>
      </c>
      <c r="J1298" s="37" t="s">
        <v>5452</v>
      </c>
    </row>
    <row r="1299" spans="1:10" ht="15" x14ac:dyDescent="0.25">
      <c r="A1299" s="35" t="s">
        <v>5453</v>
      </c>
      <c r="B1299" s="35" t="s">
        <v>5454</v>
      </c>
      <c r="C1299" s="35">
        <v>13.75</v>
      </c>
      <c r="D1299" s="35">
        <v>20.18</v>
      </c>
      <c r="E1299" s="35">
        <v>2.642352056</v>
      </c>
      <c r="F1299" s="35">
        <v>1.18E-24</v>
      </c>
      <c r="G1299" s="35" t="s">
        <v>261</v>
      </c>
      <c r="H1299" s="35" t="s">
        <v>262</v>
      </c>
      <c r="I1299" s="36" t="s">
        <v>5451</v>
      </c>
      <c r="J1299" s="37" t="s">
        <v>5455</v>
      </c>
    </row>
    <row r="1300" spans="1:10" ht="15" x14ac:dyDescent="0.25">
      <c r="A1300" s="35" t="s">
        <v>5456</v>
      </c>
      <c r="B1300" s="35" t="s">
        <v>5457</v>
      </c>
      <c r="C1300" s="35">
        <v>11.13</v>
      </c>
      <c r="D1300" s="35">
        <v>18.940000000000001</v>
      </c>
      <c r="E1300" s="35">
        <v>2.8481599659999999</v>
      </c>
      <c r="F1300" s="35">
        <v>9.43E-11</v>
      </c>
      <c r="G1300" s="35" t="s">
        <v>261</v>
      </c>
      <c r="H1300" s="35" t="s">
        <v>262</v>
      </c>
      <c r="I1300" s="36" t="s">
        <v>3764</v>
      </c>
      <c r="J1300" s="37" t="s">
        <v>5458</v>
      </c>
    </row>
    <row r="1301" spans="1:10" ht="15" x14ac:dyDescent="0.25">
      <c r="A1301" s="35" t="s">
        <v>5459</v>
      </c>
      <c r="B1301" s="35" t="s">
        <v>5460</v>
      </c>
      <c r="C1301" s="35">
        <v>9.2799999999999994</v>
      </c>
      <c r="D1301" s="35">
        <v>25</v>
      </c>
      <c r="E1301" s="35">
        <v>3.5072075709999999</v>
      </c>
      <c r="F1301" s="35">
        <v>6.2699999999999997E-29</v>
      </c>
      <c r="G1301" s="35" t="s">
        <v>261</v>
      </c>
      <c r="H1301" s="35" t="s">
        <v>262</v>
      </c>
      <c r="I1301" s="36" t="s">
        <v>599</v>
      </c>
      <c r="J1301" s="37" t="s">
        <v>5461</v>
      </c>
    </row>
    <row r="1302" spans="1:10" ht="15" x14ac:dyDescent="0.25">
      <c r="A1302" s="35" t="s">
        <v>5462</v>
      </c>
      <c r="B1302" s="35" t="s">
        <v>5463</v>
      </c>
      <c r="C1302" s="35">
        <v>9.15</v>
      </c>
      <c r="D1302" s="35">
        <v>5.76</v>
      </c>
      <c r="E1302" s="35">
        <v>1.3946000569999999</v>
      </c>
      <c r="F1302" s="35">
        <v>3.3791030000000001E-3</v>
      </c>
      <c r="G1302" s="35" t="s">
        <v>261</v>
      </c>
      <c r="H1302" s="35" t="s">
        <v>262</v>
      </c>
      <c r="I1302" s="36" t="s">
        <v>5464</v>
      </c>
      <c r="J1302" s="37" t="s">
        <v>5465</v>
      </c>
    </row>
    <row r="1303" spans="1:10" ht="15" x14ac:dyDescent="0.25">
      <c r="A1303" s="35" t="s">
        <v>5466</v>
      </c>
      <c r="B1303" s="35" t="s">
        <v>5467</v>
      </c>
      <c r="C1303" s="35">
        <v>14.99</v>
      </c>
      <c r="D1303" s="35">
        <v>10.83</v>
      </c>
      <c r="E1303" s="35">
        <v>1.6204106620000001</v>
      </c>
      <c r="F1303" s="35">
        <v>3.99059E-4</v>
      </c>
      <c r="G1303" s="35" t="s">
        <v>261</v>
      </c>
      <c r="H1303" s="35" t="s">
        <v>262</v>
      </c>
      <c r="I1303" s="36" t="s">
        <v>348</v>
      </c>
      <c r="J1303" s="37" t="s">
        <v>5468</v>
      </c>
    </row>
    <row r="1304" spans="1:10" ht="15" x14ac:dyDescent="0.25">
      <c r="A1304" s="35" t="s">
        <v>5469</v>
      </c>
      <c r="B1304" s="35" t="s">
        <v>5470</v>
      </c>
      <c r="C1304" s="35">
        <v>13.66</v>
      </c>
      <c r="D1304" s="35">
        <v>15.86</v>
      </c>
      <c r="E1304" s="35">
        <v>2.303866111</v>
      </c>
      <c r="F1304" s="35">
        <v>1.6199999999999999E-8</v>
      </c>
      <c r="G1304" s="35" t="s">
        <v>261</v>
      </c>
      <c r="H1304" s="35" t="s">
        <v>262</v>
      </c>
      <c r="I1304" s="36" t="s">
        <v>304</v>
      </c>
      <c r="J1304" s="37" t="s">
        <v>5471</v>
      </c>
    </row>
    <row r="1305" spans="1:10" ht="15" x14ac:dyDescent="0.25">
      <c r="A1305" s="35" t="s">
        <v>5472</v>
      </c>
      <c r="B1305" s="35" t="s">
        <v>5473</v>
      </c>
      <c r="C1305" s="35">
        <v>16.100000000000001</v>
      </c>
      <c r="D1305" s="35">
        <v>24.34</v>
      </c>
      <c r="E1305" s="35">
        <v>2.6775551009999998</v>
      </c>
      <c r="F1305" s="35">
        <v>2.3500000000000001E-21</v>
      </c>
      <c r="G1305" s="35" t="s">
        <v>261</v>
      </c>
      <c r="H1305" s="35" t="s">
        <v>262</v>
      </c>
      <c r="I1305" s="36" t="s">
        <v>5474</v>
      </c>
      <c r="J1305" s="37" t="s">
        <v>5475</v>
      </c>
    </row>
    <row r="1306" spans="1:10" ht="15" x14ac:dyDescent="0.25">
      <c r="A1306" s="35" t="s">
        <v>5476</v>
      </c>
      <c r="B1306" s="35" t="s">
        <v>5477</v>
      </c>
      <c r="C1306" s="35">
        <v>0</v>
      </c>
      <c r="D1306" s="35">
        <v>49.66</v>
      </c>
      <c r="E1306" s="35">
        <v>8.2552462169999998</v>
      </c>
      <c r="F1306" s="35">
        <v>3.2299999999999998E-8</v>
      </c>
      <c r="G1306" s="35" t="s">
        <v>261</v>
      </c>
      <c r="H1306" s="35" t="s">
        <v>262</v>
      </c>
      <c r="I1306" s="36" t="s">
        <v>304</v>
      </c>
      <c r="J1306" s="37" t="s">
        <v>5478</v>
      </c>
    </row>
    <row r="1307" spans="1:10" ht="15" x14ac:dyDescent="0.25">
      <c r="A1307" s="35" t="s">
        <v>5479</v>
      </c>
      <c r="B1307" s="35" t="s">
        <v>5480</v>
      </c>
      <c r="C1307" s="35">
        <v>4.42</v>
      </c>
      <c r="D1307" s="35">
        <v>47.91</v>
      </c>
      <c r="E1307" s="35">
        <v>5.5118153239999996</v>
      </c>
      <c r="F1307" s="35">
        <v>6.4200000000000003E-45</v>
      </c>
      <c r="G1307" s="35" t="s">
        <v>261</v>
      </c>
      <c r="H1307" s="35" t="s">
        <v>262</v>
      </c>
      <c r="I1307" s="36" t="s">
        <v>4840</v>
      </c>
      <c r="J1307" s="37" t="s">
        <v>5481</v>
      </c>
    </row>
    <row r="1308" spans="1:10" ht="15" x14ac:dyDescent="0.25">
      <c r="A1308" s="35" t="s">
        <v>5482</v>
      </c>
      <c r="B1308" s="35" t="s">
        <v>5483</v>
      </c>
      <c r="C1308" s="35">
        <v>8.6999999999999993</v>
      </c>
      <c r="D1308" s="35">
        <v>91.28</v>
      </c>
      <c r="E1308" s="35">
        <v>5.4815831199999998</v>
      </c>
      <c r="F1308" s="35">
        <v>8.7600000000000002E-66</v>
      </c>
      <c r="G1308" s="35" t="s">
        <v>261</v>
      </c>
      <c r="H1308" s="35" t="s">
        <v>262</v>
      </c>
      <c r="I1308" s="36" t="s">
        <v>1213</v>
      </c>
      <c r="J1308" s="37" t="s">
        <v>5484</v>
      </c>
    </row>
    <row r="1309" spans="1:10" ht="15" x14ac:dyDescent="0.25">
      <c r="A1309" s="35" t="s">
        <v>5485</v>
      </c>
      <c r="B1309" s="35" t="s">
        <v>5486</v>
      </c>
      <c r="C1309" s="35">
        <v>10.99</v>
      </c>
      <c r="D1309" s="35">
        <v>146.58000000000001</v>
      </c>
      <c r="E1309" s="35">
        <v>5.8307072489999996</v>
      </c>
      <c r="F1309" s="35">
        <v>1.4800000000000001E-79</v>
      </c>
      <c r="G1309" s="35" t="s">
        <v>261</v>
      </c>
      <c r="H1309" s="35" t="s">
        <v>262</v>
      </c>
      <c r="I1309" s="36" t="s">
        <v>5487</v>
      </c>
      <c r="J1309" s="37" t="s">
        <v>5488</v>
      </c>
    </row>
    <row r="1310" spans="1:10" ht="15" x14ac:dyDescent="0.25">
      <c r="A1310" s="35" t="s">
        <v>5489</v>
      </c>
      <c r="B1310" s="35" t="s">
        <v>5490</v>
      </c>
      <c r="C1310" s="35">
        <v>30.53</v>
      </c>
      <c r="D1310" s="35">
        <v>448.7</v>
      </c>
      <c r="E1310" s="35">
        <v>5.9590904910000004</v>
      </c>
      <c r="F1310" s="35">
        <v>3.9499999999999997E-95</v>
      </c>
      <c r="G1310" s="35" t="s">
        <v>261</v>
      </c>
      <c r="H1310" s="35" t="s">
        <v>262</v>
      </c>
      <c r="I1310" s="36" t="s">
        <v>1601</v>
      </c>
      <c r="J1310" s="37" t="s">
        <v>5491</v>
      </c>
    </row>
    <row r="1311" spans="1:10" ht="15" x14ac:dyDescent="0.25">
      <c r="A1311" s="35" t="s">
        <v>5492</v>
      </c>
      <c r="B1311" s="35" t="s">
        <v>5493</v>
      </c>
      <c r="C1311" s="35">
        <v>9.06</v>
      </c>
      <c r="D1311" s="35">
        <v>6.77</v>
      </c>
      <c r="E1311" s="35">
        <v>1.653922873</v>
      </c>
      <c r="F1311" s="35">
        <v>2.09E-5</v>
      </c>
      <c r="G1311" s="35" t="s">
        <v>261</v>
      </c>
      <c r="H1311" s="35" t="s">
        <v>262</v>
      </c>
      <c r="I1311" s="36" t="s">
        <v>5494</v>
      </c>
      <c r="J1311" s="37" t="s">
        <v>5495</v>
      </c>
    </row>
    <row r="1312" spans="1:10" ht="15" x14ac:dyDescent="0.25">
      <c r="A1312" s="35" t="s">
        <v>1078</v>
      </c>
      <c r="B1312" s="35" t="s">
        <v>1079</v>
      </c>
      <c r="C1312" s="35">
        <v>21.98</v>
      </c>
      <c r="D1312" s="35">
        <v>11.17</v>
      </c>
      <c r="E1312" s="35">
        <v>1.1102889979999999</v>
      </c>
      <c r="F1312" s="35">
        <v>2.3646299999999999E-4</v>
      </c>
      <c r="G1312" s="35" t="s">
        <v>261</v>
      </c>
      <c r="H1312" s="35" t="s">
        <v>262</v>
      </c>
      <c r="I1312" s="36" t="s">
        <v>649</v>
      </c>
      <c r="J1312" s="37" t="s">
        <v>1080</v>
      </c>
    </row>
    <row r="1313" spans="1:10" ht="15" x14ac:dyDescent="0.25">
      <c r="A1313" s="35" t="s">
        <v>5496</v>
      </c>
      <c r="B1313" s="35" t="s">
        <v>5497</v>
      </c>
      <c r="C1313" s="35">
        <v>6.43</v>
      </c>
      <c r="D1313" s="35">
        <v>4.54</v>
      </c>
      <c r="E1313" s="35">
        <v>1.585429398</v>
      </c>
      <c r="F1313" s="35">
        <v>1.1636844E-2</v>
      </c>
      <c r="G1313" s="35" t="s">
        <v>261</v>
      </c>
      <c r="H1313" s="35" t="s">
        <v>262</v>
      </c>
      <c r="I1313" s="36" t="s">
        <v>5498</v>
      </c>
      <c r="J1313" s="37" t="s">
        <v>5499</v>
      </c>
    </row>
    <row r="1314" spans="1:10" ht="15" x14ac:dyDescent="0.25">
      <c r="A1314" s="35" t="s">
        <v>5500</v>
      </c>
      <c r="B1314" s="35" t="s">
        <v>5501</v>
      </c>
      <c r="C1314" s="35">
        <v>0</v>
      </c>
      <c r="D1314" s="35">
        <v>3.7</v>
      </c>
      <c r="E1314" s="35">
        <v>6.9403833339999998</v>
      </c>
      <c r="F1314" s="35">
        <v>6.8226599999999995E-4</v>
      </c>
      <c r="G1314" s="35" t="s">
        <v>261</v>
      </c>
      <c r="H1314" s="35" t="s">
        <v>262</v>
      </c>
      <c r="I1314" s="36" t="s">
        <v>304</v>
      </c>
      <c r="J1314" s="37" t="s">
        <v>5502</v>
      </c>
    </row>
    <row r="1315" spans="1:10" ht="15" x14ac:dyDescent="0.25">
      <c r="A1315" s="35" t="s">
        <v>5503</v>
      </c>
      <c r="B1315" s="35" t="s">
        <v>5504</v>
      </c>
      <c r="C1315" s="35">
        <v>0</v>
      </c>
      <c r="D1315" s="35">
        <v>0.65</v>
      </c>
      <c r="E1315" s="35">
        <v>6.9403833339999998</v>
      </c>
      <c r="F1315" s="35">
        <v>6.8226599999999995E-4</v>
      </c>
      <c r="G1315" s="35" t="s">
        <v>261</v>
      </c>
      <c r="H1315" s="35" t="s">
        <v>262</v>
      </c>
      <c r="I1315" s="36" t="s">
        <v>804</v>
      </c>
      <c r="J1315" s="37" t="s">
        <v>5505</v>
      </c>
    </row>
    <row r="1316" spans="1:10" ht="15" x14ac:dyDescent="0.25">
      <c r="A1316" s="35" t="s">
        <v>5506</v>
      </c>
      <c r="B1316" s="35" t="s">
        <v>5507</v>
      </c>
      <c r="C1316" s="35">
        <v>0.18</v>
      </c>
      <c r="D1316" s="35">
        <v>0.82</v>
      </c>
      <c r="E1316" s="35">
        <v>4.102802037</v>
      </c>
      <c r="F1316" s="35">
        <v>6.3992169999999996E-3</v>
      </c>
      <c r="G1316" s="35" t="s">
        <v>261</v>
      </c>
      <c r="H1316" s="35" t="s">
        <v>262</v>
      </c>
      <c r="I1316" s="36" t="s">
        <v>678</v>
      </c>
      <c r="J1316" s="37" t="s">
        <v>5508</v>
      </c>
    </row>
    <row r="1317" spans="1:10" ht="15" x14ac:dyDescent="0.25">
      <c r="A1317" s="35" t="s">
        <v>5509</v>
      </c>
      <c r="B1317" s="35" t="s">
        <v>5510</v>
      </c>
      <c r="C1317" s="35">
        <v>0.32</v>
      </c>
      <c r="D1317" s="35">
        <v>1.83</v>
      </c>
      <c r="E1317" s="35">
        <v>4.5222810390000001</v>
      </c>
      <c r="F1317" s="35">
        <v>4.3599999999999998E-6</v>
      </c>
      <c r="G1317" s="35" t="s">
        <v>261</v>
      </c>
      <c r="H1317" s="35" t="s">
        <v>262</v>
      </c>
      <c r="I1317" s="36" t="s">
        <v>3073</v>
      </c>
      <c r="J1317" s="37" t="s">
        <v>5511</v>
      </c>
    </row>
    <row r="1318" spans="1:10" ht="15" x14ac:dyDescent="0.25">
      <c r="A1318" s="35" t="s">
        <v>5512</v>
      </c>
      <c r="B1318" s="35" t="s">
        <v>5513</v>
      </c>
      <c r="C1318" s="35">
        <v>0.45</v>
      </c>
      <c r="D1318" s="35">
        <v>0.91</v>
      </c>
      <c r="E1318" s="35">
        <v>3.0650276700000001</v>
      </c>
      <c r="F1318" s="35">
        <v>2.3507049999999998E-3</v>
      </c>
      <c r="G1318" s="35" t="s">
        <v>261</v>
      </c>
      <c r="H1318" s="35" t="s">
        <v>262</v>
      </c>
      <c r="I1318" s="36" t="s">
        <v>2845</v>
      </c>
      <c r="J1318" s="37" t="s">
        <v>5514</v>
      </c>
    </row>
    <row r="1319" spans="1:10" ht="15" x14ac:dyDescent="0.25">
      <c r="A1319" s="35" t="s">
        <v>5515</v>
      </c>
      <c r="B1319" s="35" t="s">
        <v>5516</v>
      </c>
      <c r="C1319" s="35">
        <v>20.09</v>
      </c>
      <c r="D1319" s="35">
        <v>0.42</v>
      </c>
      <c r="E1319" s="35">
        <v>-3.4819669439999998</v>
      </c>
      <c r="F1319" s="35">
        <v>1.082778E-3</v>
      </c>
      <c r="G1319" s="35" t="s">
        <v>261</v>
      </c>
      <c r="H1319" s="35" t="s">
        <v>283</v>
      </c>
      <c r="I1319" s="36" t="s">
        <v>431</v>
      </c>
      <c r="J1319" s="37" t="s">
        <v>5517</v>
      </c>
    </row>
    <row r="1320" spans="1:10" ht="15" x14ac:dyDescent="0.25">
      <c r="A1320" s="35" t="s">
        <v>5518</v>
      </c>
      <c r="B1320" s="35" t="s">
        <v>5519</v>
      </c>
      <c r="C1320" s="35">
        <v>17.71</v>
      </c>
      <c r="D1320" s="35">
        <v>1.8</v>
      </c>
      <c r="E1320" s="35">
        <v>-1.227548869</v>
      </c>
      <c r="F1320" s="35">
        <v>8.7027700000000003E-4</v>
      </c>
      <c r="G1320" s="35" t="s">
        <v>261</v>
      </c>
      <c r="H1320" s="35" t="s">
        <v>283</v>
      </c>
      <c r="I1320" s="36" t="s">
        <v>5520</v>
      </c>
      <c r="J1320" s="37" t="s">
        <v>5521</v>
      </c>
    </row>
    <row r="1321" spans="1:10" ht="15" x14ac:dyDescent="0.25">
      <c r="A1321" s="35" t="s">
        <v>5522</v>
      </c>
      <c r="B1321" s="35" t="s">
        <v>5523</v>
      </c>
      <c r="C1321" s="35">
        <v>19.21</v>
      </c>
      <c r="D1321" s="35">
        <v>1.45</v>
      </c>
      <c r="E1321" s="35">
        <v>-1.6554735439999999</v>
      </c>
      <c r="F1321" s="35">
        <v>6.8226599999999995E-4</v>
      </c>
      <c r="G1321" s="35" t="s">
        <v>261</v>
      </c>
      <c r="H1321" s="35" t="s">
        <v>283</v>
      </c>
      <c r="I1321" s="36" t="s">
        <v>649</v>
      </c>
      <c r="J1321" s="37" t="s">
        <v>5524</v>
      </c>
    </row>
    <row r="1322" spans="1:10" ht="15" x14ac:dyDescent="0.25">
      <c r="A1322" s="35" t="s">
        <v>5525</v>
      </c>
      <c r="B1322" s="35" t="s">
        <v>5526</v>
      </c>
      <c r="C1322" s="35">
        <v>10.83</v>
      </c>
      <c r="D1322" s="35">
        <v>0.63</v>
      </c>
      <c r="E1322" s="35">
        <v>-2.0313471920000001</v>
      </c>
      <c r="F1322" s="35">
        <v>4.3187309E-2</v>
      </c>
      <c r="G1322" s="35" t="s">
        <v>261</v>
      </c>
      <c r="H1322" s="35" t="s">
        <v>283</v>
      </c>
      <c r="I1322" s="36" t="s">
        <v>5527</v>
      </c>
      <c r="J1322" s="37" t="s">
        <v>5528</v>
      </c>
    </row>
    <row r="1323" spans="1:10" ht="15" x14ac:dyDescent="0.25">
      <c r="A1323" s="35" t="s">
        <v>5529</v>
      </c>
      <c r="B1323" s="35" t="s">
        <v>5530</v>
      </c>
      <c r="C1323" s="35">
        <v>25.21</v>
      </c>
      <c r="D1323" s="35">
        <v>1.72</v>
      </c>
      <c r="E1323" s="35">
        <v>-1.795899897</v>
      </c>
      <c r="F1323" s="35">
        <v>5.8100000000000003E-5</v>
      </c>
      <c r="G1323" s="35" t="s">
        <v>261</v>
      </c>
      <c r="H1323" s="35" t="s">
        <v>283</v>
      </c>
      <c r="I1323" s="36" t="s">
        <v>431</v>
      </c>
      <c r="J1323" s="37" t="s">
        <v>5531</v>
      </c>
    </row>
    <row r="1324" spans="1:10" ht="15" x14ac:dyDescent="0.25">
      <c r="A1324" s="35" t="s">
        <v>5532</v>
      </c>
      <c r="B1324" s="35" t="s">
        <v>5533</v>
      </c>
      <c r="C1324" s="35">
        <v>18.48</v>
      </c>
      <c r="D1324" s="35">
        <v>1.53</v>
      </c>
      <c r="E1324" s="35">
        <v>-1.4958931660000001</v>
      </c>
      <c r="F1324" s="35">
        <v>1.8300000000000001E-6</v>
      </c>
      <c r="G1324" s="35" t="s">
        <v>261</v>
      </c>
      <c r="H1324" s="35" t="s">
        <v>283</v>
      </c>
      <c r="I1324" s="36" t="s">
        <v>263</v>
      </c>
      <c r="J1324" s="37" t="s">
        <v>5534</v>
      </c>
    </row>
    <row r="1325" spans="1:10" ht="15" x14ac:dyDescent="0.25">
      <c r="A1325" s="35" t="s">
        <v>1081</v>
      </c>
      <c r="B1325" s="35" t="s">
        <v>1082</v>
      </c>
      <c r="C1325" s="35">
        <v>4.42</v>
      </c>
      <c r="D1325" s="35">
        <v>7.68</v>
      </c>
      <c r="E1325" s="35">
        <v>2.8748624060000001</v>
      </c>
      <c r="F1325" s="35">
        <v>5.21E-14</v>
      </c>
      <c r="G1325" s="35" t="s">
        <v>261</v>
      </c>
      <c r="H1325" s="35" t="s">
        <v>262</v>
      </c>
      <c r="I1325" s="36" t="s">
        <v>486</v>
      </c>
      <c r="J1325" s="37" t="s">
        <v>487</v>
      </c>
    </row>
    <row r="1326" spans="1:10" ht="15" x14ac:dyDescent="0.25">
      <c r="A1326" s="35" t="s">
        <v>5535</v>
      </c>
      <c r="B1326" s="35" t="s">
        <v>5536</v>
      </c>
      <c r="C1326" s="35">
        <v>27.58</v>
      </c>
      <c r="D1326" s="35">
        <v>1.32</v>
      </c>
      <c r="E1326" s="35">
        <v>-2.3142363179999998</v>
      </c>
      <c r="F1326" s="35">
        <v>5.37E-7</v>
      </c>
      <c r="G1326" s="35" t="s">
        <v>261</v>
      </c>
      <c r="H1326" s="35" t="s">
        <v>283</v>
      </c>
      <c r="I1326" s="36" t="s">
        <v>4149</v>
      </c>
      <c r="J1326" s="37" t="s">
        <v>5537</v>
      </c>
    </row>
    <row r="1327" spans="1:10" ht="15" x14ac:dyDescent="0.25">
      <c r="A1327" s="35" t="s">
        <v>1087</v>
      </c>
      <c r="B1327" s="35" t="s">
        <v>1088</v>
      </c>
      <c r="C1327" s="35">
        <v>5.46</v>
      </c>
      <c r="D1327" s="35">
        <v>0.5</v>
      </c>
      <c r="E1327" s="35">
        <v>-1.371928394</v>
      </c>
      <c r="F1327" s="35">
        <v>2.8320607000000001E-2</v>
      </c>
      <c r="G1327" s="35" t="s">
        <v>261</v>
      </c>
      <c r="H1327" s="35" t="s">
        <v>283</v>
      </c>
      <c r="I1327" s="36" t="s">
        <v>1089</v>
      </c>
      <c r="J1327" s="37" t="s">
        <v>1090</v>
      </c>
    </row>
    <row r="1328" spans="1:10" ht="15" x14ac:dyDescent="0.25">
      <c r="A1328" s="35" t="s">
        <v>5538</v>
      </c>
      <c r="B1328" s="35" t="s">
        <v>5539</v>
      </c>
      <c r="C1328" s="35">
        <v>7.4</v>
      </c>
      <c r="D1328" s="35">
        <v>0.49</v>
      </c>
      <c r="E1328" s="35">
        <v>-1.833557828</v>
      </c>
      <c r="F1328" s="35">
        <v>1.3725110000000001E-3</v>
      </c>
      <c r="G1328" s="35" t="s">
        <v>261</v>
      </c>
      <c r="H1328" s="35" t="s">
        <v>283</v>
      </c>
      <c r="I1328" s="36" t="s">
        <v>5540</v>
      </c>
      <c r="J1328" s="37" t="s">
        <v>5541</v>
      </c>
    </row>
    <row r="1329" spans="1:10" ht="15" x14ac:dyDescent="0.25">
      <c r="A1329" s="35" t="s">
        <v>5542</v>
      </c>
      <c r="B1329" s="35" t="s">
        <v>5543</v>
      </c>
      <c r="C1329" s="35">
        <v>37.880000000000003</v>
      </c>
      <c r="D1329" s="35">
        <v>141.41</v>
      </c>
      <c r="E1329" s="35">
        <v>3.9835670369999998</v>
      </c>
      <c r="F1329" s="35">
        <v>6.8999999999999994E-45</v>
      </c>
      <c r="G1329" s="35" t="s">
        <v>261</v>
      </c>
      <c r="H1329" s="35" t="s">
        <v>262</v>
      </c>
      <c r="I1329" s="36" t="s">
        <v>4876</v>
      </c>
      <c r="J1329" s="37" t="s">
        <v>5544</v>
      </c>
    </row>
    <row r="1330" spans="1:10" ht="15" x14ac:dyDescent="0.25">
      <c r="A1330" s="35" t="s">
        <v>5545</v>
      </c>
      <c r="B1330" s="35" t="s">
        <v>5546</v>
      </c>
      <c r="C1330" s="35">
        <v>43.39</v>
      </c>
      <c r="D1330" s="35">
        <v>2.5499999999999998</v>
      </c>
      <c r="E1330" s="35">
        <v>-2.016892248</v>
      </c>
      <c r="F1330" s="35">
        <v>6.3899999999999996E-10</v>
      </c>
      <c r="G1330" s="35" t="s">
        <v>261</v>
      </c>
      <c r="H1330" s="35" t="s">
        <v>283</v>
      </c>
      <c r="I1330" s="36" t="s">
        <v>1886</v>
      </c>
      <c r="J1330" s="37" t="s">
        <v>5547</v>
      </c>
    </row>
    <row r="1331" spans="1:10" ht="15" x14ac:dyDescent="0.25">
      <c r="A1331" s="35" t="s">
        <v>5548</v>
      </c>
      <c r="B1331" s="35" t="s">
        <v>5549</v>
      </c>
      <c r="C1331" s="35">
        <v>8.16</v>
      </c>
      <c r="D1331" s="35">
        <v>0.38</v>
      </c>
      <c r="E1331" s="35">
        <v>-2.345102325</v>
      </c>
      <c r="F1331" s="35">
        <v>1.2834332E-2</v>
      </c>
      <c r="G1331" s="35" t="s">
        <v>261</v>
      </c>
      <c r="H1331" s="35" t="s">
        <v>283</v>
      </c>
      <c r="I1331" s="36" t="s">
        <v>5550</v>
      </c>
      <c r="J1331" s="37" t="s">
        <v>5551</v>
      </c>
    </row>
    <row r="1332" spans="1:10" ht="15" x14ac:dyDescent="0.25">
      <c r="A1332" s="35" t="s">
        <v>5552</v>
      </c>
      <c r="B1332" s="35" t="s">
        <v>5553</v>
      </c>
      <c r="C1332" s="35">
        <v>5.7</v>
      </c>
      <c r="D1332" s="35">
        <v>5.72</v>
      </c>
      <c r="E1332" s="35">
        <v>2.086485733</v>
      </c>
      <c r="F1332" s="35">
        <v>6.63E-13</v>
      </c>
      <c r="G1332" s="35" t="s">
        <v>261</v>
      </c>
      <c r="H1332" s="35" t="s">
        <v>262</v>
      </c>
      <c r="I1332" s="36" t="s">
        <v>3069</v>
      </c>
      <c r="J1332" s="37" t="s">
        <v>5554</v>
      </c>
    </row>
    <row r="1333" spans="1:10" ht="15" x14ac:dyDescent="0.25">
      <c r="A1333" s="35" t="s">
        <v>1095</v>
      </c>
      <c r="B1333" s="35" t="s">
        <v>1096</v>
      </c>
      <c r="C1333" s="35">
        <v>10.48</v>
      </c>
      <c r="D1333" s="35">
        <v>40.14</v>
      </c>
      <c r="E1333" s="35">
        <v>3.964698088</v>
      </c>
      <c r="F1333" s="35">
        <v>7.4099999999999995E-14</v>
      </c>
      <c r="G1333" s="35" t="s">
        <v>261</v>
      </c>
      <c r="H1333" s="35" t="s">
        <v>262</v>
      </c>
      <c r="I1333" s="36" t="s">
        <v>1097</v>
      </c>
      <c r="J1333" s="37" t="s">
        <v>1098</v>
      </c>
    </row>
    <row r="1334" spans="1:10" ht="15" x14ac:dyDescent="0.25">
      <c r="A1334" s="35" t="s">
        <v>5555</v>
      </c>
      <c r="B1334" s="35" t="s">
        <v>5556</v>
      </c>
      <c r="C1334" s="35">
        <v>13.53</v>
      </c>
      <c r="D1334" s="35">
        <v>1.06</v>
      </c>
      <c r="E1334" s="35">
        <v>-1.590578458</v>
      </c>
      <c r="F1334" s="35">
        <v>4.1520802000000002E-2</v>
      </c>
      <c r="G1334" s="35" t="s">
        <v>261</v>
      </c>
      <c r="H1334" s="35" t="s">
        <v>283</v>
      </c>
      <c r="I1334" s="36" t="s">
        <v>304</v>
      </c>
      <c r="J1334" s="37" t="s">
        <v>5557</v>
      </c>
    </row>
    <row r="1335" spans="1:10" ht="15" x14ac:dyDescent="0.25">
      <c r="A1335" s="35" t="s">
        <v>1099</v>
      </c>
      <c r="B1335" s="35" t="s">
        <v>1100</v>
      </c>
      <c r="C1335" s="35">
        <v>3.56</v>
      </c>
      <c r="D1335" s="35">
        <v>3.57</v>
      </c>
      <c r="E1335" s="35">
        <v>2.06284555</v>
      </c>
      <c r="F1335" s="35">
        <v>2.4499999999999998E-6</v>
      </c>
      <c r="G1335" s="35" t="s">
        <v>261</v>
      </c>
      <c r="H1335" s="35" t="s">
        <v>262</v>
      </c>
      <c r="I1335" s="36" t="s">
        <v>304</v>
      </c>
      <c r="J1335" s="37" t="s">
        <v>1101</v>
      </c>
    </row>
    <row r="1336" spans="1:10" ht="15" x14ac:dyDescent="0.25">
      <c r="A1336" s="35" t="s">
        <v>5558</v>
      </c>
      <c r="B1336" s="35" t="s">
        <v>5559</v>
      </c>
      <c r="C1336" s="35">
        <v>33.31</v>
      </c>
      <c r="D1336" s="35">
        <v>2.74</v>
      </c>
      <c r="E1336" s="35">
        <v>-1.529443069</v>
      </c>
      <c r="F1336" s="35">
        <v>4.7085449999999997E-3</v>
      </c>
      <c r="G1336" s="35" t="s">
        <v>261</v>
      </c>
      <c r="H1336" s="35" t="s">
        <v>283</v>
      </c>
      <c r="I1336" s="36" t="s">
        <v>5560</v>
      </c>
      <c r="J1336" s="37" t="s">
        <v>5561</v>
      </c>
    </row>
    <row r="1337" spans="1:10" ht="15" x14ac:dyDescent="0.25">
      <c r="A1337" s="39" t="s">
        <v>5562</v>
      </c>
      <c r="B1337" s="39" t="s">
        <v>5563</v>
      </c>
      <c r="C1337" s="39">
        <v>24.7</v>
      </c>
      <c r="D1337" s="39">
        <v>328.52</v>
      </c>
      <c r="E1337" s="39">
        <v>5.8193341439999999</v>
      </c>
      <c r="F1337" s="39">
        <v>3.2900000000000003E-89</v>
      </c>
      <c r="G1337" s="39" t="s">
        <v>261</v>
      </c>
      <c r="H1337" s="39" t="s">
        <v>262</v>
      </c>
      <c r="I1337" s="40" t="s">
        <v>439</v>
      </c>
      <c r="J1337" s="41" t="s">
        <v>5564</v>
      </c>
    </row>
    <row r="1338" spans="1:10" ht="15" x14ac:dyDescent="0.25">
      <c r="A1338" s="35" t="s">
        <v>5565</v>
      </c>
      <c r="B1338" s="35" t="s">
        <v>5566</v>
      </c>
      <c r="C1338" s="35">
        <v>11.22</v>
      </c>
      <c r="D1338" s="35">
        <v>37.950000000000003</v>
      </c>
      <c r="E1338" s="35">
        <v>3.8313985879999999</v>
      </c>
      <c r="F1338" s="35">
        <v>2.02E-35</v>
      </c>
      <c r="G1338" s="35" t="s">
        <v>261</v>
      </c>
      <c r="H1338" s="35" t="s">
        <v>262</v>
      </c>
      <c r="I1338" s="36" t="s">
        <v>599</v>
      </c>
      <c r="J1338" s="37" t="s">
        <v>5567</v>
      </c>
    </row>
    <row r="1339" spans="1:10" ht="15" x14ac:dyDescent="0.25">
      <c r="A1339" s="35" t="s">
        <v>5568</v>
      </c>
      <c r="B1339" s="35" t="s">
        <v>5569</v>
      </c>
      <c r="C1339" s="35">
        <v>7.37</v>
      </c>
      <c r="D1339" s="35">
        <v>9.36</v>
      </c>
      <c r="E1339" s="35">
        <v>2.4386063199999999</v>
      </c>
      <c r="F1339" s="35">
        <v>1.2100000000000001E-12</v>
      </c>
      <c r="G1339" s="35" t="s">
        <v>261</v>
      </c>
      <c r="H1339" s="35" t="s">
        <v>262</v>
      </c>
      <c r="I1339" s="36" t="s">
        <v>1563</v>
      </c>
      <c r="J1339" s="37" t="s">
        <v>5570</v>
      </c>
    </row>
    <row r="1340" spans="1:10" ht="15" x14ac:dyDescent="0.25">
      <c r="A1340" s="35" t="s">
        <v>1102</v>
      </c>
      <c r="B1340" s="35" t="s">
        <v>1103</v>
      </c>
      <c r="C1340" s="35">
        <v>47.46</v>
      </c>
      <c r="D1340" s="35">
        <v>201.67</v>
      </c>
      <c r="E1340" s="35">
        <v>4.1678904860000001</v>
      </c>
      <c r="F1340" s="35">
        <v>2.1900000000000001E-51</v>
      </c>
      <c r="G1340" s="35" t="s">
        <v>261</v>
      </c>
      <c r="H1340" s="35" t="s">
        <v>262</v>
      </c>
      <c r="I1340" s="36" t="s">
        <v>304</v>
      </c>
      <c r="J1340" s="37" t="s">
        <v>1104</v>
      </c>
    </row>
    <row r="1341" spans="1:10" ht="15" x14ac:dyDescent="0.25">
      <c r="A1341" s="35" t="s">
        <v>5571</v>
      </c>
      <c r="B1341" s="35" t="s">
        <v>5572</v>
      </c>
      <c r="C1341" s="35">
        <v>93.22</v>
      </c>
      <c r="D1341" s="35">
        <v>10.039999999999999</v>
      </c>
      <c r="E1341" s="35">
        <v>-1.135406229</v>
      </c>
      <c r="F1341" s="35">
        <v>2.6942619999999998E-3</v>
      </c>
      <c r="G1341" s="35" t="s">
        <v>261</v>
      </c>
      <c r="H1341" s="35" t="s">
        <v>283</v>
      </c>
      <c r="I1341" s="36" t="s">
        <v>2955</v>
      </c>
      <c r="J1341" s="37" t="s">
        <v>5573</v>
      </c>
    </row>
    <row r="1342" spans="1:10" ht="15" x14ac:dyDescent="0.25">
      <c r="A1342" s="35" t="s">
        <v>1105</v>
      </c>
      <c r="B1342" s="35" t="s">
        <v>1106</v>
      </c>
      <c r="C1342" s="35">
        <v>19.11</v>
      </c>
      <c r="D1342" s="35">
        <v>13.53</v>
      </c>
      <c r="E1342" s="35">
        <v>1.588814757</v>
      </c>
      <c r="F1342" s="35">
        <v>5.0439799999999998E-4</v>
      </c>
      <c r="G1342" s="35" t="s">
        <v>261</v>
      </c>
      <c r="H1342" s="35" t="s">
        <v>262</v>
      </c>
      <c r="I1342" s="36" t="s">
        <v>1107</v>
      </c>
      <c r="J1342" s="37" t="s">
        <v>1108</v>
      </c>
    </row>
    <row r="1343" spans="1:10" ht="15" x14ac:dyDescent="0.25">
      <c r="A1343" s="35" t="s">
        <v>5574</v>
      </c>
      <c r="B1343" s="35" t="s">
        <v>5575</v>
      </c>
      <c r="C1343" s="35">
        <v>55.73</v>
      </c>
      <c r="D1343" s="35">
        <v>5.91</v>
      </c>
      <c r="E1343" s="35">
        <v>-1.1655685419999999</v>
      </c>
      <c r="F1343" s="35">
        <v>3.6853999999999999E-4</v>
      </c>
      <c r="G1343" s="35" t="s">
        <v>261</v>
      </c>
      <c r="H1343" s="35" t="s">
        <v>283</v>
      </c>
      <c r="I1343" s="36" t="s">
        <v>5576</v>
      </c>
      <c r="J1343" s="37" t="s">
        <v>5577</v>
      </c>
    </row>
    <row r="1344" spans="1:10" ht="15" x14ac:dyDescent="0.25">
      <c r="A1344" s="35" t="s">
        <v>5578</v>
      </c>
      <c r="B1344" s="35" t="s">
        <v>5579</v>
      </c>
      <c r="C1344" s="35">
        <v>55.42</v>
      </c>
      <c r="D1344" s="35">
        <v>2.25</v>
      </c>
      <c r="E1344" s="35">
        <v>-2.5467560109999998</v>
      </c>
      <c r="F1344" s="35">
        <v>1.86E-10</v>
      </c>
      <c r="G1344" s="35" t="s">
        <v>261</v>
      </c>
      <c r="H1344" s="35" t="s">
        <v>283</v>
      </c>
      <c r="I1344" s="36" t="s">
        <v>5580</v>
      </c>
      <c r="J1344" s="37" t="s">
        <v>5581</v>
      </c>
    </row>
    <row r="1345" spans="1:10" ht="15" x14ac:dyDescent="0.25">
      <c r="A1345" s="35" t="s">
        <v>5582</v>
      </c>
      <c r="B1345" s="35" t="s">
        <v>5583</v>
      </c>
      <c r="C1345" s="35">
        <v>324.89</v>
      </c>
      <c r="D1345" s="35">
        <v>283.17</v>
      </c>
      <c r="E1345" s="35">
        <v>-1.2072284849999999</v>
      </c>
      <c r="F1345" s="35">
        <v>2.4400000000000001E-7</v>
      </c>
      <c r="G1345" s="35" t="s">
        <v>261</v>
      </c>
      <c r="H1345" s="35" t="s">
        <v>283</v>
      </c>
      <c r="I1345" s="36" t="s">
        <v>5584</v>
      </c>
      <c r="J1345" s="37" t="s">
        <v>5585</v>
      </c>
    </row>
    <row r="1346" spans="1:10" ht="15" x14ac:dyDescent="0.25">
      <c r="A1346" s="35" t="s">
        <v>5586</v>
      </c>
      <c r="B1346" s="35" t="s">
        <v>5587</v>
      </c>
      <c r="C1346" s="35">
        <v>86.38</v>
      </c>
      <c r="D1346" s="35">
        <v>8.5299999999999994</v>
      </c>
      <c r="E1346" s="35">
        <v>-1.2620962739999999</v>
      </c>
      <c r="F1346" s="35">
        <v>6.8152299999999996E-4</v>
      </c>
      <c r="G1346" s="35" t="s">
        <v>261</v>
      </c>
      <c r="H1346" s="35" t="s">
        <v>283</v>
      </c>
      <c r="I1346" s="36" t="s">
        <v>5588</v>
      </c>
      <c r="J1346" s="37" t="s">
        <v>5589</v>
      </c>
    </row>
    <row r="1347" spans="1:10" ht="15" x14ac:dyDescent="0.25">
      <c r="A1347" s="35" t="s">
        <v>5590</v>
      </c>
      <c r="B1347" s="35" t="s">
        <v>5591</v>
      </c>
      <c r="C1347" s="35">
        <v>45.47</v>
      </c>
      <c r="D1347" s="35">
        <v>2.84</v>
      </c>
      <c r="E1347" s="35">
        <v>-1.911726279</v>
      </c>
      <c r="F1347" s="35">
        <v>8.8793459999999998E-3</v>
      </c>
      <c r="G1347" s="35" t="s">
        <v>261</v>
      </c>
      <c r="H1347" s="35" t="s">
        <v>283</v>
      </c>
      <c r="I1347" s="36" t="s">
        <v>5592</v>
      </c>
      <c r="J1347" s="37" t="s">
        <v>5593</v>
      </c>
    </row>
    <row r="1348" spans="1:10" ht="15" x14ac:dyDescent="0.25">
      <c r="A1348" s="35" t="s">
        <v>5594</v>
      </c>
      <c r="B1348" s="35" t="s">
        <v>5595</v>
      </c>
      <c r="C1348" s="35">
        <v>29.09</v>
      </c>
      <c r="D1348" s="35">
        <v>2.57</v>
      </c>
      <c r="E1348" s="35">
        <v>-1.430766518</v>
      </c>
      <c r="F1348" s="35">
        <v>4.6784700000000002E-4</v>
      </c>
      <c r="G1348" s="35" t="s">
        <v>261</v>
      </c>
      <c r="H1348" s="35" t="s">
        <v>283</v>
      </c>
      <c r="I1348" s="36" t="s">
        <v>5596</v>
      </c>
      <c r="J1348" s="37" t="s">
        <v>5597</v>
      </c>
    </row>
    <row r="1349" spans="1:10" ht="15" x14ac:dyDescent="0.25">
      <c r="A1349" s="35" t="s">
        <v>5598</v>
      </c>
      <c r="B1349" s="35" t="s">
        <v>5599</v>
      </c>
      <c r="C1349" s="35">
        <v>148.76</v>
      </c>
      <c r="D1349" s="35">
        <v>11.49</v>
      </c>
      <c r="E1349" s="35">
        <v>-1.6138562489999999</v>
      </c>
      <c r="F1349" s="35">
        <v>3.41E-6</v>
      </c>
      <c r="G1349" s="35" t="s">
        <v>261</v>
      </c>
      <c r="H1349" s="35" t="s">
        <v>283</v>
      </c>
      <c r="I1349" s="36" t="s">
        <v>5600</v>
      </c>
      <c r="J1349" s="37" t="s">
        <v>5601</v>
      </c>
    </row>
    <row r="1350" spans="1:10" ht="15" x14ac:dyDescent="0.25">
      <c r="A1350" s="35" t="s">
        <v>5602</v>
      </c>
      <c r="B1350" s="35" t="s">
        <v>5603</v>
      </c>
      <c r="C1350" s="35">
        <v>40.909999999999997</v>
      </c>
      <c r="D1350" s="35">
        <v>4.59</v>
      </c>
      <c r="E1350" s="35">
        <v>-1.0789615960000001</v>
      </c>
      <c r="F1350" s="35">
        <v>1.2834332E-2</v>
      </c>
      <c r="G1350" s="35" t="s">
        <v>261</v>
      </c>
      <c r="H1350" s="35" t="s">
        <v>283</v>
      </c>
      <c r="I1350" s="36" t="s">
        <v>5604</v>
      </c>
      <c r="J1350" s="37" t="s">
        <v>5605</v>
      </c>
    </row>
    <row r="1351" spans="1:10" ht="15" x14ac:dyDescent="0.25">
      <c r="A1351" s="35" t="s">
        <v>5606</v>
      </c>
      <c r="B1351" s="35" t="s">
        <v>5607</v>
      </c>
      <c r="C1351" s="35">
        <v>23.49</v>
      </c>
      <c r="D1351" s="35">
        <v>20.329999999999998</v>
      </c>
      <c r="E1351" s="35">
        <v>1.88121246</v>
      </c>
      <c r="F1351" s="35">
        <v>3E-10</v>
      </c>
      <c r="G1351" s="35" t="s">
        <v>261</v>
      </c>
      <c r="H1351" s="35" t="s">
        <v>262</v>
      </c>
      <c r="I1351" s="36" t="s">
        <v>5608</v>
      </c>
      <c r="J1351" s="37" t="s">
        <v>5609</v>
      </c>
    </row>
    <row r="1352" spans="1:10" ht="15" x14ac:dyDescent="0.25">
      <c r="A1352" s="35" t="s">
        <v>5610</v>
      </c>
      <c r="B1352" s="35" t="s">
        <v>5611</v>
      </c>
      <c r="C1352" s="35">
        <v>177.57</v>
      </c>
      <c r="D1352" s="35">
        <v>18.43</v>
      </c>
      <c r="E1352" s="35">
        <v>-1.1797338850000001</v>
      </c>
      <c r="F1352" s="35">
        <v>1.6900000000000001E-5</v>
      </c>
      <c r="G1352" s="35" t="s">
        <v>261</v>
      </c>
      <c r="H1352" s="35" t="s">
        <v>283</v>
      </c>
      <c r="I1352" s="36" t="s">
        <v>541</v>
      </c>
      <c r="J1352" s="37" t="s">
        <v>5612</v>
      </c>
    </row>
    <row r="1353" spans="1:10" ht="15" x14ac:dyDescent="0.25">
      <c r="A1353" s="35" t="s">
        <v>5613</v>
      </c>
      <c r="B1353" s="35" t="s">
        <v>5614</v>
      </c>
      <c r="C1353" s="35">
        <v>54.87</v>
      </c>
      <c r="D1353" s="35">
        <v>4.43</v>
      </c>
      <c r="E1353" s="35">
        <v>-1.556523329</v>
      </c>
      <c r="F1353" s="35">
        <v>2.6999999999999999E-5</v>
      </c>
      <c r="G1353" s="35" t="s">
        <v>261</v>
      </c>
      <c r="H1353" s="35" t="s">
        <v>283</v>
      </c>
      <c r="I1353" s="36" t="s">
        <v>541</v>
      </c>
      <c r="J1353" s="37" t="s">
        <v>5615</v>
      </c>
    </row>
    <row r="1354" spans="1:10" ht="15" x14ac:dyDescent="0.25">
      <c r="A1354" s="35" t="s">
        <v>5616</v>
      </c>
      <c r="B1354" s="35" t="s">
        <v>5617</v>
      </c>
      <c r="C1354" s="35">
        <v>89.15</v>
      </c>
      <c r="D1354" s="35">
        <v>48.71</v>
      </c>
      <c r="E1354" s="35">
        <v>1.213490569</v>
      </c>
      <c r="F1354" s="35">
        <v>3.7599999999999998E-7</v>
      </c>
      <c r="G1354" s="35" t="s">
        <v>261</v>
      </c>
      <c r="H1354" s="35" t="s">
        <v>262</v>
      </c>
      <c r="I1354" s="36" t="s">
        <v>5618</v>
      </c>
      <c r="J1354" s="37" t="s">
        <v>5619</v>
      </c>
    </row>
    <row r="1355" spans="1:10" ht="15" x14ac:dyDescent="0.25">
      <c r="A1355" s="35" t="s">
        <v>5620</v>
      </c>
      <c r="B1355" s="35" t="s">
        <v>5621</v>
      </c>
      <c r="C1355" s="35">
        <v>37.729999999999997</v>
      </c>
      <c r="D1355" s="35">
        <v>4.0999999999999996</v>
      </c>
      <c r="E1355" s="35">
        <v>-1.1219779679999999</v>
      </c>
      <c r="F1355" s="35">
        <v>4.5618942000000003E-2</v>
      </c>
      <c r="G1355" s="35" t="s">
        <v>261</v>
      </c>
      <c r="H1355" s="35" t="s">
        <v>283</v>
      </c>
      <c r="I1355" s="36" t="s">
        <v>5622</v>
      </c>
      <c r="J1355" s="37" t="s">
        <v>5623</v>
      </c>
    </row>
    <row r="1356" spans="1:10" ht="15" x14ac:dyDescent="0.25">
      <c r="A1356" s="35" t="s">
        <v>5624</v>
      </c>
      <c r="B1356" s="35" t="s">
        <v>5625</v>
      </c>
      <c r="C1356" s="35">
        <v>12.87</v>
      </c>
      <c r="D1356" s="35">
        <v>13.46</v>
      </c>
      <c r="E1356" s="35">
        <v>2.1498374880000002</v>
      </c>
      <c r="F1356" s="35">
        <v>3.1600000000000001E-15</v>
      </c>
      <c r="G1356" s="35" t="s">
        <v>261</v>
      </c>
      <c r="H1356" s="35" t="s">
        <v>262</v>
      </c>
      <c r="I1356" s="36" t="s">
        <v>5626</v>
      </c>
      <c r="J1356" s="37" t="s">
        <v>5627</v>
      </c>
    </row>
    <row r="1357" spans="1:10" ht="15" x14ac:dyDescent="0.25">
      <c r="A1357" s="35" t="s">
        <v>5628</v>
      </c>
      <c r="B1357" s="35" t="s">
        <v>5629</v>
      </c>
      <c r="C1357" s="35">
        <v>28.71</v>
      </c>
      <c r="D1357" s="35">
        <v>2.29</v>
      </c>
      <c r="E1357" s="35">
        <v>-1.579441404</v>
      </c>
      <c r="F1357" s="35">
        <v>3.3300000000000003E-5</v>
      </c>
      <c r="G1357" s="35" t="s">
        <v>261</v>
      </c>
      <c r="H1357" s="35" t="s">
        <v>283</v>
      </c>
      <c r="I1357" s="36" t="s">
        <v>5630</v>
      </c>
      <c r="J1357" s="37" t="s">
        <v>5631</v>
      </c>
    </row>
    <row r="1358" spans="1:10" ht="15" x14ac:dyDescent="0.25">
      <c r="A1358" s="35" t="s">
        <v>5632</v>
      </c>
      <c r="B1358" s="35" t="s">
        <v>5633</v>
      </c>
      <c r="C1358" s="35">
        <v>31.04</v>
      </c>
      <c r="D1358" s="35">
        <v>76.7</v>
      </c>
      <c r="E1358" s="35">
        <v>3.3892147189999999</v>
      </c>
      <c r="F1358" s="35">
        <v>7.6300000000000003E-42</v>
      </c>
      <c r="G1358" s="35" t="s">
        <v>261</v>
      </c>
      <c r="H1358" s="35" t="s">
        <v>262</v>
      </c>
      <c r="I1358" s="36" t="s">
        <v>5634</v>
      </c>
      <c r="J1358" s="37" t="s">
        <v>5635</v>
      </c>
    </row>
    <row r="1359" spans="1:10" ht="15" x14ac:dyDescent="0.25">
      <c r="A1359" s="35" t="s">
        <v>5636</v>
      </c>
      <c r="B1359" s="35" t="s">
        <v>5636</v>
      </c>
      <c r="C1359" s="35">
        <v>30.38</v>
      </c>
      <c r="D1359" s="35">
        <v>146.77000000000001</v>
      </c>
      <c r="E1359" s="35">
        <v>4.3580461850000001</v>
      </c>
      <c r="F1359" s="35">
        <v>7.7300000000000003E-34</v>
      </c>
      <c r="G1359" s="35" t="s">
        <v>261</v>
      </c>
      <c r="H1359" s="35" t="s">
        <v>262</v>
      </c>
      <c r="I1359" s="36" t="s">
        <v>304</v>
      </c>
      <c r="J1359" s="37" t="s">
        <v>5637</v>
      </c>
    </row>
    <row r="1360" spans="1:10" ht="15" x14ac:dyDescent="0.25">
      <c r="A1360" s="35" t="s">
        <v>5638</v>
      </c>
      <c r="B1360" s="35" t="s">
        <v>5639</v>
      </c>
      <c r="C1360" s="35">
        <v>47.23</v>
      </c>
      <c r="D1360" s="35">
        <v>187.22</v>
      </c>
      <c r="E1360" s="35">
        <v>4.0717309479999999</v>
      </c>
      <c r="F1360" s="35">
        <v>3.7799999999999998E-62</v>
      </c>
      <c r="G1360" s="35" t="s">
        <v>261</v>
      </c>
      <c r="H1360" s="35" t="s">
        <v>262</v>
      </c>
      <c r="I1360" s="36" t="s">
        <v>3786</v>
      </c>
      <c r="J1360" s="37" t="s">
        <v>3787</v>
      </c>
    </row>
    <row r="1361" spans="1:10" ht="15" x14ac:dyDescent="0.25">
      <c r="A1361" s="35" t="s">
        <v>5640</v>
      </c>
      <c r="B1361" s="35" t="s">
        <v>5641</v>
      </c>
      <c r="C1361" s="35">
        <v>97.26</v>
      </c>
      <c r="D1361" s="35">
        <v>1423.87</v>
      </c>
      <c r="E1361" s="35">
        <v>5.9579905899999996</v>
      </c>
      <c r="F1361" s="35">
        <v>1.28E-70</v>
      </c>
      <c r="G1361" s="35" t="s">
        <v>261</v>
      </c>
      <c r="H1361" s="35" t="s">
        <v>262</v>
      </c>
      <c r="I1361" s="36" t="s">
        <v>304</v>
      </c>
      <c r="J1361" s="37" t="s">
        <v>5642</v>
      </c>
    </row>
    <row r="1362" spans="1:10" ht="15" x14ac:dyDescent="0.25">
      <c r="A1362" s="35" t="s">
        <v>5643</v>
      </c>
      <c r="B1362" s="35" t="s">
        <v>5644</v>
      </c>
      <c r="C1362" s="35">
        <v>70.849999999999994</v>
      </c>
      <c r="D1362" s="35">
        <v>2179.09</v>
      </c>
      <c r="E1362" s="35">
        <v>7.0300853290000003</v>
      </c>
      <c r="F1362" s="35">
        <v>1.01E-129</v>
      </c>
      <c r="G1362" s="35" t="s">
        <v>261</v>
      </c>
      <c r="H1362" s="35" t="s">
        <v>262</v>
      </c>
      <c r="I1362" s="36" t="s">
        <v>304</v>
      </c>
      <c r="J1362" s="37" t="s">
        <v>5645</v>
      </c>
    </row>
    <row r="1363" spans="1:10" ht="15" x14ac:dyDescent="0.25">
      <c r="A1363" s="35" t="s">
        <v>5646</v>
      </c>
      <c r="B1363" s="35" t="s">
        <v>5647</v>
      </c>
      <c r="C1363" s="35">
        <v>97.26</v>
      </c>
      <c r="D1363" s="35">
        <v>1546.23</v>
      </c>
      <c r="E1363" s="35">
        <v>6.0782698460000004</v>
      </c>
      <c r="F1363" s="35">
        <v>4.6600000000000002E-74</v>
      </c>
      <c r="G1363" s="35" t="s">
        <v>261</v>
      </c>
      <c r="H1363" s="35" t="s">
        <v>262</v>
      </c>
      <c r="I1363" s="36" t="s">
        <v>304</v>
      </c>
      <c r="J1363" s="37" t="s">
        <v>5648</v>
      </c>
    </row>
    <row r="1364" spans="1:10" ht="15" x14ac:dyDescent="0.25">
      <c r="A1364" s="35" t="s">
        <v>5649</v>
      </c>
      <c r="B1364" s="35" t="s">
        <v>5650</v>
      </c>
      <c r="C1364" s="35">
        <v>103.3</v>
      </c>
      <c r="D1364" s="35">
        <v>3272.61</v>
      </c>
      <c r="E1364" s="35">
        <v>7.0581105429999997</v>
      </c>
      <c r="F1364" s="35">
        <v>6.5300000000000005E-126</v>
      </c>
      <c r="G1364" s="35" t="s">
        <v>261</v>
      </c>
      <c r="H1364" s="35" t="s">
        <v>262</v>
      </c>
      <c r="I1364" s="36" t="s">
        <v>5651</v>
      </c>
      <c r="J1364" s="37" t="s">
        <v>5652</v>
      </c>
    </row>
    <row r="1365" spans="1:10" ht="15" x14ac:dyDescent="0.25">
      <c r="A1365" s="35" t="s">
        <v>5653</v>
      </c>
      <c r="B1365" s="35" t="s">
        <v>5654</v>
      </c>
      <c r="C1365" s="35">
        <v>175.9</v>
      </c>
      <c r="D1365" s="35">
        <v>2737.02</v>
      </c>
      <c r="E1365" s="35">
        <v>6.0405823510000003</v>
      </c>
      <c r="F1365" s="35">
        <v>1.13E-93</v>
      </c>
      <c r="G1365" s="35" t="s">
        <v>261</v>
      </c>
      <c r="H1365" s="35" t="s">
        <v>262</v>
      </c>
      <c r="I1365" s="36" t="s">
        <v>5655</v>
      </c>
      <c r="J1365" s="37" t="s">
        <v>5656</v>
      </c>
    </row>
    <row r="1366" spans="1:10" ht="15" x14ac:dyDescent="0.25">
      <c r="A1366" s="35" t="s">
        <v>5657</v>
      </c>
      <c r="B1366" s="35" t="s">
        <v>5658</v>
      </c>
      <c r="C1366" s="35">
        <v>10.49</v>
      </c>
      <c r="D1366" s="35">
        <v>28.15</v>
      </c>
      <c r="E1366" s="35">
        <v>3.5035087140000001</v>
      </c>
      <c r="F1366" s="35">
        <v>1.4200000000000001E-17</v>
      </c>
      <c r="G1366" s="35" t="s">
        <v>261</v>
      </c>
      <c r="H1366" s="35" t="s">
        <v>262</v>
      </c>
      <c r="I1366" s="36" t="s">
        <v>304</v>
      </c>
      <c r="J1366" s="37" t="s">
        <v>5659</v>
      </c>
    </row>
    <row r="1367" spans="1:10" ht="15" x14ac:dyDescent="0.25">
      <c r="A1367" s="35" t="s">
        <v>5660</v>
      </c>
      <c r="B1367" s="35" t="s">
        <v>5661</v>
      </c>
      <c r="C1367" s="35">
        <v>15.15</v>
      </c>
      <c r="D1367" s="35">
        <v>8.6300000000000008</v>
      </c>
      <c r="E1367" s="35">
        <v>1.2589157980000001</v>
      </c>
      <c r="F1367" s="35">
        <v>4.1332069999999999E-3</v>
      </c>
      <c r="G1367" s="35" t="s">
        <v>261</v>
      </c>
      <c r="H1367" s="35" t="s">
        <v>262</v>
      </c>
      <c r="I1367" s="36" t="s">
        <v>5662</v>
      </c>
      <c r="J1367" s="37" t="s">
        <v>5663</v>
      </c>
    </row>
    <row r="1368" spans="1:10" ht="15" x14ac:dyDescent="0.25">
      <c r="A1368" s="35" t="s">
        <v>5664</v>
      </c>
      <c r="B1368" s="35" t="s">
        <v>5665</v>
      </c>
      <c r="C1368" s="35">
        <v>15.23</v>
      </c>
      <c r="D1368" s="35">
        <v>14.43</v>
      </c>
      <c r="E1368" s="35">
        <v>2.004080665</v>
      </c>
      <c r="F1368" s="35">
        <v>1.79E-12</v>
      </c>
      <c r="G1368" s="35" t="s">
        <v>261</v>
      </c>
      <c r="H1368" s="35" t="s">
        <v>262</v>
      </c>
      <c r="I1368" s="36" t="s">
        <v>5666</v>
      </c>
      <c r="J1368" s="37" t="s">
        <v>5667</v>
      </c>
    </row>
    <row r="1369" spans="1:10" ht="15" x14ac:dyDescent="0.25">
      <c r="A1369" s="35" t="s">
        <v>5668</v>
      </c>
      <c r="B1369" s="35" t="s">
        <v>5669</v>
      </c>
      <c r="C1369" s="35">
        <v>7.4</v>
      </c>
      <c r="D1369" s="35">
        <v>78.91</v>
      </c>
      <c r="E1369" s="35">
        <v>5.4954863439999997</v>
      </c>
      <c r="F1369" s="35">
        <v>5.4100000000000001E-93</v>
      </c>
      <c r="G1369" s="35" t="s">
        <v>261</v>
      </c>
      <c r="H1369" s="35" t="s">
        <v>262</v>
      </c>
      <c r="I1369" s="36" t="s">
        <v>5670</v>
      </c>
      <c r="J1369" s="37" t="s">
        <v>5671</v>
      </c>
    </row>
    <row r="1370" spans="1:10" ht="15" x14ac:dyDescent="0.25">
      <c r="A1370" s="35" t="s">
        <v>5672</v>
      </c>
      <c r="B1370" s="35" t="s">
        <v>5673</v>
      </c>
      <c r="C1370" s="35">
        <v>13.39</v>
      </c>
      <c r="D1370" s="35">
        <v>40.29</v>
      </c>
      <c r="E1370" s="35">
        <v>3.6501117619999999</v>
      </c>
      <c r="F1370" s="35">
        <v>1.12E-16</v>
      </c>
      <c r="G1370" s="35" t="s">
        <v>261</v>
      </c>
      <c r="H1370" s="35" t="s">
        <v>262</v>
      </c>
      <c r="I1370" s="36" t="s">
        <v>304</v>
      </c>
      <c r="J1370" s="37" t="s">
        <v>5674</v>
      </c>
    </row>
    <row r="1371" spans="1:10" ht="15" x14ac:dyDescent="0.25">
      <c r="A1371" s="35" t="s">
        <v>5675</v>
      </c>
      <c r="B1371" s="35" t="s">
        <v>5676</v>
      </c>
      <c r="C1371" s="35">
        <v>31.48</v>
      </c>
      <c r="D1371" s="35">
        <v>165.59</v>
      </c>
      <c r="E1371" s="35">
        <v>4.4776910289999998</v>
      </c>
      <c r="F1371" s="35">
        <v>2.27E-61</v>
      </c>
      <c r="G1371" s="35" t="s">
        <v>261</v>
      </c>
      <c r="H1371" s="35" t="s">
        <v>262</v>
      </c>
      <c r="I1371" s="36" t="s">
        <v>304</v>
      </c>
      <c r="J1371" s="37" t="s">
        <v>5677</v>
      </c>
    </row>
    <row r="1372" spans="1:10" ht="15" x14ac:dyDescent="0.25">
      <c r="A1372" s="35" t="s">
        <v>5678</v>
      </c>
      <c r="B1372" s="35" t="s">
        <v>5679</v>
      </c>
      <c r="C1372" s="35">
        <v>30.88</v>
      </c>
      <c r="D1372" s="35">
        <v>57.39</v>
      </c>
      <c r="E1372" s="35">
        <v>2.9810536230000002</v>
      </c>
      <c r="F1372" s="35">
        <v>3.5900000000000002E-26</v>
      </c>
      <c r="G1372" s="35" t="s">
        <v>261</v>
      </c>
      <c r="H1372" s="35" t="s">
        <v>262</v>
      </c>
      <c r="I1372" s="36" t="s">
        <v>304</v>
      </c>
      <c r="J1372" s="37" t="s">
        <v>5680</v>
      </c>
    </row>
    <row r="1373" spans="1:10" ht="15" x14ac:dyDescent="0.25">
      <c r="A1373" s="39" t="s">
        <v>1116</v>
      </c>
      <c r="B1373" s="39" t="s">
        <v>1117</v>
      </c>
      <c r="C1373" s="39">
        <v>17.62</v>
      </c>
      <c r="D1373" s="39">
        <v>0</v>
      </c>
      <c r="E1373" s="39">
        <v>-8.8899963720000006</v>
      </c>
      <c r="F1373" s="39">
        <v>2.4700000000000001E-6</v>
      </c>
      <c r="G1373" s="39" t="s">
        <v>261</v>
      </c>
      <c r="H1373" s="39" t="s">
        <v>283</v>
      </c>
      <c r="I1373" s="40" t="s">
        <v>304</v>
      </c>
      <c r="J1373" s="41" t="s">
        <v>1118</v>
      </c>
    </row>
    <row r="1374" spans="1:10" ht="15" x14ac:dyDescent="0.25">
      <c r="A1374" s="35" t="s">
        <v>5681</v>
      </c>
      <c r="B1374" s="35" t="s">
        <v>5682</v>
      </c>
      <c r="C1374" s="35">
        <v>4.4400000000000004</v>
      </c>
      <c r="D1374" s="35">
        <v>2.38</v>
      </c>
      <c r="E1374" s="35">
        <v>1.1797042719999999</v>
      </c>
      <c r="F1374" s="35">
        <v>3.9100000000000002E-5</v>
      </c>
      <c r="G1374" s="35" t="s">
        <v>261</v>
      </c>
      <c r="H1374" s="35" t="s">
        <v>262</v>
      </c>
      <c r="I1374" s="36" t="s">
        <v>304</v>
      </c>
      <c r="J1374" s="37" t="s">
        <v>5683</v>
      </c>
    </row>
    <row r="1375" spans="1:10" ht="15" x14ac:dyDescent="0.25">
      <c r="A1375" s="35" t="s">
        <v>5684</v>
      </c>
      <c r="B1375" s="35" t="s">
        <v>5684</v>
      </c>
      <c r="C1375" s="35">
        <v>41667.64</v>
      </c>
      <c r="D1375" s="35">
        <v>153839.12</v>
      </c>
      <c r="E1375" s="35">
        <v>3.970049242</v>
      </c>
      <c r="F1375" s="35">
        <v>6.9599999999999999E-65</v>
      </c>
      <c r="G1375" s="35" t="s">
        <v>261</v>
      </c>
      <c r="H1375" s="35" t="s">
        <v>262</v>
      </c>
      <c r="I1375" s="36" t="s">
        <v>5685</v>
      </c>
      <c r="J1375" s="37" t="s">
        <v>1121</v>
      </c>
    </row>
    <row r="1376" spans="1:10" ht="15" x14ac:dyDescent="0.25">
      <c r="A1376" s="35" t="s">
        <v>5686</v>
      </c>
      <c r="B1376" s="35" t="s">
        <v>5687</v>
      </c>
      <c r="C1376" s="35">
        <v>0</v>
      </c>
      <c r="D1376" s="35">
        <v>35.18</v>
      </c>
      <c r="E1376" s="35">
        <v>6.9403833339999998</v>
      </c>
      <c r="F1376" s="35">
        <v>6.8226599999999995E-4</v>
      </c>
      <c r="G1376" s="35" t="s">
        <v>261</v>
      </c>
      <c r="H1376" s="35" t="s">
        <v>262</v>
      </c>
      <c r="I1376" s="36" t="s">
        <v>304</v>
      </c>
      <c r="J1376" s="37" t="s">
        <v>5688</v>
      </c>
    </row>
    <row r="1377" spans="1:10" ht="15" x14ac:dyDescent="0.25">
      <c r="A1377" s="35" t="s">
        <v>5689</v>
      </c>
      <c r="B1377" s="35" t="s">
        <v>5689</v>
      </c>
      <c r="C1377" s="35">
        <v>28928.799999999999</v>
      </c>
      <c r="D1377" s="35">
        <v>75430</v>
      </c>
      <c r="E1377" s="35">
        <v>3.4682848060000002</v>
      </c>
      <c r="F1377" s="35">
        <v>1.8499999999999999E-51</v>
      </c>
      <c r="G1377" s="35" t="s">
        <v>261</v>
      </c>
      <c r="H1377" s="35" t="s">
        <v>262</v>
      </c>
      <c r="I1377" s="36" t="s">
        <v>5690</v>
      </c>
      <c r="J1377" s="37" t="s">
        <v>1121</v>
      </c>
    </row>
    <row r="1378" spans="1:10" ht="15" x14ac:dyDescent="0.25">
      <c r="A1378" s="35" t="s">
        <v>5691</v>
      </c>
      <c r="B1378" s="35" t="s">
        <v>5692</v>
      </c>
      <c r="C1378" s="35">
        <v>197.87</v>
      </c>
      <c r="D1378" s="35">
        <v>243.32</v>
      </c>
      <c r="E1378" s="35">
        <v>2.3808593400000002</v>
      </c>
      <c r="F1378" s="35">
        <v>2.9300000000000001E-13</v>
      </c>
      <c r="G1378" s="35" t="s">
        <v>261</v>
      </c>
      <c r="H1378" s="35" t="s">
        <v>262</v>
      </c>
      <c r="I1378" s="36" t="s">
        <v>5693</v>
      </c>
      <c r="J1378" s="37" t="s">
        <v>5694</v>
      </c>
    </row>
    <row r="1379" spans="1:10" ht="15" x14ac:dyDescent="0.25">
      <c r="A1379" s="35" t="s">
        <v>5695</v>
      </c>
      <c r="B1379" s="35" t="s">
        <v>5696</v>
      </c>
      <c r="C1379" s="35">
        <v>2.2599999999999998</v>
      </c>
      <c r="D1379" s="35">
        <v>4.37</v>
      </c>
      <c r="E1379" s="35">
        <v>3.0227035930000001</v>
      </c>
      <c r="F1379" s="35">
        <v>9.2E-6</v>
      </c>
      <c r="G1379" s="35" t="s">
        <v>261</v>
      </c>
      <c r="H1379" s="35" t="s">
        <v>262</v>
      </c>
      <c r="I1379" s="36" t="s">
        <v>304</v>
      </c>
      <c r="J1379" s="37" t="s">
        <v>5697</v>
      </c>
    </row>
    <row r="1380" spans="1:10" ht="15" x14ac:dyDescent="0.25">
      <c r="A1380" s="35" t="s">
        <v>5698</v>
      </c>
      <c r="B1380" s="35" t="s">
        <v>5699</v>
      </c>
      <c r="C1380" s="35">
        <v>400.03</v>
      </c>
      <c r="D1380" s="35">
        <v>35.49</v>
      </c>
      <c r="E1380" s="35">
        <v>-1.410198195</v>
      </c>
      <c r="F1380" s="35">
        <v>2.1200000000000001E-8</v>
      </c>
      <c r="G1380" s="35" t="s">
        <v>261</v>
      </c>
      <c r="H1380" s="35" t="s">
        <v>283</v>
      </c>
      <c r="I1380" s="36" t="s">
        <v>5700</v>
      </c>
      <c r="J1380" s="37" t="s">
        <v>5701</v>
      </c>
    </row>
    <row r="1381" spans="1:10" ht="15" x14ac:dyDescent="0.25">
      <c r="A1381" s="35" t="s">
        <v>5702</v>
      </c>
      <c r="B1381" s="35" t="s">
        <v>5703</v>
      </c>
      <c r="C1381" s="35">
        <v>398.72</v>
      </c>
      <c r="D1381" s="35">
        <v>18.940000000000001</v>
      </c>
      <c r="E1381" s="35">
        <v>-2.2579261060000002</v>
      </c>
      <c r="F1381" s="35">
        <v>1.8691031E-2</v>
      </c>
      <c r="G1381" s="35" t="s">
        <v>261</v>
      </c>
      <c r="H1381" s="35" t="s">
        <v>283</v>
      </c>
      <c r="I1381" s="36" t="s">
        <v>5704</v>
      </c>
      <c r="J1381" s="37" t="s">
        <v>5705</v>
      </c>
    </row>
    <row r="1382" spans="1:10" ht="15" x14ac:dyDescent="0.25">
      <c r="A1382" s="35" t="s">
        <v>1119</v>
      </c>
      <c r="B1382" s="35" t="s">
        <v>1119</v>
      </c>
      <c r="C1382" s="35">
        <v>721679.34</v>
      </c>
      <c r="D1382" s="35">
        <v>656304.48</v>
      </c>
      <c r="E1382" s="35">
        <v>1.9486513160000001</v>
      </c>
      <c r="F1382" s="35">
        <v>4.3100000000000001E-19</v>
      </c>
      <c r="G1382" s="35" t="s">
        <v>261</v>
      </c>
      <c r="H1382" s="35" t="s">
        <v>262</v>
      </c>
      <c r="I1382" s="36" t="s">
        <v>1120</v>
      </c>
      <c r="J1382" s="37" t="s">
        <v>1121</v>
      </c>
    </row>
    <row r="1383" spans="1:10" ht="15" x14ac:dyDescent="0.25">
      <c r="A1383" s="35" t="s">
        <v>5706</v>
      </c>
      <c r="B1383" s="35" t="s">
        <v>5707</v>
      </c>
      <c r="C1383" s="35">
        <v>153.66999999999999</v>
      </c>
      <c r="D1383" s="35">
        <v>237.48</v>
      </c>
      <c r="E1383" s="35">
        <v>2.677070354</v>
      </c>
      <c r="F1383" s="35">
        <v>1.4999999999999999E-7</v>
      </c>
      <c r="G1383" s="35" t="s">
        <v>261</v>
      </c>
      <c r="H1383" s="35" t="s">
        <v>262</v>
      </c>
      <c r="I1383" s="36" t="s">
        <v>304</v>
      </c>
      <c r="J1383" s="37" t="s">
        <v>5708</v>
      </c>
    </row>
    <row r="1384" spans="1:10" ht="15" x14ac:dyDescent="0.25">
      <c r="A1384" s="35" t="s">
        <v>5709</v>
      </c>
      <c r="B1384" s="35" t="s">
        <v>5710</v>
      </c>
      <c r="C1384" s="35">
        <v>12.71</v>
      </c>
      <c r="D1384" s="35">
        <v>52.51</v>
      </c>
      <c r="E1384" s="35">
        <v>4.0091671949999999</v>
      </c>
      <c r="F1384" s="35">
        <v>1.2900000000000001E-9</v>
      </c>
      <c r="G1384" s="35" t="s">
        <v>261</v>
      </c>
      <c r="H1384" s="35" t="s">
        <v>262</v>
      </c>
      <c r="I1384" s="36" t="s">
        <v>5711</v>
      </c>
      <c r="J1384" s="37" t="s">
        <v>5712</v>
      </c>
    </row>
    <row r="1385" spans="1:10" ht="15" x14ac:dyDescent="0.25">
      <c r="A1385" s="35" t="s">
        <v>5713</v>
      </c>
      <c r="B1385" s="35" t="s">
        <v>5714</v>
      </c>
      <c r="C1385" s="35">
        <v>9.41</v>
      </c>
      <c r="D1385" s="35">
        <v>5.71</v>
      </c>
      <c r="E1385" s="35">
        <v>1.3519266160000001</v>
      </c>
      <c r="F1385" s="35">
        <v>1.6070609999999999E-3</v>
      </c>
      <c r="G1385" s="35" t="s">
        <v>261</v>
      </c>
      <c r="H1385" s="35" t="s">
        <v>262</v>
      </c>
      <c r="I1385" s="36" t="s">
        <v>2980</v>
      </c>
      <c r="J1385" s="37" t="s">
        <v>5715</v>
      </c>
    </row>
    <row r="1386" spans="1:10" ht="15" x14ac:dyDescent="0.25">
      <c r="A1386" s="35" t="s">
        <v>5716</v>
      </c>
      <c r="B1386" s="35" t="s">
        <v>5717</v>
      </c>
      <c r="C1386" s="35">
        <v>4.5</v>
      </c>
      <c r="D1386" s="35">
        <v>3.16</v>
      </c>
      <c r="E1386" s="35">
        <v>1.5829586819999999</v>
      </c>
      <c r="F1386" s="35">
        <v>5.6140920000000002E-3</v>
      </c>
      <c r="G1386" s="35" t="s">
        <v>261</v>
      </c>
      <c r="H1386" s="35" t="s">
        <v>262</v>
      </c>
      <c r="I1386" s="36" t="s">
        <v>304</v>
      </c>
      <c r="J1386" s="37" t="s">
        <v>5718</v>
      </c>
    </row>
    <row r="1387" spans="1:10" ht="15" x14ac:dyDescent="0.25">
      <c r="A1387" s="35" t="s">
        <v>5719</v>
      </c>
      <c r="B1387" s="35" t="s">
        <v>5720</v>
      </c>
      <c r="C1387" s="35">
        <v>11.48</v>
      </c>
      <c r="D1387" s="35">
        <v>33.25</v>
      </c>
      <c r="E1387" s="35">
        <v>3.5298042719999998</v>
      </c>
      <c r="F1387" s="35">
        <v>3.7399999999999997E-8</v>
      </c>
      <c r="G1387" s="35" t="s">
        <v>261</v>
      </c>
      <c r="H1387" s="35" t="s">
        <v>262</v>
      </c>
      <c r="I1387" s="36" t="s">
        <v>304</v>
      </c>
      <c r="J1387" s="37" t="s">
        <v>5721</v>
      </c>
    </row>
    <row r="1388" spans="1:10" ht="15" x14ac:dyDescent="0.25">
      <c r="A1388" s="35" t="s">
        <v>5722</v>
      </c>
      <c r="B1388" s="35" t="s">
        <v>5723</v>
      </c>
      <c r="C1388" s="35">
        <v>2.37</v>
      </c>
      <c r="D1388" s="35">
        <v>4.0999999999999996</v>
      </c>
      <c r="E1388" s="35">
        <v>2.882161301</v>
      </c>
      <c r="F1388" s="35">
        <v>1.6700000000000001E-8</v>
      </c>
      <c r="G1388" s="35" t="s">
        <v>261</v>
      </c>
      <c r="H1388" s="35" t="s">
        <v>262</v>
      </c>
      <c r="I1388" s="36" t="s">
        <v>304</v>
      </c>
      <c r="J1388" s="37" t="s">
        <v>5724</v>
      </c>
    </row>
    <row r="1389" spans="1:10" ht="15" x14ac:dyDescent="0.25">
      <c r="A1389" s="35" t="s">
        <v>5725</v>
      </c>
      <c r="B1389" s="35" t="s">
        <v>5726</v>
      </c>
      <c r="C1389" s="35">
        <v>111.29</v>
      </c>
      <c r="D1389" s="35">
        <v>121.38</v>
      </c>
      <c r="E1389" s="35">
        <v>2.282036347</v>
      </c>
      <c r="F1389" s="35">
        <v>1.4896665E-2</v>
      </c>
      <c r="G1389" s="35" t="s">
        <v>261</v>
      </c>
      <c r="H1389" s="35" t="s">
        <v>262</v>
      </c>
      <c r="I1389" s="36" t="s">
        <v>304</v>
      </c>
      <c r="J1389" s="37" t="s">
        <v>5727</v>
      </c>
    </row>
    <row r="1390" spans="1:10" ht="15" x14ac:dyDescent="0.25">
      <c r="A1390" s="35" t="s">
        <v>1129</v>
      </c>
      <c r="B1390" s="35" t="s">
        <v>1130</v>
      </c>
      <c r="C1390" s="35">
        <v>23.41</v>
      </c>
      <c r="D1390" s="35">
        <v>41.36</v>
      </c>
      <c r="E1390" s="35">
        <v>2.9101290500000001</v>
      </c>
      <c r="F1390" s="35">
        <v>1.41E-24</v>
      </c>
      <c r="G1390" s="35" t="s">
        <v>261</v>
      </c>
      <c r="H1390" s="35" t="s">
        <v>262</v>
      </c>
      <c r="I1390" s="36" t="s">
        <v>304</v>
      </c>
      <c r="J1390" s="37" t="s">
        <v>1131</v>
      </c>
    </row>
    <row r="1391" spans="1:10" ht="15" x14ac:dyDescent="0.25">
      <c r="A1391" s="35" t="s">
        <v>5728</v>
      </c>
      <c r="B1391" s="35" t="s">
        <v>5728</v>
      </c>
      <c r="C1391" s="35">
        <v>200.97</v>
      </c>
      <c r="D1391" s="35">
        <v>1298.74</v>
      </c>
      <c r="E1391" s="35">
        <v>4.7628945800000002</v>
      </c>
      <c r="F1391" s="35">
        <v>4.3899999999999999E-38</v>
      </c>
      <c r="G1391" s="35" t="s">
        <v>261</v>
      </c>
      <c r="H1391" s="35" t="s">
        <v>262</v>
      </c>
      <c r="I1391" s="36" t="s">
        <v>304</v>
      </c>
      <c r="J1391" s="37" t="s">
        <v>5729</v>
      </c>
    </row>
    <row r="1392" spans="1:10" ht="15" x14ac:dyDescent="0.25">
      <c r="A1392" s="35" t="s">
        <v>5730</v>
      </c>
      <c r="B1392" s="35" t="s">
        <v>5731</v>
      </c>
      <c r="C1392" s="35">
        <v>69.55</v>
      </c>
      <c r="D1392" s="35">
        <v>104.04</v>
      </c>
      <c r="E1392" s="35">
        <v>2.533147853</v>
      </c>
      <c r="F1392" s="35">
        <v>1.4680995000000001E-2</v>
      </c>
      <c r="G1392" s="35" t="s">
        <v>261</v>
      </c>
      <c r="H1392" s="35" t="s">
        <v>262</v>
      </c>
      <c r="I1392" s="36" t="s">
        <v>304</v>
      </c>
      <c r="J1392" s="37" t="s">
        <v>5732</v>
      </c>
    </row>
    <row r="1393" spans="1:10" ht="15" x14ac:dyDescent="0.25">
      <c r="A1393" s="35" t="s">
        <v>5733</v>
      </c>
      <c r="B1393" s="35" t="s">
        <v>5734</v>
      </c>
      <c r="C1393" s="35">
        <v>10.44</v>
      </c>
      <c r="D1393" s="35">
        <v>104.86</v>
      </c>
      <c r="E1393" s="35">
        <v>5.2661863640000002</v>
      </c>
      <c r="F1393" s="35">
        <v>3.3100000000000001E-6</v>
      </c>
      <c r="G1393" s="35" t="s">
        <v>261</v>
      </c>
      <c r="H1393" s="35" t="s">
        <v>262</v>
      </c>
      <c r="I1393" s="36" t="s">
        <v>304</v>
      </c>
      <c r="J1393" s="37" t="s">
        <v>5735</v>
      </c>
    </row>
    <row r="1394" spans="1:10" ht="15" x14ac:dyDescent="0.25">
      <c r="A1394" s="35" t="s">
        <v>5736</v>
      </c>
      <c r="B1394" s="35" t="s">
        <v>5737</v>
      </c>
      <c r="C1394" s="35">
        <v>1.63</v>
      </c>
      <c r="D1394" s="35">
        <v>4.45</v>
      </c>
      <c r="E1394" s="35">
        <v>3.461396127</v>
      </c>
      <c r="F1394" s="35">
        <v>9.7895600000000001E-4</v>
      </c>
      <c r="G1394" s="35" t="s">
        <v>261</v>
      </c>
      <c r="H1394" s="35" t="s">
        <v>262</v>
      </c>
      <c r="I1394" s="36" t="s">
        <v>304</v>
      </c>
      <c r="J1394" s="37" t="s">
        <v>5738</v>
      </c>
    </row>
    <row r="1395" spans="1:10" ht="15" x14ac:dyDescent="0.25">
      <c r="A1395" s="35" t="s">
        <v>5739</v>
      </c>
      <c r="B1395" s="35" t="s">
        <v>5739</v>
      </c>
      <c r="C1395" s="35">
        <v>67.89</v>
      </c>
      <c r="D1395" s="35">
        <v>4.3600000000000003</v>
      </c>
      <c r="E1395" s="35">
        <v>-1.852962665</v>
      </c>
      <c r="F1395" s="35">
        <v>1.218464E-2</v>
      </c>
      <c r="G1395" s="35" t="s">
        <v>261</v>
      </c>
      <c r="H1395" s="35" t="s">
        <v>283</v>
      </c>
      <c r="I1395" s="36" t="s">
        <v>304</v>
      </c>
      <c r="J1395" s="37" t="s">
        <v>5740</v>
      </c>
    </row>
    <row r="1396" spans="1:10" ht="15" x14ac:dyDescent="0.25">
      <c r="A1396" s="35" t="s">
        <v>5741</v>
      </c>
      <c r="B1396" s="35" t="s">
        <v>5741</v>
      </c>
      <c r="C1396" s="35">
        <v>22.49</v>
      </c>
      <c r="D1396" s="35">
        <v>12.48</v>
      </c>
      <c r="E1396" s="35">
        <v>1.218993196</v>
      </c>
      <c r="F1396" s="35">
        <v>4.3438219999999998E-3</v>
      </c>
      <c r="G1396" s="35" t="s">
        <v>261</v>
      </c>
      <c r="H1396" s="35" t="s">
        <v>262</v>
      </c>
      <c r="I1396" s="36" t="s">
        <v>5742</v>
      </c>
      <c r="J1396" s="37" t="s">
        <v>5743</v>
      </c>
    </row>
    <row r="1397" spans="1:10" ht="15" x14ac:dyDescent="0.25">
      <c r="A1397" s="35" t="s">
        <v>5744</v>
      </c>
      <c r="B1397" s="35" t="s">
        <v>5745</v>
      </c>
      <c r="C1397" s="35">
        <v>51.78</v>
      </c>
      <c r="D1397" s="35">
        <v>1.99</v>
      </c>
      <c r="E1397" s="35">
        <v>-2.5596573079999998</v>
      </c>
      <c r="F1397" s="35">
        <v>4.5763149000000003E-2</v>
      </c>
      <c r="G1397" s="35" t="s">
        <v>261</v>
      </c>
      <c r="H1397" s="35" t="s">
        <v>283</v>
      </c>
      <c r="I1397" s="36" t="s">
        <v>304</v>
      </c>
      <c r="J1397" s="37" t="s">
        <v>5746</v>
      </c>
    </row>
    <row r="1398" spans="1:10" ht="15" x14ac:dyDescent="0.25">
      <c r="A1398" s="35" t="s">
        <v>5747</v>
      </c>
      <c r="B1398" s="35" t="s">
        <v>5748</v>
      </c>
      <c r="C1398" s="35">
        <v>9.36</v>
      </c>
      <c r="D1398" s="35">
        <v>8.0399999999999991</v>
      </c>
      <c r="E1398" s="35">
        <v>1.8497049050000001</v>
      </c>
      <c r="F1398" s="35">
        <v>1.0078276000000001E-2</v>
      </c>
      <c r="G1398" s="35" t="s">
        <v>261</v>
      </c>
      <c r="H1398" s="35" t="s">
        <v>262</v>
      </c>
      <c r="I1398" s="36" t="s">
        <v>5749</v>
      </c>
      <c r="J1398" s="37" t="s">
        <v>5750</v>
      </c>
    </row>
    <row r="1399" spans="1:10" ht="15.6" thickBot="1" x14ac:dyDescent="0.3">
      <c r="A1399" s="42" t="s">
        <v>5751</v>
      </c>
      <c r="B1399" s="42" t="s">
        <v>5752</v>
      </c>
      <c r="C1399" s="42">
        <v>5.83</v>
      </c>
      <c r="D1399" s="42">
        <v>3.27</v>
      </c>
      <c r="E1399" s="42">
        <v>1.264449484</v>
      </c>
      <c r="F1399" s="42">
        <v>4.7537600000000001E-4</v>
      </c>
      <c r="G1399" s="42" t="s">
        <v>261</v>
      </c>
      <c r="H1399" s="42" t="s">
        <v>262</v>
      </c>
      <c r="I1399" s="43" t="s">
        <v>5069</v>
      </c>
      <c r="J1399" s="44" t="s">
        <v>5753</v>
      </c>
    </row>
    <row r="1401" spans="1:10" ht="15.6" x14ac:dyDescent="0.25">
      <c r="A1401" s="34" t="s">
        <v>5755</v>
      </c>
    </row>
  </sheetData>
  <sortState xmlns:xlrd2="http://schemas.microsoft.com/office/spreadsheetml/2017/richdata2" ref="A3:J1399">
    <sortCondition ref="A3:A1399"/>
  </sortState>
  <phoneticPr fontId="1" type="noConversion"/>
  <conditionalFormatting sqref="F1415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E9738-1D51-4BB0-AE07-CBCE036B8018}">
  <dimension ref="A1:J243"/>
  <sheetViews>
    <sheetView workbookViewId="0"/>
  </sheetViews>
  <sheetFormatPr defaultColWidth="9" defaultRowHeight="13.8" x14ac:dyDescent="0.25"/>
  <cols>
    <col min="1" max="1" width="20.88671875" style="2" customWidth="1"/>
    <col min="2" max="2" width="26.109375" style="2" customWidth="1"/>
    <col min="3" max="3" width="15.33203125" style="2" customWidth="1"/>
    <col min="4" max="4" width="9.88671875" style="2" customWidth="1"/>
    <col min="5" max="5" width="9" style="2"/>
    <col min="6" max="6" width="10.6640625" style="2" customWidth="1"/>
    <col min="7" max="7" width="11.21875" style="2" customWidth="1"/>
    <col min="8" max="8" width="9" style="2"/>
    <col min="9" max="9" width="43.33203125" style="2" customWidth="1"/>
    <col min="10" max="10" width="47.88671875" style="2" customWidth="1"/>
    <col min="11" max="16384" width="9" style="2"/>
  </cols>
  <sheetData>
    <row r="1" spans="1:10" ht="18" thickBot="1" x14ac:dyDescent="0.3">
      <c r="A1" s="34" t="s">
        <v>5767</v>
      </c>
      <c r="B1" s="35"/>
      <c r="C1" s="36"/>
      <c r="D1" s="36"/>
      <c r="E1" s="36"/>
      <c r="F1" s="36"/>
      <c r="G1" s="36"/>
      <c r="H1" s="36"/>
      <c r="I1" s="36"/>
      <c r="J1" s="37"/>
    </row>
    <row r="2" spans="1:10" ht="16.2" thickBot="1" x14ac:dyDescent="0.3">
      <c r="A2" s="38" t="s">
        <v>249</v>
      </c>
      <c r="B2" s="38" t="s">
        <v>250</v>
      </c>
      <c r="C2" s="38" t="s">
        <v>251</v>
      </c>
      <c r="D2" s="38" t="s">
        <v>252</v>
      </c>
      <c r="E2" s="38" t="s">
        <v>253</v>
      </c>
      <c r="F2" s="38" t="s">
        <v>254</v>
      </c>
      <c r="G2" s="38" t="s">
        <v>255</v>
      </c>
      <c r="H2" s="38" t="s">
        <v>256</v>
      </c>
      <c r="I2" s="38" t="s">
        <v>257</v>
      </c>
      <c r="J2" s="38" t="s">
        <v>258</v>
      </c>
    </row>
    <row r="3" spans="1:10" ht="15" x14ac:dyDescent="0.25">
      <c r="A3" s="35" t="s">
        <v>259</v>
      </c>
      <c r="B3" s="35" t="s">
        <v>260</v>
      </c>
      <c r="C3" s="35">
        <v>10.87</v>
      </c>
      <c r="D3" s="35">
        <v>12.23</v>
      </c>
      <c r="E3" s="35">
        <v>1.2141376319999999</v>
      </c>
      <c r="F3" s="35">
        <v>1.0286200000000001E-4</v>
      </c>
      <c r="G3" s="35" t="s">
        <v>261</v>
      </c>
      <c r="H3" s="35" t="s">
        <v>262</v>
      </c>
      <c r="I3" s="36" t="s">
        <v>263</v>
      </c>
      <c r="J3" s="37" t="s">
        <v>264</v>
      </c>
    </row>
    <row r="4" spans="1:10" ht="15" x14ac:dyDescent="0.25">
      <c r="A4" s="35" t="s">
        <v>265</v>
      </c>
      <c r="B4" s="35" t="s">
        <v>266</v>
      </c>
      <c r="C4" s="35">
        <v>5.34</v>
      </c>
      <c r="D4" s="35">
        <v>6.35</v>
      </c>
      <c r="E4" s="35">
        <v>1.3133828089999999</v>
      </c>
      <c r="F4" s="35">
        <v>6.0299330000000003E-3</v>
      </c>
      <c r="G4" s="35" t="s">
        <v>261</v>
      </c>
      <c r="H4" s="35" t="s">
        <v>262</v>
      </c>
      <c r="I4" s="36" t="s">
        <v>267</v>
      </c>
      <c r="J4" s="37" t="s">
        <v>268</v>
      </c>
    </row>
    <row r="5" spans="1:10" ht="15" x14ac:dyDescent="0.25">
      <c r="A5" s="35" t="s">
        <v>269</v>
      </c>
      <c r="B5" s="35" t="s">
        <v>270</v>
      </c>
      <c r="C5" s="35">
        <v>29.08</v>
      </c>
      <c r="D5" s="35">
        <v>29.09</v>
      </c>
      <c r="E5" s="35">
        <v>1.0397198400000001</v>
      </c>
      <c r="F5" s="35">
        <v>3.1786199999999997E-4</v>
      </c>
      <c r="G5" s="35" t="s">
        <v>261</v>
      </c>
      <c r="H5" s="35" t="s">
        <v>262</v>
      </c>
      <c r="I5" s="36" t="s">
        <v>271</v>
      </c>
      <c r="J5" s="37" t="s">
        <v>272</v>
      </c>
    </row>
    <row r="6" spans="1:10" ht="15" x14ac:dyDescent="0.25">
      <c r="A6" s="35" t="s">
        <v>273</v>
      </c>
      <c r="B6" s="35" t="s">
        <v>274</v>
      </c>
      <c r="C6" s="35">
        <v>24.17</v>
      </c>
      <c r="D6" s="35">
        <v>25.27</v>
      </c>
      <c r="E6" s="35">
        <v>1.1008661129999999</v>
      </c>
      <c r="F6" s="35">
        <v>7.1155600000000002E-4</v>
      </c>
      <c r="G6" s="35" t="s">
        <v>261</v>
      </c>
      <c r="H6" s="35" t="s">
        <v>262</v>
      </c>
      <c r="I6" s="36" t="s">
        <v>275</v>
      </c>
      <c r="J6" s="37" t="s">
        <v>276</v>
      </c>
    </row>
    <row r="7" spans="1:10" ht="15" x14ac:dyDescent="0.25">
      <c r="A7" s="35" t="s">
        <v>277</v>
      </c>
      <c r="B7" s="35" t="s">
        <v>278</v>
      </c>
      <c r="C7" s="35">
        <v>22.25</v>
      </c>
      <c r="D7" s="35">
        <v>28.81</v>
      </c>
      <c r="E7" s="35">
        <v>1.418700622</v>
      </c>
      <c r="F7" s="35">
        <v>5.2800000000000003E-6</v>
      </c>
      <c r="G7" s="35" t="s">
        <v>261</v>
      </c>
      <c r="H7" s="35" t="s">
        <v>262</v>
      </c>
      <c r="I7" s="36" t="s">
        <v>279</v>
      </c>
      <c r="J7" s="37" t="s">
        <v>280</v>
      </c>
    </row>
    <row r="8" spans="1:10" ht="15" x14ac:dyDescent="0.25">
      <c r="A8" s="35" t="s">
        <v>281</v>
      </c>
      <c r="B8" s="35" t="s">
        <v>282</v>
      </c>
      <c r="C8" s="35">
        <v>11.17</v>
      </c>
      <c r="D8" s="35">
        <v>2.2999999999999998</v>
      </c>
      <c r="E8" s="35">
        <v>-1.2577936810000001</v>
      </c>
      <c r="F8" s="35">
        <v>3.6056023999999999E-2</v>
      </c>
      <c r="G8" s="35" t="s">
        <v>261</v>
      </c>
      <c r="H8" s="35" t="s">
        <v>283</v>
      </c>
      <c r="I8" s="36" t="s">
        <v>284</v>
      </c>
      <c r="J8" s="37" t="s">
        <v>285</v>
      </c>
    </row>
    <row r="9" spans="1:10" ht="15" x14ac:dyDescent="0.25">
      <c r="A9" s="35" t="s">
        <v>286</v>
      </c>
      <c r="B9" s="35" t="s">
        <v>287</v>
      </c>
      <c r="C9" s="35">
        <v>54.12</v>
      </c>
      <c r="D9" s="35">
        <v>12.87</v>
      </c>
      <c r="E9" s="35">
        <v>-1.0310543109999999</v>
      </c>
      <c r="F9" s="35">
        <v>1.3391861E-2</v>
      </c>
      <c r="G9" s="35" t="s">
        <v>261</v>
      </c>
      <c r="H9" s="35" t="s">
        <v>283</v>
      </c>
      <c r="I9" s="36" t="s">
        <v>288</v>
      </c>
      <c r="J9" s="37" t="s">
        <v>289</v>
      </c>
    </row>
    <row r="10" spans="1:10" ht="15" x14ac:dyDescent="0.25">
      <c r="A10" s="35" t="s">
        <v>290</v>
      </c>
      <c r="B10" s="35" t="s">
        <v>291</v>
      </c>
      <c r="C10" s="35">
        <v>535.9</v>
      </c>
      <c r="D10" s="35">
        <v>124.61</v>
      </c>
      <c r="E10" s="35">
        <v>-1.0628984159999999</v>
      </c>
      <c r="F10" s="35">
        <v>1.8499999999999999E-5</v>
      </c>
      <c r="G10" s="35" t="s">
        <v>261</v>
      </c>
      <c r="H10" s="35" t="s">
        <v>283</v>
      </c>
      <c r="I10" s="36" t="s">
        <v>292</v>
      </c>
      <c r="J10" s="37" t="s">
        <v>293</v>
      </c>
    </row>
    <row r="11" spans="1:10" ht="15" x14ac:dyDescent="0.25">
      <c r="A11" s="35" t="s">
        <v>294</v>
      </c>
      <c r="B11" s="35" t="s">
        <v>295</v>
      </c>
      <c r="C11" s="35">
        <v>3.83</v>
      </c>
      <c r="D11" s="35">
        <v>9.1300000000000008</v>
      </c>
      <c r="E11" s="35">
        <v>2.2959467880000002</v>
      </c>
      <c r="F11" s="35">
        <v>7.4200000000000003E-17</v>
      </c>
      <c r="G11" s="35" t="s">
        <v>261</v>
      </c>
      <c r="H11" s="35" t="s">
        <v>262</v>
      </c>
      <c r="I11" s="36" t="s">
        <v>296</v>
      </c>
      <c r="J11" s="37" t="s">
        <v>297</v>
      </c>
    </row>
    <row r="12" spans="1:10" ht="15" x14ac:dyDescent="0.25">
      <c r="A12" s="35" t="s">
        <v>298</v>
      </c>
      <c r="B12" s="35" t="s">
        <v>299</v>
      </c>
      <c r="C12" s="35">
        <v>3.67</v>
      </c>
      <c r="D12" s="35">
        <v>6.68</v>
      </c>
      <c r="E12" s="35">
        <v>1.912586951</v>
      </c>
      <c r="F12" s="35">
        <v>9.859999999999999E-10</v>
      </c>
      <c r="G12" s="35" t="s">
        <v>261</v>
      </c>
      <c r="H12" s="35" t="s">
        <v>262</v>
      </c>
      <c r="I12" s="36" t="s">
        <v>300</v>
      </c>
      <c r="J12" s="37" t="s">
        <v>301</v>
      </c>
    </row>
    <row r="13" spans="1:10" ht="15" x14ac:dyDescent="0.25">
      <c r="A13" s="35" t="s">
        <v>302</v>
      </c>
      <c r="B13" s="35" t="s">
        <v>303</v>
      </c>
      <c r="C13" s="35">
        <v>2.04</v>
      </c>
      <c r="D13" s="35">
        <v>6.32</v>
      </c>
      <c r="E13" s="35">
        <v>2.6457968799999998</v>
      </c>
      <c r="F13" s="35">
        <v>2.23E-5</v>
      </c>
      <c r="G13" s="35" t="s">
        <v>261</v>
      </c>
      <c r="H13" s="35" t="s">
        <v>262</v>
      </c>
      <c r="I13" s="36" t="s">
        <v>304</v>
      </c>
      <c r="J13" s="37" t="s">
        <v>305</v>
      </c>
    </row>
    <row r="14" spans="1:10" ht="15" x14ac:dyDescent="0.25">
      <c r="A14" s="35" t="s">
        <v>306</v>
      </c>
      <c r="B14" s="35" t="s">
        <v>307</v>
      </c>
      <c r="C14" s="35">
        <v>4.51</v>
      </c>
      <c r="D14" s="35">
        <v>12.48</v>
      </c>
      <c r="E14" s="35">
        <v>2.4340133860000002</v>
      </c>
      <c r="F14" s="35">
        <v>7.0248869999999996E-3</v>
      </c>
      <c r="G14" s="35" t="s">
        <v>261</v>
      </c>
      <c r="H14" s="35" t="s">
        <v>262</v>
      </c>
      <c r="I14" s="36" t="s">
        <v>304</v>
      </c>
      <c r="J14" s="37" t="s">
        <v>308</v>
      </c>
    </row>
    <row r="15" spans="1:10" ht="15" x14ac:dyDescent="0.25">
      <c r="A15" s="35" t="s">
        <v>309</v>
      </c>
      <c r="B15" s="35" t="s">
        <v>310</v>
      </c>
      <c r="C15" s="35">
        <v>10.029999999999999</v>
      </c>
      <c r="D15" s="35">
        <v>21.46</v>
      </c>
      <c r="E15" s="35">
        <v>2.1446285110000001</v>
      </c>
      <c r="F15" s="35">
        <v>3.7800000000000002E-7</v>
      </c>
      <c r="G15" s="35" t="s">
        <v>261</v>
      </c>
      <c r="H15" s="35" t="s">
        <v>262</v>
      </c>
      <c r="I15" s="36" t="s">
        <v>311</v>
      </c>
      <c r="J15" s="37" t="s">
        <v>312</v>
      </c>
    </row>
    <row r="16" spans="1:10" ht="15" x14ac:dyDescent="0.25">
      <c r="A16" s="35" t="s">
        <v>313</v>
      </c>
      <c r="B16" s="35" t="s">
        <v>314</v>
      </c>
      <c r="C16" s="35">
        <v>10.54</v>
      </c>
      <c r="D16" s="35">
        <v>21.99</v>
      </c>
      <c r="E16" s="35">
        <v>2.1036642739999998</v>
      </c>
      <c r="F16" s="35">
        <v>2.6200000000000001E-14</v>
      </c>
      <c r="G16" s="35" t="s">
        <v>261</v>
      </c>
      <c r="H16" s="35" t="s">
        <v>262</v>
      </c>
      <c r="I16" s="36" t="s">
        <v>311</v>
      </c>
      <c r="J16" s="37" t="s">
        <v>315</v>
      </c>
    </row>
    <row r="17" spans="1:10" ht="15" x14ac:dyDescent="0.25">
      <c r="A17" s="35" t="s">
        <v>316</v>
      </c>
      <c r="B17" s="35" t="s">
        <v>317</v>
      </c>
      <c r="C17" s="35">
        <v>14.75</v>
      </c>
      <c r="D17" s="35">
        <v>37.68</v>
      </c>
      <c r="E17" s="35">
        <v>2.4047207429999999</v>
      </c>
      <c r="F17" s="35">
        <v>1.37E-11</v>
      </c>
      <c r="G17" s="35" t="s">
        <v>261</v>
      </c>
      <c r="H17" s="35" t="s">
        <v>262</v>
      </c>
      <c r="I17" s="36" t="s">
        <v>318</v>
      </c>
      <c r="J17" s="37" t="s">
        <v>319</v>
      </c>
    </row>
    <row r="18" spans="1:10" ht="15" x14ac:dyDescent="0.25">
      <c r="A18" s="35" t="s">
        <v>320</v>
      </c>
      <c r="B18" s="35" t="s">
        <v>321</v>
      </c>
      <c r="C18" s="35">
        <v>3.06</v>
      </c>
      <c r="D18" s="35">
        <v>9.69</v>
      </c>
      <c r="E18" s="35">
        <v>2.710186851</v>
      </c>
      <c r="F18" s="35">
        <v>2.4600000000000002E-9</v>
      </c>
      <c r="G18" s="35" t="s">
        <v>261</v>
      </c>
      <c r="H18" s="35" t="s">
        <v>262</v>
      </c>
      <c r="I18" s="36" t="s">
        <v>304</v>
      </c>
      <c r="J18" s="37" t="s">
        <v>322</v>
      </c>
    </row>
    <row r="19" spans="1:10" ht="15" x14ac:dyDescent="0.25">
      <c r="A19" s="35" t="s">
        <v>323</v>
      </c>
      <c r="B19" s="35" t="s">
        <v>324</v>
      </c>
      <c r="C19" s="35">
        <v>0.77</v>
      </c>
      <c r="D19" s="35">
        <v>2.4700000000000002</v>
      </c>
      <c r="E19" s="35">
        <v>2.7405528129999999</v>
      </c>
      <c r="F19" s="35">
        <v>4.0200000000000003E-8</v>
      </c>
      <c r="G19" s="35" t="s">
        <v>261</v>
      </c>
      <c r="H19" s="35" t="s">
        <v>262</v>
      </c>
      <c r="I19" s="36" t="s">
        <v>325</v>
      </c>
      <c r="J19" s="37" t="s">
        <v>326</v>
      </c>
    </row>
    <row r="20" spans="1:10" ht="15" x14ac:dyDescent="0.25">
      <c r="A20" s="35" t="s">
        <v>327</v>
      </c>
      <c r="B20" s="35" t="s">
        <v>328</v>
      </c>
      <c r="C20" s="35">
        <v>0.95</v>
      </c>
      <c r="D20" s="35">
        <v>1.75</v>
      </c>
      <c r="E20" s="35">
        <v>1.90089083</v>
      </c>
      <c r="F20" s="35">
        <v>1.6191845E-2</v>
      </c>
      <c r="G20" s="35" t="s">
        <v>261</v>
      </c>
      <c r="H20" s="35" t="s">
        <v>262</v>
      </c>
      <c r="I20" s="36" t="s">
        <v>329</v>
      </c>
      <c r="J20" s="37" t="s">
        <v>330</v>
      </c>
    </row>
    <row r="21" spans="1:10" ht="15" x14ac:dyDescent="0.25">
      <c r="A21" s="35" t="s">
        <v>331</v>
      </c>
      <c r="B21" s="35" t="s">
        <v>332</v>
      </c>
      <c r="C21" s="35">
        <v>0.95</v>
      </c>
      <c r="D21" s="35">
        <v>2.13</v>
      </c>
      <c r="E21" s="35">
        <v>2.1740795319999999</v>
      </c>
      <c r="F21" s="35">
        <v>5.6241090000000004E-3</v>
      </c>
      <c r="G21" s="35" t="s">
        <v>261</v>
      </c>
      <c r="H21" s="35" t="s">
        <v>262</v>
      </c>
      <c r="I21" s="36" t="s">
        <v>333</v>
      </c>
      <c r="J21" s="37" t="s">
        <v>334</v>
      </c>
    </row>
    <row r="22" spans="1:10" ht="15" x14ac:dyDescent="0.25">
      <c r="A22" s="35" t="s">
        <v>335</v>
      </c>
      <c r="B22" s="35" t="s">
        <v>336</v>
      </c>
      <c r="C22" s="35">
        <v>3.48</v>
      </c>
      <c r="D22" s="35">
        <v>4.03</v>
      </c>
      <c r="E22" s="35">
        <v>1.2560327440000001</v>
      </c>
      <c r="F22" s="35">
        <v>1.0781709999999999E-3</v>
      </c>
      <c r="G22" s="35" t="s">
        <v>261</v>
      </c>
      <c r="H22" s="35" t="s">
        <v>262</v>
      </c>
      <c r="I22" s="36" t="s">
        <v>337</v>
      </c>
      <c r="J22" s="37" t="s">
        <v>338</v>
      </c>
    </row>
    <row r="23" spans="1:10" ht="15" x14ac:dyDescent="0.25">
      <c r="A23" s="39" t="s">
        <v>339</v>
      </c>
      <c r="B23" s="39" t="s">
        <v>340</v>
      </c>
      <c r="C23" s="39">
        <v>68.84</v>
      </c>
      <c r="D23" s="39">
        <v>12.75</v>
      </c>
      <c r="E23" s="39">
        <v>-1.3903953579999999</v>
      </c>
      <c r="F23" s="39">
        <v>1.01E-7</v>
      </c>
      <c r="G23" s="39" t="s">
        <v>261</v>
      </c>
      <c r="H23" s="39" t="s">
        <v>283</v>
      </c>
      <c r="I23" s="40" t="s">
        <v>341</v>
      </c>
      <c r="J23" s="41" t="s">
        <v>342</v>
      </c>
    </row>
    <row r="24" spans="1:10" ht="15" x14ac:dyDescent="0.25">
      <c r="A24" s="35" t="s">
        <v>343</v>
      </c>
      <c r="B24" s="35" t="s">
        <v>344</v>
      </c>
      <c r="C24" s="35">
        <v>0</v>
      </c>
      <c r="D24" s="35">
        <v>0.92</v>
      </c>
      <c r="E24" s="35">
        <v>5.73621582</v>
      </c>
      <c r="F24" s="35">
        <v>1.1524714E-2</v>
      </c>
      <c r="G24" s="35" t="s">
        <v>261</v>
      </c>
      <c r="H24" s="35" t="s">
        <v>262</v>
      </c>
      <c r="I24" s="36" t="s">
        <v>304</v>
      </c>
      <c r="J24" s="37" t="s">
        <v>345</v>
      </c>
    </row>
    <row r="25" spans="1:10" ht="15" x14ac:dyDescent="0.25">
      <c r="A25" s="35" t="s">
        <v>346</v>
      </c>
      <c r="B25" s="35" t="s">
        <v>347</v>
      </c>
      <c r="C25" s="35">
        <v>30.38</v>
      </c>
      <c r="D25" s="35">
        <v>4.5</v>
      </c>
      <c r="E25" s="35">
        <v>-1.667440391</v>
      </c>
      <c r="F25" s="35">
        <v>4.8317488999999998E-2</v>
      </c>
      <c r="G25" s="35" t="s">
        <v>261</v>
      </c>
      <c r="H25" s="35" t="s">
        <v>283</v>
      </c>
      <c r="I25" s="36" t="s">
        <v>348</v>
      </c>
      <c r="J25" s="37" t="s">
        <v>349</v>
      </c>
    </row>
    <row r="26" spans="1:10" ht="15" x14ac:dyDescent="0.25">
      <c r="A26" s="35" t="s">
        <v>350</v>
      </c>
      <c r="B26" s="35" t="s">
        <v>351</v>
      </c>
      <c r="C26" s="35">
        <v>10.8</v>
      </c>
      <c r="D26" s="35">
        <v>1.93</v>
      </c>
      <c r="E26" s="35">
        <v>-1.4196632039999999</v>
      </c>
      <c r="F26" s="35">
        <v>7.3167900000000005E-4</v>
      </c>
      <c r="G26" s="35" t="s">
        <v>261</v>
      </c>
      <c r="H26" s="35" t="s">
        <v>283</v>
      </c>
      <c r="I26" s="36" t="s">
        <v>352</v>
      </c>
      <c r="J26" s="37" t="s">
        <v>353</v>
      </c>
    </row>
    <row r="27" spans="1:10" ht="15" x14ac:dyDescent="0.25">
      <c r="A27" s="35" t="s">
        <v>354</v>
      </c>
      <c r="B27" s="35" t="s">
        <v>355</v>
      </c>
      <c r="C27" s="35">
        <v>13.98</v>
      </c>
      <c r="D27" s="35">
        <v>2.4500000000000002</v>
      </c>
      <c r="E27" s="35">
        <v>-1.462219258</v>
      </c>
      <c r="F27" s="35">
        <v>6.8800000000000005E-5</v>
      </c>
      <c r="G27" s="35" t="s">
        <v>261</v>
      </c>
      <c r="H27" s="35" t="s">
        <v>283</v>
      </c>
      <c r="I27" s="36" t="s">
        <v>356</v>
      </c>
      <c r="J27" s="37" t="s">
        <v>357</v>
      </c>
    </row>
    <row r="28" spans="1:10" ht="15" x14ac:dyDescent="0.25">
      <c r="A28" s="35" t="s">
        <v>358</v>
      </c>
      <c r="B28" s="35" t="s">
        <v>359</v>
      </c>
      <c r="C28" s="35">
        <v>27.61</v>
      </c>
      <c r="D28" s="35">
        <v>41.07</v>
      </c>
      <c r="E28" s="35">
        <v>1.624073176</v>
      </c>
      <c r="F28" s="35">
        <v>1.0094346000000001E-2</v>
      </c>
      <c r="G28" s="35" t="s">
        <v>261</v>
      </c>
      <c r="H28" s="35" t="s">
        <v>262</v>
      </c>
      <c r="I28" s="36" t="s">
        <v>360</v>
      </c>
      <c r="J28" s="37" t="s">
        <v>361</v>
      </c>
    </row>
    <row r="29" spans="1:10" ht="15" x14ac:dyDescent="0.25">
      <c r="A29" s="35" t="s">
        <v>362</v>
      </c>
      <c r="B29" s="35" t="s">
        <v>363</v>
      </c>
      <c r="C29" s="35">
        <v>17.72</v>
      </c>
      <c r="D29" s="35">
        <v>34.54</v>
      </c>
      <c r="E29" s="35">
        <v>1.9838284289999999</v>
      </c>
      <c r="F29" s="35">
        <v>3.5700000000000001E-6</v>
      </c>
      <c r="G29" s="35" t="s">
        <v>261</v>
      </c>
      <c r="H29" s="35" t="s">
        <v>262</v>
      </c>
      <c r="I29" s="36" t="s">
        <v>364</v>
      </c>
      <c r="J29" s="37" t="s">
        <v>365</v>
      </c>
    </row>
    <row r="30" spans="1:10" ht="15" x14ac:dyDescent="0.25">
      <c r="A30" s="35" t="s">
        <v>366</v>
      </c>
      <c r="B30" s="35" t="s">
        <v>367</v>
      </c>
      <c r="C30" s="35">
        <v>27.06</v>
      </c>
      <c r="D30" s="35">
        <v>35.46</v>
      </c>
      <c r="E30" s="35">
        <v>1.4341235210000001</v>
      </c>
      <c r="F30" s="35">
        <v>4.1300000000000001E-7</v>
      </c>
      <c r="G30" s="35" t="s">
        <v>261</v>
      </c>
      <c r="H30" s="35" t="s">
        <v>262</v>
      </c>
      <c r="I30" s="36" t="s">
        <v>267</v>
      </c>
      <c r="J30" s="37" t="s">
        <v>368</v>
      </c>
    </row>
    <row r="31" spans="1:10" ht="15" x14ac:dyDescent="0.25">
      <c r="A31" s="35" t="s">
        <v>369</v>
      </c>
      <c r="B31" s="35" t="s">
        <v>370</v>
      </c>
      <c r="C31" s="35">
        <v>9.36</v>
      </c>
      <c r="D31" s="35">
        <v>9.89</v>
      </c>
      <c r="E31" s="35">
        <v>1.132607844</v>
      </c>
      <c r="F31" s="35">
        <v>1.2660359999999999E-3</v>
      </c>
      <c r="G31" s="35" t="s">
        <v>261</v>
      </c>
      <c r="H31" s="35" t="s">
        <v>262</v>
      </c>
      <c r="I31" s="36" t="s">
        <v>371</v>
      </c>
      <c r="J31" s="37" t="s">
        <v>372</v>
      </c>
    </row>
    <row r="32" spans="1:10" ht="15" x14ac:dyDescent="0.25">
      <c r="A32" s="39" t="s">
        <v>373</v>
      </c>
      <c r="B32" s="39" t="s">
        <v>374</v>
      </c>
      <c r="C32" s="39">
        <v>24.4</v>
      </c>
      <c r="D32" s="39">
        <v>33.56</v>
      </c>
      <c r="E32" s="39">
        <v>1.5015164320000001</v>
      </c>
      <c r="F32" s="39">
        <v>4.9600000000000004E-10</v>
      </c>
      <c r="G32" s="39" t="s">
        <v>261</v>
      </c>
      <c r="H32" s="39" t="s">
        <v>262</v>
      </c>
      <c r="I32" s="40" t="s">
        <v>375</v>
      </c>
      <c r="J32" s="41" t="s">
        <v>376</v>
      </c>
    </row>
    <row r="33" spans="1:10" ht="15" x14ac:dyDescent="0.25">
      <c r="A33" s="39" t="s">
        <v>377</v>
      </c>
      <c r="B33" s="39" t="s">
        <v>378</v>
      </c>
      <c r="C33" s="39">
        <v>31.5</v>
      </c>
      <c r="D33" s="39">
        <v>34.67</v>
      </c>
      <c r="E33" s="39">
        <v>1.179956818</v>
      </c>
      <c r="F33" s="39">
        <v>1.42E-6</v>
      </c>
      <c r="G33" s="39" t="s">
        <v>261</v>
      </c>
      <c r="H33" s="39" t="s">
        <v>262</v>
      </c>
      <c r="I33" s="40" t="s">
        <v>379</v>
      </c>
      <c r="J33" s="41" t="s">
        <v>380</v>
      </c>
    </row>
    <row r="34" spans="1:10" ht="15" x14ac:dyDescent="0.25">
      <c r="A34" s="35" t="s">
        <v>381</v>
      </c>
      <c r="B34" s="35" t="s">
        <v>382</v>
      </c>
      <c r="C34" s="35">
        <v>22.07</v>
      </c>
      <c r="D34" s="35">
        <v>27.48</v>
      </c>
      <c r="E34" s="35">
        <v>1.36326481</v>
      </c>
      <c r="F34" s="35">
        <v>8.0199999999999994E-6</v>
      </c>
      <c r="G34" s="35" t="s">
        <v>261</v>
      </c>
      <c r="H34" s="35" t="s">
        <v>262</v>
      </c>
      <c r="I34" s="36" t="s">
        <v>383</v>
      </c>
      <c r="J34" s="37" t="s">
        <v>384</v>
      </c>
    </row>
    <row r="35" spans="1:10" ht="15" x14ac:dyDescent="0.25">
      <c r="A35" s="39" t="s">
        <v>385</v>
      </c>
      <c r="B35" s="39" t="s">
        <v>386</v>
      </c>
      <c r="C35" s="39">
        <v>52.02</v>
      </c>
      <c r="D35" s="39">
        <v>54.58</v>
      </c>
      <c r="E35" s="39">
        <v>1.1112129390000001</v>
      </c>
      <c r="F35" s="39">
        <v>6.6699999999999997E-6</v>
      </c>
      <c r="G35" s="39" t="s">
        <v>261</v>
      </c>
      <c r="H35" s="39" t="s">
        <v>262</v>
      </c>
      <c r="I35" s="40" t="s">
        <v>375</v>
      </c>
      <c r="J35" s="41" t="s">
        <v>387</v>
      </c>
    </row>
    <row r="36" spans="1:10" ht="15" x14ac:dyDescent="0.25">
      <c r="A36" s="39" t="s">
        <v>388</v>
      </c>
      <c r="B36" s="39" t="s">
        <v>389</v>
      </c>
      <c r="C36" s="39">
        <v>58.7</v>
      </c>
      <c r="D36" s="39">
        <v>58.98</v>
      </c>
      <c r="E36" s="39">
        <v>1.048618525</v>
      </c>
      <c r="F36" s="39">
        <v>1.5099999999999999E-5</v>
      </c>
      <c r="G36" s="39" t="s">
        <v>261</v>
      </c>
      <c r="H36" s="39" t="s">
        <v>262</v>
      </c>
      <c r="I36" s="40" t="s">
        <v>375</v>
      </c>
      <c r="J36" s="41" t="s">
        <v>390</v>
      </c>
    </row>
    <row r="37" spans="1:10" ht="15" x14ac:dyDescent="0.25">
      <c r="A37" s="35" t="s">
        <v>391</v>
      </c>
      <c r="B37" s="35" t="s">
        <v>392</v>
      </c>
      <c r="C37" s="35">
        <v>6.59</v>
      </c>
      <c r="D37" s="35">
        <v>7.25</v>
      </c>
      <c r="E37" s="35">
        <v>1.1638467699999999</v>
      </c>
      <c r="F37" s="35">
        <v>5.7971710000000003E-3</v>
      </c>
      <c r="G37" s="35" t="s">
        <v>261</v>
      </c>
      <c r="H37" s="35" t="s">
        <v>262</v>
      </c>
      <c r="I37" s="36" t="s">
        <v>393</v>
      </c>
      <c r="J37" s="37" t="s">
        <v>394</v>
      </c>
    </row>
    <row r="38" spans="1:10" ht="15" x14ac:dyDescent="0.25">
      <c r="A38" s="39" t="s">
        <v>395</v>
      </c>
      <c r="B38" s="39" t="s">
        <v>396</v>
      </c>
      <c r="C38" s="39">
        <v>405.78</v>
      </c>
      <c r="D38" s="39">
        <v>62.54</v>
      </c>
      <c r="E38" s="39">
        <v>-1.6561164530000001</v>
      </c>
      <c r="F38" s="39">
        <v>7.2300000000000005E-13</v>
      </c>
      <c r="G38" s="39" t="s">
        <v>261</v>
      </c>
      <c r="H38" s="39" t="s">
        <v>283</v>
      </c>
      <c r="I38" s="40" t="s">
        <v>397</v>
      </c>
      <c r="J38" s="41" t="s">
        <v>398</v>
      </c>
    </row>
    <row r="39" spans="1:10" ht="15" x14ac:dyDescent="0.25">
      <c r="A39" s="39" t="s">
        <v>399</v>
      </c>
      <c r="B39" s="39" t="s">
        <v>400</v>
      </c>
      <c r="C39" s="39">
        <v>424.13</v>
      </c>
      <c r="D39" s="39">
        <v>75.819999999999993</v>
      </c>
      <c r="E39" s="39">
        <v>-1.4420271549999999</v>
      </c>
      <c r="F39" s="39">
        <v>1.21E-9</v>
      </c>
      <c r="G39" s="39" t="s">
        <v>261</v>
      </c>
      <c r="H39" s="39" t="s">
        <v>283</v>
      </c>
      <c r="I39" s="40" t="s">
        <v>304</v>
      </c>
      <c r="J39" s="41" t="s">
        <v>401</v>
      </c>
    </row>
    <row r="40" spans="1:10" ht="15" x14ac:dyDescent="0.25">
      <c r="A40" s="39" t="s">
        <v>402</v>
      </c>
      <c r="B40" s="39" t="s">
        <v>403</v>
      </c>
      <c r="C40" s="39">
        <v>74.34</v>
      </c>
      <c r="D40" s="39">
        <v>14.74</v>
      </c>
      <c r="E40" s="39">
        <v>-1.293714034</v>
      </c>
      <c r="F40" s="39">
        <v>2.5899999999999998E-7</v>
      </c>
      <c r="G40" s="39" t="s">
        <v>261</v>
      </c>
      <c r="H40" s="39" t="s">
        <v>283</v>
      </c>
      <c r="I40" s="40" t="s">
        <v>397</v>
      </c>
      <c r="J40" s="41" t="s">
        <v>404</v>
      </c>
    </row>
    <row r="41" spans="1:10" ht="15" x14ac:dyDescent="0.25">
      <c r="A41" s="39" t="s">
        <v>405</v>
      </c>
      <c r="B41" s="39" t="s">
        <v>406</v>
      </c>
      <c r="C41" s="39">
        <v>85.71</v>
      </c>
      <c r="D41" s="39">
        <v>14.71</v>
      </c>
      <c r="E41" s="39">
        <v>-1.4979851879999999</v>
      </c>
      <c r="F41" s="39">
        <v>1.8399999999999999E-8</v>
      </c>
      <c r="G41" s="39" t="s">
        <v>261</v>
      </c>
      <c r="H41" s="39" t="s">
        <v>283</v>
      </c>
      <c r="I41" s="40" t="s">
        <v>304</v>
      </c>
      <c r="J41" s="41" t="s">
        <v>407</v>
      </c>
    </row>
    <row r="42" spans="1:10" ht="15" x14ac:dyDescent="0.25">
      <c r="A42" s="35" t="s">
        <v>408</v>
      </c>
      <c r="B42" s="35" t="s">
        <v>409</v>
      </c>
      <c r="C42" s="35">
        <v>9.9499999999999993</v>
      </c>
      <c r="D42" s="35">
        <v>10.16</v>
      </c>
      <c r="E42" s="35">
        <v>1.0659478280000001</v>
      </c>
      <c r="F42" s="35">
        <v>6.6976000000000004E-4</v>
      </c>
      <c r="G42" s="35" t="s">
        <v>261</v>
      </c>
      <c r="H42" s="35" t="s">
        <v>262</v>
      </c>
      <c r="I42" s="36" t="s">
        <v>263</v>
      </c>
      <c r="J42" s="37" t="s">
        <v>410</v>
      </c>
    </row>
    <row r="43" spans="1:10" ht="15" x14ac:dyDescent="0.25">
      <c r="A43" s="39" t="s">
        <v>411</v>
      </c>
      <c r="B43" s="39" t="s">
        <v>412</v>
      </c>
      <c r="C43" s="39">
        <v>38.65</v>
      </c>
      <c r="D43" s="39">
        <v>8.84</v>
      </c>
      <c r="E43" s="39">
        <v>-1.085102786</v>
      </c>
      <c r="F43" s="39">
        <v>1.9825499999999999E-4</v>
      </c>
      <c r="G43" s="39" t="s">
        <v>261</v>
      </c>
      <c r="H43" s="39" t="s">
        <v>283</v>
      </c>
      <c r="I43" s="40" t="s">
        <v>413</v>
      </c>
      <c r="J43" s="41" t="s">
        <v>414</v>
      </c>
    </row>
    <row r="44" spans="1:10" ht="15" x14ac:dyDescent="0.25">
      <c r="A44" s="35" t="s">
        <v>415</v>
      </c>
      <c r="B44" s="35" t="s">
        <v>416</v>
      </c>
      <c r="C44" s="35">
        <v>93.82</v>
      </c>
      <c r="D44" s="35">
        <v>109.48</v>
      </c>
      <c r="E44" s="35">
        <v>1.2647350530000001</v>
      </c>
      <c r="F44" s="35">
        <v>3.03E-7</v>
      </c>
      <c r="G44" s="35" t="s">
        <v>261</v>
      </c>
      <c r="H44" s="35" t="s">
        <v>262</v>
      </c>
      <c r="I44" s="36" t="s">
        <v>304</v>
      </c>
      <c r="J44" s="37" t="s">
        <v>417</v>
      </c>
    </row>
    <row r="45" spans="1:10" ht="15" x14ac:dyDescent="0.25">
      <c r="A45" s="35" t="s">
        <v>418</v>
      </c>
      <c r="B45" s="35" t="s">
        <v>419</v>
      </c>
      <c r="C45" s="35">
        <v>14.67</v>
      </c>
      <c r="D45" s="35">
        <v>20.69</v>
      </c>
      <c r="E45" s="35">
        <v>1.5316068460000001</v>
      </c>
      <c r="F45" s="35">
        <v>3.58E-6</v>
      </c>
      <c r="G45" s="35" t="s">
        <v>261</v>
      </c>
      <c r="H45" s="35" t="s">
        <v>262</v>
      </c>
      <c r="I45" s="36" t="s">
        <v>304</v>
      </c>
      <c r="J45" s="37" t="s">
        <v>420</v>
      </c>
    </row>
    <row r="46" spans="1:10" ht="15" x14ac:dyDescent="0.25">
      <c r="A46" s="39" t="s">
        <v>421</v>
      </c>
      <c r="B46" s="39" t="s">
        <v>422</v>
      </c>
      <c r="C46" s="39">
        <v>8.02</v>
      </c>
      <c r="D46" s="39">
        <v>10.34</v>
      </c>
      <c r="E46" s="39">
        <v>1.424865271</v>
      </c>
      <c r="F46" s="39">
        <v>1.5715480000000001E-3</v>
      </c>
      <c r="G46" s="39" t="s">
        <v>261</v>
      </c>
      <c r="H46" s="39" t="s">
        <v>262</v>
      </c>
      <c r="I46" s="40" t="s">
        <v>423</v>
      </c>
      <c r="J46" s="41" t="s">
        <v>424</v>
      </c>
    </row>
    <row r="47" spans="1:10" ht="15" x14ac:dyDescent="0.25">
      <c r="A47" s="35" t="s">
        <v>425</v>
      </c>
      <c r="B47" s="35" t="s">
        <v>426</v>
      </c>
      <c r="C47" s="35">
        <v>181.84</v>
      </c>
      <c r="D47" s="35">
        <v>35.36</v>
      </c>
      <c r="E47" s="35">
        <v>-1.320113938</v>
      </c>
      <c r="F47" s="35">
        <v>4.0200000000000003E-8</v>
      </c>
      <c r="G47" s="35" t="s">
        <v>261</v>
      </c>
      <c r="H47" s="35" t="s">
        <v>283</v>
      </c>
      <c r="I47" s="36" t="s">
        <v>427</v>
      </c>
      <c r="J47" s="37" t="s">
        <v>428</v>
      </c>
    </row>
    <row r="48" spans="1:10" ht="15" x14ac:dyDescent="0.25">
      <c r="A48" s="35" t="s">
        <v>429</v>
      </c>
      <c r="B48" s="35" t="s">
        <v>430</v>
      </c>
      <c r="C48" s="35">
        <v>27.33</v>
      </c>
      <c r="D48" s="35">
        <v>4.82</v>
      </c>
      <c r="E48" s="35">
        <v>-1.457118796</v>
      </c>
      <c r="F48" s="35">
        <v>1.3145568999999999E-2</v>
      </c>
      <c r="G48" s="35" t="s">
        <v>261</v>
      </c>
      <c r="H48" s="35" t="s">
        <v>283</v>
      </c>
      <c r="I48" s="36" t="s">
        <v>431</v>
      </c>
      <c r="J48" s="37" t="s">
        <v>432</v>
      </c>
    </row>
    <row r="49" spans="1:10" ht="15" x14ac:dyDescent="0.25">
      <c r="A49" s="35" t="s">
        <v>433</v>
      </c>
      <c r="B49" s="35" t="s">
        <v>434</v>
      </c>
      <c r="C49" s="35">
        <v>13.71</v>
      </c>
      <c r="D49" s="35">
        <v>3.25</v>
      </c>
      <c r="E49" s="35">
        <v>-1.0343996209999999</v>
      </c>
      <c r="F49" s="35">
        <v>5.1335529999999999E-3</v>
      </c>
      <c r="G49" s="35" t="s">
        <v>261</v>
      </c>
      <c r="H49" s="35" t="s">
        <v>283</v>
      </c>
      <c r="I49" s="36" t="s">
        <v>435</v>
      </c>
      <c r="J49" s="37" t="s">
        <v>436</v>
      </c>
    </row>
    <row r="50" spans="1:10" ht="15" x14ac:dyDescent="0.25">
      <c r="A50" s="39" t="s">
        <v>437</v>
      </c>
      <c r="B50" s="39" t="s">
        <v>438</v>
      </c>
      <c r="C50" s="39">
        <v>51.24</v>
      </c>
      <c r="D50" s="39">
        <v>0.09</v>
      </c>
      <c r="E50" s="39">
        <v>-7.8965729229999999</v>
      </c>
      <c r="F50" s="39">
        <v>6.4299999999999996E-43</v>
      </c>
      <c r="G50" s="39" t="s">
        <v>261</v>
      </c>
      <c r="H50" s="39" t="s">
        <v>283</v>
      </c>
      <c r="I50" s="40" t="s">
        <v>439</v>
      </c>
      <c r="J50" s="41" t="s">
        <v>440</v>
      </c>
    </row>
    <row r="51" spans="1:10" ht="15" x14ac:dyDescent="0.25">
      <c r="A51" s="35" t="s">
        <v>441</v>
      </c>
      <c r="B51" s="35" t="s">
        <v>442</v>
      </c>
      <c r="C51" s="35">
        <v>27.61</v>
      </c>
      <c r="D51" s="35">
        <v>0</v>
      </c>
      <c r="E51" s="35">
        <v>-10.52201389</v>
      </c>
      <c r="F51" s="35">
        <v>9.3299999999999996E-40</v>
      </c>
      <c r="G51" s="35" t="s">
        <v>261</v>
      </c>
      <c r="H51" s="35" t="s">
        <v>283</v>
      </c>
      <c r="I51" s="36" t="s">
        <v>304</v>
      </c>
      <c r="J51" s="37" t="s">
        <v>443</v>
      </c>
    </row>
    <row r="52" spans="1:10" ht="15" x14ac:dyDescent="0.25">
      <c r="A52" s="39" t="s">
        <v>444</v>
      </c>
      <c r="B52" s="39" t="s">
        <v>445</v>
      </c>
      <c r="C52" s="39">
        <v>23.89</v>
      </c>
      <c r="D52" s="39">
        <v>0</v>
      </c>
      <c r="E52" s="39">
        <v>-8.2396563539999992</v>
      </c>
      <c r="F52" s="39">
        <v>7.81E-12</v>
      </c>
      <c r="G52" s="39" t="s">
        <v>261</v>
      </c>
      <c r="H52" s="39" t="s">
        <v>283</v>
      </c>
      <c r="I52" s="40" t="s">
        <v>423</v>
      </c>
      <c r="J52" s="41" t="s">
        <v>446</v>
      </c>
    </row>
    <row r="53" spans="1:10" ht="15" x14ac:dyDescent="0.25">
      <c r="A53" s="35" t="s">
        <v>447</v>
      </c>
      <c r="B53" s="35" t="s">
        <v>448</v>
      </c>
      <c r="C53" s="35">
        <v>10.35</v>
      </c>
      <c r="D53" s="35">
        <v>10.96</v>
      </c>
      <c r="E53" s="35">
        <v>1.141210289</v>
      </c>
      <c r="F53" s="35">
        <v>1.247562E-2</v>
      </c>
      <c r="G53" s="35" t="s">
        <v>261</v>
      </c>
      <c r="H53" s="35" t="s">
        <v>262</v>
      </c>
      <c r="I53" s="36" t="s">
        <v>449</v>
      </c>
      <c r="J53" s="37" t="s">
        <v>450</v>
      </c>
    </row>
    <row r="54" spans="1:10" ht="15" x14ac:dyDescent="0.25">
      <c r="A54" s="35" t="s">
        <v>451</v>
      </c>
      <c r="B54" s="35" t="s">
        <v>452</v>
      </c>
      <c r="C54" s="35">
        <v>102.08</v>
      </c>
      <c r="D54" s="35">
        <v>99.89</v>
      </c>
      <c r="E54" s="35">
        <v>1.012765709</v>
      </c>
      <c r="F54" s="35">
        <v>3.2708120000000001E-3</v>
      </c>
      <c r="G54" s="35" t="s">
        <v>261</v>
      </c>
      <c r="H54" s="35" t="s">
        <v>262</v>
      </c>
      <c r="I54" s="36" t="s">
        <v>304</v>
      </c>
      <c r="J54" s="37" t="s">
        <v>453</v>
      </c>
    </row>
    <row r="55" spans="1:10" ht="15" x14ac:dyDescent="0.25">
      <c r="A55" s="35" t="s">
        <v>454</v>
      </c>
      <c r="B55" s="35" t="s">
        <v>455</v>
      </c>
      <c r="C55" s="35">
        <v>45.91</v>
      </c>
      <c r="D55" s="35">
        <v>10.34</v>
      </c>
      <c r="E55" s="35">
        <v>-1.1099477609999999</v>
      </c>
      <c r="F55" s="35">
        <v>1.247562E-2</v>
      </c>
      <c r="G55" s="35" t="s">
        <v>261</v>
      </c>
      <c r="H55" s="35" t="s">
        <v>283</v>
      </c>
      <c r="I55" s="36" t="s">
        <v>456</v>
      </c>
      <c r="J55" s="37" t="s">
        <v>457</v>
      </c>
    </row>
    <row r="56" spans="1:10" ht="15" x14ac:dyDescent="0.25">
      <c r="A56" s="35" t="s">
        <v>458</v>
      </c>
      <c r="B56" s="35" t="s">
        <v>459</v>
      </c>
      <c r="C56" s="35">
        <v>2.7</v>
      </c>
      <c r="D56" s="35">
        <v>3.43</v>
      </c>
      <c r="E56" s="35">
        <v>1.3772296550000001</v>
      </c>
      <c r="F56" s="35">
        <v>4.7133744999999998E-2</v>
      </c>
      <c r="G56" s="35" t="s">
        <v>261</v>
      </c>
      <c r="H56" s="35" t="s">
        <v>262</v>
      </c>
      <c r="I56" s="36" t="s">
        <v>460</v>
      </c>
      <c r="J56" s="37" t="s">
        <v>461</v>
      </c>
    </row>
    <row r="57" spans="1:10" ht="15" x14ac:dyDescent="0.25">
      <c r="A57" s="35" t="s">
        <v>462</v>
      </c>
      <c r="B57" s="35" t="s">
        <v>463</v>
      </c>
      <c r="C57" s="35">
        <v>3.58</v>
      </c>
      <c r="D57" s="35">
        <v>5.43</v>
      </c>
      <c r="E57" s="35">
        <v>1.664273653</v>
      </c>
      <c r="F57" s="35">
        <v>2.0423699999999999E-3</v>
      </c>
      <c r="G57" s="35" t="s">
        <v>261</v>
      </c>
      <c r="H57" s="35" t="s">
        <v>262</v>
      </c>
      <c r="I57" s="36" t="s">
        <v>464</v>
      </c>
      <c r="J57" s="37" t="s">
        <v>465</v>
      </c>
    </row>
    <row r="58" spans="1:10" ht="15" x14ac:dyDescent="0.25">
      <c r="A58" s="35" t="s">
        <v>466</v>
      </c>
      <c r="B58" s="35" t="s">
        <v>467</v>
      </c>
      <c r="C58" s="35">
        <v>19.239999999999998</v>
      </c>
      <c r="D58" s="35">
        <v>20.29</v>
      </c>
      <c r="E58" s="35">
        <v>1.1142663530000001</v>
      </c>
      <c r="F58" s="35">
        <v>5.9305299999999996E-4</v>
      </c>
      <c r="G58" s="35" t="s">
        <v>261</v>
      </c>
      <c r="H58" s="35" t="s">
        <v>262</v>
      </c>
      <c r="I58" s="36" t="s">
        <v>468</v>
      </c>
      <c r="J58" s="37" t="s">
        <v>469</v>
      </c>
    </row>
    <row r="59" spans="1:10" ht="15" x14ac:dyDescent="0.25">
      <c r="A59" s="35" t="s">
        <v>470</v>
      </c>
      <c r="B59" s="35" t="s">
        <v>471</v>
      </c>
      <c r="C59" s="35">
        <v>70.19</v>
      </c>
      <c r="D59" s="35">
        <v>136.19999999999999</v>
      </c>
      <c r="E59" s="35">
        <v>1.9969431040000001</v>
      </c>
      <c r="F59" s="35">
        <v>7.4200000000000003E-17</v>
      </c>
      <c r="G59" s="35" t="s">
        <v>261</v>
      </c>
      <c r="H59" s="35" t="s">
        <v>262</v>
      </c>
      <c r="I59" s="36" t="s">
        <v>472</v>
      </c>
      <c r="J59" s="37" t="s">
        <v>473</v>
      </c>
    </row>
    <row r="60" spans="1:10" ht="15" x14ac:dyDescent="0.25">
      <c r="A60" s="35" t="s">
        <v>474</v>
      </c>
      <c r="B60" s="35" t="s">
        <v>475</v>
      </c>
      <c r="C60" s="35">
        <v>20.83</v>
      </c>
      <c r="D60" s="35">
        <v>48.53</v>
      </c>
      <c r="E60" s="35">
        <v>2.257383038</v>
      </c>
      <c r="F60" s="35">
        <v>6.81E-18</v>
      </c>
      <c r="G60" s="35" t="s">
        <v>261</v>
      </c>
      <c r="H60" s="35" t="s">
        <v>262</v>
      </c>
      <c r="I60" s="36" t="s">
        <v>476</v>
      </c>
      <c r="J60" s="37" t="s">
        <v>477</v>
      </c>
    </row>
    <row r="61" spans="1:10" ht="15" x14ac:dyDescent="0.25">
      <c r="A61" s="35" t="s">
        <v>478</v>
      </c>
      <c r="B61" s="35" t="s">
        <v>479</v>
      </c>
      <c r="C61" s="35">
        <v>17.36</v>
      </c>
      <c r="D61" s="35">
        <v>24.71</v>
      </c>
      <c r="E61" s="35">
        <v>1.5376083869999999</v>
      </c>
      <c r="F61" s="35">
        <v>7.1155600000000002E-4</v>
      </c>
      <c r="G61" s="35" t="s">
        <v>261</v>
      </c>
      <c r="H61" s="35" t="s">
        <v>262</v>
      </c>
      <c r="I61" s="36" t="s">
        <v>304</v>
      </c>
      <c r="J61" s="37" t="s">
        <v>480</v>
      </c>
    </row>
    <row r="62" spans="1:10" ht="15" x14ac:dyDescent="0.25">
      <c r="A62" s="35" t="s">
        <v>481</v>
      </c>
      <c r="B62" s="35" t="s">
        <v>482</v>
      </c>
      <c r="C62" s="35">
        <v>20.09</v>
      </c>
      <c r="D62" s="35">
        <v>30.53</v>
      </c>
      <c r="E62" s="35">
        <v>1.6613995800000001</v>
      </c>
      <c r="F62" s="35">
        <v>7.4019660000000003E-3</v>
      </c>
      <c r="G62" s="35" t="s">
        <v>261</v>
      </c>
      <c r="H62" s="35" t="s">
        <v>262</v>
      </c>
      <c r="I62" s="36" t="s">
        <v>304</v>
      </c>
      <c r="J62" s="37" t="s">
        <v>483</v>
      </c>
    </row>
    <row r="63" spans="1:10" ht="15" x14ac:dyDescent="0.25">
      <c r="A63" s="35" t="s">
        <v>484</v>
      </c>
      <c r="B63" s="35" t="s">
        <v>485</v>
      </c>
      <c r="C63" s="35">
        <v>4.42</v>
      </c>
      <c r="D63" s="35">
        <v>0.66</v>
      </c>
      <c r="E63" s="35">
        <v>-1.647699805</v>
      </c>
      <c r="F63" s="35">
        <v>1.3096763000000001E-2</v>
      </c>
      <c r="G63" s="35" t="s">
        <v>261</v>
      </c>
      <c r="H63" s="35" t="s">
        <v>283</v>
      </c>
      <c r="I63" s="36" t="s">
        <v>486</v>
      </c>
      <c r="J63" s="37" t="s">
        <v>487</v>
      </c>
    </row>
    <row r="64" spans="1:10" ht="15" x14ac:dyDescent="0.25">
      <c r="A64" s="35" t="s">
        <v>488</v>
      </c>
      <c r="B64" s="35" t="s">
        <v>489</v>
      </c>
      <c r="C64" s="35">
        <v>134.58000000000001</v>
      </c>
      <c r="D64" s="35">
        <v>19.14</v>
      </c>
      <c r="E64" s="35">
        <v>-1.7681812260000001</v>
      </c>
      <c r="F64" s="35">
        <v>7.4200000000000002E-10</v>
      </c>
      <c r="G64" s="35" t="s">
        <v>261</v>
      </c>
      <c r="H64" s="35" t="s">
        <v>283</v>
      </c>
      <c r="I64" s="36" t="s">
        <v>490</v>
      </c>
      <c r="J64" s="37" t="s">
        <v>491</v>
      </c>
    </row>
    <row r="65" spans="1:10" ht="15" x14ac:dyDescent="0.25">
      <c r="A65" s="35" t="s">
        <v>492</v>
      </c>
      <c r="B65" s="35" t="s">
        <v>493</v>
      </c>
      <c r="C65" s="35">
        <v>81.709999999999994</v>
      </c>
      <c r="D65" s="35">
        <v>15.45</v>
      </c>
      <c r="E65" s="35">
        <v>-1.3579630519999999</v>
      </c>
      <c r="F65" s="35">
        <v>2.6800000000000002E-7</v>
      </c>
      <c r="G65" s="35" t="s">
        <v>261</v>
      </c>
      <c r="H65" s="35" t="s">
        <v>283</v>
      </c>
      <c r="I65" s="36" t="s">
        <v>494</v>
      </c>
      <c r="J65" s="37" t="s">
        <v>495</v>
      </c>
    </row>
    <row r="66" spans="1:10" ht="15" x14ac:dyDescent="0.25">
      <c r="A66" s="35" t="s">
        <v>496</v>
      </c>
      <c r="B66" s="35" t="s">
        <v>497</v>
      </c>
      <c r="C66" s="35">
        <v>54.51</v>
      </c>
      <c r="D66" s="35">
        <v>12.86</v>
      </c>
      <c r="E66" s="35">
        <v>-1.041258649</v>
      </c>
      <c r="F66" s="35">
        <v>3.5836E-4</v>
      </c>
      <c r="G66" s="35" t="s">
        <v>261</v>
      </c>
      <c r="H66" s="35" t="s">
        <v>283</v>
      </c>
      <c r="I66" s="36" t="s">
        <v>498</v>
      </c>
      <c r="J66" s="37" t="s">
        <v>499</v>
      </c>
    </row>
    <row r="67" spans="1:10" ht="15" x14ac:dyDescent="0.25">
      <c r="A67" s="35" t="s">
        <v>500</v>
      </c>
      <c r="B67" s="35" t="s">
        <v>501</v>
      </c>
      <c r="C67" s="35">
        <v>83.14</v>
      </c>
      <c r="D67" s="35">
        <v>16.920000000000002</v>
      </c>
      <c r="E67" s="35">
        <v>-1.253875099</v>
      </c>
      <c r="F67" s="35">
        <v>6.3499999999999996E-7</v>
      </c>
      <c r="G67" s="35" t="s">
        <v>261</v>
      </c>
      <c r="H67" s="35" t="s">
        <v>283</v>
      </c>
      <c r="I67" s="36" t="s">
        <v>502</v>
      </c>
      <c r="J67" s="37" t="s">
        <v>503</v>
      </c>
    </row>
    <row r="68" spans="1:10" ht="15" x14ac:dyDescent="0.25">
      <c r="A68" s="35" t="s">
        <v>504</v>
      </c>
      <c r="B68" s="35" t="s">
        <v>505</v>
      </c>
      <c r="C68" s="35">
        <v>141.49</v>
      </c>
      <c r="D68" s="35">
        <v>0.06</v>
      </c>
      <c r="E68" s="35">
        <v>-9.8748209540000005</v>
      </c>
      <c r="F68" s="35">
        <v>6.9899999999999994E-89</v>
      </c>
      <c r="G68" s="35" t="s">
        <v>261</v>
      </c>
      <c r="H68" s="35" t="s">
        <v>283</v>
      </c>
      <c r="I68" s="36" t="s">
        <v>304</v>
      </c>
      <c r="J68" s="37" t="s">
        <v>506</v>
      </c>
    </row>
    <row r="69" spans="1:10" ht="17.399999999999999" x14ac:dyDescent="0.25">
      <c r="A69" s="39" t="s">
        <v>507</v>
      </c>
      <c r="B69" s="39" t="s">
        <v>508</v>
      </c>
      <c r="C69" s="39">
        <v>140.53</v>
      </c>
      <c r="D69" s="39">
        <v>0.23</v>
      </c>
      <c r="E69" s="39">
        <v>-8.1317534479999996</v>
      </c>
      <c r="F69" s="39">
        <v>5.3499999999999996E-66</v>
      </c>
      <c r="G69" s="39" t="s">
        <v>261</v>
      </c>
      <c r="H69" s="39" t="s">
        <v>283</v>
      </c>
      <c r="I69" s="40" t="s">
        <v>509</v>
      </c>
      <c r="J69" s="41" t="s">
        <v>510</v>
      </c>
    </row>
    <row r="70" spans="1:10" ht="17.399999999999999" x14ac:dyDescent="0.25">
      <c r="A70" s="39" t="s">
        <v>511</v>
      </c>
      <c r="B70" s="39" t="s">
        <v>512</v>
      </c>
      <c r="C70" s="39">
        <v>161.16</v>
      </c>
      <c r="D70" s="39">
        <v>0.03</v>
      </c>
      <c r="E70" s="39">
        <v>-11.048110039999999</v>
      </c>
      <c r="F70" s="39">
        <v>7.5300000000000002E-121</v>
      </c>
      <c r="G70" s="39" t="s">
        <v>261</v>
      </c>
      <c r="H70" s="39" t="s">
        <v>283</v>
      </c>
      <c r="I70" s="40" t="s">
        <v>513</v>
      </c>
      <c r="J70" s="41" t="s">
        <v>514</v>
      </c>
    </row>
    <row r="71" spans="1:10" ht="15" x14ac:dyDescent="0.25">
      <c r="A71" s="35" t="s">
        <v>515</v>
      </c>
      <c r="B71" s="35" t="s">
        <v>516</v>
      </c>
      <c r="C71" s="35">
        <v>384.71</v>
      </c>
      <c r="D71" s="35">
        <v>574.20000000000005</v>
      </c>
      <c r="E71" s="35">
        <v>1.6196380829999999</v>
      </c>
      <c r="F71" s="35">
        <v>2E-12</v>
      </c>
      <c r="G71" s="35" t="s">
        <v>261</v>
      </c>
      <c r="H71" s="35" t="s">
        <v>262</v>
      </c>
      <c r="I71" s="36" t="s">
        <v>304</v>
      </c>
      <c r="J71" s="37" t="s">
        <v>517</v>
      </c>
    </row>
    <row r="72" spans="1:10" ht="17.399999999999999" x14ac:dyDescent="0.25">
      <c r="A72" s="39" t="s">
        <v>518</v>
      </c>
      <c r="B72" s="39" t="s">
        <v>519</v>
      </c>
      <c r="C72" s="39">
        <v>495.6</v>
      </c>
      <c r="D72" s="39">
        <v>731.5</v>
      </c>
      <c r="E72" s="39">
        <v>1.603714708</v>
      </c>
      <c r="F72" s="39">
        <v>4.26E-12</v>
      </c>
      <c r="G72" s="39" t="s">
        <v>261</v>
      </c>
      <c r="H72" s="39" t="s">
        <v>262</v>
      </c>
      <c r="I72" s="40" t="s">
        <v>520</v>
      </c>
      <c r="J72" s="41" t="s">
        <v>521</v>
      </c>
    </row>
    <row r="73" spans="1:10" ht="17.399999999999999" x14ac:dyDescent="0.25">
      <c r="A73" s="39" t="s">
        <v>522</v>
      </c>
      <c r="B73" s="39" t="s">
        <v>231</v>
      </c>
      <c r="C73" s="39">
        <v>681.49</v>
      </c>
      <c r="D73" s="39">
        <v>1125.49</v>
      </c>
      <c r="E73" s="39">
        <v>1.7655846209999999</v>
      </c>
      <c r="F73" s="39">
        <v>9.9800000000000005E-15</v>
      </c>
      <c r="G73" s="39" t="s">
        <v>261</v>
      </c>
      <c r="H73" s="39" t="s">
        <v>262</v>
      </c>
      <c r="I73" s="40" t="s">
        <v>523</v>
      </c>
      <c r="J73" s="41" t="s">
        <v>524</v>
      </c>
    </row>
    <row r="74" spans="1:10" ht="15" x14ac:dyDescent="0.25">
      <c r="A74" s="35" t="s">
        <v>525</v>
      </c>
      <c r="B74" s="35" t="s">
        <v>526</v>
      </c>
      <c r="C74" s="35">
        <v>90.55</v>
      </c>
      <c r="D74" s="35">
        <v>120.6</v>
      </c>
      <c r="E74" s="35">
        <v>1.4536499759999999</v>
      </c>
      <c r="F74" s="35">
        <v>9.8399999999999994E-8</v>
      </c>
      <c r="G74" s="35" t="s">
        <v>261</v>
      </c>
      <c r="H74" s="35" t="s">
        <v>262</v>
      </c>
      <c r="I74" s="36" t="s">
        <v>304</v>
      </c>
      <c r="J74" s="37" t="s">
        <v>527</v>
      </c>
    </row>
    <row r="75" spans="1:10" ht="15" x14ac:dyDescent="0.25">
      <c r="A75" s="35" t="s">
        <v>528</v>
      </c>
      <c r="B75" s="35" t="s">
        <v>529</v>
      </c>
      <c r="C75" s="35">
        <v>122.9</v>
      </c>
      <c r="D75" s="35">
        <v>167.35</v>
      </c>
      <c r="E75" s="35">
        <v>1.4818975139999999</v>
      </c>
      <c r="F75" s="35">
        <v>9.2099999999999999E-6</v>
      </c>
      <c r="G75" s="35" t="s">
        <v>261</v>
      </c>
      <c r="H75" s="35" t="s">
        <v>262</v>
      </c>
      <c r="I75" s="36" t="s">
        <v>530</v>
      </c>
      <c r="J75" s="37" t="s">
        <v>531</v>
      </c>
    </row>
    <row r="76" spans="1:10" ht="15" x14ac:dyDescent="0.25">
      <c r="A76" s="39" t="s">
        <v>532</v>
      </c>
      <c r="B76" s="39" t="s">
        <v>533</v>
      </c>
      <c r="C76" s="39">
        <v>2036.04</v>
      </c>
      <c r="D76" s="39">
        <v>256.07</v>
      </c>
      <c r="E76" s="39">
        <v>-1.949493411</v>
      </c>
      <c r="F76" s="39">
        <v>9.9799999999999993E-18</v>
      </c>
      <c r="G76" s="39" t="s">
        <v>261</v>
      </c>
      <c r="H76" s="39" t="s">
        <v>283</v>
      </c>
      <c r="I76" s="40" t="s">
        <v>379</v>
      </c>
      <c r="J76" s="41" t="s">
        <v>534</v>
      </c>
    </row>
    <row r="77" spans="1:10" ht="15" x14ac:dyDescent="0.25">
      <c r="A77" s="35" t="s">
        <v>535</v>
      </c>
      <c r="B77" s="35" t="s">
        <v>536</v>
      </c>
      <c r="C77" s="35">
        <v>322.77</v>
      </c>
      <c r="D77" s="35">
        <v>46.23</v>
      </c>
      <c r="E77" s="35">
        <v>-1.7618397100000001</v>
      </c>
      <c r="F77" s="35">
        <v>5.0100000000000002E-14</v>
      </c>
      <c r="G77" s="35" t="s">
        <v>261</v>
      </c>
      <c r="H77" s="35" t="s">
        <v>283</v>
      </c>
      <c r="I77" s="36" t="s">
        <v>537</v>
      </c>
      <c r="J77" s="37" t="s">
        <v>538</v>
      </c>
    </row>
    <row r="78" spans="1:10" ht="15" x14ac:dyDescent="0.25">
      <c r="A78" s="35" t="s">
        <v>539</v>
      </c>
      <c r="B78" s="35" t="s">
        <v>540</v>
      </c>
      <c r="C78" s="35">
        <v>233.84</v>
      </c>
      <c r="D78" s="35">
        <v>31.62</v>
      </c>
      <c r="E78" s="35">
        <v>-1.844571256</v>
      </c>
      <c r="F78" s="35">
        <v>3.8899999999999997E-14</v>
      </c>
      <c r="G78" s="35" t="s">
        <v>261</v>
      </c>
      <c r="H78" s="35" t="s">
        <v>283</v>
      </c>
      <c r="I78" s="36" t="s">
        <v>541</v>
      </c>
      <c r="J78" s="37" t="s">
        <v>542</v>
      </c>
    </row>
    <row r="79" spans="1:10" ht="15" x14ac:dyDescent="0.25">
      <c r="A79" s="35" t="s">
        <v>543</v>
      </c>
      <c r="B79" s="35" t="s">
        <v>544</v>
      </c>
      <c r="C79" s="35">
        <v>224.38</v>
      </c>
      <c r="D79" s="35">
        <v>32.549999999999997</v>
      </c>
      <c r="E79" s="35">
        <v>-1.7435601650000001</v>
      </c>
      <c r="F79" s="35">
        <v>2.6200000000000001E-14</v>
      </c>
      <c r="G79" s="35" t="s">
        <v>261</v>
      </c>
      <c r="H79" s="35" t="s">
        <v>283</v>
      </c>
      <c r="I79" s="36" t="s">
        <v>545</v>
      </c>
      <c r="J79" s="37" t="s">
        <v>546</v>
      </c>
    </row>
    <row r="80" spans="1:10" ht="15" x14ac:dyDescent="0.25">
      <c r="A80" s="35" t="s">
        <v>547</v>
      </c>
      <c r="B80" s="35" t="s">
        <v>548</v>
      </c>
      <c r="C80" s="35">
        <v>35.04</v>
      </c>
      <c r="D80" s="35">
        <v>50.42</v>
      </c>
      <c r="E80" s="35">
        <v>1.564869332</v>
      </c>
      <c r="F80" s="35">
        <v>6.1299999999999995E-10</v>
      </c>
      <c r="G80" s="35" t="s">
        <v>261</v>
      </c>
      <c r="H80" s="35" t="s">
        <v>262</v>
      </c>
      <c r="I80" s="36" t="s">
        <v>549</v>
      </c>
      <c r="J80" s="37" t="s">
        <v>550</v>
      </c>
    </row>
    <row r="81" spans="1:10" ht="15" x14ac:dyDescent="0.25">
      <c r="A81" s="35" t="s">
        <v>551</v>
      </c>
      <c r="B81" s="35" t="s">
        <v>552</v>
      </c>
      <c r="C81" s="35">
        <v>19.670000000000002</v>
      </c>
      <c r="D81" s="35">
        <v>24.68</v>
      </c>
      <c r="E81" s="35">
        <v>1.3667320549999999</v>
      </c>
      <c r="F81" s="35">
        <v>1.61E-7</v>
      </c>
      <c r="G81" s="35" t="s">
        <v>261</v>
      </c>
      <c r="H81" s="35" t="s">
        <v>262</v>
      </c>
      <c r="I81" s="36" t="s">
        <v>553</v>
      </c>
      <c r="J81" s="37" t="s">
        <v>554</v>
      </c>
    </row>
    <row r="82" spans="1:10" ht="15" x14ac:dyDescent="0.25">
      <c r="A82" s="35" t="s">
        <v>555</v>
      </c>
      <c r="B82" s="35" t="s">
        <v>556</v>
      </c>
      <c r="C82" s="35">
        <v>1.76</v>
      </c>
      <c r="D82" s="35">
        <v>13.3</v>
      </c>
      <c r="E82" s="35">
        <v>3.9330491360000002</v>
      </c>
      <c r="F82" s="35">
        <v>2.79E-12</v>
      </c>
      <c r="G82" s="35" t="s">
        <v>261</v>
      </c>
      <c r="H82" s="35" t="s">
        <v>262</v>
      </c>
      <c r="I82" s="36" t="s">
        <v>557</v>
      </c>
      <c r="J82" s="37" t="s">
        <v>558</v>
      </c>
    </row>
    <row r="83" spans="1:10" ht="15" x14ac:dyDescent="0.25">
      <c r="A83" s="35" t="s">
        <v>559</v>
      </c>
      <c r="B83" s="35" t="s">
        <v>560</v>
      </c>
      <c r="C83" s="35">
        <v>54.94</v>
      </c>
      <c r="D83" s="35">
        <v>54.26</v>
      </c>
      <c r="E83" s="35">
        <v>1.0306100629999999</v>
      </c>
      <c r="F83" s="35">
        <v>4.8795710000000001E-3</v>
      </c>
      <c r="G83" s="35" t="s">
        <v>261</v>
      </c>
      <c r="H83" s="35" t="s">
        <v>262</v>
      </c>
      <c r="I83" s="36" t="s">
        <v>557</v>
      </c>
      <c r="J83" s="37" t="s">
        <v>561</v>
      </c>
    </row>
    <row r="84" spans="1:10" ht="15" x14ac:dyDescent="0.25">
      <c r="A84" s="35" t="s">
        <v>562</v>
      </c>
      <c r="B84" s="35" t="s">
        <v>563</v>
      </c>
      <c r="C84" s="35">
        <v>24.75</v>
      </c>
      <c r="D84" s="35">
        <v>45.24</v>
      </c>
      <c r="E84" s="35">
        <v>1.9129333019999999</v>
      </c>
      <c r="F84" s="35">
        <v>3.0700000000000002E-15</v>
      </c>
      <c r="G84" s="35" t="s">
        <v>261</v>
      </c>
      <c r="H84" s="35" t="s">
        <v>262</v>
      </c>
      <c r="I84" s="36" t="s">
        <v>553</v>
      </c>
      <c r="J84" s="37" t="s">
        <v>564</v>
      </c>
    </row>
    <row r="85" spans="1:10" ht="15" x14ac:dyDescent="0.25">
      <c r="A85" s="35" t="s">
        <v>565</v>
      </c>
      <c r="B85" s="35" t="s">
        <v>566</v>
      </c>
      <c r="C85" s="35">
        <v>11.53</v>
      </c>
      <c r="D85" s="35">
        <v>11.5</v>
      </c>
      <c r="E85" s="35">
        <v>1.0396807619999999</v>
      </c>
      <c r="F85" s="35">
        <v>7.1155600000000002E-4</v>
      </c>
      <c r="G85" s="35" t="s">
        <v>261</v>
      </c>
      <c r="H85" s="35" t="s">
        <v>262</v>
      </c>
      <c r="I85" s="36" t="s">
        <v>567</v>
      </c>
      <c r="J85" s="37" t="s">
        <v>568</v>
      </c>
    </row>
    <row r="86" spans="1:10" ht="15" x14ac:dyDescent="0.25">
      <c r="A86" s="35" t="s">
        <v>569</v>
      </c>
      <c r="B86" s="35" t="s">
        <v>570</v>
      </c>
      <c r="C86" s="35">
        <v>11.09</v>
      </c>
      <c r="D86" s="35">
        <v>2.23</v>
      </c>
      <c r="E86" s="35">
        <v>-1.275401376</v>
      </c>
      <c r="F86" s="35">
        <v>1.7869000000000001E-4</v>
      </c>
      <c r="G86" s="35" t="s">
        <v>261</v>
      </c>
      <c r="H86" s="35" t="s">
        <v>283</v>
      </c>
      <c r="I86" s="36" t="s">
        <v>571</v>
      </c>
      <c r="J86" s="37" t="s">
        <v>572</v>
      </c>
    </row>
    <row r="87" spans="1:10" ht="15" x14ac:dyDescent="0.25">
      <c r="A87" s="35" t="s">
        <v>573</v>
      </c>
      <c r="B87" s="35" t="s">
        <v>574</v>
      </c>
      <c r="C87" s="35">
        <v>16.88</v>
      </c>
      <c r="D87" s="35">
        <v>3.98</v>
      </c>
      <c r="E87" s="35">
        <v>-1.033344383</v>
      </c>
      <c r="F87" s="35">
        <v>1.3652673000000001E-2</v>
      </c>
      <c r="G87" s="35" t="s">
        <v>261</v>
      </c>
      <c r="H87" s="35" t="s">
        <v>283</v>
      </c>
      <c r="I87" s="36" t="s">
        <v>575</v>
      </c>
      <c r="J87" s="37" t="s">
        <v>576</v>
      </c>
    </row>
    <row r="88" spans="1:10" ht="15" x14ac:dyDescent="0.25">
      <c r="A88" s="35" t="s">
        <v>577</v>
      </c>
      <c r="B88" s="35" t="s">
        <v>578</v>
      </c>
      <c r="C88" s="35">
        <v>39.64</v>
      </c>
      <c r="D88" s="35">
        <v>6.51</v>
      </c>
      <c r="E88" s="35">
        <v>-1.5661404409999999</v>
      </c>
      <c r="F88" s="35">
        <v>3.2708120000000001E-3</v>
      </c>
      <c r="G88" s="35" t="s">
        <v>261</v>
      </c>
      <c r="H88" s="35" t="s">
        <v>283</v>
      </c>
      <c r="I88" s="36" t="s">
        <v>579</v>
      </c>
      <c r="J88" s="37" t="s">
        <v>580</v>
      </c>
    </row>
    <row r="89" spans="1:10" ht="15" x14ac:dyDescent="0.25">
      <c r="A89" s="35" t="s">
        <v>581</v>
      </c>
      <c r="B89" s="35" t="s">
        <v>582</v>
      </c>
      <c r="C89" s="35">
        <v>15.55</v>
      </c>
      <c r="D89" s="35">
        <v>2.79</v>
      </c>
      <c r="E89" s="35">
        <v>-1.4290912870000001</v>
      </c>
      <c r="F89" s="35">
        <v>1.3251300000000001E-4</v>
      </c>
      <c r="G89" s="35" t="s">
        <v>261</v>
      </c>
      <c r="H89" s="35" t="s">
        <v>283</v>
      </c>
      <c r="I89" s="36" t="s">
        <v>583</v>
      </c>
      <c r="J89" s="37" t="s">
        <v>584</v>
      </c>
    </row>
    <row r="90" spans="1:10" ht="15" x14ac:dyDescent="0.25">
      <c r="A90" s="35" t="s">
        <v>585</v>
      </c>
      <c r="B90" s="35" t="s">
        <v>586</v>
      </c>
      <c r="C90" s="35">
        <v>8.49</v>
      </c>
      <c r="D90" s="35">
        <v>1.68</v>
      </c>
      <c r="E90" s="35">
        <v>-1.2794289539999999</v>
      </c>
      <c r="F90" s="35">
        <v>3.9474710000000001E-3</v>
      </c>
      <c r="G90" s="35" t="s">
        <v>261</v>
      </c>
      <c r="H90" s="35" t="s">
        <v>283</v>
      </c>
      <c r="I90" s="36" t="s">
        <v>587</v>
      </c>
      <c r="J90" s="37" t="s">
        <v>588</v>
      </c>
    </row>
    <row r="91" spans="1:10" ht="15" x14ac:dyDescent="0.25">
      <c r="A91" s="35" t="s">
        <v>589</v>
      </c>
      <c r="B91" s="35" t="s">
        <v>590</v>
      </c>
      <c r="C91" s="35">
        <v>395.78</v>
      </c>
      <c r="D91" s="35">
        <v>89.87</v>
      </c>
      <c r="E91" s="35">
        <v>-1.1090539989999999</v>
      </c>
      <c r="F91" s="35">
        <v>7.8445679999999997E-3</v>
      </c>
      <c r="G91" s="35" t="s">
        <v>261</v>
      </c>
      <c r="H91" s="35" t="s">
        <v>283</v>
      </c>
      <c r="I91" s="36" t="s">
        <v>591</v>
      </c>
      <c r="J91" s="37" t="s">
        <v>592</v>
      </c>
    </row>
    <row r="92" spans="1:10" ht="15" x14ac:dyDescent="0.25">
      <c r="A92" s="35" t="s">
        <v>593</v>
      </c>
      <c r="B92" s="35" t="s">
        <v>594</v>
      </c>
      <c r="C92" s="35">
        <v>100.61</v>
      </c>
      <c r="D92" s="35">
        <v>9.77</v>
      </c>
      <c r="E92" s="35">
        <v>-2.3211158919999999</v>
      </c>
      <c r="F92" s="35">
        <v>2.2000000000000001E-22</v>
      </c>
      <c r="G92" s="35" t="s">
        <v>261</v>
      </c>
      <c r="H92" s="35" t="s">
        <v>283</v>
      </c>
      <c r="I92" s="36" t="s">
        <v>595</v>
      </c>
      <c r="J92" s="37" t="s">
        <v>596</v>
      </c>
    </row>
    <row r="93" spans="1:10" ht="15" x14ac:dyDescent="0.25">
      <c r="A93" s="35" t="s">
        <v>597</v>
      </c>
      <c r="B93" s="35" t="s">
        <v>598</v>
      </c>
      <c r="C93" s="35">
        <v>149.79</v>
      </c>
      <c r="D93" s="35">
        <v>12.43</v>
      </c>
      <c r="E93" s="35">
        <v>-2.5416453919999999</v>
      </c>
      <c r="F93" s="35">
        <v>6.6199999999999996E-22</v>
      </c>
      <c r="G93" s="35" t="s">
        <v>261</v>
      </c>
      <c r="H93" s="35" t="s">
        <v>283</v>
      </c>
      <c r="I93" s="36" t="s">
        <v>599</v>
      </c>
      <c r="J93" s="37" t="s">
        <v>600</v>
      </c>
    </row>
    <row r="94" spans="1:10" ht="15" x14ac:dyDescent="0.25">
      <c r="A94" s="35" t="s">
        <v>601</v>
      </c>
      <c r="B94" s="35" t="s">
        <v>602</v>
      </c>
      <c r="C94" s="35">
        <v>456.61</v>
      </c>
      <c r="D94" s="35">
        <v>31.64</v>
      </c>
      <c r="E94" s="35">
        <v>-2.807794361</v>
      </c>
      <c r="F94" s="35">
        <v>1.5E-32</v>
      </c>
      <c r="G94" s="35" t="s">
        <v>261</v>
      </c>
      <c r="H94" s="35" t="s">
        <v>283</v>
      </c>
      <c r="I94" s="36" t="s">
        <v>603</v>
      </c>
      <c r="J94" s="37" t="s">
        <v>604</v>
      </c>
    </row>
    <row r="95" spans="1:10" ht="15" x14ac:dyDescent="0.25">
      <c r="A95" s="35" t="s">
        <v>605</v>
      </c>
      <c r="B95" s="35" t="s">
        <v>606</v>
      </c>
      <c r="C95" s="35">
        <v>90.55</v>
      </c>
      <c r="D95" s="35">
        <v>7.81</v>
      </c>
      <c r="E95" s="35">
        <v>-2.4966261869999999</v>
      </c>
      <c r="F95" s="35">
        <v>3.7400000000000002E-22</v>
      </c>
      <c r="G95" s="35" t="s">
        <v>261</v>
      </c>
      <c r="H95" s="35" t="s">
        <v>283</v>
      </c>
      <c r="I95" s="36" t="s">
        <v>607</v>
      </c>
      <c r="J95" s="37" t="s">
        <v>608</v>
      </c>
    </row>
    <row r="96" spans="1:10" ht="15" x14ac:dyDescent="0.25">
      <c r="A96" s="35" t="s">
        <v>609</v>
      </c>
      <c r="B96" s="35" t="s">
        <v>610</v>
      </c>
      <c r="C96" s="35">
        <v>10.02</v>
      </c>
      <c r="D96" s="35">
        <v>9.77</v>
      </c>
      <c r="E96" s="35">
        <v>1.004199965</v>
      </c>
      <c r="F96" s="35">
        <v>3.7788890000000001E-3</v>
      </c>
      <c r="G96" s="35" t="s">
        <v>261</v>
      </c>
      <c r="H96" s="35" t="s">
        <v>262</v>
      </c>
      <c r="I96" s="36" t="s">
        <v>611</v>
      </c>
      <c r="J96" s="37" t="s">
        <v>612</v>
      </c>
    </row>
    <row r="97" spans="1:10" ht="15" x14ac:dyDescent="0.25">
      <c r="A97" s="35" t="s">
        <v>613</v>
      </c>
      <c r="B97" s="35" t="s">
        <v>614</v>
      </c>
      <c r="C97" s="35">
        <v>8.42</v>
      </c>
      <c r="D97" s="35">
        <v>9.25</v>
      </c>
      <c r="E97" s="35">
        <v>1.177299798</v>
      </c>
      <c r="F97" s="35">
        <v>3.0599999999999998E-5</v>
      </c>
      <c r="G97" s="35" t="s">
        <v>261</v>
      </c>
      <c r="H97" s="35" t="s">
        <v>262</v>
      </c>
      <c r="I97" s="36" t="s">
        <v>263</v>
      </c>
      <c r="J97" s="37" t="s">
        <v>615</v>
      </c>
    </row>
    <row r="98" spans="1:10" ht="15" x14ac:dyDescent="0.25">
      <c r="A98" s="39" t="s">
        <v>616</v>
      </c>
      <c r="B98" s="39" t="s">
        <v>617</v>
      </c>
      <c r="C98" s="39">
        <v>9.1300000000000008</v>
      </c>
      <c r="D98" s="39">
        <v>19.2</v>
      </c>
      <c r="E98" s="39">
        <v>2.0992470270000001</v>
      </c>
      <c r="F98" s="39">
        <v>8.9099999999999994E-6</v>
      </c>
      <c r="G98" s="39" t="s">
        <v>261</v>
      </c>
      <c r="H98" s="39" t="s">
        <v>262</v>
      </c>
      <c r="I98" s="40" t="s">
        <v>379</v>
      </c>
      <c r="J98" s="41" t="s">
        <v>618</v>
      </c>
    </row>
    <row r="99" spans="1:10" ht="15" x14ac:dyDescent="0.25">
      <c r="A99" s="35" t="s">
        <v>619</v>
      </c>
      <c r="B99" s="35" t="s">
        <v>620</v>
      </c>
      <c r="C99" s="35">
        <v>18.170000000000002</v>
      </c>
      <c r="D99" s="35">
        <v>30.14</v>
      </c>
      <c r="E99" s="35">
        <v>1.7763521900000001</v>
      </c>
      <c r="F99" s="35">
        <v>1.42E-6</v>
      </c>
      <c r="G99" s="35" t="s">
        <v>261</v>
      </c>
      <c r="H99" s="35" t="s">
        <v>262</v>
      </c>
      <c r="I99" s="36" t="s">
        <v>621</v>
      </c>
      <c r="J99" s="37" t="s">
        <v>622</v>
      </c>
    </row>
    <row r="100" spans="1:10" ht="15" x14ac:dyDescent="0.25">
      <c r="A100" s="35" t="s">
        <v>623</v>
      </c>
      <c r="B100" s="35" t="s">
        <v>624</v>
      </c>
      <c r="C100" s="35">
        <v>13.39</v>
      </c>
      <c r="D100" s="35">
        <v>46.87</v>
      </c>
      <c r="E100" s="35">
        <v>2.8265114969999998</v>
      </c>
      <c r="F100" s="35">
        <v>3.4399999999999999E-12</v>
      </c>
      <c r="G100" s="35" t="s">
        <v>261</v>
      </c>
      <c r="H100" s="35" t="s">
        <v>262</v>
      </c>
      <c r="I100" s="36" t="s">
        <v>304</v>
      </c>
      <c r="J100" s="37" t="s">
        <v>625</v>
      </c>
    </row>
    <row r="101" spans="1:10" ht="15" x14ac:dyDescent="0.25">
      <c r="A101" s="35" t="s">
        <v>626</v>
      </c>
      <c r="B101" s="35" t="s">
        <v>627</v>
      </c>
      <c r="C101" s="35">
        <v>13.12</v>
      </c>
      <c r="D101" s="35">
        <v>3.06</v>
      </c>
      <c r="E101" s="35">
        <v>-1.0614514399999999</v>
      </c>
      <c r="F101" s="35">
        <v>5.4915429999999998E-3</v>
      </c>
      <c r="G101" s="35" t="s">
        <v>261</v>
      </c>
      <c r="H101" s="35" t="s">
        <v>283</v>
      </c>
      <c r="I101" s="36" t="s">
        <v>304</v>
      </c>
      <c r="J101" s="37" t="s">
        <v>628</v>
      </c>
    </row>
    <row r="102" spans="1:10" ht="15" x14ac:dyDescent="0.25">
      <c r="A102" s="35" t="s">
        <v>629</v>
      </c>
      <c r="B102" s="35" t="s">
        <v>630</v>
      </c>
      <c r="C102" s="35">
        <v>11.98</v>
      </c>
      <c r="D102" s="35">
        <v>2.87</v>
      </c>
      <c r="E102" s="35">
        <v>-1.0105356489999999</v>
      </c>
      <c r="F102" s="35">
        <v>1.3454182E-2</v>
      </c>
      <c r="G102" s="35" t="s">
        <v>261</v>
      </c>
      <c r="H102" s="35" t="s">
        <v>283</v>
      </c>
      <c r="I102" s="36" t="s">
        <v>631</v>
      </c>
      <c r="J102" s="37" t="s">
        <v>632</v>
      </c>
    </row>
    <row r="103" spans="1:10" ht="15" x14ac:dyDescent="0.25">
      <c r="A103" s="35" t="s">
        <v>633</v>
      </c>
      <c r="B103" s="35" t="s">
        <v>634</v>
      </c>
      <c r="C103" s="35">
        <v>10.63</v>
      </c>
      <c r="D103" s="35">
        <v>2.35</v>
      </c>
      <c r="E103" s="35">
        <v>-1.1317610440000001</v>
      </c>
      <c r="F103" s="35">
        <v>2.3362389999999999E-3</v>
      </c>
      <c r="G103" s="35" t="s">
        <v>261</v>
      </c>
      <c r="H103" s="35" t="s">
        <v>283</v>
      </c>
      <c r="I103" s="36" t="s">
        <v>635</v>
      </c>
      <c r="J103" s="37" t="s">
        <v>636</v>
      </c>
    </row>
    <row r="104" spans="1:10" ht="15" x14ac:dyDescent="0.25">
      <c r="A104" s="35" t="s">
        <v>637</v>
      </c>
      <c r="B104" s="35" t="s">
        <v>638</v>
      </c>
      <c r="C104" s="35">
        <v>9.75</v>
      </c>
      <c r="D104" s="35">
        <v>0.66</v>
      </c>
      <c r="E104" s="35">
        <v>-2.7882987940000001</v>
      </c>
      <c r="F104" s="35">
        <v>2.545388E-3</v>
      </c>
      <c r="G104" s="35" t="s">
        <v>261</v>
      </c>
      <c r="H104" s="35" t="s">
        <v>283</v>
      </c>
      <c r="I104" s="36" t="s">
        <v>639</v>
      </c>
      <c r="J104" s="37" t="s">
        <v>640</v>
      </c>
    </row>
    <row r="105" spans="1:10" ht="15" x14ac:dyDescent="0.25">
      <c r="A105" s="35" t="s">
        <v>641</v>
      </c>
      <c r="B105" s="35" t="s">
        <v>642</v>
      </c>
      <c r="C105" s="35">
        <v>11.65</v>
      </c>
      <c r="D105" s="35">
        <v>0.87</v>
      </c>
      <c r="E105" s="35">
        <v>-2.6954888650000002</v>
      </c>
      <c r="F105" s="35">
        <v>2.1100000000000001E-6</v>
      </c>
      <c r="G105" s="35" t="s">
        <v>261</v>
      </c>
      <c r="H105" s="35" t="s">
        <v>283</v>
      </c>
      <c r="I105" s="36" t="s">
        <v>304</v>
      </c>
      <c r="J105" s="37" t="s">
        <v>643</v>
      </c>
    </row>
    <row r="106" spans="1:10" ht="15" x14ac:dyDescent="0.25">
      <c r="A106" s="35" t="s">
        <v>644</v>
      </c>
      <c r="B106" s="35" t="s">
        <v>645</v>
      </c>
      <c r="C106" s="35">
        <v>1582.53</v>
      </c>
      <c r="D106" s="35">
        <v>97.41</v>
      </c>
      <c r="E106" s="35">
        <v>-2.9803876740000002</v>
      </c>
      <c r="F106" s="35">
        <v>6.3499999999999996E-38</v>
      </c>
      <c r="G106" s="35" t="s">
        <v>261</v>
      </c>
      <c r="H106" s="35" t="s">
        <v>283</v>
      </c>
      <c r="I106" s="36" t="s">
        <v>304</v>
      </c>
      <c r="J106" s="37" t="s">
        <v>646</v>
      </c>
    </row>
    <row r="107" spans="1:10" ht="15" x14ac:dyDescent="0.25">
      <c r="A107" s="35" t="s">
        <v>647</v>
      </c>
      <c r="B107" s="35" t="s">
        <v>648</v>
      </c>
      <c r="C107" s="35">
        <v>5.48</v>
      </c>
      <c r="D107" s="35">
        <v>1.21</v>
      </c>
      <c r="E107" s="35">
        <v>-1.1570263119999999</v>
      </c>
      <c r="F107" s="35">
        <v>4.7133744999999998E-2</v>
      </c>
      <c r="G107" s="35" t="s">
        <v>261</v>
      </c>
      <c r="H107" s="35" t="s">
        <v>283</v>
      </c>
      <c r="I107" s="36" t="s">
        <v>649</v>
      </c>
      <c r="J107" s="37" t="s">
        <v>650</v>
      </c>
    </row>
    <row r="108" spans="1:10" ht="15" x14ac:dyDescent="0.25">
      <c r="A108" s="35" t="s">
        <v>651</v>
      </c>
      <c r="B108" s="35" t="s">
        <v>652</v>
      </c>
      <c r="C108" s="35">
        <v>3.93</v>
      </c>
      <c r="D108" s="35">
        <v>0.74</v>
      </c>
      <c r="E108" s="35">
        <v>-1.3912472259999999</v>
      </c>
      <c r="F108" s="35">
        <v>4.2376410000000003E-3</v>
      </c>
      <c r="G108" s="35" t="s">
        <v>261</v>
      </c>
      <c r="H108" s="35" t="s">
        <v>283</v>
      </c>
      <c r="I108" s="36" t="s">
        <v>304</v>
      </c>
      <c r="J108" s="37" t="s">
        <v>653</v>
      </c>
    </row>
    <row r="109" spans="1:10" ht="15" x14ac:dyDescent="0.25">
      <c r="A109" s="35" t="s">
        <v>654</v>
      </c>
      <c r="B109" s="35" t="s">
        <v>655</v>
      </c>
      <c r="C109" s="35">
        <v>16.63</v>
      </c>
      <c r="D109" s="35">
        <v>18.84</v>
      </c>
      <c r="E109" s="35">
        <v>1.223783906</v>
      </c>
      <c r="F109" s="35">
        <v>1.9599999999999999E-5</v>
      </c>
      <c r="G109" s="35" t="s">
        <v>261</v>
      </c>
      <c r="H109" s="35" t="s">
        <v>262</v>
      </c>
      <c r="I109" s="36" t="s">
        <v>656</v>
      </c>
      <c r="J109" s="37" t="s">
        <v>657</v>
      </c>
    </row>
    <row r="110" spans="1:10" ht="15" x14ac:dyDescent="0.25">
      <c r="A110" s="39" t="s">
        <v>658</v>
      </c>
      <c r="B110" s="39" t="s">
        <v>659</v>
      </c>
      <c r="C110" s="39">
        <v>19.510000000000002</v>
      </c>
      <c r="D110" s="39">
        <v>24.34</v>
      </c>
      <c r="E110" s="39">
        <v>1.3693242050000001</v>
      </c>
      <c r="F110" s="39">
        <v>1.9825499999999999E-4</v>
      </c>
      <c r="G110" s="39" t="s">
        <v>261</v>
      </c>
      <c r="H110" s="39" t="s">
        <v>262</v>
      </c>
      <c r="I110" s="40" t="s">
        <v>379</v>
      </c>
      <c r="J110" s="41" t="s">
        <v>660</v>
      </c>
    </row>
    <row r="111" spans="1:10" ht="15" x14ac:dyDescent="0.25">
      <c r="A111" s="35" t="s">
        <v>661</v>
      </c>
      <c r="B111" s="35" t="s">
        <v>662</v>
      </c>
      <c r="C111" s="35">
        <v>1.97</v>
      </c>
      <c r="D111" s="35">
        <v>2.36</v>
      </c>
      <c r="E111" s="35">
        <v>1.333542792</v>
      </c>
      <c r="F111" s="35">
        <v>1.5389117000000001E-2</v>
      </c>
      <c r="G111" s="35" t="s">
        <v>261</v>
      </c>
      <c r="H111" s="35" t="s">
        <v>262</v>
      </c>
      <c r="I111" s="36" t="s">
        <v>663</v>
      </c>
      <c r="J111" s="37" t="s">
        <v>664</v>
      </c>
    </row>
    <row r="112" spans="1:10" ht="15" x14ac:dyDescent="0.25">
      <c r="A112" s="39" t="s">
        <v>665</v>
      </c>
      <c r="B112" s="39" t="s">
        <v>666</v>
      </c>
      <c r="C112" s="39">
        <v>14.07</v>
      </c>
      <c r="D112" s="39">
        <v>2.5499999999999998</v>
      </c>
      <c r="E112" s="39">
        <v>-1.403713803</v>
      </c>
      <c r="F112" s="39">
        <v>4.5605199999999998E-4</v>
      </c>
      <c r="G112" s="39" t="s">
        <v>261</v>
      </c>
      <c r="H112" s="39" t="s">
        <v>283</v>
      </c>
      <c r="I112" s="40" t="s">
        <v>304</v>
      </c>
      <c r="J112" s="41" t="s">
        <v>667</v>
      </c>
    </row>
    <row r="113" spans="1:10" ht="15" x14ac:dyDescent="0.25">
      <c r="A113" s="35" t="s">
        <v>668</v>
      </c>
      <c r="B113" s="35" t="s">
        <v>669</v>
      </c>
      <c r="C113" s="35">
        <v>12.15</v>
      </c>
      <c r="D113" s="35">
        <v>2.89</v>
      </c>
      <c r="E113" s="35">
        <v>-1.0221979080000001</v>
      </c>
      <c r="F113" s="35">
        <v>1.5904839E-2</v>
      </c>
      <c r="G113" s="35" t="s">
        <v>261</v>
      </c>
      <c r="H113" s="35" t="s">
        <v>283</v>
      </c>
      <c r="I113" s="36" t="s">
        <v>670</v>
      </c>
      <c r="J113" s="37" t="s">
        <v>671</v>
      </c>
    </row>
    <row r="114" spans="1:10" ht="15" x14ac:dyDescent="0.25">
      <c r="A114" s="35" t="s">
        <v>672</v>
      </c>
      <c r="B114" s="35" t="s">
        <v>673</v>
      </c>
      <c r="C114" s="35">
        <v>27.12</v>
      </c>
      <c r="D114" s="35">
        <v>4.7</v>
      </c>
      <c r="E114" s="35">
        <v>-1.485363711</v>
      </c>
      <c r="F114" s="35">
        <v>2.0913147E-2</v>
      </c>
      <c r="G114" s="35" t="s">
        <v>261</v>
      </c>
      <c r="H114" s="35" t="s">
        <v>283</v>
      </c>
      <c r="I114" s="36" t="s">
        <v>674</v>
      </c>
      <c r="J114" s="37" t="s">
        <v>675</v>
      </c>
    </row>
    <row r="115" spans="1:10" ht="15" x14ac:dyDescent="0.25">
      <c r="A115" s="35" t="s">
        <v>676</v>
      </c>
      <c r="B115" s="35" t="s">
        <v>677</v>
      </c>
      <c r="C115" s="35">
        <v>6.13</v>
      </c>
      <c r="D115" s="35">
        <v>9.4700000000000006</v>
      </c>
      <c r="E115" s="35">
        <v>1.6404416610000001</v>
      </c>
      <c r="F115" s="35">
        <v>3.9799999999999998E-5</v>
      </c>
      <c r="G115" s="35" t="s">
        <v>261</v>
      </c>
      <c r="H115" s="35" t="s">
        <v>262</v>
      </c>
      <c r="I115" s="36" t="s">
        <v>678</v>
      </c>
      <c r="J115" s="37" t="s">
        <v>679</v>
      </c>
    </row>
    <row r="116" spans="1:10" ht="15" x14ac:dyDescent="0.25">
      <c r="A116" s="35" t="s">
        <v>680</v>
      </c>
      <c r="B116" s="35" t="s">
        <v>681</v>
      </c>
      <c r="C116" s="35">
        <v>4.4400000000000004</v>
      </c>
      <c r="D116" s="35">
        <v>8.4</v>
      </c>
      <c r="E116" s="35">
        <v>1.9599727570000001</v>
      </c>
      <c r="F116" s="35">
        <v>1.6000000000000001E-9</v>
      </c>
      <c r="G116" s="35" t="s">
        <v>261</v>
      </c>
      <c r="H116" s="35" t="s">
        <v>262</v>
      </c>
      <c r="I116" s="36" t="s">
        <v>304</v>
      </c>
      <c r="J116" s="37" t="s">
        <v>682</v>
      </c>
    </row>
    <row r="117" spans="1:10" ht="15" x14ac:dyDescent="0.25">
      <c r="A117" s="35" t="s">
        <v>683</v>
      </c>
      <c r="B117" s="35" t="s">
        <v>684</v>
      </c>
      <c r="C117" s="35">
        <v>8.39</v>
      </c>
      <c r="D117" s="35">
        <v>14.1</v>
      </c>
      <c r="E117" s="35">
        <v>1.777544687</v>
      </c>
      <c r="F117" s="35">
        <v>6.3799999999999997E-7</v>
      </c>
      <c r="G117" s="35" t="s">
        <v>261</v>
      </c>
      <c r="H117" s="35" t="s">
        <v>262</v>
      </c>
      <c r="I117" s="36" t="s">
        <v>685</v>
      </c>
      <c r="J117" s="37" t="s">
        <v>686</v>
      </c>
    </row>
    <row r="118" spans="1:10" ht="15" x14ac:dyDescent="0.25">
      <c r="A118" s="35" t="s">
        <v>687</v>
      </c>
      <c r="B118" s="35" t="s">
        <v>688</v>
      </c>
      <c r="C118" s="35">
        <v>4.54</v>
      </c>
      <c r="D118" s="35">
        <v>4.76</v>
      </c>
      <c r="E118" s="35">
        <v>1.0844590730000001</v>
      </c>
      <c r="F118" s="35">
        <v>4.0079467000000001E-2</v>
      </c>
      <c r="G118" s="35" t="s">
        <v>261</v>
      </c>
      <c r="H118" s="35" t="s">
        <v>262</v>
      </c>
      <c r="I118" s="36" t="s">
        <v>689</v>
      </c>
      <c r="J118" s="37" t="s">
        <v>690</v>
      </c>
    </row>
    <row r="119" spans="1:10" ht="15" x14ac:dyDescent="0.25">
      <c r="A119" s="35" t="s">
        <v>691</v>
      </c>
      <c r="B119" s="35" t="s">
        <v>692</v>
      </c>
      <c r="C119" s="35">
        <v>14.27</v>
      </c>
      <c r="D119" s="35">
        <v>26.66</v>
      </c>
      <c r="E119" s="35">
        <v>1.9405872580000001</v>
      </c>
      <c r="F119" s="35">
        <v>6.4599999999999997E-14</v>
      </c>
      <c r="G119" s="35" t="s">
        <v>261</v>
      </c>
      <c r="H119" s="35" t="s">
        <v>262</v>
      </c>
      <c r="I119" s="36" t="s">
        <v>549</v>
      </c>
      <c r="J119" s="37" t="s">
        <v>693</v>
      </c>
    </row>
    <row r="120" spans="1:10" ht="15" x14ac:dyDescent="0.25">
      <c r="A120" s="35" t="s">
        <v>694</v>
      </c>
      <c r="B120" s="35" t="s">
        <v>695</v>
      </c>
      <c r="C120" s="35">
        <v>22.12</v>
      </c>
      <c r="D120" s="35">
        <v>31.32</v>
      </c>
      <c r="E120" s="35">
        <v>1.538301827</v>
      </c>
      <c r="F120" s="35">
        <v>1.4600000000000001E-7</v>
      </c>
      <c r="G120" s="35" t="s">
        <v>261</v>
      </c>
      <c r="H120" s="35" t="s">
        <v>262</v>
      </c>
      <c r="I120" s="36" t="s">
        <v>696</v>
      </c>
      <c r="J120" s="37" t="s">
        <v>697</v>
      </c>
    </row>
    <row r="121" spans="1:10" ht="15" x14ac:dyDescent="0.25">
      <c r="A121" s="35" t="s">
        <v>698</v>
      </c>
      <c r="B121" s="35" t="s">
        <v>699</v>
      </c>
      <c r="C121" s="35">
        <v>19.600000000000001</v>
      </c>
      <c r="D121" s="35">
        <v>35.85</v>
      </c>
      <c r="E121" s="35">
        <v>1.915846352</v>
      </c>
      <c r="F121" s="35">
        <v>4.07E-8</v>
      </c>
      <c r="G121" s="35" t="s">
        <v>261</v>
      </c>
      <c r="H121" s="35" t="s">
        <v>262</v>
      </c>
      <c r="I121" s="36" t="s">
        <v>700</v>
      </c>
      <c r="J121" s="37" t="s">
        <v>701</v>
      </c>
    </row>
    <row r="122" spans="1:10" ht="15" x14ac:dyDescent="0.25">
      <c r="A122" s="35" t="s">
        <v>702</v>
      </c>
      <c r="B122" s="35" t="s">
        <v>703</v>
      </c>
      <c r="C122" s="35">
        <v>18.91</v>
      </c>
      <c r="D122" s="35">
        <v>25.67</v>
      </c>
      <c r="E122" s="35">
        <v>1.486659</v>
      </c>
      <c r="F122" s="35">
        <v>2.0200000000000001E-6</v>
      </c>
      <c r="G122" s="35" t="s">
        <v>261</v>
      </c>
      <c r="H122" s="35" t="s">
        <v>262</v>
      </c>
      <c r="I122" s="36" t="s">
        <v>304</v>
      </c>
      <c r="J122" s="37" t="s">
        <v>704</v>
      </c>
    </row>
    <row r="123" spans="1:10" ht="15" x14ac:dyDescent="0.25">
      <c r="A123" s="35" t="s">
        <v>705</v>
      </c>
      <c r="B123" s="35" t="s">
        <v>706</v>
      </c>
      <c r="C123" s="35">
        <v>28.89</v>
      </c>
      <c r="D123" s="35">
        <v>36.880000000000003</v>
      </c>
      <c r="E123" s="35">
        <v>1.3879463599999999</v>
      </c>
      <c r="F123" s="35">
        <v>6.3499999999999996E-7</v>
      </c>
      <c r="G123" s="35" t="s">
        <v>261</v>
      </c>
      <c r="H123" s="35" t="s">
        <v>262</v>
      </c>
      <c r="I123" s="36" t="s">
        <v>707</v>
      </c>
      <c r="J123" s="37" t="s">
        <v>708</v>
      </c>
    </row>
    <row r="124" spans="1:10" ht="15" x14ac:dyDescent="0.25">
      <c r="A124" s="35" t="s">
        <v>709</v>
      </c>
      <c r="B124" s="35" t="s">
        <v>710</v>
      </c>
      <c r="C124" s="35">
        <v>3.76</v>
      </c>
      <c r="D124" s="35">
        <v>6.06</v>
      </c>
      <c r="E124" s="35">
        <v>1.6991590029999999</v>
      </c>
      <c r="F124" s="35">
        <v>3.04E-5</v>
      </c>
      <c r="G124" s="35" t="s">
        <v>261</v>
      </c>
      <c r="H124" s="35" t="s">
        <v>262</v>
      </c>
      <c r="I124" s="36" t="s">
        <v>304</v>
      </c>
      <c r="J124" s="37" t="s">
        <v>711</v>
      </c>
    </row>
    <row r="125" spans="1:10" ht="15" x14ac:dyDescent="0.25">
      <c r="A125" s="35" t="s">
        <v>712</v>
      </c>
      <c r="B125" s="35" t="s">
        <v>713</v>
      </c>
      <c r="C125" s="35">
        <v>3.81</v>
      </c>
      <c r="D125" s="35">
        <v>8.85</v>
      </c>
      <c r="E125" s="35">
        <v>2.2660662340000002</v>
      </c>
      <c r="F125" s="35">
        <v>3.7800000000000002E-7</v>
      </c>
      <c r="G125" s="35" t="s">
        <v>261</v>
      </c>
      <c r="H125" s="35" t="s">
        <v>262</v>
      </c>
      <c r="I125" s="36" t="s">
        <v>714</v>
      </c>
      <c r="J125" s="37" t="s">
        <v>715</v>
      </c>
    </row>
    <row r="126" spans="1:10" ht="15" x14ac:dyDescent="0.25">
      <c r="A126" s="35" t="s">
        <v>716</v>
      </c>
      <c r="B126" s="35" t="s">
        <v>717</v>
      </c>
      <c r="C126" s="35">
        <v>5.64</v>
      </c>
      <c r="D126" s="35">
        <v>9.58</v>
      </c>
      <c r="E126" s="35">
        <v>1.8092195250000001</v>
      </c>
      <c r="F126" s="35">
        <v>1.8400000000000001E-10</v>
      </c>
      <c r="G126" s="35" t="s">
        <v>261</v>
      </c>
      <c r="H126" s="35" t="s">
        <v>262</v>
      </c>
      <c r="I126" s="36" t="s">
        <v>718</v>
      </c>
      <c r="J126" s="37" t="s">
        <v>719</v>
      </c>
    </row>
    <row r="127" spans="1:10" ht="15" x14ac:dyDescent="0.25">
      <c r="A127" s="35" t="s">
        <v>720</v>
      </c>
      <c r="B127" s="35" t="s">
        <v>721</v>
      </c>
      <c r="C127" s="35">
        <v>4.5199999999999996</v>
      </c>
      <c r="D127" s="35">
        <v>10.55</v>
      </c>
      <c r="E127" s="35">
        <v>2.2757565679999998</v>
      </c>
      <c r="F127" s="35">
        <v>5.82E-7</v>
      </c>
      <c r="G127" s="35" t="s">
        <v>261</v>
      </c>
      <c r="H127" s="35" t="s">
        <v>262</v>
      </c>
      <c r="I127" s="36" t="s">
        <v>678</v>
      </c>
      <c r="J127" s="37" t="s">
        <v>722</v>
      </c>
    </row>
    <row r="128" spans="1:10" ht="15" x14ac:dyDescent="0.25">
      <c r="A128" s="35" t="s">
        <v>723</v>
      </c>
      <c r="B128" s="35" t="s">
        <v>724</v>
      </c>
      <c r="C128" s="35">
        <v>4.16</v>
      </c>
      <c r="D128" s="35">
        <v>7</v>
      </c>
      <c r="E128" s="35">
        <v>1.779919332</v>
      </c>
      <c r="F128" s="35">
        <v>7.4099999999999998E-7</v>
      </c>
      <c r="G128" s="35" t="s">
        <v>261</v>
      </c>
      <c r="H128" s="35" t="s">
        <v>262</v>
      </c>
      <c r="I128" s="36" t="s">
        <v>725</v>
      </c>
      <c r="J128" s="37" t="s">
        <v>726</v>
      </c>
    </row>
    <row r="129" spans="1:10" ht="15" x14ac:dyDescent="0.25">
      <c r="A129" s="35" t="s">
        <v>727</v>
      </c>
      <c r="B129" s="35" t="s">
        <v>728</v>
      </c>
      <c r="C129" s="35">
        <v>5.82</v>
      </c>
      <c r="D129" s="35">
        <v>10.75</v>
      </c>
      <c r="E129" s="35">
        <v>1.940222264</v>
      </c>
      <c r="F129" s="35">
        <v>3.43E-5</v>
      </c>
      <c r="G129" s="35" t="s">
        <v>261</v>
      </c>
      <c r="H129" s="35" t="s">
        <v>262</v>
      </c>
      <c r="I129" s="36" t="s">
        <v>729</v>
      </c>
      <c r="J129" s="37" t="s">
        <v>730</v>
      </c>
    </row>
    <row r="130" spans="1:10" ht="15" x14ac:dyDescent="0.25">
      <c r="A130" s="35" t="s">
        <v>731</v>
      </c>
      <c r="B130" s="35" t="s">
        <v>732</v>
      </c>
      <c r="C130" s="35">
        <v>40.729999999999997</v>
      </c>
      <c r="D130" s="35">
        <v>9.35</v>
      </c>
      <c r="E130" s="35">
        <v>-1.0814870889999999</v>
      </c>
      <c r="F130" s="35">
        <v>3.1786199999999997E-4</v>
      </c>
      <c r="G130" s="35" t="s">
        <v>261</v>
      </c>
      <c r="H130" s="35" t="s">
        <v>283</v>
      </c>
      <c r="I130" s="36" t="s">
        <v>733</v>
      </c>
      <c r="J130" s="37" t="s">
        <v>734</v>
      </c>
    </row>
    <row r="131" spans="1:10" ht="15" x14ac:dyDescent="0.25">
      <c r="A131" s="35" t="s">
        <v>735</v>
      </c>
      <c r="B131" s="35" t="s">
        <v>736</v>
      </c>
      <c r="C131" s="35">
        <v>113.86</v>
      </c>
      <c r="D131" s="35">
        <v>22.82</v>
      </c>
      <c r="E131" s="35">
        <v>-1.2739864860000001</v>
      </c>
      <c r="F131" s="35">
        <v>2.4200000000000001E-6</v>
      </c>
      <c r="G131" s="35" t="s">
        <v>261</v>
      </c>
      <c r="H131" s="35" t="s">
        <v>283</v>
      </c>
      <c r="I131" s="36" t="s">
        <v>737</v>
      </c>
      <c r="J131" s="37" t="s">
        <v>738</v>
      </c>
    </row>
    <row r="132" spans="1:10" ht="15" x14ac:dyDescent="0.25">
      <c r="A132" s="35" t="s">
        <v>739</v>
      </c>
      <c r="B132" s="35" t="s">
        <v>740</v>
      </c>
      <c r="C132" s="35">
        <v>11.55</v>
      </c>
      <c r="D132" s="35">
        <v>43.9</v>
      </c>
      <c r="E132" s="35">
        <v>2.8963755419999999</v>
      </c>
      <c r="F132" s="35">
        <v>9.7599999999999994E-9</v>
      </c>
      <c r="G132" s="35" t="s">
        <v>261</v>
      </c>
      <c r="H132" s="35" t="s">
        <v>262</v>
      </c>
      <c r="I132" s="36" t="s">
        <v>304</v>
      </c>
      <c r="J132" s="37" t="s">
        <v>741</v>
      </c>
    </row>
    <row r="133" spans="1:10" ht="15" x14ac:dyDescent="0.25">
      <c r="A133" s="35" t="s">
        <v>742</v>
      </c>
      <c r="B133" s="35" t="s">
        <v>743</v>
      </c>
      <c r="C133" s="35">
        <v>10.31</v>
      </c>
      <c r="D133" s="35">
        <v>24.73</v>
      </c>
      <c r="E133" s="35">
        <v>2.1316111809999998</v>
      </c>
      <c r="F133" s="35">
        <v>3.294598E-2</v>
      </c>
      <c r="G133" s="35" t="s">
        <v>261</v>
      </c>
      <c r="H133" s="35" t="s">
        <v>262</v>
      </c>
      <c r="I133" s="36" t="s">
        <v>304</v>
      </c>
      <c r="J133" s="37" t="s">
        <v>744</v>
      </c>
    </row>
    <row r="134" spans="1:10" ht="15" x14ac:dyDescent="0.25">
      <c r="A134" s="35" t="s">
        <v>745</v>
      </c>
      <c r="B134" s="35" t="s">
        <v>746</v>
      </c>
      <c r="C134" s="35">
        <v>13.45</v>
      </c>
      <c r="D134" s="35">
        <v>30.82</v>
      </c>
      <c r="E134" s="35">
        <v>2.226699344</v>
      </c>
      <c r="F134" s="35">
        <v>1.3399999999999999E-8</v>
      </c>
      <c r="G134" s="35" t="s">
        <v>261</v>
      </c>
      <c r="H134" s="35" t="s">
        <v>262</v>
      </c>
      <c r="I134" s="36" t="s">
        <v>747</v>
      </c>
      <c r="J134" s="37" t="s">
        <v>748</v>
      </c>
    </row>
    <row r="135" spans="1:10" ht="15" x14ac:dyDescent="0.25">
      <c r="A135" s="35" t="s">
        <v>749</v>
      </c>
      <c r="B135" s="35" t="s">
        <v>750</v>
      </c>
      <c r="C135" s="35">
        <v>6.34</v>
      </c>
      <c r="D135" s="35">
        <v>1.19</v>
      </c>
      <c r="E135" s="35">
        <v>-1.3841180470000001</v>
      </c>
      <c r="F135" s="35">
        <v>1.2688606999999999E-2</v>
      </c>
      <c r="G135" s="35" t="s">
        <v>261</v>
      </c>
      <c r="H135" s="35" t="s">
        <v>283</v>
      </c>
      <c r="I135" s="36" t="s">
        <v>751</v>
      </c>
      <c r="J135" s="37" t="s">
        <v>752</v>
      </c>
    </row>
    <row r="136" spans="1:10" ht="15" x14ac:dyDescent="0.25">
      <c r="A136" s="35" t="s">
        <v>753</v>
      </c>
      <c r="B136" s="35" t="s">
        <v>754</v>
      </c>
      <c r="C136" s="35">
        <v>13.54</v>
      </c>
      <c r="D136" s="35">
        <v>24.84</v>
      </c>
      <c r="E136" s="35">
        <v>1.921063363</v>
      </c>
      <c r="F136" s="35">
        <v>7.0000000000000004E-11</v>
      </c>
      <c r="G136" s="35" t="s">
        <v>261</v>
      </c>
      <c r="H136" s="35" t="s">
        <v>262</v>
      </c>
      <c r="I136" s="36" t="s">
        <v>755</v>
      </c>
      <c r="J136" s="37" t="s">
        <v>756</v>
      </c>
    </row>
    <row r="137" spans="1:10" ht="15" x14ac:dyDescent="0.25">
      <c r="A137" s="35" t="s">
        <v>757</v>
      </c>
      <c r="B137" s="35" t="s">
        <v>758</v>
      </c>
      <c r="C137" s="35">
        <v>9.99</v>
      </c>
      <c r="D137" s="35">
        <v>17.239999999999998</v>
      </c>
      <c r="E137" s="35">
        <v>1.827991929</v>
      </c>
      <c r="F137" s="35">
        <v>1.6E-13</v>
      </c>
      <c r="G137" s="35" t="s">
        <v>261</v>
      </c>
      <c r="H137" s="35" t="s">
        <v>262</v>
      </c>
      <c r="I137" s="36" t="s">
        <v>759</v>
      </c>
      <c r="J137" s="37" t="s">
        <v>760</v>
      </c>
    </row>
    <row r="138" spans="1:10" ht="15" x14ac:dyDescent="0.25">
      <c r="A138" s="35" t="s">
        <v>761</v>
      </c>
      <c r="B138" s="35" t="s">
        <v>762</v>
      </c>
      <c r="C138" s="35">
        <v>19.73</v>
      </c>
      <c r="D138" s="35">
        <v>24.82</v>
      </c>
      <c r="E138" s="35">
        <v>1.3815578660000001</v>
      </c>
      <c r="F138" s="35">
        <v>1.3472399999999999E-4</v>
      </c>
      <c r="G138" s="35" t="s">
        <v>261</v>
      </c>
      <c r="H138" s="35" t="s">
        <v>262</v>
      </c>
      <c r="I138" s="36" t="s">
        <v>763</v>
      </c>
      <c r="J138" s="37" t="s">
        <v>764</v>
      </c>
    </row>
    <row r="139" spans="1:10" ht="15" x14ac:dyDescent="0.25">
      <c r="A139" s="35" t="s">
        <v>765</v>
      </c>
      <c r="B139" s="35" t="s">
        <v>766</v>
      </c>
      <c r="C139" s="35">
        <v>16</v>
      </c>
      <c r="D139" s="35">
        <v>2.76</v>
      </c>
      <c r="E139" s="35">
        <v>-1.486803149</v>
      </c>
      <c r="F139" s="35">
        <v>1.3181894E-2</v>
      </c>
      <c r="G139" s="35" t="s">
        <v>261</v>
      </c>
      <c r="H139" s="35" t="s">
        <v>283</v>
      </c>
      <c r="I139" s="36" t="s">
        <v>767</v>
      </c>
      <c r="J139" s="37" t="s">
        <v>768</v>
      </c>
    </row>
    <row r="140" spans="1:10" ht="15" x14ac:dyDescent="0.25">
      <c r="A140" s="35" t="s">
        <v>769</v>
      </c>
      <c r="B140" s="35" t="s">
        <v>770</v>
      </c>
      <c r="C140" s="35">
        <v>58.67</v>
      </c>
      <c r="D140" s="35">
        <v>14.25</v>
      </c>
      <c r="E140" s="35">
        <v>-1.0078903079999999</v>
      </c>
      <c r="F140" s="35">
        <v>7.3773679999999996E-3</v>
      </c>
      <c r="G140" s="35" t="s">
        <v>261</v>
      </c>
      <c r="H140" s="35" t="s">
        <v>283</v>
      </c>
      <c r="I140" s="36" t="s">
        <v>771</v>
      </c>
      <c r="J140" s="37" t="s">
        <v>772</v>
      </c>
    </row>
    <row r="141" spans="1:10" ht="15" x14ac:dyDescent="0.25">
      <c r="A141" s="35" t="s">
        <v>773</v>
      </c>
      <c r="B141" s="35" t="s">
        <v>774</v>
      </c>
      <c r="C141" s="35">
        <v>8.19</v>
      </c>
      <c r="D141" s="35">
        <v>0.79</v>
      </c>
      <c r="E141" s="35">
        <v>-2.3414811919999998</v>
      </c>
      <c r="F141" s="35">
        <v>1.213282E-3</v>
      </c>
      <c r="G141" s="35" t="s">
        <v>261</v>
      </c>
      <c r="H141" s="35" t="s">
        <v>283</v>
      </c>
      <c r="I141" s="36" t="s">
        <v>599</v>
      </c>
      <c r="J141" s="37" t="s">
        <v>775</v>
      </c>
    </row>
    <row r="142" spans="1:10" ht="15" x14ac:dyDescent="0.25">
      <c r="A142" s="35" t="s">
        <v>776</v>
      </c>
      <c r="B142" s="35" t="s">
        <v>777</v>
      </c>
      <c r="C142" s="35">
        <v>26.6</v>
      </c>
      <c r="D142" s="35">
        <v>29.74</v>
      </c>
      <c r="E142" s="35">
        <v>1.201529063</v>
      </c>
      <c r="F142" s="35">
        <v>2.54572E-4</v>
      </c>
      <c r="G142" s="35" t="s">
        <v>261</v>
      </c>
      <c r="H142" s="35" t="s">
        <v>262</v>
      </c>
      <c r="I142" s="36" t="s">
        <v>304</v>
      </c>
      <c r="J142" s="37" t="s">
        <v>778</v>
      </c>
    </row>
    <row r="143" spans="1:10" ht="15" x14ac:dyDescent="0.25">
      <c r="A143" s="35" t="s">
        <v>779</v>
      </c>
      <c r="B143" s="35" t="s">
        <v>780</v>
      </c>
      <c r="C143" s="35">
        <v>45.55</v>
      </c>
      <c r="D143" s="35">
        <v>52.17</v>
      </c>
      <c r="E143" s="35">
        <v>1.2371537420000001</v>
      </c>
      <c r="F143" s="35">
        <v>8.23E-7</v>
      </c>
      <c r="G143" s="35" t="s">
        <v>261</v>
      </c>
      <c r="H143" s="35" t="s">
        <v>262</v>
      </c>
      <c r="I143" s="36" t="s">
        <v>781</v>
      </c>
      <c r="J143" s="37" t="s">
        <v>782</v>
      </c>
    </row>
    <row r="144" spans="1:10" ht="15" x14ac:dyDescent="0.25">
      <c r="A144" s="35" t="s">
        <v>783</v>
      </c>
      <c r="B144" s="35" t="s">
        <v>784</v>
      </c>
      <c r="C144" s="35">
        <v>67.97</v>
      </c>
      <c r="D144" s="35">
        <v>110.49</v>
      </c>
      <c r="E144" s="35">
        <v>1.7284944689999999</v>
      </c>
      <c r="F144" s="35">
        <v>2.7800000000000001E-6</v>
      </c>
      <c r="G144" s="35" t="s">
        <v>261</v>
      </c>
      <c r="H144" s="35" t="s">
        <v>262</v>
      </c>
      <c r="I144" s="36" t="s">
        <v>785</v>
      </c>
      <c r="J144" s="37" t="s">
        <v>786</v>
      </c>
    </row>
    <row r="145" spans="1:10" ht="15" x14ac:dyDescent="0.25">
      <c r="A145" s="35" t="s">
        <v>787</v>
      </c>
      <c r="B145" s="35" t="s">
        <v>788</v>
      </c>
      <c r="C145" s="35">
        <v>23.59</v>
      </c>
      <c r="D145" s="35">
        <v>24.96</v>
      </c>
      <c r="E145" s="35">
        <v>1.118655073</v>
      </c>
      <c r="F145" s="35">
        <v>4.39837E-4</v>
      </c>
      <c r="G145" s="35" t="s">
        <v>261</v>
      </c>
      <c r="H145" s="35" t="s">
        <v>262</v>
      </c>
      <c r="I145" s="36" t="s">
        <v>789</v>
      </c>
      <c r="J145" s="37" t="s">
        <v>790</v>
      </c>
    </row>
    <row r="146" spans="1:10" ht="15" x14ac:dyDescent="0.25">
      <c r="A146" s="35" t="s">
        <v>791</v>
      </c>
      <c r="B146" s="35" t="s">
        <v>792</v>
      </c>
      <c r="C146" s="35">
        <v>265.94</v>
      </c>
      <c r="D146" s="35">
        <v>55.65</v>
      </c>
      <c r="E146" s="35">
        <v>-1.22834318</v>
      </c>
      <c r="F146" s="35">
        <v>1.5503288E-2</v>
      </c>
      <c r="G146" s="35" t="s">
        <v>261</v>
      </c>
      <c r="H146" s="35" t="s">
        <v>283</v>
      </c>
      <c r="I146" s="36" t="s">
        <v>793</v>
      </c>
      <c r="J146" s="37" t="s">
        <v>794</v>
      </c>
    </row>
    <row r="147" spans="1:10" ht="15" x14ac:dyDescent="0.25">
      <c r="A147" s="35" t="s">
        <v>795</v>
      </c>
      <c r="B147" s="35" t="s">
        <v>796</v>
      </c>
      <c r="C147" s="35">
        <v>53.82</v>
      </c>
      <c r="D147" s="35">
        <v>67.900000000000006</v>
      </c>
      <c r="E147" s="35">
        <v>1.377296638</v>
      </c>
      <c r="F147" s="35">
        <v>1.6400000000000001E-8</v>
      </c>
      <c r="G147" s="35" t="s">
        <v>261</v>
      </c>
      <c r="H147" s="35" t="s">
        <v>262</v>
      </c>
      <c r="I147" s="36" t="s">
        <v>304</v>
      </c>
      <c r="J147" s="37" t="s">
        <v>797</v>
      </c>
    </row>
    <row r="148" spans="1:10" ht="15" x14ac:dyDescent="0.25">
      <c r="A148" s="35" t="s">
        <v>798</v>
      </c>
      <c r="B148" s="35" t="s">
        <v>799</v>
      </c>
      <c r="C148" s="35">
        <v>17.32</v>
      </c>
      <c r="D148" s="35">
        <v>3.27</v>
      </c>
      <c r="E148" s="35">
        <v>-1.3567221899999999</v>
      </c>
      <c r="F148" s="35">
        <v>1.5340117E-2</v>
      </c>
      <c r="G148" s="35" t="s">
        <v>261</v>
      </c>
      <c r="H148" s="35" t="s">
        <v>283</v>
      </c>
      <c r="I148" s="36" t="s">
        <v>800</v>
      </c>
      <c r="J148" s="37" t="s">
        <v>801</v>
      </c>
    </row>
    <row r="149" spans="1:10" ht="15" x14ac:dyDescent="0.25">
      <c r="A149" s="35" t="s">
        <v>802</v>
      </c>
      <c r="B149" s="35" t="s">
        <v>803</v>
      </c>
      <c r="C149" s="35">
        <v>10.56</v>
      </c>
      <c r="D149" s="35">
        <v>10.9</v>
      </c>
      <c r="E149" s="35">
        <v>1.0657911840000001</v>
      </c>
      <c r="F149" s="35">
        <v>2.4743305E-2</v>
      </c>
      <c r="G149" s="35" t="s">
        <v>261</v>
      </c>
      <c r="H149" s="35" t="s">
        <v>262</v>
      </c>
      <c r="I149" s="36" t="s">
        <v>804</v>
      </c>
      <c r="J149" s="37" t="s">
        <v>805</v>
      </c>
    </row>
    <row r="150" spans="1:10" ht="15" x14ac:dyDescent="0.25">
      <c r="A150" s="35" t="s">
        <v>806</v>
      </c>
      <c r="B150" s="35" t="s">
        <v>807</v>
      </c>
      <c r="C150" s="35">
        <v>40.54</v>
      </c>
      <c r="D150" s="35">
        <v>6.13</v>
      </c>
      <c r="E150" s="35">
        <v>-1.6742830849999999</v>
      </c>
      <c r="F150" s="35">
        <v>2.9700000000000003E-7</v>
      </c>
      <c r="G150" s="35" t="s">
        <v>261</v>
      </c>
      <c r="H150" s="35" t="s">
        <v>283</v>
      </c>
      <c r="I150" s="36" t="s">
        <v>808</v>
      </c>
      <c r="J150" s="37" t="s">
        <v>809</v>
      </c>
    </row>
    <row r="151" spans="1:10" ht="15" x14ac:dyDescent="0.25">
      <c r="A151" s="35" t="s">
        <v>810</v>
      </c>
      <c r="B151" s="35" t="s">
        <v>811</v>
      </c>
      <c r="C151" s="35">
        <v>3.05</v>
      </c>
      <c r="D151" s="35">
        <v>0.6</v>
      </c>
      <c r="E151" s="35">
        <v>-1.3106936179999999</v>
      </c>
      <c r="F151" s="35">
        <v>1.8180847999999999E-2</v>
      </c>
      <c r="G151" s="35" t="s">
        <v>261</v>
      </c>
      <c r="H151" s="35" t="s">
        <v>283</v>
      </c>
      <c r="I151" s="36" t="s">
        <v>812</v>
      </c>
      <c r="J151" s="37" t="s">
        <v>813</v>
      </c>
    </row>
    <row r="152" spans="1:10" ht="15" x14ac:dyDescent="0.25">
      <c r="A152" s="35" t="s">
        <v>814</v>
      </c>
      <c r="B152" s="35" t="s">
        <v>815</v>
      </c>
      <c r="C152" s="35">
        <v>111.97</v>
      </c>
      <c r="D152" s="35">
        <v>22.72</v>
      </c>
      <c r="E152" s="35">
        <v>-1.2603497349999999</v>
      </c>
      <c r="F152" s="35">
        <v>1.4100000000000001E-6</v>
      </c>
      <c r="G152" s="35" t="s">
        <v>261</v>
      </c>
      <c r="H152" s="35" t="s">
        <v>283</v>
      </c>
      <c r="I152" s="36" t="s">
        <v>816</v>
      </c>
      <c r="J152" s="37" t="s">
        <v>817</v>
      </c>
    </row>
    <row r="153" spans="1:10" ht="15" x14ac:dyDescent="0.25">
      <c r="A153" s="35" t="s">
        <v>818</v>
      </c>
      <c r="B153" s="35" t="s">
        <v>819</v>
      </c>
      <c r="C153" s="35">
        <v>687.13</v>
      </c>
      <c r="D153" s="35">
        <v>114.13</v>
      </c>
      <c r="E153" s="35">
        <v>-1.5482262630000001</v>
      </c>
      <c r="F153" s="35">
        <v>2.4299999999999999E-11</v>
      </c>
      <c r="G153" s="35" t="s">
        <v>261</v>
      </c>
      <c r="H153" s="35" t="s">
        <v>283</v>
      </c>
      <c r="I153" s="36" t="s">
        <v>820</v>
      </c>
      <c r="J153" s="37" t="s">
        <v>821</v>
      </c>
    </row>
    <row r="154" spans="1:10" ht="15" x14ac:dyDescent="0.25">
      <c r="A154" s="35" t="s">
        <v>822</v>
      </c>
      <c r="B154" s="35" t="s">
        <v>823</v>
      </c>
      <c r="C154" s="35">
        <v>42.42</v>
      </c>
      <c r="D154" s="35">
        <v>10.039999999999999</v>
      </c>
      <c r="E154" s="35">
        <v>-1.0397067369999999</v>
      </c>
      <c r="F154" s="35">
        <v>3.0882259999999999E-3</v>
      </c>
      <c r="G154" s="35" t="s">
        <v>261</v>
      </c>
      <c r="H154" s="35" t="s">
        <v>283</v>
      </c>
      <c r="I154" s="36" t="s">
        <v>824</v>
      </c>
      <c r="J154" s="37" t="s">
        <v>825</v>
      </c>
    </row>
    <row r="155" spans="1:10" ht="15" x14ac:dyDescent="0.25">
      <c r="A155" s="35" t="s">
        <v>826</v>
      </c>
      <c r="B155" s="35" t="s">
        <v>827</v>
      </c>
      <c r="C155" s="35">
        <v>4.2</v>
      </c>
      <c r="D155" s="35">
        <v>4.74</v>
      </c>
      <c r="E155" s="35">
        <v>1.2445562560000001</v>
      </c>
      <c r="F155" s="35">
        <v>2.92906E-2</v>
      </c>
      <c r="G155" s="35" t="s">
        <v>261</v>
      </c>
      <c r="H155" s="35" t="s">
        <v>262</v>
      </c>
      <c r="I155" s="36" t="s">
        <v>828</v>
      </c>
      <c r="J155" s="37" t="s">
        <v>829</v>
      </c>
    </row>
    <row r="156" spans="1:10" ht="15" x14ac:dyDescent="0.25">
      <c r="A156" s="35" t="s">
        <v>830</v>
      </c>
      <c r="B156" s="35" t="s">
        <v>831</v>
      </c>
      <c r="C156" s="35">
        <v>4.8099999999999996</v>
      </c>
      <c r="D156" s="35">
        <v>0.74</v>
      </c>
      <c r="E156" s="35">
        <v>-1.6713010660000001</v>
      </c>
      <c r="F156" s="35">
        <v>7.9034020000000003E-3</v>
      </c>
      <c r="G156" s="35" t="s">
        <v>261</v>
      </c>
      <c r="H156" s="35" t="s">
        <v>283</v>
      </c>
      <c r="I156" s="36" t="s">
        <v>832</v>
      </c>
      <c r="J156" s="37" t="s">
        <v>833</v>
      </c>
    </row>
    <row r="157" spans="1:10" ht="15" x14ac:dyDescent="0.25">
      <c r="A157" s="35" t="s">
        <v>834</v>
      </c>
      <c r="B157" s="35" t="s">
        <v>835</v>
      </c>
      <c r="C157" s="35">
        <v>0</v>
      </c>
      <c r="D157" s="35">
        <v>1.19</v>
      </c>
      <c r="E157" s="35">
        <v>5.330171762</v>
      </c>
      <c r="F157" s="35">
        <v>3.4842368999999998E-2</v>
      </c>
      <c r="G157" s="35" t="s">
        <v>261</v>
      </c>
      <c r="H157" s="35" t="s">
        <v>262</v>
      </c>
      <c r="I157" s="36" t="s">
        <v>304</v>
      </c>
      <c r="J157" s="37" t="s">
        <v>836</v>
      </c>
    </row>
    <row r="158" spans="1:10" ht="15" x14ac:dyDescent="0.25">
      <c r="A158" s="35" t="s">
        <v>837</v>
      </c>
      <c r="B158" s="35" t="s">
        <v>838</v>
      </c>
      <c r="C158" s="35">
        <v>6.13</v>
      </c>
      <c r="D158" s="35">
        <v>0.26</v>
      </c>
      <c r="E158" s="35">
        <v>-3.3103305629999999</v>
      </c>
      <c r="F158" s="35">
        <v>1.9950753000000002E-2</v>
      </c>
      <c r="G158" s="35" t="s">
        <v>261</v>
      </c>
      <c r="H158" s="35" t="s">
        <v>283</v>
      </c>
      <c r="I158" s="36" t="s">
        <v>839</v>
      </c>
      <c r="J158" s="37" t="s">
        <v>840</v>
      </c>
    </row>
    <row r="159" spans="1:10" ht="15" x14ac:dyDescent="0.25">
      <c r="A159" s="35" t="s">
        <v>841</v>
      </c>
      <c r="B159" s="35" t="s">
        <v>842</v>
      </c>
      <c r="C159" s="35">
        <v>0</v>
      </c>
      <c r="D159" s="35">
        <v>0.63</v>
      </c>
      <c r="E159" s="35">
        <v>6.4262083429999999</v>
      </c>
      <c r="F159" s="35">
        <v>5.2619099999999996E-4</v>
      </c>
      <c r="G159" s="35" t="s">
        <v>261</v>
      </c>
      <c r="H159" s="35" t="s">
        <v>262</v>
      </c>
      <c r="I159" s="36" t="s">
        <v>843</v>
      </c>
      <c r="J159" s="37" t="s">
        <v>844</v>
      </c>
    </row>
    <row r="160" spans="1:10" ht="15" x14ac:dyDescent="0.25">
      <c r="A160" s="35" t="s">
        <v>845</v>
      </c>
      <c r="B160" s="35" t="s">
        <v>846</v>
      </c>
      <c r="C160" s="35">
        <v>0</v>
      </c>
      <c r="D160" s="35">
        <v>0.48</v>
      </c>
      <c r="E160" s="35">
        <v>5.73621582</v>
      </c>
      <c r="F160" s="35">
        <v>1.1524714E-2</v>
      </c>
      <c r="G160" s="35" t="s">
        <v>261</v>
      </c>
      <c r="H160" s="35" t="s">
        <v>262</v>
      </c>
      <c r="I160" s="36" t="s">
        <v>304</v>
      </c>
      <c r="J160" s="37" t="s">
        <v>847</v>
      </c>
    </row>
    <row r="161" spans="1:10" ht="15" x14ac:dyDescent="0.25">
      <c r="A161" s="35" t="s">
        <v>848</v>
      </c>
      <c r="B161" s="35" t="s">
        <v>849</v>
      </c>
      <c r="C161" s="35">
        <v>0.9</v>
      </c>
      <c r="D161" s="35">
        <v>3.84</v>
      </c>
      <c r="E161" s="35">
        <v>3.0822918279999998</v>
      </c>
      <c r="F161" s="35">
        <v>3.04E-5</v>
      </c>
      <c r="G161" s="35" t="s">
        <v>261</v>
      </c>
      <c r="H161" s="35" t="s">
        <v>262</v>
      </c>
      <c r="I161" s="36" t="s">
        <v>850</v>
      </c>
      <c r="J161" s="37" t="s">
        <v>851</v>
      </c>
    </row>
    <row r="162" spans="1:10" ht="15" x14ac:dyDescent="0.25">
      <c r="A162" s="35" t="s">
        <v>852</v>
      </c>
      <c r="B162" s="35" t="s">
        <v>853</v>
      </c>
      <c r="C162" s="35">
        <v>10.32</v>
      </c>
      <c r="D162" s="35">
        <v>10.83</v>
      </c>
      <c r="E162" s="35">
        <v>1.1142673160000001</v>
      </c>
      <c r="F162" s="35">
        <v>1.5715480000000001E-3</v>
      </c>
      <c r="G162" s="35" t="s">
        <v>261</v>
      </c>
      <c r="H162" s="35" t="s">
        <v>262</v>
      </c>
      <c r="I162" s="36" t="s">
        <v>854</v>
      </c>
      <c r="J162" s="37" t="s">
        <v>855</v>
      </c>
    </row>
    <row r="163" spans="1:10" ht="15" x14ac:dyDescent="0.25">
      <c r="A163" s="35" t="s">
        <v>856</v>
      </c>
      <c r="B163" s="35" t="s">
        <v>857</v>
      </c>
      <c r="C163" s="35">
        <v>3.72</v>
      </c>
      <c r="D163" s="35">
        <v>0.53</v>
      </c>
      <c r="E163" s="35">
        <v>-1.795182292</v>
      </c>
      <c r="F163" s="35">
        <v>4.3065580000000003E-3</v>
      </c>
      <c r="G163" s="35" t="s">
        <v>261</v>
      </c>
      <c r="H163" s="35" t="s">
        <v>283</v>
      </c>
      <c r="I163" s="36" t="s">
        <v>858</v>
      </c>
      <c r="J163" s="37" t="s">
        <v>859</v>
      </c>
    </row>
    <row r="164" spans="1:10" ht="15" x14ac:dyDescent="0.25">
      <c r="A164" s="35" t="s">
        <v>860</v>
      </c>
      <c r="B164" s="35" t="s">
        <v>861</v>
      </c>
      <c r="C164" s="35">
        <v>30.88</v>
      </c>
      <c r="D164" s="35">
        <v>7.14</v>
      </c>
      <c r="E164" s="35">
        <v>-1.0648056749999999</v>
      </c>
      <c r="F164" s="35">
        <v>4.5318770000000001E-3</v>
      </c>
      <c r="G164" s="35" t="s">
        <v>261</v>
      </c>
      <c r="H164" s="35" t="s">
        <v>283</v>
      </c>
      <c r="I164" s="36" t="s">
        <v>789</v>
      </c>
      <c r="J164" s="37" t="s">
        <v>862</v>
      </c>
    </row>
    <row r="165" spans="1:10" ht="15" x14ac:dyDescent="0.25">
      <c r="A165" s="35" t="s">
        <v>863</v>
      </c>
      <c r="B165" s="35" t="s">
        <v>864</v>
      </c>
      <c r="C165" s="35">
        <v>150.07</v>
      </c>
      <c r="D165" s="35">
        <v>28.18</v>
      </c>
      <c r="E165" s="35">
        <v>-1.3686057970000001</v>
      </c>
      <c r="F165" s="35">
        <v>2.1500000000000002E-6</v>
      </c>
      <c r="G165" s="35" t="s">
        <v>261</v>
      </c>
      <c r="H165" s="35" t="s">
        <v>283</v>
      </c>
      <c r="I165" s="36" t="s">
        <v>865</v>
      </c>
      <c r="J165" s="37" t="s">
        <v>866</v>
      </c>
    </row>
    <row r="166" spans="1:10" ht="15" x14ac:dyDescent="0.25">
      <c r="A166" s="35" t="s">
        <v>867</v>
      </c>
      <c r="B166" s="35" t="s">
        <v>868</v>
      </c>
      <c r="C166" s="35">
        <v>5.53</v>
      </c>
      <c r="D166" s="35">
        <v>7.96</v>
      </c>
      <c r="E166" s="35">
        <v>1.584725953</v>
      </c>
      <c r="F166" s="35">
        <v>7.5449200000000005E-4</v>
      </c>
      <c r="G166" s="35" t="s">
        <v>261</v>
      </c>
      <c r="H166" s="35" t="s">
        <v>262</v>
      </c>
      <c r="I166" s="36" t="s">
        <v>678</v>
      </c>
      <c r="J166" s="37" t="s">
        <v>869</v>
      </c>
    </row>
    <row r="167" spans="1:10" ht="15" x14ac:dyDescent="0.25">
      <c r="A167" s="35" t="s">
        <v>870</v>
      </c>
      <c r="B167" s="35" t="s">
        <v>871</v>
      </c>
      <c r="C167" s="35">
        <v>11.86</v>
      </c>
      <c r="D167" s="35">
        <v>15.5</v>
      </c>
      <c r="E167" s="35">
        <v>1.4341296189999999</v>
      </c>
      <c r="F167" s="35">
        <v>7.5100000000000001E-6</v>
      </c>
      <c r="G167" s="35" t="s">
        <v>261</v>
      </c>
      <c r="H167" s="35" t="s">
        <v>262</v>
      </c>
      <c r="I167" s="36" t="s">
        <v>872</v>
      </c>
      <c r="J167" s="37" t="s">
        <v>873</v>
      </c>
    </row>
    <row r="168" spans="1:10" ht="15" x14ac:dyDescent="0.25">
      <c r="A168" s="35" t="s">
        <v>874</v>
      </c>
      <c r="B168" s="35" t="s">
        <v>875</v>
      </c>
      <c r="C168" s="35">
        <v>7.17</v>
      </c>
      <c r="D168" s="35">
        <v>0</v>
      </c>
      <c r="E168" s="35">
        <v>-5.4606588619999998</v>
      </c>
      <c r="F168" s="35">
        <v>2.7849518E-2</v>
      </c>
      <c r="G168" s="35" t="s">
        <v>261</v>
      </c>
      <c r="H168" s="35" t="s">
        <v>283</v>
      </c>
      <c r="I168" s="36" t="s">
        <v>304</v>
      </c>
      <c r="J168" s="37" t="s">
        <v>876</v>
      </c>
    </row>
    <row r="169" spans="1:10" ht="15" x14ac:dyDescent="0.25">
      <c r="A169" s="35" t="s">
        <v>877</v>
      </c>
      <c r="B169" s="35" t="s">
        <v>878</v>
      </c>
      <c r="C169" s="35">
        <v>14.7</v>
      </c>
      <c r="D169" s="35">
        <v>17.059999999999999</v>
      </c>
      <c r="E169" s="35">
        <v>1.2530937069999999</v>
      </c>
      <c r="F169" s="35">
        <v>1.8499999999999999E-5</v>
      </c>
      <c r="G169" s="35" t="s">
        <v>261</v>
      </c>
      <c r="H169" s="35" t="s">
        <v>262</v>
      </c>
      <c r="I169" s="36" t="s">
        <v>611</v>
      </c>
      <c r="J169" s="37" t="s">
        <v>879</v>
      </c>
    </row>
    <row r="170" spans="1:10" ht="15" x14ac:dyDescent="0.25">
      <c r="A170" s="35" t="s">
        <v>880</v>
      </c>
      <c r="B170" s="35" t="s">
        <v>881</v>
      </c>
      <c r="C170" s="35">
        <v>9.6</v>
      </c>
      <c r="D170" s="35">
        <v>13.16</v>
      </c>
      <c r="E170" s="35">
        <v>1.5015679930000001</v>
      </c>
      <c r="F170" s="35">
        <v>4.4499999999999997E-6</v>
      </c>
      <c r="G170" s="35" t="s">
        <v>261</v>
      </c>
      <c r="H170" s="35" t="s">
        <v>262</v>
      </c>
      <c r="I170" s="36" t="s">
        <v>649</v>
      </c>
      <c r="J170" s="37" t="s">
        <v>882</v>
      </c>
    </row>
    <row r="171" spans="1:10" ht="15" x14ac:dyDescent="0.25">
      <c r="A171" s="35" t="s">
        <v>883</v>
      </c>
      <c r="B171" s="35" t="s">
        <v>884</v>
      </c>
      <c r="C171" s="35">
        <v>168.01</v>
      </c>
      <c r="D171" s="35">
        <v>171.35</v>
      </c>
      <c r="E171" s="35">
        <v>1.069653427</v>
      </c>
      <c r="F171" s="35">
        <v>1.34E-5</v>
      </c>
      <c r="G171" s="35" t="s">
        <v>261</v>
      </c>
      <c r="H171" s="35" t="s">
        <v>262</v>
      </c>
      <c r="I171" s="36" t="s">
        <v>885</v>
      </c>
      <c r="J171" s="37" t="s">
        <v>886</v>
      </c>
    </row>
    <row r="172" spans="1:10" ht="15" x14ac:dyDescent="0.25">
      <c r="A172" s="35" t="s">
        <v>887</v>
      </c>
      <c r="B172" s="35" t="s">
        <v>888</v>
      </c>
      <c r="C172" s="35">
        <v>410.31</v>
      </c>
      <c r="D172" s="35">
        <v>41.22</v>
      </c>
      <c r="E172" s="35">
        <v>-2.2728100969999998</v>
      </c>
      <c r="F172" s="35">
        <v>3.4200000000000001E-13</v>
      </c>
      <c r="G172" s="35" t="s">
        <v>261</v>
      </c>
      <c r="H172" s="35" t="s">
        <v>283</v>
      </c>
      <c r="I172" s="36" t="s">
        <v>304</v>
      </c>
      <c r="J172" s="37" t="s">
        <v>889</v>
      </c>
    </row>
    <row r="173" spans="1:10" ht="15" x14ac:dyDescent="0.25">
      <c r="A173" s="35" t="s">
        <v>890</v>
      </c>
      <c r="B173" s="35" t="s">
        <v>891</v>
      </c>
      <c r="C173" s="35">
        <v>84.4</v>
      </c>
      <c r="D173" s="35">
        <v>11.65</v>
      </c>
      <c r="E173" s="35">
        <v>-1.8135655829999999</v>
      </c>
      <c r="F173" s="35">
        <v>3.17E-12</v>
      </c>
      <c r="G173" s="35" t="s">
        <v>261</v>
      </c>
      <c r="H173" s="35" t="s">
        <v>283</v>
      </c>
      <c r="I173" s="36" t="s">
        <v>892</v>
      </c>
      <c r="J173" s="37" t="s">
        <v>893</v>
      </c>
    </row>
    <row r="174" spans="1:10" ht="15" x14ac:dyDescent="0.25">
      <c r="A174" s="35" t="s">
        <v>894</v>
      </c>
      <c r="B174" s="35" t="s">
        <v>895</v>
      </c>
      <c r="C174" s="35">
        <v>10.36</v>
      </c>
      <c r="D174" s="35">
        <v>10.96</v>
      </c>
      <c r="E174" s="35">
        <v>1.139893673</v>
      </c>
      <c r="F174" s="35">
        <v>1.1824579E-2</v>
      </c>
      <c r="G174" s="35" t="s">
        <v>261</v>
      </c>
      <c r="H174" s="35" t="s">
        <v>262</v>
      </c>
      <c r="I174" s="36" t="s">
        <v>896</v>
      </c>
      <c r="J174" s="37" t="s">
        <v>897</v>
      </c>
    </row>
    <row r="175" spans="1:10" ht="15" x14ac:dyDescent="0.25">
      <c r="A175" s="35" t="s">
        <v>898</v>
      </c>
      <c r="B175" s="35" t="s">
        <v>899</v>
      </c>
      <c r="C175" s="35">
        <v>5.52</v>
      </c>
      <c r="D175" s="35">
        <v>27.53</v>
      </c>
      <c r="E175" s="35">
        <v>3.2428091170000002</v>
      </c>
      <c r="F175" s="35">
        <v>8.0799999999999999E-5</v>
      </c>
      <c r="G175" s="35" t="s">
        <v>261</v>
      </c>
      <c r="H175" s="35" t="s">
        <v>262</v>
      </c>
      <c r="I175" s="36" t="s">
        <v>304</v>
      </c>
      <c r="J175" s="37" t="s">
        <v>900</v>
      </c>
    </row>
    <row r="176" spans="1:10" ht="15" x14ac:dyDescent="0.25">
      <c r="A176" s="35" t="s">
        <v>901</v>
      </c>
      <c r="B176" s="35" t="s">
        <v>902</v>
      </c>
      <c r="C176" s="35">
        <v>12.58</v>
      </c>
      <c r="D176" s="35">
        <v>12.38</v>
      </c>
      <c r="E176" s="35">
        <v>1.0207115120000001</v>
      </c>
      <c r="F176" s="35">
        <v>2.4435599999999999E-4</v>
      </c>
      <c r="G176" s="35" t="s">
        <v>261</v>
      </c>
      <c r="H176" s="35" t="s">
        <v>262</v>
      </c>
      <c r="I176" s="36" t="s">
        <v>903</v>
      </c>
      <c r="J176" s="37" t="s">
        <v>904</v>
      </c>
    </row>
    <row r="177" spans="1:10" ht="15" x14ac:dyDescent="0.25">
      <c r="A177" s="35" t="s">
        <v>905</v>
      </c>
      <c r="B177" s="35" t="s">
        <v>906</v>
      </c>
      <c r="C177" s="35">
        <v>9.91</v>
      </c>
      <c r="D177" s="35">
        <v>12.39</v>
      </c>
      <c r="E177" s="35">
        <v>1.3462932240000001</v>
      </c>
      <c r="F177" s="35">
        <v>4.5590700000000002E-4</v>
      </c>
      <c r="G177" s="35" t="s">
        <v>261</v>
      </c>
      <c r="H177" s="35" t="s">
        <v>262</v>
      </c>
      <c r="I177" s="36" t="s">
        <v>304</v>
      </c>
      <c r="J177" s="37" t="s">
        <v>907</v>
      </c>
    </row>
    <row r="178" spans="1:10" ht="15" x14ac:dyDescent="0.25">
      <c r="A178" s="35" t="s">
        <v>908</v>
      </c>
      <c r="B178" s="35" t="s">
        <v>909</v>
      </c>
      <c r="C178" s="35">
        <v>9.0500000000000007</v>
      </c>
      <c r="D178" s="35">
        <v>10.06</v>
      </c>
      <c r="E178" s="35">
        <v>1.1981754979999999</v>
      </c>
      <c r="F178" s="35">
        <v>4.0899999999999998E-5</v>
      </c>
      <c r="G178" s="35" t="s">
        <v>261</v>
      </c>
      <c r="H178" s="35" t="s">
        <v>262</v>
      </c>
      <c r="I178" s="36" t="s">
        <v>903</v>
      </c>
      <c r="J178" s="37" t="s">
        <v>910</v>
      </c>
    </row>
    <row r="179" spans="1:10" ht="15" x14ac:dyDescent="0.25">
      <c r="A179" s="35" t="s">
        <v>911</v>
      </c>
      <c r="B179" s="35" t="s">
        <v>912</v>
      </c>
      <c r="C179" s="35">
        <v>7.22</v>
      </c>
      <c r="D179" s="35">
        <v>7.87</v>
      </c>
      <c r="E179" s="35">
        <v>1.168353443</v>
      </c>
      <c r="F179" s="35">
        <v>2.0165349999999999E-3</v>
      </c>
      <c r="G179" s="35" t="s">
        <v>261</v>
      </c>
      <c r="H179" s="35" t="s">
        <v>262</v>
      </c>
      <c r="I179" s="36" t="s">
        <v>304</v>
      </c>
      <c r="J179" s="37" t="s">
        <v>913</v>
      </c>
    </row>
    <row r="180" spans="1:10" ht="15" x14ac:dyDescent="0.25">
      <c r="A180" s="35" t="s">
        <v>914</v>
      </c>
      <c r="B180" s="35" t="s">
        <v>915</v>
      </c>
      <c r="C180" s="35">
        <v>9.3699999999999992</v>
      </c>
      <c r="D180" s="35">
        <v>12</v>
      </c>
      <c r="E180" s="35">
        <v>1.3877794720000001</v>
      </c>
      <c r="F180" s="35">
        <v>1.4170662000000001E-2</v>
      </c>
      <c r="G180" s="35" t="s">
        <v>261</v>
      </c>
      <c r="H180" s="35" t="s">
        <v>262</v>
      </c>
      <c r="I180" s="36" t="s">
        <v>916</v>
      </c>
      <c r="J180" s="37" t="s">
        <v>917</v>
      </c>
    </row>
    <row r="181" spans="1:10" ht="15" x14ac:dyDescent="0.25">
      <c r="A181" s="35" t="s">
        <v>918</v>
      </c>
      <c r="B181" s="35" t="s">
        <v>919</v>
      </c>
      <c r="C181" s="35">
        <v>28.52</v>
      </c>
      <c r="D181" s="35">
        <v>5.94</v>
      </c>
      <c r="E181" s="35">
        <v>-1.2301884409999999</v>
      </c>
      <c r="F181" s="35">
        <v>3.0640049999999999E-3</v>
      </c>
      <c r="G181" s="35" t="s">
        <v>261</v>
      </c>
      <c r="H181" s="35" t="s">
        <v>283</v>
      </c>
      <c r="I181" s="36" t="s">
        <v>288</v>
      </c>
      <c r="J181" s="37" t="s">
        <v>920</v>
      </c>
    </row>
    <row r="182" spans="1:10" ht="15" x14ac:dyDescent="0.25">
      <c r="A182" s="35" t="s">
        <v>921</v>
      </c>
      <c r="B182" s="35" t="s">
        <v>922</v>
      </c>
      <c r="C182" s="35">
        <v>27.62</v>
      </c>
      <c r="D182" s="35">
        <v>4.6100000000000003</v>
      </c>
      <c r="E182" s="35">
        <v>-1.5408457739999999</v>
      </c>
      <c r="F182" s="35">
        <v>1.39E-6</v>
      </c>
      <c r="G182" s="35" t="s">
        <v>261</v>
      </c>
      <c r="H182" s="35" t="s">
        <v>283</v>
      </c>
      <c r="I182" s="36" t="s">
        <v>781</v>
      </c>
      <c r="J182" s="37" t="s">
        <v>923</v>
      </c>
    </row>
    <row r="183" spans="1:10" ht="15" x14ac:dyDescent="0.25">
      <c r="A183" s="35" t="s">
        <v>924</v>
      </c>
      <c r="B183" s="35" t="s">
        <v>925</v>
      </c>
      <c r="C183" s="35">
        <v>29.12</v>
      </c>
      <c r="D183" s="35">
        <v>38.76</v>
      </c>
      <c r="E183" s="35">
        <v>1.4549506059999999</v>
      </c>
      <c r="F183" s="35">
        <v>1.8399999999999999E-8</v>
      </c>
      <c r="G183" s="35" t="s">
        <v>261</v>
      </c>
      <c r="H183" s="35" t="s">
        <v>262</v>
      </c>
      <c r="I183" s="36" t="s">
        <v>926</v>
      </c>
      <c r="J183" s="37" t="s">
        <v>927</v>
      </c>
    </row>
    <row r="184" spans="1:10" ht="15" x14ac:dyDescent="0.25">
      <c r="A184" s="35" t="s">
        <v>928</v>
      </c>
      <c r="B184" s="35" t="s">
        <v>929</v>
      </c>
      <c r="C184" s="35">
        <v>25.44</v>
      </c>
      <c r="D184" s="35">
        <v>5.0599999999999996</v>
      </c>
      <c r="E184" s="35">
        <v>-1.286184094</v>
      </c>
      <c r="F184" s="35">
        <v>1.94682E-4</v>
      </c>
      <c r="G184" s="35" t="s">
        <v>261</v>
      </c>
      <c r="H184" s="35" t="s">
        <v>283</v>
      </c>
      <c r="I184" s="36" t="s">
        <v>930</v>
      </c>
      <c r="J184" s="37" t="s">
        <v>931</v>
      </c>
    </row>
    <row r="185" spans="1:10" ht="15" x14ac:dyDescent="0.25">
      <c r="A185" s="35" t="s">
        <v>932</v>
      </c>
      <c r="B185" s="35" t="s">
        <v>933</v>
      </c>
      <c r="C185" s="35">
        <v>9.65</v>
      </c>
      <c r="D185" s="35">
        <v>12.29</v>
      </c>
      <c r="E185" s="35">
        <v>1.3978157550000001</v>
      </c>
      <c r="F185" s="35">
        <v>1.5099999999999999E-5</v>
      </c>
      <c r="G185" s="35" t="s">
        <v>261</v>
      </c>
      <c r="H185" s="35" t="s">
        <v>262</v>
      </c>
      <c r="I185" s="36" t="s">
        <v>649</v>
      </c>
      <c r="J185" s="37" t="s">
        <v>934</v>
      </c>
    </row>
    <row r="186" spans="1:10" ht="15" x14ac:dyDescent="0.25">
      <c r="A186" s="35" t="s">
        <v>935</v>
      </c>
      <c r="B186" s="35" t="s">
        <v>936</v>
      </c>
      <c r="C186" s="35">
        <v>6.79</v>
      </c>
      <c r="D186" s="35">
        <v>12.51</v>
      </c>
      <c r="E186" s="35">
        <v>1.903108821</v>
      </c>
      <c r="F186" s="35">
        <v>4.4900000000000001E-7</v>
      </c>
      <c r="G186" s="35" t="s">
        <v>261</v>
      </c>
      <c r="H186" s="35" t="s">
        <v>262</v>
      </c>
      <c r="I186" s="36" t="s">
        <v>937</v>
      </c>
      <c r="J186" s="37" t="s">
        <v>938</v>
      </c>
    </row>
    <row r="187" spans="1:10" ht="15" x14ac:dyDescent="0.25">
      <c r="A187" s="35" t="s">
        <v>939</v>
      </c>
      <c r="B187" s="35" t="s">
        <v>940</v>
      </c>
      <c r="C187" s="35">
        <v>9.39</v>
      </c>
      <c r="D187" s="35">
        <v>9.89</v>
      </c>
      <c r="E187" s="35">
        <v>1.111175647</v>
      </c>
      <c r="F187" s="35">
        <v>1.058486E-3</v>
      </c>
      <c r="G187" s="35" t="s">
        <v>261</v>
      </c>
      <c r="H187" s="35" t="s">
        <v>262</v>
      </c>
      <c r="I187" s="36" t="s">
        <v>431</v>
      </c>
      <c r="J187" s="37" t="s">
        <v>941</v>
      </c>
    </row>
    <row r="188" spans="1:10" ht="15" x14ac:dyDescent="0.25">
      <c r="A188" s="35" t="s">
        <v>942</v>
      </c>
      <c r="B188" s="35" t="s">
        <v>943</v>
      </c>
      <c r="C188" s="35">
        <v>7.19</v>
      </c>
      <c r="D188" s="35">
        <v>7.6</v>
      </c>
      <c r="E188" s="35">
        <v>1.1245969840000001</v>
      </c>
      <c r="F188" s="35">
        <v>4.3197230000000001E-3</v>
      </c>
      <c r="G188" s="35" t="s">
        <v>261</v>
      </c>
      <c r="H188" s="35" t="s">
        <v>262</v>
      </c>
      <c r="I188" s="36" t="s">
        <v>944</v>
      </c>
      <c r="J188" s="37" t="s">
        <v>945</v>
      </c>
    </row>
    <row r="189" spans="1:10" ht="15" x14ac:dyDescent="0.25">
      <c r="A189" s="35" t="s">
        <v>946</v>
      </c>
      <c r="B189" s="35" t="s">
        <v>947</v>
      </c>
      <c r="C189" s="35">
        <v>49.08</v>
      </c>
      <c r="D189" s="35">
        <v>60.07</v>
      </c>
      <c r="E189" s="35">
        <v>1.3281668659999999</v>
      </c>
      <c r="F189" s="35">
        <v>1.1200000000000001E-6</v>
      </c>
      <c r="G189" s="35" t="s">
        <v>261</v>
      </c>
      <c r="H189" s="35" t="s">
        <v>262</v>
      </c>
      <c r="I189" s="36" t="s">
        <v>948</v>
      </c>
      <c r="J189" s="37" t="s">
        <v>949</v>
      </c>
    </row>
    <row r="190" spans="1:10" ht="15" x14ac:dyDescent="0.25">
      <c r="A190" s="35" t="s">
        <v>950</v>
      </c>
      <c r="B190" s="35" t="s">
        <v>951</v>
      </c>
      <c r="C190" s="35">
        <v>54.67</v>
      </c>
      <c r="D190" s="35">
        <v>68.77</v>
      </c>
      <c r="E190" s="35">
        <v>1.3719668279999999</v>
      </c>
      <c r="F190" s="35">
        <v>9.8399999999999994E-8</v>
      </c>
      <c r="G190" s="35" t="s">
        <v>261</v>
      </c>
      <c r="H190" s="35" t="s">
        <v>262</v>
      </c>
      <c r="I190" s="36" t="s">
        <v>952</v>
      </c>
      <c r="J190" s="37" t="s">
        <v>953</v>
      </c>
    </row>
    <row r="191" spans="1:10" ht="15" x14ac:dyDescent="0.25">
      <c r="A191" s="35" t="s">
        <v>954</v>
      </c>
      <c r="B191" s="35" t="s">
        <v>955</v>
      </c>
      <c r="C191" s="35">
        <v>35.54</v>
      </c>
      <c r="D191" s="35">
        <v>56.95</v>
      </c>
      <c r="E191" s="35">
        <v>1.7206076299999999</v>
      </c>
      <c r="F191" s="35">
        <v>1.57E-12</v>
      </c>
      <c r="G191" s="35" t="s">
        <v>261</v>
      </c>
      <c r="H191" s="35" t="s">
        <v>262</v>
      </c>
      <c r="I191" s="36" t="s">
        <v>956</v>
      </c>
      <c r="J191" s="37" t="s">
        <v>957</v>
      </c>
    </row>
    <row r="192" spans="1:10" ht="15" x14ac:dyDescent="0.25">
      <c r="A192" s="35" t="s">
        <v>958</v>
      </c>
      <c r="B192" s="35" t="s">
        <v>959</v>
      </c>
      <c r="C192" s="35">
        <v>35.08</v>
      </c>
      <c r="D192" s="35">
        <v>51.23</v>
      </c>
      <c r="E192" s="35">
        <v>1.5895769340000001</v>
      </c>
      <c r="F192" s="35">
        <v>6.0199999999999999E-10</v>
      </c>
      <c r="G192" s="35" t="s">
        <v>261</v>
      </c>
      <c r="H192" s="35" t="s">
        <v>262</v>
      </c>
      <c r="I192" s="36" t="s">
        <v>960</v>
      </c>
      <c r="J192" s="37" t="s">
        <v>961</v>
      </c>
    </row>
    <row r="193" spans="1:10" ht="15" x14ac:dyDescent="0.25">
      <c r="A193" s="39" t="s">
        <v>962</v>
      </c>
      <c r="B193" s="39" t="s">
        <v>963</v>
      </c>
      <c r="C193" s="39">
        <v>32.43</v>
      </c>
      <c r="D193" s="39">
        <v>48.86</v>
      </c>
      <c r="E193" s="39">
        <v>1.6346920970000001</v>
      </c>
      <c r="F193" s="39">
        <v>4.2399999999999998E-10</v>
      </c>
      <c r="G193" s="39" t="s">
        <v>261</v>
      </c>
      <c r="H193" s="39" t="s">
        <v>262</v>
      </c>
      <c r="I193" s="40" t="s">
        <v>439</v>
      </c>
      <c r="J193" s="41" t="s">
        <v>964</v>
      </c>
    </row>
    <row r="194" spans="1:10" ht="15" x14ac:dyDescent="0.25">
      <c r="A194" s="39" t="s">
        <v>965</v>
      </c>
      <c r="B194" s="39" t="s">
        <v>966</v>
      </c>
      <c r="C194" s="39">
        <v>28.55</v>
      </c>
      <c r="D194" s="39">
        <v>35.01</v>
      </c>
      <c r="E194" s="39">
        <v>1.3358861740000001</v>
      </c>
      <c r="F194" s="39">
        <v>1.1799999999999999E-6</v>
      </c>
      <c r="G194" s="39" t="s">
        <v>261</v>
      </c>
      <c r="H194" s="39" t="s">
        <v>262</v>
      </c>
      <c r="I194" s="40" t="s">
        <v>439</v>
      </c>
      <c r="J194" s="41" t="s">
        <v>967</v>
      </c>
    </row>
    <row r="195" spans="1:10" ht="15" x14ac:dyDescent="0.25">
      <c r="A195" s="35" t="s">
        <v>968</v>
      </c>
      <c r="B195" s="35" t="s">
        <v>969</v>
      </c>
      <c r="C195" s="35">
        <v>54.94</v>
      </c>
      <c r="D195" s="35">
        <v>68.72</v>
      </c>
      <c r="E195" s="35">
        <v>1.3713375699999999</v>
      </c>
      <c r="F195" s="35">
        <v>2.6100000000000001E-5</v>
      </c>
      <c r="G195" s="35" t="s">
        <v>261</v>
      </c>
      <c r="H195" s="35" t="s">
        <v>262</v>
      </c>
      <c r="I195" s="36" t="s">
        <v>431</v>
      </c>
      <c r="J195" s="37" t="s">
        <v>970</v>
      </c>
    </row>
    <row r="196" spans="1:10" ht="15" x14ac:dyDescent="0.25">
      <c r="A196" s="39" t="s">
        <v>971</v>
      </c>
      <c r="B196" s="39" t="s">
        <v>972</v>
      </c>
      <c r="C196" s="39">
        <v>307.74</v>
      </c>
      <c r="D196" s="39">
        <v>74.06</v>
      </c>
      <c r="E196" s="39">
        <v>-1.0133565330000001</v>
      </c>
      <c r="F196" s="39">
        <v>5.8100000000000003E-5</v>
      </c>
      <c r="G196" s="39" t="s">
        <v>261</v>
      </c>
      <c r="H196" s="39" t="s">
        <v>283</v>
      </c>
      <c r="I196" s="40" t="s">
        <v>379</v>
      </c>
      <c r="J196" s="41" t="s">
        <v>973</v>
      </c>
    </row>
    <row r="197" spans="1:10" ht="15" x14ac:dyDescent="0.25">
      <c r="A197" s="35" t="s">
        <v>974</v>
      </c>
      <c r="B197" s="35" t="s">
        <v>975</v>
      </c>
      <c r="C197" s="35">
        <v>292.93</v>
      </c>
      <c r="D197" s="35">
        <v>50.18</v>
      </c>
      <c r="E197" s="35">
        <v>-1.502483826</v>
      </c>
      <c r="F197" s="35">
        <v>1.61E-9</v>
      </c>
      <c r="G197" s="35" t="s">
        <v>261</v>
      </c>
      <c r="H197" s="35" t="s">
        <v>283</v>
      </c>
      <c r="I197" s="36" t="s">
        <v>976</v>
      </c>
      <c r="J197" s="37" t="s">
        <v>977</v>
      </c>
    </row>
    <row r="198" spans="1:10" ht="15" x14ac:dyDescent="0.25">
      <c r="A198" s="35" t="s">
        <v>978</v>
      </c>
      <c r="B198" s="35" t="s">
        <v>979</v>
      </c>
      <c r="C198" s="35">
        <v>37.53</v>
      </c>
      <c r="D198" s="35">
        <v>37.61</v>
      </c>
      <c r="E198" s="35">
        <v>1.0462636430000001</v>
      </c>
      <c r="F198" s="35">
        <v>6.86E-5</v>
      </c>
      <c r="G198" s="35" t="s">
        <v>261</v>
      </c>
      <c r="H198" s="35" t="s">
        <v>262</v>
      </c>
      <c r="I198" s="36" t="s">
        <v>980</v>
      </c>
      <c r="J198" s="37" t="s">
        <v>981</v>
      </c>
    </row>
    <row r="199" spans="1:10" ht="15" x14ac:dyDescent="0.25">
      <c r="A199" s="35" t="s">
        <v>982</v>
      </c>
      <c r="B199" s="35" t="s">
        <v>983</v>
      </c>
      <c r="C199" s="35">
        <v>8.68</v>
      </c>
      <c r="D199" s="35">
        <v>10.69</v>
      </c>
      <c r="E199" s="35">
        <v>1.3577776269999999</v>
      </c>
      <c r="F199" s="35">
        <v>1.495297E-3</v>
      </c>
      <c r="G199" s="35" t="s">
        <v>261</v>
      </c>
      <c r="H199" s="35" t="s">
        <v>262</v>
      </c>
      <c r="I199" s="36" t="s">
        <v>984</v>
      </c>
      <c r="J199" s="37" t="s">
        <v>985</v>
      </c>
    </row>
    <row r="200" spans="1:10" ht="15" x14ac:dyDescent="0.25">
      <c r="A200" s="35" t="s">
        <v>986</v>
      </c>
      <c r="B200" s="35" t="s">
        <v>987</v>
      </c>
      <c r="C200" s="35">
        <v>58.76</v>
      </c>
      <c r="D200" s="35">
        <v>86.28</v>
      </c>
      <c r="E200" s="35">
        <v>1.594483375</v>
      </c>
      <c r="F200" s="35">
        <v>4.07E-8</v>
      </c>
      <c r="G200" s="35" t="s">
        <v>261</v>
      </c>
      <c r="H200" s="35" t="s">
        <v>262</v>
      </c>
      <c r="I200" s="36" t="s">
        <v>789</v>
      </c>
      <c r="J200" s="37" t="s">
        <v>988</v>
      </c>
    </row>
    <row r="201" spans="1:10" ht="15" x14ac:dyDescent="0.25">
      <c r="A201" s="35" t="s">
        <v>989</v>
      </c>
      <c r="B201" s="35" t="s">
        <v>990</v>
      </c>
      <c r="C201" s="35">
        <v>21.94</v>
      </c>
      <c r="D201" s="35">
        <v>4.97</v>
      </c>
      <c r="E201" s="35">
        <v>-1.0956167830000001</v>
      </c>
      <c r="F201" s="35">
        <v>4.6906969999999999E-2</v>
      </c>
      <c r="G201" s="35" t="s">
        <v>261</v>
      </c>
      <c r="H201" s="35" t="s">
        <v>283</v>
      </c>
      <c r="I201" s="36" t="s">
        <v>304</v>
      </c>
      <c r="J201" s="37" t="s">
        <v>991</v>
      </c>
    </row>
    <row r="202" spans="1:10" ht="15" x14ac:dyDescent="0.25">
      <c r="A202" s="35" t="s">
        <v>992</v>
      </c>
      <c r="B202" s="35" t="s">
        <v>993</v>
      </c>
      <c r="C202" s="35">
        <v>76.319999999999993</v>
      </c>
      <c r="D202" s="35">
        <v>93.79</v>
      </c>
      <c r="E202" s="35">
        <v>1.3386369300000001</v>
      </c>
      <c r="F202" s="35">
        <v>1.2100000000000001E-7</v>
      </c>
      <c r="G202" s="35" t="s">
        <v>261</v>
      </c>
      <c r="H202" s="35" t="s">
        <v>262</v>
      </c>
      <c r="I202" s="36" t="s">
        <v>994</v>
      </c>
      <c r="J202" s="37" t="s">
        <v>995</v>
      </c>
    </row>
    <row r="203" spans="1:10" ht="15" x14ac:dyDescent="0.25">
      <c r="A203" s="35" t="s">
        <v>996</v>
      </c>
      <c r="B203" s="35" t="s">
        <v>997</v>
      </c>
      <c r="C203" s="35">
        <v>22.77</v>
      </c>
      <c r="D203" s="35">
        <v>63.98</v>
      </c>
      <c r="E203" s="35">
        <v>2.5212172389999998</v>
      </c>
      <c r="F203" s="35">
        <v>3.1399999999999999E-18</v>
      </c>
      <c r="G203" s="35" t="s">
        <v>261</v>
      </c>
      <c r="H203" s="35" t="s">
        <v>262</v>
      </c>
      <c r="I203" s="36" t="s">
        <v>998</v>
      </c>
      <c r="J203" s="37" t="s">
        <v>999</v>
      </c>
    </row>
    <row r="204" spans="1:10" ht="15" x14ac:dyDescent="0.25">
      <c r="A204" s="35" t="s">
        <v>1000</v>
      </c>
      <c r="B204" s="35" t="s">
        <v>1001</v>
      </c>
      <c r="C204" s="35">
        <v>11.29</v>
      </c>
      <c r="D204" s="35">
        <v>15.06</v>
      </c>
      <c r="E204" s="35">
        <v>1.4378839160000001</v>
      </c>
      <c r="F204" s="35">
        <v>1.3192E-4</v>
      </c>
      <c r="G204" s="35" t="s">
        <v>261</v>
      </c>
      <c r="H204" s="35" t="s">
        <v>262</v>
      </c>
      <c r="I204" s="36" t="s">
        <v>678</v>
      </c>
      <c r="J204" s="37" t="s">
        <v>1002</v>
      </c>
    </row>
    <row r="205" spans="1:10" ht="15" x14ac:dyDescent="0.25">
      <c r="A205" s="35" t="s">
        <v>1003</v>
      </c>
      <c r="B205" s="35" t="s">
        <v>1004</v>
      </c>
      <c r="C205" s="35">
        <v>1207.07</v>
      </c>
      <c r="D205" s="35">
        <v>192.35</v>
      </c>
      <c r="E205" s="35">
        <v>-1.608137739</v>
      </c>
      <c r="F205" s="35">
        <v>2.4999999999999998E-12</v>
      </c>
      <c r="G205" s="35" t="s">
        <v>261</v>
      </c>
      <c r="H205" s="35" t="s">
        <v>283</v>
      </c>
      <c r="I205" s="36" t="s">
        <v>1005</v>
      </c>
      <c r="J205" s="37" t="s">
        <v>1006</v>
      </c>
    </row>
    <row r="206" spans="1:10" ht="15" x14ac:dyDescent="0.25">
      <c r="A206" s="35" t="s">
        <v>1007</v>
      </c>
      <c r="B206" s="35" t="s">
        <v>1008</v>
      </c>
      <c r="C206" s="35">
        <v>4.93</v>
      </c>
      <c r="D206" s="35">
        <v>5.65</v>
      </c>
      <c r="E206" s="35">
        <v>1.213846016</v>
      </c>
      <c r="F206" s="35">
        <v>1.1399141E-2</v>
      </c>
      <c r="G206" s="35" t="s">
        <v>261</v>
      </c>
      <c r="H206" s="35" t="s">
        <v>262</v>
      </c>
      <c r="I206" s="36" t="s">
        <v>1009</v>
      </c>
      <c r="J206" s="37" t="s">
        <v>1010</v>
      </c>
    </row>
    <row r="207" spans="1:10" ht="15" x14ac:dyDescent="0.25">
      <c r="A207" s="35" t="s">
        <v>1011</v>
      </c>
      <c r="B207" s="35" t="s">
        <v>1012</v>
      </c>
      <c r="C207" s="35">
        <v>14.97</v>
      </c>
      <c r="D207" s="35">
        <v>22.24</v>
      </c>
      <c r="E207" s="35">
        <v>1.611004154</v>
      </c>
      <c r="F207" s="35">
        <v>2.3700000000000001E-10</v>
      </c>
      <c r="G207" s="35" t="s">
        <v>261</v>
      </c>
      <c r="H207" s="35" t="s">
        <v>262</v>
      </c>
      <c r="I207" s="36" t="s">
        <v>1013</v>
      </c>
      <c r="J207" s="37" t="s">
        <v>1014</v>
      </c>
    </row>
    <row r="208" spans="1:10" ht="15" x14ac:dyDescent="0.25">
      <c r="A208" s="39" t="s">
        <v>1015</v>
      </c>
      <c r="B208" s="39" t="s">
        <v>1016</v>
      </c>
      <c r="C208" s="39">
        <v>60.62</v>
      </c>
      <c r="D208" s="39">
        <v>70.33</v>
      </c>
      <c r="E208" s="39">
        <v>1.2555776869999999</v>
      </c>
      <c r="F208" s="39">
        <v>4.4099999999999999E-7</v>
      </c>
      <c r="G208" s="39" t="s">
        <v>261</v>
      </c>
      <c r="H208" s="39" t="s">
        <v>262</v>
      </c>
      <c r="I208" s="40" t="s">
        <v>379</v>
      </c>
      <c r="J208" s="41" t="s">
        <v>1017</v>
      </c>
    </row>
    <row r="209" spans="1:10" ht="15" x14ac:dyDescent="0.25">
      <c r="A209" s="35" t="s">
        <v>1018</v>
      </c>
      <c r="B209" s="35" t="s">
        <v>1019</v>
      </c>
      <c r="C209" s="35">
        <v>216.07</v>
      </c>
      <c r="D209" s="35">
        <v>249.73</v>
      </c>
      <c r="E209" s="35">
        <v>1.249044439</v>
      </c>
      <c r="F209" s="35">
        <v>1.6399999999999999E-5</v>
      </c>
      <c r="G209" s="35" t="s">
        <v>261</v>
      </c>
      <c r="H209" s="35" t="s">
        <v>262</v>
      </c>
      <c r="I209" s="36" t="s">
        <v>1020</v>
      </c>
      <c r="J209" s="37" t="s">
        <v>1021</v>
      </c>
    </row>
    <row r="210" spans="1:10" ht="15" x14ac:dyDescent="0.25">
      <c r="A210" s="35" t="s">
        <v>1022</v>
      </c>
      <c r="B210" s="35" t="s">
        <v>1023</v>
      </c>
      <c r="C210" s="35">
        <v>163.47</v>
      </c>
      <c r="D210" s="35">
        <v>185.51</v>
      </c>
      <c r="E210" s="35">
        <v>1.2239042419999999</v>
      </c>
      <c r="F210" s="35">
        <v>3.03E-7</v>
      </c>
      <c r="G210" s="35" t="s">
        <v>261</v>
      </c>
      <c r="H210" s="35" t="s">
        <v>262</v>
      </c>
      <c r="I210" s="36" t="s">
        <v>1024</v>
      </c>
      <c r="J210" s="37" t="s">
        <v>1025</v>
      </c>
    </row>
    <row r="211" spans="1:10" ht="15" x14ac:dyDescent="0.25">
      <c r="A211" s="39" t="s">
        <v>1026</v>
      </c>
      <c r="B211" s="39" t="s">
        <v>1027</v>
      </c>
      <c r="C211" s="39">
        <v>53.2</v>
      </c>
      <c r="D211" s="39">
        <v>11.98</v>
      </c>
      <c r="E211" s="39">
        <v>-1.110116587</v>
      </c>
      <c r="F211" s="39">
        <v>1.7869000000000001E-4</v>
      </c>
      <c r="G211" s="39" t="s">
        <v>261</v>
      </c>
      <c r="H211" s="39" t="s">
        <v>283</v>
      </c>
      <c r="I211" s="40" t="s">
        <v>1028</v>
      </c>
      <c r="J211" s="41" t="s">
        <v>1029</v>
      </c>
    </row>
    <row r="212" spans="1:10" ht="15" x14ac:dyDescent="0.25">
      <c r="A212" s="39" t="s">
        <v>1030</v>
      </c>
      <c r="B212" s="39" t="s">
        <v>1031</v>
      </c>
      <c r="C212" s="39">
        <v>112.21</v>
      </c>
      <c r="D212" s="39">
        <v>116.95</v>
      </c>
      <c r="E212" s="39">
        <v>1.1108420189999999</v>
      </c>
      <c r="F212" s="39">
        <v>4.3065580000000003E-3</v>
      </c>
      <c r="G212" s="39" t="s">
        <v>261</v>
      </c>
      <c r="H212" s="39" t="s">
        <v>262</v>
      </c>
      <c r="I212" s="40" t="s">
        <v>439</v>
      </c>
      <c r="J212" s="41" t="s">
        <v>1032</v>
      </c>
    </row>
    <row r="213" spans="1:10" ht="15" x14ac:dyDescent="0.25">
      <c r="A213" s="35" t="s">
        <v>1033</v>
      </c>
      <c r="B213" s="35" t="s">
        <v>1034</v>
      </c>
      <c r="C213" s="35">
        <v>138.19</v>
      </c>
      <c r="D213" s="35">
        <v>0</v>
      </c>
      <c r="E213" s="35">
        <v>-5.4606588619999998</v>
      </c>
      <c r="F213" s="35">
        <v>2.7849518E-2</v>
      </c>
      <c r="G213" s="35" t="s">
        <v>261</v>
      </c>
      <c r="H213" s="35" t="s">
        <v>283</v>
      </c>
      <c r="I213" s="36" t="s">
        <v>1035</v>
      </c>
      <c r="J213" s="37" t="s">
        <v>1036</v>
      </c>
    </row>
    <row r="214" spans="1:10" ht="15" x14ac:dyDescent="0.25">
      <c r="A214" s="35" t="s">
        <v>1037</v>
      </c>
      <c r="B214" s="35" t="s">
        <v>1038</v>
      </c>
      <c r="C214" s="35">
        <v>951.14</v>
      </c>
      <c r="D214" s="35">
        <v>225.56</v>
      </c>
      <c r="E214" s="35">
        <v>-1.0341424299999999</v>
      </c>
      <c r="F214" s="35">
        <v>2.9899999999999998E-5</v>
      </c>
      <c r="G214" s="35" t="s">
        <v>261</v>
      </c>
      <c r="H214" s="35" t="s">
        <v>283</v>
      </c>
      <c r="I214" s="36" t="s">
        <v>288</v>
      </c>
      <c r="J214" s="37" t="s">
        <v>1039</v>
      </c>
    </row>
    <row r="215" spans="1:10" ht="15" x14ac:dyDescent="0.25">
      <c r="A215" s="35" t="s">
        <v>1040</v>
      </c>
      <c r="B215" s="35" t="s">
        <v>1041</v>
      </c>
      <c r="C215" s="35">
        <v>22.77</v>
      </c>
      <c r="D215" s="35">
        <v>3.68</v>
      </c>
      <c r="E215" s="35">
        <v>-1.5865437600000001</v>
      </c>
      <c r="F215" s="35">
        <v>2.5399999999999999E-8</v>
      </c>
      <c r="G215" s="35" t="s">
        <v>261</v>
      </c>
      <c r="H215" s="35" t="s">
        <v>283</v>
      </c>
      <c r="I215" s="36" t="s">
        <v>1042</v>
      </c>
      <c r="J215" s="37" t="s">
        <v>1043</v>
      </c>
    </row>
    <row r="216" spans="1:10" ht="15" x14ac:dyDescent="0.25">
      <c r="A216" s="35" t="s">
        <v>1044</v>
      </c>
      <c r="B216" s="35" t="s">
        <v>1045</v>
      </c>
      <c r="C216" s="35">
        <v>5.55</v>
      </c>
      <c r="D216" s="35">
        <v>5.72</v>
      </c>
      <c r="E216" s="35">
        <v>1.0852865</v>
      </c>
      <c r="F216" s="35">
        <v>2.2709468999999999E-2</v>
      </c>
      <c r="G216" s="35" t="s">
        <v>261</v>
      </c>
      <c r="H216" s="35" t="s">
        <v>262</v>
      </c>
      <c r="I216" s="36" t="s">
        <v>1046</v>
      </c>
      <c r="J216" s="37" t="s">
        <v>1047</v>
      </c>
    </row>
    <row r="217" spans="1:10" ht="15" x14ac:dyDescent="0.25">
      <c r="A217" s="35" t="s">
        <v>1048</v>
      </c>
      <c r="B217" s="35" t="s">
        <v>1049</v>
      </c>
      <c r="C217" s="35">
        <v>2.99</v>
      </c>
      <c r="D217" s="35">
        <v>4.17</v>
      </c>
      <c r="E217" s="35">
        <v>1.492328031</v>
      </c>
      <c r="F217" s="35">
        <v>8.2583000000000005E-4</v>
      </c>
      <c r="G217" s="35" t="s">
        <v>261</v>
      </c>
      <c r="H217" s="35" t="s">
        <v>262</v>
      </c>
      <c r="I217" s="36" t="s">
        <v>1050</v>
      </c>
      <c r="J217" s="37" t="s">
        <v>1051</v>
      </c>
    </row>
    <row r="218" spans="1:10" ht="15" x14ac:dyDescent="0.25">
      <c r="A218" s="35" t="s">
        <v>1052</v>
      </c>
      <c r="B218" s="35" t="s">
        <v>1053</v>
      </c>
      <c r="C218" s="35">
        <v>2.65</v>
      </c>
      <c r="D218" s="35">
        <v>2.77</v>
      </c>
      <c r="E218" s="35">
        <v>1.0849747160000001</v>
      </c>
      <c r="F218" s="35">
        <v>2.8512101000000001E-2</v>
      </c>
      <c r="G218" s="35" t="s">
        <v>261</v>
      </c>
      <c r="H218" s="35" t="s">
        <v>262</v>
      </c>
      <c r="I218" s="36" t="s">
        <v>1054</v>
      </c>
      <c r="J218" s="37" t="s">
        <v>1055</v>
      </c>
    </row>
    <row r="219" spans="1:10" ht="15" x14ac:dyDescent="0.25">
      <c r="A219" s="35" t="s">
        <v>1056</v>
      </c>
      <c r="B219" s="35" t="s">
        <v>1057</v>
      </c>
      <c r="C219" s="35">
        <v>1.35</v>
      </c>
      <c r="D219" s="35">
        <v>1.98</v>
      </c>
      <c r="E219" s="35">
        <v>1.5760042249999999</v>
      </c>
      <c r="F219" s="35">
        <v>4.41614E-4</v>
      </c>
      <c r="G219" s="35" t="s">
        <v>261</v>
      </c>
      <c r="H219" s="35" t="s">
        <v>262</v>
      </c>
      <c r="I219" s="36" t="s">
        <v>1058</v>
      </c>
      <c r="J219" s="37" t="s">
        <v>1059</v>
      </c>
    </row>
    <row r="220" spans="1:10" ht="15" x14ac:dyDescent="0.25">
      <c r="A220" s="35" t="s">
        <v>1060</v>
      </c>
      <c r="B220" s="35" t="s">
        <v>1061</v>
      </c>
      <c r="C220" s="35">
        <v>40.44</v>
      </c>
      <c r="D220" s="35">
        <v>53.15</v>
      </c>
      <c r="E220" s="35">
        <v>1.433297453</v>
      </c>
      <c r="F220" s="35">
        <v>1.9825499999999999E-4</v>
      </c>
      <c r="G220" s="35" t="s">
        <v>261</v>
      </c>
      <c r="H220" s="35" t="s">
        <v>262</v>
      </c>
      <c r="I220" s="36" t="s">
        <v>1062</v>
      </c>
      <c r="J220" s="37" t="s">
        <v>1063</v>
      </c>
    </row>
    <row r="221" spans="1:10" ht="15" x14ac:dyDescent="0.25">
      <c r="A221" s="35" t="s">
        <v>1064</v>
      </c>
      <c r="B221" s="35" t="s">
        <v>1065</v>
      </c>
      <c r="C221" s="35">
        <v>188.42</v>
      </c>
      <c r="D221" s="35">
        <v>42.65</v>
      </c>
      <c r="E221" s="35">
        <v>-1.100451804</v>
      </c>
      <c r="F221" s="35">
        <v>4.0767210000000002E-3</v>
      </c>
      <c r="G221" s="35" t="s">
        <v>261</v>
      </c>
      <c r="H221" s="35" t="s">
        <v>283</v>
      </c>
      <c r="I221" s="36" t="s">
        <v>1066</v>
      </c>
      <c r="J221" s="37" t="s">
        <v>1067</v>
      </c>
    </row>
    <row r="222" spans="1:10" ht="15" x14ac:dyDescent="0.25">
      <c r="A222" s="35" t="s">
        <v>1068</v>
      </c>
      <c r="B222" s="35" t="s">
        <v>1069</v>
      </c>
      <c r="C222" s="35">
        <v>26.74</v>
      </c>
      <c r="D222" s="35">
        <v>66</v>
      </c>
      <c r="E222" s="35">
        <v>2.3406069519999999</v>
      </c>
      <c r="F222" s="35">
        <v>1.6500000000000001E-18</v>
      </c>
      <c r="G222" s="35" t="s">
        <v>261</v>
      </c>
      <c r="H222" s="35" t="s">
        <v>262</v>
      </c>
      <c r="I222" s="36" t="s">
        <v>1070</v>
      </c>
      <c r="J222" s="37" t="s">
        <v>1071</v>
      </c>
    </row>
    <row r="223" spans="1:10" ht="15" x14ac:dyDescent="0.25">
      <c r="A223" s="35" t="s">
        <v>1072</v>
      </c>
      <c r="B223" s="35" t="s">
        <v>1073</v>
      </c>
      <c r="C223" s="35">
        <v>30.13</v>
      </c>
      <c r="D223" s="35">
        <v>82.26</v>
      </c>
      <c r="E223" s="35">
        <v>2.489135305</v>
      </c>
      <c r="F223" s="35">
        <v>1.5700000000000001E-21</v>
      </c>
      <c r="G223" s="35" t="s">
        <v>261</v>
      </c>
      <c r="H223" s="35" t="s">
        <v>262</v>
      </c>
      <c r="I223" s="36" t="s">
        <v>304</v>
      </c>
      <c r="J223" s="37" t="s">
        <v>1074</v>
      </c>
    </row>
    <row r="224" spans="1:10" ht="15" x14ac:dyDescent="0.25">
      <c r="A224" s="35" t="s">
        <v>1075</v>
      </c>
      <c r="B224" s="35" t="s">
        <v>1076</v>
      </c>
      <c r="C224" s="35">
        <v>77.58</v>
      </c>
      <c r="D224" s="35">
        <v>97.39</v>
      </c>
      <c r="E224" s="35">
        <v>1.3706056280000001</v>
      </c>
      <c r="F224" s="35">
        <v>4.9399999999999999E-8</v>
      </c>
      <c r="G224" s="35" t="s">
        <v>261</v>
      </c>
      <c r="H224" s="35" t="s">
        <v>262</v>
      </c>
      <c r="I224" s="36" t="s">
        <v>304</v>
      </c>
      <c r="J224" s="37" t="s">
        <v>1077</v>
      </c>
    </row>
    <row r="225" spans="1:10" ht="15" x14ac:dyDescent="0.25">
      <c r="A225" s="35" t="s">
        <v>1078</v>
      </c>
      <c r="B225" s="35" t="s">
        <v>1079</v>
      </c>
      <c r="C225" s="35">
        <v>21.98</v>
      </c>
      <c r="D225" s="35">
        <v>30.93</v>
      </c>
      <c r="E225" s="35">
        <v>1.534319524</v>
      </c>
      <c r="F225" s="35">
        <v>5.5899999999999999E-9</v>
      </c>
      <c r="G225" s="35" t="s">
        <v>261</v>
      </c>
      <c r="H225" s="35" t="s">
        <v>262</v>
      </c>
      <c r="I225" s="36" t="s">
        <v>649</v>
      </c>
      <c r="J225" s="37" t="s">
        <v>1080</v>
      </c>
    </row>
    <row r="226" spans="1:10" ht="15" x14ac:dyDescent="0.25">
      <c r="A226" s="35" t="s">
        <v>1081</v>
      </c>
      <c r="B226" s="35" t="s">
        <v>1082</v>
      </c>
      <c r="C226" s="35">
        <v>4.42</v>
      </c>
      <c r="D226" s="35">
        <v>0.66</v>
      </c>
      <c r="E226" s="35">
        <v>-1.647699805</v>
      </c>
      <c r="F226" s="35">
        <v>1.3096763000000001E-2</v>
      </c>
      <c r="G226" s="35" t="s">
        <v>261</v>
      </c>
      <c r="H226" s="35" t="s">
        <v>283</v>
      </c>
      <c r="I226" s="36" t="s">
        <v>486</v>
      </c>
      <c r="J226" s="37" t="s">
        <v>487</v>
      </c>
    </row>
    <row r="227" spans="1:10" ht="15" x14ac:dyDescent="0.25">
      <c r="A227" s="35" t="s">
        <v>1083</v>
      </c>
      <c r="B227" s="35" t="s">
        <v>1084</v>
      </c>
      <c r="C227" s="35">
        <v>5.99</v>
      </c>
      <c r="D227" s="35">
        <v>1.05</v>
      </c>
      <c r="E227" s="35">
        <v>-1.486803149</v>
      </c>
      <c r="F227" s="35">
        <v>1.3181894E-2</v>
      </c>
      <c r="G227" s="35" t="s">
        <v>261</v>
      </c>
      <c r="H227" s="35" t="s">
        <v>283</v>
      </c>
      <c r="I227" s="36" t="s">
        <v>1085</v>
      </c>
      <c r="J227" s="37" t="s">
        <v>1086</v>
      </c>
    </row>
    <row r="228" spans="1:10" ht="15" x14ac:dyDescent="0.25">
      <c r="A228" s="35" t="s">
        <v>1087</v>
      </c>
      <c r="B228" s="35" t="s">
        <v>1088</v>
      </c>
      <c r="C228" s="35">
        <v>5.46</v>
      </c>
      <c r="D228" s="35">
        <v>1.24</v>
      </c>
      <c r="E228" s="35">
        <v>-1.0782954789999999</v>
      </c>
      <c r="F228" s="35">
        <v>1.6103999000000001E-2</v>
      </c>
      <c r="G228" s="35" t="s">
        <v>261</v>
      </c>
      <c r="H228" s="35" t="s">
        <v>283</v>
      </c>
      <c r="I228" s="36" t="s">
        <v>1089</v>
      </c>
      <c r="J228" s="37" t="s">
        <v>1090</v>
      </c>
    </row>
    <row r="229" spans="1:10" ht="15" x14ac:dyDescent="0.25">
      <c r="A229" s="35" t="s">
        <v>1091</v>
      </c>
      <c r="B229" s="35" t="s">
        <v>1092</v>
      </c>
      <c r="C229" s="35">
        <v>17.260000000000002</v>
      </c>
      <c r="D229" s="35">
        <v>3.38</v>
      </c>
      <c r="E229" s="35">
        <v>-1.321902624</v>
      </c>
      <c r="F229" s="35">
        <v>4.110308E-3</v>
      </c>
      <c r="G229" s="35" t="s">
        <v>261</v>
      </c>
      <c r="H229" s="35" t="s">
        <v>283</v>
      </c>
      <c r="I229" s="36" t="s">
        <v>1093</v>
      </c>
      <c r="J229" s="37" t="s">
        <v>1094</v>
      </c>
    </row>
    <row r="230" spans="1:10" ht="15" x14ac:dyDescent="0.25">
      <c r="A230" s="35" t="s">
        <v>1095</v>
      </c>
      <c r="B230" s="35" t="s">
        <v>1096</v>
      </c>
      <c r="C230" s="35">
        <v>10.48</v>
      </c>
      <c r="D230" s="35">
        <v>14.89</v>
      </c>
      <c r="E230" s="35">
        <v>1.506560825</v>
      </c>
      <c r="F230" s="35">
        <v>4.7133744999999998E-2</v>
      </c>
      <c r="G230" s="35" t="s">
        <v>261</v>
      </c>
      <c r="H230" s="35" t="s">
        <v>262</v>
      </c>
      <c r="I230" s="36" t="s">
        <v>1097</v>
      </c>
      <c r="J230" s="37" t="s">
        <v>1098</v>
      </c>
    </row>
    <row r="231" spans="1:10" ht="15" x14ac:dyDescent="0.25">
      <c r="A231" s="35" t="s">
        <v>1099</v>
      </c>
      <c r="B231" s="35" t="s">
        <v>1100</v>
      </c>
      <c r="C231" s="35">
        <v>3.56</v>
      </c>
      <c r="D231" s="35">
        <v>4.24</v>
      </c>
      <c r="E231" s="35">
        <v>1.275532675</v>
      </c>
      <c r="F231" s="35">
        <v>2.8936330000000001E-3</v>
      </c>
      <c r="G231" s="35" t="s">
        <v>261</v>
      </c>
      <c r="H231" s="35" t="s">
        <v>262</v>
      </c>
      <c r="I231" s="36" t="s">
        <v>304</v>
      </c>
      <c r="J231" s="37" t="s">
        <v>1101</v>
      </c>
    </row>
    <row r="232" spans="1:10" ht="15" x14ac:dyDescent="0.25">
      <c r="A232" s="35" t="s">
        <v>1102</v>
      </c>
      <c r="B232" s="35" t="s">
        <v>1103</v>
      </c>
      <c r="C232" s="35">
        <v>47.46</v>
      </c>
      <c r="D232" s="35">
        <v>64.84</v>
      </c>
      <c r="E232" s="35">
        <v>1.4849192760000001</v>
      </c>
      <c r="F232" s="35">
        <v>1.8300000000000001E-6</v>
      </c>
      <c r="G232" s="35" t="s">
        <v>261</v>
      </c>
      <c r="H232" s="35" t="s">
        <v>262</v>
      </c>
      <c r="I232" s="36" t="s">
        <v>304</v>
      </c>
      <c r="J232" s="37" t="s">
        <v>1104</v>
      </c>
    </row>
    <row r="233" spans="1:10" ht="15" x14ac:dyDescent="0.25">
      <c r="A233" s="35" t="s">
        <v>1105</v>
      </c>
      <c r="B233" s="35" t="s">
        <v>1106</v>
      </c>
      <c r="C233" s="35">
        <v>19.11</v>
      </c>
      <c r="D233" s="35">
        <v>25.13</v>
      </c>
      <c r="E233" s="35">
        <v>1.4445862350000001</v>
      </c>
      <c r="F233" s="35">
        <v>1.3251300000000001E-4</v>
      </c>
      <c r="G233" s="35" t="s">
        <v>261</v>
      </c>
      <c r="H233" s="35" t="s">
        <v>262</v>
      </c>
      <c r="I233" s="36" t="s">
        <v>1107</v>
      </c>
      <c r="J233" s="37" t="s">
        <v>1108</v>
      </c>
    </row>
    <row r="234" spans="1:10" ht="15" x14ac:dyDescent="0.25">
      <c r="A234" s="35" t="s">
        <v>1109</v>
      </c>
      <c r="B234" s="35" t="s">
        <v>1110</v>
      </c>
      <c r="C234" s="35">
        <v>15.68</v>
      </c>
      <c r="D234" s="35">
        <v>19.850000000000001</v>
      </c>
      <c r="E234" s="35">
        <v>1.381013034</v>
      </c>
      <c r="F234" s="35">
        <v>3.45E-6</v>
      </c>
      <c r="G234" s="35" t="s">
        <v>261</v>
      </c>
      <c r="H234" s="35" t="s">
        <v>262</v>
      </c>
      <c r="I234" s="36" t="s">
        <v>304</v>
      </c>
      <c r="J234" s="37" t="s">
        <v>1111</v>
      </c>
    </row>
    <row r="235" spans="1:10" ht="15" x14ac:dyDescent="0.25">
      <c r="A235" s="35" t="s">
        <v>1112</v>
      </c>
      <c r="B235" s="35" t="s">
        <v>1113</v>
      </c>
      <c r="C235" s="35">
        <v>20.82</v>
      </c>
      <c r="D235" s="35">
        <v>24.11</v>
      </c>
      <c r="E235" s="35">
        <v>1.254912282</v>
      </c>
      <c r="F235" s="35">
        <v>4.4599999999999996E-6</v>
      </c>
      <c r="G235" s="35" t="s">
        <v>261</v>
      </c>
      <c r="H235" s="35" t="s">
        <v>262</v>
      </c>
      <c r="I235" s="36" t="s">
        <v>1114</v>
      </c>
      <c r="J235" s="37" t="s">
        <v>1115</v>
      </c>
    </row>
    <row r="236" spans="1:10" ht="15" x14ac:dyDescent="0.25">
      <c r="A236" s="39" t="s">
        <v>1116</v>
      </c>
      <c r="B236" s="39" t="s">
        <v>1117</v>
      </c>
      <c r="C236" s="39">
        <v>17.62</v>
      </c>
      <c r="D236" s="39">
        <v>0</v>
      </c>
      <c r="E236" s="39">
        <v>-8.8899963720000006</v>
      </c>
      <c r="F236" s="39">
        <v>3.45E-17</v>
      </c>
      <c r="G236" s="39" t="s">
        <v>261</v>
      </c>
      <c r="H236" s="39" t="s">
        <v>283</v>
      </c>
      <c r="I236" s="40" t="s">
        <v>423</v>
      </c>
      <c r="J236" s="41" t="s">
        <v>1118</v>
      </c>
    </row>
    <row r="237" spans="1:10" ht="15" x14ac:dyDescent="0.25">
      <c r="A237" s="35" t="s">
        <v>1119</v>
      </c>
      <c r="B237" s="35" t="s">
        <v>1119</v>
      </c>
      <c r="C237" s="35">
        <v>721679.34</v>
      </c>
      <c r="D237" s="35">
        <v>852323.89</v>
      </c>
      <c r="E237" s="35">
        <v>1.2817733920000001</v>
      </c>
      <c r="F237" s="35">
        <v>3.8500000000000001E-8</v>
      </c>
      <c r="G237" s="35" t="s">
        <v>261</v>
      </c>
      <c r="H237" s="35" t="s">
        <v>262</v>
      </c>
      <c r="I237" s="36" t="s">
        <v>1120</v>
      </c>
      <c r="J237" s="37" t="s">
        <v>1121</v>
      </c>
    </row>
    <row r="238" spans="1:10" ht="15" x14ac:dyDescent="0.25">
      <c r="A238" s="35" t="s">
        <v>1122</v>
      </c>
      <c r="B238" s="35" t="s">
        <v>1123</v>
      </c>
      <c r="C238" s="35">
        <v>22.7</v>
      </c>
      <c r="D238" s="35">
        <v>1.97</v>
      </c>
      <c r="E238" s="35">
        <v>-2.460564878</v>
      </c>
      <c r="F238" s="35">
        <v>1.4023550000000001E-3</v>
      </c>
      <c r="G238" s="35" t="s">
        <v>261</v>
      </c>
      <c r="H238" s="35" t="s">
        <v>283</v>
      </c>
      <c r="I238" s="36" t="s">
        <v>1124</v>
      </c>
      <c r="J238" s="37" t="s">
        <v>1125</v>
      </c>
    </row>
    <row r="239" spans="1:10" ht="15" x14ac:dyDescent="0.25">
      <c r="A239" s="35" t="s">
        <v>1126</v>
      </c>
      <c r="B239" s="35" t="s">
        <v>1127</v>
      </c>
      <c r="C239" s="35">
        <v>352.27</v>
      </c>
      <c r="D239" s="35">
        <v>45.31</v>
      </c>
      <c r="E239" s="35">
        <v>-1.943205751</v>
      </c>
      <c r="F239" s="35">
        <v>1.8636320000000001E-2</v>
      </c>
      <c r="G239" s="35" t="s">
        <v>261</v>
      </c>
      <c r="H239" s="35" t="s">
        <v>283</v>
      </c>
      <c r="I239" s="36" t="s">
        <v>304</v>
      </c>
      <c r="J239" s="37" t="s">
        <v>1128</v>
      </c>
    </row>
    <row r="240" spans="1:10" ht="15" x14ac:dyDescent="0.25">
      <c r="A240" s="35" t="s">
        <v>1129</v>
      </c>
      <c r="B240" s="35" t="s">
        <v>1130</v>
      </c>
      <c r="C240" s="35">
        <v>23.41</v>
      </c>
      <c r="D240" s="35">
        <v>84.85</v>
      </c>
      <c r="E240" s="35">
        <v>2.9041593309999998</v>
      </c>
      <c r="F240" s="35">
        <v>2.1400000000000001E-27</v>
      </c>
      <c r="G240" s="35" t="s">
        <v>261</v>
      </c>
      <c r="H240" s="35" t="s">
        <v>262</v>
      </c>
      <c r="I240" s="36" t="s">
        <v>304</v>
      </c>
      <c r="J240" s="37" t="s">
        <v>1131</v>
      </c>
    </row>
    <row r="241" spans="1:10" ht="15.6" thickBot="1" x14ac:dyDescent="0.3">
      <c r="A241" s="42" t="s">
        <v>1132</v>
      </c>
      <c r="B241" s="42" t="s">
        <v>1132</v>
      </c>
      <c r="C241" s="42">
        <v>14.6</v>
      </c>
      <c r="D241" s="42">
        <v>1.81</v>
      </c>
      <c r="E241" s="42">
        <v>-1.949321968</v>
      </c>
      <c r="F241" s="42">
        <v>3.3443861999999998E-2</v>
      </c>
      <c r="G241" s="42" t="s">
        <v>261</v>
      </c>
      <c r="H241" s="42" t="s">
        <v>283</v>
      </c>
      <c r="I241" s="43" t="s">
        <v>1133</v>
      </c>
      <c r="J241" s="44" t="s">
        <v>1134</v>
      </c>
    </row>
    <row r="243" spans="1:10" ht="15.6" x14ac:dyDescent="0.25">
      <c r="A243" s="34" t="s">
        <v>113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AD9A7-C37A-4F6B-A563-12ABB53DB416}">
  <dimension ref="A1:I6"/>
  <sheetViews>
    <sheetView tabSelected="1" workbookViewId="0"/>
  </sheetViews>
  <sheetFormatPr defaultRowHeight="13.8" x14ac:dyDescent="0.25"/>
  <sheetData>
    <row r="1" spans="1:9" ht="16.2" thickBot="1" x14ac:dyDescent="0.3">
      <c r="A1" s="45" t="s">
        <v>5768</v>
      </c>
      <c r="B1" s="2"/>
      <c r="C1" s="2"/>
      <c r="D1" s="2"/>
      <c r="E1" s="2"/>
      <c r="F1" s="2"/>
      <c r="G1" s="2"/>
      <c r="H1" s="2"/>
      <c r="I1" s="2"/>
    </row>
    <row r="2" spans="1:9" ht="18.600000000000001" thickTop="1" thickBot="1" x14ac:dyDescent="0.3">
      <c r="A2" s="46" t="s">
        <v>249</v>
      </c>
      <c r="B2" s="46" t="s">
        <v>250</v>
      </c>
      <c r="C2" s="46" t="s">
        <v>251</v>
      </c>
      <c r="D2" s="46" t="s">
        <v>238</v>
      </c>
      <c r="E2" s="46" t="s">
        <v>5756</v>
      </c>
      <c r="F2" s="46" t="s">
        <v>5757</v>
      </c>
      <c r="G2" s="46" t="s">
        <v>5758</v>
      </c>
      <c r="H2" s="46" t="s">
        <v>257</v>
      </c>
      <c r="I2" s="46" t="s">
        <v>258</v>
      </c>
    </row>
    <row r="3" spans="1:9" ht="15.6" thickTop="1" x14ac:dyDescent="0.25">
      <c r="A3" s="35" t="s">
        <v>5759</v>
      </c>
      <c r="B3" s="35" t="s">
        <v>516</v>
      </c>
      <c r="C3" s="35">
        <v>384.71</v>
      </c>
      <c r="D3" s="35">
        <v>135.28</v>
      </c>
      <c r="E3" s="35">
        <v>574.20000000000005</v>
      </c>
      <c r="F3" s="35">
        <f>D3/C3</f>
        <v>0.3516414961919368</v>
      </c>
      <c r="G3" s="35">
        <f>E3/C3</f>
        <v>1.4925528320033274</v>
      </c>
      <c r="H3" s="36" t="s">
        <v>5760</v>
      </c>
      <c r="I3" s="37" t="s">
        <v>517</v>
      </c>
    </row>
    <row r="4" spans="1:9" ht="17.399999999999999" x14ac:dyDescent="0.25">
      <c r="A4" s="35" t="s">
        <v>5761</v>
      </c>
      <c r="B4" s="35" t="s">
        <v>519</v>
      </c>
      <c r="C4" s="35">
        <v>495.6</v>
      </c>
      <c r="D4" s="35">
        <v>125.33</v>
      </c>
      <c r="E4" s="35">
        <v>731.5</v>
      </c>
      <c r="F4" s="35">
        <f t="shared" ref="F4:F6" si="0">D4/C4</f>
        <v>0.25288539144471345</v>
      </c>
      <c r="G4" s="35">
        <f t="shared" ref="G4:G6" si="1">E4/C4</f>
        <v>1.4759887005649717</v>
      </c>
      <c r="H4" s="36" t="s">
        <v>5762</v>
      </c>
      <c r="I4" s="37" t="s">
        <v>521</v>
      </c>
    </row>
    <row r="5" spans="1:9" ht="17.399999999999999" x14ac:dyDescent="0.25">
      <c r="A5" s="35" t="s">
        <v>5763</v>
      </c>
      <c r="B5" s="35" t="s">
        <v>231</v>
      </c>
      <c r="C5" s="35">
        <v>681.49</v>
      </c>
      <c r="D5" s="35">
        <v>291.69</v>
      </c>
      <c r="E5" s="35">
        <v>1125.49</v>
      </c>
      <c r="F5" s="35">
        <f t="shared" si="0"/>
        <v>0.42801801933997563</v>
      </c>
      <c r="G5" s="35">
        <f t="shared" si="1"/>
        <v>1.6515135952104947</v>
      </c>
      <c r="H5" s="36" t="s">
        <v>5764</v>
      </c>
      <c r="I5" s="37" t="s">
        <v>524</v>
      </c>
    </row>
    <row r="6" spans="1:9" ht="15" x14ac:dyDescent="0.25">
      <c r="A6" s="35" t="s">
        <v>5765</v>
      </c>
      <c r="B6" s="35" t="s">
        <v>5583</v>
      </c>
      <c r="C6" s="35">
        <v>324.89</v>
      </c>
      <c r="D6" s="35">
        <v>283.17</v>
      </c>
      <c r="E6" s="35">
        <v>365.95</v>
      </c>
      <c r="F6" s="35">
        <f t="shared" si="0"/>
        <v>0.87158730647296012</v>
      </c>
      <c r="G6" s="35">
        <f t="shared" si="1"/>
        <v>1.1263812367262767</v>
      </c>
      <c r="H6" s="36" t="s">
        <v>5584</v>
      </c>
      <c r="I6" s="37" t="s">
        <v>55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1</vt:i4>
      </vt:variant>
    </vt:vector>
  </HeadingPairs>
  <TitlesOfParts>
    <vt:vector size="2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2'!_Hlk132039454</vt:lpstr>
      <vt:lpstr>'Table S2'!_Hlk132039479</vt:lpstr>
      <vt:lpstr>'Table S2'!_Hlk132039489</vt:lpstr>
      <vt:lpstr>'Table S2'!_Hlk132039500</vt:lpstr>
      <vt:lpstr>'Table S2'!_Hlk132039509</vt:lpstr>
      <vt:lpstr>'Table S2'!_Hlk156588690</vt:lpstr>
      <vt:lpstr>'Table S2'!_Hlk496440450</vt:lpstr>
      <vt:lpstr>'Table S2'!_Hlk496441363</vt:lpstr>
      <vt:lpstr>'Table S2'!_Hlk496447861</vt:lpstr>
      <vt:lpstr>'Table S1'!OLE_LINK140</vt:lpstr>
      <vt:lpstr>'Table S2'!OLE_LINK1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卓仕燕</dc:creator>
  <cp:lastModifiedBy>良 石</cp:lastModifiedBy>
  <dcterms:created xsi:type="dcterms:W3CDTF">2015-06-05T18:19:34Z</dcterms:created>
  <dcterms:modified xsi:type="dcterms:W3CDTF">2024-06-14T05:43:53Z</dcterms:modified>
</cp:coreProperties>
</file>